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Narmatha.R\Documents\FTC\"/>
    </mc:Choice>
  </mc:AlternateContent>
  <bookViews>
    <workbookView xWindow="0" yWindow="0" windowWidth="20490" windowHeight="7650"/>
  </bookViews>
  <sheets>
    <sheet name="sheet1" sheetId="2" r:id="rId1"/>
  </sheets>
  <definedNames>
    <definedName name="_xlnm._FilterDatabase" localSheetId="0" hidden="1">sheet1!$A$2:$X$2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429" i="2" l="1"/>
  <c r="I1428" i="2"/>
  <c r="I1427" i="2"/>
  <c r="I1426" i="2"/>
  <c r="I1425" i="2"/>
  <c r="I1424" i="2"/>
  <c r="I1423" i="2"/>
  <c r="I1422" i="2"/>
  <c r="I1421" i="2"/>
  <c r="I1420" i="2"/>
  <c r="I1419" i="2"/>
  <c r="I1418" i="2"/>
  <c r="I1417" i="2"/>
  <c r="I1416" i="2"/>
  <c r="I1415" i="2"/>
  <c r="I1414" i="2"/>
  <c r="I1413" i="2"/>
  <c r="I1412" i="2"/>
  <c r="I1411" i="2"/>
  <c r="I1410" i="2"/>
  <c r="I1409" i="2"/>
  <c r="I1408" i="2"/>
  <c r="I1407" i="2"/>
  <c r="I1406" i="2"/>
  <c r="I1405" i="2"/>
  <c r="I1404" i="2"/>
  <c r="I1403" i="2"/>
  <c r="I1402" i="2"/>
  <c r="I1401" i="2"/>
  <c r="I1400" i="2"/>
  <c r="I1399" i="2"/>
  <c r="I1398" i="2"/>
  <c r="I1397" i="2"/>
  <c r="I1396" i="2"/>
  <c r="I1395" i="2"/>
  <c r="I1394" i="2"/>
  <c r="I1393" i="2"/>
  <c r="I1392" i="2"/>
  <c r="I1391" i="2"/>
  <c r="I1390" i="2"/>
  <c r="I1389" i="2"/>
  <c r="I1388" i="2"/>
  <c r="I1387" i="2"/>
  <c r="I1386" i="2"/>
  <c r="I1385" i="2"/>
  <c r="I1384" i="2"/>
  <c r="I1383" i="2"/>
  <c r="I1382" i="2"/>
  <c r="I1381" i="2"/>
  <c r="I1380" i="2"/>
  <c r="I1379" i="2"/>
  <c r="I1378" i="2"/>
  <c r="I1377" i="2"/>
  <c r="I1376" i="2"/>
  <c r="I1375" i="2"/>
  <c r="I1374" i="2"/>
  <c r="I1373" i="2"/>
  <c r="I1372" i="2"/>
  <c r="I1371" i="2"/>
  <c r="I1370" i="2"/>
  <c r="I1369" i="2"/>
  <c r="I1368" i="2"/>
  <c r="I1367" i="2"/>
  <c r="I1366" i="2"/>
  <c r="I1365" i="2"/>
  <c r="I1364" i="2"/>
  <c r="I1363" i="2"/>
  <c r="I1362" i="2"/>
  <c r="I1361" i="2"/>
  <c r="I1360" i="2"/>
  <c r="I1359" i="2"/>
  <c r="I1358" i="2"/>
  <c r="I1357" i="2"/>
  <c r="I1356" i="2"/>
  <c r="I1355" i="2"/>
  <c r="I1354" i="2"/>
  <c r="I1353" i="2"/>
  <c r="I1352" i="2"/>
  <c r="I1351" i="2"/>
  <c r="I1350" i="2"/>
  <c r="I1349" i="2"/>
  <c r="I1348" i="2"/>
  <c r="I1347" i="2"/>
  <c r="I1346" i="2"/>
  <c r="I1345" i="2"/>
  <c r="I1344" i="2"/>
  <c r="I1343" i="2"/>
  <c r="I1342" i="2"/>
  <c r="I1341" i="2"/>
  <c r="I1340" i="2"/>
  <c r="I1339" i="2"/>
  <c r="I1338" i="2"/>
  <c r="I1337" i="2"/>
  <c r="I1336" i="2"/>
  <c r="I1335" i="2"/>
  <c r="I1334" i="2"/>
  <c r="I1333" i="2"/>
  <c r="I1332" i="2"/>
  <c r="I1331" i="2"/>
  <c r="I1330" i="2"/>
  <c r="I1329" i="2"/>
  <c r="I1328" i="2"/>
  <c r="I1327" i="2"/>
  <c r="I1326" i="2"/>
  <c r="I1325" i="2"/>
  <c r="I1324" i="2"/>
  <c r="I1323" i="2"/>
  <c r="I1322" i="2"/>
  <c r="I1321" i="2"/>
  <c r="I1320" i="2"/>
  <c r="I1319" i="2"/>
  <c r="I1318" i="2"/>
  <c r="I1317" i="2"/>
  <c r="I1316" i="2"/>
  <c r="I1315" i="2"/>
  <c r="I1314" i="2"/>
  <c r="I1313" i="2"/>
  <c r="I1312" i="2"/>
  <c r="I1311" i="2"/>
  <c r="I1310" i="2"/>
  <c r="I1309" i="2"/>
  <c r="I1308" i="2"/>
  <c r="I1307" i="2"/>
  <c r="I1306" i="2"/>
  <c r="I1305" i="2"/>
  <c r="I1304" i="2"/>
  <c r="I1303" i="2"/>
  <c r="I1302" i="2"/>
  <c r="I1301" i="2"/>
  <c r="I1300" i="2"/>
  <c r="I1299" i="2"/>
  <c r="I1298" i="2"/>
  <c r="I1297" i="2"/>
  <c r="I1296" i="2"/>
  <c r="I1295" i="2"/>
  <c r="I1294" i="2"/>
  <c r="I1293" i="2"/>
  <c r="I1292" i="2"/>
  <c r="I1291" i="2"/>
  <c r="I1290" i="2"/>
  <c r="I1289" i="2"/>
  <c r="I1288" i="2"/>
  <c r="I1287" i="2"/>
  <c r="I1286" i="2"/>
  <c r="I1285" i="2"/>
  <c r="I1284" i="2"/>
  <c r="I1283" i="2"/>
  <c r="I1282" i="2"/>
  <c r="I1281" i="2"/>
  <c r="I1280" i="2"/>
  <c r="I1279" i="2"/>
  <c r="I1278" i="2"/>
  <c r="I1277" i="2"/>
  <c r="I1276" i="2"/>
  <c r="I1275" i="2"/>
  <c r="I1274" i="2"/>
  <c r="I1273" i="2"/>
  <c r="I1272" i="2"/>
  <c r="I1271" i="2"/>
  <c r="I1270" i="2"/>
  <c r="I1269" i="2"/>
  <c r="I1268" i="2"/>
  <c r="I1267" i="2"/>
  <c r="I1266" i="2"/>
  <c r="I1265" i="2"/>
  <c r="I1264" i="2"/>
  <c r="I1263" i="2"/>
  <c r="I1262" i="2"/>
  <c r="I1261" i="2"/>
  <c r="I1260" i="2"/>
  <c r="I1259" i="2"/>
  <c r="I1258" i="2"/>
  <c r="I1257" i="2"/>
  <c r="I1256" i="2"/>
  <c r="I1255" i="2"/>
  <c r="I1254" i="2"/>
  <c r="I1253" i="2"/>
  <c r="I1252" i="2"/>
  <c r="I1251" i="2"/>
  <c r="I1250" i="2"/>
  <c r="I1249" i="2"/>
  <c r="I1248" i="2"/>
  <c r="I1247" i="2"/>
  <c r="I1246" i="2"/>
  <c r="I1245" i="2"/>
  <c r="I1244" i="2"/>
  <c r="I1243" i="2"/>
  <c r="I1242" i="2"/>
  <c r="I1241" i="2"/>
  <c r="I1240" i="2"/>
  <c r="I1239" i="2"/>
  <c r="I1238" i="2"/>
  <c r="I1237" i="2"/>
  <c r="I1236" i="2"/>
  <c r="I1235" i="2"/>
  <c r="I1234" i="2"/>
  <c r="I1233" i="2"/>
  <c r="I1232" i="2"/>
  <c r="I1231" i="2"/>
  <c r="I1230" i="2"/>
  <c r="I1229" i="2"/>
  <c r="I1228" i="2"/>
  <c r="I1227" i="2"/>
  <c r="I1226" i="2"/>
  <c r="I1225" i="2"/>
  <c r="I1224" i="2"/>
  <c r="I1223" i="2"/>
  <c r="I1222" i="2"/>
  <c r="I1221" i="2"/>
  <c r="I1220" i="2"/>
  <c r="I1219" i="2"/>
  <c r="I1218" i="2"/>
  <c r="I1217" i="2"/>
  <c r="I1216" i="2"/>
  <c r="I1215" i="2"/>
  <c r="I1214" i="2"/>
  <c r="I1213" i="2"/>
  <c r="I1212" i="2"/>
  <c r="I1211" i="2"/>
  <c r="I1210" i="2"/>
  <c r="I1209" i="2"/>
  <c r="I1208" i="2"/>
  <c r="I1207" i="2"/>
  <c r="I1206" i="2"/>
  <c r="I1205" i="2"/>
  <c r="I1204" i="2"/>
  <c r="I1203" i="2"/>
  <c r="I1202" i="2"/>
  <c r="I1201" i="2"/>
  <c r="I1200" i="2"/>
  <c r="I1199" i="2"/>
  <c r="I1198" i="2"/>
  <c r="I1197" i="2"/>
  <c r="I1196" i="2"/>
  <c r="I1195" i="2"/>
  <c r="I1194" i="2"/>
  <c r="I1193" i="2"/>
  <c r="I1192" i="2"/>
  <c r="I1191" i="2"/>
  <c r="I1190" i="2"/>
  <c r="I1189" i="2"/>
  <c r="I1188" i="2"/>
  <c r="I1187" i="2"/>
  <c r="I1186" i="2"/>
  <c r="I1185" i="2"/>
  <c r="I1184" i="2"/>
  <c r="I1183" i="2"/>
  <c r="I1182" i="2"/>
  <c r="I1181" i="2"/>
  <c r="I1180" i="2"/>
  <c r="I1179" i="2"/>
  <c r="I1178" i="2"/>
  <c r="I1177" i="2"/>
  <c r="I1176" i="2"/>
  <c r="I1175" i="2"/>
  <c r="I1174" i="2"/>
  <c r="I1173" i="2"/>
  <c r="I1172" i="2"/>
  <c r="I1171" i="2"/>
  <c r="I1170" i="2"/>
  <c r="I1169" i="2"/>
  <c r="I1168" i="2"/>
  <c r="I1167" i="2"/>
  <c r="I1166" i="2"/>
  <c r="I1165" i="2"/>
  <c r="I1164" i="2"/>
  <c r="I1163" i="2"/>
  <c r="I1162" i="2"/>
  <c r="I1161" i="2"/>
  <c r="I1160" i="2"/>
  <c r="I1159" i="2"/>
  <c r="I1158" i="2"/>
  <c r="I1157" i="2"/>
  <c r="I1156" i="2"/>
  <c r="I1155" i="2"/>
  <c r="I1154" i="2"/>
  <c r="I1153" i="2"/>
  <c r="I1152" i="2"/>
  <c r="I1151" i="2"/>
  <c r="I1150" i="2"/>
  <c r="I1149" i="2"/>
  <c r="I1148" i="2"/>
  <c r="I1147" i="2"/>
  <c r="I1146" i="2"/>
  <c r="I1145" i="2"/>
  <c r="I1144" i="2"/>
  <c r="I1143" i="2"/>
  <c r="I1142" i="2"/>
  <c r="I1141" i="2"/>
  <c r="I1140" i="2"/>
  <c r="I1139" i="2"/>
  <c r="I1138" i="2"/>
  <c r="I1137" i="2"/>
  <c r="I1136" i="2"/>
  <c r="I1135" i="2"/>
  <c r="I1134" i="2"/>
  <c r="I1133" i="2"/>
  <c r="I1132" i="2"/>
  <c r="I1131" i="2"/>
  <c r="I1130" i="2"/>
  <c r="I1129" i="2"/>
  <c r="I1128" i="2"/>
  <c r="I1127" i="2"/>
  <c r="I1126" i="2"/>
  <c r="I1125" i="2"/>
  <c r="I1124" i="2"/>
  <c r="I1123" i="2"/>
  <c r="I1122" i="2"/>
  <c r="I1121" i="2"/>
  <c r="I1120" i="2"/>
  <c r="I1119" i="2"/>
  <c r="I1118" i="2"/>
  <c r="I1117" i="2"/>
  <c r="I1116" i="2"/>
  <c r="I1115" i="2"/>
  <c r="I1114" i="2"/>
  <c r="I1113" i="2"/>
  <c r="I1112" i="2"/>
  <c r="I1111" i="2"/>
  <c r="I1110" i="2"/>
  <c r="I1109" i="2"/>
  <c r="I1108" i="2"/>
  <c r="I1107" i="2"/>
  <c r="I1106" i="2"/>
  <c r="I1105" i="2"/>
  <c r="I1104" i="2"/>
  <c r="I1103" i="2"/>
  <c r="I1102" i="2"/>
  <c r="I1101" i="2"/>
  <c r="I1100" i="2"/>
  <c r="I1099" i="2"/>
  <c r="I1098" i="2"/>
  <c r="I1097" i="2"/>
  <c r="I1096" i="2"/>
  <c r="I1095" i="2"/>
  <c r="I1094" i="2"/>
  <c r="I1093" i="2"/>
  <c r="I1092" i="2"/>
  <c r="I1091" i="2"/>
  <c r="I1090" i="2"/>
  <c r="I1089" i="2"/>
  <c r="I1088" i="2"/>
  <c r="I1087" i="2"/>
  <c r="I1086" i="2"/>
  <c r="I1085" i="2"/>
  <c r="I1084" i="2"/>
  <c r="I1083" i="2"/>
  <c r="I1082" i="2"/>
  <c r="I1081" i="2"/>
  <c r="I1080" i="2"/>
  <c r="I1079" i="2"/>
  <c r="I1078" i="2"/>
  <c r="I1077" i="2"/>
  <c r="I1076" i="2"/>
  <c r="I1075" i="2"/>
  <c r="I1074" i="2"/>
  <c r="I1073" i="2"/>
  <c r="I1072" i="2"/>
  <c r="I1071" i="2"/>
  <c r="I1070" i="2"/>
  <c r="I1069" i="2"/>
  <c r="I1068" i="2"/>
  <c r="I1067" i="2"/>
  <c r="I1066" i="2"/>
  <c r="I1065" i="2"/>
  <c r="I1064" i="2"/>
  <c r="I1063" i="2"/>
  <c r="I1062" i="2"/>
  <c r="I1061" i="2"/>
  <c r="I1060" i="2"/>
  <c r="I1059" i="2"/>
  <c r="I1058" i="2"/>
  <c r="I1057" i="2"/>
  <c r="I1056" i="2"/>
  <c r="I1055" i="2"/>
  <c r="I1054" i="2"/>
  <c r="I1053" i="2"/>
  <c r="I1052" i="2"/>
  <c r="I1051" i="2"/>
  <c r="I1050" i="2"/>
  <c r="I1049" i="2"/>
  <c r="I1048" i="2"/>
  <c r="I1047" i="2"/>
  <c r="I1046" i="2"/>
  <c r="I1045" i="2"/>
  <c r="I1044" i="2"/>
  <c r="I1043" i="2"/>
  <c r="I1042" i="2"/>
  <c r="I1041" i="2"/>
  <c r="I1040" i="2"/>
  <c r="I1039" i="2"/>
  <c r="I1038" i="2"/>
  <c r="I1037" i="2"/>
  <c r="I1036" i="2"/>
  <c r="I1035" i="2"/>
  <c r="I1034" i="2"/>
  <c r="I1033" i="2"/>
  <c r="I1032" i="2"/>
  <c r="I1031" i="2"/>
  <c r="I1030" i="2"/>
  <c r="I1029" i="2"/>
  <c r="I1028" i="2"/>
  <c r="I1027" i="2"/>
  <c r="I1026" i="2"/>
  <c r="I1025" i="2"/>
  <c r="I1024" i="2"/>
  <c r="I1023" i="2"/>
  <c r="I1022" i="2"/>
  <c r="I1021" i="2"/>
  <c r="I1020" i="2"/>
  <c r="I1019" i="2"/>
  <c r="I1018" i="2"/>
  <c r="I1017" i="2"/>
  <c r="I1016" i="2"/>
  <c r="I1015" i="2"/>
  <c r="I1014" i="2"/>
  <c r="I1013" i="2"/>
  <c r="I1012" i="2"/>
  <c r="I1011" i="2"/>
  <c r="I1010" i="2"/>
  <c r="I1009" i="2"/>
  <c r="I1008" i="2"/>
  <c r="I1007" i="2"/>
  <c r="I1006" i="2"/>
  <c r="I1005" i="2"/>
  <c r="I1004" i="2"/>
  <c r="I1003" i="2"/>
  <c r="I1002" i="2"/>
  <c r="I1001" i="2"/>
  <c r="I1000" i="2"/>
  <c r="I999" i="2"/>
  <c r="I998" i="2"/>
  <c r="I997" i="2"/>
  <c r="I996" i="2"/>
  <c r="I995" i="2"/>
  <c r="I994" i="2"/>
  <c r="I993" i="2"/>
  <c r="I992" i="2"/>
  <c r="I991" i="2"/>
  <c r="I990" i="2"/>
  <c r="I989" i="2"/>
  <c r="I988" i="2"/>
  <c r="I987" i="2"/>
  <c r="I986" i="2"/>
  <c r="I985" i="2"/>
  <c r="I984" i="2"/>
  <c r="I983" i="2"/>
  <c r="I982" i="2"/>
  <c r="I981" i="2"/>
  <c r="I980" i="2"/>
  <c r="I979" i="2"/>
  <c r="I978" i="2"/>
  <c r="I977" i="2"/>
  <c r="I976" i="2"/>
  <c r="I975" i="2"/>
  <c r="I974" i="2"/>
  <c r="I973" i="2"/>
  <c r="I972" i="2"/>
  <c r="I971" i="2"/>
  <c r="I970" i="2"/>
  <c r="I969" i="2"/>
  <c r="I968" i="2"/>
  <c r="I967" i="2"/>
  <c r="I966" i="2"/>
  <c r="I965" i="2"/>
  <c r="I964" i="2"/>
  <c r="I963" i="2"/>
  <c r="I962" i="2"/>
  <c r="I961" i="2"/>
  <c r="I960" i="2"/>
  <c r="I959" i="2"/>
  <c r="I958" i="2"/>
  <c r="I957" i="2"/>
  <c r="I956" i="2"/>
  <c r="I955" i="2"/>
  <c r="I954" i="2"/>
  <c r="I953" i="2"/>
  <c r="I952" i="2"/>
  <c r="I951" i="2"/>
  <c r="I950" i="2"/>
  <c r="I949" i="2"/>
  <c r="I948" i="2"/>
  <c r="I947" i="2"/>
  <c r="I946" i="2"/>
  <c r="I945" i="2"/>
  <c r="I944" i="2"/>
  <c r="I943" i="2"/>
  <c r="I942" i="2"/>
  <c r="I941" i="2"/>
  <c r="I940" i="2"/>
  <c r="I939" i="2"/>
  <c r="I938" i="2"/>
  <c r="I937" i="2"/>
  <c r="I936" i="2"/>
  <c r="I935" i="2"/>
  <c r="I934" i="2"/>
  <c r="I933" i="2"/>
  <c r="I932" i="2"/>
  <c r="I931" i="2"/>
  <c r="I930" i="2"/>
  <c r="I929" i="2"/>
  <c r="I928" i="2"/>
  <c r="I927" i="2"/>
  <c r="I926" i="2"/>
  <c r="I925" i="2"/>
  <c r="I924" i="2"/>
  <c r="I923" i="2"/>
  <c r="I922" i="2"/>
  <c r="I921" i="2"/>
  <c r="I920" i="2"/>
  <c r="I919" i="2"/>
  <c r="I918" i="2"/>
  <c r="I917" i="2"/>
  <c r="I916" i="2"/>
  <c r="I915" i="2"/>
  <c r="I914" i="2"/>
  <c r="I913" i="2"/>
  <c r="I912" i="2"/>
  <c r="I911" i="2"/>
  <c r="I910" i="2"/>
  <c r="I909" i="2"/>
  <c r="I908" i="2"/>
  <c r="I907" i="2"/>
  <c r="I906" i="2"/>
  <c r="I905" i="2"/>
  <c r="I904" i="2"/>
  <c r="I903" i="2"/>
  <c r="I902" i="2"/>
  <c r="I901" i="2"/>
  <c r="I900" i="2"/>
  <c r="I899" i="2"/>
  <c r="I898" i="2"/>
  <c r="I897" i="2"/>
  <c r="I896" i="2"/>
  <c r="I895" i="2"/>
  <c r="I894" i="2"/>
  <c r="I893" i="2"/>
  <c r="I892" i="2"/>
  <c r="I891" i="2"/>
  <c r="I890" i="2"/>
  <c r="I889" i="2"/>
  <c r="I888" i="2"/>
  <c r="I887" i="2"/>
  <c r="I886" i="2"/>
  <c r="I885" i="2"/>
  <c r="I884" i="2"/>
  <c r="I883" i="2"/>
  <c r="I882" i="2"/>
  <c r="I881" i="2"/>
  <c r="I880" i="2"/>
  <c r="I879" i="2"/>
  <c r="I878" i="2"/>
  <c r="I877" i="2"/>
  <c r="I876" i="2"/>
  <c r="I875" i="2"/>
  <c r="I874" i="2"/>
  <c r="I873" i="2"/>
  <c r="I872" i="2"/>
  <c r="I871" i="2"/>
  <c r="I870" i="2"/>
  <c r="I869" i="2"/>
  <c r="I868" i="2"/>
  <c r="I867" i="2"/>
  <c r="I866" i="2"/>
  <c r="I865" i="2"/>
  <c r="I864" i="2"/>
  <c r="I863" i="2"/>
  <c r="I862" i="2"/>
  <c r="I861" i="2"/>
  <c r="I860" i="2"/>
  <c r="I859" i="2"/>
  <c r="I858" i="2"/>
  <c r="I857" i="2"/>
  <c r="I856" i="2"/>
  <c r="I855" i="2"/>
  <c r="I854" i="2"/>
  <c r="I853" i="2"/>
  <c r="I852" i="2"/>
  <c r="I851" i="2"/>
  <c r="I850" i="2"/>
  <c r="I849" i="2"/>
  <c r="I848" i="2"/>
  <c r="I847" i="2"/>
  <c r="I846" i="2"/>
  <c r="I845" i="2"/>
  <c r="I844" i="2"/>
  <c r="I843" i="2"/>
  <c r="I842" i="2"/>
  <c r="I841" i="2"/>
  <c r="I840" i="2"/>
  <c r="I839" i="2"/>
  <c r="I838" i="2"/>
  <c r="I837" i="2"/>
  <c r="I836" i="2"/>
  <c r="I835" i="2"/>
  <c r="I834" i="2"/>
  <c r="I833" i="2"/>
  <c r="I832" i="2"/>
  <c r="I831" i="2"/>
  <c r="I830" i="2"/>
  <c r="I829" i="2"/>
  <c r="I828" i="2"/>
  <c r="I827" i="2"/>
  <c r="I826" i="2"/>
  <c r="I825" i="2"/>
  <c r="I824" i="2"/>
  <c r="I823" i="2"/>
  <c r="I822" i="2"/>
  <c r="I821" i="2"/>
  <c r="I820" i="2"/>
  <c r="I819" i="2"/>
  <c r="I818" i="2"/>
  <c r="I817" i="2"/>
  <c r="I816" i="2"/>
  <c r="I815" i="2"/>
  <c r="I814" i="2"/>
  <c r="I813" i="2"/>
  <c r="I812" i="2"/>
  <c r="I811" i="2"/>
  <c r="I810" i="2"/>
  <c r="I809" i="2"/>
  <c r="I808" i="2"/>
  <c r="I807" i="2"/>
  <c r="I806" i="2"/>
  <c r="I805" i="2"/>
  <c r="I804" i="2"/>
  <c r="I803" i="2"/>
  <c r="I802" i="2"/>
  <c r="I801" i="2"/>
  <c r="I800" i="2"/>
  <c r="I799" i="2"/>
  <c r="I798" i="2"/>
  <c r="I797" i="2"/>
  <c r="I796" i="2"/>
  <c r="I795" i="2"/>
  <c r="I794" i="2"/>
  <c r="I793" i="2"/>
  <c r="I792" i="2"/>
  <c r="I791" i="2"/>
  <c r="I790" i="2"/>
  <c r="I789" i="2"/>
  <c r="I788" i="2"/>
  <c r="I787" i="2"/>
  <c r="I786" i="2"/>
  <c r="I785" i="2"/>
  <c r="I784" i="2"/>
  <c r="I783" i="2"/>
  <c r="I782" i="2"/>
  <c r="I781" i="2"/>
  <c r="I780" i="2"/>
  <c r="I779" i="2"/>
  <c r="I778" i="2"/>
  <c r="I777" i="2"/>
  <c r="I776" i="2"/>
  <c r="I775" i="2"/>
  <c r="I774" i="2"/>
  <c r="I773" i="2"/>
  <c r="I772" i="2"/>
  <c r="I771" i="2"/>
  <c r="I770" i="2"/>
  <c r="I769" i="2"/>
  <c r="I768" i="2"/>
  <c r="I767" i="2"/>
  <c r="I766" i="2"/>
  <c r="I765" i="2"/>
  <c r="I764" i="2"/>
  <c r="I763" i="2"/>
  <c r="I762" i="2"/>
  <c r="I761" i="2"/>
  <c r="I760" i="2"/>
  <c r="I759" i="2"/>
  <c r="I758" i="2"/>
  <c r="I757" i="2"/>
  <c r="I756" i="2"/>
  <c r="I755" i="2"/>
  <c r="I754" i="2"/>
  <c r="I753" i="2"/>
  <c r="I752" i="2"/>
  <c r="I751" i="2"/>
  <c r="I750" i="2"/>
  <c r="I749" i="2"/>
  <c r="I748" i="2"/>
  <c r="I747" i="2"/>
  <c r="I746" i="2"/>
  <c r="I745" i="2"/>
  <c r="I744" i="2"/>
  <c r="I743" i="2"/>
  <c r="I742" i="2"/>
  <c r="I741" i="2"/>
  <c r="I740" i="2"/>
  <c r="I739" i="2"/>
  <c r="I738" i="2"/>
  <c r="I737" i="2"/>
  <c r="I736" i="2"/>
  <c r="I735" i="2"/>
  <c r="I734" i="2"/>
  <c r="I733" i="2"/>
  <c r="I732" i="2"/>
  <c r="I731" i="2"/>
  <c r="I730" i="2"/>
  <c r="I729" i="2"/>
  <c r="I728" i="2"/>
  <c r="I727" i="2"/>
  <c r="I726" i="2"/>
  <c r="I725" i="2"/>
  <c r="I724" i="2"/>
  <c r="I723" i="2"/>
  <c r="I722" i="2"/>
  <c r="I721" i="2"/>
  <c r="I720" i="2"/>
  <c r="I719" i="2"/>
  <c r="I718" i="2"/>
  <c r="I717" i="2"/>
  <c r="I716" i="2"/>
  <c r="I715" i="2"/>
  <c r="I714" i="2"/>
  <c r="I713" i="2"/>
  <c r="I712" i="2"/>
  <c r="I711" i="2"/>
  <c r="I710" i="2"/>
  <c r="I709" i="2"/>
  <c r="I708" i="2"/>
  <c r="I707" i="2"/>
  <c r="I706" i="2"/>
  <c r="I705" i="2"/>
  <c r="I704" i="2"/>
  <c r="I703" i="2"/>
  <c r="I702" i="2"/>
  <c r="I701" i="2"/>
  <c r="I700" i="2"/>
  <c r="I699" i="2"/>
  <c r="I698" i="2"/>
  <c r="I697" i="2"/>
  <c r="I696" i="2"/>
  <c r="I695" i="2"/>
  <c r="I694" i="2"/>
  <c r="I693" i="2"/>
  <c r="I692" i="2"/>
  <c r="I691" i="2"/>
  <c r="I690" i="2"/>
  <c r="I689" i="2"/>
  <c r="I688" i="2"/>
  <c r="I687" i="2"/>
  <c r="I686" i="2"/>
  <c r="I685" i="2"/>
  <c r="I684" i="2"/>
  <c r="I683" i="2"/>
  <c r="I682" i="2"/>
  <c r="I681" i="2"/>
  <c r="I680" i="2"/>
  <c r="I679" i="2"/>
  <c r="I678" i="2"/>
  <c r="I677" i="2"/>
  <c r="I676" i="2"/>
  <c r="I675" i="2"/>
  <c r="I674" i="2"/>
  <c r="I673" i="2"/>
  <c r="I672" i="2"/>
  <c r="I671" i="2"/>
  <c r="I670" i="2"/>
  <c r="I669" i="2"/>
  <c r="I668" i="2"/>
  <c r="I667" i="2"/>
  <c r="I666" i="2"/>
  <c r="I665" i="2"/>
  <c r="I664" i="2"/>
  <c r="I663" i="2"/>
  <c r="I662" i="2"/>
  <c r="I661" i="2"/>
  <c r="I660" i="2"/>
  <c r="I659" i="2"/>
  <c r="I658" i="2"/>
  <c r="I657" i="2"/>
  <c r="I656" i="2"/>
  <c r="I655" i="2"/>
  <c r="I654" i="2"/>
  <c r="I653" i="2"/>
  <c r="I652" i="2"/>
  <c r="I651" i="2"/>
  <c r="I650" i="2"/>
  <c r="I649" i="2"/>
  <c r="I648" i="2"/>
  <c r="I647" i="2"/>
  <c r="I646" i="2"/>
  <c r="I645" i="2"/>
  <c r="I644" i="2"/>
  <c r="I643" i="2"/>
  <c r="I642" i="2"/>
  <c r="I641" i="2"/>
  <c r="I640" i="2"/>
  <c r="I639" i="2"/>
  <c r="I638" i="2"/>
  <c r="I637" i="2"/>
  <c r="I636" i="2"/>
  <c r="I635" i="2"/>
  <c r="I634" i="2"/>
  <c r="I633" i="2"/>
  <c r="I632" i="2"/>
  <c r="I631" i="2"/>
  <c r="I630" i="2"/>
  <c r="I629" i="2"/>
  <c r="I628" i="2"/>
  <c r="I627" i="2"/>
  <c r="I626" i="2"/>
  <c r="I625" i="2"/>
  <c r="I624" i="2"/>
  <c r="I623" i="2"/>
  <c r="I622" i="2"/>
  <c r="I621" i="2"/>
  <c r="I620" i="2"/>
  <c r="I619" i="2"/>
  <c r="I618" i="2"/>
  <c r="I617" i="2"/>
  <c r="I616" i="2"/>
  <c r="I615" i="2"/>
  <c r="I614" i="2"/>
  <c r="I613" i="2"/>
  <c r="I612" i="2"/>
  <c r="I611" i="2"/>
  <c r="I610" i="2"/>
  <c r="I609" i="2"/>
  <c r="I608" i="2"/>
  <c r="I607" i="2"/>
  <c r="I606" i="2"/>
  <c r="I605" i="2"/>
  <c r="I604" i="2"/>
  <c r="I603" i="2"/>
  <c r="I602" i="2"/>
  <c r="I601" i="2"/>
  <c r="I600" i="2"/>
  <c r="I599" i="2"/>
  <c r="I598" i="2"/>
  <c r="I597" i="2"/>
  <c r="I596" i="2"/>
  <c r="I595" i="2"/>
  <c r="I594" i="2"/>
  <c r="I593" i="2"/>
  <c r="I592" i="2"/>
  <c r="I591" i="2"/>
  <c r="I590" i="2"/>
  <c r="I589" i="2"/>
  <c r="I588" i="2"/>
  <c r="I587" i="2"/>
  <c r="I586" i="2"/>
  <c r="I585" i="2"/>
  <c r="I584" i="2"/>
  <c r="I583" i="2"/>
  <c r="I582" i="2"/>
  <c r="I581" i="2"/>
  <c r="I580" i="2"/>
  <c r="I579" i="2"/>
  <c r="I578" i="2"/>
  <c r="I577" i="2"/>
  <c r="I576" i="2"/>
  <c r="I575" i="2"/>
  <c r="I574" i="2"/>
  <c r="I573" i="2"/>
  <c r="I572" i="2"/>
  <c r="I571" i="2"/>
  <c r="I570" i="2"/>
  <c r="I569" i="2"/>
  <c r="I568" i="2"/>
  <c r="I567" i="2"/>
  <c r="I566" i="2"/>
  <c r="I565" i="2"/>
  <c r="I564" i="2"/>
  <c r="I563" i="2"/>
  <c r="I562" i="2"/>
  <c r="I561" i="2"/>
  <c r="I560" i="2"/>
  <c r="I559" i="2"/>
  <c r="I558" i="2"/>
  <c r="I557" i="2"/>
  <c r="I556" i="2"/>
  <c r="I555" i="2"/>
  <c r="I554" i="2"/>
  <c r="I553" i="2"/>
  <c r="I552" i="2"/>
  <c r="I551" i="2"/>
  <c r="I550" i="2"/>
  <c r="I549" i="2"/>
  <c r="I548" i="2"/>
  <c r="I547" i="2"/>
  <c r="I546" i="2"/>
  <c r="I545" i="2"/>
  <c r="I544" i="2"/>
  <c r="I543" i="2"/>
  <c r="I542" i="2"/>
  <c r="I541" i="2"/>
  <c r="I540" i="2"/>
  <c r="I539" i="2"/>
  <c r="I538" i="2"/>
  <c r="I537" i="2"/>
  <c r="I536" i="2"/>
  <c r="I535" i="2"/>
  <c r="I534" i="2"/>
  <c r="I533" i="2"/>
  <c r="I532" i="2"/>
  <c r="I531" i="2"/>
  <c r="I530" i="2"/>
  <c r="I529" i="2"/>
  <c r="I528" i="2"/>
  <c r="I527" i="2"/>
  <c r="I526" i="2"/>
  <c r="I525" i="2"/>
  <c r="I524" i="2"/>
  <c r="I523" i="2"/>
  <c r="I522" i="2"/>
  <c r="I521" i="2"/>
  <c r="I520" i="2"/>
  <c r="I519" i="2"/>
  <c r="I518" i="2"/>
  <c r="I517" i="2"/>
  <c r="I516" i="2"/>
  <c r="I515" i="2"/>
  <c r="I514" i="2"/>
  <c r="I513" i="2"/>
  <c r="I512" i="2"/>
  <c r="I511" i="2"/>
  <c r="I510" i="2"/>
  <c r="I509" i="2"/>
  <c r="I508" i="2"/>
  <c r="I507" i="2"/>
  <c r="I506" i="2"/>
  <c r="I505" i="2"/>
  <c r="I504" i="2"/>
  <c r="I503" i="2"/>
  <c r="I502" i="2"/>
  <c r="I501" i="2"/>
  <c r="I500" i="2"/>
  <c r="I499" i="2"/>
  <c r="I498" i="2"/>
  <c r="I497" i="2"/>
  <c r="I496" i="2"/>
  <c r="I495" i="2"/>
  <c r="I494" i="2"/>
  <c r="I493" i="2"/>
  <c r="I492" i="2"/>
  <c r="I491" i="2"/>
  <c r="I490" i="2"/>
  <c r="I489" i="2"/>
  <c r="I488" i="2"/>
  <c r="I487" i="2"/>
  <c r="I486" i="2"/>
  <c r="I485" i="2"/>
  <c r="I484" i="2"/>
  <c r="I483" i="2"/>
  <c r="I482" i="2"/>
  <c r="I481" i="2"/>
  <c r="I480" i="2"/>
  <c r="I479" i="2"/>
  <c r="I478" i="2"/>
  <c r="I477" i="2"/>
  <c r="I476" i="2"/>
  <c r="I475" i="2"/>
  <c r="I474" i="2"/>
  <c r="I473" i="2"/>
  <c r="I472" i="2"/>
  <c r="I471" i="2"/>
  <c r="I470" i="2"/>
  <c r="I469" i="2"/>
  <c r="I468" i="2"/>
  <c r="I467" i="2"/>
  <c r="I466" i="2"/>
  <c r="I465" i="2"/>
  <c r="I464" i="2"/>
  <c r="I463" i="2"/>
  <c r="I462" i="2"/>
  <c r="I461" i="2"/>
  <c r="I460" i="2"/>
  <c r="I459" i="2"/>
  <c r="I458" i="2"/>
  <c r="I457" i="2"/>
  <c r="I456" i="2"/>
  <c r="I455" i="2"/>
  <c r="I454" i="2"/>
  <c r="I453" i="2"/>
  <c r="I452" i="2"/>
  <c r="I451" i="2"/>
  <c r="I450" i="2"/>
  <c r="I449" i="2"/>
  <c r="I448" i="2"/>
  <c r="I447" i="2"/>
  <c r="I446" i="2"/>
  <c r="I445" i="2"/>
  <c r="I444" i="2"/>
  <c r="I443" i="2"/>
  <c r="I442" i="2"/>
  <c r="I441" i="2"/>
  <c r="I440" i="2"/>
  <c r="I439" i="2"/>
  <c r="I438" i="2"/>
  <c r="I437" i="2"/>
  <c r="I436" i="2"/>
  <c r="I435" i="2"/>
  <c r="I434" i="2"/>
  <c r="I433" i="2"/>
  <c r="I432" i="2"/>
  <c r="I431" i="2"/>
  <c r="I430" i="2"/>
  <c r="I429" i="2"/>
  <c r="I428" i="2"/>
  <c r="I427" i="2"/>
  <c r="I426" i="2"/>
  <c r="I425" i="2"/>
  <c r="I424" i="2"/>
  <c r="I423" i="2"/>
  <c r="I422" i="2"/>
  <c r="I421" i="2"/>
  <c r="I420" i="2"/>
  <c r="I419" i="2"/>
  <c r="I418" i="2"/>
  <c r="I417" i="2"/>
  <c r="I416" i="2"/>
  <c r="I415" i="2"/>
  <c r="I414" i="2"/>
  <c r="I413" i="2"/>
  <c r="I412" i="2"/>
  <c r="I411" i="2"/>
  <c r="I410" i="2"/>
  <c r="I409" i="2"/>
  <c r="I408" i="2"/>
  <c r="I407" i="2"/>
  <c r="I406" i="2"/>
  <c r="I405" i="2"/>
  <c r="I404" i="2"/>
  <c r="I403" i="2"/>
  <c r="I402" i="2"/>
  <c r="I401" i="2"/>
  <c r="I400" i="2"/>
  <c r="I399" i="2"/>
  <c r="I398" i="2"/>
  <c r="I397" i="2"/>
  <c r="I396" i="2"/>
  <c r="I395" i="2"/>
  <c r="I394" i="2"/>
  <c r="I393" i="2"/>
  <c r="I392" i="2"/>
  <c r="I391" i="2"/>
  <c r="I390" i="2"/>
  <c r="I389" i="2"/>
  <c r="I388" i="2"/>
  <c r="I387" i="2"/>
  <c r="I386" i="2"/>
  <c r="I385" i="2"/>
  <c r="I384" i="2"/>
  <c r="I383" i="2"/>
  <c r="I382" i="2"/>
  <c r="I381" i="2"/>
  <c r="I380" i="2"/>
  <c r="I379" i="2"/>
  <c r="I378" i="2"/>
  <c r="I377" i="2"/>
  <c r="I376" i="2"/>
  <c r="I375" i="2"/>
  <c r="I374" i="2"/>
  <c r="I373" i="2"/>
  <c r="I372" i="2"/>
  <c r="I371" i="2"/>
  <c r="I370" i="2"/>
  <c r="I369" i="2"/>
  <c r="I368" i="2"/>
  <c r="I367" i="2"/>
  <c r="I366" i="2"/>
  <c r="I365" i="2"/>
  <c r="I364" i="2"/>
  <c r="I363" i="2"/>
  <c r="I362" i="2"/>
  <c r="I361" i="2"/>
  <c r="I360" i="2"/>
  <c r="I359" i="2"/>
  <c r="I358" i="2"/>
  <c r="I357" i="2"/>
  <c r="I356" i="2"/>
  <c r="I355" i="2"/>
  <c r="I354" i="2"/>
  <c r="I353" i="2"/>
  <c r="I352" i="2"/>
  <c r="I351" i="2"/>
  <c r="I350" i="2"/>
  <c r="I349" i="2"/>
  <c r="I348" i="2"/>
  <c r="I347" i="2"/>
  <c r="I346" i="2"/>
  <c r="I345" i="2"/>
  <c r="I344" i="2"/>
  <c r="I343" i="2"/>
  <c r="I342" i="2"/>
  <c r="I341" i="2"/>
  <c r="I340" i="2"/>
  <c r="I339" i="2"/>
  <c r="I338" i="2"/>
  <c r="I337" i="2"/>
  <c r="I336" i="2"/>
  <c r="I335" i="2"/>
  <c r="I334" i="2"/>
  <c r="I333" i="2"/>
  <c r="I332" i="2"/>
  <c r="I331" i="2"/>
  <c r="I330" i="2"/>
  <c r="I329" i="2"/>
  <c r="I328" i="2"/>
  <c r="I327" i="2"/>
  <c r="I326" i="2"/>
  <c r="I325" i="2"/>
  <c r="I324" i="2"/>
  <c r="I323" i="2"/>
  <c r="I322" i="2"/>
  <c r="I321" i="2"/>
  <c r="I320" i="2"/>
  <c r="I319" i="2"/>
  <c r="I318" i="2"/>
  <c r="I317" i="2"/>
  <c r="I316" i="2"/>
  <c r="I315" i="2"/>
  <c r="I314" i="2"/>
  <c r="I313" i="2"/>
  <c r="I312" i="2"/>
  <c r="I311" i="2"/>
  <c r="I310" i="2"/>
  <c r="I309" i="2"/>
  <c r="I308" i="2"/>
  <c r="I307" i="2"/>
  <c r="I306" i="2"/>
  <c r="I305" i="2"/>
  <c r="I304" i="2"/>
  <c r="I303" i="2"/>
  <c r="I302" i="2"/>
  <c r="I301" i="2"/>
  <c r="I300" i="2"/>
  <c r="I299" i="2"/>
  <c r="I298" i="2"/>
  <c r="I297" i="2"/>
  <c r="I296" i="2"/>
  <c r="I295" i="2"/>
  <c r="I294" i="2"/>
  <c r="I293" i="2"/>
  <c r="I292" i="2"/>
  <c r="I291" i="2"/>
  <c r="I290" i="2"/>
  <c r="I289" i="2"/>
  <c r="I288" i="2"/>
  <c r="I287" i="2"/>
  <c r="I286" i="2"/>
  <c r="I285" i="2"/>
  <c r="I284" i="2"/>
  <c r="I283" i="2"/>
  <c r="I282" i="2"/>
  <c r="I281" i="2"/>
  <c r="I280" i="2"/>
  <c r="I279" i="2"/>
  <c r="I278" i="2"/>
  <c r="I277" i="2"/>
  <c r="I276" i="2"/>
  <c r="I275" i="2"/>
  <c r="I274" i="2"/>
  <c r="I273" i="2"/>
  <c r="I272" i="2"/>
  <c r="I271" i="2"/>
  <c r="I270" i="2"/>
  <c r="I269" i="2"/>
  <c r="I268" i="2"/>
  <c r="I267" i="2"/>
  <c r="I266" i="2"/>
  <c r="I265" i="2"/>
  <c r="I264" i="2"/>
  <c r="I263" i="2"/>
  <c r="I262" i="2"/>
  <c r="I261" i="2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I245" i="2"/>
  <c r="I244" i="2"/>
  <c r="I243" i="2"/>
  <c r="I242" i="2"/>
  <c r="I241" i="2"/>
  <c r="I240" i="2"/>
  <c r="I239" i="2"/>
  <c r="I238" i="2"/>
  <c r="I237" i="2"/>
  <c r="I236" i="2"/>
  <c r="I235" i="2"/>
  <c r="I234" i="2"/>
  <c r="I233" i="2"/>
  <c r="I232" i="2"/>
  <c r="I231" i="2"/>
  <c r="I230" i="2"/>
  <c r="I229" i="2"/>
  <c r="I228" i="2"/>
  <c r="I227" i="2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</calcChain>
</file>

<file path=xl/sharedStrings.xml><?xml version="1.0" encoding="utf-8"?>
<sst xmlns="http://schemas.openxmlformats.org/spreadsheetml/2006/main" count="22178" uniqueCount="13282">
  <si>
    <t>ID</t>
  </si>
  <si>
    <t>Ions</t>
  </si>
  <si>
    <t>ID-num</t>
  </si>
  <si>
    <t>MZ</t>
  </si>
  <si>
    <t>Adduct Mass</t>
  </si>
  <si>
    <t>Ppm</t>
  </si>
  <si>
    <t>Metabolites</t>
  </si>
  <si>
    <t>CID</t>
  </si>
  <si>
    <t>Cidlink</t>
  </si>
  <si>
    <t>HMDB</t>
  </si>
  <si>
    <t>METLIN</t>
  </si>
  <si>
    <t>Lipidmaps</t>
  </si>
  <si>
    <t>KEGG</t>
  </si>
  <si>
    <t>ChEBI</t>
  </si>
  <si>
    <t>PubChem</t>
  </si>
  <si>
    <t>CAS</t>
  </si>
  <si>
    <t>Smiles</t>
  </si>
  <si>
    <t>InChIKey</t>
  </si>
  <si>
    <t>Super Class</t>
  </si>
  <si>
    <t>Class</t>
  </si>
  <si>
    <t>Sub Class</t>
  </si>
  <si>
    <t>Formula</t>
  </si>
  <si>
    <t>Adduct</t>
  </si>
  <si>
    <t>Level</t>
  </si>
  <si>
    <t>Positive</t>
  </si>
  <si>
    <t>1-1</t>
  </si>
  <si>
    <t>74.09653</t>
  </si>
  <si>
    <t>Diethylamine</t>
  </si>
  <si>
    <t>HMDB0041878</t>
  </si>
  <si>
    <t>C14422</t>
  </si>
  <si>
    <t>85259</t>
  </si>
  <si>
    <t>8021</t>
  </si>
  <si>
    <t>71247-25-1</t>
  </si>
  <si>
    <t>CCNCC</t>
  </si>
  <si>
    <t>HPNMFZURTQLUMO-UHFFFAOYSA-N</t>
  </si>
  <si>
    <t>Organic nitrogen compounds</t>
  </si>
  <si>
    <t>Organonitrogen compounds</t>
  </si>
  <si>
    <t>Amines</t>
  </si>
  <si>
    <t>C4H11N</t>
  </si>
  <si>
    <t>M+H</t>
  </si>
  <si>
    <t>**</t>
  </si>
  <si>
    <t>1-2</t>
  </si>
  <si>
    <t>sec-Butylamine</t>
  </si>
  <si>
    <t>HMDB0032179</t>
  </si>
  <si>
    <t>C18706</t>
  </si>
  <si>
    <t>74526</t>
  </si>
  <si>
    <t>24874</t>
  </si>
  <si>
    <t>13952-84-6</t>
  </si>
  <si>
    <t>CCC(C)N</t>
  </si>
  <si>
    <t>BHRZNVHARXXAHW-UHFFFAOYSA-N</t>
  </si>
  <si>
    <t>1-3</t>
  </si>
  <si>
    <t>1-Butylamine</t>
  </si>
  <si>
    <t>HMDB0031321</t>
  </si>
  <si>
    <t>72484</t>
  </si>
  <si>
    <t>43799</t>
  </si>
  <si>
    <t>8007</t>
  </si>
  <si>
    <t>109-73-9</t>
  </si>
  <si>
    <t>CCCCN</t>
  </si>
  <si>
    <t>HQABUPZFAYXKJW-UHFFFAOYSA-N</t>
  </si>
  <si>
    <t>2-1</t>
  </si>
  <si>
    <t>86.09674</t>
  </si>
  <si>
    <t>N,N,N-Trimethylethenaminium</t>
  </si>
  <si>
    <t>HMDB0059961</t>
  </si>
  <si>
    <t>10043</t>
  </si>
  <si>
    <t>C[N+](C)(C)C=C</t>
  </si>
  <si>
    <t>PPJWCUOWPVSSSW-UHFFFAOYSA-N</t>
  </si>
  <si>
    <t>Quaternary ammonium salts</t>
  </si>
  <si>
    <t>C5H12N</t>
  </si>
  <si>
    <t>M+</t>
  </si>
  <si>
    <t>3-1</t>
  </si>
  <si>
    <t>104.10782</t>
  </si>
  <si>
    <t>Choline</t>
  </si>
  <si>
    <t>HMDB0000097</t>
  </si>
  <si>
    <t>56</t>
  </si>
  <si>
    <t>C00114</t>
  </si>
  <si>
    <t>15354</t>
  </si>
  <si>
    <t>305</t>
  </si>
  <si>
    <t>62-49-7</t>
  </si>
  <si>
    <t>C[N+](C)(C)CCO</t>
  </si>
  <si>
    <t>OEYIOHPDSNJKLS-UHFFFAOYSA-N</t>
  </si>
  <si>
    <t>C5H14NO</t>
  </si>
  <si>
    <t>***</t>
  </si>
  <si>
    <t>4-1</t>
  </si>
  <si>
    <t>115.08762</t>
  </si>
  <si>
    <t>D-Ornithine</t>
  </si>
  <si>
    <t>HMDB0003374</t>
  </si>
  <si>
    <t>6910</t>
  </si>
  <si>
    <t>C00515</t>
  </si>
  <si>
    <t>16176</t>
  </si>
  <si>
    <t>71082</t>
  </si>
  <si>
    <t>348-66-3</t>
  </si>
  <si>
    <t>NCCC[C@@H](N)C(O)=O</t>
  </si>
  <si>
    <t>AHLPHDHHMVZTML-SCSAIBSYSA-N</t>
  </si>
  <si>
    <t>Organic acids and derivatives</t>
  </si>
  <si>
    <t>Carboxylic acids and derivatives</t>
  </si>
  <si>
    <t>Amino acids, peptides, and analogues</t>
  </si>
  <si>
    <t>C5H12N2O2</t>
  </si>
  <si>
    <t>M+H-H2O</t>
  </si>
  <si>
    <t>4-2</t>
  </si>
  <si>
    <t>Ornithine</t>
  </si>
  <si>
    <t>HMDB0000214</t>
  </si>
  <si>
    <t>45121</t>
  </si>
  <si>
    <t>C00077</t>
  </si>
  <si>
    <t>15729</t>
  </si>
  <si>
    <t>6262</t>
  </si>
  <si>
    <t>3184-13-2</t>
  </si>
  <si>
    <t>NCCC[C@H](N)C(O)=O</t>
  </si>
  <si>
    <t>AHLPHDHHMVZTML-BYPYZUCNSA-N</t>
  </si>
  <si>
    <t>5-1</t>
  </si>
  <si>
    <t>125.02179</t>
  </si>
  <si>
    <t>Succinic acid semialdehyde</t>
  </si>
  <si>
    <t>HMDB0001259</t>
  </si>
  <si>
    <t>275</t>
  </si>
  <si>
    <t>LMFA06000118</t>
  </si>
  <si>
    <t>C00232</t>
  </si>
  <si>
    <t>16265</t>
  </si>
  <si>
    <t>1112</t>
  </si>
  <si>
    <t>692-29-5</t>
  </si>
  <si>
    <t>C(=O)(O)CCC=O</t>
  </si>
  <si>
    <t>UIUJIQZEACWQSV-UHFFFAOYSA-N</t>
  </si>
  <si>
    <t>Lipids and lipid-like molecules</t>
  </si>
  <si>
    <t>Fatty Acyls</t>
  </si>
  <si>
    <t>Fatty acids and conjugates</t>
  </si>
  <si>
    <t>C4H6O3</t>
  </si>
  <si>
    <t>M+Na</t>
  </si>
  <si>
    <t>5-2</t>
  </si>
  <si>
    <t>Acetoacetic acid</t>
  </si>
  <si>
    <t>HMDB0000060</t>
  </si>
  <si>
    <t>276</t>
  </si>
  <si>
    <t>LMFA01060003</t>
  </si>
  <si>
    <t>C00164</t>
  </si>
  <si>
    <t>15344</t>
  </si>
  <si>
    <t>96</t>
  </si>
  <si>
    <t>541-50-4</t>
  </si>
  <si>
    <t>CC(=O)CC(=O)O</t>
  </si>
  <si>
    <t>WDJHALXBUFZDSR-UHFFFAOYSA-N</t>
  </si>
  <si>
    <t>Keto acids and derivatives</t>
  </si>
  <si>
    <t>Short-chain keto acids and derivatives</t>
  </si>
  <si>
    <t>6-1</t>
  </si>
  <si>
    <t>128.10862</t>
  </si>
  <si>
    <t>4-Trimethylammoniobutanoic acid</t>
  </si>
  <si>
    <t>HMDB0001161</t>
  </si>
  <si>
    <t>C01181</t>
  </si>
  <si>
    <t>16244</t>
  </si>
  <si>
    <t>725</t>
  </si>
  <si>
    <t>407-64-7</t>
  </si>
  <si>
    <t>C[N+](C)(C)CCCC([O-])=O</t>
  </si>
  <si>
    <t>JHPNVNIEXXLNTR-UHFFFAOYSA-N</t>
  </si>
  <si>
    <t>C7H15NO2</t>
  </si>
  <si>
    <t>7-1</t>
  </si>
  <si>
    <t>129.10285</t>
  </si>
  <si>
    <t>L-Lysine</t>
  </si>
  <si>
    <t>HMDB0000182</t>
  </si>
  <si>
    <t>25</t>
  </si>
  <si>
    <t>C00047</t>
  </si>
  <si>
    <t>18019</t>
  </si>
  <si>
    <t>5962</t>
  </si>
  <si>
    <t>56-87-1</t>
  </si>
  <si>
    <t>NCCCC[C@H](N)C(O)=O</t>
  </si>
  <si>
    <t>KDXKERNSBIXSRK-YFKPBYRVSA-N</t>
  </si>
  <si>
    <t>C6H14N2O2</t>
  </si>
  <si>
    <t>8-1</t>
  </si>
  <si>
    <t>130.04886</t>
  </si>
  <si>
    <t>Pyroglutamic acid</t>
  </si>
  <si>
    <t>HMDB0000267</t>
  </si>
  <si>
    <t>3251</t>
  </si>
  <si>
    <t>C01879</t>
  </si>
  <si>
    <t>18183</t>
  </si>
  <si>
    <t>7405</t>
  </si>
  <si>
    <t>98-79-3</t>
  </si>
  <si>
    <t>OC(=O)[C@@H]1CCC(=O)N1</t>
  </si>
  <si>
    <t>ODHCTXKNWHHXJC-VKHMYHEASA-N</t>
  </si>
  <si>
    <t>C5H7NO3</t>
  </si>
  <si>
    <t>9-1</t>
  </si>
  <si>
    <t>130.08606</t>
  </si>
  <si>
    <t>L-Pipecolic acid</t>
  </si>
  <si>
    <t>HMDB0000716</t>
  </si>
  <si>
    <t>63100</t>
  </si>
  <si>
    <t>C00408</t>
  </si>
  <si>
    <t>30913</t>
  </si>
  <si>
    <t>439227</t>
  </si>
  <si>
    <t>3105-95-1</t>
  </si>
  <si>
    <t>OC(=O)[C@@H]1CCCCN1</t>
  </si>
  <si>
    <t>HXEACLLIILLPRG-YFKPBYRVSA-N</t>
  </si>
  <si>
    <t>C6H11NO2</t>
  </si>
  <si>
    <t>9-2</t>
  </si>
  <si>
    <t>Pipecolic acid</t>
  </si>
  <si>
    <t>HMDB0000070</t>
  </si>
  <si>
    <t>50</t>
  </si>
  <si>
    <t>17964</t>
  </si>
  <si>
    <t>849</t>
  </si>
  <si>
    <t>535-75-1</t>
  </si>
  <si>
    <t>OC(=O)C1CCCCN1</t>
  </si>
  <si>
    <t>HXEACLLIILLPRG-UHFFFAOYSA-N</t>
  </si>
  <si>
    <t>10-1</t>
  </si>
  <si>
    <t>130.15901</t>
  </si>
  <si>
    <t>Octylamine</t>
  </si>
  <si>
    <t>HMDB0255916</t>
  </si>
  <si>
    <t>65641</t>
  </si>
  <si>
    <t>C01740</t>
  </si>
  <si>
    <t>7728</t>
  </si>
  <si>
    <t>8143</t>
  </si>
  <si>
    <t>111-86-4</t>
  </si>
  <si>
    <t>CCCCCCCCN</t>
  </si>
  <si>
    <t>IOQPZZOEVPZRBK-UHFFFAOYSA-N</t>
  </si>
  <si>
    <t>C8H19N</t>
  </si>
  <si>
    <t>*</t>
  </si>
  <si>
    <t>11-1</t>
  </si>
  <si>
    <t>132.07696</t>
  </si>
  <si>
    <t>Creatine</t>
  </si>
  <si>
    <t>HMDB0000064</t>
  </si>
  <si>
    <t>7</t>
  </si>
  <si>
    <t>C00300</t>
  </si>
  <si>
    <t>16919</t>
  </si>
  <si>
    <t>586</t>
  </si>
  <si>
    <t>57-00-1</t>
  </si>
  <si>
    <t>CN(CC(O)=O)C(N)=N</t>
  </si>
  <si>
    <t>CVSVTCORWBXHQV-UHFFFAOYSA-N</t>
  </si>
  <si>
    <t>C4H9N3O2</t>
  </si>
  <si>
    <t>12-1</t>
  </si>
  <si>
    <t>133.10149</t>
  </si>
  <si>
    <t>p-Mentha-1,3,5,8-tetraene</t>
  </si>
  <si>
    <t>HMDB0029641</t>
  </si>
  <si>
    <t>86395</t>
  </si>
  <si>
    <t>62385</t>
  </si>
  <si>
    <t>1195-32-0</t>
  </si>
  <si>
    <t>CC(=C)C1=CC=C(C)C=C1</t>
  </si>
  <si>
    <t>MMSLOZQEMPDGPI-UHFFFAOYSA-N</t>
  </si>
  <si>
    <t>Benzenoids</t>
  </si>
  <si>
    <t>Benzene and substituted derivatives</t>
  </si>
  <si>
    <t>Phenylpropenes</t>
  </si>
  <si>
    <t>C10H12</t>
  </si>
  <si>
    <t>13-1</t>
  </si>
  <si>
    <t>135.00220</t>
  </si>
  <si>
    <t>Ethylene glycol dinitrate</t>
  </si>
  <si>
    <t>HMDB0252070</t>
  </si>
  <si>
    <t>40818</t>
  </si>
  <si>
    <t>O=N(=O)OCCON(=O)=O</t>
  </si>
  <si>
    <t>UQXKXGWGFRWILX-UHFFFAOYSA-N</t>
  </si>
  <si>
    <t>Organic oxygen compounds</t>
  </si>
  <si>
    <t>Organic oxoanionic compounds</t>
  </si>
  <si>
    <t>Organic nitrates</t>
  </si>
  <si>
    <t>C2H4N2O6</t>
  </si>
  <si>
    <t>14-1</t>
  </si>
  <si>
    <t>136.04720</t>
  </si>
  <si>
    <t>Creatinine</t>
  </si>
  <si>
    <t>HMDB0000562</t>
  </si>
  <si>
    <t>8</t>
  </si>
  <si>
    <t>C00791</t>
  </si>
  <si>
    <t>16737</t>
  </si>
  <si>
    <t>588</t>
  </si>
  <si>
    <t>60-27-5</t>
  </si>
  <si>
    <t>CN1CC(=O)NC1=N</t>
  </si>
  <si>
    <t>DDRJAANPRJIHGJ-UHFFFAOYSA-N</t>
  </si>
  <si>
    <t>C4H7N3O</t>
  </si>
  <si>
    <t>15-1</t>
  </si>
  <si>
    <t>137.04681</t>
  </si>
  <si>
    <t>Hypoxanthine</t>
  </si>
  <si>
    <t>HMDB0000157</t>
  </si>
  <si>
    <t>83</t>
  </si>
  <si>
    <t>C00262</t>
  </si>
  <si>
    <t>17368</t>
  </si>
  <si>
    <t>790</t>
  </si>
  <si>
    <t>68-94-0</t>
  </si>
  <si>
    <t>OC1=NC=NC2=C1NC=N2</t>
  </si>
  <si>
    <t>FDGQSTZJBFJUBT-UHFFFAOYSA-N</t>
  </si>
  <si>
    <t>Organoheterocyclic compounds</t>
  </si>
  <si>
    <t>Imidazopyrimidines</t>
  </si>
  <si>
    <t>Purines and purine derivatives</t>
  </si>
  <si>
    <t>C5H4N4O</t>
  </si>
  <si>
    <t>16-1</t>
  </si>
  <si>
    <t>137.07101</t>
  </si>
  <si>
    <t>1-Methylnicotinamide</t>
  </si>
  <si>
    <t>HMDB0000699</t>
  </si>
  <si>
    <t>274</t>
  </si>
  <si>
    <t>C02918</t>
  </si>
  <si>
    <t>16797</t>
  </si>
  <si>
    <t>457</t>
  </si>
  <si>
    <t>3106-60-3</t>
  </si>
  <si>
    <t>C[N+]1=CC=CC(=C1)C(N)=O</t>
  </si>
  <si>
    <t>LDHMAVIPBRSVRG-UHFFFAOYSA-O</t>
  </si>
  <si>
    <t>Pyridines and derivatives</t>
  </si>
  <si>
    <t>Pyridinecarboxylic acids and derivatives</t>
  </si>
  <si>
    <t>C7H9N2O</t>
  </si>
  <si>
    <t>17-1</t>
  </si>
  <si>
    <t>142.94821</t>
  </si>
  <si>
    <t>1,2-Difluoroethane</t>
  </si>
  <si>
    <t>HMDB0244073</t>
  </si>
  <si>
    <t>12223</t>
  </si>
  <si>
    <t>FCCF</t>
  </si>
  <si>
    <t>AHFMSNDOYCFEPH-UHFFFAOYSA-N</t>
  </si>
  <si>
    <t>Organohalogen compounds</t>
  </si>
  <si>
    <t>Organofluorides</t>
  </si>
  <si>
    <t>Unclassified</t>
  </si>
  <si>
    <t>C2H4F2</t>
  </si>
  <si>
    <t>M+2K-H</t>
  </si>
  <si>
    <t>17-2</t>
  </si>
  <si>
    <t>1,1-Difluoroethane</t>
  </si>
  <si>
    <t>HMDB0244022</t>
  </si>
  <si>
    <t>6368</t>
  </si>
  <si>
    <t>CC(F)F</t>
  </si>
  <si>
    <t>NPNPZTNLOVBDOC-UHFFFAOYSA-N</t>
  </si>
  <si>
    <t>18-1</t>
  </si>
  <si>
    <t>144.92754</t>
  </si>
  <si>
    <t>2-Bromoacetaldehyde</t>
  </si>
  <si>
    <t>HMDB0060344</t>
  </si>
  <si>
    <t>70374</t>
  </si>
  <si>
    <t>C14870</t>
  </si>
  <si>
    <t>105131</t>
  </si>
  <si>
    <t>17157-48-1</t>
  </si>
  <si>
    <t>BrCC=O</t>
  </si>
  <si>
    <t>NMPVEAUIHMEAQP-UHFFFAOYSA-N</t>
  </si>
  <si>
    <t>Organobromides</t>
  </si>
  <si>
    <t>C2H3BrO</t>
  </si>
  <si>
    <t>19-1</t>
  </si>
  <si>
    <t>149.02365</t>
  </si>
  <si>
    <t>Phthalic anhydride</t>
  </si>
  <si>
    <t>HMDB0256501</t>
  </si>
  <si>
    <t>36605</t>
  </si>
  <si>
    <t>O=C1OC(=O)C2=CC=CC=C12</t>
  </si>
  <si>
    <t>LGRFSURHDFAFJT-UHFFFAOYSA-N</t>
  </si>
  <si>
    <t>Benzofurans</t>
  </si>
  <si>
    <t>Benzofuranones</t>
  </si>
  <si>
    <t>C8H4O3</t>
  </si>
  <si>
    <t>20-1</t>
  </si>
  <si>
    <t>150.97728</t>
  </si>
  <si>
    <t>Phosphoric acid hydroxymethyl ester</t>
  </si>
  <si>
    <t>HMDB0257619</t>
  </si>
  <si>
    <t>19914290</t>
  </si>
  <si>
    <t>OCOP(O)(O)=O</t>
  </si>
  <si>
    <t>VFNOXQPPJXXRNB-UHFFFAOYSA-N</t>
  </si>
  <si>
    <t>CH5O5P</t>
  </si>
  <si>
    <t>21-1</t>
  </si>
  <si>
    <t>155.06800</t>
  </si>
  <si>
    <t>Cysteamine</t>
  </si>
  <si>
    <t>HMDB0002991</t>
  </si>
  <si>
    <t>3222</t>
  </si>
  <si>
    <t>C01678</t>
  </si>
  <si>
    <t>17141</t>
  </si>
  <si>
    <t>6058</t>
  </si>
  <si>
    <t>60-23-1</t>
  </si>
  <si>
    <t>NCCS</t>
  </si>
  <si>
    <t>UFULAYFCSOUIOV-UHFFFAOYSA-N</t>
  </si>
  <si>
    <t>Organosulfur compounds</t>
  </si>
  <si>
    <t>Thiols</t>
  </si>
  <si>
    <t>Alkylthiols</t>
  </si>
  <si>
    <t>C2H7NS</t>
  </si>
  <si>
    <t>2M+H</t>
  </si>
  <si>
    <t>22-1</t>
  </si>
  <si>
    <t>156.04160</t>
  </si>
  <si>
    <t>5-Aminopentanoic acid</t>
  </si>
  <si>
    <t>HMDB0003355</t>
  </si>
  <si>
    <t>6902</t>
  </si>
  <si>
    <t>LMFA01100040</t>
  </si>
  <si>
    <t>C00431</t>
  </si>
  <si>
    <t>15887</t>
  </si>
  <si>
    <t>138</t>
  </si>
  <si>
    <t>660-88-8</t>
  </si>
  <si>
    <t>C(C(=O)O)CCCN</t>
  </si>
  <si>
    <t>JJMDCOVWQOJGCB-UHFFFAOYSA-N</t>
  </si>
  <si>
    <t>C5H11NO2</t>
  </si>
  <si>
    <t>M+K</t>
  </si>
  <si>
    <t>22-2</t>
  </si>
  <si>
    <t>L-Valine</t>
  </si>
  <si>
    <t>HMDB0000883</t>
  </si>
  <si>
    <t>35</t>
  </si>
  <si>
    <t>C00183</t>
  </si>
  <si>
    <t>16414</t>
  </si>
  <si>
    <t>6287</t>
  </si>
  <si>
    <t>72-18-4</t>
  </si>
  <si>
    <t>CC(C)[C@H](N)C(O)=O</t>
  </si>
  <si>
    <t>KZSNJWFQEVHDMF-BYPYZUCNSA-N</t>
  </si>
  <si>
    <t>22-3</t>
  </si>
  <si>
    <t>Norvaline</t>
  </si>
  <si>
    <t>HMDB0013716</t>
  </si>
  <si>
    <t>C01799</t>
  </si>
  <si>
    <t>28804</t>
  </si>
  <si>
    <t>439575</t>
  </si>
  <si>
    <t>760-78-1</t>
  </si>
  <si>
    <t>CCC[C@@H](N)C(O)=O</t>
  </si>
  <si>
    <t>SNDPXSYFESPGGJ-SCSAIBSYSA-N</t>
  </si>
  <si>
    <t>23-1</t>
  </si>
  <si>
    <t>156.07592</t>
  </si>
  <si>
    <t>1,2,3,4-Tetrahydroisoquinoline</t>
  </si>
  <si>
    <t>HMDB0012489</t>
  </si>
  <si>
    <t>114116</t>
  </si>
  <si>
    <t>7046</t>
  </si>
  <si>
    <t>14099-81-1</t>
  </si>
  <si>
    <t>C1CC2=C(CN1)C=CC=C2</t>
  </si>
  <si>
    <t>UWYZHKAOTLEWKK-UHFFFAOYSA-N</t>
  </si>
  <si>
    <t>Tetrahydroisoquinolines</t>
  </si>
  <si>
    <t>C9H11N</t>
  </si>
  <si>
    <t>24-1</t>
  </si>
  <si>
    <t>158.09652</t>
  </si>
  <si>
    <t>4,8-Dimethylquinoline</t>
  </si>
  <si>
    <t>HMDB0302402</t>
  </si>
  <si>
    <t>34222</t>
  </si>
  <si>
    <t>CC1=CC=CC2=C(C)C=CN=C12</t>
  </si>
  <si>
    <t>DULGUAMZWACUFO-UHFFFAOYSA-N</t>
  </si>
  <si>
    <t>Quinolines and derivatives</t>
  </si>
  <si>
    <t>C11H11N</t>
  </si>
  <si>
    <t>24-2</t>
  </si>
  <si>
    <t>2,6-Dimethylquinoline</t>
  </si>
  <si>
    <t>HMDB0302388</t>
  </si>
  <si>
    <t>CC1=CC2=CC=C(C)N=C2C=C1</t>
  </si>
  <si>
    <t>JJPSZKIOGBRMHK-UHFFFAOYSA-N</t>
  </si>
  <si>
    <t>24-3</t>
  </si>
  <si>
    <t>2,4-Dimethylquinoline</t>
  </si>
  <si>
    <t>HMDB0302385</t>
  </si>
  <si>
    <t>343066</t>
  </si>
  <si>
    <t>14536</t>
  </si>
  <si>
    <t>CC1=NC2=CC=CC=C2C(C)=C1</t>
  </si>
  <si>
    <t>ZTNANFDSJRRZRJ-UHFFFAOYSA-N</t>
  </si>
  <si>
    <t>25-1</t>
  </si>
  <si>
    <t>159.06523</t>
  </si>
  <si>
    <t>Isopropylmaleic acid</t>
  </si>
  <si>
    <t>HMDB0012241</t>
  </si>
  <si>
    <t>3279</t>
  </si>
  <si>
    <t>C02631</t>
  </si>
  <si>
    <t>17275</t>
  </si>
  <si>
    <t>5280533</t>
  </si>
  <si>
    <t>44976-69-4</t>
  </si>
  <si>
    <t>CC(C)C(=C\C(O)=O)\C(O)=O</t>
  </si>
  <si>
    <t>NJMGRJLQRLFQQX-HYXAFXHYSA-N</t>
  </si>
  <si>
    <t>C7H10O4</t>
  </si>
  <si>
    <t>26-1</t>
  </si>
  <si>
    <t>162.11225</t>
  </si>
  <si>
    <t>beta-Hydroxy-gamma-trimethylaminobutyric acid</t>
  </si>
  <si>
    <t>HMDB0244982</t>
  </si>
  <si>
    <t>5148875</t>
  </si>
  <si>
    <t>CC(C)(C)C(O)C(N)C(O)=O</t>
  </si>
  <si>
    <t>DREONSBNBZFXLW-UHFFFAOYSA-N</t>
  </si>
  <si>
    <t>C7H15NO3</t>
  </si>
  <si>
    <t>27-1</t>
  </si>
  <si>
    <t>167.03337</t>
  </si>
  <si>
    <t>3-Methylglutaconic acid</t>
  </si>
  <si>
    <t>HMDB0000522</t>
  </si>
  <si>
    <t>45911</t>
  </si>
  <si>
    <t>LMFA01170068</t>
  </si>
  <si>
    <t>37245</t>
  </si>
  <si>
    <t>1551553</t>
  </si>
  <si>
    <t>5746-90-7</t>
  </si>
  <si>
    <t>C(=C(/CC(O)=O)\C)\C(O)=O</t>
  </si>
  <si>
    <t>WKRBKYFIJPGYQC-DUXPYHPUSA-N</t>
  </si>
  <si>
    <t>C6H8O4</t>
  </si>
  <si>
    <t>27-2</t>
  </si>
  <si>
    <t>(E)-2-Methylglutaconic acid</t>
  </si>
  <si>
    <t>HMDB0002266</t>
  </si>
  <si>
    <t>6584</t>
  </si>
  <si>
    <t>LMFA01170079</t>
  </si>
  <si>
    <t>6368126</t>
  </si>
  <si>
    <t>53358-21-7</t>
  </si>
  <si>
    <t>C(=O)(O)/C(/C)=C/CC(=O)O</t>
  </si>
  <si>
    <t>JKGHDBJDBRBRNA-DUXPYHPUSA-N</t>
  </si>
  <si>
    <t>27-3</t>
  </si>
  <si>
    <t>3-Hexenedioic acid</t>
  </si>
  <si>
    <t>HMDB0000393</t>
  </si>
  <si>
    <t>349706</t>
  </si>
  <si>
    <t>LMFA01170087</t>
  </si>
  <si>
    <t>86952</t>
  </si>
  <si>
    <t>5351896</t>
  </si>
  <si>
    <t>29311-53-3</t>
  </si>
  <si>
    <t>C(=O)(O)C/C=C/CC(=O)O</t>
  </si>
  <si>
    <t>YHGNXQAFNHCBTK-OWOJBTEDSA-N</t>
  </si>
  <si>
    <t>28-1</t>
  </si>
  <si>
    <t>169.98594</t>
  </si>
  <si>
    <t>Taurine</t>
  </si>
  <si>
    <t>HMDB0000251</t>
  </si>
  <si>
    <t>31</t>
  </si>
  <si>
    <t>C00245</t>
  </si>
  <si>
    <t>15891</t>
  </si>
  <si>
    <t>1123</t>
  </si>
  <si>
    <t>107-35-7</t>
  </si>
  <si>
    <t>NCCS(O)(=O)=O</t>
  </si>
  <si>
    <t>XOAAWQZATWQOTB-UHFFFAOYSA-N</t>
  </si>
  <si>
    <t>Organic sulfonic acids and derivatives</t>
  </si>
  <si>
    <t>Organosulfonic acids and derivatives</t>
  </si>
  <si>
    <t>C2H7NO3S</t>
  </si>
  <si>
    <t>M+2Na-H</t>
  </si>
  <si>
    <t>29-1</t>
  </si>
  <si>
    <t>173.05592</t>
  </si>
  <si>
    <t>Hydantoin-5-propionic acid</t>
  </si>
  <si>
    <t>HMDB0001212</t>
  </si>
  <si>
    <t>6084</t>
  </si>
  <si>
    <t>C05565</t>
  </si>
  <si>
    <t>28297</t>
  </si>
  <si>
    <t>782</t>
  </si>
  <si>
    <t>5624-26-0</t>
  </si>
  <si>
    <t>OC(=O)CCC1NC(=O)NC1=O</t>
  </si>
  <si>
    <t>VWFWNXQAMGDPGG-UHFFFAOYSA-N</t>
  </si>
  <si>
    <t>Azolidines</t>
  </si>
  <si>
    <t>Imidazolidines</t>
  </si>
  <si>
    <t>C6H8N2O4</t>
  </si>
  <si>
    <t>30-1</t>
  </si>
  <si>
    <t>174.12720</t>
  </si>
  <si>
    <t>N,N-Diethylbenzeneacetamide</t>
  </si>
  <si>
    <t>HMDB0032635</t>
  </si>
  <si>
    <t>68704</t>
  </si>
  <si>
    <t>C10938</t>
  </si>
  <si>
    <t>17076</t>
  </si>
  <si>
    <t>2431-96-1</t>
  </si>
  <si>
    <t>CCN(CC)C(=O)CC1=CC=CC=C1</t>
  </si>
  <si>
    <t>UXDAWVUDZLBBAM-UHFFFAOYSA-N</t>
  </si>
  <si>
    <t>Phenylacetamides</t>
  </si>
  <si>
    <t>C12H17NO</t>
  </si>
  <si>
    <t>31-1</t>
  </si>
  <si>
    <t>177.08978</t>
  </si>
  <si>
    <t>Cinnamyl acetate</t>
  </si>
  <si>
    <t>HMDB0029699</t>
  </si>
  <si>
    <t>C12299</t>
  </si>
  <si>
    <t>5315912</t>
  </si>
  <si>
    <t>21040-45-9</t>
  </si>
  <si>
    <t>CC(=O)OC\C=C/C1=CC=CC=C1</t>
  </si>
  <si>
    <t>WJSDHUCWMSHDCR-YVMONPNESA-N</t>
  </si>
  <si>
    <t>Styrenes</t>
  </si>
  <si>
    <t>C11H12O2</t>
  </si>
  <si>
    <t>32-1</t>
  </si>
  <si>
    <t>180.13596</t>
  </si>
  <si>
    <t>Candicine</t>
  </si>
  <si>
    <t>HMDB0303388</t>
  </si>
  <si>
    <t>C10575</t>
  </si>
  <si>
    <t>3350</t>
  </si>
  <si>
    <t>23135</t>
  </si>
  <si>
    <t>C[N+](C)(C)CCC1=CC=C(O)C=C1</t>
  </si>
  <si>
    <t>PTOJXIKSKSASRB-UHFFFAOYSA-O</t>
  </si>
  <si>
    <t>Phenethylamines</t>
  </si>
  <si>
    <t>C11H18NO</t>
  </si>
  <si>
    <t>33-1</t>
  </si>
  <si>
    <t>182.19051</t>
  </si>
  <si>
    <t>Dicyclohexylamine</t>
  </si>
  <si>
    <t>HMDB0251214</t>
  </si>
  <si>
    <t>70260</t>
  </si>
  <si>
    <t>C14686</t>
  </si>
  <si>
    <t>7582</t>
  </si>
  <si>
    <t>101-83-7</t>
  </si>
  <si>
    <t>C1CCC(CC1)NC1CCCCC1</t>
  </si>
  <si>
    <t>XBPCUCUWBYBCDP-UHFFFAOYSA-N</t>
  </si>
  <si>
    <t>Cyclohexylamines</t>
  </si>
  <si>
    <t>C12H23N</t>
  </si>
  <si>
    <t>34-1</t>
  </si>
  <si>
    <t>184.07340</t>
  </si>
  <si>
    <t>Phosphorylcholine</t>
  </si>
  <si>
    <t>HMDB0001565</t>
  </si>
  <si>
    <t>6326</t>
  </si>
  <si>
    <t>C00588</t>
  </si>
  <si>
    <t>18132</t>
  </si>
  <si>
    <t>1014</t>
  </si>
  <si>
    <t>3616-04-4</t>
  </si>
  <si>
    <t>C[N+](C)(C)CCOP(O)(O)=O</t>
  </si>
  <si>
    <t>YHHSONZFOIEMCP-UHFFFAOYSA-O</t>
  </si>
  <si>
    <t>C5H15NO4P</t>
  </si>
  <si>
    <t>35-1</t>
  </si>
  <si>
    <t>185.95942</t>
  </si>
  <si>
    <t>2-Oxothiazolidine-4-carboxylic acid</t>
  </si>
  <si>
    <t>HMDB0245287</t>
  </si>
  <si>
    <t>OC(=O)C1CSC(=O)N1</t>
  </si>
  <si>
    <t>BMLMGCPTLHPWPY-UHFFFAOYSA-N</t>
  </si>
  <si>
    <t>C4H5NO3S</t>
  </si>
  <si>
    <t>36-1</t>
  </si>
  <si>
    <t>186.22249</t>
  </si>
  <si>
    <t>TRIBUTYLAMINE</t>
  </si>
  <si>
    <t>HMDB0259165</t>
  </si>
  <si>
    <t>38905</t>
  </si>
  <si>
    <t>CCCCN(CCCC)CCCC</t>
  </si>
  <si>
    <t>IMFACGCPASFAPR-UHFFFAOYSA-N</t>
  </si>
  <si>
    <t>C12H27N</t>
  </si>
  <si>
    <t>36-2</t>
  </si>
  <si>
    <t>Dodecylamine</t>
  </si>
  <si>
    <t>HMDB0251571</t>
  </si>
  <si>
    <t>CCCCCCCCCCCCN</t>
  </si>
  <si>
    <t>JRBPAEWTRLWTQC-UHFFFAOYSA-N</t>
  </si>
  <si>
    <t>37-1</t>
  </si>
  <si>
    <t>187.07096</t>
  </si>
  <si>
    <t>Pyroglutamylglycine</t>
  </si>
  <si>
    <t>HMDB0061890</t>
  </si>
  <si>
    <t>20977730</t>
  </si>
  <si>
    <t>NC(C(O)=O)C(=O)C1CCC(O)=N1</t>
  </si>
  <si>
    <t>MGEFGYONNZYSPY-UHFFFAOYSA-N</t>
  </si>
  <si>
    <t>C7H10N2O4</t>
  </si>
  <si>
    <t>38-1</t>
  </si>
  <si>
    <t>189.05362</t>
  </si>
  <si>
    <t>Isoplumbagin</t>
  </si>
  <si>
    <t>HMDB0035291</t>
  </si>
  <si>
    <t>90596</t>
  </si>
  <si>
    <t>173524</t>
  </si>
  <si>
    <t>375105</t>
  </si>
  <si>
    <t>14777-17-4</t>
  </si>
  <si>
    <t>CC1=CC(=O)C2=C(C(O)=CC=C2)C1=O</t>
  </si>
  <si>
    <t>ZMOIGGHUSNHCAB-UHFFFAOYSA-N</t>
  </si>
  <si>
    <t>Naphthalenes</t>
  </si>
  <si>
    <t>Naphthoquinones</t>
  </si>
  <si>
    <t>C11H8O3</t>
  </si>
  <si>
    <t>39-1</t>
  </si>
  <si>
    <t>192.02267</t>
  </si>
  <si>
    <t>quinoxaline-6-sulfonamide</t>
  </si>
  <si>
    <t>HMDB0257054</t>
  </si>
  <si>
    <t>23193652</t>
  </si>
  <si>
    <t>NS(=O)(=O)C1=CC2=NC=CN=C2C=C1</t>
  </si>
  <si>
    <t>MXQPKTHZFJALPJ-UHFFFAOYSA-N</t>
  </si>
  <si>
    <t>C8H7N3O2S</t>
  </si>
  <si>
    <t>40-1</t>
  </si>
  <si>
    <t>201.08646</t>
  </si>
  <si>
    <t>(3S,8As)-7-hydroxy-3-(hydroxymethyl)-2,3,6,7,8,8a-hexahydropyrrolo[1,2-a]pyrazine-1,4-dione</t>
  </si>
  <si>
    <t>HMDB0253728</t>
  </si>
  <si>
    <t>9859043</t>
  </si>
  <si>
    <t>OCC1NC(=O)C2CC(O)CN2C1=O</t>
  </si>
  <si>
    <t>FUYZNZHRVJWTLT-UHFFFAOYSA-N</t>
  </si>
  <si>
    <t>C8H12N2O4</t>
  </si>
  <si>
    <t>40-2</t>
  </si>
  <si>
    <t>1-(2-Hydroxyethoxy)methyl-5-methyluracil</t>
  </si>
  <si>
    <t>HMDB0247200</t>
  </si>
  <si>
    <t>72358</t>
  </si>
  <si>
    <t>CC1=CN(COCCO)C(=O)NC1=O</t>
  </si>
  <si>
    <t>ATKOZYBRBNGECU-UHFFFAOYSA-N</t>
  </si>
  <si>
    <t>41-1</t>
  </si>
  <si>
    <t>204.12267</t>
  </si>
  <si>
    <t>N-Lactoylleucine</t>
  </si>
  <si>
    <t>HMDB0062176</t>
  </si>
  <si>
    <t>57329455</t>
  </si>
  <si>
    <t>210769-82-7</t>
  </si>
  <si>
    <t>CC(C)C[C@H](NC(=O)[C@H](C)O)C(O)=O</t>
  </si>
  <si>
    <t>BUMIGZVUJKNXCO-BQBZGAKWSA-N</t>
  </si>
  <si>
    <t>C9H17NO4</t>
  </si>
  <si>
    <t>42-1</t>
  </si>
  <si>
    <t>206.05500</t>
  </si>
  <si>
    <t>Tryptophol</t>
  </si>
  <si>
    <t>HMDB0003447</t>
  </si>
  <si>
    <t>6932</t>
  </si>
  <si>
    <t>C00955</t>
  </si>
  <si>
    <t>17890</t>
  </si>
  <si>
    <t>10685</t>
  </si>
  <si>
    <t>526-55-6</t>
  </si>
  <si>
    <t>OCCC1=CNC2=C1C=CC=C2</t>
  </si>
  <si>
    <t>MBBOMCVGYCRMEA-UHFFFAOYSA-N</t>
  </si>
  <si>
    <t>Indoles and derivatives</t>
  </si>
  <si>
    <t>Indoles</t>
  </si>
  <si>
    <t>C10H11NO</t>
  </si>
  <si>
    <t>42-2</t>
  </si>
  <si>
    <t>(R)-Boschniakine</t>
  </si>
  <si>
    <t>HMDB0030267</t>
  </si>
  <si>
    <t>C09915</t>
  </si>
  <si>
    <t>3157</t>
  </si>
  <si>
    <t>3530565</t>
  </si>
  <si>
    <t>18070-40-1</t>
  </si>
  <si>
    <t>CC1CCC2=C(C=O)C=NC=C12</t>
  </si>
  <si>
    <t>OPRAONAUWNNOOV-UHFFFAOYSA-N</t>
  </si>
  <si>
    <t>Pyridine carboxaldehydes</t>
  </si>
  <si>
    <t>43-1</t>
  </si>
  <si>
    <t>207.01489</t>
  </si>
  <si>
    <t>2,6-diamino-4-hydroxy-5-formamidopyrimidine</t>
  </si>
  <si>
    <t>HMDB0304046</t>
  </si>
  <si>
    <t>NC1=NC(=O)[C-](NC=O)C(N)=[N+]1</t>
  </si>
  <si>
    <t>BKXIMINDJGDBPF-UHFFFAOYSA-N</t>
  </si>
  <si>
    <t>N-arylamides</t>
  </si>
  <si>
    <t>C5H6N5O2</t>
  </si>
  <si>
    <t>44-1</t>
  </si>
  <si>
    <t>207.07931</t>
  </si>
  <si>
    <t>Glycyl-Methionine</t>
  </si>
  <si>
    <t>HMDB0028847</t>
  </si>
  <si>
    <t>96757</t>
  </si>
  <si>
    <t>CSCCC(NC(=O)CN)C(O)=O</t>
  </si>
  <si>
    <t>PFMUCCYYAAFKTH-UHFFFAOYSA-N</t>
  </si>
  <si>
    <t>C7H14N2O3S</t>
  </si>
  <si>
    <t>45-1</t>
  </si>
  <si>
    <t>207.14770</t>
  </si>
  <si>
    <t>Monoethylglycinexylidide</t>
  </si>
  <si>
    <t>HMDB0060656</t>
  </si>
  <si>
    <t>C16561</t>
  </si>
  <si>
    <t>222828</t>
  </si>
  <si>
    <t>24415</t>
  </si>
  <si>
    <t>7728-40-7</t>
  </si>
  <si>
    <t>CCNCC(=O)NC1=C(C)C=CC=C1C</t>
  </si>
  <si>
    <t>WRMRXPASUROZGT-UHFFFAOYSA-N</t>
  </si>
  <si>
    <t>C12H18N2O</t>
  </si>
  <si>
    <t>46-1</t>
  </si>
  <si>
    <t>207.99641</t>
  </si>
  <si>
    <t>Phosphoserine</t>
  </si>
  <si>
    <t>HMDB0000272</t>
  </si>
  <si>
    <t>297</t>
  </si>
  <si>
    <t>C01005</t>
  </si>
  <si>
    <t>15811</t>
  </si>
  <si>
    <t>68841</t>
  </si>
  <si>
    <t>407-41-0</t>
  </si>
  <si>
    <t>N[C@@H](COP(O)(O)=O)C(O)=O</t>
  </si>
  <si>
    <t>BZQFBWGGLXLEPQ-REOHCLBHSA-N</t>
  </si>
  <si>
    <t>C3H8NO6P</t>
  </si>
  <si>
    <t>47-1</t>
  </si>
  <si>
    <t>213.11080</t>
  </si>
  <si>
    <t>3,4-Methyleneazelaic acid</t>
  </si>
  <si>
    <t>HMDB0059744</t>
  </si>
  <si>
    <t>89902</t>
  </si>
  <si>
    <t>122517586</t>
  </si>
  <si>
    <t>OC(=O)CCCCC(=C)C(=C)CC(O)=O</t>
  </si>
  <si>
    <t>DHNSTMIMQCKEPC-UHFFFAOYSA-N</t>
  </si>
  <si>
    <t>C11H16O4</t>
  </si>
  <si>
    <t>48-1</t>
  </si>
  <si>
    <t>217.04730</t>
  </si>
  <si>
    <t>2-C-methyl-D-erythritol-4-phosphate</t>
  </si>
  <si>
    <t>HMDB0304061</t>
  </si>
  <si>
    <t>64013</t>
  </si>
  <si>
    <t>C11434</t>
  </si>
  <si>
    <t>17764</t>
  </si>
  <si>
    <t>443198</t>
  </si>
  <si>
    <t>[H][C@@](O)(COP(O)(O)=O)[C@@](C)(O)CO</t>
  </si>
  <si>
    <t>XMWHRVNVKDKBRG-UHNVWZDZSA-N</t>
  </si>
  <si>
    <t>Organic phosphoric acids and derivatives</t>
  </si>
  <si>
    <t>Phosphate esters</t>
  </si>
  <si>
    <t>C5H13O7P</t>
  </si>
  <si>
    <t>49-1</t>
  </si>
  <si>
    <t>217.10621</t>
  </si>
  <si>
    <t>Azimexon</t>
  </si>
  <si>
    <t>HMDB0248804</t>
  </si>
  <si>
    <t>CC(C)(N1CC1C#N)N1CC1C(N)=O</t>
  </si>
  <si>
    <t>RPZOFMHRRHHDPZ-UHFFFAOYSA-N</t>
  </si>
  <si>
    <t>C9H14N4O</t>
  </si>
  <si>
    <t>50-1</t>
  </si>
  <si>
    <t>218.13828</t>
  </si>
  <si>
    <t>O-Propanoyl-D-carnitine</t>
  </si>
  <si>
    <t>HMDB0240784</t>
  </si>
  <si>
    <t>LMFA07070099</t>
  </si>
  <si>
    <t>53211</t>
  </si>
  <si>
    <t>12879828</t>
  </si>
  <si>
    <t>[C@H](CC([O-])=O)(C[N+](C)(C)C)OC(=O)CC</t>
  </si>
  <si>
    <t>UFAHZIUFPNSHSL-QMMMGPOBSA-N</t>
  </si>
  <si>
    <t>Fatty acid esters</t>
  </si>
  <si>
    <t>C10H19NO4</t>
  </si>
  <si>
    <t>51-1</t>
  </si>
  <si>
    <t>221.02204</t>
  </si>
  <si>
    <t>(2R,3S,4R,5R)-2-Fluoro-3,4,5,6-tetrahydroxyhexanal</t>
  </si>
  <si>
    <t>HMDB0242548</t>
  </si>
  <si>
    <t>13715114</t>
  </si>
  <si>
    <t>OCC(O)C(O)C(O)C(F)C=O</t>
  </si>
  <si>
    <t>AOYNUTHNTBLRMT-UHFFFAOYSA-N</t>
  </si>
  <si>
    <t>Organooxygen compounds</t>
  </si>
  <si>
    <t>Carbonyl compounds</t>
  </si>
  <si>
    <t>C6H11FO5</t>
  </si>
  <si>
    <t>51-2</t>
  </si>
  <si>
    <t>2-Deoxy-2-fluoro-alpha-D-galactopyranose</t>
  </si>
  <si>
    <t>HMDB0245096</t>
  </si>
  <si>
    <t>49140</t>
  </si>
  <si>
    <t>315411</t>
  </si>
  <si>
    <t>OCC1OC(O)C(F)C(O)C1O</t>
  </si>
  <si>
    <t>ZCXUVYAZINUVJD-UHFFFAOYSA-N</t>
  </si>
  <si>
    <t>Carbohydrates and carbohydrate conjugates</t>
  </si>
  <si>
    <t>51-3</t>
  </si>
  <si>
    <t>3-Deoxy-3-fluoro-D-glucose</t>
  </si>
  <si>
    <t>HMDB0245854</t>
  </si>
  <si>
    <t>4386393</t>
  </si>
  <si>
    <t>OCC(O)C(O)C(F)C(O)C=O</t>
  </si>
  <si>
    <t>RMHCJIQOFXULDL-UHFFFAOYSA-N</t>
  </si>
  <si>
    <t>52-1</t>
  </si>
  <si>
    <t>222.02893</t>
  </si>
  <si>
    <t>4-Chloro-L-phenylalanine</t>
  </si>
  <si>
    <t>HMDB0244605</t>
  </si>
  <si>
    <t>44308</t>
  </si>
  <si>
    <t>4652</t>
  </si>
  <si>
    <t>7424-00-2</t>
  </si>
  <si>
    <t>NC(CC1=CC=C(Cl)C=C1)C(O)=O</t>
  </si>
  <si>
    <t>NIGWMJHCCYYCSF-UHFFFAOYSA-N</t>
  </si>
  <si>
    <t>C9H10ClNO2</t>
  </si>
  <si>
    <t>53-1</t>
  </si>
  <si>
    <t>222.98751</t>
  </si>
  <si>
    <t>5-Hydroxyisourate</t>
  </si>
  <si>
    <t>HMDB0030097</t>
  </si>
  <si>
    <t>C11821</t>
  </si>
  <si>
    <t>101957720</t>
  </si>
  <si>
    <t>151359-24-9</t>
  </si>
  <si>
    <t>O[C@@]12NC(=O)NC1=NC(=O)NC2=O</t>
  </si>
  <si>
    <t>LTQYPAVLAYVKTK-YFKPBYRVSA-N</t>
  </si>
  <si>
    <t>C5H4N4O4</t>
  </si>
  <si>
    <t>54-1</t>
  </si>
  <si>
    <t>225.03553</t>
  </si>
  <si>
    <t>Cysteinyl-Cysteine</t>
  </si>
  <si>
    <t>HMDB0028772</t>
  </si>
  <si>
    <t>15607039</t>
  </si>
  <si>
    <t>NC(CS)C(=O)NC(CS)C(O)=O</t>
  </si>
  <si>
    <t>OABOXRPGTFRBFZ-UHFFFAOYSA-N</t>
  </si>
  <si>
    <t>C6H12N2O3S2</t>
  </si>
  <si>
    <t>55-1</t>
  </si>
  <si>
    <t>231.09897</t>
  </si>
  <si>
    <t>(Z)-3-Oxo-2-(2-pentenyl)-1-cyclopenteneacetic acid</t>
  </si>
  <si>
    <t>HMDB0030197</t>
  </si>
  <si>
    <t>86789</t>
  </si>
  <si>
    <t>168229</t>
  </si>
  <si>
    <t>14262444</t>
  </si>
  <si>
    <t>120282-76-0</t>
  </si>
  <si>
    <t>CC\C=C\CC1=C(CC(O)=O)CCC1=O</t>
  </si>
  <si>
    <t>QAAHGFINENUHAR-ONEGZZNKSA-N</t>
  </si>
  <si>
    <t>C12H16O3</t>
  </si>
  <si>
    <t>55-2</t>
  </si>
  <si>
    <t>Jasmine ketolactone</t>
  </si>
  <si>
    <t>HMDB0030150</t>
  </si>
  <si>
    <t>86758</t>
  </si>
  <si>
    <t>173593</t>
  </si>
  <si>
    <t>21134279</t>
  </si>
  <si>
    <t>70981-24-7</t>
  </si>
  <si>
    <t>O=C1CCC2CC(=O)OCC\C=C/CC12</t>
  </si>
  <si>
    <t>DINQMNROFIPFOH-UPHRSURJSA-N</t>
  </si>
  <si>
    <t>Oxocins</t>
  </si>
  <si>
    <t>55-3</t>
  </si>
  <si>
    <t>5-Deoxydiplosporin</t>
  </si>
  <si>
    <t>HMDB0030681</t>
  </si>
  <si>
    <t>87138</t>
  </si>
  <si>
    <t>173595</t>
  </si>
  <si>
    <t>131751070</t>
  </si>
  <si>
    <t>CCC1CCC2=C(C1)C(=O)C(CO)=CO2</t>
  </si>
  <si>
    <t>CVHITWPBDVBDIQ-UHFFFAOYSA-N</t>
  </si>
  <si>
    <t>Pyrans</t>
  </si>
  <si>
    <t>Pyranones and derivatives</t>
  </si>
  <si>
    <t>56-1</t>
  </si>
  <si>
    <t>232.15676</t>
  </si>
  <si>
    <t>Isobutyryl-L-carnitine</t>
  </si>
  <si>
    <t>HMDB0000736</t>
  </si>
  <si>
    <t>5704</t>
  </si>
  <si>
    <t>84838</t>
  </si>
  <si>
    <t>168379</t>
  </si>
  <si>
    <t>25518-49-4</t>
  </si>
  <si>
    <t>CC(C)C(=O)O[C@H](CC(O)=O)C[N+](C)(C)C</t>
  </si>
  <si>
    <t>LRCNOZRCYBNMEP-SECBINFHSA-O</t>
  </si>
  <si>
    <t>C11H22NO4</t>
  </si>
  <si>
    <t>57-1</t>
  </si>
  <si>
    <t>233.15205</t>
  </si>
  <si>
    <t>2-Propenyl cyclohexanebutanoate</t>
  </si>
  <si>
    <t>HMDB0038291</t>
  </si>
  <si>
    <t>93015</t>
  </si>
  <si>
    <t>LMFA07010743</t>
  </si>
  <si>
    <t>61405</t>
  </si>
  <si>
    <t>7493-65-4</t>
  </si>
  <si>
    <t>C(=C)COC(=O)CCCC1CCCCC1</t>
  </si>
  <si>
    <t>SIIAEMSHVLJRHI-UHFFFAOYSA-N</t>
  </si>
  <si>
    <t>C13H22O2</t>
  </si>
  <si>
    <t>57-2</t>
  </si>
  <si>
    <t>Neryl propionate</t>
  </si>
  <si>
    <t>HMDB0038258</t>
  </si>
  <si>
    <t>92983</t>
  </si>
  <si>
    <t>LMFA07010976</t>
  </si>
  <si>
    <t>5365982</t>
  </si>
  <si>
    <t>105-91-9</t>
  </si>
  <si>
    <t>C/C(=C\CC/C(=C\COC(CC)=O)/C)/C</t>
  </si>
  <si>
    <t>BYCHQEILESTMQU-XFXZXTDPSA-N</t>
  </si>
  <si>
    <t>Fatty alcohol esters</t>
  </si>
  <si>
    <t>57-3</t>
  </si>
  <si>
    <t>Propyl 2,4-decadienoate</t>
  </si>
  <si>
    <t>HMDB0037307</t>
  </si>
  <si>
    <t>92256</t>
  </si>
  <si>
    <t>LMFA07011001</t>
  </si>
  <si>
    <t>5362592</t>
  </si>
  <si>
    <t>O(CCC)C(/C=C/C=C/CCCCC)=O</t>
  </si>
  <si>
    <t>RKDOXCGYGLYOBV-BNFZFUHLSA-N</t>
  </si>
  <si>
    <t>58-1</t>
  </si>
  <si>
    <t>235.17965</t>
  </si>
  <si>
    <t>Lidocaine</t>
  </si>
  <si>
    <t>HMDB0014426</t>
  </si>
  <si>
    <t>995</t>
  </si>
  <si>
    <t>C07073</t>
  </si>
  <si>
    <t>6456</t>
  </si>
  <si>
    <t>3676</t>
  </si>
  <si>
    <t>137-58-6</t>
  </si>
  <si>
    <t>CCN(CC)CC(=O)NC1=C(C)C=CC=C1C</t>
  </si>
  <si>
    <t>NNJVILVZKWQKPM-UHFFFAOYSA-N</t>
  </si>
  <si>
    <t>Xylenes</t>
  </si>
  <si>
    <t>C14H22N2O</t>
  </si>
  <si>
    <t>59-1</t>
  </si>
  <si>
    <t>238.04619</t>
  </si>
  <si>
    <t>2-Acetyl-1,5,6,7-tetrahydro-6-hydroxy-7-(hydroxymethyl)-4H-azepine-4-one</t>
  </si>
  <si>
    <t>HMDB0035177</t>
  </si>
  <si>
    <t>90504</t>
  </si>
  <si>
    <t>169272</t>
  </si>
  <si>
    <t>15847403</t>
  </si>
  <si>
    <t>CC(=O)C1=CC(=O)CC(O)C(CO)N1</t>
  </si>
  <si>
    <t>OISIGIMXBVOALX-UHFFFAOYSA-N</t>
  </si>
  <si>
    <t>Azepines</t>
  </si>
  <si>
    <t>C9H13NO4</t>
  </si>
  <si>
    <t>60-1</t>
  </si>
  <si>
    <t>238.14453</t>
  </si>
  <si>
    <t>viloxazine</t>
  </si>
  <si>
    <t>HMDB0259807</t>
  </si>
  <si>
    <t>330354</t>
  </si>
  <si>
    <t>5666</t>
  </si>
  <si>
    <t>CCOC1=CC=CC=C1OCC1CNCCO1</t>
  </si>
  <si>
    <t>YWPHCCPCQOJSGZ-UHFFFAOYSA-N</t>
  </si>
  <si>
    <t>Phenol ethers</t>
  </si>
  <si>
    <t>C13H19NO3</t>
  </si>
  <si>
    <t>61-1</t>
  </si>
  <si>
    <t>241.00959</t>
  </si>
  <si>
    <t>Ethyl aconitate</t>
  </si>
  <si>
    <t>HMDB0040275</t>
  </si>
  <si>
    <t>405567</t>
  </si>
  <si>
    <t>25088425</t>
  </si>
  <si>
    <t>1321-30-8</t>
  </si>
  <si>
    <t>CCOC(=O)\C=C(\CC(O)=O)C(O)=O</t>
  </si>
  <si>
    <t>ANIDMCPGEUWERH-PLNGDYQASA-N</t>
  </si>
  <si>
    <t>Tricarboxylic acids and derivatives</t>
  </si>
  <si>
    <t>C8H10O6</t>
  </si>
  <si>
    <t>61-2</t>
  </si>
  <si>
    <t>Succinylacetoacetate</t>
  </si>
  <si>
    <t>HMDB0240258</t>
  </si>
  <si>
    <t>352772</t>
  </si>
  <si>
    <t>87999</t>
  </si>
  <si>
    <t>125181</t>
  </si>
  <si>
    <t>65115-74-4</t>
  </si>
  <si>
    <t>OC(=O)CCC(=O)CC(=O)CC(O)=O</t>
  </si>
  <si>
    <t>OMFWHSRZHVVVAL-UHFFFAOYSA-N</t>
  </si>
  <si>
    <t>Medium-chain keto acids and derivatives</t>
  </si>
  <si>
    <t>62-1</t>
  </si>
  <si>
    <t>242.28441</t>
  </si>
  <si>
    <t>Dioctylamine</t>
  </si>
  <si>
    <t>HMDB0251428</t>
  </si>
  <si>
    <t>342738</t>
  </si>
  <si>
    <t>132284</t>
  </si>
  <si>
    <t>3094</t>
  </si>
  <si>
    <t>CCCCCCCCNCCCCCCCC</t>
  </si>
  <si>
    <t>LAWOZCWGWDVVSG-UHFFFAOYSA-N</t>
  </si>
  <si>
    <t>C16H35N</t>
  </si>
  <si>
    <t>62-2</t>
  </si>
  <si>
    <t>Hexadecylamine</t>
  </si>
  <si>
    <t>HMDB0243891</t>
  </si>
  <si>
    <t>4110</t>
  </si>
  <si>
    <t>8926</t>
  </si>
  <si>
    <t>143-27-1</t>
  </si>
  <si>
    <t>CCCCCCCCCCCCCCCCN</t>
  </si>
  <si>
    <t>FJLUATLTXUNBOT-UHFFFAOYSA-N</t>
  </si>
  <si>
    <t>63-1</t>
  </si>
  <si>
    <t>245.11276</t>
  </si>
  <si>
    <t>Prolyl-Glutamate</t>
  </si>
  <si>
    <t>HMDB0029016</t>
  </si>
  <si>
    <t>3563697</t>
  </si>
  <si>
    <t>OC(=O)CCC(NC(=O)C1CCCN1)C(O)=O</t>
  </si>
  <si>
    <t>QLROSWPKSBORFJ-UHFFFAOYSA-N</t>
  </si>
  <si>
    <t>C10H16N2O5</t>
  </si>
  <si>
    <t>64-1</t>
  </si>
  <si>
    <t>245.95468</t>
  </si>
  <si>
    <t>2-Bromo-1H-indole-3-carboxaldehyde</t>
  </si>
  <si>
    <t>HMDB0040147</t>
  </si>
  <si>
    <t>94687</t>
  </si>
  <si>
    <t>360191</t>
  </si>
  <si>
    <t>119910-45-1</t>
  </si>
  <si>
    <t>BrC1=C(C=O)C2=CC=CC=C2N1</t>
  </si>
  <si>
    <t>WIRLVLFYTTULCM-UHFFFAOYSA-N</t>
  </si>
  <si>
    <t>C9H6BrNO</t>
  </si>
  <si>
    <t>65-1</t>
  </si>
  <si>
    <t>246.16909</t>
  </si>
  <si>
    <t>Valerylcarnitine</t>
  </si>
  <si>
    <t>HMDB0013128</t>
  </si>
  <si>
    <t>85095</t>
  </si>
  <si>
    <t>16226475</t>
  </si>
  <si>
    <t>40225-14-7</t>
  </si>
  <si>
    <t>CCCCC(=O)O[C@H](CC(O)=O)C[N+](C)(C)C</t>
  </si>
  <si>
    <t>VSNFQQXVMPSASB-SNVBAGLBSA-O</t>
  </si>
  <si>
    <t>C12H24NO4</t>
  </si>
  <si>
    <t>66-1</t>
  </si>
  <si>
    <t>248.11483</t>
  </si>
  <si>
    <t>3-(6-Aminopurin-9-yl)-5-(hydroxymethyl)cyclopentane-1,2-diol</t>
  </si>
  <si>
    <t>HMDB0244841</t>
  </si>
  <si>
    <t>2235</t>
  </si>
  <si>
    <t>NC1=C2N=CN(C3CC(CO)C(O)C3O)C2=NC=N1</t>
  </si>
  <si>
    <t>UGRNVLGKAGREKS-UHFFFAOYSA-N</t>
  </si>
  <si>
    <t>Nucleosides, nucleotides, and analogues</t>
  </si>
  <si>
    <t>Nucleoside and nucleotide analogues</t>
  </si>
  <si>
    <t>Cyclopentyl nucleosides</t>
  </si>
  <si>
    <t>C11H15N5O3</t>
  </si>
  <si>
    <t>66-2</t>
  </si>
  <si>
    <t>Lobucavir</t>
  </si>
  <si>
    <t>HMDB0254142</t>
  </si>
  <si>
    <t>132189</t>
  </si>
  <si>
    <t>NC1=NC2=C(N=CN2C2CC(CO)C2CO)C(=O)N1</t>
  </si>
  <si>
    <t>GWFOVSGRNGAGDL-UHFFFAOYSA-N</t>
  </si>
  <si>
    <t>66-3</t>
  </si>
  <si>
    <t>Metacavir</t>
  </si>
  <si>
    <t>HMDB0254497</t>
  </si>
  <si>
    <t>85119850</t>
  </si>
  <si>
    <t>COC1=NC(N)=NC2=C1N=CN2C1CCC(CO)O1</t>
  </si>
  <si>
    <t>FJAOCNGVPLTSLD-UHFFFAOYSA-N</t>
  </si>
  <si>
    <t>67-1</t>
  </si>
  <si>
    <t>249.11593</t>
  </si>
  <si>
    <t>Nevirapine</t>
  </si>
  <si>
    <t>HMDB0014383</t>
  </si>
  <si>
    <t>43275</t>
  </si>
  <si>
    <t>C07263</t>
  </si>
  <si>
    <t>63613</t>
  </si>
  <si>
    <t>4463</t>
  </si>
  <si>
    <t>129618-40-2</t>
  </si>
  <si>
    <t>CC1=C2NC(=O)C3=C(N=CC=C3)N(C3CC3)C2=NC=C1</t>
  </si>
  <si>
    <t>NQDJXKOVJZTUJA-UHFFFAOYSA-N</t>
  </si>
  <si>
    <t>C15H14N4O</t>
  </si>
  <si>
    <t>68-1</t>
  </si>
  <si>
    <t>250.12772</t>
  </si>
  <si>
    <t>1-Deoxy-1-morpholino-D-fructose</t>
  </si>
  <si>
    <t>HMDB0243858</t>
  </si>
  <si>
    <t>220877</t>
  </si>
  <si>
    <t>OCC(O)C(O)C(O)C(=O)CN1CCOCC1</t>
  </si>
  <si>
    <t>JPANQHVKLYKLEB-UHFFFAOYSA-N</t>
  </si>
  <si>
    <t>C10H19NO6</t>
  </si>
  <si>
    <t>69-1</t>
  </si>
  <si>
    <t>251.00019</t>
  </si>
  <si>
    <t>1-(Methylsulfinyl)propyl propyl disulfide</t>
  </si>
  <si>
    <t>HMDB0033061</t>
  </si>
  <si>
    <t>88953</t>
  </si>
  <si>
    <t>174075</t>
  </si>
  <si>
    <t>14704627</t>
  </si>
  <si>
    <t>132216-21-8</t>
  </si>
  <si>
    <t>CCCSSC(CC)S(C)=O</t>
  </si>
  <si>
    <t>SEEVCAXKLHCWMN-UHFFFAOYSA-N</t>
  </si>
  <si>
    <t>Sulfoxides</t>
  </si>
  <si>
    <t>C7H16OS3</t>
  </si>
  <si>
    <t>69-2</t>
  </si>
  <si>
    <t>Methyl 1-(propylsulfinyl)propyl disulfide</t>
  </si>
  <si>
    <t>HMDB0036374</t>
  </si>
  <si>
    <t>91517</t>
  </si>
  <si>
    <t>168924</t>
  </si>
  <si>
    <t>101415958</t>
  </si>
  <si>
    <t>CCCS(=O)C(CC)SSC</t>
  </si>
  <si>
    <t>JKVKTSYWSXATHW-UHFFFAOYSA-N</t>
  </si>
  <si>
    <t>70-1</t>
  </si>
  <si>
    <t>252.99697</t>
  </si>
  <si>
    <t>2-Imidazolidinone, 4-hydroxy-1-(5-nitro-2-thiazolyl)-</t>
  </si>
  <si>
    <t>HMDB0246460</t>
  </si>
  <si>
    <t>44148609</t>
  </si>
  <si>
    <t>OC1CN(C(=O)N1)C1=NC=C(S1)[N+]([O-])=O</t>
  </si>
  <si>
    <t>NMJKHHQCDHSEIJ-UHFFFAOYSA-N</t>
  </si>
  <si>
    <t>C6H6N4O4S</t>
  </si>
  <si>
    <t>71-1</t>
  </si>
  <si>
    <t>253.12092</t>
  </si>
  <si>
    <t>Hepps</t>
  </si>
  <si>
    <t>HMDB0253090</t>
  </si>
  <si>
    <t>358980</t>
  </si>
  <si>
    <t>42298</t>
  </si>
  <si>
    <t>85255</t>
  </si>
  <si>
    <t>OCCN1CCN(CCCS(O)(=O)=O)CC1</t>
  </si>
  <si>
    <t>OWXMKDGYPWMGEB-UHFFFAOYSA-N</t>
  </si>
  <si>
    <t>Diazinanes</t>
  </si>
  <si>
    <t>Piperazines</t>
  </si>
  <si>
    <t>C9H20N2O4S</t>
  </si>
  <si>
    <t>72-1</t>
  </si>
  <si>
    <t>254.01736</t>
  </si>
  <si>
    <t>Glycerylphosphorylethanolamine</t>
  </si>
  <si>
    <t>HMDB0000114</t>
  </si>
  <si>
    <t>5151</t>
  </si>
  <si>
    <t>C01233</t>
  </si>
  <si>
    <t>52330</t>
  </si>
  <si>
    <t>123874</t>
  </si>
  <si>
    <t>1190-00-7</t>
  </si>
  <si>
    <t>NCCOP(O)(=O)OCC(O)CO</t>
  </si>
  <si>
    <t>JZNWSCPGTDBMEW-UHFFFAOYSA-N</t>
  </si>
  <si>
    <t>Glycerophospholipids</t>
  </si>
  <si>
    <t>Glycerophosphoethanolamines</t>
  </si>
  <si>
    <t>C5H14NO6P</t>
  </si>
  <si>
    <t>73-1</t>
  </si>
  <si>
    <t>255.06272</t>
  </si>
  <si>
    <t>Apigenidin</t>
  </si>
  <si>
    <t>HMDB0303074</t>
  </si>
  <si>
    <t>C08574</t>
  </si>
  <si>
    <t>2772</t>
  </si>
  <si>
    <t>441647</t>
  </si>
  <si>
    <t>OC1=CC=C(C=C1)C1=[O+]C2=C(C=C1)C(O)=CC(O)=C2</t>
  </si>
  <si>
    <t>ZKMZBAABQFUXFE-UHFFFAOYSA-O</t>
  </si>
  <si>
    <t>Phenylpropanoids and polyketides</t>
  </si>
  <si>
    <t>Flavonoids</t>
  </si>
  <si>
    <t>Hydroxyflavonoids</t>
  </si>
  <si>
    <t>C15H11O4</t>
  </si>
  <si>
    <t>74-1</t>
  </si>
  <si>
    <t>257.07634</t>
  </si>
  <si>
    <t>2-(4-(Methylamino)phenyl)benzo[d]thiazol-6-ol</t>
  </si>
  <si>
    <t>HMDB0244929</t>
  </si>
  <si>
    <t>10171487</t>
  </si>
  <si>
    <t>CNC1=CC=C(C=C1)C1=NC2=C(S1)C=C(O)C=C2</t>
  </si>
  <si>
    <t>ZQAQXZBSGZUUNL-UHFFFAOYSA-N</t>
  </si>
  <si>
    <t>Benzothiazoles</t>
  </si>
  <si>
    <t>C14H12N2OS</t>
  </si>
  <si>
    <t>75-1</t>
  </si>
  <si>
    <t>258.10995</t>
  </si>
  <si>
    <t>Pandamarilactam 3x</t>
  </si>
  <si>
    <t>HMDB0033610</t>
  </si>
  <si>
    <t>89412</t>
  </si>
  <si>
    <t>168430</t>
  </si>
  <si>
    <t>100951965</t>
  </si>
  <si>
    <t>189179-33-7</t>
  </si>
  <si>
    <t>CC1=C\C(OC1=O)=C/CCCN1CCCC1=O</t>
  </si>
  <si>
    <t>AEEIFNXEUWFZED-VZUCSPMQSA-N</t>
  </si>
  <si>
    <t>Dihydrofurans</t>
  </si>
  <si>
    <t>Furanones</t>
  </si>
  <si>
    <t>C13H17NO3</t>
  </si>
  <si>
    <t>76-1</t>
  </si>
  <si>
    <t>259.16194</t>
  </si>
  <si>
    <t>Tridecanoic acid</t>
  </si>
  <si>
    <t>HMDB0000910</t>
  </si>
  <si>
    <t>4204</t>
  </si>
  <si>
    <t>LMFA01010013</t>
  </si>
  <si>
    <t>C17076</t>
  </si>
  <si>
    <t>45919</t>
  </si>
  <si>
    <t>12530</t>
  </si>
  <si>
    <t>638-53-9</t>
  </si>
  <si>
    <t>C(CCC)CCCCCCCCC(=O)O</t>
  </si>
  <si>
    <t>SZHOJFHSIKHZHA-UHFFFAOYSA-N</t>
  </si>
  <si>
    <t>C13H26O2</t>
  </si>
  <si>
    <t>77-1</t>
  </si>
  <si>
    <t>263.23771</t>
  </si>
  <si>
    <t>2-(5,8-Tetradecadienyl)cyclobutanone</t>
  </si>
  <si>
    <t>HMDB0037519</t>
  </si>
  <si>
    <t>92389</t>
  </si>
  <si>
    <t>171994</t>
  </si>
  <si>
    <t>101929256</t>
  </si>
  <si>
    <t>152245-81-3</t>
  </si>
  <si>
    <t>CCCCC\C=C\C\C=C\CCCCC1CCC1=O</t>
  </si>
  <si>
    <t>DAVBRGLWAOXZKF-AVQMFFATSA-N</t>
  </si>
  <si>
    <t>C18H30O</t>
  </si>
  <si>
    <t>78-1</t>
  </si>
  <si>
    <t>265.25216</t>
  </si>
  <si>
    <t>(±)-(Z)-2-(5-Tetradecenyl)cyclobutanone</t>
  </si>
  <si>
    <t>HMDB0037543</t>
  </si>
  <si>
    <t>92402</t>
  </si>
  <si>
    <t>172506</t>
  </si>
  <si>
    <t>10825540</t>
  </si>
  <si>
    <t>173074-85-6</t>
  </si>
  <si>
    <t>CCCCCCCC\C=C/CCCCC1CCC1=O</t>
  </si>
  <si>
    <t>ITFDRFJPWYWSMZ-KTKRTIGZSA-N</t>
  </si>
  <si>
    <t>C18H32O</t>
  </si>
  <si>
    <t>79-1</t>
  </si>
  <si>
    <t>271.18451</t>
  </si>
  <si>
    <t>alpha-Butyl-omega-hydroxypoly(oxyethylene) poly(oxypropylene)</t>
  </si>
  <si>
    <t>HMDB0032181</t>
  </si>
  <si>
    <t>88248</t>
  </si>
  <si>
    <t>169509</t>
  </si>
  <si>
    <t>24838540</t>
  </si>
  <si>
    <t>9038-95-3</t>
  </si>
  <si>
    <t>CCCCOCCOCC(C)OCCCOC</t>
  </si>
  <si>
    <t>PXWCUJRVSZCPHE-UHFFFAOYSA-N</t>
  </si>
  <si>
    <t>Ethers</t>
  </si>
  <si>
    <t>C13H28O4</t>
  </si>
  <si>
    <t>80-1</t>
  </si>
  <si>
    <t>273.16888</t>
  </si>
  <si>
    <t>1-Octen-3-yl glucoside</t>
  </si>
  <si>
    <t>HMDB0032959</t>
  </si>
  <si>
    <t>88858</t>
  </si>
  <si>
    <t>168990</t>
  </si>
  <si>
    <t>73817234</t>
  </si>
  <si>
    <t>209863-00-3</t>
  </si>
  <si>
    <t>CCCCCC(OC1OC(CO)C(O)C(O)C1O)C=C</t>
  </si>
  <si>
    <t>MPSRBJBPHXIOFN-UHFFFAOYSA-N</t>
  </si>
  <si>
    <t>Fatty acyl glycosides</t>
  </si>
  <si>
    <t>C14H26O6</t>
  </si>
  <si>
    <t>81-1</t>
  </si>
  <si>
    <t>275.14013</t>
  </si>
  <si>
    <t>Fusarochromanone</t>
  </si>
  <si>
    <t>HMDB0033514</t>
  </si>
  <si>
    <t>89326</t>
  </si>
  <si>
    <t>174090</t>
  </si>
  <si>
    <t>107777</t>
  </si>
  <si>
    <t>104653-89-6</t>
  </si>
  <si>
    <t>CC1(C)CC(=O)C2=C(O1)C=CC(C(=O)CC(N)CO)=C2N</t>
  </si>
  <si>
    <t>COSICWYFCAPPJB-UHFFFAOYSA-N</t>
  </si>
  <si>
    <t>Benzopyrans</t>
  </si>
  <si>
    <t>1-benzopyrans</t>
  </si>
  <si>
    <t>C15H20N2O4</t>
  </si>
  <si>
    <t>82-1</t>
  </si>
  <si>
    <t>277.10423</t>
  </si>
  <si>
    <t>Pentaethylene glycol</t>
  </si>
  <si>
    <t>HMDB0256256</t>
  </si>
  <si>
    <t>39631</t>
  </si>
  <si>
    <t>OCCOCCOCCOCCOCCO</t>
  </si>
  <si>
    <t>JLFNLZLINWHATN-UHFFFAOYSA-N</t>
  </si>
  <si>
    <t>C10H22O6</t>
  </si>
  <si>
    <t>83-1</t>
  </si>
  <si>
    <t>280.14453</t>
  </si>
  <si>
    <t>Ramosetron</t>
  </si>
  <si>
    <t>HMDB0257105</t>
  </si>
  <si>
    <t>4442</t>
  </si>
  <si>
    <t>CN1C=C(C(=O)C2CCC3=C(C2)NC=N3)C2=CC=CC=C12</t>
  </si>
  <si>
    <t>NTHPAPBPFQJABD-UHFFFAOYSA-N</t>
  </si>
  <si>
    <t>N-alkylindoles</t>
  </si>
  <si>
    <t>C17H17N3O</t>
  </si>
  <si>
    <t>83-2</t>
  </si>
  <si>
    <t>Contragestazol</t>
  </si>
  <si>
    <t>HMDB0250440</t>
  </si>
  <si>
    <t>122000</t>
  </si>
  <si>
    <t>CCC1=CC=CC=C1C1=NC(=NN1)C1=CC(OC)=CC=C1</t>
  </si>
  <si>
    <t>GXCZZAKPGMYPDJ-UHFFFAOYSA-N</t>
  </si>
  <si>
    <t>83-3</t>
  </si>
  <si>
    <t>Verubulin</t>
  </si>
  <si>
    <t>HMDB0247500</t>
  </si>
  <si>
    <t>11414799</t>
  </si>
  <si>
    <t>COC1=CC=C(C=C1)N(C)C1=NC(C)=NC2=CC=CC=C12</t>
  </si>
  <si>
    <t>SNHCRNMVYDHVDT-UHFFFAOYSA-N</t>
  </si>
  <si>
    <t>84-1</t>
  </si>
  <si>
    <t>280.26384</t>
  </si>
  <si>
    <t>Linoleamide</t>
  </si>
  <si>
    <t>HMDB0062656</t>
  </si>
  <si>
    <t>43435</t>
  </si>
  <si>
    <t>LMFA08010008</t>
  </si>
  <si>
    <t>82984</t>
  </si>
  <si>
    <t>6435901</t>
  </si>
  <si>
    <t>3072-13-7</t>
  </si>
  <si>
    <t>C(CCCCCCC/C=C\C/C=C\CCCCC)(=O)N</t>
  </si>
  <si>
    <t>SFIHQZFZMWZOJV-HZJYTTRNSA-N</t>
  </si>
  <si>
    <t>Fatty amides</t>
  </si>
  <si>
    <t>C18H33NO</t>
  </si>
  <si>
    <t>85-1</t>
  </si>
  <si>
    <t>282.16644</t>
  </si>
  <si>
    <t>4-Methylpentanoylcarnitine</t>
  </si>
  <si>
    <t>HMDB0241032</t>
  </si>
  <si>
    <t>CC(C)CCC(=O)OC(CC([O-])=O)C[N+](C)(C)C</t>
  </si>
  <si>
    <t>GCKJJXWIYAKHOA-UHFFFAOYSA-N</t>
  </si>
  <si>
    <t>C13H25NO4</t>
  </si>
  <si>
    <t>86-1</t>
  </si>
  <si>
    <t>282.27953</t>
  </si>
  <si>
    <t>Oleamide</t>
  </si>
  <si>
    <t>HMDB0002117</t>
  </si>
  <si>
    <t>4115</t>
  </si>
  <si>
    <t>LMFA08010004</t>
  </si>
  <si>
    <t>C19670</t>
  </si>
  <si>
    <t>116314</t>
  </si>
  <si>
    <t>5283387</t>
  </si>
  <si>
    <t>301-02-0</t>
  </si>
  <si>
    <t>C(CCCCCCC(=O)N)/C=C\CCCCCCCC</t>
  </si>
  <si>
    <t>FATBGEAMYMYZAF-KTKRTIGZSA-N</t>
  </si>
  <si>
    <t>C18H35NO</t>
  </si>
  <si>
    <t>87-1</t>
  </si>
  <si>
    <t>283.13186</t>
  </si>
  <si>
    <t>Isoeugenol phenylacetate</t>
  </si>
  <si>
    <t>HMDB0037278</t>
  </si>
  <si>
    <t>92229</t>
  </si>
  <si>
    <t>174698</t>
  </si>
  <si>
    <t>20835508</t>
  </si>
  <si>
    <t>120-24-1</t>
  </si>
  <si>
    <t>COC1=C(OC(=O)CC2=CC=CC=C2)C=CC(\C=C/C)=C1</t>
  </si>
  <si>
    <t>YYLCMLYMJHKLEJ-CLTKARDFSA-N</t>
  </si>
  <si>
    <t>Phenol esters</t>
  </si>
  <si>
    <t>C18H18O3</t>
  </si>
  <si>
    <t>88-1</t>
  </si>
  <si>
    <t>284.13536</t>
  </si>
  <si>
    <t>Histidylglutamine</t>
  </si>
  <si>
    <t>HMDB0028883</t>
  </si>
  <si>
    <t>23820</t>
  </si>
  <si>
    <t>9900427</t>
  </si>
  <si>
    <t>224638-13-5</t>
  </si>
  <si>
    <t>N[C@@H](CC1=CNC=N1)C(=O)N[C@@H](CCC(N)=O)C(O)=O</t>
  </si>
  <si>
    <t>CTCFZNBRZBNKAX-YUMQZZPRSA-N</t>
  </si>
  <si>
    <t>C11H17N5O4</t>
  </si>
  <si>
    <t>88-2</t>
  </si>
  <si>
    <t>Glutaminylhistidine</t>
  </si>
  <si>
    <t>HMDB0028799</t>
  </si>
  <si>
    <t>85713</t>
  </si>
  <si>
    <t>9814348</t>
  </si>
  <si>
    <t>104018-08-8</t>
  </si>
  <si>
    <t>[H][C@](N)(CCC(O)=N)C(O)=N[C@@]([H])(CC1=CN=CN1)C(O)=O</t>
  </si>
  <si>
    <t>JZOYFBPIEHCDFV-YUMQZZPRSA-N</t>
  </si>
  <si>
    <t>88-3</t>
  </si>
  <si>
    <t>Histidinyl-Gamma-glutamate</t>
  </si>
  <si>
    <t>HMDB0028899</t>
  </si>
  <si>
    <t>85805</t>
  </si>
  <si>
    <t>169018</t>
  </si>
  <si>
    <t>131750770</t>
  </si>
  <si>
    <t>NC(CCC(=O)NC(=O)C(N)CC1=CN=CN1)C(O)=O</t>
  </si>
  <si>
    <t>PFZUBGMULASFDW-UHFFFAOYSA-N</t>
  </si>
  <si>
    <t>89-1</t>
  </si>
  <si>
    <t>285.13124</t>
  </si>
  <si>
    <t>Phaseolic acid</t>
  </si>
  <si>
    <t>HMDB0031897</t>
  </si>
  <si>
    <t>LMFA01060200</t>
  </si>
  <si>
    <t>73242171</t>
  </si>
  <si>
    <t>29533-15-1</t>
  </si>
  <si>
    <t>C(C(=O)CCC(O)CCC(O)CCCCO)(=O)O</t>
  </si>
  <si>
    <t>OPPXDBWFRYVXHW-UHFFFAOYSA-N</t>
  </si>
  <si>
    <t>C12H22O6</t>
  </si>
  <si>
    <t>90-1</t>
  </si>
  <si>
    <t>285.18089</t>
  </si>
  <si>
    <t>1-(1-(Tert-Butoxycarbonyl)piperidin-4-yl)azetidine-3-carboxylic acid</t>
  </si>
  <si>
    <t>HMDB0247560</t>
  </si>
  <si>
    <t>811391</t>
  </si>
  <si>
    <t>45072429</t>
  </si>
  <si>
    <t>CC(C)(C)OC(=O)N1CCC(CC1)N1CC(C1)C(O)=O</t>
  </si>
  <si>
    <t>PJUNYYOGPCHSBI-UHFFFAOYSA-N</t>
  </si>
  <si>
    <t>C14H24N2O4</t>
  </si>
  <si>
    <t>91-1</t>
  </si>
  <si>
    <t>285.23765</t>
  </si>
  <si>
    <t>Stearoyl chloride</t>
  </si>
  <si>
    <t>HMDB0258492</t>
  </si>
  <si>
    <t>325271</t>
  </si>
  <si>
    <t>8212</t>
  </si>
  <si>
    <t>CCCCCCCCCCCCCCCCCC(Cl)=O</t>
  </si>
  <si>
    <t>WTBAHSZERDXKKZ-UHFFFAOYSA-N</t>
  </si>
  <si>
    <t>Acyl halides</t>
  </si>
  <si>
    <t>Acyl chlorides</t>
  </si>
  <si>
    <t>C18H35ClO</t>
  </si>
  <si>
    <t>91-2</t>
  </si>
  <si>
    <t>2-Chlorooctadecanal</t>
  </si>
  <si>
    <t>HMDB0245075</t>
  </si>
  <si>
    <t>LMFA06000280</t>
  </si>
  <si>
    <t>53861617</t>
  </si>
  <si>
    <t>C(C(Cl)CCCCCCCCCCCCCCCC)(=O)[H]</t>
  </si>
  <si>
    <t>GNHIIABOYVKCMU-UHFFFAOYSA-N</t>
  </si>
  <si>
    <t>Organochlorides</t>
  </si>
  <si>
    <t>92-1</t>
  </si>
  <si>
    <t>287.15558</t>
  </si>
  <si>
    <t>2-Aminonaphthalene</t>
  </si>
  <si>
    <t>HMDB0041802</t>
  </si>
  <si>
    <t>65732</t>
  </si>
  <si>
    <t>C02227</t>
  </si>
  <si>
    <t>27878</t>
  </si>
  <si>
    <t>7057</t>
  </si>
  <si>
    <t>91-59-8</t>
  </si>
  <si>
    <t>NC1=CC2=CC=CC=C2C=C1</t>
  </si>
  <si>
    <t>JBIJLHTVPXGSAM-UHFFFAOYSA-N</t>
  </si>
  <si>
    <t>C10H9N</t>
  </si>
  <si>
    <t>93-1</t>
  </si>
  <si>
    <t>289.13887</t>
  </si>
  <si>
    <t>1,11-Undecanedicarboxylic acid</t>
  </si>
  <si>
    <t>HMDB0002327</t>
  </si>
  <si>
    <t>6622</t>
  </si>
  <si>
    <t>LMFA01170014</t>
  </si>
  <si>
    <t>73718</t>
  </si>
  <si>
    <t>10458</t>
  </si>
  <si>
    <t>505-52-2</t>
  </si>
  <si>
    <t>C(CCCCCCCCCCCC(=O)O)(=O)O</t>
  </si>
  <si>
    <t>DXNCZXXFRKPEPY-UHFFFAOYSA-N</t>
  </si>
  <si>
    <t>C13H24O4</t>
  </si>
  <si>
    <t>94-1</t>
  </si>
  <si>
    <t>295.07290</t>
  </si>
  <si>
    <t>Anigorufone</t>
  </si>
  <si>
    <t>HMDB0033935</t>
  </si>
  <si>
    <t>89629</t>
  </si>
  <si>
    <t>636472</t>
  </si>
  <si>
    <t>56252-32-5</t>
  </si>
  <si>
    <t>OC1=CC2=CC=CC3=C2C(C1=O)=C(C=C3)C1=CC=CC=C1</t>
  </si>
  <si>
    <t>ACJJXELQAJQSLK-UHFFFAOYSA-N</t>
  </si>
  <si>
    <t>Phenylnaphthalenes</t>
  </si>
  <si>
    <t>C19H12O2</t>
  </si>
  <si>
    <t>95-1</t>
  </si>
  <si>
    <t>296.06714</t>
  </si>
  <si>
    <t>Glycerophosphocholine</t>
  </si>
  <si>
    <t>HMDB0000086</t>
  </si>
  <si>
    <t>370</t>
  </si>
  <si>
    <t>C00670</t>
  </si>
  <si>
    <t>16870</t>
  </si>
  <si>
    <t>657272</t>
  </si>
  <si>
    <t>28319-77-9</t>
  </si>
  <si>
    <t>C[N+](C)(C)CCOP([O-])(=O)OC[C@H](O)CO</t>
  </si>
  <si>
    <t>SUHOQUVVVLNYQR-MRVPVSSYSA-N</t>
  </si>
  <si>
    <t>Glycerophosphocholines</t>
  </si>
  <si>
    <t>C8H20NO6P</t>
  </si>
  <si>
    <t>96-1</t>
  </si>
  <si>
    <t>297.14824</t>
  </si>
  <si>
    <t>5-[(4-Hydroxypheny)ethenyl]-2-(3-methyl-1-butenyl)-1,3-benzenediol</t>
  </si>
  <si>
    <t>HMDB0030599</t>
  </si>
  <si>
    <t>87087</t>
  </si>
  <si>
    <t>172526</t>
  </si>
  <si>
    <t>131751056</t>
  </si>
  <si>
    <t>CC(C)\C=C\C1=C(O)C=C(\C=C/C2=CC=C(O)C=C2)C=C1O</t>
  </si>
  <si>
    <t>XTDKVQYWANHUFS-MZTCIMCMSA-N</t>
  </si>
  <si>
    <t>Stilbenes</t>
  </si>
  <si>
    <t>C19H20O3</t>
  </si>
  <si>
    <t>96-2</t>
  </si>
  <si>
    <t>Parakmerin A</t>
  </si>
  <si>
    <t>HMDB0033950</t>
  </si>
  <si>
    <t>89637</t>
  </si>
  <si>
    <t>174823</t>
  </si>
  <si>
    <t>14213226</t>
  </si>
  <si>
    <t>119555-99-6</t>
  </si>
  <si>
    <t>COC1=C(O)C=CC(=C1)C1OC2=C(C=C(\C=C\C)C=C2)C1C</t>
  </si>
  <si>
    <t>FCFVMNGCSPIORZ-SNAWJCMRSA-N</t>
  </si>
  <si>
    <t>2-arylbenzofuran flavonoids</t>
  </si>
  <si>
    <t>96-3</t>
  </si>
  <si>
    <t>Cryptotanshinone</t>
  </si>
  <si>
    <t>HMDB0035220</t>
  </si>
  <si>
    <t>90535</t>
  </si>
  <si>
    <t>496348</t>
  </si>
  <si>
    <t>35825-57-1</t>
  </si>
  <si>
    <t>CC1COC2=C1C(=O)C(=O)C1=C2C=CC2=C1CCCC2(C)C</t>
  </si>
  <si>
    <t>GVKKJJOMQCNPGB-UHFFFAOYSA-N</t>
  </si>
  <si>
    <t>Prenol lipids</t>
  </si>
  <si>
    <t>Diterpenoids</t>
  </si>
  <si>
    <t>97-1</t>
  </si>
  <si>
    <t>298.06816</t>
  </si>
  <si>
    <t>lavendustin c</t>
  </si>
  <si>
    <t>HMDB0253996</t>
  </si>
  <si>
    <t>44870</t>
  </si>
  <si>
    <t>3896</t>
  </si>
  <si>
    <t>125697-93-0</t>
  </si>
  <si>
    <t>OC(=O)C1=C(O)C=CC(NCC2=C(O)C=CC(O)=C2)=C1</t>
  </si>
  <si>
    <t>LULATDWLDJOKCX-UHFFFAOYSA-N</t>
  </si>
  <si>
    <t>Phenylmethylamines</t>
  </si>
  <si>
    <t>C14H13NO5</t>
  </si>
  <si>
    <t>98-1</t>
  </si>
  <si>
    <t>298.14766</t>
  </si>
  <si>
    <t>Threonylarginine</t>
  </si>
  <si>
    <t>HMDB0029055</t>
  </si>
  <si>
    <t>23730</t>
  </si>
  <si>
    <t>74825</t>
  </si>
  <si>
    <t>7016110</t>
  </si>
  <si>
    <t>13448-26-5</t>
  </si>
  <si>
    <t>C[C@@H](O)[C@H](N)C(=O)N[C@@H](CCCNC(N)=N)C(O)=O</t>
  </si>
  <si>
    <t>HYLXOQURIOCKIH-VQVTYTSYSA-N</t>
  </si>
  <si>
    <t>C10H21N5O4</t>
  </si>
  <si>
    <t>98-2</t>
  </si>
  <si>
    <t>Arginylthreonine</t>
  </si>
  <si>
    <t>HMDB0028719</t>
  </si>
  <si>
    <t>25109623</t>
  </si>
  <si>
    <t>106326-78-7</t>
  </si>
  <si>
    <t>C[C@@H](O)[C@H](NC(=O)[C@@H](N)CCCNC(N)=N)C(O)=O</t>
  </si>
  <si>
    <t>XNSKSTRGQIPTSE-VQVTYTSYSA-N</t>
  </si>
  <si>
    <t>99-1</t>
  </si>
  <si>
    <t>299.19418</t>
  </si>
  <si>
    <t>FA(16:1)</t>
  </si>
  <si>
    <t>HMDB0003229</t>
  </si>
  <si>
    <t>188</t>
  </si>
  <si>
    <t>LMFA01030056</t>
  </si>
  <si>
    <t>C08362</t>
  </si>
  <si>
    <t>28716</t>
  </si>
  <si>
    <t>445638</t>
  </si>
  <si>
    <t>373-49-9</t>
  </si>
  <si>
    <t>C(CCCCCCC(=O)O)/C=C\CCCCCC</t>
  </si>
  <si>
    <t>SECPZKHBENQXJG-FPLPWBNLSA-N</t>
  </si>
  <si>
    <t>C16H30O2</t>
  </si>
  <si>
    <t>99-2</t>
  </si>
  <si>
    <t>Palmitelaidic acid</t>
  </si>
  <si>
    <t>HMDB0012328</t>
  </si>
  <si>
    <t>34744</t>
  </si>
  <si>
    <t>LMFA01030057</t>
  </si>
  <si>
    <t>59265</t>
  </si>
  <si>
    <t>5282745</t>
  </si>
  <si>
    <t>10030-73-6</t>
  </si>
  <si>
    <t>C(/CCCCCC)=C\CCCCCCCC(=O)O</t>
  </si>
  <si>
    <t>SECPZKHBENQXJG-BQYQJAHWSA-N</t>
  </si>
  <si>
    <t>100-1</t>
  </si>
  <si>
    <t>301.21374</t>
  </si>
  <si>
    <t>Pegvaliase-Pqpz</t>
  </si>
  <si>
    <t>HMDB0304893</t>
  </si>
  <si>
    <t>86278362</t>
  </si>
  <si>
    <t>COCCOCCCCCC(=O)NCCCC[C@H](N)C(O)=O</t>
  </si>
  <si>
    <t>NPOCDVAOUKODSQ-ZDUSSCGKSA-N</t>
  </si>
  <si>
    <t>C15H30N2O5</t>
  </si>
  <si>
    <t>100-2</t>
  </si>
  <si>
    <t>Pegvaliase</t>
  </si>
  <si>
    <t>HMDB0256204</t>
  </si>
  <si>
    <t>COCCOCCCCCC(=O)NCCCCC(N)C(O)=O</t>
  </si>
  <si>
    <t>NPOCDVAOUKODSQ-UHFFFAOYSA-N</t>
  </si>
  <si>
    <t>101-1</t>
  </si>
  <si>
    <t>305.16882</t>
  </si>
  <si>
    <t>L-Histidinol</t>
  </si>
  <si>
    <t>HMDB0003431</t>
  </si>
  <si>
    <t>301</t>
  </si>
  <si>
    <t>C00860</t>
  </si>
  <si>
    <t>16255</t>
  </si>
  <si>
    <t>165271</t>
  </si>
  <si>
    <t>4836-52-6</t>
  </si>
  <si>
    <t>N[C@H](CO)CC1=CNC=N1</t>
  </si>
  <si>
    <t>ZQISRDCJNBUVMM-YFKPBYRVSA-N</t>
  </si>
  <si>
    <t>C6H11N3O</t>
  </si>
  <si>
    <t>2M+Na</t>
  </si>
  <si>
    <t>102-1</t>
  </si>
  <si>
    <t>307.04476</t>
  </si>
  <si>
    <t>Ethyl 2-mercaptopropionate</t>
  </si>
  <si>
    <t>HMDB0031521</t>
  </si>
  <si>
    <t>87736</t>
  </si>
  <si>
    <t>519709</t>
  </si>
  <si>
    <t>103616-07-5</t>
  </si>
  <si>
    <t>CCOC(=O)C(C)S</t>
  </si>
  <si>
    <t>LXXNWCFBZHKFPT-UHFFFAOYSA-N</t>
  </si>
  <si>
    <t>Carboxylic acid derivatives</t>
  </si>
  <si>
    <t>C5H10O2S</t>
  </si>
  <si>
    <t>2M+K</t>
  </si>
  <si>
    <t>102-2</t>
  </si>
  <si>
    <t>Ethyl 2-(methylthio)acetate</t>
  </si>
  <si>
    <t>HMDB0040263</t>
  </si>
  <si>
    <t>94792</t>
  </si>
  <si>
    <t>78199</t>
  </si>
  <si>
    <t>4455-13-4</t>
  </si>
  <si>
    <t>CCOC(=O)CSC</t>
  </si>
  <si>
    <t>MDIAKIHKBBNYHF-UHFFFAOYSA-N</t>
  </si>
  <si>
    <t>103-1</t>
  </si>
  <si>
    <t>307.19647</t>
  </si>
  <si>
    <t>2-Fluoroamphetamine</t>
  </si>
  <si>
    <t>HMDB0245131</t>
  </si>
  <si>
    <t>96628</t>
  </si>
  <si>
    <t>121531</t>
  </si>
  <si>
    <t>1626-69-3</t>
  </si>
  <si>
    <t>CC(N)CC1=CC=CC=C1F</t>
  </si>
  <si>
    <t>GDSXNLDTQFFIEU-UHFFFAOYSA-N</t>
  </si>
  <si>
    <t>C9H12FN</t>
  </si>
  <si>
    <t>103-2</t>
  </si>
  <si>
    <t>4-Fluoroamphetamine</t>
  </si>
  <si>
    <t>HMDB0246424</t>
  </si>
  <si>
    <t>9986</t>
  </si>
  <si>
    <t>CC(N)CC1=CC=C(F)C=C1</t>
  </si>
  <si>
    <t>DGXWNDGLEOIEGT-UHFFFAOYSA-N</t>
  </si>
  <si>
    <t>104-1</t>
  </si>
  <si>
    <t>309.12908</t>
  </si>
  <si>
    <t>5'-N-Ethylcarboxamidoadenosine</t>
  </si>
  <si>
    <t>HMDB0255498</t>
  </si>
  <si>
    <t>91647</t>
  </si>
  <si>
    <t>2868392</t>
  </si>
  <si>
    <t>CCNC(=O)C1OC(C(O)C1O)N1C=NC2=C1N=CN=C2N</t>
  </si>
  <si>
    <t>JADDQZYHOWSFJD-UHFFFAOYSA-N</t>
  </si>
  <si>
    <t>Purine nucleosides</t>
  </si>
  <si>
    <t>C12H16N6O4</t>
  </si>
  <si>
    <t>105-1</t>
  </si>
  <si>
    <t>310.31049</t>
  </si>
  <si>
    <t>N-Hexadecanoylpyrrolidine</t>
  </si>
  <si>
    <t>HMDB0032740</t>
  </si>
  <si>
    <t>88667</t>
  </si>
  <si>
    <t>247220</t>
  </si>
  <si>
    <t>70974-48-0</t>
  </si>
  <si>
    <t>CCCCCCCCCCCCCCCC(=O)N1CCCC1</t>
  </si>
  <si>
    <t>ULDNZNZTSYZQKK-UHFFFAOYSA-N</t>
  </si>
  <si>
    <t>Pyrrolidines</t>
  </si>
  <si>
    <t>N-acylpyrrolidines</t>
  </si>
  <si>
    <t>C20H39NO</t>
  </si>
  <si>
    <t>106-1</t>
  </si>
  <si>
    <t>311.25586</t>
  </si>
  <si>
    <t>(R)-2-Hydroxysterculic acid</t>
  </si>
  <si>
    <t>HMDB0031060</t>
  </si>
  <si>
    <t>87380</t>
  </si>
  <si>
    <t>LMFA01140051</t>
  </si>
  <si>
    <t>131751126</t>
  </si>
  <si>
    <t>14602-38-1</t>
  </si>
  <si>
    <t>C(O)(=O)C(O)CCCCCCC1CC=1CCCCCCCC</t>
  </si>
  <si>
    <t>NIMPMJIXSJYVEO-UHFFFAOYSA-N</t>
  </si>
  <si>
    <t>Fatty alcohols</t>
  </si>
  <si>
    <t>C19H34O3</t>
  </si>
  <si>
    <t>107-1</t>
  </si>
  <si>
    <t>313.21860</t>
  </si>
  <si>
    <t>17-Hydroxyprogesterone</t>
  </si>
  <si>
    <t>HMDB0000374</t>
  </si>
  <si>
    <t>3777</t>
  </si>
  <si>
    <t>LMST02030161</t>
  </si>
  <si>
    <t>C01176</t>
  </si>
  <si>
    <t>17252</t>
  </si>
  <si>
    <t>6238</t>
  </si>
  <si>
    <t>68-96-2</t>
  </si>
  <si>
    <t>C1CC2[C@@](C)([C@@]3([H])CC[C@@]4(C)[C@@]([H])(CC[C@@]4(C(C)=O)O)[C@]13[H])CCC(=O)C=2</t>
  </si>
  <si>
    <t>DBPWSSGDRRHUNT-CEGNMAFCSA-N</t>
  </si>
  <si>
    <t>Steroids and steroid derivatives</t>
  </si>
  <si>
    <t>Pregnane steroids</t>
  </si>
  <si>
    <t>C21H30O3</t>
  </si>
  <si>
    <t>108-1</t>
  </si>
  <si>
    <t>314.27708</t>
  </si>
  <si>
    <t>Octadecylamine</t>
  </si>
  <si>
    <t>HMDB0029586</t>
  </si>
  <si>
    <t>24042</t>
  </si>
  <si>
    <t>63866</t>
  </si>
  <si>
    <t>15793</t>
  </si>
  <si>
    <t>124-30-1</t>
  </si>
  <si>
    <t>CCCCCCCCCCCCCCCCCCN</t>
  </si>
  <si>
    <t>REYJJPSVUYRZGE-UHFFFAOYSA-N</t>
  </si>
  <si>
    <t>C18H39N</t>
  </si>
  <si>
    <t>109-1</t>
  </si>
  <si>
    <t>315.16724</t>
  </si>
  <si>
    <t>Carteolol</t>
  </si>
  <si>
    <t>HMDB0014662</t>
  </si>
  <si>
    <t>1546</t>
  </si>
  <si>
    <t>C06874</t>
  </si>
  <si>
    <t>3437</t>
  </si>
  <si>
    <t>2583</t>
  </si>
  <si>
    <t>51781-06-7</t>
  </si>
  <si>
    <t>CC(C)(C)NCC(O)COC1=CC=CC2=C1CCC(=O)N2</t>
  </si>
  <si>
    <t>LWAFSWPYPHEXKX-UHFFFAOYSA-N</t>
  </si>
  <si>
    <t>Hydroquinolines</t>
  </si>
  <si>
    <t>C16H24N2O3</t>
  </si>
  <si>
    <t>110-1</t>
  </si>
  <si>
    <t>317.11663</t>
  </si>
  <si>
    <t>2-Phenyl-4-piperazin-1-yl-1H-benzimidazole</t>
  </si>
  <si>
    <t>HMDB0258090</t>
  </si>
  <si>
    <t>69920610</t>
  </si>
  <si>
    <t>C1CN(CCN1)C1=CC=CC2=C1N=C(N2)C1=CC=CC=C1</t>
  </si>
  <si>
    <t>FVARTAHLJZODIS-UHFFFAOYSA-N</t>
  </si>
  <si>
    <t>C17H18N4</t>
  </si>
  <si>
    <t>111-1</t>
  </si>
  <si>
    <t>317.19533</t>
  </si>
  <si>
    <t>trans-p-Menthane-7,8-diol 7-glucoside</t>
  </si>
  <si>
    <t>HMDB0033230</t>
  </si>
  <si>
    <t>89097</t>
  </si>
  <si>
    <t>168679</t>
  </si>
  <si>
    <t>85282291</t>
  </si>
  <si>
    <t>217962-30-6</t>
  </si>
  <si>
    <t>CC(C)(O)C1CCC(COC2OC(CO)C(O)C(O)C2O)CC1</t>
  </si>
  <si>
    <t>IJJKRFDBPRPLQQ-UHFFFAOYSA-N</t>
  </si>
  <si>
    <t>Terpene glycosides</t>
  </si>
  <si>
    <t>C16H30O7</t>
  </si>
  <si>
    <t>111-2</t>
  </si>
  <si>
    <t>2,6-Dimethyl-7-octene-1,6-diol 8-O-glucoside</t>
  </si>
  <si>
    <t>HMDB0033218</t>
  </si>
  <si>
    <t>89085</t>
  </si>
  <si>
    <t>168717</t>
  </si>
  <si>
    <t>85197903</t>
  </si>
  <si>
    <t>219814-33-2</t>
  </si>
  <si>
    <t>CC(CCCC(C)(O)C=C)COC1OC(CO)C(O)C(O)C1O</t>
  </si>
  <si>
    <t>BTUZVFURXAOVBC-UHFFFAOYSA-N</t>
  </si>
  <si>
    <t>111-3</t>
  </si>
  <si>
    <t>trans-p-Menthane-7,8-diol 8-glucoside</t>
  </si>
  <si>
    <t>HMDB0033231</t>
  </si>
  <si>
    <t>89098</t>
  </si>
  <si>
    <t>169059</t>
  </si>
  <si>
    <t>85160302</t>
  </si>
  <si>
    <t>217962-31-7</t>
  </si>
  <si>
    <t>CC(C)(OC1OC(CO)C(O)C(O)C1O)C1CCC(CO)CC1</t>
  </si>
  <si>
    <t>KMNHZNJPIOZBEM-UHFFFAOYSA-N</t>
  </si>
  <si>
    <t>112-1</t>
  </si>
  <si>
    <t>318.15899</t>
  </si>
  <si>
    <t>Pitolisant</t>
  </si>
  <si>
    <t>HMDB0256619</t>
  </si>
  <si>
    <t>ClC1=CC=C(CCCOCCCN2CCCCC2)C=C1</t>
  </si>
  <si>
    <t>NNACHAUCXXVJSP-UHFFFAOYSA-N</t>
  </si>
  <si>
    <t>Halobenzenes</t>
  </si>
  <si>
    <t>C17H26ClNO</t>
  </si>
  <si>
    <t>113-1</t>
  </si>
  <si>
    <t>319.22668</t>
  </si>
  <si>
    <t>Prostaglandin A1</t>
  </si>
  <si>
    <t>HMDB0002656</t>
  </si>
  <si>
    <t>407</t>
  </si>
  <si>
    <t>LMFA03010005</t>
  </si>
  <si>
    <t>C04685</t>
  </si>
  <si>
    <t>15545</t>
  </si>
  <si>
    <t>5281912</t>
  </si>
  <si>
    <t>14152-28-4</t>
  </si>
  <si>
    <t>C1C(=O)[C@H](CCCCCCC(O)=O)[C@@H](/C=C/[C@@H](O)CCCCC)C=1</t>
  </si>
  <si>
    <t>BGKHCLZFGPIKKU-LDDQNKHRSA-N</t>
  </si>
  <si>
    <t>Eicosanoids</t>
  </si>
  <si>
    <t>C20H32O4</t>
  </si>
  <si>
    <t>113-2</t>
  </si>
  <si>
    <t>Leukotriene B4</t>
  </si>
  <si>
    <t>HMDB0001085</t>
  </si>
  <si>
    <t>406</t>
  </si>
  <si>
    <t>LMFA03020001</t>
  </si>
  <si>
    <t>C02165</t>
  </si>
  <si>
    <t>15647</t>
  </si>
  <si>
    <t>5280492</t>
  </si>
  <si>
    <t>71160-24-2</t>
  </si>
  <si>
    <t>C(=C/CCCCC)/C[C@@H](O)/C=C/C=C/C=C\[C@@H](O)CCCC(O)=O</t>
  </si>
  <si>
    <t>VNYSSYRCGWBHLG-AMOLWHMGSA-N</t>
  </si>
  <si>
    <t>113-3</t>
  </si>
  <si>
    <t>12(S)-Leukotriene B4</t>
  </si>
  <si>
    <t>HMDB0005089</t>
  </si>
  <si>
    <t>36246</t>
  </si>
  <si>
    <t>LMFA03020015</t>
  </si>
  <si>
    <t>C04853</t>
  </si>
  <si>
    <t>72795</t>
  </si>
  <si>
    <t>5283130</t>
  </si>
  <si>
    <t>83709-73-3</t>
  </si>
  <si>
    <t>C([C@H](O)/C=C/C=C/C=C\[C@@H](O)CCCC(O)=O)/C=C\CCCCC</t>
  </si>
  <si>
    <t>VNYSSYRCGWBHLG-CBBLYLIKSA-N</t>
  </si>
  <si>
    <t>114-1</t>
  </si>
  <si>
    <t>320.25642</t>
  </si>
  <si>
    <t>(4E,14Z)-2-Aminooctadeca-4,14-diene-1,3-diol</t>
  </si>
  <si>
    <t>HMDB0242112</t>
  </si>
  <si>
    <t>6449795</t>
  </si>
  <si>
    <t>[H]\C(CCC)=C(/[H])CCCCCCCC\C([H])=C(/[H])C(O)C(N)CO</t>
  </si>
  <si>
    <t>KWDXKYNWAKMLKK-YQMRQDNGSA-N</t>
  </si>
  <si>
    <t>C18H35NO2</t>
  </si>
  <si>
    <t>115-1</t>
  </si>
  <si>
    <t>321.23914</t>
  </si>
  <si>
    <t>15-HETE</t>
  </si>
  <si>
    <t>HMDB0003876</t>
  </si>
  <si>
    <t>45055</t>
  </si>
  <si>
    <t>LMFA03060001</t>
  </si>
  <si>
    <t>C04742</t>
  </si>
  <si>
    <t>15558</t>
  </si>
  <si>
    <t>5280724</t>
  </si>
  <si>
    <t>54845-95-3</t>
  </si>
  <si>
    <t>C(O)(=O)CCC/C=C\C/C=C\C/C=C\C=C\[C@@H](O)CCCCC</t>
  </si>
  <si>
    <t>JSFATNQSLKRBCI-VAEKSGALSA-N</t>
  </si>
  <si>
    <t>C20H32O3</t>
  </si>
  <si>
    <t>115-2</t>
  </si>
  <si>
    <t>FA(20:4(5-OH,6E,8Z,11Z,14Z))</t>
  </si>
  <si>
    <t>HMDB0011134</t>
  </si>
  <si>
    <t>45684</t>
  </si>
  <si>
    <t>LMFA03060002</t>
  </si>
  <si>
    <t>C04805</t>
  </si>
  <si>
    <t>28209</t>
  </si>
  <si>
    <t>5280733</t>
  </si>
  <si>
    <t>70608-72-9</t>
  </si>
  <si>
    <t>C(O)(=O)CCC[C@H](O)/C=C/C=C\C/C=C\C/C=C\CCCCC</t>
  </si>
  <si>
    <t>KGIJOOYOSFUGPC-JGKLHWIESA-N</t>
  </si>
  <si>
    <t>115-3</t>
  </si>
  <si>
    <t>FA(20:4(5Z,8Z,10E,12-OH,14Z))</t>
  </si>
  <si>
    <t>HMDB0006111</t>
  </si>
  <si>
    <t>3841</t>
  </si>
  <si>
    <t>LMFA03060007</t>
  </si>
  <si>
    <t>C14777</t>
  </si>
  <si>
    <t>34146</t>
  </si>
  <si>
    <t>5283155</t>
  </si>
  <si>
    <t>54397-83-0</t>
  </si>
  <si>
    <t>C(/CCCC(=O)O)=C/C/C=C\C=C\[C@@H](O)C/C=C\CCCCC</t>
  </si>
  <si>
    <t>ZNHVWPKMFKADKW-LQWMCKPYSA-N</t>
  </si>
  <si>
    <t>116-1</t>
  </si>
  <si>
    <t>323.18845</t>
  </si>
  <si>
    <t>8-Cyclopentyl-3-(3-fluoro-propyl)-1-propyl-3,7-dihydro-purine-2,6-dione</t>
  </si>
  <si>
    <t>HMDB0260333</t>
  </si>
  <si>
    <t>10041802</t>
  </si>
  <si>
    <t>CCCN1C(=O)N(CCCF)C2=C(NC(=N2)C2CCCC2)C1=O</t>
  </si>
  <si>
    <t>GGGMDKJPUXTDAW-UHFFFAOYSA-N</t>
  </si>
  <si>
    <t>C16H23FN4O2</t>
  </si>
  <si>
    <t>117-1</t>
  </si>
  <si>
    <t>325.10540</t>
  </si>
  <si>
    <t>Triethylene glycol dimethacrylate</t>
  </si>
  <si>
    <t>HMDB0244334</t>
  </si>
  <si>
    <t>7979</t>
  </si>
  <si>
    <t>CC(=C)C(=O)OCCOCCOCCOC(=O)C(C)=C</t>
  </si>
  <si>
    <t>HWSSEYVMGDIFMH-UHFFFAOYSA-N</t>
  </si>
  <si>
    <t>Dicarboxylic acids and derivatives</t>
  </si>
  <si>
    <t>C14H22O6</t>
  </si>
  <si>
    <t>118-1</t>
  </si>
  <si>
    <t>325.17889</t>
  </si>
  <si>
    <t>2,3-Epoxymenaquinone</t>
  </si>
  <si>
    <t>HMDB0060359</t>
  </si>
  <si>
    <t>C20265</t>
  </si>
  <si>
    <t>71448979</t>
  </si>
  <si>
    <t>CC(C)=CCC\C(C)=C\CC12OC1(C)C(=O)C1=CC=CC=C1C2=O</t>
  </si>
  <si>
    <t>ZEACJJRPAPKYKW-NTCAYCPXSA-N</t>
  </si>
  <si>
    <t>Quinone and hydroquinone lipids</t>
  </si>
  <si>
    <t>C21H24O3</t>
  </si>
  <si>
    <t>119-1</t>
  </si>
  <si>
    <t>327.18406</t>
  </si>
  <si>
    <t>Levobupivacaine</t>
  </si>
  <si>
    <t>HMDB0015137</t>
  </si>
  <si>
    <t>66758</t>
  </si>
  <si>
    <t>C07887</t>
  </si>
  <si>
    <t>6149</t>
  </si>
  <si>
    <t>92253</t>
  </si>
  <si>
    <t>27262-47-1</t>
  </si>
  <si>
    <t>CCCCN1CCCC[C@H]1C(=O)NC1=C(C)C=CC=C1C</t>
  </si>
  <si>
    <t>LEBVLXFERQHONN-INIZCTEOSA-N</t>
  </si>
  <si>
    <t>Piperidines</t>
  </si>
  <si>
    <t>Piperidinecarboxylic acids and derivatives</t>
  </si>
  <si>
    <t>C18H28N2O</t>
  </si>
  <si>
    <t>119-2</t>
  </si>
  <si>
    <t>Bupivacaine</t>
  </si>
  <si>
    <t>HMDB0014442</t>
  </si>
  <si>
    <t>1406</t>
  </si>
  <si>
    <t>C07529</t>
  </si>
  <si>
    <t>77431</t>
  </si>
  <si>
    <t>2474</t>
  </si>
  <si>
    <t>2180-92-9</t>
  </si>
  <si>
    <t>CCCCN1CCCCC1C(=O)NC1=C(C)C=CC=C1C</t>
  </si>
  <si>
    <t>LEBVLXFERQHONN-UHFFFAOYSA-N</t>
  </si>
  <si>
    <t>120-1</t>
  </si>
  <si>
    <t>327.23984</t>
  </si>
  <si>
    <t>QUINACAINOL</t>
  </si>
  <si>
    <t>HMDB0257029</t>
  </si>
  <si>
    <t>55464</t>
  </si>
  <si>
    <t>CC(C)(C)C1=NC2=CC=CC=C2C(=C1)C(O)CCC1CCNCC1</t>
  </si>
  <si>
    <t>OPNPUTUBENWDBA-UHFFFAOYSA-N</t>
  </si>
  <si>
    <t>C21H30N2O</t>
  </si>
  <si>
    <t>121-1</t>
  </si>
  <si>
    <t>328.23063</t>
  </si>
  <si>
    <t>4-Phenyl-1-(3-(tetrahydro-2-furyl)propyl)isonipecotic acid ethyl ester</t>
  </si>
  <si>
    <t>HMDB0258665</t>
  </si>
  <si>
    <t>16749</t>
  </si>
  <si>
    <t>CCOC(=O)C1(CCN(CCCC2CCCO2)CC1)C1=CC=CC=C1</t>
  </si>
  <si>
    <t>QHDJAMFGKRJOLY-UHFFFAOYSA-N</t>
  </si>
  <si>
    <t>C21H31NO3</t>
  </si>
  <si>
    <t>122-1</t>
  </si>
  <si>
    <t>331.14496</t>
  </si>
  <si>
    <t>N-(2-Methoxybenzyl)-N-(4-phenoxypyridin-3-yl)acetamide</t>
  </si>
  <si>
    <t>HMDB0249955</t>
  </si>
  <si>
    <t>9841240</t>
  </si>
  <si>
    <t>COC1=CC=CC=C1CN(C(C)=O)C1=C(OC2=CC=CC=C2)C=CN=C1</t>
  </si>
  <si>
    <t>DHZBNHMEIOBPAE-UHFFFAOYSA-N</t>
  </si>
  <si>
    <t>C21H20N2O3</t>
  </si>
  <si>
    <t>123-1</t>
  </si>
  <si>
    <t>333.17076</t>
  </si>
  <si>
    <t>Calonectrin</t>
  </si>
  <si>
    <t>HMDB0034915</t>
  </si>
  <si>
    <t>90303</t>
  </si>
  <si>
    <t>538469</t>
  </si>
  <si>
    <t>CC(=O)OCC12CCC(C)=CC1OC1C(CC2(C)C11CO1)OC(C)=O</t>
  </si>
  <si>
    <t>IGDIDZAQDRAJRB-UHFFFAOYSA-N</t>
  </si>
  <si>
    <t>Sesquiterpenoids</t>
  </si>
  <si>
    <t>C19H26O6</t>
  </si>
  <si>
    <t>123-2</t>
  </si>
  <si>
    <t>Millefin</t>
  </si>
  <si>
    <t>HMDB0036689</t>
  </si>
  <si>
    <t>91725</t>
  </si>
  <si>
    <t>175476</t>
  </si>
  <si>
    <t>5319830</t>
  </si>
  <si>
    <t>39262-27-6</t>
  </si>
  <si>
    <t>CC1C2C(OC1=O)\C=C(C)\C(C\C=C(C)\CC2OC(C)=O)OC(C)=O</t>
  </si>
  <si>
    <t>OHMAVTDVTQMMMR-BBYAVRKXSA-N</t>
  </si>
  <si>
    <t>Terpene lactones</t>
  </si>
  <si>
    <t>124-1</t>
  </si>
  <si>
    <t>335.21877</t>
  </si>
  <si>
    <t>octadecenedioate</t>
  </si>
  <si>
    <t>HMDB0304442</t>
  </si>
  <si>
    <t>6440435</t>
  </si>
  <si>
    <t>[H]\C(CCCCCCCCCCCCCCC(O)=O)=C(\[H])C(O)=O</t>
  </si>
  <si>
    <t>YDPSQMGOAILWPE-FYWRMAATSA-N</t>
  </si>
  <si>
    <t>C18H32O4</t>
  </si>
  <si>
    <t>125-1</t>
  </si>
  <si>
    <t>339.29002</t>
  </si>
  <si>
    <t>1,2,4-Nonadecanetriol</t>
  </si>
  <si>
    <t>HMDB0032112</t>
  </si>
  <si>
    <t>88195</t>
  </si>
  <si>
    <t>LMFA05000577</t>
  </si>
  <si>
    <t>10567452</t>
  </si>
  <si>
    <t>CCCCCCCCCCCCCCCC(O)CC(O)CO</t>
  </si>
  <si>
    <t>BADVLZPPYIABDS-UHFFFAOYSA-N</t>
  </si>
  <si>
    <t>C19H40O3</t>
  </si>
  <si>
    <t>126-1</t>
  </si>
  <si>
    <t>341.18300</t>
  </si>
  <si>
    <t>FA(20:5)</t>
  </si>
  <si>
    <t>HMDB0001999</t>
  </si>
  <si>
    <t>6423</t>
  </si>
  <si>
    <t>LMFA01030759</t>
  </si>
  <si>
    <t>C06428</t>
  </si>
  <si>
    <t>28364</t>
  </si>
  <si>
    <t>446284</t>
  </si>
  <si>
    <t>10417-94-4</t>
  </si>
  <si>
    <t>OC(=O)CCC/C=C\C/C=C\C/C=C\C/C=C\C/C=C\CC</t>
  </si>
  <si>
    <t>JAZBEHYOTPTENJ-JLNKQSITSA-N</t>
  </si>
  <si>
    <t>C20H30O2</t>
  </si>
  <si>
    <t>126-2</t>
  </si>
  <si>
    <t>Retinyl ester</t>
  </si>
  <si>
    <t>HMDB0003598</t>
  </si>
  <si>
    <t>6966</t>
  </si>
  <si>
    <t>C02075</t>
  </si>
  <si>
    <t>545914</t>
  </si>
  <si>
    <t>5460164</t>
  </si>
  <si>
    <t>CC1CCCC(C)(C)C1\C=C\C(\C)=C\C=C\C(\C)=C\C(O)=O</t>
  </si>
  <si>
    <t>WWDMJSSVVPXVSV-YCNIQYBTSA-N</t>
  </si>
  <si>
    <t>Retinoids</t>
  </si>
  <si>
    <t>127-1</t>
  </si>
  <si>
    <t>343.20735</t>
  </si>
  <si>
    <t>1,3,7-Trimethyl-8-nonylpurine-2,6-dione</t>
  </si>
  <si>
    <t>HMDB0255344</t>
  </si>
  <si>
    <t>57201830</t>
  </si>
  <si>
    <t>CCCCCCCCCC1=NC2=C(N1C)C(=O)N(C)C(=O)N2C</t>
  </si>
  <si>
    <t>LZDCTQSVDPHONT-UHFFFAOYSA-N</t>
  </si>
  <si>
    <t>C17H28N4O2</t>
  </si>
  <si>
    <t>128-1</t>
  </si>
  <si>
    <t>348.98950</t>
  </si>
  <si>
    <t>O-Ethyl S,S-diphenyl phosphorodithioate</t>
  </si>
  <si>
    <t>HMDB0031781</t>
  </si>
  <si>
    <t>70059</t>
  </si>
  <si>
    <t>C14436</t>
  </si>
  <si>
    <t>34735</t>
  </si>
  <si>
    <t>28292</t>
  </si>
  <si>
    <t>17109-49-8</t>
  </si>
  <si>
    <t>CCOP(=O)(SC1=CC=CC=C1)SC1=CC=CC=C1</t>
  </si>
  <si>
    <t>AWZOLILCOUMRDG-UHFFFAOYSA-N</t>
  </si>
  <si>
    <t>C14H15O2PS2</t>
  </si>
  <si>
    <t>129-1</t>
  </si>
  <si>
    <t>349.21383</t>
  </si>
  <si>
    <t>3a-Hydroxydesogestrel</t>
  </si>
  <si>
    <t>HMDB0060755</t>
  </si>
  <si>
    <t>9858547</t>
  </si>
  <si>
    <t>CC[C@]12CC(=C)[C@H]3[C@@H](CCC4=C[C@@H](O)CC[C@H]34)[C@@H]1CC[C@@]2(O)C#C</t>
  </si>
  <si>
    <t>ZMLDTNLDYRJTAZ-GDLCRWSOSA-N</t>
  </si>
  <si>
    <t>Estrane steroids</t>
  </si>
  <si>
    <t>C22H30O2</t>
  </si>
  <si>
    <t>129-2</t>
  </si>
  <si>
    <t>2-Hydroxydesogestrel</t>
  </si>
  <si>
    <t>HMDB0060719</t>
  </si>
  <si>
    <t>131769928</t>
  </si>
  <si>
    <t>CC[C@]12CC(=C)C3[C@@H](CCC4=CCC(O)C[C@H]34)C1CCC2(O)C#C</t>
  </si>
  <si>
    <t>QIHOGMOPCFYMJU-MTRZUGBVSA-N</t>
  </si>
  <si>
    <t>129-3</t>
  </si>
  <si>
    <t>15beta-Hydroxydesogestrel</t>
  </si>
  <si>
    <t>HMDB0060707</t>
  </si>
  <si>
    <t>46781784</t>
  </si>
  <si>
    <t>CC[C@]12CC(=C)C3[C@@H](CCC4=CC(O)CC[C@H]34)C1CCC2(O)C#C</t>
  </si>
  <si>
    <t>ZMLDTNLDYRJTAZ-MTRZUGBVSA-N</t>
  </si>
  <si>
    <t>130-1</t>
  </si>
  <si>
    <t>350.98543</t>
  </si>
  <si>
    <t>Perfluoro(methylcyclohexane)</t>
  </si>
  <si>
    <t>HMDB0256314</t>
  </si>
  <si>
    <t>336803</t>
  </si>
  <si>
    <t>9637</t>
  </si>
  <si>
    <t>FC(F)(F)C1(F)C(F)(F)C(F)(F)C(F)(F)C(F)(F)C1(F)F</t>
  </si>
  <si>
    <t>QIROQPWSJUXOJC-UHFFFAOYSA-N</t>
  </si>
  <si>
    <t>Alkyl halides</t>
  </si>
  <si>
    <t>Cyclohexyl halides</t>
  </si>
  <si>
    <t>C7F14</t>
  </si>
  <si>
    <t>131-1</t>
  </si>
  <si>
    <t>351.24614</t>
  </si>
  <si>
    <t>Cutamesine</t>
  </si>
  <si>
    <t>HMDB0250596</t>
  </si>
  <si>
    <t>438070</t>
  </si>
  <si>
    <t>9907323</t>
  </si>
  <si>
    <t>COC1=C(OC)C=C(CCN2CCN(CCCC3=CC=CC=C3)CC2)C=C1</t>
  </si>
  <si>
    <t>UVSWWUWQVAQPJR-UHFFFAOYSA-N</t>
  </si>
  <si>
    <t>C23H32N2O2</t>
  </si>
  <si>
    <t>132-1</t>
  </si>
  <si>
    <t>353.26500</t>
  </si>
  <si>
    <t>3-Palmitoyl-sn-glycerol</t>
  </si>
  <si>
    <t>HMDB0245964</t>
  </si>
  <si>
    <t>24076</t>
  </si>
  <si>
    <t>LMGL01010001</t>
  </si>
  <si>
    <t>69081</t>
  </si>
  <si>
    <t>14900</t>
  </si>
  <si>
    <t>542-44-9</t>
  </si>
  <si>
    <t>OCC([H])(O)COC(CCCCCCCCCCCCCCC)=O</t>
  </si>
  <si>
    <t>QHZLMUACJMDIAE-UHFFFAOYSA-N</t>
  </si>
  <si>
    <t>Glycerolipids</t>
  </si>
  <si>
    <t>Monoradylglycerols</t>
  </si>
  <si>
    <t>C19H38O4</t>
  </si>
  <si>
    <t>132-2</t>
  </si>
  <si>
    <t>MG(16:0)</t>
  </si>
  <si>
    <t>HMDB0011533</t>
  </si>
  <si>
    <t>62317</t>
  </si>
  <si>
    <t>LMGL01010025</t>
  </si>
  <si>
    <t>75455</t>
  </si>
  <si>
    <t>123409</t>
  </si>
  <si>
    <t>OC[C@]([H])(OC(CCCCCCCCCCCCCCC)=O)CO</t>
  </si>
  <si>
    <t>BBNYCLAREVXOSG-UHFFFAOYSA-N</t>
  </si>
  <si>
    <t>133-1</t>
  </si>
  <si>
    <t>355.28259</t>
  </si>
  <si>
    <t>DG(18:0)</t>
  </si>
  <si>
    <t>HMDB0092901</t>
  </si>
  <si>
    <t>73416317</t>
  </si>
  <si>
    <t>[H][C@](CO)(COC(=O)CCCCCCC)OC(=O)CCCCCCCCC</t>
  </si>
  <si>
    <t>YOYOQXRPUDEPAK-IBGZPJMESA-N</t>
  </si>
  <si>
    <t>Diradylglycerols</t>
  </si>
  <si>
    <t>C21H40O5</t>
  </si>
  <si>
    <t>134-1</t>
  </si>
  <si>
    <t>357.16305</t>
  </si>
  <si>
    <t>delta-Guanidinovaleric acid</t>
  </si>
  <si>
    <t>HMDB0250978</t>
  </si>
  <si>
    <t>69638</t>
  </si>
  <si>
    <t>C13688</t>
  </si>
  <si>
    <t>160464</t>
  </si>
  <si>
    <t>462-93-1</t>
  </si>
  <si>
    <t>NC(=N)NCCCCC(O)=O</t>
  </si>
  <si>
    <t>UKUBCVAQGIZRHL-UHFFFAOYSA-N</t>
  </si>
  <si>
    <t>C6H13N3O2</t>
  </si>
  <si>
    <t>135-1</t>
  </si>
  <si>
    <t>358.19819</t>
  </si>
  <si>
    <t>(S)-Laudanosine</t>
  </si>
  <si>
    <t>HMDB0030213</t>
  </si>
  <si>
    <t>1154</t>
  </si>
  <si>
    <t>C09558</t>
  </si>
  <si>
    <t>444892</t>
  </si>
  <si>
    <t>15548</t>
  </si>
  <si>
    <t>2688-77-9</t>
  </si>
  <si>
    <t>COC1=C(OC)C=C(CC2N(C)CCC3=CC(OC)=C(OC)C=C23)C=C1</t>
  </si>
  <si>
    <t>KGPAYJZAMGEDIQ-UHFFFAOYSA-N</t>
  </si>
  <si>
    <t>Isoquinolines and derivatives</t>
  </si>
  <si>
    <t>Benzylisoquinolines</t>
  </si>
  <si>
    <t>C21H27NO4</t>
  </si>
  <si>
    <t>136-1</t>
  </si>
  <si>
    <t>362.14876</t>
  </si>
  <si>
    <t>Ofloxacin</t>
  </si>
  <si>
    <t>HMDB0015296</t>
  </si>
  <si>
    <t>1623</t>
  </si>
  <si>
    <t>C07321</t>
  </si>
  <si>
    <t>7731</t>
  </si>
  <si>
    <t>4583</t>
  </si>
  <si>
    <t>82419-36-1</t>
  </si>
  <si>
    <t>CC1COC2=C3N1C=C(C(O)=O)C(=O)C3=CC(F)=C2N1CCN(C)CC1</t>
  </si>
  <si>
    <t>GSDSWSVVBLHKDQ-UHFFFAOYSA-N</t>
  </si>
  <si>
    <t>Quinoline carboxylic acids</t>
  </si>
  <si>
    <t>C18H20FN3O4</t>
  </si>
  <si>
    <t>136-2</t>
  </si>
  <si>
    <t>Levofloxacin</t>
  </si>
  <si>
    <t>HMDB0001929</t>
  </si>
  <si>
    <t>58066</t>
  </si>
  <si>
    <t>C07660</t>
  </si>
  <si>
    <t>63598</t>
  </si>
  <si>
    <t>149096</t>
  </si>
  <si>
    <t>100986-85-4</t>
  </si>
  <si>
    <t>C[C@H]1COC2=C3N1C=C(C(O)=O)C(=O)C3=CC(F)=C2N1CCN(C)CC1</t>
  </si>
  <si>
    <t>GSDSWSVVBLHKDQ-JTQLQIEISA-N</t>
  </si>
  <si>
    <t>137-1</t>
  </si>
  <si>
    <t>363.20587</t>
  </si>
  <si>
    <t>Benzetimide</t>
  </si>
  <si>
    <t>HMDB0248988</t>
  </si>
  <si>
    <t>314266</t>
  </si>
  <si>
    <t>21847</t>
  </si>
  <si>
    <t>OC1=NC(=O)C(CC1)(C1CCN(CC2=CC=CC=C2)CC1)C1=CC=CC=C1</t>
  </si>
  <si>
    <t>LQQIVYSCPWCSSD-UHFFFAOYSA-N</t>
  </si>
  <si>
    <t>Benzylpiperidines</t>
  </si>
  <si>
    <t>C23H26N2O2</t>
  </si>
  <si>
    <t>138-1</t>
  </si>
  <si>
    <t>364.96239</t>
  </si>
  <si>
    <t>Terbufos</t>
  </si>
  <si>
    <t>HMDB0258828</t>
  </si>
  <si>
    <t>72471</t>
  </si>
  <si>
    <t>C18693</t>
  </si>
  <si>
    <t>38960</t>
  </si>
  <si>
    <t>25670</t>
  </si>
  <si>
    <t>13071-79-9</t>
  </si>
  <si>
    <t>CCOP(=S)(OCC)SCSC(C)(C)C</t>
  </si>
  <si>
    <t>XLNZEKHULJKQBA-UHFFFAOYSA-N</t>
  </si>
  <si>
    <t>Organic dithiophosphoric acids and derivatives</t>
  </si>
  <si>
    <t>Dithiophosphate O-esters</t>
  </si>
  <si>
    <t>C9H21O2PS3</t>
  </si>
  <si>
    <t>139-1</t>
  </si>
  <si>
    <t>366.96090</t>
  </si>
  <si>
    <t>Sedoheptulose 7-phosphate</t>
  </si>
  <si>
    <t>HMDB0258206</t>
  </si>
  <si>
    <t>C05382</t>
  </si>
  <si>
    <t>616</t>
  </si>
  <si>
    <t>OCC(=O)C(O)C(O)C(O)C(O)COP(O)(O)=O</t>
  </si>
  <si>
    <t>JDTUMPKOJBQPKX-UHFFFAOYSA-N</t>
  </si>
  <si>
    <t>C7H15O10P</t>
  </si>
  <si>
    <t>139-2</t>
  </si>
  <si>
    <t>D-Sedoheptulose 7-phosphate</t>
  </si>
  <si>
    <t>HMDB0001068</t>
  </si>
  <si>
    <t>133983</t>
  </si>
  <si>
    <t>92042786</t>
  </si>
  <si>
    <t>89927-08-2</t>
  </si>
  <si>
    <t>OC[C@]1(O)O[C@H](COP(O)(O)=O)[C@@H](O)[C@@H](O)[C@@H]1O</t>
  </si>
  <si>
    <t>CBIDVWSRUUODHL-OVHBTUCOSA-N</t>
  </si>
  <si>
    <t>140-1</t>
  </si>
  <si>
    <t>367.21828</t>
  </si>
  <si>
    <t>Diafenthiuron</t>
  </si>
  <si>
    <t>HMDB0251124</t>
  </si>
  <si>
    <t>72551</t>
  </si>
  <si>
    <t>C18781</t>
  </si>
  <si>
    <t>39299</t>
  </si>
  <si>
    <t>3034380</t>
  </si>
  <si>
    <t>80060-09-9</t>
  </si>
  <si>
    <t>CC(C)C1=CC(OC2=CC=CC=C2)=CC(C(C)C)=C1N=C(S)NC(C)(C)C</t>
  </si>
  <si>
    <t>WOWBFOBYOAGEEA-UHFFFAOYSA-N</t>
  </si>
  <si>
    <t>Diphenylethers</t>
  </si>
  <si>
    <t>C23H32N2OS</t>
  </si>
  <si>
    <t>141-1</t>
  </si>
  <si>
    <t>369.13374</t>
  </si>
  <si>
    <t>Integrin</t>
  </si>
  <si>
    <t>HMDB0029486</t>
  </si>
  <si>
    <t>LMPK12110897</t>
  </si>
  <si>
    <t>44258291</t>
  </si>
  <si>
    <t>60791-49-3</t>
  </si>
  <si>
    <t>C1(OC)=CC2OC(C3C(O)=CC(O)=CC=3)=C(C/C=C(\C)/C)C(=O)C=2C(O)=C1</t>
  </si>
  <si>
    <t>CTCHDPAJHVDPRN-UHFFFAOYSA-N</t>
  </si>
  <si>
    <t>Flavones</t>
  </si>
  <si>
    <t>C21H20O6</t>
  </si>
  <si>
    <t>141-2</t>
  </si>
  <si>
    <t>Cyclointegrin</t>
  </si>
  <si>
    <t>HMDB0030686</t>
  </si>
  <si>
    <t>49963</t>
  </si>
  <si>
    <t>LMPK12111541</t>
  </si>
  <si>
    <t>44258672</t>
  </si>
  <si>
    <t>60791-48-2</t>
  </si>
  <si>
    <t>C12=C(O)C=C(OC)C=C1OC1C3C=CC(O)=CC=3OC(C)(C)CCC=1C2=O</t>
  </si>
  <si>
    <t>LRBWGBCDUCRXLG-UHFFFAOYSA-N</t>
  </si>
  <si>
    <t>141-3</t>
  </si>
  <si>
    <t>Artocarpetin A</t>
  </si>
  <si>
    <t>HMDB0030467</t>
  </si>
  <si>
    <t>86998</t>
  </si>
  <si>
    <t>563935</t>
  </si>
  <si>
    <t>390520</t>
  </si>
  <si>
    <t>167319-12-2</t>
  </si>
  <si>
    <t>COC1=C(CC=C(C)C)C2=C(C(O)=C1)C(=O)C=C(O2)C1=C(O)C=C(O)C=C1</t>
  </si>
  <si>
    <t>RZVNDYZVNDJBPR-UHFFFAOYSA-N</t>
  </si>
  <si>
    <t>142-1</t>
  </si>
  <si>
    <t>369.23706</t>
  </si>
  <si>
    <t>1-[Fluoro(methoxy)phosphoryl]oxyicosa-5,8,11,14-tetraene</t>
  </si>
  <si>
    <t>HMDB0260245</t>
  </si>
  <si>
    <t>53442591</t>
  </si>
  <si>
    <t>CCCCCC=CCC=CCC=CCC=CCCCCOP(F)(=O)OC</t>
  </si>
  <si>
    <t>HNVKMEOEBANRAT-UHFFFAOYSA-N</t>
  </si>
  <si>
    <t>C21H36FO3P</t>
  </si>
  <si>
    <t>143-1</t>
  </si>
  <si>
    <t>370.23815</t>
  </si>
  <si>
    <t>Norgestimate</t>
  </si>
  <si>
    <t>HMDB0015092</t>
  </si>
  <si>
    <t>50815</t>
  </si>
  <si>
    <t>6540478</t>
  </si>
  <si>
    <t>35189-28-7</t>
  </si>
  <si>
    <t>[H][C@@]12CC[C@@](OC(C)=O)(C#C)[C@@]1(CC)CC[C@]1([H])[C@@]3([H])CC\C(C=C3CC[C@@]21[H])=N/O</t>
  </si>
  <si>
    <t>KIQQMECNKUGGKA-NMYWJIRASA-N</t>
  </si>
  <si>
    <t>Steroid esters</t>
  </si>
  <si>
    <t>C23H31NO3</t>
  </si>
  <si>
    <t>144-1</t>
  </si>
  <si>
    <t>372.31133</t>
  </si>
  <si>
    <t>Tetradecanoylcarnitine</t>
  </si>
  <si>
    <t>HMDB0005066</t>
  </si>
  <si>
    <t>84634</t>
  </si>
  <si>
    <t>53477791</t>
  </si>
  <si>
    <t>25597-07-3</t>
  </si>
  <si>
    <t>CCCCCCCCCCCCCC(=O)O[C@H](CC(O)=O)C[N+](C)(C)C</t>
  </si>
  <si>
    <t>PSHXNVGSVNEJBD-LJQANCHMSA-O</t>
  </si>
  <si>
    <t>C21H42NO4</t>
  </si>
  <si>
    <t>145-1</t>
  </si>
  <si>
    <t>377.26865</t>
  </si>
  <si>
    <t>Glyceryl monolinoleate</t>
  </si>
  <si>
    <t>HMDB0242115</t>
  </si>
  <si>
    <t>4252</t>
  </si>
  <si>
    <t>LMGL01010006</t>
  </si>
  <si>
    <t>75565</t>
  </si>
  <si>
    <t>5283469</t>
  </si>
  <si>
    <t>26545-74-4</t>
  </si>
  <si>
    <t>OCC([H])(O)COC(CCCCCCC/C=C\C/C=C\CCCCC)=O</t>
  </si>
  <si>
    <t>WECGLUPZRHILCT-HZJYTTRNSA-N</t>
  </si>
  <si>
    <t>Lineolic acids and derivatives</t>
  </si>
  <si>
    <t>C21H38O4</t>
  </si>
  <si>
    <t>146-1</t>
  </si>
  <si>
    <t>379.28146</t>
  </si>
  <si>
    <t>2-isopentyl-3,6-dimethyl pyrazine</t>
  </si>
  <si>
    <t>HMDB0303880</t>
  </si>
  <si>
    <t>519564</t>
  </si>
  <si>
    <t>CC(C)CCC1=NC(C)=CN=C1C</t>
  </si>
  <si>
    <t>WWAYKGYKYHEINT-UHFFFAOYSA-N</t>
  </si>
  <si>
    <t>Diazines</t>
  </si>
  <si>
    <t>Pyrazines</t>
  </si>
  <si>
    <t>C11H18N2</t>
  </si>
  <si>
    <t>146-2</t>
  </si>
  <si>
    <t>4-[(2S)-2-Aminopropyl]-N,3-dimethylaniline</t>
  </si>
  <si>
    <t>HMDB0246317</t>
  </si>
  <si>
    <t>10035180</t>
  </si>
  <si>
    <t>CNC1=CC(C)=C(CC(C)N)C=C1</t>
  </si>
  <si>
    <t>ADMXVTGQLULJGR-UHFFFAOYSA-N</t>
  </si>
  <si>
    <t>147-1</t>
  </si>
  <si>
    <t>381.11270</t>
  </si>
  <si>
    <t>Methyl acrylate-divinylbenzene, completely hydrolyzed, copolymer</t>
  </si>
  <si>
    <t>HMDB0032389</t>
  </si>
  <si>
    <t>88413</t>
  </si>
  <si>
    <t>1151711</t>
  </si>
  <si>
    <t>128903-15-1</t>
  </si>
  <si>
    <t>COC1=CC=C(C=C1)C(=O)NNC(=O)CSC1=NN=C(N1C)C1=CN=CC=C1</t>
  </si>
  <si>
    <t>VZAIFVKTKJTLKF-UHFFFAOYSA-N</t>
  </si>
  <si>
    <t>Pyridyltriazoles</t>
  </si>
  <si>
    <t>C18H18N6O3S</t>
  </si>
  <si>
    <t>148-1</t>
  </si>
  <si>
    <t>393.29802</t>
  </si>
  <si>
    <t>Diethylhexyl adipate</t>
  </si>
  <si>
    <t>HMDB0040270</t>
  </si>
  <si>
    <t>69902</t>
  </si>
  <si>
    <t>C14240</t>
  </si>
  <si>
    <t>34675</t>
  </si>
  <si>
    <t>7641</t>
  </si>
  <si>
    <t>103-23-1</t>
  </si>
  <si>
    <t>CCCCC(CC)COC(=O)CCCCC(=O)OCC(CC)CCCC</t>
  </si>
  <si>
    <t>SAOKZLXYCUGLFA-UHFFFAOYSA-N</t>
  </si>
  <si>
    <t>C22H42O4</t>
  </si>
  <si>
    <t>149-1</t>
  </si>
  <si>
    <t>398.32468</t>
  </si>
  <si>
    <t>(11Z)-Hexadecenoylcarnitine</t>
  </si>
  <si>
    <t>HMDB0241469</t>
  </si>
  <si>
    <t>CCCCC=CCCCCCCCCCC(=O)OC(CC([O-])=O)C[N+](C)(C)C</t>
  </si>
  <si>
    <t>HDMQICTZSCDWPG-UHFFFAOYSA-N</t>
  </si>
  <si>
    <t>C23H43NO4</t>
  </si>
  <si>
    <t>149-2</t>
  </si>
  <si>
    <t>trans-Hexadec-2-enoyl carnitine</t>
  </si>
  <si>
    <t>HMDB0006317</t>
  </si>
  <si>
    <t>58388</t>
  </si>
  <si>
    <t>LMFA07070109</t>
  </si>
  <si>
    <t>86031</t>
  </si>
  <si>
    <t>53477817</t>
  </si>
  <si>
    <t>O(C(=O)/C=C/CCCCCCCCCCCCC)C(C[N+](C)(C)C)CC(=O)[O-]</t>
  </si>
  <si>
    <t>SOYNLLDADLOGAM-ISLYRVAYSA-N</t>
  </si>
  <si>
    <t>150-1</t>
  </si>
  <si>
    <t>399.17984</t>
  </si>
  <si>
    <t>Kanzonol M</t>
  </si>
  <si>
    <t>HMDB0041101</t>
  </si>
  <si>
    <t>95534</t>
  </si>
  <si>
    <t>171678</t>
  </si>
  <si>
    <t>131753029</t>
  </si>
  <si>
    <t>156250-70-3</t>
  </si>
  <si>
    <t>COC1=C(CC=C(C)C)C(O)=C(C=C1)C1COC2=C(C=O)C(O)=CC(OC)=C2C1</t>
  </si>
  <si>
    <t>KZQAGRHRFKIERV-UHFFFAOYSA-N</t>
  </si>
  <si>
    <t>Isoflavonoids</t>
  </si>
  <si>
    <t>O-methylated isoflavonoids</t>
  </si>
  <si>
    <t>C23H26O6</t>
  </si>
  <si>
    <t>151-1</t>
  </si>
  <si>
    <t>400.34295</t>
  </si>
  <si>
    <t>Palmitoylcarnitine</t>
  </si>
  <si>
    <t>HMDB0000222</t>
  </si>
  <si>
    <t>5231</t>
  </si>
  <si>
    <t>C02990</t>
  </si>
  <si>
    <t>17490</t>
  </si>
  <si>
    <t>11953816</t>
  </si>
  <si>
    <t>2364-67-2</t>
  </si>
  <si>
    <t>CCCCCCCCCCCCCCCC(=O)O[C@H](CC(O)=O)C[N+](C)(C)C</t>
  </si>
  <si>
    <t>XOMRRQXKHMYMOC-OAQYLSRUSA-O</t>
  </si>
  <si>
    <t>C23H46NO4</t>
  </si>
  <si>
    <t>152-1</t>
  </si>
  <si>
    <t>401.26685</t>
  </si>
  <si>
    <t>11'-Carboxy-gamma-tocotrienol</t>
  </si>
  <si>
    <t>HMDB0012518</t>
  </si>
  <si>
    <t>175204</t>
  </si>
  <si>
    <t>53481454</t>
  </si>
  <si>
    <t>C\C(CC\C=C(/C)CCC(O)=O)=C/CC[C@]1(C)CCC2=C(O1)C(C)=C(C)C(O)=C2</t>
  </si>
  <si>
    <t>QRIWRFHSVDRBRJ-LNRRRGPJSA-N</t>
  </si>
  <si>
    <t>C25H36O4</t>
  </si>
  <si>
    <t>152-2</t>
  </si>
  <si>
    <t>Colupulone</t>
  </si>
  <si>
    <t>HMDB0030065</t>
  </si>
  <si>
    <t>86702</t>
  </si>
  <si>
    <t>57965774</t>
  </si>
  <si>
    <t>468-27-9</t>
  </si>
  <si>
    <t>CC(C)C(=O)C1C(=O)C(CC=C(C)C)=C(O)C(CC=C(C)C)(CC=C(C)C)C1=O</t>
  </si>
  <si>
    <t>FJDKDBGVEXNOEZ-UHFFFAOYSA-N</t>
  </si>
  <si>
    <t>153-1</t>
  </si>
  <si>
    <t>401.34263</t>
  </si>
  <si>
    <t>20a,22b-Dihydroxycholesterol</t>
  </si>
  <si>
    <t>HMDB0006763</t>
  </si>
  <si>
    <t>C05501</t>
  </si>
  <si>
    <t>1294</t>
  </si>
  <si>
    <t>53477897</t>
  </si>
  <si>
    <t>15234-55-6</t>
  </si>
  <si>
    <t>[H][C@@]12CC[C@]([H])([C@@](C)(O)[C@H](O)CCC(C)C)[C@@]1(C)CC[C@@]1([H])[C@@]2([H])CC=C2CC(O)CC[C@]12C</t>
  </si>
  <si>
    <t>ISBSSBGEYIBVTO-IVMOZYHGSA-N</t>
  </si>
  <si>
    <t>Bile acids, alcohols and derivatives</t>
  </si>
  <si>
    <t>C27H46O3</t>
  </si>
  <si>
    <t>153-2</t>
  </si>
  <si>
    <t>17a,20a-Dihydroxycholesterol</t>
  </si>
  <si>
    <t>HMDB0006764</t>
  </si>
  <si>
    <t>C05487</t>
  </si>
  <si>
    <t>27832</t>
  </si>
  <si>
    <t>192735</t>
  </si>
  <si>
    <t>[H]C12CC[C@](O)([C@](C)(O)CCCC(C)C)[C@@]1(C)CCC1([H])[C@@]2([H])CC=C2C[C@@H](O)CC[C@]12C</t>
  </si>
  <si>
    <t>PRZXKPDANWDCNC-IMVKCWHASA-N</t>
  </si>
  <si>
    <t>Cholestane steroids</t>
  </si>
  <si>
    <t>153-3</t>
  </si>
  <si>
    <t>7a,12a-Dihydroxy-5a-cholestan-3-one</t>
  </si>
  <si>
    <t>HMDB0006886</t>
  </si>
  <si>
    <t>C05458</t>
  </si>
  <si>
    <t>53477902</t>
  </si>
  <si>
    <t>[H][C@@]12CCC(C(C)CCCC(C)C)[C@@]1(C)C([H])(O)C[C@@]1([H])C2[C@H](O)CC2CC(=O)CC[C@]12C</t>
  </si>
  <si>
    <t>HHVQPBXBALLUDF-BNGOGRIJSA-N</t>
  </si>
  <si>
    <t>154-1</t>
  </si>
  <si>
    <t>409.27103</t>
  </si>
  <si>
    <t>Dexanabinol</t>
  </si>
  <si>
    <t>HMDB0251084</t>
  </si>
  <si>
    <t>4193475</t>
  </si>
  <si>
    <t>CCCCCCC(C)(C)C1=CC2=C(C3CC(CO)=CCC3C(C)(C)O2)C(O)=C1</t>
  </si>
  <si>
    <t>SSQJFGMEZBFMNV-UHFFFAOYSA-N</t>
  </si>
  <si>
    <t>C25H38O3</t>
  </si>
  <si>
    <t>155-1</t>
  </si>
  <si>
    <t>413.26644</t>
  </si>
  <si>
    <t>Octadecyl fumarate</t>
  </si>
  <si>
    <t>HMDB0038073</t>
  </si>
  <si>
    <t>92842</t>
  </si>
  <si>
    <t>LMFA07010979</t>
  </si>
  <si>
    <t>6436905</t>
  </si>
  <si>
    <t>1741-93-1</t>
  </si>
  <si>
    <t>O=C(O)/C=C\C(OCCCCCCCCCCCCCCCCCC)=O</t>
  </si>
  <si>
    <t>MHQJUHSHQGQVTM-HNENSFHCSA-N</t>
  </si>
  <si>
    <t>C22H40O4</t>
  </si>
  <si>
    <t>156-1</t>
  </si>
  <si>
    <t>417.24316</t>
  </si>
  <si>
    <t>Antalarmin</t>
  </si>
  <si>
    <t>HMDB0248455</t>
  </si>
  <si>
    <t>434904</t>
  </si>
  <si>
    <t>139557</t>
  </si>
  <si>
    <t>177990</t>
  </si>
  <si>
    <t>CCCCN(CC)C1=NC(C)=NC2=C1C(C)=C(C)N2C1=C(C)C=C(C)C=C1C</t>
  </si>
  <si>
    <t>IXPROWGEHNVJOY-UHFFFAOYSA-N</t>
  </si>
  <si>
    <t>Pyrroles</t>
  </si>
  <si>
    <t>Substituted pyrroles</t>
  </si>
  <si>
    <t>C24H34N4</t>
  </si>
  <si>
    <t>157-1</t>
  </si>
  <si>
    <t>424.34273</t>
  </si>
  <si>
    <t>Linoelaidylcarnitine</t>
  </si>
  <si>
    <t>HMDB0006461</t>
  </si>
  <si>
    <t>85114-47-2</t>
  </si>
  <si>
    <t>CCCCC\C=C\C\C=C\CCCCCCCC(=O)O[C@H](CC(O)=O)C[N+](C)(C)C</t>
  </si>
  <si>
    <t>MJLXQSQYKZWZCB-AKNKGCNLSA-O</t>
  </si>
  <si>
    <t>C25H46NO4</t>
  </si>
  <si>
    <t>158-1</t>
  </si>
  <si>
    <t>425.20109</t>
  </si>
  <si>
    <t>Lys-Asp-Tyr</t>
  </si>
  <si>
    <t>HMDB0304806</t>
  </si>
  <si>
    <t>22899</t>
  </si>
  <si>
    <t>73598</t>
  </si>
  <si>
    <t>24889972</t>
  </si>
  <si>
    <t>[H][C@](N)(CCCCN)C(O)=N[C@@]([H])(CC(O)=O)C(O)=N[C@@]([H])(CC1=CC=C(O)C=C1)C(O)=O</t>
  </si>
  <si>
    <t>NTBFKPBULZGXQL-KKUMJFAQSA-N</t>
  </si>
  <si>
    <t>C19H28N4O7</t>
  </si>
  <si>
    <t>159-1</t>
  </si>
  <si>
    <t>426.35793</t>
  </si>
  <si>
    <t>Oleoylcarnitine</t>
  </si>
  <si>
    <t>HMDB0005065</t>
  </si>
  <si>
    <t>84651</t>
  </si>
  <si>
    <t>46907933</t>
  </si>
  <si>
    <t>38677-66-6</t>
  </si>
  <si>
    <t>CCCCCCCC\C=C/CCCCCCCC(=O)O[C@H](CC(O)=O)C[N+](C)(C)C</t>
  </si>
  <si>
    <t>IPOLTUVFXFHAHI-WHIOSMTNSA-O</t>
  </si>
  <si>
    <t>C25H48NO4</t>
  </si>
  <si>
    <t>160-1</t>
  </si>
  <si>
    <t>428.37228</t>
  </si>
  <si>
    <t>Stearoylcarnitine</t>
  </si>
  <si>
    <t>HMDB0000848</t>
  </si>
  <si>
    <t>5811</t>
  </si>
  <si>
    <t>84644</t>
  </si>
  <si>
    <t>52922056</t>
  </si>
  <si>
    <t>25597-09-5</t>
  </si>
  <si>
    <t>CCCCCCCCCCCCCCCCCC(=O)O[C@H](CC(O)=O)C[N+](C)(C)C</t>
  </si>
  <si>
    <t>FNPHNLNTJNMAEE-HSZRJFAPSA-O</t>
  </si>
  <si>
    <t>C25H50NO4</t>
  </si>
  <si>
    <t>161-1</t>
  </si>
  <si>
    <t>429.24120</t>
  </si>
  <si>
    <t>Irbesartan</t>
  </si>
  <si>
    <t>HMDB0015163</t>
  </si>
  <si>
    <t>43218</t>
  </si>
  <si>
    <t>C07469</t>
  </si>
  <si>
    <t>5959</t>
  </si>
  <si>
    <t>3749</t>
  </si>
  <si>
    <t>138402-11-6</t>
  </si>
  <si>
    <t>CCCCC1=NC2(CCCC2)C(=O)N1CC1=CC=C(C=C1)C1=CC=CC=C1C1=NNN=N1</t>
  </si>
  <si>
    <t>YOSHYTLCDANDAN-UHFFFAOYSA-N</t>
  </si>
  <si>
    <t>Biphenyls and derivatives</t>
  </si>
  <si>
    <t>C25H28N6O</t>
  </si>
  <si>
    <t>162-1</t>
  </si>
  <si>
    <t>441.18707</t>
  </si>
  <si>
    <t>Sertindole</t>
  </si>
  <si>
    <t>HMDB0015618</t>
  </si>
  <si>
    <t>66684</t>
  </si>
  <si>
    <t>C07567</t>
  </si>
  <si>
    <t>9122</t>
  </si>
  <si>
    <t>60149</t>
  </si>
  <si>
    <t>106516-24-9</t>
  </si>
  <si>
    <t>FC1=CC=C(C=C1)N1C=C(C2CCN(CCN3CCNC3=O)CC2)C2=C1C=CC(Cl)=C2</t>
  </si>
  <si>
    <t>GZKLJWGUPQBVJQ-UHFFFAOYSA-N</t>
  </si>
  <si>
    <t>C24H26ClFN4O</t>
  </si>
  <si>
    <t>163-1</t>
  </si>
  <si>
    <t>441.24309</t>
  </si>
  <si>
    <t>MG(22:6)</t>
  </si>
  <si>
    <t>HMDB0011557</t>
  </si>
  <si>
    <t>62340</t>
  </si>
  <si>
    <t>LMGL01010027</t>
  </si>
  <si>
    <t>46896303</t>
  </si>
  <si>
    <t>OC[C@]([H])(OC(CC/C=C\C/C=C\C/C=C\C/C=C\C/C=C\C/C=C\CC)=O)CO</t>
  </si>
  <si>
    <t>NHNGEAQTTQPSCX-KUBAVDMBSA-N</t>
  </si>
  <si>
    <t>C25H38O4</t>
  </si>
  <si>
    <t>164-1</t>
  </si>
  <si>
    <t>441.29729</t>
  </si>
  <si>
    <t>(5Z,7E)-(3S)-26,26,26-Trifluoro-27-nor-9,10-seco-5,7,10(19)-cholestatriene-3,25-diol</t>
  </si>
  <si>
    <t>HMDB0243623</t>
  </si>
  <si>
    <t>CC(CCCC(O)C(F)(F)F)C1CCC2C(CCCC12C)=CC=C1CC(O)CCC1=C</t>
  </si>
  <si>
    <t>QZGLVEKNRHZOIB-UHFFFAOYSA-N</t>
  </si>
  <si>
    <t>Vitamin D and derivatives</t>
  </si>
  <si>
    <t>C26H39F3O2</t>
  </si>
  <si>
    <t>165-1</t>
  </si>
  <si>
    <t>448.34299</t>
  </si>
  <si>
    <t>Arachidonoylcarnitine</t>
  </si>
  <si>
    <t>HMDB0006455</t>
  </si>
  <si>
    <t>136212424</t>
  </si>
  <si>
    <t>36816-11-2</t>
  </si>
  <si>
    <t>CCCCC\C=C/C\C=C/C\C=C/C\C=C/CCCC(=O)O[C@H](CC(O)=O)C[N+](C)(C)C</t>
  </si>
  <si>
    <t>RBFQHRALHSUPIA-JTPUQHSZSA-O</t>
  </si>
  <si>
    <t>C27H46NO4</t>
  </si>
  <si>
    <t>166-1</t>
  </si>
  <si>
    <t>450.35726</t>
  </si>
  <si>
    <t>(11Z,14Z)-3-Icosa-11,14-dienoylcarnitine</t>
  </si>
  <si>
    <t>HMDB0241577</t>
  </si>
  <si>
    <t>CCCCCC=CCC=CCCCCCCCC(O)CC(=O)OC(CC([O-])=O)C[N+](C)(C)C</t>
  </si>
  <si>
    <t>SMJJEGJNWOWKIM-UHFFFAOYSA-N</t>
  </si>
  <si>
    <t>C27H49NO5</t>
  </si>
  <si>
    <t>166-2</t>
  </si>
  <si>
    <t>(8Z,11Z)-3-Icosa-8,11-dienoylcarnitine</t>
  </si>
  <si>
    <t>HMDB0241576</t>
  </si>
  <si>
    <t>CCCCCCCCC=CCC=CCCCCC(O)CC(=O)OC(CC([O-])=O)C[N+](C)(C)C</t>
  </si>
  <si>
    <t>XOLPEFXXTVQYCS-UHFFFAOYSA-N</t>
  </si>
  <si>
    <t>167-1</t>
  </si>
  <si>
    <t>457.27276</t>
  </si>
  <si>
    <t>Zatebradine</t>
  </si>
  <si>
    <t>HMDB0259990</t>
  </si>
  <si>
    <t>320931</t>
  </si>
  <si>
    <t>65637</t>
  </si>
  <si>
    <t>COC1=C(OC)C=C(CCN(C)CCCN2CCC3=CC(OC)=C(OC)C=C3CC2=O)C=C1</t>
  </si>
  <si>
    <t>KEDQCFRVSHYKLR-UHFFFAOYSA-N</t>
  </si>
  <si>
    <t>Benzazepines</t>
  </si>
  <si>
    <t>C26H36N2O5</t>
  </si>
  <si>
    <t>168-1</t>
  </si>
  <si>
    <t>465.34669</t>
  </si>
  <si>
    <t>LysoSM(d18:1)</t>
  </si>
  <si>
    <t>HMDB0006482</t>
  </si>
  <si>
    <t>C03640</t>
  </si>
  <si>
    <t>52897</t>
  </si>
  <si>
    <t>5280613</t>
  </si>
  <si>
    <t>1670-26-4</t>
  </si>
  <si>
    <t>CCCCCCCCCCCCC\C=C\[C@@H](O)[C@@H](N)COP(=O)(O)OCC[N+](C)(C)C</t>
  </si>
  <si>
    <t>JLVSPVFPBBFMBE-HXSWCURESA-O</t>
  </si>
  <si>
    <t>Sphingolipids</t>
  </si>
  <si>
    <t>Phosphosphingolipids</t>
  </si>
  <si>
    <t>C23H50N2O5P</t>
  </si>
  <si>
    <t>169-1</t>
  </si>
  <si>
    <t>466.21823</t>
  </si>
  <si>
    <t>N-4-[2(R)-Amino-3-mercaptopropyl]amino-2-naphthylbenzoyl-(L)-leucine, TFA</t>
  </si>
  <si>
    <t>HMDB0252709</t>
  </si>
  <si>
    <t>24906285</t>
  </si>
  <si>
    <t>CC(C)CC(NC(=O)C1=C(C=C(NCC([NH3+])CS)C=C1)C1=CC=CC2=CC=CC=C12)C([O-])=O</t>
  </si>
  <si>
    <t>PKMVDYSKPDHRLR-UHFFFAOYSA-N</t>
  </si>
  <si>
    <t>C26H31N3O3S</t>
  </si>
  <si>
    <t>170-1</t>
  </si>
  <si>
    <t>476.26758</t>
  </si>
  <si>
    <t>4-[[2-Methyl-2-[4-[5-(trifluoromethyl)pyridin-2-yl]piperazin-1-yl]propanoyl]amino]adamantane-1-carboxamide</t>
  </si>
  <si>
    <t>HMDB0247762</t>
  </si>
  <si>
    <t>11670435</t>
  </si>
  <si>
    <t>CC(C)(N1CCN(CC1)C1=NC=C(C=C1)C(F)(F)F)C(=O)NC1C2CC3CC1CC(C3)(C2)C(N)=O</t>
  </si>
  <si>
    <t>CLHMYBJIOZXCEX-UHFFFAOYSA-N</t>
  </si>
  <si>
    <t>C25H34F3N5O2</t>
  </si>
  <si>
    <t>171-1</t>
  </si>
  <si>
    <t>483.07494</t>
  </si>
  <si>
    <t>1-(1-Propenylthio)propyl propyl disulfide</t>
  </si>
  <si>
    <t>HMDB0033041</t>
  </si>
  <si>
    <t>88933</t>
  </si>
  <si>
    <t>169897</t>
  </si>
  <si>
    <t>5352790</t>
  </si>
  <si>
    <t>143193-11-7</t>
  </si>
  <si>
    <t>CCCSSC(CC)S\C=C\C</t>
  </si>
  <si>
    <t>HWAMRUBZEUCVAJ-QPJJXVBHSA-N</t>
  </si>
  <si>
    <t>Organic disulfides</t>
  </si>
  <si>
    <t>Dialkyldisulfides</t>
  </si>
  <si>
    <t>C9H18S3</t>
  </si>
  <si>
    <t>171-2</t>
  </si>
  <si>
    <t>(E)-1-Propenyl 1-(propylthio)propyl disulfide</t>
  </si>
  <si>
    <t>HMDB0033072</t>
  </si>
  <si>
    <t>88964</t>
  </si>
  <si>
    <t>174131</t>
  </si>
  <si>
    <t>5352729</t>
  </si>
  <si>
    <t>137363-95-2</t>
  </si>
  <si>
    <t>CCCSC(CC)SS\C=C\C</t>
  </si>
  <si>
    <t>ZJSMHYXMALNRQK-VMPITWQZSA-N</t>
  </si>
  <si>
    <t>171-3</t>
  </si>
  <si>
    <t>2,2,4,4,6,6-Hexamethyl-1,3,5-trithiane</t>
  </si>
  <si>
    <t>HMDB0040243</t>
  </si>
  <si>
    <t>94774</t>
  </si>
  <si>
    <t>13233</t>
  </si>
  <si>
    <t>828-26-2</t>
  </si>
  <si>
    <t>CC1(C)SC(C)(C)SC(C)(C)S1</t>
  </si>
  <si>
    <t>NBNWHQAWKFYFKI-UHFFFAOYSA-N</t>
  </si>
  <si>
    <t>Thioacetals</t>
  </si>
  <si>
    <t>Dithioacetals</t>
  </si>
  <si>
    <t>172-1</t>
  </si>
  <si>
    <t>485.29015</t>
  </si>
  <si>
    <t>N-[2-[5-[[3-(2-Aminoethyl)-1H-indol-5-yl]-methoxymethoxy]-1H-indol-3-yl]ethyl]-N-propan-2-ylpropan-2-amine</t>
  </si>
  <si>
    <t>HMDB0260429</t>
  </si>
  <si>
    <t>91549414</t>
  </si>
  <si>
    <t>COC(OC1=CC2=C(NC=C2CCN(C(C)C)C(C)C)C=C1)C1=CC2=C(NC=C2CCN)C=C1</t>
  </si>
  <si>
    <t>KDLPJWYPFWCAKN-UHFFFAOYSA-N</t>
  </si>
  <si>
    <t>Tryptamines and derivatives</t>
  </si>
  <si>
    <t>C28H38N4O2</t>
  </si>
  <si>
    <t>173-1</t>
  </si>
  <si>
    <t>493.34131</t>
  </si>
  <si>
    <t>Glycolipids</t>
  </si>
  <si>
    <t>HMDB0302365</t>
  </si>
  <si>
    <t>44176376</t>
  </si>
  <si>
    <t>CCCCCCCCCCCCC\C=C\[C@@H](O)[C@H](COP(=O)(O)OCC[N+](C)(C)C)NC=O</t>
  </si>
  <si>
    <t>LRYZPFWEZHSTHD-HEFFAWAOSA-O</t>
  </si>
  <si>
    <t>C24H50N2O6P</t>
  </si>
  <si>
    <t>174-1</t>
  </si>
  <si>
    <t>494.32521</t>
  </si>
  <si>
    <t>GPC(16:1)</t>
  </si>
  <si>
    <t>HMDB0010383</t>
  </si>
  <si>
    <t>40288</t>
  </si>
  <si>
    <t>LMGP01050022</t>
  </si>
  <si>
    <t>C04230</t>
  </si>
  <si>
    <t>73851</t>
  </si>
  <si>
    <t>24779461</t>
  </si>
  <si>
    <t>76790-27-7</t>
  </si>
  <si>
    <t>[C@](COP(=O)([O-])OCC[N+](C)(C)C)([H])(O)COC(CCCCCCC/C=C\CCCCCC)=O</t>
  </si>
  <si>
    <t>LFUDDCMNKWEORN-ZXEGGCGDSA-N</t>
  </si>
  <si>
    <t>C24H48NO7P</t>
  </si>
  <si>
    <t>175-1</t>
  </si>
  <si>
    <t>509.32311</t>
  </si>
  <si>
    <t>TG(24:0)</t>
  </si>
  <si>
    <t>HMDB0011187</t>
  </si>
  <si>
    <t>62029</t>
  </si>
  <si>
    <t>C13044</t>
  </si>
  <si>
    <t>76978</t>
  </si>
  <si>
    <t>10850</t>
  </si>
  <si>
    <t>538-23-8</t>
  </si>
  <si>
    <t>[H]C(COC(=O)CCCCCCC)(COC(=O)CCCCCCC)OC(=O)CCCCCCC</t>
  </si>
  <si>
    <t>VLPFTAMPNXLGLX-UHFFFAOYSA-N</t>
  </si>
  <si>
    <t>Triradylcglycerols</t>
  </si>
  <si>
    <t>C27H50O6</t>
  </si>
  <si>
    <t>176-1</t>
  </si>
  <si>
    <t>518.32068</t>
  </si>
  <si>
    <t>Clupanodonyl carnitine</t>
  </si>
  <si>
    <t>HMDB0006496</t>
  </si>
  <si>
    <t>58428</t>
  </si>
  <si>
    <t>LMFA07070058</t>
  </si>
  <si>
    <t>134424</t>
  </si>
  <si>
    <t>53477839</t>
  </si>
  <si>
    <t>C(=O)([O-])CC(OC(=O)CC/C=C/CC/C=C/CC/C=C/C/C=C/CC/C=C/CC)C[N+](C)(C)C</t>
  </si>
  <si>
    <t>AOSDFVDGMYPTHD-NQXOOMTHSA-N</t>
  </si>
  <si>
    <t>C29H47NO4</t>
  </si>
  <si>
    <t>176-2</t>
  </si>
  <si>
    <t>Docosa-4,7,10,13,16-pentaenoyl carnitine</t>
  </si>
  <si>
    <t>HMDB0006321</t>
  </si>
  <si>
    <t>58392</t>
  </si>
  <si>
    <t>LMFA07070061</t>
  </si>
  <si>
    <t>134423</t>
  </si>
  <si>
    <t>53477825</t>
  </si>
  <si>
    <t>O(C(=O)CC/C=C/C/C=C/C/C=C/C/C=C/C/C=C/CCCCC)C(C[N+](C)(C)C)CC(=O)[O-]</t>
  </si>
  <si>
    <t>KRXOUZZWQXTUIB-IDERWEGCSA-N</t>
  </si>
  <si>
    <t>176-3</t>
  </si>
  <si>
    <t>23-Acetoxysoladulcidine</t>
  </si>
  <si>
    <t>HMDB0031402</t>
  </si>
  <si>
    <t>131751167</t>
  </si>
  <si>
    <t>152128-85-3</t>
  </si>
  <si>
    <t>CC1C2C(CC3C4CCC5CC(O)CCC5(C)C4CCC23C)OC11NCC(C)CC1OC(C)=O</t>
  </si>
  <si>
    <t>HQJSCXYJQVACQR-UHFFFAOYSA-N</t>
  </si>
  <si>
    <t>Steroidal alkaloids</t>
  </si>
  <si>
    <t>177-1</t>
  </si>
  <si>
    <t>522.35352</t>
  </si>
  <si>
    <t>(6Z,9Z,12Z,15Z,18Z,21Z)-Tetracosa-6,9,12,15,18,21-hexaenoylcarnitine</t>
  </si>
  <si>
    <t>HMDB0241636</t>
  </si>
  <si>
    <t>CCC=CCC=CCC=CCC=CCC=CCC=CCCCCC(=O)OC(CC([O-])=O)C[N+](C)(C)C</t>
  </si>
  <si>
    <t>IFDZWUCFCCROPG-UHFFFAOYSA-N</t>
  </si>
  <si>
    <t>C31H49NO4</t>
  </si>
  <si>
    <t>177-2</t>
  </si>
  <si>
    <t>(7Z,9Z,12Z,15Z,18Z,21Z)-Tetracosa-7,9,12,15,18,21-hexaenoylcarnitine</t>
  </si>
  <si>
    <t>HMDB0241638</t>
  </si>
  <si>
    <t>CCC=CCC=CCC=CCC=CCC=CC=CCCCCCC(=O)OC(CC([O-])=O)C[N+](C)(C)C</t>
  </si>
  <si>
    <t>ZBAYEKZBNZHVGF-UHFFFAOYSA-N</t>
  </si>
  <si>
    <t>178-1</t>
  </si>
  <si>
    <t>524.27040</t>
  </si>
  <si>
    <t>Pegaptanib</t>
  </si>
  <si>
    <t>HMDB0256200</t>
  </si>
  <si>
    <t>76374506</t>
  </si>
  <si>
    <t>COCCOC(=O)NCCCCC(NC(=O)OCCOC)C(=O)NCCCCCCCOP(C)(O)=O</t>
  </si>
  <si>
    <t>WLCZTRVUXYALDD-UHFFFAOYSA-N</t>
  </si>
  <si>
    <t>C22H44N3O10P</t>
  </si>
  <si>
    <t>179-1</t>
  </si>
  <si>
    <t>532.27458</t>
  </si>
  <si>
    <t>Azeliragon</t>
  </si>
  <si>
    <t>HMDB0248791</t>
  </si>
  <si>
    <t>11180124</t>
  </si>
  <si>
    <t>CCCCC1=NC(=CN1C1=CC=C(OC2=CC=C(Cl)C=C2)C=C1)C1=CC=C(OCCCN(CC)CC)C=C1</t>
  </si>
  <si>
    <t>KJNNWYBAOPXVJY-UHFFFAOYSA-N</t>
  </si>
  <si>
    <t>C32H38ClN3O2</t>
  </si>
  <si>
    <t>180-1</t>
  </si>
  <si>
    <t>533.40932</t>
  </si>
  <si>
    <t>2-[[3-(Decanoylamino)-2-decoxy-propoxy]-hydroxy-phosphoryl]oxyethyl-trimethyl-ammonium</t>
  </si>
  <si>
    <t>HMDB0247835</t>
  </si>
  <si>
    <t>464976</t>
  </si>
  <si>
    <t>CCCCCCCCCCOC(CNC(=O)CCCCCCCCC)COP([O-])(=O)OCC[N+](C)(C)C</t>
  </si>
  <si>
    <t>IZKWCYXNSMVVQU-UHFFFAOYSA-N</t>
  </si>
  <si>
    <t>C28H59N2O6P</t>
  </si>
  <si>
    <t>181-1</t>
  </si>
  <si>
    <t>534.29409</t>
  </si>
  <si>
    <t>Nirogacestat</t>
  </si>
  <si>
    <t>HMDB0255626</t>
  </si>
  <si>
    <t>11670360</t>
  </si>
  <si>
    <t>CCCC(NC1CCC2=CC(F)=CC(F)=C2C1)C(=O)NC1=CN(C=N1)C(C)(C)CNCC(C)(C)C</t>
  </si>
  <si>
    <t>VFCRKLWBYMDAED-UHFFFAOYSA-N</t>
  </si>
  <si>
    <t>C27H41F2N5O</t>
  </si>
  <si>
    <t>182-1</t>
  </si>
  <si>
    <t>535.42987</t>
  </si>
  <si>
    <t>all-trans-3,4-didehydrolycopene</t>
  </si>
  <si>
    <t>HMDB0304262</t>
  </si>
  <si>
    <t>41348</t>
  </si>
  <si>
    <t>LMPR01070087</t>
  </si>
  <si>
    <t>C15867</t>
  </si>
  <si>
    <t>62474</t>
  </si>
  <si>
    <t>16061227</t>
  </si>
  <si>
    <t>C(/C=C(/C)\C)=C\C(=C\C=C\C(=C\C=C\C(=C\C=C\C=C(/C)\C=C\C=C(\C=C\C=C(\CC/C=C(\C)/C)/C)/C)\C)\C)\C</t>
  </si>
  <si>
    <t>OCMSUPSDVXKDFY-FQMRBFJQSA-N</t>
  </si>
  <si>
    <t>Tetraterpenoids</t>
  </si>
  <si>
    <t>C40H54</t>
  </si>
  <si>
    <t>183-1</t>
  </si>
  <si>
    <t>536.29718</t>
  </si>
  <si>
    <t>7-[(1R,2R,3R)-3-Hydroxy-2-[(1E,3S)-3-Hydroxyoct-1-en-1-yl]-5-oxocyclopentyl]heptanoylcarnitine</t>
  </si>
  <si>
    <t>HMDB0241871</t>
  </si>
  <si>
    <t>CCCCCC(O)C=CC1C(O)CC(=O)C1CCCCCCC(=O)OC(CC([O-])=O)C[N+](C)(C)C</t>
  </si>
  <si>
    <t>OFXFMEGAKISSEH-UHFFFAOYSA-N</t>
  </si>
  <si>
    <t>C27H47NO7</t>
  </si>
  <si>
    <t>183-2</t>
  </si>
  <si>
    <t>(5Z,8Z,13E,15S)-11,12,15-Trihydroxyicosa-5,8,13-trienoylcarnitine</t>
  </si>
  <si>
    <t>HMDB0241583</t>
  </si>
  <si>
    <t>CCCCCC(O)C=CC(O)C(O)CC=CCC=CCCCC(=O)OC(CC([O-])=O)C[N+](C)(C)C</t>
  </si>
  <si>
    <t>FYSRHTXDKAIONW-UHFFFAOYSA-N</t>
  </si>
  <si>
    <t>183-3</t>
  </si>
  <si>
    <t>7-[(1R,2R,5S)-5-Hydroxy-2-[(1E,3S)-3-Hydroxyoct-1-en-1-yl]-3-oxocyclopentyl]heptanoylcarnitine</t>
  </si>
  <si>
    <t>HMDB0241888</t>
  </si>
  <si>
    <t>CCCCCC(O)C=CC1C(CCCCCCC(=O)OC(CC([O-])=O)C[N+](C)(C)C)C(O)CC1=O</t>
  </si>
  <si>
    <t>KUXKCGFRIKNJJD-UHFFFAOYSA-N</t>
  </si>
  <si>
    <t>184-1</t>
  </si>
  <si>
    <t>540.24694</t>
  </si>
  <si>
    <t>Dmg-mino</t>
  </si>
  <si>
    <t>HMDB0251539</t>
  </si>
  <si>
    <t>54716692</t>
  </si>
  <si>
    <t>CN(C)CC(=O)NC1=C(O)C2=C(CC3CC4C(N(C)C)C(=O)C(C(N)=O)=C(O)C4(O)C(=O)C3=C2O)C(=C1)N(C)C</t>
  </si>
  <si>
    <t>HZACOPMRVHUEFI-UHFFFAOYSA-N</t>
  </si>
  <si>
    <t>C27H35N5O8</t>
  </si>
  <si>
    <t>185-1</t>
  </si>
  <si>
    <t>541.12164</t>
  </si>
  <si>
    <t>Clozapine glucuronide</t>
  </si>
  <si>
    <t>HMDB0060901</t>
  </si>
  <si>
    <t>171187</t>
  </si>
  <si>
    <t>CN1CCN(CC1)C1=NC2=C(C=CC(Cl)=C2)N([C@H]2O[C@H]([C@H](O)[C@@H](O)[C@@H]2O)C(O)=O)C2=CC=CC=C12</t>
  </si>
  <si>
    <t>YWWIDMPXCSUNRD-VZWAGXQNSA-N</t>
  </si>
  <si>
    <t>Benzodiazepines</t>
  </si>
  <si>
    <t>Dibenzodiazepines</t>
  </si>
  <si>
    <t>C24H27ClN4O6</t>
  </si>
  <si>
    <t>186-1</t>
  </si>
  <si>
    <t>544.33613</t>
  </si>
  <si>
    <t>Chenodeoxycholylleucine</t>
  </si>
  <si>
    <t>HMDB0242397</t>
  </si>
  <si>
    <t>14559778</t>
  </si>
  <si>
    <t>CC(C)CC(NC(=O)CCC(C)C1CCC2C3C(O)CC4CC(O)CCC4(C)C3CCC12C)C(O)=O</t>
  </si>
  <si>
    <t>BAOWHAJSJGJSBV-UHFFFAOYSA-N</t>
  </si>
  <si>
    <t>C30H51NO5</t>
  </si>
  <si>
    <t>187-1</t>
  </si>
  <si>
    <t>546.35092</t>
  </si>
  <si>
    <t>(9Z,12Z,15Z,18Z,21Z)-Tetracosa-9,12,15,18,21-pentaenoylcarnitine</t>
  </si>
  <si>
    <t>HMDB0241635</t>
  </si>
  <si>
    <t>CCC=CCC=CCC=CCC=CCC=CCCCCCCCC(=O)OC(CC([O-])=O)C[N+](C)(C)C</t>
  </si>
  <si>
    <t>AQYQJMYFFSCGBI-UHFFFAOYSA-N</t>
  </si>
  <si>
    <t>C31H51NO4</t>
  </si>
  <si>
    <t>188-1</t>
  </si>
  <si>
    <t>547.34564</t>
  </si>
  <si>
    <t>Glyceryl 5-hydroxydecanoate</t>
  </si>
  <si>
    <t>HMDB0032297</t>
  </si>
  <si>
    <t>88341</t>
  </si>
  <si>
    <t>168139</t>
  </si>
  <si>
    <t>5463954</t>
  </si>
  <si>
    <t>26446-31-1</t>
  </si>
  <si>
    <t>CCCCCC(O)CCCC(=O)OCC(O)CO</t>
  </si>
  <si>
    <t>ILJDYMFZBMWGGZ-UHFFFAOYSA-N</t>
  </si>
  <si>
    <t>C13H26O5</t>
  </si>
  <si>
    <t>189-1</t>
  </si>
  <si>
    <t>549.38182</t>
  </si>
  <si>
    <t>Adelmidrol</t>
  </si>
  <si>
    <t>HMDB0248003</t>
  </si>
  <si>
    <t>438755</t>
  </si>
  <si>
    <t>176874</t>
  </si>
  <si>
    <t>OCCNC(=O)CCCCCCCC(=O)NCCO</t>
  </si>
  <si>
    <t>PAHZPHDAJQIETD-UHFFFAOYSA-N</t>
  </si>
  <si>
    <t>C13H26N2O4</t>
  </si>
  <si>
    <t>190-1</t>
  </si>
  <si>
    <t>550.81155</t>
  </si>
  <si>
    <t>Trichlorfon</t>
  </si>
  <si>
    <t>HMDB0254686</t>
  </si>
  <si>
    <t>2920</t>
  </si>
  <si>
    <t>C07971</t>
  </si>
  <si>
    <t>6908</t>
  </si>
  <si>
    <t>5853</t>
  </si>
  <si>
    <t>52-68-6</t>
  </si>
  <si>
    <t>COP(=O)(OC)C(O)C(Cl)(Cl)Cl</t>
  </si>
  <si>
    <t>NFACJZMKEDPNKN-UHFFFAOYSA-N</t>
  </si>
  <si>
    <t>Organic phosphonic acids and derivatives</t>
  </si>
  <si>
    <t>Phosphonic acid diesters</t>
  </si>
  <si>
    <t>C4H8Cl3O4P</t>
  </si>
  <si>
    <t>191-1</t>
  </si>
  <si>
    <t>551.40238</t>
  </si>
  <si>
    <t>Guaiol acetate</t>
  </si>
  <si>
    <t>HMDB0037218</t>
  </si>
  <si>
    <t>92183</t>
  </si>
  <si>
    <t>61079</t>
  </si>
  <si>
    <t>134-28-1</t>
  </si>
  <si>
    <t>CC1CCC2=C1CC(CCC2C)C(C)(C)OC(C)=O</t>
  </si>
  <si>
    <t>DRFSOBZVMGLICQ-UHFFFAOYSA-N</t>
  </si>
  <si>
    <t>C17H28O2</t>
  </si>
  <si>
    <t>191-2</t>
  </si>
  <si>
    <t>Shyobunyl acetate</t>
  </si>
  <si>
    <t>HMDB0036153</t>
  </si>
  <si>
    <t>91308</t>
  </si>
  <si>
    <t>173880</t>
  </si>
  <si>
    <t>131751920</t>
  </si>
  <si>
    <t>CC(C)C1CCC(C)(C=C)C(C1OC(C)=O)C(C)=C</t>
  </si>
  <si>
    <t>YDQZSIGUGOIRSL-UHFFFAOYSA-N</t>
  </si>
  <si>
    <t>191-3</t>
  </si>
  <si>
    <t>Nerolidyl acetate</t>
  </si>
  <si>
    <t>HMDB0039630</t>
  </si>
  <si>
    <t>94187</t>
  </si>
  <si>
    <t>173885</t>
  </si>
  <si>
    <t>5363426</t>
  </si>
  <si>
    <t>2306-78-7</t>
  </si>
  <si>
    <t>CC(C)=CCC\C(C)=C\CCC(C)(OC(C)=O)C=C</t>
  </si>
  <si>
    <t>PRNJXUQTUSFYLV-NTCAYCPXSA-N</t>
  </si>
  <si>
    <t>192-1</t>
  </si>
  <si>
    <t>552.27583</t>
  </si>
  <si>
    <t>Lefamulin</t>
  </si>
  <si>
    <t>HMDB0254002</t>
  </si>
  <si>
    <t>74368213</t>
  </si>
  <si>
    <t>CC1CCC23CCC(=O)C2C1(C)C(CC(C)(C=C)C(O)C3C)OC(=O)CSC1CCC(N)CC1O</t>
  </si>
  <si>
    <t>KPVIXBKIJXZQJX-UHFFFAOYSA-N</t>
  </si>
  <si>
    <t>C28H45NO5S</t>
  </si>
  <si>
    <t>193-1</t>
  </si>
  <si>
    <t>557.09511</t>
  </si>
  <si>
    <t>Rocepafant</t>
  </si>
  <si>
    <t>HMDB0257286</t>
  </si>
  <si>
    <t>3033963</t>
  </si>
  <si>
    <t>COC1=CC=C(NC(=S)N2CCC3=C(C2)SC2=C3C(=NCC3=NN=C(C)N23)C2=CC=CC=C2Cl)C=C1</t>
  </si>
  <si>
    <t>WBGAFGNZNGJVNW-UHFFFAOYSA-N</t>
  </si>
  <si>
    <t>C26H23ClN6OS2</t>
  </si>
  <si>
    <t>194-1</t>
  </si>
  <si>
    <t>557.49347</t>
  </si>
  <si>
    <t>Montecristin</t>
  </si>
  <si>
    <t>HMDB0029795</t>
  </si>
  <si>
    <t>131750907</t>
  </si>
  <si>
    <t>185336-15-6</t>
  </si>
  <si>
    <t>CCCCCCCCCCCC\C=C/CC\C=C/CCC(O)C(O)CCCCCCCCCCC1=CC(C)OC1=O</t>
  </si>
  <si>
    <t>ULFROYYCMRNCTL-ACNZRUBCSA-N</t>
  </si>
  <si>
    <t>C37H66O4</t>
  </si>
  <si>
    <t>195-1</t>
  </si>
  <si>
    <t>558.29187</t>
  </si>
  <si>
    <t>Perphenazine decanoate</t>
  </si>
  <si>
    <t>HMDB0256350</t>
  </si>
  <si>
    <t>326695</t>
  </si>
  <si>
    <t>62873</t>
  </si>
  <si>
    <t>CCCCCCCCCC(=O)OCCN1CCN(CCCN2C3=CC=CC=C3SC3=C2C=C(Cl)C=C3)CC1</t>
  </si>
  <si>
    <t>WAVWONFNDBPAGA-UHFFFAOYSA-N</t>
  </si>
  <si>
    <t>C31H44ClN3O2S</t>
  </si>
  <si>
    <t>196-1</t>
  </si>
  <si>
    <t>560.50491</t>
  </si>
  <si>
    <t>Cer(d34:1)</t>
  </si>
  <si>
    <t>HMDB0004949</t>
  </si>
  <si>
    <t>5756</t>
  </si>
  <si>
    <t>LMSP02010004</t>
  </si>
  <si>
    <t>C00195</t>
  </si>
  <si>
    <t>72959</t>
  </si>
  <si>
    <t>5283564</t>
  </si>
  <si>
    <t>24696-26-2</t>
  </si>
  <si>
    <t>[C@](CO)([H])(NC(CCCCCCCCCCCCCCC)=O)[C@]([H])(O)/C=C/CCCCCCCCCCCCC</t>
  </si>
  <si>
    <t>YDNKGFDKKRUKPY-TURZORIXSA-N</t>
  </si>
  <si>
    <t>Ceramides</t>
  </si>
  <si>
    <t>C34H67NO3</t>
  </si>
  <si>
    <t>197-1</t>
  </si>
  <si>
    <t>561.15822</t>
  </si>
  <si>
    <t>Lippioside I</t>
  </si>
  <si>
    <t>HMDB0034265</t>
  </si>
  <si>
    <t>89813</t>
  </si>
  <si>
    <t>169512</t>
  </si>
  <si>
    <t>131751541</t>
  </si>
  <si>
    <t>220271-93-2</t>
  </si>
  <si>
    <t>CC1(O)C(O)CC2C1C(OC1OC(COC(=O)\C=C\C3=CC=C(O)C=C3)C(O)C(O)C1O)OC=C2C(O)=O</t>
  </si>
  <si>
    <t>QCPZTWAULZJVIK-QPJJXVBHSA-N</t>
  </si>
  <si>
    <t>C25H30O13</t>
  </si>
  <si>
    <t>198-1</t>
  </si>
  <si>
    <t>562.32026</t>
  </si>
  <si>
    <t>Cholylmethionine</t>
  </si>
  <si>
    <t>HMDB0242382</t>
  </si>
  <si>
    <t>145997943</t>
  </si>
  <si>
    <t>CSCCC(NC(=O)CCC(C)C1CCC2C3C(O)CC4CC(O)CCC4(C)C3CC(O)C12C)C(O)=O</t>
  </si>
  <si>
    <t>VNBNDOGLQFEJKP-UHFFFAOYSA-N</t>
  </si>
  <si>
    <t>C29H49NO6S</t>
  </si>
  <si>
    <t>199-1</t>
  </si>
  <si>
    <t>565.47697</t>
  </si>
  <si>
    <t>all-trans-Phytofluene</t>
  </si>
  <si>
    <t>HMDB0002272</t>
  </si>
  <si>
    <t>213</t>
  </si>
  <si>
    <t>LMPR01070299</t>
  </si>
  <si>
    <t>C05414</t>
  </si>
  <si>
    <t>28129</t>
  </si>
  <si>
    <t>6436722</t>
  </si>
  <si>
    <t>540-05-6</t>
  </si>
  <si>
    <t>C(/C)(=C/C=C/C(/C)=C/C=C/C=C(\C)/CC/C=C(\C)/CC/C=C(\C)/CC/C=C(\C)/C)\CC/C=C(\C)/CC/C=C(\C)/C</t>
  </si>
  <si>
    <t>OVSVTCFNLSGAMM-OUOOUFEBSA-N</t>
  </si>
  <si>
    <t>C40H62</t>
  </si>
  <si>
    <t>199-2</t>
  </si>
  <si>
    <t>15,9'-di-cis-phytofluene</t>
  </si>
  <si>
    <t>HMDB0304024</t>
  </si>
  <si>
    <t>LMPR01070411</t>
  </si>
  <si>
    <t>C19765</t>
  </si>
  <si>
    <t>61990</t>
  </si>
  <si>
    <t>51351778</t>
  </si>
  <si>
    <t>C(/C=C\C=C(/C)\CC/C=C(\C)/CC/C=C(\C)/CC/C=C(\C)/C)=C(/C)\C=C\C=C(/CC/C=C(\C)/CC/C=C(\C)/C)\C</t>
  </si>
  <si>
    <t>OVSVTCFNLSGAMM-IQEMYQFOSA-N</t>
  </si>
  <si>
    <t>200-1</t>
  </si>
  <si>
    <t>566.32017</t>
  </si>
  <si>
    <t>LPC(18:1)</t>
  </si>
  <si>
    <t>HMDB0002815</t>
  </si>
  <si>
    <t>40298</t>
  </si>
  <si>
    <t>LMGP01050032</t>
  </si>
  <si>
    <t>28610</t>
  </si>
  <si>
    <t>16081932</t>
  </si>
  <si>
    <t>19420-56-5</t>
  </si>
  <si>
    <t>[C@](COP(=O)([O-])OCC[N+](C)(C)C)([H])(O)COC(CCCCCCC/C=C\CCCCCCCC)=O</t>
  </si>
  <si>
    <t>YAMUFBLWGFFICM-PTGWMXDISA-N</t>
  </si>
  <si>
    <t>C26H52NO7P</t>
  </si>
  <si>
    <t>201-1</t>
  </si>
  <si>
    <t>567.14052</t>
  </si>
  <si>
    <t>4-Ketoretinoic acid glucuronide</t>
  </si>
  <si>
    <t>HMDB0061689</t>
  </si>
  <si>
    <t>2283</t>
  </si>
  <si>
    <t>131770407</t>
  </si>
  <si>
    <t>129518-39-4</t>
  </si>
  <si>
    <t>C\C(\C=C\C1=C(C)C(=O)CCC1(C)C)=C/C=C/C(/C)=C/C(=O)OC1OC(C(O)C(O)C1O)C(O)=O</t>
  </si>
  <si>
    <t>SIKFAVWPHMSCBL-FRCNGJHJSA-N</t>
  </si>
  <si>
    <t>C26H34O9</t>
  </si>
  <si>
    <t>201-2</t>
  </si>
  <si>
    <t>4-Oxo-9-cis-retinoyl-beta-glucuronide</t>
  </si>
  <si>
    <t>HMDB0060122</t>
  </si>
  <si>
    <t>131769834</t>
  </si>
  <si>
    <t>C\C(\C=C\C1=C(C)CCC(=O)C1(C)C)=C\C=C\C(\C)=C\C(=O)O[C@@H]1O[C@H]([C@@H](O)[C@@H](O)[C@H]1O)C(O)=O</t>
  </si>
  <si>
    <t>XEIKLAKHCVSUMR-CAHRZYSUSA-N</t>
  </si>
  <si>
    <t>201-3</t>
  </si>
  <si>
    <t>Deacetylnomilinic acid</t>
  </si>
  <si>
    <t>HMDB0035073</t>
  </si>
  <si>
    <t>90423</t>
  </si>
  <si>
    <t>13857951</t>
  </si>
  <si>
    <t>35930-21-3</t>
  </si>
  <si>
    <t>CC(C)(O)C1CC(=O)C2(C)C(CCC3(C)C(OC(=O)C4OC234)C2=COC=C2)C1(C)C(O)CC(O)=O</t>
  </si>
  <si>
    <t>OZOFRBKHLATMMU-UHFFFAOYSA-N</t>
  </si>
  <si>
    <t>Steroid lactones</t>
  </si>
  <si>
    <t>202-1</t>
  </si>
  <si>
    <t>567.48945</t>
  </si>
  <si>
    <t>Phytoene</t>
  </si>
  <si>
    <t>HMDB0002181</t>
  </si>
  <si>
    <t>3592</t>
  </si>
  <si>
    <t>LMPR01070254</t>
  </si>
  <si>
    <t>C05413</t>
  </si>
  <si>
    <t>8191</t>
  </si>
  <si>
    <t>5280784</t>
  </si>
  <si>
    <t>540-04-5</t>
  </si>
  <si>
    <t>C/C(/C)=C/CC/C(/C)=C/CC/C(/C)=C/CC/C(/C)=C/C=C/C=C(\C)/CC/C=C(\C)/CC/C=C(\C)/CC/C=C(\C)/C</t>
  </si>
  <si>
    <t>YVLPJIGOMTXXLP-KEKOKYSKSA-N</t>
  </si>
  <si>
    <t>C40H64</t>
  </si>
  <si>
    <t>203-1</t>
  </si>
  <si>
    <t>568.14024</t>
  </si>
  <si>
    <t>Gluten exorphin B4</t>
  </si>
  <si>
    <t>HMDB0059794</t>
  </si>
  <si>
    <t>131769782</t>
  </si>
  <si>
    <t>[H][C@](N)(CC1=CC=C(O)C=C1)C(=O)ONCC(=O)ONCC(=O)ON[C@@]([H])(CC1=CNC2=CC=CC=C12)C(O)=O</t>
  </si>
  <si>
    <t>WHGKXKRERBUEES-ICSRJNTNSA-N</t>
  </si>
  <si>
    <t>C24H27N5O9</t>
  </si>
  <si>
    <t>204-1</t>
  </si>
  <si>
    <t>568.32504</t>
  </si>
  <si>
    <t>Nelfinavir</t>
  </si>
  <si>
    <t>HMDB0014365</t>
  </si>
  <si>
    <t>66612</t>
  </si>
  <si>
    <t>C07257</t>
  </si>
  <si>
    <t>7496</t>
  </si>
  <si>
    <t>64143</t>
  </si>
  <si>
    <t>159989-64-7</t>
  </si>
  <si>
    <t>[H][C@@]12CCCC[C@]1([H])CN(C[C@@H](O)[C@H](CSC1=CC=CC=C1)NC(=O)C1=C(C)C(O)=CC=C1)[C@@H](C2)C(=O)NC(C)(C)C</t>
  </si>
  <si>
    <t>QAGYKUNXZHXKMR-HKWSIXNMSA-N</t>
  </si>
  <si>
    <t>C32H45N3O4S</t>
  </si>
  <si>
    <t>205-1</t>
  </si>
  <si>
    <t>571.14842</t>
  </si>
  <si>
    <t>Carboxydextran</t>
  </si>
  <si>
    <t>HMDB0249656</t>
  </si>
  <si>
    <t>OCC1OC(OCC2OC(OCC(O)C(O)C(O)C(O)C(=O)C(O)=O)C(O)C(O)C2O)C(O)C(O)C1O</t>
  </si>
  <si>
    <t>HRAUDGDCDVYEMN-UHFFFAOYSA-N</t>
  </si>
  <si>
    <t>C19H32O18</t>
  </si>
  <si>
    <t>206-1</t>
  </si>
  <si>
    <t>571.81263</t>
  </si>
  <si>
    <t>Iopanoic acid</t>
  </si>
  <si>
    <t>HMDB0253545</t>
  </si>
  <si>
    <t>43213</t>
  </si>
  <si>
    <t>C08217</t>
  </si>
  <si>
    <t>3735</t>
  </si>
  <si>
    <t>96-83-3</t>
  </si>
  <si>
    <t>CCC(CC1=C(I)C(N)=C(I)C=C1I)C(O)=O</t>
  </si>
  <si>
    <t>OIRFJRBSRORBCM-UHFFFAOYSA-N</t>
  </si>
  <si>
    <t>Phenylpropanoic acids</t>
  </si>
  <si>
    <t>C11H12I3NO2</t>
  </si>
  <si>
    <t>207-1</t>
  </si>
  <si>
    <t>572.15353</t>
  </si>
  <si>
    <t>N-(S-Nitroso-N-acetyl-D,L-penicillamine)-2-amino-2-deoxy-1,3,4,6-tetra-O-acetyl-beta-D-glucopyranose</t>
  </si>
  <si>
    <t>HMDB0245580</t>
  </si>
  <si>
    <t>4988604</t>
  </si>
  <si>
    <t>CC(=O)NC(C(=O)NC1C(OC(C)=O)OC(COC(C)=O)C(OC(C)=O)C1OC(C)=O)C(C)(C)SN=O</t>
  </si>
  <si>
    <t>VISYVRBZWPNIOD-UHFFFAOYSA-N</t>
  </si>
  <si>
    <t>C21H31N3O12S</t>
  </si>
  <si>
    <t>208-1</t>
  </si>
  <si>
    <t>572.31662</t>
  </si>
  <si>
    <t>Val-Tyr-Leu-Arg</t>
  </si>
  <si>
    <t>HMDB0304815</t>
  </si>
  <si>
    <t>20054220</t>
  </si>
  <si>
    <t>CC(C)CC(N=C(O)C(CC1=CC=C(O)C=C1)N=C(O)C(N)C(C)C)C(O)=NC(CCCNC(N)=N)C(O)=O</t>
  </si>
  <si>
    <t>PQXJRCMPKACZNI-UHFFFAOYSA-N</t>
  </si>
  <si>
    <t>C26H43N7O6</t>
  </si>
  <si>
    <t>209-1</t>
  </si>
  <si>
    <t>574.13806</t>
  </si>
  <si>
    <t>(E)-3-(6-Acetamidopyridin-3-yl)-N-[2-[2,4-dichloro-N-methyl-3-[(2-methylquinolin-8-yl)oxymethyl]anilino]-2-oxoethyl]prop-2-enamide</t>
  </si>
  <si>
    <t>HMDB0252277</t>
  </si>
  <si>
    <t>54462277</t>
  </si>
  <si>
    <t>CN(C(=O)CNC(=O)C=CC1=CN=C(NC(C)=O)C=C1)C1=C(Cl)C(COC2=CC=CC3=C2N=C(C)C=C3)=C(Cl)C=C1</t>
  </si>
  <si>
    <t>XCKWRUGRUFVXGC-UHFFFAOYSA-N</t>
  </si>
  <si>
    <t>C30H27Cl2N5O4</t>
  </si>
  <si>
    <t>210-1</t>
  </si>
  <si>
    <t>574.29595</t>
  </si>
  <si>
    <t>N-{(2R)-2-Hydroxy-2-[(8S,11S)-8-isopropyl-6,9-dioxo-2-oxa-7,10-diazabicyclo[11.2.2]heptadeca-1(15),13,16-trien-11-YL]ethyl}-N-isopentylbenzenesulfonamide</t>
  </si>
  <si>
    <t>HMDB0249962</t>
  </si>
  <si>
    <t>17754015</t>
  </si>
  <si>
    <t>CC(C)CCN(CC(O)C1CC2=CC=C(OCCCC(=O)NC(C(C)C)C(=O)N1)C=C2)S(=O)(=O)C1=CC=CC=C1</t>
  </si>
  <si>
    <t>WRUVOSYKHXGAQN-UHFFFAOYSA-N</t>
  </si>
  <si>
    <t>Macrolactams</t>
  </si>
  <si>
    <t>C30H43N3O6S</t>
  </si>
  <si>
    <t>211-1</t>
  </si>
  <si>
    <t>575.13861</t>
  </si>
  <si>
    <t>Gentioside</t>
  </si>
  <si>
    <t>HMDB0030872</t>
  </si>
  <si>
    <t>101304453</t>
  </si>
  <si>
    <t>529-48-6</t>
  </si>
  <si>
    <t>COC1=CC=C2OC3=C(C(O)=CC(O[C@@H]4O[C@H](CO[C@@H]5OC[C@@H](O)[C@H](O)[C@H]5O)[C@@H](O)[C@H](O)[C@H]4O)=C3)C(=O)C2=C1</t>
  </si>
  <si>
    <t>DNIDCQUDANKQTL-ILFMMJCVSA-N</t>
  </si>
  <si>
    <t>C25H28O14</t>
  </si>
  <si>
    <t>211-2</t>
  </si>
  <si>
    <t>1-Hydroxy-3-methoxy-7-primeverosyloxyxanthone</t>
  </si>
  <si>
    <t>HMDB0030870</t>
  </si>
  <si>
    <t>87241</t>
  </si>
  <si>
    <t>131801687</t>
  </si>
  <si>
    <t>85761-72-4</t>
  </si>
  <si>
    <t>COC1=CC(O)=C2C(=O)C3=CC(O[C@@H]4O[C@H](CO[C@@H]5OC[C@@H](O)[C@H](O)[C@H]5O)[C@@H](O)[C@H](O)[C@H]4O)=CC=C3OC2=C1</t>
  </si>
  <si>
    <t>KDXQJCRCDRBRFU-ILFMMJCVSA-N</t>
  </si>
  <si>
    <t>212-1</t>
  </si>
  <si>
    <t>575.40634</t>
  </si>
  <si>
    <t>DG(30:2)</t>
  </si>
  <si>
    <t>HMDB0007041</t>
  </si>
  <si>
    <t>58676</t>
  </si>
  <si>
    <t>LMGL02010403</t>
  </si>
  <si>
    <t>88780</t>
  </si>
  <si>
    <t>53477976</t>
  </si>
  <si>
    <t>OC[C@]([H])(OC(CCCCCCC/C=C\CCCCCC)=O)COC(CCCCCCC/C=C\CCCC)=O</t>
  </si>
  <si>
    <t>MMXVUIXFSQFCJO-VMNLQMMRSA-N</t>
  </si>
  <si>
    <t>C33H60O5</t>
  </si>
  <si>
    <t>213-1</t>
  </si>
  <si>
    <t>575.49404</t>
  </si>
  <si>
    <t>Lauroyl diethanolamide</t>
  </si>
  <si>
    <t>HMDB0032358</t>
  </si>
  <si>
    <t>88393</t>
  </si>
  <si>
    <t>LMFA08040058</t>
  </si>
  <si>
    <t>8430</t>
  </si>
  <si>
    <t>120-40-1</t>
  </si>
  <si>
    <t>O=C(CCCCCCCCCCC)N(CCO)CCO</t>
  </si>
  <si>
    <t>AOMUHOFOVNGZAN-UHFFFAOYSA-N</t>
  </si>
  <si>
    <t>C16H33NO3</t>
  </si>
  <si>
    <t>214-1</t>
  </si>
  <si>
    <t>576.00549</t>
  </si>
  <si>
    <t>Cefotetan</t>
  </si>
  <si>
    <t>HMDB0015425</t>
  </si>
  <si>
    <t>C06886</t>
  </si>
  <si>
    <t>3499</t>
  </si>
  <si>
    <t>69712-56-7</t>
  </si>
  <si>
    <t>[H][C@]12SCC(CSC3=NN=NN3C)=C(N1C(=O)[C@]2(NC(=O)C1SC(S1)=C(C(N)=O)C(O)=O)OC)C(O)=O</t>
  </si>
  <si>
    <t>SRZNHPXWXCNNDU-IXOPCIAXSA-N</t>
  </si>
  <si>
    <t>Lactams</t>
  </si>
  <si>
    <t>Beta lactams</t>
  </si>
  <si>
    <t>C17H17N7O8S4</t>
  </si>
  <si>
    <t>215-1</t>
  </si>
  <si>
    <t>576.49671</t>
  </si>
  <si>
    <t>Heptacosanoylcarnitine</t>
  </si>
  <si>
    <t>HMDB0241643</t>
  </si>
  <si>
    <t>CCCCCCCCCCCCCCCCCCCCCCCCCCC(=O)OC(CC([O-])=O)C[N+](C)(C)C</t>
  </si>
  <si>
    <t>OHPYTRBZOLGZRO-UHFFFAOYSA-N</t>
  </si>
  <si>
    <t>C34H67NO4</t>
  </si>
  <si>
    <t>216-1</t>
  </si>
  <si>
    <t>577.12185</t>
  </si>
  <si>
    <t>(+)-(R)-2-(2,4-Difluorophenyl)-1-(3-((E)-4-(2,2,3,3-tetrafluoropropoxy)styryl)-1,2,4-triazol-1-yl)-3-(1,2,4-triazol-1-yl)propan-2-ol</t>
  </si>
  <si>
    <t>HMDB0242238</t>
  </si>
  <si>
    <t>53423084</t>
  </si>
  <si>
    <t>OC(CN1C=NC=N1)(CN1C=NC(C=CC2=CC=C(OCC(F)(F)C(F)F)C=C2)=N1)C1=C(F)C=C(F)C=C1</t>
  </si>
  <si>
    <t>FZEJTXCSLUORDW-UHFFFAOYSA-N</t>
  </si>
  <si>
    <t>C24H20F6N6O2</t>
  </si>
  <si>
    <t>217-1</t>
  </si>
  <si>
    <t>577.32852</t>
  </si>
  <si>
    <t>Dinorcapsaicin</t>
  </si>
  <si>
    <t>HMDB0036325</t>
  </si>
  <si>
    <t>91469</t>
  </si>
  <si>
    <t>172515</t>
  </si>
  <si>
    <t>6442578</t>
  </si>
  <si>
    <t>61229-09-2</t>
  </si>
  <si>
    <t>COC1=CC(CNC(=O)CC\C=C\C(C)C)=CC=C1O</t>
  </si>
  <si>
    <t>UTTHCQMKBGTYNK-GQCTYLIASA-N</t>
  </si>
  <si>
    <t>Phenols</t>
  </si>
  <si>
    <t>Methoxyphenols</t>
  </si>
  <si>
    <t>C16H23NO3</t>
  </si>
  <si>
    <t>218-1</t>
  </si>
  <si>
    <t>577.42182</t>
  </si>
  <si>
    <t>DG(30:1)</t>
  </si>
  <si>
    <t>HMDB0007012</t>
  </si>
  <si>
    <t>58647</t>
  </si>
  <si>
    <t>LMGL02010379</t>
  </si>
  <si>
    <t>84386</t>
  </si>
  <si>
    <t>53477950</t>
  </si>
  <si>
    <t>OC[C@]([H])(OC(CCCCCCC/C=C\CCCCCC)=O)COC(CCCCCCCCCCCCC)=O</t>
  </si>
  <si>
    <t>SSKSBJYFDDMVGX-QDPLMGLHSA-N</t>
  </si>
  <si>
    <t>C33H62O5</t>
  </si>
  <si>
    <t>219-1</t>
  </si>
  <si>
    <t>578.51349</t>
  </si>
  <si>
    <t>Cer(t18:0/16:0)</t>
  </si>
  <si>
    <t>HMDB0010697</t>
  </si>
  <si>
    <t>53480650</t>
  </si>
  <si>
    <t>[H][C@@](O)(C(O)CCCCCCCCCCCCCC)[C@]([H])(CO)NC(=O)CCCCCCCCCCCCCCC</t>
  </si>
  <si>
    <t>IVBULNXGVIHEKN-AUOMWKRBSA-N</t>
  </si>
  <si>
    <t>C34H69NO4</t>
  </si>
  <si>
    <t>220-1</t>
  </si>
  <si>
    <t>579.17051</t>
  </si>
  <si>
    <t>Cyclo[(2Z)-2-amino-2-butenoyl-L-valyl-(3S,4E)-3-hydroxy-7-mercapto-4-heptenoyl-D-valyl-D-cysteinyl],cyclic (3¬¨¬®‚àö√ú5)-disulfide</t>
  </si>
  <si>
    <t>HMDB0250632</t>
  </si>
  <si>
    <t>3425</t>
  </si>
  <si>
    <t>CC=C1NC(=O)C2CSSCCC=CC(CC(=O)NC(C(C)C)C(=O)N2)OC(=O)C(NC1=O)C(C)C</t>
  </si>
  <si>
    <t>OHRURASPPZQGQM-UHFFFAOYSA-N</t>
  </si>
  <si>
    <t>Peptidomimetics</t>
  </si>
  <si>
    <t>Depsipeptides</t>
  </si>
  <si>
    <t>C24H36N4O6S2</t>
  </si>
  <si>
    <t>221-1</t>
  </si>
  <si>
    <t>579.43555</t>
  </si>
  <si>
    <t>ar-Artemisene</t>
  </si>
  <si>
    <t>HMDB0039155</t>
  </si>
  <si>
    <t>131752566</t>
  </si>
  <si>
    <t>6089-98-1</t>
  </si>
  <si>
    <t>CC(C)\C=C\CC(=C)CCCC(C)C1=CC=C(C)C=C1</t>
  </si>
  <si>
    <t>KVCMFLFVCBKBMA-SOFGYWHQSA-N</t>
  </si>
  <si>
    <t>C20H30</t>
  </si>
  <si>
    <t>222-1</t>
  </si>
  <si>
    <t>579.51257</t>
  </si>
  <si>
    <t>Erythrodiol 3-decanoate</t>
  </si>
  <si>
    <t>HMDB0034510</t>
  </si>
  <si>
    <t>89982</t>
  </si>
  <si>
    <t>131751570</t>
  </si>
  <si>
    <t>36286-67-6</t>
  </si>
  <si>
    <t>CCCCCCCCCC(=O)OC1CCC2(C)C(CCC3(C)C2CC=C2C4CC(C)(C)CCC4(CO)CCC32C)C1(C)C</t>
  </si>
  <si>
    <t>GFJZQJRUULUPGX-UHFFFAOYSA-N</t>
  </si>
  <si>
    <t>Triterpenoids</t>
  </si>
  <si>
    <t>C40H68O3</t>
  </si>
  <si>
    <t>223-1</t>
  </si>
  <si>
    <t>581.10510</t>
  </si>
  <si>
    <t>Deoxyrubroskyrin</t>
  </si>
  <si>
    <t>HMDB0030866</t>
  </si>
  <si>
    <t>52680-04-3</t>
  </si>
  <si>
    <t>CC1=CC(O)=C2C(=O)C3=C(O)CC(O)C4C5C(O)C(C(=O)C6=C5C(O)=C5C(=O)C(C)=CC(=O)C5=C6O)C34C(=O)C2=C1</t>
  </si>
  <si>
    <t>ZXFJPTIAJDFMNM-UHFFFAOYSA-N</t>
  </si>
  <si>
    <t>Anthracenes</t>
  </si>
  <si>
    <t>Anthraquinones</t>
  </si>
  <si>
    <t>C30H22O11</t>
  </si>
  <si>
    <t>224-1</t>
  </si>
  <si>
    <t>581.29703</t>
  </si>
  <si>
    <t>O-Desmethyl Pyrilamine</t>
  </si>
  <si>
    <t>HMDB0255853</t>
  </si>
  <si>
    <t>14076877</t>
  </si>
  <si>
    <t>CN(C)CCN(CC1=CC=C(O)C=C1)C1=CC=CC=N1</t>
  </si>
  <si>
    <t>FCFBHFOEKQWQBR-UHFFFAOYSA-N</t>
  </si>
  <si>
    <t>Benzylamines</t>
  </si>
  <si>
    <t>C16H21N3O</t>
  </si>
  <si>
    <t>224-2</t>
  </si>
  <si>
    <t>Pyrido[2,3-d]pyrimidin-2(1H)-one, 4-cyclohexyl-1-ethyl-7-methyl-</t>
  </si>
  <si>
    <t>HMDB0256970</t>
  </si>
  <si>
    <t>CCN1C(=O)N=C(C2CCCCC2)C2=C1N=C(C)C=C2</t>
  </si>
  <si>
    <t>AFORUUDXYIKHFK-UHFFFAOYSA-N</t>
  </si>
  <si>
    <t>225-1</t>
  </si>
  <si>
    <t>581.44842</t>
  </si>
  <si>
    <t>1,7-Pentatriacontadien-11-ol</t>
  </si>
  <si>
    <t>HMDB0041033</t>
  </si>
  <si>
    <t>95467</t>
  </si>
  <si>
    <t>131753013</t>
  </si>
  <si>
    <t>151454-18-1</t>
  </si>
  <si>
    <t>CCCCCCCCCCCCCCCCCCCCCCCCC(O)CC\C=C\CCCCC=C</t>
  </si>
  <si>
    <t>MUCYVLDLUUTKSG-ORIPQNMZSA-N</t>
  </si>
  <si>
    <t>C35H68O</t>
  </si>
  <si>
    <t>226-1</t>
  </si>
  <si>
    <t>582.16946</t>
  </si>
  <si>
    <t>Neoacrimarine K</t>
  </si>
  <si>
    <t>HMDB0033192</t>
  </si>
  <si>
    <t>89066</t>
  </si>
  <si>
    <t>169203</t>
  </si>
  <si>
    <t>10626660</t>
  </si>
  <si>
    <t>217199-09-2</t>
  </si>
  <si>
    <t>COC1=C(OC)C2=C(C=C1)C(=O)C1=C(N2C)C(C2C(OC3=C2C2=C(C=C3)C=CC(=O)O2)C(C)(C)O)=C(OC)C=C1O</t>
  </si>
  <si>
    <t>XRRKNHPPSZSNHE-UHFFFAOYSA-N</t>
  </si>
  <si>
    <t>Benzoquinolines</t>
  </si>
  <si>
    <t>C31H29NO9</t>
  </si>
  <si>
    <t>227-1</t>
  </si>
  <si>
    <t>583.16316</t>
  </si>
  <si>
    <t>5''-(4-Hydroxy-(E)-cinnamoyl) alpha-L-arabinofuranosyl-(1-&gt;3)-beta-D-xylopyranosyl-(1-&gt;4)-D-xylopyranoside</t>
  </si>
  <si>
    <t>HMDB0041489</t>
  </si>
  <si>
    <t>95875</t>
  </si>
  <si>
    <t>14632958</t>
  </si>
  <si>
    <t>102254-69-3</t>
  </si>
  <si>
    <t>OC1C(COC(=O)\C=C\C2=CC=C(O)C=C2)OC(OC2C(O)COC(OC3COC(O)C(O)C3O)C2O)C1O</t>
  </si>
  <si>
    <t>UCYLGUASAJXASI-ZZXKWVIFSA-N</t>
  </si>
  <si>
    <t>C24H32O15</t>
  </si>
  <si>
    <t>228-1</t>
  </si>
  <si>
    <t>583.35054</t>
  </si>
  <si>
    <t>Perlapine</t>
  </si>
  <si>
    <t>HMDB0256346</t>
  </si>
  <si>
    <t>322055</t>
  </si>
  <si>
    <t>16106</t>
  </si>
  <si>
    <t>CN1CCN(CC1)C1=NC2=CC=CC=C2CC2=CC=CC=C12</t>
  </si>
  <si>
    <t>PWRPUAKXMQAFCJ-UHFFFAOYSA-N</t>
  </si>
  <si>
    <t>C19H21N3</t>
  </si>
  <si>
    <t>229-1</t>
  </si>
  <si>
    <t>583.50288</t>
  </si>
  <si>
    <t>9-Hydroxytridecyl docosanoate</t>
  </si>
  <si>
    <t>HMDB0041080</t>
  </si>
  <si>
    <t>95513</t>
  </si>
  <si>
    <t>171736</t>
  </si>
  <si>
    <t>129824367</t>
  </si>
  <si>
    <t>155758-78-4</t>
  </si>
  <si>
    <t>CCCCCCCCCCCCCCCCCCCCCC(=O)OCCCCCCCCC(O)CCCC</t>
  </si>
  <si>
    <t>SOELRCQALJYJGU-UHFFFAOYSA-N</t>
  </si>
  <si>
    <t>C35H70O3</t>
  </si>
  <si>
    <t>230-1</t>
  </si>
  <si>
    <t>584.17121</t>
  </si>
  <si>
    <t>Versetamide</t>
  </si>
  <si>
    <t>HMDB0259796</t>
  </si>
  <si>
    <t>416020</t>
  </si>
  <si>
    <t>60806</t>
  </si>
  <si>
    <t>COCCNC(=O)CN(CCN(CCN(CC(O)=O)CC(=O)NCCOC)CC(O)=O)CC(O)=O</t>
  </si>
  <si>
    <t>AXFGWXLCWCNPHP-UHFFFAOYSA-N</t>
  </si>
  <si>
    <t>C20H37N5O10</t>
  </si>
  <si>
    <t>231-1</t>
  </si>
  <si>
    <t>584.31780</t>
  </si>
  <si>
    <t>Taxine B</t>
  </si>
  <si>
    <t>HMDB0258750</t>
  </si>
  <si>
    <t>73474</t>
  </si>
  <si>
    <t>C19989</t>
  </si>
  <si>
    <t>121443</t>
  </si>
  <si>
    <t>1361-51-9</t>
  </si>
  <si>
    <t>CN(C)C(CC(=O)OC1CCC2(C)C(C(O)C3(O)CC(=O)C(C)=C(C(OC(C)=O)C2O)C3(C)C)C1=C)C1=CC=CC=C1</t>
  </si>
  <si>
    <t>XMZFIBDTPOUHMW-UHFFFAOYSA-N</t>
  </si>
  <si>
    <t>C33H45NO8</t>
  </si>
  <si>
    <t>232-1</t>
  </si>
  <si>
    <t>585.92443</t>
  </si>
  <si>
    <t>Cefazedone</t>
  </si>
  <si>
    <t>HMDB0249753</t>
  </si>
  <si>
    <t>432140</t>
  </si>
  <si>
    <t>CC1=NN=C(SCC2=C(N3C(SC2)C(N=C(O)CN2C=C(Cl)C(=O)C(Cl)=C2)C3=O)C(O)=O)S1</t>
  </si>
  <si>
    <t>VTLCNEGVSVJLDN-UHFFFAOYSA-N</t>
  </si>
  <si>
    <t>C18H15Cl2N5O5S3</t>
  </si>
  <si>
    <t>233-1</t>
  </si>
  <si>
    <t>586.91983</t>
  </si>
  <si>
    <t>2,3,4-Trinitrobenzene-1-sulfonic acid</t>
  </si>
  <si>
    <t>HMDB0246139</t>
  </si>
  <si>
    <t>19777023</t>
  </si>
  <si>
    <t>OS(=O)(=O)C1=C(C(=C(C=C1)[N+]([O-])=O)[N+]([O-])=O)[N+]([O-])=O</t>
  </si>
  <si>
    <t>LIEVTTYXDCZXRG-UHFFFAOYSA-N</t>
  </si>
  <si>
    <t>C6H3N3O9S</t>
  </si>
  <si>
    <t>233-2</t>
  </si>
  <si>
    <t>2,4,6-Trinitrobenzenesulfonic acid</t>
  </si>
  <si>
    <t>HMDB0245692</t>
  </si>
  <si>
    <t>53063</t>
  </si>
  <si>
    <t>OS(=O)(=O)C1=C(C=C(C=C1[N+]([O-])=O)[N+]([O-])=O)[N+]([O-])=O</t>
  </si>
  <si>
    <t>NHJVRSWLHSJWIN-UHFFFAOYSA-N</t>
  </si>
  <si>
    <t>Benzenesulfonic acids and derivatives</t>
  </si>
  <si>
    <t>234-1</t>
  </si>
  <si>
    <t>587.14421</t>
  </si>
  <si>
    <t>Prunin 6''-O-gallate</t>
  </si>
  <si>
    <t>HMDB0037582</t>
  </si>
  <si>
    <t>74819365</t>
  </si>
  <si>
    <t>54835-98-2</t>
  </si>
  <si>
    <t>OC1C(O)C(COC(=O)C2=CC(O)=C(O)C(O)=C2)OC(OC2=CC3=C(C(=O)CC(O3)C3=CC=C(O)C=C3)C(O)=C2)C1O</t>
  </si>
  <si>
    <t>UNTKZTADYPALEE-UHFFFAOYSA-N</t>
  </si>
  <si>
    <t>Flavonoid glycosides</t>
  </si>
  <si>
    <t>C28H26O14</t>
  </si>
  <si>
    <t>235-1</t>
  </si>
  <si>
    <t>589.95645</t>
  </si>
  <si>
    <t>Naphthyridinone</t>
  </si>
  <si>
    <t>HMDB0255455</t>
  </si>
  <si>
    <t>11386747</t>
  </si>
  <si>
    <t>CN1C(=O)C(C(C)=O)=C(NC(C)=O)C2=CC(C3=CC=C(Cl)C=C3)=C(N=C12)C1=C(Cl)C=C(Cl)C=C1</t>
  </si>
  <si>
    <t>VHSIAYLBCLUAFT-UHFFFAOYSA-N</t>
  </si>
  <si>
    <t>C25H18Cl3N3O3</t>
  </si>
  <si>
    <t>236-1</t>
  </si>
  <si>
    <t>590.99852</t>
  </si>
  <si>
    <t>Aldophosphamide</t>
  </si>
  <si>
    <t>HMDB0060433</t>
  </si>
  <si>
    <t>632</t>
  </si>
  <si>
    <t>C07645</t>
  </si>
  <si>
    <t>2560</t>
  </si>
  <si>
    <t>107744</t>
  </si>
  <si>
    <t>35144-64-0</t>
  </si>
  <si>
    <t>NP(=O)(OCCC=O)N(CCCl)CCCl</t>
  </si>
  <si>
    <t>QMGUSPDJTPDFSF-UHFFFAOYSA-N</t>
  </si>
  <si>
    <t>Nitrogen mustard compounds</t>
  </si>
  <si>
    <t>C7H15Cl2N2O3P</t>
  </si>
  <si>
    <t>236-2</t>
  </si>
  <si>
    <t>Aldoifosfamide</t>
  </si>
  <si>
    <t>HMDB0060588</t>
  </si>
  <si>
    <t>747</t>
  </si>
  <si>
    <t>C16556</t>
  </si>
  <si>
    <t>189733</t>
  </si>
  <si>
    <t>120144-70-9</t>
  </si>
  <si>
    <t>ClCCNP(=O)(NCCCl)OCCC=O</t>
  </si>
  <si>
    <t>IPTJZZUYNOWWHM-UHFFFAOYSA-N</t>
  </si>
  <si>
    <t>Organic phosphoramides</t>
  </si>
  <si>
    <t>237-1</t>
  </si>
  <si>
    <t>591.18332</t>
  </si>
  <si>
    <t>Prupaside</t>
  </si>
  <si>
    <t>HMDB0038951</t>
  </si>
  <si>
    <t>93562</t>
  </si>
  <si>
    <t>14521034</t>
  </si>
  <si>
    <t>126882-52-8</t>
  </si>
  <si>
    <t>COC1=CC(CC2COC(C2COC2OCC(O)C(O)C2O)C2=CC(OC)=C(O)C(OC)=C2)=CC(OC)=C1O</t>
  </si>
  <si>
    <t>GLRJVMYTCIKGGK-UHFFFAOYSA-N</t>
  </si>
  <si>
    <t>Lignans, neolignans and related compounds</t>
  </si>
  <si>
    <t>Lignan glycosides</t>
  </si>
  <si>
    <t>C27H36O12</t>
  </si>
  <si>
    <t>238-1</t>
  </si>
  <si>
    <t>591.49490</t>
  </si>
  <si>
    <t>DG(32:0)</t>
  </si>
  <si>
    <t>HMDB0007013</t>
  </si>
  <si>
    <t>58648</t>
  </si>
  <si>
    <t>LMGL02010383</t>
  </si>
  <si>
    <t>53477951</t>
  </si>
  <si>
    <t>OC[C@]([H])(OC(CCCCCCCCCCCCCCCCC)=O)COC(CCCCCCCCCCCCC)=O</t>
  </si>
  <si>
    <t>KMVLRLSCKJNBHV-XIFFEERXSA-N</t>
  </si>
  <si>
    <t>C35H68O5</t>
  </si>
  <si>
    <t>239-1</t>
  </si>
  <si>
    <t>594.00120</t>
  </si>
  <si>
    <t>N-Ethyl-1,1,2,2,3,3,4,4,5,5,6,6,7,7,8,8,8-heptadecafluoro-N-(2-hydroxyethyl)octane-1-sulfonamide</t>
  </si>
  <si>
    <t>HMDB0244755</t>
  </si>
  <si>
    <t>CCN(CCO)S(=O)(=O)C(F)(F)C(F)(F)C(F)(F)C(F)(F)C(F)(F)C(F)(F)C(F)(F)C(F)(F)F</t>
  </si>
  <si>
    <t>HUFHNYZNTFSKCT-UHFFFAOYSA-N</t>
  </si>
  <si>
    <t>C12H10F17NO3S</t>
  </si>
  <si>
    <t>240-1</t>
  </si>
  <si>
    <t>594.23229</t>
  </si>
  <si>
    <t>Fluphenazine enanthate</t>
  </si>
  <si>
    <t>HMDB0252401</t>
  </si>
  <si>
    <t>66772</t>
  </si>
  <si>
    <t>C07955</t>
  </si>
  <si>
    <t>3389</t>
  </si>
  <si>
    <t>2746-81-8</t>
  </si>
  <si>
    <t>CCCCCCC(=O)OCCN1CCN(CCCN2C3=CC=CC=C3SC3=C2C=C(C=C3)C(F)(F)F)CC1</t>
  </si>
  <si>
    <t>LRWSFOSWNAQHHW-UHFFFAOYSA-N</t>
  </si>
  <si>
    <t>Benzothiazines</t>
  </si>
  <si>
    <t>Phenothiazines</t>
  </si>
  <si>
    <t>C29H38F3N3O2S</t>
  </si>
  <si>
    <t>241-1</t>
  </si>
  <si>
    <t>594.35879</t>
  </si>
  <si>
    <t>GPC(22:4)</t>
  </si>
  <si>
    <t>HMDB0010401</t>
  </si>
  <si>
    <t>61710</t>
  </si>
  <si>
    <t>LMGP01050124</t>
  </si>
  <si>
    <t>133657</t>
  </si>
  <si>
    <t>52924039</t>
  </si>
  <si>
    <t>[C@](COP(=O)([O-])OCC[N+](C)(C)C)([H])(O)COC(CCCCC/C=C\C/C=C\C/C=C\C/C=C\CCCCC)=O</t>
  </si>
  <si>
    <t>ZOJBSSVHFSBHMP-JJJSWPRASA-N</t>
  </si>
  <si>
    <t>C30H54NO7P</t>
  </si>
  <si>
    <t>242-1</t>
  </si>
  <si>
    <t>595.15301</t>
  </si>
  <si>
    <t>Sultamicillin</t>
  </si>
  <si>
    <t>HMDB0258621</t>
  </si>
  <si>
    <t>2175</t>
  </si>
  <si>
    <t>CC1(C)SC2C(NC(=O)C(N)C3=CC=CC=C3)C(=O)N2C1C(=O)OCOC(=O)C1N2C(CC2=O)S(=O)(=O)C1(C)C</t>
  </si>
  <si>
    <t>OPYGFNJSCUDTBT-UHFFFAOYSA-N</t>
  </si>
  <si>
    <t>C25H30N4O9S2</t>
  </si>
  <si>
    <t>243-1</t>
  </si>
  <si>
    <t>597.02517</t>
  </si>
  <si>
    <t>8-Hydroxyluteolin 4'-methyl ether 8-glucoside-3'-sulfate</t>
  </si>
  <si>
    <t>HMDB0037333</t>
  </si>
  <si>
    <t>74977935</t>
  </si>
  <si>
    <t>131622-65-6</t>
  </si>
  <si>
    <t>COC1=C(OS(O)(=O)=O)C=C(C=C1)C1=CC(=O)C2=C(O1)C(OC1OC(CO)C(O)C(O)C1O)=C(O)C=C2O</t>
  </si>
  <si>
    <t>HUTZNOYDOCPVOR-UHFFFAOYSA-N</t>
  </si>
  <si>
    <t>C22H22O15S</t>
  </si>
  <si>
    <t>244-1</t>
  </si>
  <si>
    <t>598.16729</t>
  </si>
  <si>
    <t>7,8-Dihydro-7-hydroxy-8-S-glutathionyl-benzo[a]pyrene</t>
  </si>
  <si>
    <t>HMDB0060423</t>
  </si>
  <si>
    <t>70361</t>
  </si>
  <si>
    <t>C14856</t>
  </si>
  <si>
    <t>34479</t>
  </si>
  <si>
    <t>11954069</t>
  </si>
  <si>
    <t>[H][C@](N)(CCC(O)=N[C@@]([H])(CSC1([H])C=CC2=C3C=CC4=CC=CC5=C4C3=C(C=C5)C=C2C1([H])O)C(O)=NCC(O)=O)C(O)=O</t>
  </si>
  <si>
    <t>GODDWIDSELPRPA-QMIJOYDGSA-N</t>
  </si>
  <si>
    <t>C30H29N3O7S</t>
  </si>
  <si>
    <t>244-2</t>
  </si>
  <si>
    <t>4,5-Dihydro-4-hydroxy-5-S-glutathionyl-benzo[a]pyrene</t>
  </si>
  <si>
    <t>HMDB0060391</t>
  </si>
  <si>
    <t>70360</t>
  </si>
  <si>
    <t>C14855</t>
  </si>
  <si>
    <t>34374</t>
  </si>
  <si>
    <t>11954068</t>
  </si>
  <si>
    <t>[H][C@](N)(CCC(O)=N[C@@]([H])(CSC1([H])C2=CC3=CC=CC=C3C3=C2C2=C(C=CC=C2C1([H])O)C=C3)C(O)=NCC(O)=O)C(O)=O</t>
  </si>
  <si>
    <t>PZXCOGFLSNREMF-SUZCJKPRSA-N</t>
  </si>
  <si>
    <t>245-1</t>
  </si>
  <si>
    <t>598.51079</t>
  </si>
  <si>
    <t>Tridodecylamine</t>
  </si>
  <si>
    <t>HMDB0037822</t>
  </si>
  <si>
    <t>92632</t>
  </si>
  <si>
    <t>134485</t>
  </si>
  <si>
    <t>7624</t>
  </si>
  <si>
    <t>102-87-4</t>
  </si>
  <si>
    <t>CCCCCCCCCCCCN(CCCCCCCCCCCC)CCCCCCCCCCCC</t>
  </si>
  <si>
    <t>SWZDQOUHBYYPJD-UHFFFAOYSA-N</t>
  </si>
  <si>
    <t>C36H75N</t>
  </si>
  <si>
    <t>246-1</t>
  </si>
  <si>
    <t>599.02194</t>
  </si>
  <si>
    <t>Spinatoside</t>
  </si>
  <si>
    <t>HMDB0037457</t>
  </si>
  <si>
    <t>51330</t>
  </si>
  <si>
    <t>LMPK12112918</t>
  </si>
  <si>
    <t>169144</t>
  </si>
  <si>
    <t>21722022</t>
  </si>
  <si>
    <t>65039-74-9</t>
  </si>
  <si>
    <t>C1(O)=CC2OC(C3C=C(O)C(O[C@H]4[C@H](O)[C@@H](O)[C@H](O)[C@@H](C(=O)O)O4)=CC=3)=C(OC)C(=O)C=2C(O)=C1OC</t>
  </si>
  <si>
    <t>YIDAQAJEKNRLJS-QJAHINBCSA-N</t>
  </si>
  <si>
    <t>C23H22O14</t>
  </si>
  <si>
    <t>246-2</t>
  </si>
  <si>
    <t>3,3',5,6-Tetrahydroxy-4',7-dimethoxyflavone 3-glucuronide</t>
  </si>
  <si>
    <t>HMDB0038263</t>
  </si>
  <si>
    <t>92988</t>
  </si>
  <si>
    <t>85306736</t>
  </si>
  <si>
    <t>COC1=C(O)C=C(C=C1)C1=C(OC2OC(C(O)C(O)C2O)C(O)=O)C(=O)C2=C(O)C(O)=C(OC)C=C2O1</t>
  </si>
  <si>
    <t>TTZIHUKKIDPTQT-UHFFFAOYSA-N</t>
  </si>
  <si>
    <t>246-3</t>
  </si>
  <si>
    <t>3,4',5,6-Tetrahydroxy-3',7-dimethoxyflavone 3-glucuronide</t>
  </si>
  <si>
    <t>HMDB0038262</t>
  </si>
  <si>
    <t>92987</t>
  </si>
  <si>
    <t>168058</t>
  </si>
  <si>
    <t>131752323</t>
  </si>
  <si>
    <t>COC1=C(O)C=CC(=C1)C1=C(OC2OC(C(O)C(O)C2O)C(O)=O)C(=O)C2=C(O)C(O)=C(OC)C=C2O1</t>
  </si>
  <si>
    <t>VEAQUGWEICGLMM-UHFFFAOYSA-N</t>
  </si>
  <si>
    <t>247-1</t>
  </si>
  <si>
    <t>599.49502</t>
  </si>
  <si>
    <t>Pentadecanoylglycine</t>
  </si>
  <si>
    <t>HMDB0013300</t>
  </si>
  <si>
    <t>53481663</t>
  </si>
  <si>
    <t>CCCCCCCCCCCCCCC(=O)NCC(O)=O</t>
  </si>
  <si>
    <t>GFPGAMQTXLSWHM-UHFFFAOYSA-N</t>
  </si>
  <si>
    <t>C17H33NO3</t>
  </si>
  <si>
    <t>248-1</t>
  </si>
  <si>
    <t>600.15498</t>
  </si>
  <si>
    <t>N-Dealkylated derivative</t>
  </si>
  <si>
    <t>HMDB0249902</t>
  </si>
  <si>
    <t>44461163</t>
  </si>
  <si>
    <t>COC1=C(CC2=CNC3=C2C=C(NC(=O)OC2CCCC2)C=C3)C=CC(=C1)C(=O)NS(=O)(=O)C1=CC=CC=C1C</t>
  </si>
  <si>
    <t>FJVVJMGKCIJNGX-UHFFFAOYSA-N</t>
  </si>
  <si>
    <t>Benzenesulfonamides</t>
  </si>
  <si>
    <t>C30H31N3O6S</t>
  </si>
  <si>
    <t>249-1</t>
  </si>
  <si>
    <t>600.33321</t>
  </si>
  <si>
    <t>Penitrem E</t>
  </si>
  <si>
    <t>HMDB0256241</t>
  </si>
  <si>
    <t>CC(=C)C1OC2CCC3(C)C4(C)C(CCC3(O)C22OC2C1O)C1OC(C)(C)C2CC3C(=C)CC5=CC=C6NC4=C1C6=C5C23O</t>
  </si>
  <si>
    <t>LTCFBVUSILPMGG-UHFFFAOYSA-N</t>
  </si>
  <si>
    <t>Naphthopyrans</t>
  </si>
  <si>
    <t>C37H45NO6</t>
  </si>
  <si>
    <t>250-1</t>
  </si>
  <si>
    <t>600.81324</t>
  </si>
  <si>
    <t>1,1,1-Trifluoro-N-((trifluoromethyl)sulfonyl)methanesulfonamide</t>
  </si>
  <si>
    <t>HMDB0247493</t>
  </si>
  <si>
    <t>157857</t>
  </si>
  <si>
    <t>FC(F)(F)S(=O)(=O)NS(=O)(=O)C(F)(F)F</t>
  </si>
  <si>
    <t>ZXMGHDIOOHOAAE-UHFFFAOYSA-N</t>
  </si>
  <si>
    <t>C2HF6NO4S2</t>
  </si>
  <si>
    <t>251-1</t>
  </si>
  <si>
    <t>600.99926</t>
  </si>
  <si>
    <t>5-Amino-1-[carboxy(methyl)amino]pentane-1,1,2,2,3,3,4,4,5-nonacarboxylic acid</t>
  </si>
  <si>
    <t>HMDB0260380</t>
  </si>
  <si>
    <t>54001566</t>
  </si>
  <si>
    <t>CN(C(O)=O)C(C(O)=O)(C(O)=O)C(C(O)=O)(C(O)=O)C(C(O)=O)(C(O)=O)C(C(N)C(O)=O)(C(O)=O)C(O)=O</t>
  </si>
  <si>
    <t>KLZLEXIXVMJJSP-UHFFFAOYSA-N</t>
  </si>
  <si>
    <t>C16H16N2O20</t>
  </si>
  <si>
    <t>252-1</t>
  </si>
  <si>
    <t>601.15706</t>
  </si>
  <si>
    <t>eq-4''-Hydroxymaysin</t>
  </si>
  <si>
    <t>HMDB0030235</t>
  </si>
  <si>
    <t>86821</t>
  </si>
  <si>
    <t>131750983</t>
  </si>
  <si>
    <t>170079-82-0</t>
  </si>
  <si>
    <t>CC1OC(OC2C(O)C(O)C(C)OC2C2=C(O)C=C3OC(=CC(=O)C3=C2O)C2=CC=C(O)C(O)=C2)C(O)C(O)C1O</t>
  </si>
  <si>
    <t>QXHHBGFIPDPRAX-UHFFFAOYSA-N</t>
  </si>
  <si>
    <t>C27H30O14</t>
  </si>
  <si>
    <t>253-1</t>
  </si>
  <si>
    <t>601.33903</t>
  </si>
  <si>
    <t>4-[3-[3-[Bis[4-(2-methylpropyl)phenyl]methylamino]benzoyl]indol-1-yl]butanoic acid</t>
  </si>
  <si>
    <t>HMDB0252276</t>
  </si>
  <si>
    <t>437294</t>
  </si>
  <si>
    <t>178077</t>
  </si>
  <si>
    <t>CC(C)CC1=CC=C(C=C1)C(NC1=CC=CC(=C1)C(=O)C1=CN(CCCC(O)=O)C2=CC=CC=C12)C1=CC=C(CC(C)C)C=C1</t>
  </si>
  <si>
    <t>LACIBZRFAYFTOV-UHFFFAOYSA-N</t>
  </si>
  <si>
    <t>Benzoylindoles</t>
  </si>
  <si>
    <t>C40H44N2O3</t>
  </si>
  <si>
    <t>254-1</t>
  </si>
  <si>
    <t>601.42583</t>
  </si>
  <si>
    <t>Neoxanthin</t>
  </si>
  <si>
    <t>HMDB0003020</t>
  </si>
  <si>
    <t>LMPR01070291</t>
  </si>
  <si>
    <t>C13431</t>
  </si>
  <si>
    <t>35306</t>
  </si>
  <si>
    <t>5282217</t>
  </si>
  <si>
    <t>14660-91-4</t>
  </si>
  <si>
    <t>C(=C/C(=C\C=C\C(\C)=C\C=C\C=C(/C)\C=C\C=C(/C)\C([H])=[C@@]=C1[C@@](O)(C)C[C@@H](O)CC1(C)C)/C)\[C@]12C(C)(C)C[C@H](O)C[C@@]1(C)O2</t>
  </si>
  <si>
    <t>PGYAYSRVSAJXTE-OQASCVKESA-N</t>
  </si>
  <si>
    <t>C40H56O4</t>
  </si>
  <si>
    <t>254-2</t>
  </si>
  <si>
    <t>Capsorubin</t>
  </si>
  <si>
    <t>HMDB0036924</t>
  </si>
  <si>
    <t>41312</t>
  </si>
  <si>
    <t>LMPR01070048</t>
  </si>
  <si>
    <t>C08585</t>
  </si>
  <si>
    <t>3378</t>
  </si>
  <si>
    <t>5281229</t>
  </si>
  <si>
    <t>470-38-2</t>
  </si>
  <si>
    <t>C(/C([C@]1(C)C[C@@H](O)CC1(C)C)=O)=C\C(\C)=C\C=C\C(\C)=C\C=C\C=C(/C)\C=C\C=C(/C)\C=C\C([C@]1(C)C[C@@H](O)CC1(C)C)=O</t>
  </si>
  <si>
    <t>GVOIABOMXKDDGU-YUURSNASSA-N</t>
  </si>
  <si>
    <t>254-3</t>
  </si>
  <si>
    <t>Violaxanthin</t>
  </si>
  <si>
    <t>HMDB0003101</t>
  </si>
  <si>
    <t>3672</t>
  </si>
  <si>
    <t>LMPR01070282</t>
  </si>
  <si>
    <t>C08614</t>
  </si>
  <si>
    <t>35288</t>
  </si>
  <si>
    <t>448438</t>
  </si>
  <si>
    <t>126-29-4</t>
  </si>
  <si>
    <t>[C@]12(/C=C/C(/C)=C/C=C/C(/C)=C/C=C/C=C(\C)/C=C/C=C(\C)/C=C/[C@]34C(C)(C)C[C@H](O)C[C@]3(O4)C)C(C)(C)C[C@H](O)C[C@]1(O2)C</t>
  </si>
  <si>
    <t>SZCBXWMUOPQSOX-WVJDLNGLSA-N</t>
  </si>
  <si>
    <t>255-1</t>
  </si>
  <si>
    <t>601.80905</t>
  </si>
  <si>
    <t>3,3'-Diiodothyronine</t>
  </si>
  <si>
    <t>HMDB0005869</t>
  </si>
  <si>
    <t>35430</t>
  </si>
  <si>
    <t>53477796</t>
  </si>
  <si>
    <t>70-40-6</t>
  </si>
  <si>
    <t>N[C@H](CC1=CC(I)=C(OC2=CC(I)=C(O)C=C2)C=C1)C(O)=O</t>
  </si>
  <si>
    <t>CPCJBZABTUOGNM-GFCCVEGCSA-N</t>
  </si>
  <si>
    <t>C15H13I2NO4</t>
  </si>
  <si>
    <t>255-2</t>
  </si>
  <si>
    <t>3,5-Diiodothyronine</t>
  </si>
  <si>
    <t>HMDB0000582</t>
  </si>
  <si>
    <t>103473</t>
  </si>
  <si>
    <t>350682</t>
  </si>
  <si>
    <t>123675</t>
  </si>
  <si>
    <t>534-51-0</t>
  </si>
  <si>
    <t>NC(CC1=CC(I)=C(OC2=CC=C(O)C=C2)C(I)=C1)C(O)=O</t>
  </si>
  <si>
    <t>ZHSOTLOTTDYIIK-UHFFFAOYSA-N</t>
  </si>
  <si>
    <t>256-1</t>
  </si>
  <si>
    <t>602.17041</t>
  </si>
  <si>
    <t>Ladirubicin</t>
  </si>
  <si>
    <t>HMDB0253953</t>
  </si>
  <si>
    <t>21344975</t>
  </si>
  <si>
    <t>CC1OC(CC(C1OS(C)(=O)=O)N1CC1)OC1CC(O)(CC2=C(O)C3=C(C(O)=C12)C(=O)C1=CC=CC=C1C3=O)C(C)=O</t>
  </si>
  <si>
    <t>VMDWTZZCNDEKIO-UHFFFAOYSA-N</t>
  </si>
  <si>
    <t>C29H31NO11S</t>
  </si>
  <si>
    <t>257-1</t>
  </si>
  <si>
    <t>603.10435</t>
  </si>
  <si>
    <t>5-Carboxypyranocyanidin 3-O-(6''-O-malonyl-beta-glucopyranoside)</t>
  </si>
  <si>
    <t>HMDB0301950</t>
  </si>
  <si>
    <t>LMPK12010433</t>
  </si>
  <si>
    <t>44257033</t>
  </si>
  <si>
    <t>C12OC(C(O)=O)=CC3=C(O[C@H]4[C@H](O)[C@@H](O)[C@H](O)[C@@H](COC(=O)CC(=O)O)O4)C(C4C=C(O)C(O)=CC=4)=[O+]C(=CC(O)=C1)C=23</t>
  </si>
  <si>
    <t>QYGZGEVHEDPHDA-VFTFQOQOSA-O</t>
  </si>
  <si>
    <t>C27H23O16</t>
  </si>
  <si>
    <t>258-1</t>
  </si>
  <si>
    <t>603.43728</t>
  </si>
  <si>
    <t>Dihydrotestosterone</t>
  </si>
  <si>
    <t>HMDB0002961</t>
  </si>
  <si>
    <t>2789</t>
  </si>
  <si>
    <t>LMST02020042</t>
  </si>
  <si>
    <t>C03917</t>
  </si>
  <si>
    <t>16330</t>
  </si>
  <si>
    <t>10635</t>
  </si>
  <si>
    <t>521-18-6</t>
  </si>
  <si>
    <t>C1[C@]2(C)[C@@]3([H])CC[C@]4(C)[C@@H](O)CC[C@@]4([H])[C@]3([H])CC[C@@]2([H])CC(=O)C1</t>
  </si>
  <si>
    <t>NVKAWKQGWWIWPM-ABEVXSGRSA-N</t>
  </si>
  <si>
    <t>Androstane steroids</t>
  </si>
  <si>
    <t>C19H30O2</t>
  </si>
  <si>
    <t>259-1</t>
  </si>
  <si>
    <t>604.33594</t>
  </si>
  <si>
    <t>1,2-Didecanoyl-sn-glycero-3-phosphocholine</t>
  </si>
  <si>
    <t>HMDB0244070</t>
  </si>
  <si>
    <t>166886</t>
  </si>
  <si>
    <t>CCCCCCCCCC(=O)OCC(COP([O-])(=O)OCC[N+](C)(C)C)OC(=O)CCCCCCCCC</t>
  </si>
  <si>
    <t>MLKLDGSYMHFAOC-UHFFFAOYSA-N</t>
  </si>
  <si>
    <t>C28H56NO8P</t>
  </si>
  <si>
    <t>260-1</t>
  </si>
  <si>
    <t>604.53165</t>
  </si>
  <si>
    <t>Nonacosanoylcarnitine</t>
  </si>
  <si>
    <t>HMDB0241645</t>
  </si>
  <si>
    <t>CCCCCCCCCCCCCCCCCCCCCCCCCCCCC(=O)OC(CC([O-])=O)C[N+](C)(C)C</t>
  </si>
  <si>
    <t>CVQVFKAWXPEJCD-UHFFFAOYSA-N</t>
  </si>
  <si>
    <t>C36H71NO4</t>
  </si>
  <si>
    <t>261-1</t>
  </si>
  <si>
    <t>605.02220</t>
  </si>
  <si>
    <t>Gossypetin 8-glucoside 3-sulfate</t>
  </si>
  <si>
    <t>HMDB0037751</t>
  </si>
  <si>
    <t>92573</t>
  </si>
  <si>
    <t>74978559</t>
  </si>
  <si>
    <t>OCC1OC(OC2=C(O)C=C(O)C3=C2OC(C2=CC(O)=C(O)C=C2)=C(OS(O)(=O)=O)C3=O)C(O)C(O)C1O</t>
  </si>
  <si>
    <t>DMAOYRIREVHKFQ-UHFFFAOYSA-N</t>
  </si>
  <si>
    <t>C21H20O16S</t>
  </si>
  <si>
    <t>262-1</t>
  </si>
  <si>
    <t>605.45131</t>
  </si>
  <si>
    <t>DG(32:1)</t>
  </si>
  <si>
    <t>HMDB0007014</t>
  </si>
  <si>
    <t>58649</t>
  </si>
  <si>
    <t>53477952</t>
  </si>
  <si>
    <t>[H][C@](CO)(COC(=O)CCCCCCCCCCCCC)OC(=O)CCCCCCCCC\C=C/CCCCCC</t>
  </si>
  <si>
    <t>XITYIRJXXQNQKT-ZWOXTJJBSA-N</t>
  </si>
  <si>
    <t>C35H66O5</t>
  </si>
  <si>
    <t>263-1</t>
  </si>
  <si>
    <t>605.53703</t>
  </si>
  <si>
    <t>Octadecanamide</t>
  </si>
  <si>
    <t>HMDB0034146</t>
  </si>
  <si>
    <t>34494</t>
  </si>
  <si>
    <t>LMFA08010003</t>
  </si>
  <si>
    <t>C13846</t>
  </si>
  <si>
    <t>34900</t>
  </si>
  <si>
    <t>31292</t>
  </si>
  <si>
    <t>124-26-5</t>
  </si>
  <si>
    <t>NC(=O)CCCCCCCCCCCCCCCCC</t>
  </si>
  <si>
    <t>LYRFLYHAGKPMFH-UHFFFAOYSA-N</t>
  </si>
  <si>
    <t>Carboximidic acids and derivatives</t>
  </si>
  <si>
    <t>Carboximidic acids</t>
  </si>
  <si>
    <t>C18H37NO</t>
  </si>
  <si>
    <t>264-1</t>
  </si>
  <si>
    <t>606.36219</t>
  </si>
  <si>
    <t>apicidin</t>
  </si>
  <si>
    <t>HMDB0248512</t>
  </si>
  <si>
    <t>21922507</t>
  </si>
  <si>
    <t>CCC(C)C1NC(=O)C(CC2=CN(OC)C3=CC=CC=C23)NC(=O)C(CCCCCC(=O)CC)NC(=O)C2CCCCN2C1=O</t>
  </si>
  <si>
    <t>JWOGUUIOCYMBPV-UHFFFAOYSA-N</t>
  </si>
  <si>
    <t>C34H49N5O6</t>
  </si>
  <si>
    <t>265-1</t>
  </si>
  <si>
    <t>607.18164</t>
  </si>
  <si>
    <t>4-(4-Hydroxyphenyl)-2-butanone O-[2-galloyl-6-p-coumaroylglucoside]</t>
  </si>
  <si>
    <t>HMDB0039315</t>
  </si>
  <si>
    <t>93899</t>
  </si>
  <si>
    <t>14345587</t>
  </si>
  <si>
    <t>105274-16-6</t>
  </si>
  <si>
    <t>CC(=O)CCC1=CC=C(OC2OC(COC(=O)\C=C\C3=CC=C(O)C=C3)C(O)C(O)C2OC(=O)C2=CC(O)=C(O)C(O)=C2)C=C1</t>
  </si>
  <si>
    <t>QIEOAEKNEKYVTH-MDWZMJQESA-N</t>
  </si>
  <si>
    <t>C32H32O13</t>
  </si>
  <si>
    <t>266-1</t>
  </si>
  <si>
    <t>607.30961</t>
  </si>
  <si>
    <t>Cholic acid glucuronide</t>
  </si>
  <si>
    <t>HMDB0002577</t>
  </si>
  <si>
    <t>57962</t>
  </si>
  <si>
    <t>LMST05010044</t>
  </si>
  <si>
    <t>21252309</t>
  </si>
  <si>
    <t>76060-22-5</t>
  </si>
  <si>
    <t>O([C@H]1C[C@@]2([H])C[C@@H](O)[C@@]3([H])[C@]4([H])CC[C@]([H])([C@@](C)([H])CCC(=O)O)[C@@]4(C)[C@@H](O)C[C@]3([H])[C@@]2(C)CC1)[C@H]1[C@H](O)[C@H]([C@H](O)[C@@H](C(=O)O)O1)O</t>
  </si>
  <si>
    <t>RBLDVEUUCHVWMW-SXYQVCRBSA-N</t>
  </si>
  <si>
    <t>Steroidal glycosides</t>
  </si>
  <si>
    <t>C30H48O11</t>
  </si>
  <si>
    <t>267-1</t>
  </si>
  <si>
    <t>607.35572</t>
  </si>
  <si>
    <t>Cholesterol glucuronide</t>
  </si>
  <si>
    <t>HMDB0010330</t>
  </si>
  <si>
    <t>C03033</t>
  </si>
  <si>
    <t>53480449</t>
  </si>
  <si>
    <t>17435-78-8</t>
  </si>
  <si>
    <t>[H][C@@]1(CC[C@@]2([H])[C@]3([H])CC=C4CC(CC[C@]4(C)[C@@]3([H])CC[C@]12C)O[C@@H]1O[C@@H]([C@@H](O)[C@H](O)[C@H]1O)C(O)=O)[C@H](C)CCCC(C)C</t>
  </si>
  <si>
    <t>IJLBJBCDNYOWPJ-BBPBCBHPSA-N</t>
  </si>
  <si>
    <t>C33H54O7</t>
  </si>
  <si>
    <t>268-1</t>
  </si>
  <si>
    <t>607.46688</t>
  </si>
  <si>
    <t>FAHFA(O-31:15-31:15(O-10E,12Z))</t>
  </si>
  <si>
    <t>HMDB0112169</t>
  </si>
  <si>
    <t>LMFA07090102</t>
  </si>
  <si>
    <t>131819630</t>
  </si>
  <si>
    <t>C(CCCCCCC(=O)O)C(OC(CC/C=C\C/C=C\C/C=C\C/C=C\C/C=C\C/C=C\CC)=O)/C=C/C=C\CCCCC</t>
  </si>
  <si>
    <t>SIGOREIAIFQGQJ-HCMNWMSLSA-N</t>
  </si>
  <si>
    <t>C40H62O4</t>
  </si>
  <si>
    <t>268-2</t>
  </si>
  <si>
    <t>FAHFA(22:6(4Z,7Z,10Z,13Z,16Z,19Z)/13-O-18:2(9Z,11E))</t>
  </si>
  <si>
    <t>HMDB0112170</t>
  </si>
  <si>
    <t>LMFA07090101</t>
  </si>
  <si>
    <t>131819631</t>
  </si>
  <si>
    <t>C(=C/C=C\CCCCCCCC(=O)O)\C(OC(CC/C=C\C/C=C\C/C=C\C/C=C\C/C=C\C/C=C\CC)=O)CCCCC</t>
  </si>
  <si>
    <t>LNYAZDYWZJMASB-DHOIVBRASA-N</t>
  </si>
  <si>
    <t>269-1</t>
  </si>
  <si>
    <t>607.97774</t>
  </si>
  <si>
    <t>Caged insp3</t>
  </si>
  <si>
    <t>HMDB0249534</t>
  </si>
  <si>
    <t>122248</t>
  </si>
  <si>
    <t>CC(OP(O)(=O)OC1C(O)C(OP(O)(O)=O)C(O)C(O)C1OP(O)(O)=O)C1=CC=CC=C1[N+]([O-])=O</t>
  </si>
  <si>
    <t>GNBBXILYKNDCFG-UHFFFAOYSA-N</t>
  </si>
  <si>
    <t>C14H22NO17P3</t>
  </si>
  <si>
    <t>270-1</t>
  </si>
  <si>
    <t>609.02228</t>
  </si>
  <si>
    <t>Cfda-AM</t>
  </si>
  <si>
    <t>HMDB0249841</t>
  </si>
  <si>
    <t>412828</t>
  </si>
  <si>
    <t>180237</t>
  </si>
  <si>
    <t>CC(=O)OCOC(=O)C1=CC2=C(C=C1)C1(OC2=O)C2=C(OC3=C1C=CC(OC(C)=O)=C3)C=C(OC(C)=O)C=C2</t>
  </si>
  <si>
    <t>YDBUJZYYYBVSEF-UHFFFAOYSA-N</t>
  </si>
  <si>
    <t>C28H20O11</t>
  </si>
  <si>
    <t>271-1</t>
  </si>
  <si>
    <t>613.00963</t>
  </si>
  <si>
    <t>Sagecoumarin</t>
  </si>
  <si>
    <t>HMDB0034035</t>
  </si>
  <si>
    <t>89672</t>
  </si>
  <si>
    <t>15491283</t>
  </si>
  <si>
    <t>OC(=O)C(CC1=CC(O)=C(O)C=C1)OC(=O)\C=C\C1=CC(O)=C(OC2=CC3=C(OC2=O)C=C(O)C(O)=C3)C=C1</t>
  </si>
  <si>
    <t>FGLLLJUSIHHQKZ-ZZXKWVIFSA-N</t>
  </si>
  <si>
    <t>Coumarins and derivatives</t>
  </si>
  <si>
    <t>Hydroxycoumarins</t>
  </si>
  <si>
    <t>C27H20O12</t>
  </si>
  <si>
    <t>272-1</t>
  </si>
  <si>
    <t>613.55336</t>
  </si>
  <si>
    <t>Randilongin</t>
  </si>
  <si>
    <t>HMDB0039232</t>
  </si>
  <si>
    <t>93823</t>
  </si>
  <si>
    <t>15625635</t>
  </si>
  <si>
    <t>92533-57-8</t>
  </si>
  <si>
    <t>CCCCCCCCCCCCCCCCCCCCCCCCCCCCCCCCOC(=O)\C=C\C1=CC=C(O)C=C1</t>
  </si>
  <si>
    <t>ZREKAWAROKJCRC-NFSLGCCLSA-N</t>
  </si>
  <si>
    <t>Cinnamic acids and derivatives</t>
  </si>
  <si>
    <t>Hydroxycinnamic acids and derivatives</t>
  </si>
  <si>
    <t>C41H72O3</t>
  </si>
  <si>
    <t>273-1</t>
  </si>
  <si>
    <t>615.13949</t>
  </si>
  <si>
    <t>6-Cinnamoyl-1,2-digalloylglucose</t>
  </si>
  <si>
    <t>HMDB0039194</t>
  </si>
  <si>
    <t>93786</t>
  </si>
  <si>
    <t>14034236</t>
  </si>
  <si>
    <t>115746-70-8</t>
  </si>
  <si>
    <t>OC1C(COC(=O)\C=C\C2=CC=CC=C2)OC(OC(=O)C2=CC(O)=C(O)C(O)=C2)C(OC(=O)C2=CC(O)=C(O)C(O)=C2)C1O</t>
  </si>
  <si>
    <t>QAVVLMYACCQGJA-VOTSOKGWSA-N</t>
  </si>
  <si>
    <t>Tannins</t>
  </si>
  <si>
    <t>C29H26O15</t>
  </si>
  <si>
    <t>273-2</t>
  </si>
  <si>
    <t>2-Cinnamoyl-1,6-digalloyl-beta-D-glucopyranose</t>
  </si>
  <si>
    <t>HMDB0039192</t>
  </si>
  <si>
    <t>93784</t>
  </si>
  <si>
    <t>131752571</t>
  </si>
  <si>
    <t>94356-17-9</t>
  </si>
  <si>
    <t>OC1C(COC(=O)C2=CC(O)=C(O)C(O)=C2)OC(OC(=O)C2=CC(O)=C(O)C(O)=C2)C(OC(=O)\C=C/C2=CC=CC=C2)C1O</t>
  </si>
  <si>
    <t>AKNNKSLRUQXXCZ-SREVYHEPSA-N</t>
  </si>
  <si>
    <t>274-1</t>
  </si>
  <si>
    <t>615.49723</t>
  </si>
  <si>
    <t>cis-Uvariamicin IB</t>
  </si>
  <si>
    <t>HMDB0032714</t>
  </si>
  <si>
    <t>88644</t>
  </si>
  <si>
    <t>176175</t>
  </si>
  <si>
    <t>14759336</t>
  </si>
  <si>
    <t>CCCCCCCCCCCCCCC(O)C1CCC(O1)C(O)CCCCCCCCCCCCC1=CC(C)OC1=O</t>
  </si>
  <si>
    <t>UXILAQXAZFVOFT-UHFFFAOYSA-N</t>
  </si>
  <si>
    <t>C37H68O5</t>
  </si>
  <si>
    <t>274-2</t>
  </si>
  <si>
    <t>Reticulatain 2</t>
  </si>
  <si>
    <t>HMDB0034302</t>
  </si>
  <si>
    <t>89832</t>
  </si>
  <si>
    <t>176176</t>
  </si>
  <si>
    <t>131751543</t>
  </si>
  <si>
    <t>166022-36-2</t>
  </si>
  <si>
    <t>CCCCCCCCCCC(O)C1CCC(COCCCCCCCCCCCCCCCCC2=CC(C)OC2=O)O1</t>
  </si>
  <si>
    <t>VVRFLFPCWOLOIF-UHFFFAOYSA-N</t>
  </si>
  <si>
    <t>274-3</t>
  </si>
  <si>
    <t>cis-Uvariamicin IV</t>
  </si>
  <si>
    <t>HMDB0034560</t>
  </si>
  <si>
    <t>90025</t>
  </si>
  <si>
    <t>176177</t>
  </si>
  <si>
    <t>85261996</t>
  </si>
  <si>
    <t>205439-37-8</t>
  </si>
  <si>
    <t>CCCCCCCCCCCCCCCCC(O)C1CCC(O1)C(O)CCCCCCCCCCC1=CC(C)OC1=O</t>
  </si>
  <si>
    <t>RJFLREBFQAUBLY-UHFFFAOYSA-N</t>
  </si>
  <si>
    <t>275-1</t>
  </si>
  <si>
    <t>616.20821</t>
  </si>
  <si>
    <t>6'-Sialyllactose</t>
  </si>
  <si>
    <t>HMDB0006569</t>
  </si>
  <si>
    <t>58463</t>
  </si>
  <si>
    <t>643987</t>
  </si>
  <si>
    <t>35890-39-2</t>
  </si>
  <si>
    <t>[H][C@]1(O[C@@](C[C@H](O)[C@H]1NC(C)=O)(OC[C@H]1O[C@@H](O[C@H]([C@H](O)CO)[C@H](O)[C@@H](O)C=O)[C@H](O)[C@@H](O)[C@H]1O)C(O)=O)[C@H](O)[C@H](O)CO</t>
  </si>
  <si>
    <t>VMWYCXKMRSTDSP-GIGDJUIZSA-N</t>
  </si>
  <si>
    <t>C23H39NO19</t>
  </si>
  <si>
    <t>275-2</t>
  </si>
  <si>
    <t>3'-Sialyllactose</t>
  </si>
  <si>
    <t>HMDB0000825</t>
  </si>
  <si>
    <t>5788</t>
  </si>
  <si>
    <t>123914</t>
  </si>
  <si>
    <t>35890-38-1</t>
  </si>
  <si>
    <t>[H][C@]1(O[C@@](C[C@H](O)[C@H]1NC(C)=O)(O[C@H]1[C@@H](O)[C@@H](CO)O[C@@H](O[C@H]([C@H](O)CO)[C@H](O)[C@@H](O)C=O)[C@@H]1O)C(O)=O)[C@H](O)[C@H](O)CO</t>
  </si>
  <si>
    <t>OIZGSVFYNBZVIK-FHHHURIISA-N</t>
  </si>
  <si>
    <t>276-1</t>
  </si>
  <si>
    <t>617.51049</t>
  </si>
  <si>
    <t>DG(34:1)</t>
  </si>
  <si>
    <t>HMDB0007021</t>
  </si>
  <si>
    <t>58656</t>
  </si>
  <si>
    <t>LMGL02010389</t>
  </si>
  <si>
    <t>53477956</t>
  </si>
  <si>
    <t>OC[C@]([H])(OC(CCCCCCCCC/C=C\CCCCCCCC)=O)COC(CCCCCCCCCCCCC)=O</t>
  </si>
  <si>
    <t>VQOIASKPUKUIDV-CEJFXXFTSA-N</t>
  </si>
  <si>
    <t>C37H70O5</t>
  </si>
  <si>
    <t>276-2</t>
  </si>
  <si>
    <t>Diacylglycerol</t>
  </si>
  <si>
    <t>HMDB0242173</t>
  </si>
  <si>
    <t>6026790</t>
  </si>
  <si>
    <t>CCCCCCCCCCCCCCCC(=O)OCC(CO)OC(=O)CCCCCCC\C=C\CCCCCCCC</t>
  </si>
  <si>
    <t>YEJYLHKQOBOSCP-ISLYRVAYSA-N</t>
  </si>
  <si>
    <t>277-1</t>
  </si>
  <si>
    <t>618.15225</t>
  </si>
  <si>
    <t>N-Formyl-1-hydroxy-13-dihydrodaunomycin</t>
  </si>
  <si>
    <t>HMDB0255141</t>
  </si>
  <si>
    <t>173271</t>
  </si>
  <si>
    <t>COC1=C2C(=O)C3=C(C(O)=C4CC(O)(CC(OC5CC(NC=O)C(O)C(C)O5)C4=C3O)C(C)O)C(=O)C2=C(O)C=C1</t>
  </si>
  <si>
    <t>MJZPYMZHBBNILO-UHFFFAOYSA-N</t>
  </si>
  <si>
    <t>Anthracyclines</t>
  </si>
  <si>
    <t>C28H31NO12</t>
  </si>
  <si>
    <t>278-1</t>
  </si>
  <si>
    <t>618.21399</t>
  </si>
  <si>
    <t>Acrimarine J</t>
  </si>
  <si>
    <t>HMDB0040386</t>
  </si>
  <si>
    <t>94898</t>
  </si>
  <si>
    <t>173299</t>
  </si>
  <si>
    <t>131752805</t>
  </si>
  <si>
    <t>147395-90-2</t>
  </si>
  <si>
    <t>COC1=C(C=C2C=CC(=O)OC2=C1)C(C=C(C)C)C1=C(O)C2=C(N(C)C3=C(C=CC(O)=C3OC)C2=O)C2=C1OC(C)(C)C=C2</t>
  </si>
  <si>
    <t>ZWXOIPZATSFFPY-UHFFFAOYSA-N</t>
  </si>
  <si>
    <t>C35H33NO8</t>
  </si>
  <si>
    <t>279-1</t>
  </si>
  <si>
    <t>619.14686</t>
  </si>
  <si>
    <t>Eriodictyol 7-(6-trans-p-coumaroylglucoside)</t>
  </si>
  <si>
    <t>HMDB0039922</t>
  </si>
  <si>
    <t>94465</t>
  </si>
  <si>
    <t>168352</t>
  </si>
  <si>
    <t>131752758</t>
  </si>
  <si>
    <t>OC1C(COC(=O)\C=C\C2=CC=C(O)C=C2)OC(OC2=CC(O)=C3C(=O)CC(OC3=C2)C2=CC(O)=C(O)C=C2)C(O)C1O</t>
  </si>
  <si>
    <t>OGVBUVNWHBXNFL-FPYGCLRLSA-N</t>
  </si>
  <si>
    <t>C30H28O13</t>
  </si>
  <si>
    <t>280-1</t>
  </si>
  <si>
    <t>619.20898</t>
  </si>
  <si>
    <t>Argininosuccinic acid</t>
  </si>
  <si>
    <t>HMDB0000052</t>
  </si>
  <si>
    <t>389</t>
  </si>
  <si>
    <t>C03406</t>
  </si>
  <si>
    <t>15682</t>
  </si>
  <si>
    <t>16950</t>
  </si>
  <si>
    <t>2387-71-5</t>
  </si>
  <si>
    <t>N[C@@H](CCCNC(=N)N[C@@H](CC(O)=O)C(O)=O)C(O)=O</t>
  </si>
  <si>
    <t>KDZOASGQNOPSCU-WDSKDSINSA-N</t>
  </si>
  <si>
    <t>C10H18N4O6</t>
  </si>
  <si>
    <t>281-1</t>
  </si>
  <si>
    <t>619.52205</t>
  </si>
  <si>
    <t>DG(34:0)</t>
  </si>
  <si>
    <t>HMDB0007020</t>
  </si>
  <si>
    <t>58655</t>
  </si>
  <si>
    <t>LMGL02010388</t>
  </si>
  <si>
    <t>53477955</t>
  </si>
  <si>
    <t>OC[C@]([H])(OC(CCCCCCCCCCCCCCCCCCC)=O)COC(CCCCCCCCCCCCC)=O</t>
  </si>
  <si>
    <t>WHDVKISBZHRCLW-DHUJRADRSA-N</t>
  </si>
  <si>
    <t>C37H72O5</t>
  </si>
  <si>
    <t>282-1</t>
  </si>
  <si>
    <t>620.03183</t>
  </si>
  <si>
    <t>I-Abopx</t>
  </si>
  <si>
    <t>HMDB0253316</t>
  </si>
  <si>
    <t>404895</t>
  </si>
  <si>
    <t>163889</t>
  </si>
  <si>
    <t>CCCN1C(=O)N(CC2=CC(I)=C(N)C=C2)C2=C(NC(=N2)C2=CC=C(OCC(O)=O)C=C2)C1=O</t>
  </si>
  <si>
    <t>DKJMGIXWGPEEFF-UHFFFAOYSA-N</t>
  </si>
  <si>
    <t>C23H22IN5O5</t>
  </si>
  <si>
    <t>283-1</t>
  </si>
  <si>
    <t>620.17276</t>
  </si>
  <si>
    <t>Glycocholenate sulfate</t>
  </si>
  <si>
    <t>HMDB0242178</t>
  </si>
  <si>
    <t>166730</t>
  </si>
  <si>
    <t>145453482</t>
  </si>
  <si>
    <t>[H]\C(=C(\[H])[C@@]([H])(C)[C@@]1([H])CC[C@@]2([H])[C@]3([H])[C@]([H])(O)C[C@]4([H])C[C@@]([H])(CC[C@]4(C)[C@@]3([H])C[C@]([H])(O)[C@]12C)OS(O)(=O)=O)C(O)=NCC(O)=O</t>
  </si>
  <si>
    <t>OTUHTIDAACSDJD-DHPKYIKISA-N</t>
  </si>
  <si>
    <t>C26H41NO9S</t>
  </si>
  <si>
    <t>284-1</t>
  </si>
  <si>
    <t>621.01893</t>
  </si>
  <si>
    <t>Lobenzarit</t>
  </si>
  <si>
    <t>HMDB0254140</t>
  </si>
  <si>
    <t>339829</t>
  </si>
  <si>
    <t>3946</t>
  </si>
  <si>
    <t>OC(=O)C1=CC=CC=C1NC1=C(C=CC(Cl)=C1)C(O)=O</t>
  </si>
  <si>
    <t>UGDPYGKWIHHBMB-UHFFFAOYSA-N</t>
  </si>
  <si>
    <t>Benzoic acids and derivatives</t>
  </si>
  <si>
    <t>C14H10ClNO4</t>
  </si>
  <si>
    <t>285-1</t>
  </si>
  <si>
    <t>621.14603</t>
  </si>
  <si>
    <t>Avenalumin III</t>
  </si>
  <si>
    <t>HMDB0038956</t>
  </si>
  <si>
    <t>137199995</t>
  </si>
  <si>
    <t>78214-15-0</t>
  </si>
  <si>
    <t>OC1=CC=C(\C=C\C=C/C2=NC3=CC=CC=C3C(=O)O2)C=C1</t>
  </si>
  <si>
    <t>ASJBOIQMTVOWBG-UJURIKRHSA-N</t>
  </si>
  <si>
    <t>Benzoxazines</t>
  </si>
  <si>
    <t>C18H13NO3</t>
  </si>
  <si>
    <t>286-1</t>
  </si>
  <si>
    <t>621.35346</t>
  </si>
  <si>
    <t>N-Propionylprocainamide</t>
  </si>
  <si>
    <t>HMDB0255234</t>
  </si>
  <si>
    <t>197959</t>
  </si>
  <si>
    <t>CCN(CC)CCNC(=O)C1=CC=C(NC(=O)CC)C=C1</t>
  </si>
  <si>
    <t>CTHPVGZIOICAFO-UHFFFAOYSA-N</t>
  </si>
  <si>
    <t>C16H25N3O2</t>
  </si>
  <si>
    <t>287-1</t>
  </si>
  <si>
    <t>622.15788</t>
  </si>
  <si>
    <t>N-Trifluoroacetyladriamycin</t>
  </si>
  <si>
    <t>HMDB0061164</t>
  </si>
  <si>
    <t>73551</t>
  </si>
  <si>
    <t>[H][C@@]1(C[C@@](O)(CC2=C(O)C3=C(C(O)=C12)C(=O)C1=C(C=CC=C1OC)C3=O)C(=O)CO)O[C@H]1C[C@H](NC(=O)C(F)(F)F)[C@H](O)[C@H](C)O1</t>
  </si>
  <si>
    <t>RQIOYWADAKTIJC-XUKKXQNXSA-N</t>
  </si>
  <si>
    <t>C29H28F3NO12</t>
  </si>
  <si>
    <t>288-1</t>
  </si>
  <si>
    <t>622.53475</t>
  </si>
  <si>
    <t>Ceramide AP</t>
  </si>
  <si>
    <t>HMDB0249815</t>
  </si>
  <si>
    <t>9894945</t>
  </si>
  <si>
    <t>CCCCCCCCCCCCCCCCC(O)C(=O)NC(CO)C(O)C(O)CCCCCCCCCCCCCC</t>
  </si>
  <si>
    <t>BBAFBDLICMHBNU-UHFFFAOYSA-N</t>
  </si>
  <si>
    <t>C36H73NO5</t>
  </si>
  <si>
    <t>289-1</t>
  </si>
  <si>
    <t>624.23624</t>
  </si>
  <si>
    <t>Beta-Casomorphin-5</t>
  </si>
  <si>
    <t>HMDB0249107</t>
  </si>
  <si>
    <t>3582574</t>
  </si>
  <si>
    <t>NC(CC1=CC=C(O)C=C1)C(=O)N1CCCC1C(=O)NC(CC1=CC=CC=C1)C(=O)N1CCCC1C(=O)NCC(O)=O</t>
  </si>
  <si>
    <t>PKKIDZFGRQACGB-UHFFFAOYSA-N</t>
  </si>
  <si>
    <t>C30H37N5O7</t>
  </si>
  <si>
    <t>290-1</t>
  </si>
  <si>
    <t>624.34428</t>
  </si>
  <si>
    <t>(3a,5b,7a,12a)-24-[(carboxymethyl)amino]-1,12-dihydroxy-24-oxocholan-3-yl-b-D-Glucopyranosiduronic acid</t>
  </si>
  <si>
    <t>HMDB0002472</t>
  </si>
  <si>
    <t>57947</t>
  </si>
  <si>
    <t>6419427</t>
  </si>
  <si>
    <t>99794-78-2</t>
  </si>
  <si>
    <t>[H][C@@]12CCC([C@H](C)CCC(=O)NCC(O)=O)[C@@]1(C)[C@@H](O)C[C@@]1([H])[C@@]2([H])[C@H](O)C[C@]2([H])C[C@@H](CC[C@]12C)O[C@@H]1O[C@@H]([C@@H](O)[C@H](O)[C@H]1O)C(O)=O</t>
  </si>
  <si>
    <t>BWWWIHHYPYDOJQ-BSGVGGAOSA-N</t>
  </si>
  <si>
    <t>C32H51NO12</t>
  </si>
  <si>
    <t>291-1</t>
  </si>
  <si>
    <t>625.18397</t>
  </si>
  <si>
    <t>Epipodophyllotoxin derivitive</t>
  </si>
  <si>
    <t>HMDB0255796</t>
  </si>
  <si>
    <t>3842392</t>
  </si>
  <si>
    <t>COC1=CC(=CC(OC)=C1OC)C1C2C(COC2=O)C(OC2OC3COC(C)OC3C(O)C2O)C2=CC3=C(OCO3)C=C12</t>
  </si>
  <si>
    <t>IEPCYJLTAGEWNI-UHFFFAOYSA-N</t>
  </si>
  <si>
    <t>Lignan lactones</t>
  </si>
  <si>
    <t>Podophyllotoxins</t>
  </si>
  <si>
    <t>C30H34O13</t>
  </si>
  <si>
    <t>292-1</t>
  </si>
  <si>
    <t>625.23685</t>
  </si>
  <si>
    <t>N-[1-[4-[(2,4-Dimethoxyphenyl)methyl]-5-(2-phenylethyl)-1,2,4-triazol-3-yl]-2-(1H-indol-3-yl)ethyl]pyridine-2-carboxamide</t>
  </si>
  <si>
    <t>HMDB0253735</t>
  </si>
  <si>
    <t>45361</t>
  </si>
  <si>
    <t>53394052</t>
  </si>
  <si>
    <t>925239-03-8</t>
  </si>
  <si>
    <t>COC1=CC(OC)=C(CN2C(CCC3=CC=CC=C3)=NN=C2C(CC2=CNC3=CC=CC=C23)NC(=O)C2=CC=CC=N2)C=C1</t>
  </si>
  <si>
    <t>UMGBPWZCCHVQAY-UHFFFAOYSA-N</t>
  </si>
  <si>
    <t>Methoxybenzenes</t>
  </si>
  <si>
    <t>C35H34N6O3</t>
  </si>
  <si>
    <t>293-1</t>
  </si>
  <si>
    <t>626.23302</t>
  </si>
  <si>
    <t>Ergotamine</t>
  </si>
  <si>
    <t>HMDB0014834</t>
  </si>
  <si>
    <t>2571</t>
  </si>
  <si>
    <t>C07544</t>
  </si>
  <si>
    <t>64318</t>
  </si>
  <si>
    <t>8223</t>
  </si>
  <si>
    <t>113-15-5</t>
  </si>
  <si>
    <t>[H][C@@]12CCCN1C(=O)[C@H](CC1=CC=CC=C1)N1C(=O)[C@](C)(NC(=O)[C@H]3CN(C)[C@]4([H])CC5=CNC6=CC=CC(=C56)C4=C3)O[C@@]21O</t>
  </si>
  <si>
    <t>XCGSFFUVFURLIX-VFGNJEKYSA-N</t>
  </si>
  <si>
    <t>Alkaloids and derivatives</t>
  </si>
  <si>
    <t>Ergoline and derivatives</t>
  </si>
  <si>
    <t>Lysergic acids and derivatives</t>
  </si>
  <si>
    <t>C33H35N5O5</t>
  </si>
  <si>
    <t>294-1</t>
  </si>
  <si>
    <t>626.33070</t>
  </si>
  <si>
    <t>Rhizoxin</t>
  </si>
  <si>
    <t>HMDB0257197</t>
  </si>
  <si>
    <t>615942</t>
  </si>
  <si>
    <t>COC(C(C)C1CC(O)C2(C)OC2C=CC(C)C2CC(CC(=O)O2)CC2OC2C(=O)O1)C(C)=CC=CC(C)=CC1=COC(C)=N1</t>
  </si>
  <si>
    <t>OWPCHSCAPHNHAV-UHFFFAOYSA-N</t>
  </si>
  <si>
    <t>C35H47NO9</t>
  </si>
  <si>
    <t>295-1</t>
  </si>
  <si>
    <t>627.22392</t>
  </si>
  <si>
    <t>Cfp-aaf-pab</t>
  </si>
  <si>
    <t>HMDB0249846</t>
  </si>
  <si>
    <t>78401016</t>
  </si>
  <si>
    <t>CC(NC(CCC1=CC=CC=C1)C(O)=O)C(=O)NC(C)C(=O)NC(=O)C(CC1=CC=CC=C1)NC1=CC=C(C=C1)C(O)=O</t>
  </si>
  <si>
    <t>UZKWDJFXHHHJFU-UHFFFAOYSA-N</t>
  </si>
  <si>
    <t>C32H36N4O7</t>
  </si>
  <si>
    <t>296-1</t>
  </si>
  <si>
    <t>627.36726</t>
  </si>
  <si>
    <t>Lansioside C</t>
  </si>
  <si>
    <t>HMDB0035103</t>
  </si>
  <si>
    <t>90444</t>
  </si>
  <si>
    <t>73816952</t>
  </si>
  <si>
    <t>87453-35-8</t>
  </si>
  <si>
    <t>CC(=C)C1CC=C(C)C(CCC2C(=C)CCC3C(C)(C)C(CCC23C)OC2OCC(O)C(O)C2O)C1(C)CCC(O)=O</t>
  </si>
  <si>
    <t>ILGQYZQREAJTIJ-UHFFFAOYSA-N</t>
  </si>
  <si>
    <t>C35H56O7</t>
  </si>
  <si>
    <t>296-2</t>
  </si>
  <si>
    <t>22-Angeloyltheasapogenol A</t>
  </si>
  <si>
    <t>HMDB0032831</t>
  </si>
  <si>
    <t>88752</t>
  </si>
  <si>
    <t>131751325</t>
  </si>
  <si>
    <t>200492-44-0</t>
  </si>
  <si>
    <t>C\C=C(\C)C(=O)OC1C(O)C(C)(C)CC2C3=CCC4C5(C)CCC(O)C(C)(CO)C5CCC4(C)C3(C)CC(O)C12CO</t>
  </si>
  <si>
    <t>BKBHDJLHSWOMFP-UKWGHVSLSA-N</t>
  </si>
  <si>
    <t>296-3</t>
  </si>
  <si>
    <t>Sanguisorbin B</t>
  </si>
  <si>
    <t>HMDB0040524</t>
  </si>
  <si>
    <t>15625539</t>
  </si>
  <si>
    <t>32180-34-0</t>
  </si>
  <si>
    <t>CC1CCC2(CCC3(C)C(=CCC4C5(C)CCC(OC6OCC(O)C(O)C6O)C(C)(C)C5CCC34C)C2C1C)C(O)=O</t>
  </si>
  <si>
    <t>GZQIINDHMUJEAM-UHFFFAOYSA-N</t>
  </si>
  <si>
    <t>297-1</t>
  </si>
  <si>
    <t>627.43725</t>
  </si>
  <si>
    <t>Pregna-1,9(11)-diene-3,20-dione, 21-(4-(2,6-di-1-pyrrolidinyl-4-pyrimidinyl)-1-piperazinyl)-16-methyl-, (5beta,16alpha)-</t>
  </si>
  <si>
    <t>HMDB0247822</t>
  </si>
  <si>
    <t>78172869</t>
  </si>
  <si>
    <t>CC1CC2C3CCC4CC(=O)C=CC4(C)C3=CCC2(C)C1C(=O)CN1CCNCC1C1=CC(=NC(=N1)N1CCCC1)N1CCCC1</t>
  </si>
  <si>
    <t>XJKDZKQCLJIYNZ-UHFFFAOYSA-N</t>
  </si>
  <si>
    <t>C38H54N6O2</t>
  </si>
  <si>
    <t>298-1</t>
  </si>
  <si>
    <t>627.53038</t>
  </si>
  <si>
    <t>DG(O-34:0)</t>
  </si>
  <si>
    <t>HMDB0011146</t>
  </si>
  <si>
    <t>18603089</t>
  </si>
  <si>
    <t>[H][C@](CO)(COCCCCCCCCCCCCCCCC)OC(=O)CCCCCCCCCCCCCCCCC</t>
  </si>
  <si>
    <t>ALBMTLREXAADKV-BHVANESWSA-N</t>
  </si>
  <si>
    <t>C37H74O4</t>
  </si>
  <si>
    <t>299-1</t>
  </si>
  <si>
    <t>629.17836</t>
  </si>
  <si>
    <t>1,5-Bis(4'-glucopyranosyloxy-3'-hydroxyphenyl)pent-4-en-1-yne</t>
  </si>
  <si>
    <t>HMDB0247507</t>
  </si>
  <si>
    <t>78409829</t>
  </si>
  <si>
    <t>OCC1OC(OC2=CC=C(C=CCC#CC3=CC=C(OC4OC(CO)C(O)C(O)C4O)C(O)=C3)C=C2O)C(O)C(O)C1O</t>
  </si>
  <si>
    <t>NKCXUXCXXINIMN-UHFFFAOYSA-N</t>
  </si>
  <si>
    <t>C29H34O14</t>
  </si>
  <si>
    <t>300-1</t>
  </si>
  <si>
    <t>629.58549</t>
  </si>
  <si>
    <t>Diamsar chelate</t>
  </si>
  <si>
    <t>HMDB0251139</t>
  </si>
  <si>
    <t>146286</t>
  </si>
  <si>
    <t>NC12CNCCNCC(N)(CNCCNC1)CNCCNC2</t>
  </si>
  <si>
    <t>UQQQAKFVWNQYTP-UHFFFAOYSA-N</t>
  </si>
  <si>
    <t>C14H34N8</t>
  </si>
  <si>
    <t>301-1</t>
  </si>
  <si>
    <t>630.17932</t>
  </si>
  <si>
    <t>Montelukast</t>
  </si>
  <si>
    <t>HMDB0014614</t>
  </si>
  <si>
    <t>C07482</t>
  </si>
  <si>
    <t>50730</t>
  </si>
  <si>
    <t>5281040</t>
  </si>
  <si>
    <t>158966-92-8</t>
  </si>
  <si>
    <t>OC(=O)CC1(CC1)CS[C@H](CCC1=CC=CC=C1C(O)(C)C)C1=CC=CC(\C=C\C2=NC3=C(C=CC(Cl)=C3)C=C2)=C1</t>
  </si>
  <si>
    <t>UCHDWCPVSPXUMX-TZIWLTJVSA-N</t>
  </si>
  <si>
    <t>Linear 1,3-diarylpropanoids</t>
  </si>
  <si>
    <t>C35H36ClNO3S</t>
  </si>
  <si>
    <t>302-1</t>
  </si>
  <si>
    <t>630.38023</t>
  </si>
  <si>
    <t>Janthitrem G</t>
  </si>
  <si>
    <t>HMDB0030531</t>
  </si>
  <si>
    <t>87044</t>
  </si>
  <si>
    <t>172928</t>
  </si>
  <si>
    <t>90986-51-9</t>
  </si>
  <si>
    <t>CC(=O)OC1C=C2C(CCC3(C)C4(C)C(CC5=C4NC4=C5C=C5CC6C(=CC(C)(C)OC6(C)C)C5=C4)CCC23O)OC1C(C)(C)O</t>
  </si>
  <si>
    <t>PGYSJEQVCATFBQ-UHFFFAOYSA-N</t>
  </si>
  <si>
    <t>C39H51NO6</t>
  </si>
  <si>
    <t>303-1</t>
  </si>
  <si>
    <t>630.94690</t>
  </si>
  <si>
    <t>4,7-Bis(chlorosulfophenyl)-1,10-phenanthroline-2,9-dicarboxylic acid</t>
  </si>
  <si>
    <t>HMDB0244391</t>
  </si>
  <si>
    <t>404429</t>
  </si>
  <si>
    <t>130699</t>
  </si>
  <si>
    <t>OC(=O)C1=NC2=C(C=CC3=C2N=C(C=C3C2=C(C(Cl)=CC=C2)S(O)(=O)=O)C(O)=O)C(=C1)C1=C(C(Cl)=CC=C1)S(O)(=O)=O</t>
  </si>
  <si>
    <t>VEJHUGGPLQWGPR-UHFFFAOYSA-N</t>
  </si>
  <si>
    <t>C26H14Cl2N2O10S2</t>
  </si>
  <si>
    <t>304-1</t>
  </si>
  <si>
    <t>631.12058</t>
  </si>
  <si>
    <t>Aurasperone C</t>
  </si>
  <si>
    <t>HMDB0030856</t>
  </si>
  <si>
    <t>87233</t>
  </si>
  <si>
    <t>133815</t>
  </si>
  <si>
    <t>179521</t>
  </si>
  <si>
    <t>41689-66-1</t>
  </si>
  <si>
    <t>COC1=CC2=C(C3=C(C(=O)CC(C)(O)O3)C(O)=C2C(OC)=C1)C1=C(OC)C2=C(C=C1O)C=C1OC(C)(O)CC(=O)C1=C2O</t>
  </si>
  <si>
    <t>BAIJEJFONPISHA-UHFFFAOYSA-N</t>
  </si>
  <si>
    <t>Naphthopyranones</t>
  </si>
  <si>
    <t>C31H28O12</t>
  </si>
  <si>
    <t>305-1</t>
  </si>
  <si>
    <t>631.47121</t>
  </si>
  <si>
    <t>Pamaquine</t>
  </si>
  <si>
    <t>HMDB0256103</t>
  </si>
  <si>
    <t>CCN(CC)CCCC(C)NC1=C2N=CC=CC2=CC(OC)=C1</t>
  </si>
  <si>
    <t>QTQWMSOQOSJFBV-UHFFFAOYSA-N</t>
  </si>
  <si>
    <t>Aminoquinolines and derivatives</t>
  </si>
  <si>
    <t>C19H29N3O</t>
  </si>
  <si>
    <t>306-1</t>
  </si>
  <si>
    <t>632.11769</t>
  </si>
  <si>
    <t>Tiapamil</t>
  </si>
  <si>
    <t>HMDB0259069</t>
  </si>
  <si>
    <t>69693</t>
  </si>
  <si>
    <t>C13765</t>
  </si>
  <si>
    <t>42107</t>
  </si>
  <si>
    <t>57010-31-8</t>
  </si>
  <si>
    <t>COC1=C(OC)C=C(CCN(C)CCCC2(C3=CC(OC)=C(OC)C=C3)S(=O)(=O)CCCS2(=O)=O)C=C1</t>
  </si>
  <si>
    <t>ZROUQTNYPCANTN-UHFFFAOYSA-N</t>
  </si>
  <si>
    <t>Phenylbutylamines</t>
  </si>
  <si>
    <t>C26H37NO8S2</t>
  </si>
  <si>
    <t>307-1</t>
  </si>
  <si>
    <t>632.19065</t>
  </si>
  <si>
    <t>Butirosina</t>
  </si>
  <si>
    <t>HMDB0248282</t>
  </si>
  <si>
    <t>2485</t>
  </si>
  <si>
    <t>NCCC(O)C(=O)NC1CC(N)C(OC2OC(CN)C(O)C(O)C2N)C(OC2OC(CO)C(O)C2O)C1O</t>
  </si>
  <si>
    <t>XEQLFNPSYWZPOW-UHFFFAOYSA-N</t>
  </si>
  <si>
    <t>C21H41N5O12</t>
  </si>
  <si>
    <t>308-1</t>
  </si>
  <si>
    <t>633.48458</t>
  </si>
  <si>
    <t>20alpha-Dihydroprogesterone</t>
  </si>
  <si>
    <t>HMDB0003069</t>
  </si>
  <si>
    <t>2125</t>
  </si>
  <si>
    <t>LMST02030169</t>
  </si>
  <si>
    <t>C04042</t>
  </si>
  <si>
    <t>28453</t>
  </si>
  <si>
    <t>8956</t>
  </si>
  <si>
    <t>145-14-2</t>
  </si>
  <si>
    <t>C1CC2[C@@](C)([C@@]3([H])CC[C@@]4(C)[C@@]([H])(CC[C@@]4([C@H](C)O)[H])[C@]13[H])CCC(=O)C=2</t>
  </si>
  <si>
    <t>RWBRUCCWZPSBFC-RXRZZTMXSA-N</t>
  </si>
  <si>
    <t>C21H32O2</t>
  </si>
  <si>
    <t>309-1</t>
  </si>
  <si>
    <t>633.57277</t>
  </si>
  <si>
    <t>Tridemorph</t>
  </si>
  <si>
    <t>HMDB0031810</t>
  </si>
  <si>
    <t>6168</t>
  </si>
  <si>
    <t>C11285</t>
  </si>
  <si>
    <t>83365</t>
  </si>
  <si>
    <t>32518</t>
  </si>
  <si>
    <t>81412-43-3</t>
  </si>
  <si>
    <t>CCCCCCCCCCCCCN1CC(C)OC(C)C1</t>
  </si>
  <si>
    <t>YTOPFCCWCSOHFV-UHFFFAOYSA-N</t>
  </si>
  <si>
    <t>Oxazinanes</t>
  </si>
  <si>
    <t>Morpholines</t>
  </si>
  <si>
    <t>C19H39NO</t>
  </si>
  <si>
    <t>310-1</t>
  </si>
  <si>
    <t>633.88014</t>
  </si>
  <si>
    <t>Perfluorooctane sulfonamidoacetic acid</t>
  </si>
  <si>
    <t>HMDB0256327</t>
  </si>
  <si>
    <t>83505</t>
  </si>
  <si>
    <t>OC(=O)CNS(=O)(=O)C(F)(F)C(F)(F)C(F)(F)C(F)(F)C(F)(F)C(F)(F)C(F)(F)C(F)(F)F</t>
  </si>
  <si>
    <t>AYLOUUCBACYHAB-UHFFFAOYSA-N</t>
  </si>
  <si>
    <t>Alkyl fluorides</t>
  </si>
  <si>
    <t>C10H4F17NO4S</t>
  </si>
  <si>
    <t>311-1</t>
  </si>
  <si>
    <t>634.18896</t>
  </si>
  <si>
    <t>Galarubicin</t>
  </si>
  <si>
    <t>HMDB0252592</t>
  </si>
  <si>
    <t>73091880</t>
  </si>
  <si>
    <t>COC1=CC=CC2=C1C(=O)C1=C(C(O)=C3CC(O)(CC(OC4OC(C)C(O)C(O)C4F)C3=C1O)C(=O)COC(=O)CCN)C2=O</t>
  </si>
  <si>
    <t>CKXIPXAIFMTQCS-UHFFFAOYSA-N</t>
  </si>
  <si>
    <t>C30H32FNO13</t>
  </si>
  <si>
    <t>312-1</t>
  </si>
  <si>
    <t>634.55112</t>
  </si>
  <si>
    <t>Cer(d38:0)</t>
  </si>
  <si>
    <t>HMDB0011764</t>
  </si>
  <si>
    <t>41567</t>
  </si>
  <si>
    <t>LMSP02020009</t>
  </si>
  <si>
    <t>67027</t>
  </si>
  <si>
    <t>5283574</t>
  </si>
  <si>
    <t>[C@](CO)([H])(NC(CCCCCCCCCCCCCCCCCCC)=O)[C@]([H])(O)CCCCCCCCCCCCCCC</t>
  </si>
  <si>
    <t>ZWAUSWHRQBSECP-PQQNNWGCSA-N</t>
  </si>
  <si>
    <t>C38H77NO3</t>
  </si>
  <si>
    <t>313-1</t>
  </si>
  <si>
    <t>635.12542</t>
  </si>
  <si>
    <t>3'-(2'',6''-Digalloylglucosyl)-phloroacetophenone</t>
  </si>
  <si>
    <t>HMDB0040625</t>
  </si>
  <si>
    <t>95103</t>
  </si>
  <si>
    <t>131752872</t>
  </si>
  <si>
    <t>152041-21-9</t>
  </si>
  <si>
    <t>CC(=O)C1=C(O)C(C2OC(COC(=O)C3=CC(O)=C(O)C(O)=C3)C(O)C(O)C2OC(=O)C2=CC(O)=C(O)C(O)=C2)=C(O)C=C1O</t>
  </si>
  <si>
    <t>OERBJDHTUNHWHD-UHFFFAOYSA-N</t>
  </si>
  <si>
    <t>C28H26O17</t>
  </si>
  <si>
    <t>313-2</t>
  </si>
  <si>
    <t>3'-(2'',3''-Digalloylglucosyl)-phloroacetophenone</t>
  </si>
  <si>
    <t>HMDB0040624</t>
  </si>
  <si>
    <t>95102</t>
  </si>
  <si>
    <t>172778</t>
  </si>
  <si>
    <t>131752871</t>
  </si>
  <si>
    <t>152041-20-8</t>
  </si>
  <si>
    <t>CC(=O)C1=C(O)C(C2OC(CO)C(O)C(OC(=O)C3=CC(O)=C(O)C(O)=C3)C2OC(=O)C2=CC(O)=C(O)C(O)=C2)=C(O)C=C1O</t>
  </si>
  <si>
    <t>NJYDDAGEVQMOBI-UHFFFAOYSA-N</t>
  </si>
  <si>
    <t>314-1</t>
  </si>
  <si>
    <t>636.17843</t>
  </si>
  <si>
    <t>Zafirlukast metabolite M5</t>
  </si>
  <si>
    <t>HMDB0060986</t>
  </si>
  <si>
    <t>71549171</t>
  </si>
  <si>
    <t>COC1=C(CC2=CN(CO)C3=C2C=C(NC(=O)OC2CCCC2)C=C3)C=CC(=C1)C(=O)NS(=O)(=O)C1=CC=CC=C1C</t>
  </si>
  <si>
    <t>HZAQOSFFIGVMDH-UHFFFAOYSA-N</t>
  </si>
  <si>
    <t>C31H33N3O7S</t>
  </si>
  <si>
    <t>315-1</t>
  </si>
  <si>
    <t>636.49177</t>
  </si>
  <si>
    <t>LysoPC(26:0)</t>
  </si>
  <si>
    <t>HMDB0029205</t>
  </si>
  <si>
    <t>131750810</t>
  </si>
  <si>
    <t>[H][C@@](O)(COC(=O)CCCCCCCCCCCCCCCCCCCCCCCCC)COP([O-])(=O)OCC[N+](C)(C)C</t>
  </si>
  <si>
    <t>WSDKRPCAPHRNNZ-MGBGTMOVSA-N</t>
  </si>
  <si>
    <t>C34H70NO7P</t>
  </si>
  <si>
    <t>316-1</t>
  </si>
  <si>
    <t>637.55587</t>
  </si>
  <si>
    <t>5-Hydroxy-7-methoxy-2-tritriacontyl-4H-1-benzopyran-4-one</t>
  </si>
  <si>
    <t>HMDB0039739</t>
  </si>
  <si>
    <t>94291</t>
  </si>
  <si>
    <t>5322151</t>
  </si>
  <si>
    <t>144049-68-3</t>
  </si>
  <si>
    <t>CCCCCCCCCCCCCCCCCCCCCCCCCCCCCCCCCC1=CC(=O)C2=C(O)C=C(OC)C=C2O1</t>
  </si>
  <si>
    <t>VCUFPKRXFVNKKD-UHFFFAOYSA-N</t>
  </si>
  <si>
    <t>C43H74O4</t>
  </si>
  <si>
    <t>317-1</t>
  </si>
  <si>
    <t>638.34497</t>
  </si>
  <si>
    <t>Povpc</t>
  </si>
  <si>
    <t>HMDB0256712</t>
  </si>
  <si>
    <t>9985914</t>
  </si>
  <si>
    <t>CCCCCCCCCCCCCCCC(=O)OCC(COP([O-])(=O)OCC[N+](C)(C)C)OC(=O)CCCC=O</t>
  </si>
  <si>
    <t>RKIDALSACBQVTN-UHFFFAOYSA-N</t>
  </si>
  <si>
    <t>C29H56NO9P</t>
  </si>
  <si>
    <t>318-1</t>
  </si>
  <si>
    <t>639.17901</t>
  </si>
  <si>
    <t>Candesartan O-glucuronide</t>
  </si>
  <si>
    <t>HMDB0060879</t>
  </si>
  <si>
    <t>131769984</t>
  </si>
  <si>
    <t>CCOC1=NC2=CC=CC(C(=O)OC3O[C@@H]([C@@H](O)[C@H](O)[C@H]3O)C(O)=O)=C2N1CC1=CC=C(C=C1)C1=CC=CC=C1C1=NNN=N1</t>
  </si>
  <si>
    <t>IQMPSFXZXNRDMY-GPKAUORGSA-N</t>
  </si>
  <si>
    <t>C30H28N6O9</t>
  </si>
  <si>
    <t>318-2</t>
  </si>
  <si>
    <t>Candesartan N2-glucuronide</t>
  </si>
  <si>
    <t>HMDB0013843</t>
  </si>
  <si>
    <t>46780161</t>
  </si>
  <si>
    <t>CCOC1=NC2=CC=CC(C(O)=O)=C2N1CC1=CC=C(C=C1)C1=CC=CC=C1C1=NN=NN1C1O[C@@H]([C@@H](O)[C@H](O)[C@H]1O)C(O)=O</t>
  </si>
  <si>
    <t>RGWIRVSYWBHDIC-XOEMIVIESA-N</t>
  </si>
  <si>
    <t>319-1</t>
  </si>
  <si>
    <t>639.37503</t>
  </si>
  <si>
    <t>26-Glucosyl-1,3,11,22-tetrahydroxyergosta-5,24-dien-26-oate</t>
  </si>
  <si>
    <t>HMDB0040405</t>
  </si>
  <si>
    <t>94914</t>
  </si>
  <si>
    <t>131752816</t>
  </si>
  <si>
    <t>155510-75-1</t>
  </si>
  <si>
    <t>CC(C(O)C\C(C)=C(\C)C(=O)OC1OC(CO)C(O)C(O)C1O)C1CCC2C3CC=C4CC(O)CC(O)C4(C)C3C(O)CC12C</t>
  </si>
  <si>
    <t>PKYGFGNTTYORCF-NXVVXOECSA-N</t>
  </si>
  <si>
    <t>C34H54O11</t>
  </si>
  <si>
    <t>320-1</t>
  </si>
  <si>
    <t>639.57235</t>
  </si>
  <si>
    <t>1-(2-Methoxyethoxy)hexadecane</t>
  </si>
  <si>
    <t>HMDB0249381</t>
  </si>
  <si>
    <t>24843097</t>
  </si>
  <si>
    <t>CCCCCCCCCCCCCCCCOCCOC</t>
  </si>
  <si>
    <t>IQXJCCZJOIKIAD-UHFFFAOYSA-N</t>
  </si>
  <si>
    <t>C19H40O2</t>
  </si>
  <si>
    <t>321-1</t>
  </si>
  <si>
    <t>639.68237</t>
  </si>
  <si>
    <t>1-docosene</t>
  </si>
  <si>
    <t>HMDB0062602</t>
  </si>
  <si>
    <t>97721</t>
  </si>
  <si>
    <t>LMFA11000312</t>
  </si>
  <si>
    <t>84220</t>
  </si>
  <si>
    <t>74138</t>
  </si>
  <si>
    <t>1599-67-3</t>
  </si>
  <si>
    <t>C=CCCCCCCCCCCCCCCCCCCCC</t>
  </si>
  <si>
    <t>SPURMHFLEKVAAS-UHFFFAOYSA-N</t>
  </si>
  <si>
    <t>Hydrocarbons</t>
  </si>
  <si>
    <t>Unsaturated hydrocarbons</t>
  </si>
  <si>
    <t>Unsaturated aliphatic hydrocarbons</t>
  </si>
  <si>
    <t>C22H44</t>
  </si>
  <si>
    <t>322-1</t>
  </si>
  <si>
    <t>641.33171</t>
  </si>
  <si>
    <t>Stercobilinogen</t>
  </si>
  <si>
    <t>HMDB0004157</t>
  </si>
  <si>
    <t>C05789</t>
  </si>
  <si>
    <t>6320</t>
  </si>
  <si>
    <t>9548718</t>
  </si>
  <si>
    <t>17095-63-5</t>
  </si>
  <si>
    <t>[H][C@@]1(CC2=C(C)C(CCC(O)=O)=C(CC3=C(CCC(O)=O)C(C)=C(C[C@]4([H])NC(=O)[C@H](C)[C@H]4CC)N3)N2)NC(=O)[C@H](CC)[C@H]1C</t>
  </si>
  <si>
    <t>VKGRRZVYCXLHII-OLFWPHQKSA-N</t>
  </si>
  <si>
    <t>Tetrapyrroles and derivatives</t>
  </si>
  <si>
    <t>Bilirubins</t>
  </si>
  <si>
    <t>C33H48N4O6</t>
  </si>
  <si>
    <t>323-1</t>
  </si>
  <si>
    <t>643.17102</t>
  </si>
  <si>
    <t>Laflunimus</t>
  </si>
  <si>
    <t>HMDB0253954</t>
  </si>
  <si>
    <t>66583751</t>
  </si>
  <si>
    <t>CC1=C(C=CC(NC(=O)C(C#N)=C(O)C2CC2)=C1)C(F)(F)F</t>
  </si>
  <si>
    <t>GDHFOVCRYCPOTK-UHFFFAOYSA-N</t>
  </si>
  <si>
    <t>Trifluoromethylbenzenes</t>
  </si>
  <si>
    <t>C15H13F3N2O2</t>
  </si>
  <si>
    <t>324-1</t>
  </si>
  <si>
    <t>643.52810</t>
  </si>
  <si>
    <t>DG(38:5)</t>
  </si>
  <si>
    <t>HMDB0007119</t>
  </si>
  <si>
    <t>58737</t>
  </si>
  <si>
    <t>88478</t>
  </si>
  <si>
    <t>53478030</t>
  </si>
  <si>
    <t>[H][C@](CO)(COC(=O)CCCCCCCCCCCCCCC)OC(=O)CC\C=C/C\C=C/C\C=C/C\C=C/C\C=C/CCCCC</t>
  </si>
  <si>
    <t>GHFNDQGKMZNZOE-OKDYJUGASA-N</t>
  </si>
  <si>
    <t>C41H70O5</t>
  </si>
  <si>
    <t>325-1</t>
  </si>
  <si>
    <t>644.16786</t>
  </si>
  <si>
    <t>855527-92-3 (R-Isomer)</t>
  </si>
  <si>
    <t>HMDB0260361</t>
  </si>
  <si>
    <t>10167713</t>
  </si>
  <si>
    <t>CCOC1=CC=C(C=C1)N1C(=O)C2=C(N=CC=C2)N=C1C(C)N(CC1=CN=CC=C1)C(=O)CC1=CC(=C(F)C=C1)C(F)(F)F</t>
  </si>
  <si>
    <t>XMRGQUDUVGRCBS-UHFFFAOYSA-N</t>
  </si>
  <si>
    <t>C32H27F4N5O3</t>
  </si>
  <si>
    <t>326-1</t>
  </si>
  <si>
    <t>645.17127</t>
  </si>
  <si>
    <t>Asp-Asp-Asp-Asp-Lys</t>
  </si>
  <si>
    <t>HMDB0248661</t>
  </si>
  <si>
    <t>21885705</t>
  </si>
  <si>
    <t>NCCCCC(NC(=O)C(CC(O)=O)NC(=O)C(CC(O)=O)NC(=O)C(CC(O)=O)NC(=O)C(N)CC(O)=O)C(O)=O</t>
  </si>
  <si>
    <t>WIGQMQCSQBOAKQ-UHFFFAOYSA-N</t>
  </si>
  <si>
    <t>C22H34N6O14</t>
  </si>
  <si>
    <t>327-1</t>
  </si>
  <si>
    <t>645.36348</t>
  </si>
  <si>
    <t>Physalolactone B 3-glucoside</t>
  </si>
  <si>
    <t>HMDB0034201</t>
  </si>
  <si>
    <t>89773</t>
  </si>
  <si>
    <t>131751536</t>
  </si>
  <si>
    <t>82087-30-7</t>
  </si>
  <si>
    <t>CC(=O)OC1CC(CC2=CCC3C4CCC(C(C)(O)C5CC(C)=C(C)C(=O)O5)C4(C)CCC3C12C)OC1OC(CO)C(O)C(O)C1O</t>
  </si>
  <si>
    <t>OWQMNZPAYJJMMA-UHFFFAOYSA-N</t>
  </si>
  <si>
    <t>C36H54O11</t>
  </si>
  <si>
    <t>327-2</t>
  </si>
  <si>
    <t>Prosapogenin</t>
  </si>
  <si>
    <t>HMDB0041131</t>
  </si>
  <si>
    <t>73812650</t>
  </si>
  <si>
    <t>24404-56-6</t>
  </si>
  <si>
    <t>CC1(C)CCC2(C(O)CC3(C)C(=CCC4C5(C)CCC(OC6OC(C(O)C(O)C6O)C(O)=O)C(C)(C=O)C5CCC34C)C2C1)C(O)=O</t>
  </si>
  <si>
    <t>PIGTXFOGKFOFTO-UHFFFAOYSA-N</t>
  </si>
  <si>
    <t>327-3</t>
  </si>
  <si>
    <t>1-Acetyl-3,27-dihydroxywitha-5,24-dienolide 3-glucoside</t>
  </si>
  <si>
    <t>HMDB0033729</t>
  </si>
  <si>
    <t>89501</t>
  </si>
  <si>
    <t>85228887</t>
  </si>
  <si>
    <t>227179-08-0</t>
  </si>
  <si>
    <t>CC(C1CCC2C3CC=C4CC(CC(OC(C)=O)C4(C)C3CCC12C)OC1OC(CO)C(O)C(O)C1O)C1CC(C)=C(CO)C(=O)O1</t>
  </si>
  <si>
    <t>SKADEWVNQSRPEJ-UHFFFAOYSA-N</t>
  </si>
  <si>
    <t>328-1</t>
  </si>
  <si>
    <t>645.54254</t>
  </si>
  <si>
    <t>DG(38:4)</t>
  </si>
  <si>
    <t>HMDB0007118</t>
  </si>
  <si>
    <t>4447</t>
  </si>
  <si>
    <t>LMGL02010138</t>
  </si>
  <si>
    <t>84405</t>
  </si>
  <si>
    <t>9543803</t>
  </si>
  <si>
    <t>OC[C@]([H])(OC(CCCCC/C=C\C/C=C\C/C=C\C/C=C\CCCCC)=O)COC(CCCCCCCCCCCCCCC)=O</t>
  </si>
  <si>
    <t>OJVQSHJQMGRSFT-GPQLOSGLSA-N</t>
  </si>
  <si>
    <t>C41H72O5</t>
  </si>
  <si>
    <t>329-1</t>
  </si>
  <si>
    <t>646.55166</t>
  </si>
  <si>
    <t>2-Aminoethyl (R)-2,3-bis(hexadecyloxy)propyl hydrogen phosphate</t>
  </si>
  <si>
    <t>HMDB0247135</t>
  </si>
  <si>
    <t>4124837</t>
  </si>
  <si>
    <t>CCCCCCCCCCCCCCCCOCC(COP(O)(=O)OCCN)OCCCCCCCCCCCCCCCC</t>
  </si>
  <si>
    <t>UXDBPOWEWOXJCE-UHFFFAOYSA-N</t>
  </si>
  <si>
    <t>C37H78NO6P</t>
  </si>
  <si>
    <t>330-1</t>
  </si>
  <si>
    <t>649.54116</t>
  </si>
  <si>
    <t>(13R,14R)-8-Labdene-13,14,15-triol</t>
  </si>
  <si>
    <t>HMDB0034957</t>
  </si>
  <si>
    <t>90328</t>
  </si>
  <si>
    <t>14543666</t>
  </si>
  <si>
    <t>CC1=C(CCC(C)(O)C(O)CO)C2(C)CCCC(C)(C)C2CC1</t>
  </si>
  <si>
    <t>TWZQRBKMQYAKGQ-UHFFFAOYSA-N</t>
  </si>
  <si>
    <t>C20H36O3</t>
  </si>
  <si>
    <t>330-2</t>
  </si>
  <si>
    <t>(Z)-15-Oxo-11-eicosenoic acid</t>
  </si>
  <si>
    <t>HMDB0029797</t>
  </si>
  <si>
    <t>86504</t>
  </si>
  <si>
    <t>124089052</t>
  </si>
  <si>
    <t>182145-55-7</t>
  </si>
  <si>
    <t>CCCCCC(=O)CC\C=C\CCCCCCCCCC(O)=O</t>
  </si>
  <si>
    <t>BMSUKKKAAVHUEW-PKNBQFBNSA-N</t>
  </si>
  <si>
    <t>330-3</t>
  </si>
  <si>
    <t>(13R,14R)-7-Labdene-13,14,15-triol</t>
  </si>
  <si>
    <t>HMDB0034958</t>
  </si>
  <si>
    <t>90329</t>
  </si>
  <si>
    <t>340130</t>
  </si>
  <si>
    <t>CC1=CCC2C(C)(C)CCCC2(C)C1CCC(C)(O)C(O)CO</t>
  </si>
  <si>
    <t>WWUAKADIANYYEA-UHFFFAOYSA-N</t>
  </si>
  <si>
    <t>331-1</t>
  </si>
  <si>
    <t>650.13752</t>
  </si>
  <si>
    <t>Cefbuperazone</t>
  </si>
  <si>
    <t>HMDB0249754</t>
  </si>
  <si>
    <t>2619</t>
  </si>
  <si>
    <t>CCN1CCN(C(=O)NC(C(C)O)C(=O)NC2(OC)C3SCC(CSC4=NN=NN4C)=C(N3C2=O)C(O)=O)C(=O)C1=O</t>
  </si>
  <si>
    <t>SMSRCGPDNDCXFR-UHFFFAOYSA-N</t>
  </si>
  <si>
    <t>C22H29N9O9S2</t>
  </si>
  <si>
    <t>332-1</t>
  </si>
  <si>
    <t>650.20854</t>
  </si>
  <si>
    <t>Lys-Cys-Thr-Cys-Cys-Ala</t>
  </si>
  <si>
    <t>HMDB0253024</t>
  </si>
  <si>
    <t>14767453</t>
  </si>
  <si>
    <t>CC(O)C(NC(=O)C(CS)NC(=O)C(N)CCCCN)C(=O)NC(CS)C(=O)NC(CS)C(=O)NC(C)C(O)=O</t>
  </si>
  <si>
    <t>YLMDZVLJMXJONY-UHFFFAOYSA-N</t>
  </si>
  <si>
    <t>C22H41N7O8S3</t>
  </si>
  <si>
    <t>333-1</t>
  </si>
  <si>
    <t>651.16763</t>
  </si>
  <si>
    <t>&lt;i&gt;ortho&lt;/i&gt;-hydroxyatorvastatin</t>
  </si>
  <si>
    <t>HMDB0061015</t>
  </si>
  <si>
    <t>169599</t>
  </si>
  <si>
    <t>3364534</t>
  </si>
  <si>
    <t>CC(C)C1=C(C(O)=NC2=CC=CC=C2O)C(=C(N1CCC(O)CC(O)CC(O)=O)C1=CC=C(F)C=C1)C1=CC=CC=C1</t>
  </si>
  <si>
    <t>CZBPKFICAYVHHM-UHFFFAOYSA-N</t>
  </si>
  <si>
    <t>C33H35FN2O6</t>
  </si>
  <si>
    <t>333-2</t>
  </si>
  <si>
    <t>&lt;i&gt;para&lt;/i&gt;-hydroxyatorvastatin</t>
  </si>
  <si>
    <t>HMDB0061014</t>
  </si>
  <si>
    <t>168285</t>
  </si>
  <si>
    <t>3364535</t>
  </si>
  <si>
    <t>CC(C)C1=C(C(=O)NC2=CC=C(O)C=C2)C(=C(N1CCC(O)CC(O)CC(O)=O)C1=CC=C(F)C=C1)C1=CC=CC=C1</t>
  </si>
  <si>
    <t>SOZOATLLFFVAPM-UHFFFAOYSA-N</t>
  </si>
  <si>
    <t>334-1</t>
  </si>
  <si>
    <t>651.40027</t>
  </si>
  <si>
    <t>Plactin D</t>
  </si>
  <si>
    <t>HMDB0256630</t>
  </si>
  <si>
    <t>CC(C)CC1NC(=O)C(CC(C)C)NC(=O)C(NC(=O)C(CCCN=C(N)N)NC(=O)C(CC2=CC=CC=C2)NC1=O)C(C)C</t>
  </si>
  <si>
    <t>SSLDHPSBGUWDPD-UHFFFAOYSA-N</t>
  </si>
  <si>
    <t>C32H52N8O5</t>
  </si>
  <si>
    <t>335-1</t>
  </si>
  <si>
    <t>651.54671</t>
  </si>
  <si>
    <t>SM(d30:0)</t>
  </si>
  <si>
    <t>HMDB0012084</t>
  </si>
  <si>
    <t>C00550</t>
  </si>
  <si>
    <t>53481358</t>
  </si>
  <si>
    <t>CCCCCCCCCCCCCCC[C@@H](O)[C@H](COP([O-])(=O)OCC[N+](C)(C)C)NC(O)CCCCCCCCCCC</t>
  </si>
  <si>
    <t>DBRCJAPVYYEHRO-GWDKEWMYSA-N</t>
  </si>
  <si>
    <t>C35H75N2O6P</t>
  </si>
  <si>
    <t>336-1</t>
  </si>
  <si>
    <t>653.45976</t>
  </si>
  <si>
    <t>Fingolimod</t>
  </si>
  <si>
    <t>HMDB0252262</t>
  </si>
  <si>
    <t>436992</t>
  </si>
  <si>
    <t>63115</t>
  </si>
  <si>
    <t>107970</t>
  </si>
  <si>
    <t>CCCCCCCCC1=CC=C(CCC(N)(CO)CO)C=C1</t>
  </si>
  <si>
    <t>KKGQTZUTZRNORY-UHFFFAOYSA-N</t>
  </si>
  <si>
    <t>C19H33NO2</t>
  </si>
  <si>
    <t>336-2</t>
  </si>
  <si>
    <t>Pumiliotoxin A</t>
  </si>
  <si>
    <t>HMDB0256924</t>
  </si>
  <si>
    <t>CCC(O)C(C)=CCC(C)C=C1CN2CCCC2C(C)(O)C1</t>
  </si>
  <si>
    <t>CUBVJLHFQCEJGM-UHFFFAOYSA-N</t>
  </si>
  <si>
    <t>Pumiliotoxins, homopumiliotoxins, and allopumiliotoxins</t>
  </si>
  <si>
    <t>337-1</t>
  </si>
  <si>
    <t>655.17710</t>
  </si>
  <si>
    <t>Dimoracin</t>
  </si>
  <si>
    <t>HMDB0030068</t>
  </si>
  <si>
    <t>131750953</t>
  </si>
  <si>
    <t>84323-11-5</t>
  </si>
  <si>
    <t>CC1=CC2C(C(OC3=CC(=CC(O)=C23)C2=CC3=C(O2)C=C(O)C=C3)C2=C(O)C=C(C=C2O)C2=CC3=C(O2)C=C(O)C=C3)C(C)(C)C1</t>
  </si>
  <si>
    <t>GKHRLTCUMXVTAV-UHFFFAOYSA-N</t>
  </si>
  <si>
    <t>C38H32O8</t>
  </si>
  <si>
    <t>338-1</t>
  </si>
  <si>
    <t>655.57302</t>
  </si>
  <si>
    <t>DG(40:4)</t>
  </si>
  <si>
    <t>HMDB0007176</t>
  </si>
  <si>
    <t>4530</t>
  </si>
  <si>
    <t>LMGL02010194</t>
  </si>
  <si>
    <t>84435</t>
  </si>
  <si>
    <t>9543859</t>
  </si>
  <si>
    <t>OC[C@]([H])(OC(CCCCC/C=C\C/C=C\C/C=C\C/C=C\CCCCC)=O)COC(CCCCCCCCCCCCCCCCC)=O</t>
  </si>
  <si>
    <t>VKBBGCKYUQMBMB-RFMQAYKLSA-N</t>
  </si>
  <si>
    <t>C43H76O5</t>
  </si>
  <si>
    <t>339-1</t>
  </si>
  <si>
    <t>656.16703</t>
  </si>
  <si>
    <t>Z-Gly-Gly-Arg-AMC</t>
  </si>
  <si>
    <t>HMDB0259965</t>
  </si>
  <si>
    <t>CC1=CC(=O)OC2=C1C=CC(NC(=O)C(CCCN=C(N)N)NC(=O)CNC(=O)CNC(=O)OCC1=CC=CC=C1)=C2</t>
  </si>
  <si>
    <t>SXTGIAYWYXVNLT-UHFFFAOYSA-N</t>
  </si>
  <si>
    <t>C28H33N7O7</t>
  </si>
  <si>
    <t>340-1</t>
  </si>
  <si>
    <t>657.48399</t>
  </si>
  <si>
    <t>DG(36:3)</t>
  </si>
  <si>
    <t>HMDB0007059</t>
  </si>
  <si>
    <t>58694</t>
  </si>
  <si>
    <t>LMGL02010421</t>
  </si>
  <si>
    <t>88718</t>
  </si>
  <si>
    <t>53477994</t>
  </si>
  <si>
    <t>OC[C@]([H])(OC(CCCCCCCCCCC/C=C\C/C=C\CCCCC)=O)COC(CCCCCCC/C=C\CCCC)=O</t>
  </si>
  <si>
    <t>ZUPOJSDRXROXHE-VXBBTDFSSA-N</t>
  </si>
  <si>
    <t>C39H70O5</t>
  </si>
  <si>
    <t>341-1</t>
  </si>
  <si>
    <t>659.13436</t>
  </si>
  <si>
    <t>Camellianin A</t>
  </si>
  <si>
    <t>HMDB0029908</t>
  </si>
  <si>
    <t>73981792</t>
  </si>
  <si>
    <t>109232-77-1</t>
  </si>
  <si>
    <t>CC1OC(OC2C(COC(C)=O)OC(OC3=CC(O)=CC4=C3C(=O)C=C(O4)C3=CC=C(O)C=C3)C(O)C2O)C(O)C(O)C1O</t>
  </si>
  <si>
    <t>RHJULGLSOARXMO-UHFFFAOYSA-N</t>
  </si>
  <si>
    <t>C29H32O15</t>
  </si>
  <si>
    <t>342-1</t>
  </si>
  <si>
    <t>659.19971</t>
  </si>
  <si>
    <t>1,7-bis(4-hydroxyphenyl)-5-hydroxy-4,6-hepadien-3-one</t>
  </si>
  <si>
    <t>HMDB0303332</t>
  </si>
  <si>
    <t>O\C(\C=C\C1=CC=C(O)C=C1)=C/C(=O)CCC1=CC=C(O)C=C1.OC1=CC=C(CCC(=O)CC(=O)\C=C\C2=CC=C(O)C=C2)C=C1</t>
  </si>
  <si>
    <t>MVZDRCCZQFBTNS-VUNFZNKKSA-N</t>
  </si>
  <si>
    <t>Diarylheptanoids</t>
  </si>
  <si>
    <t>Linear diarylheptanoids</t>
  </si>
  <si>
    <t>C38H36O8</t>
  </si>
  <si>
    <t>343-1</t>
  </si>
  <si>
    <t>659.50015</t>
  </si>
  <si>
    <t>20-Dihydrodydrogesterone</t>
  </si>
  <si>
    <t>HMDB0060729</t>
  </si>
  <si>
    <t>21563790</t>
  </si>
  <si>
    <t>CC(C)C1CCC2C3C=CC4=CC(=C)CCC4(C)C3CCC12C</t>
  </si>
  <si>
    <t>YUDUQGLCBDGGNA-UHFFFAOYSA-N</t>
  </si>
  <si>
    <t>C23H34</t>
  </si>
  <si>
    <t>344-1</t>
  </si>
  <si>
    <t>660.19550</t>
  </si>
  <si>
    <t>Dihydroergotamine</t>
  </si>
  <si>
    <t>HMDB0014465</t>
  </si>
  <si>
    <t>2259</t>
  </si>
  <si>
    <t>C07798</t>
  </si>
  <si>
    <t>4562</t>
  </si>
  <si>
    <t>10531</t>
  </si>
  <si>
    <t>6190-39-2</t>
  </si>
  <si>
    <t>[H][C@@]12CCCN1C(=O)[C@H](CC1=CC=CC=C1)N1C(=O)[C@](C)(NC(=O)[C@H]3CN(C)[C@]4([H])CC5=CNC6=CC=CC(=C56)[C@@]4([H])C3)O[C@@]21O</t>
  </si>
  <si>
    <t>LUZRJRNZXALNLM-JGRZULCMSA-N</t>
  </si>
  <si>
    <t>C33H37N5O5</t>
  </si>
  <si>
    <t>345-1</t>
  </si>
  <si>
    <t>663.18397</t>
  </si>
  <si>
    <t>Didesethylflurazepam</t>
  </si>
  <si>
    <t>HMDB0251222</t>
  </si>
  <si>
    <t>442202</t>
  </si>
  <si>
    <t>143439</t>
  </si>
  <si>
    <t>28647</t>
  </si>
  <si>
    <t>NCCN1C2=C(C=C(Cl)C=C2)C(=NCC1=O)C1=CC=CC=C1F</t>
  </si>
  <si>
    <t>MVAUDJDXZPBWOW-UHFFFAOYSA-N</t>
  </si>
  <si>
    <t>1,4-benzodiazepines</t>
  </si>
  <si>
    <t>C17H15ClFN3O</t>
  </si>
  <si>
    <t>346-1</t>
  </si>
  <si>
    <t>663.53534</t>
  </si>
  <si>
    <t>DG(36:0)</t>
  </si>
  <si>
    <t>HMDB0007028</t>
  </si>
  <si>
    <t>58663</t>
  </si>
  <si>
    <t>LMGL02010395</t>
  </si>
  <si>
    <t>88802</t>
  </si>
  <si>
    <t>53477963</t>
  </si>
  <si>
    <t>OC[C@]([H])(OC(CCCCCCCCCCCCCCCCCCCCC)=O)COC(CCCCCCCCCCCCC)=O</t>
  </si>
  <si>
    <t>DINFAYNBAABMIP-QNGWXLTQSA-N</t>
  </si>
  <si>
    <t>C39H76O5</t>
  </si>
  <si>
    <t>346-2</t>
  </si>
  <si>
    <t>Glycerol 1,2-dioctadecanoate</t>
  </si>
  <si>
    <t>HMDB0031012</t>
  </si>
  <si>
    <t>4256</t>
  </si>
  <si>
    <t>LMGL02010002</t>
  </si>
  <si>
    <t>102615</t>
  </si>
  <si>
    <t>1188-58-5</t>
  </si>
  <si>
    <t>OCC([H])(OC(CCCCCCCCCCCCCCCCC)=O)COC(CCCCCCCCCCCCCCCCC)=O</t>
  </si>
  <si>
    <t>UHUSDOQQWJGJQS-UHFFFAOYSA-N</t>
  </si>
  <si>
    <t>347-1</t>
  </si>
  <si>
    <t>664.05778</t>
  </si>
  <si>
    <t>(S)-3-(4-(1-(3-(3,5-Dichlorophenyl)-5-(6-methoxynaphthalen-2-yl)-1H-pyrazol-1-yl)ethyl)benzamido)propanoic acid</t>
  </si>
  <si>
    <t>HMDB0254774</t>
  </si>
  <si>
    <t>57882748</t>
  </si>
  <si>
    <t>COC1=CC2=C(C=C1)C=C(C=C2)C1=CC(=NN1C(C)C1=CC=C(C=C1)C(=O)NCCC(O)=O)C1=CC(Cl)=CC(Cl)=C1</t>
  </si>
  <si>
    <t>DNTVJEMGHBIUMW-UHFFFAOYSA-N</t>
  </si>
  <si>
    <t>Azoles</t>
  </si>
  <si>
    <t>Pyrazoles</t>
  </si>
  <si>
    <t>C32H27Cl2N3O4</t>
  </si>
  <si>
    <t>348-1</t>
  </si>
  <si>
    <t>665.17691</t>
  </si>
  <si>
    <t>8-Hydroxyhesperetin 7-[6-acetylglucosyl-(1-&gt;2)-glucoside]</t>
  </si>
  <si>
    <t>HMDB0041232</t>
  </si>
  <si>
    <t>95651</t>
  </si>
  <si>
    <t>169793</t>
  </si>
  <si>
    <t>74977927</t>
  </si>
  <si>
    <t>162110-44-3</t>
  </si>
  <si>
    <t>COC1=C(O)C=C(C=C1)C1=CC(=O)C2=C(O1)C(O)=C(OC1OC(CO)C(O)C(O)C1OC1OC(COC(C)=O)C(O)C(O)C1O)C=C2O</t>
  </si>
  <si>
    <t>LORXOTCKKVEWGS-UHFFFAOYSA-N</t>
  </si>
  <si>
    <t>C30H34O18</t>
  </si>
  <si>
    <t>349-1</t>
  </si>
  <si>
    <t>665.38650</t>
  </si>
  <si>
    <t>Phytolaccasaponin G</t>
  </si>
  <si>
    <t>HMDB0034636</t>
  </si>
  <si>
    <t>5070782</t>
  </si>
  <si>
    <t>60820-94-2</t>
  </si>
  <si>
    <t>COC(=O)C1(C)CCC2(CCC3(C)C(=CCC4C5(C)CC(O)C(OC6OCC(O)C(O)C6O)C(C)(CO)C5CCC34C)C2C1)C(O)=O</t>
  </si>
  <si>
    <t>SFZVDNKTWPZIJG-UHFFFAOYSA-N</t>
  </si>
  <si>
    <t>C36H56O11</t>
  </si>
  <si>
    <t>349-2</t>
  </si>
  <si>
    <t>Medicagenic acid 3-O-beta-D-glucoside</t>
  </si>
  <si>
    <t>HMDB0034552</t>
  </si>
  <si>
    <t>90017</t>
  </si>
  <si>
    <t>168949</t>
  </si>
  <si>
    <t>13732714</t>
  </si>
  <si>
    <t>49792-23-6</t>
  </si>
  <si>
    <t>CC1(C)CCC2(CCC3(C)C(=CCC4C5(C)CC(O)C(OC6OC(CO)C(O)C(O)C6O)C(C)(C5CCC34C)C(O)=O)C2C1)C(O)=O</t>
  </si>
  <si>
    <t>XCHARIIIZLLEBL-UHFFFAOYSA-N</t>
  </si>
  <si>
    <t>349-3</t>
  </si>
  <si>
    <t>Elatoside G</t>
  </si>
  <si>
    <t>HMDB0041347</t>
  </si>
  <si>
    <t>95753</t>
  </si>
  <si>
    <t>85149756</t>
  </si>
  <si>
    <t>171828-77-6</t>
  </si>
  <si>
    <t>CC1(C)CCC2(C(O)CC3(C)C(=CCC4C5(C)CCC(OC6OC(C(O)C(O)C6O)C(O)=O)C(C)(CO)C5CCC34C)C2C1)C(O)=O</t>
  </si>
  <si>
    <t>UQWJOPVYLXZYCS-UHFFFAOYSA-N</t>
  </si>
  <si>
    <t>350-1</t>
  </si>
  <si>
    <t>665.58813</t>
  </si>
  <si>
    <t>Solacaproine</t>
  </si>
  <si>
    <t>HMDB0034215</t>
  </si>
  <si>
    <t>89782</t>
  </si>
  <si>
    <t>LMFA08020203</t>
  </si>
  <si>
    <t>423377</t>
  </si>
  <si>
    <t>35771-90-5</t>
  </si>
  <si>
    <t>CN(C)CCCCN(C(=O)CCCCC)CCCCN(C)C</t>
  </si>
  <si>
    <t>KKYYJGJYEAKUMS-UHFFFAOYSA-N</t>
  </si>
  <si>
    <t>C18H39N3O</t>
  </si>
  <si>
    <t>351-1</t>
  </si>
  <si>
    <t>666.16973</t>
  </si>
  <si>
    <t>N-Acetyl-N-[1-(1,1'-biphenyl-4-ylmethyl)-2-oxoazepan-3-YL]-3,4-diphosphonophenylalaninamide</t>
  </si>
  <si>
    <t>HMDB0257351</t>
  </si>
  <si>
    <t>CC(=O)NC(CC1=CC(=C(C=C1)P(O)(O)=O)P(O)(O)=O)C(=O)NC1CCCCN(CC2=CC=C(C=C2)C2=CC=CC=C2)C1=O</t>
  </si>
  <si>
    <t>WCMLXBUNHNAMNH-UHFFFAOYSA-N</t>
  </si>
  <si>
    <t>C30H35N3O9P2</t>
  </si>
  <si>
    <t>352-1</t>
  </si>
  <si>
    <t>668.13740</t>
  </si>
  <si>
    <t>Cefoperazone</t>
  </si>
  <si>
    <t>HMDB0015424</t>
  </si>
  <si>
    <t>C06883</t>
  </si>
  <si>
    <t>3493</t>
  </si>
  <si>
    <t>44185</t>
  </si>
  <si>
    <t>62893-19-0</t>
  </si>
  <si>
    <t>[H][C@]12SCC(CSC3=NN=NN3C)=C(N1C(=O)[C@H]2NC(=O)C(NC(=O)N1CCN(CC)C(=O)C1=O)C1=CC=C(O)C=C1)C(O)=O</t>
  </si>
  <si>
    <t>GCFBRXLSHGKWDP-WTKTZPJXSA-N</t>
  </si>
  <si>
    <t>C25H27N9O8S2</t>
  </si>
  <si>
    <t>353-1</t>
  </si>
  <si>
    <t>668.36604</t>
  </si>
  <si>
    <t>Hydroxyhomodestruxin B</t>
  </si>
  <si>
    <t>HMDB0039897</t>
  </si>
  <si>
    <t>94440</t>
  </si>
  <si>
    <t>85262217</t>
  </si>
  <si>
    <t>CCC(C)C1NC(=O)C2CCCN2C(=O)C(CC(C)(C)O)OC(=O)CCNC(=O)C(C)N(C)C(=O)C(C(C)CC)N(C)C1=O</t>
  </si>
  <si>
    <t>XRVWELKGJFSFHT-UHFFFAOYSA-N</t>
  </si>
  <si>
    <t>C31H53N5O8</t>
  </si>
  <si>
    <t>354-1</t>
  </si>
  <si>
    <t>669.18803</t>
  </si>
  <si>
    <t>Becatecarin</t>
  </si>
  <si>
    <t>HMDB0248919</t>
  </si>
  <si>
    <t>368860</t>
  </si>
  <si>
    <t>CCN(CC)CCN1C(=O)C2=C3C(NC4=C3C=CC=C4Cl)=C3N(C4OC(CO)C(OC)C(O)C4O)C4=C(C=CC=C4Cl)C3=C2C1=O</t>
  </si>
  <si>
    <t>JSKFWUPVIZYJMR-UHFFFAOYSA-N</t>
  </si>
  <si>
    <t>Carbazoles</t>
  </si>
  <si>
    <t>C33H34Cl2N4O7</t>
  </si>
  <si>
    <t>355-1</t>
  </si>
  <si>
    <t>671.56581</t>
  </si>
  <si>
    <t>DG(40:5)</t>
  </si>
  <si>
    <t>HMDB0007177</t>
  </si>
  <si>
    <t>58761</t>
  </si>
  <si>
    <t>53478054</t>
  </si>
  <si>
    <t>[H][C@](CO)(COC(=O)CCCCCCCCCCCCCCCCC)OC(=O)CC\C=C/C\C=C/C\C=C/C\C=C/C\C=C/CCCCC</t>
  </si>
  <si>
    <t>LTTZSZYLXABAOL-PYZFZJQXSA-N</t>
  </si>
  <si>
    <t>C43H74O5</t>
  </si>
  <si>
    <t>356-1</t>
  </si>
  <si>
    <t>673.19024</t>
  </si>
  <si>
    <t>cis-Ferulic acid [arabinosyl-(1-&gt;3)-[glucosyl-(1-&gt;6)]-glucosyl] ester</t>
  </si>
  <si>
    <t>HMDB0034682</t>
  </si>
  <si>
    <t>90133</t>
  </si>
  <si>
    <t>131751608</t>
  </si>
  <si>
    <t>COC1=C(O)C=CC(\C=C/C(=O)OC2OC(COC3OC(CO)C(O)C(O)C3O)C(O)C(OC3OC(CO)C(O)C3O)C2O)=C1</t>
  </si>
  <si>
    <t>LUBIAXCXQXWFFZ-HYXAFXHYSA-N</t>
  </si>
  <si>
    <t>C27H38O18</t>
  </si>
  <si>
    <t>357-1</t>
  </si>
  <si>
    <t>673.48588</t>
  </si>
  <si>
    <t>PA(34:2)</t>
  </si>
  <si>
    <t>HMDB0007860</t>
  </si>
  <si>
    <t>40921</t>
  </si>
  <si>
    <t>LMGP10010023</t>
  </si>
  <si>
    <t>C00416</t>
  </si>
  <si>
    <t>73259</t>
  </si>
  <si>
    <t>9547167</t>
  </si>
  <si>
    <t>[C@](COP(=O)(O)O)([H])(OC(CCCCCCC/C=C\C/C=C\CCCCC)=O)COC(CCCCCCCCCCCCCCC)=O</t>
  </si>
  <si>
    <t>YQMUIZXKIKXZHD-UMKNCJEQSA-N</t>
  </si>
  <si>
    <t>Glycerophosphates</t>
  </si>
  <si>
    <t>C37H69O8P</t>
  </si>
  <si>
    <t>358-1</t>
  </si>
  <si>
    <t>673.54768</t>
  </si>
  <si>
    <t>Phytosphingosine</t>
  </si>
  <si>
    <t>HMDB0004610</t>
  </si>
  <si>
    <t>7066</t>
  </si>
  <si>
    <t>LMSP01030001</t>
  </si>
  <si>
    <t>C12144</t>
  </si>
  <si>
    <t>46961</t>
  </si>
  <si>
    <t>122121</t>
  </si>
  <si>
    <t>554-62-1</t>
  </si>
  <si>
    <t>OC[C@]([H])(N)[C@]([H])(O)[C@@](O)([H])CCCCCCCCCCCCCC</t>
  </si>
  <si>
    <t>AERBNCYCJBRYDG-KSZLIROESA-N</t>
  </si>
  <si>
    <t>C18H39NO3</t>
  </si>
  <si>
    <t>359-1</t>
  </si>
  <si>
    <t>674.99103</t>
  </si>
  <si>
    <t>Tris(2-chloropropyl) phosphate</t>
  </si>
  <si>
    <t>HMDB0259277</t>
  </si>
  <si>
    <t>CC(Cl)COP(=O)(OCC(C)Cl)OCC(C)Cl</t>
  </si>
  <si>
    <t>GTRSAMFYSUBAGN-UHFFFAOYSA-N</t>
  </si>
  <si>
    <t>C9H18Cl3O4P</t>
  </si>
  <si>
    <t>360-1</t>
  </si>
  <si>
    <t>676.53034</t>
  </si>
  <si>
    <t>PE(16:0)</t>
  </si>
  <si>
    <t>HMDB0008949</t>
  </si>
  <si>
    <t>60379</t>
  </si>
  <si>
    <t>C00350</t>
  </si>
  <si>
    <t>53479592</t>
  </si>
  <si>
    <t>[H][C@@](COC(=O)CCCCCCCCCCCCCCC)(COP(O)(=O)OCCN)O\C=C/CCCCCCCCCCCCCC</t>
  </si>
  <si>
    <t>SSSSHIRACDQFCW-PXOIRPRXSA-N</t>
  </si>
  <si>
    <t>C37H74NO7P</t>
  </si>
  <si>
    <t>361-1</t>
  </si>
  <si>
    <t>676.95850</t>
  </si>
  <si>
    <t>5-Iodo-2-pyrimidinone-2'-deoxyribose</t>
  </si>
  <si>
    <t>HMDB0246815</t>
  </si>
  <si>
    <t>14326905</t>
  </si>
  <si>
    <t>OCC1OC(CC1O)N1C=C(I)C=NC1=O</t>
  </si>
  <si>
    <t>XIJXHOVKJAXCGJ-UHFFFAOYSA-N</t>
  </si>
  <si>
    <t>C9H11IN2O4</t>
  </si>
  <si>
    <t>362-1</t>
  </si>
  <si>
    <t>677.58770</t>
  </si>
  <si>
    <t>3-Hexadecanoyloleanolic acid</t>
  </si>
  <si>
    <t>HMDB0036967</t>
  </si>
  <si>
    <t>91955</t>
  </si>
  <si>
    <t>14138830</t>
  </si>
  <si>
    <t>19833-14-8</t>
  </si>
  <si>
    <t>CCCCCCCCCCCCCCCC(=O)OC1CCC2(C)C(CCC3(C)C2CC=C2C4CC(C)(C)CCC4(CCC32C)C(O)=O)C1(C)C</t>
  </si>
  <si>
    <t>WAESUNHGNAUFBW-UHFFFAOYSA-N</t>
  </si>
  <si>
    <t>C46H78O4</t>
  </si>
  <si>
    <t>363-1</t>
  </si>
  <si>
    <t>678.59572</t>
  </si>
  <si>
    <t>N-(2R-Hydroxydocosanoyl)-2S-amino-1,3S,4R-octadecanetriol</t>
  </si>
  <si>
    <t>HMDB0035469</t>
  </si>
  <si>
    <t>90754</t>
  </si>
  <si>
    <t>25201875</t>
  </si>
  <si>
    <t>CCCCCCCCCCCCCCCCCCCCC(O)C(=O)NC(CO)C(O)C(O)CCCCCCCCCCCCCC</t>
  </si>
  <si>
    <t>XJDLBNONNWFVMN-UHFFFAOYSA-N</t>
  </si>
  <si>
    <t>C40H81NO5</t>
  </si>
  <si>
    <t>364-1</t>
  </si>
  <si>
    <t>679.47157</t>
  </si>
  <si>
    <t>DG(38:6)</t>
  </si>
  <si>
    <t>HMDB0007121</t>
  </si>
  <si>
    <t>4504</t>
  </si>
  <si>
    <t>LMGL02010162</t>
  </si>
  <si>
    <t>82949</t>
  </si>
  <si>
    <t>9543827</t>
  </si>
  <si>
    <t>OC[C@]([H])(OC(CC/C=C\C/C=C\C/C=C\C/C=C\C/C=C\C/C=C\CC)=O)COC(CCCCCCCCCCCCCCC)=O</t>
  </si>
  <si>
    <t>BXVYQJJBMVVALQ-VVSMSMGFSA-N</t>
  </si>
  <si>
    <t>C41H68O5</t>
  </si>
  <si>
    <t>365-1</t>
  </si>
  <si>
    <t>679.58591</t>
  </si>
  <si>
    <t>Polyoxyethylene 40 monostearate</t>
  </si>
  <si>
    <t>HMDB0032477</t>
  </si>
  <si>
    <t>88488</t>
  </si>
  <si>
    <t>167626</t>
  </si>
  <si>
    <t>24762</t>
  </si>
  <si>
    <t>9004-99-3</t>
  </si>
  <si>
    <t>CCCCCCCCCCCCCCCCCC(=O)OCCO</t>
  </si>
  <si>
    <t>RFVNOJDQRGSOEL-UHFFFAOYSA-N</t>
  </si>
  <si>
    <t>C20H40O3</t>
  </si>
  <si>
    <t>365-2</t>
  </si>
  <si>
    <t>15-hydroxyicosanoic acid</t>
  </si>
  <si>
    <t>HMDB0061665</t>
  </si>
  <si>
    <t>115323</t>
  </si>
  <si>
    <t>CCCCCC(O)CCCCCCCCCCCCCC(O)=O</t>
  </si>
  <si>
    <t>BLERHOKJGPAHCL-UHFFFAOYSA-N</t>
  </si>
  <si>
    <t>365-3</t>
  </si>
  <si>
    <t>12-hydroxyicosanoic acid</t>
  </si>
  <si>
    <t>HMDB0061664</t>
  </si>
  <si>
    <t>115074</t>
  </si>
  <si>
    <t>CCCCCCCCC(O)CCCCCCCCCCC(O)=O</t>
  </si>
  <si>
    <t>XNLLZTFHLRSAPS-UHFFFAOYSA-N</t>
  </si>
  <si>
    <t>366-1</t>
  </si>
  <si>
    <t>680.19206</t>
  </si>
  <si>
    <t>Damme</t>
  </si>
  <si>
    <t>HMDB0250840</t>
  </si>
  <si>
    <t>47470</t>
  </si>
  <si>
    <t>CC(NC(=O)C(N)CC1=CC=C(O)C=C1)C(=O)NCC(=O)N(C)C(CC1=CC=CC=C1)C(=O)NC(CO)CCS(C)=O</t>
  </si>
  <si>
    <t>HYZHONGSQNXMPH-UHFFFAOYSA-N</t>
  </si>
  <si>
    <t>C29H41N5O7S</t>
  </si>
  <si>
    <t>367-1</t>
  </si>
  <si>
    <t>680.59043</t>
  </si>
  <si>
    <t>Cer(d41:1)</t>
  </si>
  <si>
    <t>HMDB0000950</t>
  </si>
  <si>
    <t>83720</t>
  </si>
  <si>
    <t>LMSP02010021</t>
  </si>
  <si>
    <t>84372</t>
  </si>
  <si>
    <t>52931115</t>
  </si>
  <si>
    <t>67605-84-9</t>
  </si>
  <si>
    <t>[C@](CO)([H])(NC(CCCCCCCCCCCCCCCCCCCCCC)=O)[C@]([H])(O)/C=C/CCCCCCCCCCCCC</t>
  </si>
  <si>
    <t>NAJHAHQNQCNWOP-PUYNVXOJSA-N</t>
  </si>
  <si>
    <t>C41H81NO3</t>
  </si>
  <si>
    <t>368-1</t>
  </si>
  <si>
    <t>681.36695</t>
  </si>
  <si>
    <t>Myelopeptides</t>
  </si>
  <si>
    <t>HMDB0260304</t>
  </si>
  <si>
    <t>22677559</t>
  </si>
  <si>
    <t>CC(C)CC(NC(=O)C(N)CC1=CC=CC=C1)C(=O)NCC(=O)NC(CC1=CC=CC=C1)C(=O)N1CCCC1C(=O)NC(C(C)O)C(O)=O</t>
  </si>
  <si>
    <t>GJQDTIRGBUXHLF-UHFFFAOYSA-N</t>
  </si>
  <si>
    <t>C35H48N6O8</t>
  </si>
  <si>
    <t>369-1</t>
  </si>
  <si>
    <t>682.35230</t>
  </si>
  <si>
    <t>Aypgkf</t>
  </si>
  <si>
    <t>HMDB0248753</t>
  </si>
  <si>
    <t>85798446</t>
  </si>
  <si>
    <t>CC(N)C(=O)NC(CC1=CC=C(O)C=C1)C(=O)N1CCCC1C(=O)NCC(=O)NC(CCCCN)C(=O)NC(CC1=CC=CC=C1)C(O)=O</t>
  </si>
  <si>
    <t>VULJVZXXUQIUEM-UHFFFAOYSA-N</t>
  </si>
  <si>
    <t>C34H47N7O8</t>
  </si>
  <si>
    <t>370-1</t>
  </si>
  <si>
    <t>682.88990</t>
  </si>
  <si>
    <t>Ticrynafen</t>
  </si>
  <si>
    <t>HMDB0259082</t>
  </si>
  <si>
    <t>2854</t>
  </si>
  <si>
    <t>C11702</t>
  </si>
  <si>
    <t>9590</t>
  </si>
  <si>
    <t>38409</t>
  </si>
  <si>
    <t>40180-04-9</t>
  </si>
  <si>
    <t>OC(=O)COC1=C(Cl)C(Cl)=C(C=C1)C(=O)C1=CC=CS1</t>
  </si>
  <si>
    <t>AGHANLSBXUWXTB-UHFFFAOYSA-N</t>
  </si>
  <si>
    <t>C13H8Cl2O4S</t>
  </si>
  <si>
    <t>371-1</t>
  </si>
  <si>
    <t>682.98196</t>
  </si>
  <si>
    <t>Minodronic acid</t>
  </si>
  <si>
    <t>HMDB0254739</t>
  </si>
  <si>
    <t>322136</t>
  </si>
  <si>
    <t>130956</t>
  </si>
  <si>
    <t>OC(CC1=CN=C2C=CC=CN12)(P(O)(O)=O)P(O)(O)=O</t>
  </si>
  <si>
    <t>VMMKGHQPQIEGSQ-UHFFFAOYSA-N</t>
  </si>
  <si>
    <t>Imidazopyridines</t>
  </si>
  <si>
    <t>C9H12N2O7P2</t>
  </si>
  <si>
    <t>372-1</t>
  </si>
  <si>
    <t>683.19973</t>
  </si>
  <si>
    <t>4-methylthiobutyldesulfoglucosinolate</t>
  </si>
  <si>
    <t>HMDB0304187</t>
  </si>
  <si>
    <t>548354</t>
  </si>
  <si>
    <t>CSCCCCC(SC1OC(CO)C(O)C(O)C1O)=NO</t>
  </si>
  <si>
    <t>WILLOUKDISBKTQ-UHFFFAOYSA-N</t>
  </si>
  <si>
    <t>C12H23NO6S2</t>
  </si>
  <si>
    <t>373-1</t>
  </si>
  <si>
    <t>683.57261</t>
  </si>
  <si>
    <t>Campesteryl alpha-linolenate</t>
  </si>
  <si>
    <t>HMDB0036286</t>
  </si>
  <si>
    <t>91431</t>
  </si>
  <si>
    <t>73829943</t>
  </si>
  <si>
    <t>94365-87-4</t>
  </si>
  <si>
    <t>CC\C=C/C\C=C/C\C=C/CCCCCCCC(=O)OC1CCC2(C)C3CCC4(C)C(CCC4C3CC=C2C1)C(C)CCC(C)C(C)C</t>
  </si>
  <si>
    <t>SOZHSICUHFFXDQ-YOILPLPUSA-N</t>
  </si>
  <si>
    <t>C46H76O2</t>
  </si>
  <si>
    <t>374-1</t>
  </si>
  <si>
    <t>685.53842</t>
  </si>
  <si>
    <t>CE(18:3)</t>
  </si>
  <si>
    <t>HMDB0010369</t>
  </si>
  <si>
    <t>88756</t>
  </si>
  <si>
    <t>53480458</t>
  </si>
  <si>
    <t>CCCCC\C=C/C\C=C/C\C=C/CCCCC(=O)O[C@H]1CC[C@]2(C)C3CC[C@]4(C)C(CCC4C3CC=C2C1)[C@H](C)CCCC(C)C</t>
  </si>
  <si>
    <t>GOHHVMNZYOLIPQ-BMVHEVBDSA-N</t>
  </si>
  <si>
    <t>C45H74O2</t>
  </si>
  <si>
    <t>375-1</t>
  </si>
  <si>
    <t>686.20037</t>
  </si>
  <si>
    <t>Dexniguldipine</t>
  </si>
  <si>
    <t>HMDB0251090</t>
  </si>
  <si>
    <t>68934</t>
  </si>
  <si>
    <t>C11236</t>
  </si>
  <si>
    <t>1236</t>
  </si>
  <si>
    <t>102993-22-6</t>
  </si>
  <si>
    <t>COC(=O)C1=C(C)NC(C)=C(C1C1=CC=CC(=C1)[N+]([O-])=O)C(=O)OCCCN1CCC(CC1)(C1=CC=CC=C1)C1=CC=CC=C1</t>
  </si>
  <si>
    <t>SVJMLYUFVDMUHP-UHFFFAOYSA-N</t>
  </si>
  <si>
    <t>Diphenylmethanes</t>
  </si>
  <si>
    <t>C36H39N3O6</t>
  </si>
  <si>
    <t>376-1</t>
  </si>
  <si>
    <t>687.19358</t>
  </si>
  <si>
    <t>Chalcomoracin</t>
  </si>
  <si>
    <t>HMDB0030069</t>
  </si>
  <si>
    <t>86705</t>
  </si>
  <si>
    <t>434768</t>
  </si>
  <si>
    <t>76472-89-4</t>
  </si>
  <si>
    <t>CC(C)=CCC1=C(O)C(=CC=C1O)C(=O)C1C(CC(C)=CC1C1=C(O)C=C(C=C1O)C1=CC2=C(O1)C=C(O)C=C2)C1=C(O)C=C(O)C=C1</t>
  </si>
  <si>
    <t>SEHVRKPXIDOTRX-UHFFFAOYSA-N</t>
  </si>
  <si>
    <t>C39H36O9</t>
  </si>
  <si>
    <t>377-1</t>
  </si>
  <si>
    <t>687.59966</t>
  </si>
  <si>
    <t>Campesteryl elaidate</t>
  </si>
  <si>
    <t>HMDB0036288</t>
  </si>
  <si>
    <t>91433</t>
  </si>
  <si>
    <t>131751939</t>
  </si>
  <si>
    <t>64144-49-6</t>
  </si>
  <si>
    <t>CCCCCCCC\C=C/CCCCCCCC(=O)OC1CCC2(C)C3CCC4(C)C(CCC4C3CC=C2C1)C(C)CCC(C)C(C)C</t>
  </si>
  <si>
    <t>PBJGXWXGARTUCF-NXVVXOECSA-N</t>
  </si>
  <si>
    <t>C46H80O2</t>
  </si>
  <si>
    <t>378-1</t>
  </si>
  <si>
    <t>688.38728</t>
  </si>
  <si>
    <t>Fumonisin B2</t>
  </si>
  <si>
    <t>HMDB0034703</t>
  </si>
  <si>
    <t>38225</t>
  </si>
  <si>
    <t>3432</t>
  </si>
  <si>
    <t>116355-84-1</t>
  </si>
  <si>
    <t>CCCCC(C)C(OC(=O)CC(CC(O)=O)C(O)=O)C(CC(C)CCCCCCC(O)CC(O)C(C)N)OC(=O)CC(CC(O)=O)C(O)=O</t>
  </si>
  <si>
    <t>UXDPXZQHTDAXOZ-UHFFFAOYSA-N</t>
  </si>
  <si>
    <t>Fumonisins</t>
  </si>
  <si>
    <t>C34H59NO14</t>
  </si>
  <si>
    <t>379-1</t>
  </si>
  <si>
    <t>689.38540</t>
  </si>
  <si>
    <t>Hovenidulcioside A2</t>
  </si>
  <si>
    <t>HMDB0041029</t>
  </si>
  <si>
    <t>95463</t>
  </si>
  <si>
    <t>85084179</t>
  </si>
  <si>
    <t>171499-80-2</t>
  </si>
  <si>
    <t>CC(C(CC1OC(=O)C(C)=C1)OC(C)=O)C1CCC2C3(C)CCC(OC4OC(CO)C(O)C(O)C4O)C(C)(C)C3CCC2(C)C11COC(=O)C1</t>
  </si>
  <si>
    <t>QYJNHCJKVKCJTN-UHFFFAOYSA-N</t>
  </si>
  <si>
    <t>C38H58O12</t>
  </si>
  <si>
    <t>380-1</t>
  </si>
  <si>
    <t>689.55161</t>
  </si>
  <si>
    <t>DG(38:1)</t>
  </si>
  <si>
    <t>HMDB0007036</t>
  </si>
  <si>
    <t>58671</t>
  </si>
  <si>
    <t>53477971</t>
  </si>
  <si>
    <t>[H][C@](CO)(COC(=O)CCCCCCCCCCCCC)OC(=O)CCCCCCCCCCCCC\C=C/CCCCCCCC</t>
  </si>
  <si>
    <t>SUVBZYVWQQCWAS-DKEJYNJJSA-N</t>
  </si>
  <si>
    <t>C41H78O5</t>
  </si>
  <si>
    <t>381-1</t>
  </si>
  <si>
    <t>690.16691</t>
  </si>
  <si>
    <t>3-Piperidinecarboxamide, N-((2-chloro-5-(2-methoxyethyl)phenyl)methyl)-N-cyclopropyl-4-(6-(2-(2,6-dichloro-4-methylphenoxy)ethoxy)-3-pyridinyl)-, (3R,4S)-</t>
  </si>
  <si>
    <t>HMDB0260256</t>
  </si>
  <si>
    <t>70930132</t>
  </si>
  <si>
    <t>COCCC1=CC(CN(C2CC2)C(=O)C2CNCCC2C2=CN=C(OCCOC3=C(Cl)C=C(C)C=C3Cl)C=C2)=C(Cl)C=C1</t>
  </si>
  <si>
    <t>PGSRKJVMAOWDEC-UHFFFAOYSA-N</t>
  </si>
  <si>
    <t>C33H38Cl3N3O4</t>
  </si>
  <si>
    <t>382-1</t>
  </si>
  <si>
    <t>691.17044</t>
  </si>
  <si>
    <t>2,2'-(4,4'-(4,4'-Methylenebis(2-chloro-4,1-phenylene))bis(azanediyl)bis(oxomethylene)bis(azanediyl)bis(4,1-phenylene))bis(oxy)bis(2-Methylpropanoic acid)</t>
  </si>
  <si>
    <t>HMDB0254186</t>
  </si>
  <si>
    <t>CC(C)(OC1=CC=C(NC(=O)NC2=C(Cl)C=C(CC3=CC(Cl)=C(NC(=O)NC4=CC=C(OC(C)(C)C(O)=O)C=C4)C=C3)C=C2)C=C1)C(O)=O</t>
  </si>
  <si>
    <t>WJDMCXSGUCNRPZ-UHFFFAOYSA-N</t>
  </si>
  <si>
    <t>C35H34Cl2N4O8</t>
  </si>
  <si>
    <t>383-1</t>
  </si>
  <si>
    <t>692.40097</t>
  </si>
  <si>
    <t>N,N-Diallyl-tyrosyl-aminoisobutyryl-aminoisobutyryl-phenylalanyl-leucine</t>
  </si>
  <si>
    <t>HMDB0253352</t>
  </si>
  <si>
    <t>44290994</t>
  </si>
  <si>
    <t>CC(C)CC(NC(=O)C(CC1=CC=CC=C1)NC(=O)C(C)(C)NC(=O)C(C)(C)NC(=O)C(CC1=CC=C(O)C=C1)N(CC=C)CC=C)C(O)=O</t>
  </si>
  <si>
    <t>XUWLAGNFLUARAN-UHFFFAOYSA-N</t>
  </si>
  <si>
    <t>C38H53N5O7</t>
  </si>
  <si>
    <t>384-1</t>
  </si>
  <si>
    <t>693.57659</t>
  </si>
  <si>
    <t>3-Hydroxy-1-phenyl-1-heptadecanone</t>
  </si>
  <si>
    <t>HMDB0035678</t>
  </si>
  <si>
    <t>90941</t>
  </si>
  <si>
    <t>172571</t>
  </si>
  <si>
    <t>131751843</t>
  </si>
  <si>
    <t>CCCCCCCCCCCCCCC(O)CC(=O)C1=CC=CC=C1</t>
  </si>
  <si>
    <t>ACRYOVXDWCIPCZ-UHFFFAOYSA-N</t>
  </si>
  <si>
    <t>C23H38O2</t>
  </si>
  <si>
    <t>385-1</t>
  </si>
  <si>
    <t>693.63309</t>
  </si>
  <si>
    <t>Pipericine</t>
  </si>
  <si>
    <t>HMDB0031678</t>
  </si>
  <si>
    <t>LMFA08020207</t>
  </si>
  <si>
    <t>101713141</t>
  </si>
  <si>
    <t>C(/C=C/C=C\CCCCCCCCCCCCC)(=O)NCC(C)C</t>
  </si>
  <si>
    <t>QQCGKIZHTJLRNN-JUJVUSMPSA-N</t>
  </si>
  <si>
    <t>C22H41NO</t>
  </si>
  <si>
    <t>386-1</t>
  </si>
  <si>
    <t>694.16094</t>
  </si>
  <si>
    <t>2-(4-(Bis(carboxymethyl)amino)-3-(2-(2-(bis(carboxymethyl)amino)-5-methylphenoxy)ethoxy)phenyl)-1H-indole-6-carboxylic acid</t>
  </si>
  <si>
    <t>HMDB0253463</t>
  </si>
  <si>
    <t>52084</t>
  </si>
  <si>
    <t>105060</t>
  </si>
  <si>
    <t>CC1=CC(OCCOC2=C(C=CC(=C2)C2=CC3=C(N2)C=C(C=C3)C(O)=O)N(CC(O)=O)CC(O)=O)=C(C=C1)N(CC(O)=O)CC(O)=O</t>
  </si>
  <si>
    <t>AMHAQOBUZCQMHN-UHFFFAOYSA-N</t>
  </si>
  <si>
    <t>Pentacarboxylic acids and derivatives</t>
  </si>
  <si>
    <t>C32H31N3O12</t>
  </si>
  <si>
    <t>387-1</t>
  </si>
  <si>
    <t>695.19651</t>
  </si>
  <si>
    <t>Cephalexin</t>
  </si>
  <si>
    <t>HMDB0014707</t>
  </si>
  <si>
    <t>1626</t>
  </si>
  <si>
    <t>C06895</t>
  </si>
  <si>
    <t>3534</t>
  </si>
  <si>
    <t>27447</t>
  </si>
  <si>
    <t>15686-71-2</t>
  </si>
  <si>
    <t>[H][C@]12SCC(C)=C(N1C(=O)[C@H]2NC(=O)[C@H](N)C1=CC=CC=C1)C(O)=O</t>
  </si>
  <si>
    <t>ZAIPMKNFIOOWCQ-UEKVPHQBSA-N</t>
  </si>
  <si>
    <t>C16H17N3O4S</t>
  </si>
  <si>
    <t>388-1</t>
  </si>
  <si>
    <t>695.40737</t>
  </si>
  <si>
    <t>Phosphatidate(33:3)</t>
  </si>
  <si>
    <t>HMDB0114816</t>
  </si>
  <si>
    <t>81310</t>
  </si>
  <si>
    <t>LMGP10010144</t>
  </si>
  <si>
    <t>52928737</t>
  </si>
  <si>
    <t>[C@](COP(=O)(O)O)([H])(OC(CCCC/C=C\C/C=C\C/C=C\CCCCC)=O)COC(CCCCCCCCCCCCCC)=O</t>
  </si>
  <si>
    <t>LTYYAYLMBQALJQ-RUJVDBHHSA-N</t>
  </si>
  <si>
    <t>C36H65O8P</t>
  </si>
  <si>
    <t>389-1</t>
  </si>
  <si>
    <t>695.56640</t>
  </si>
  <si>
    <t>DG(42:7)</t>
  </si>
  <si>
    <t>HMDB0007411</t>
  </si>
  <si>
    <t>4607</t>
  </si>
  <si>
    <t>LMGL02010264</t>
  </si>
  <si>
    <t>9543929</t>
  </si>
  <si>
    <t>OC[C@]([H])(OC(CC/C=C\C/C=C\C/C=C\C/C=C\C/C=C\C/C=C\CC)=O)COC(CCCCCCCCC/C=C\CCCCCCCC)=O</t>
  </si>
  <si>
    <t>DRIFQOGOCCKIPC-SEGWQOHBSA-N</t>
  </si>
  <si>
    <t>C45H74O5</t>
  </si>
  <si>
    <t>390-1</t>
  </si>
  <si>
    <t>697.61267</t>
  </si>
  <si>
    <t>5-Heptadecyl-1,3-benzenediol</t>
  </si>
  <si>
    <t>HMDB0038530</t>
  </si>
  <si>
    <t>93203</t>
  </si>
  <si>
    <t>LMPK15030003</t>
  </si>
  <si>
    <t>145967</t>
  </si>
  <si>
    <t>181700</t>
  </si>
  <si>
    <t>41442-57-3</t>
  </si>
  <si>
    <t>C1(O)C=C(CCCCCCCCCCCCCCCCC)C=C(O)C=1</t>
  </si>
  <si>
    <t>BBGNINPPDHJETF-UHFFFAOYSA-N</t>
  </si>
  <si>
    <t>Benzenediols</t>
  </si>
  <si>
    <t>C23H40O2</t>
  </si>
  <si>
    <t>391-1</t>
  </si>
  <si>
    <t>698.24473</t>
  </si>
  <si>
    <t>Lewis b</t>
  </si>
  <si>
    <t>HMDB0254067</t>
  </si>
  <si>
    <t>CC1OC(OC2C(O)C(O)C(CO)OC2OC2C(NC(C)=O)C(O)OC(CO)C2OC2OC(C)C(O)C(O)C2O)C(O)C(O)C1O</t>
  </si>
  <si>
    <t>OXNGKCPRVRBHPO-UHFFFAOYSA-N</t>
  </si>
  <si>
    <t>C26H45NO19</t>
  </si>
  <si>
    <t>391-2</t>
  </si>
  <si>
    <t>Lewis y Tetrasaccharide</t>
  </si>
  <si>
    <t>HMDB0254068</t>
  </si>
  <si>
    <t>4110340</t>
  </si>
  <si>
    <t>CC1OC(OC2C(O)C(O)C(CO)OC2OC2C(CO)OC(O)C(NC(C)=O)C2OC2OC(C)C(O)C(O)C2O)C(O)C(O)C1O</t>
  </si>
  <si>
    <t>SRHNADOZAAWYLV-UHFFFAOYSA-N</t>
  </si>
  <si>
    <t>392-1</t>
  </si>
  <si>
    <t>699.17510</t>
  </si>
  <si>
    <t>Glutathionyl-3-hydroxykynurenine glucoside</t>
  </si>
  <si>
    <t>HMDB0062471</t>
  </si>
  <si>
    <t>244286-41-7</t>
  </si>
  <si>
    <t>N[C@@H](CCC(=O)N[C@@H](CS[C@@H](CC(=O)C1=CC=CC(O[C@@H]2O[C@H](CO)[C@@H](O)[C@H](O)[C@H]2O)=C1N)C(O)=O)C(=O)NCC(O)=O)C(O)=O</t>
  </si>
  <si>
    <t>MUWBOANXAOJPLO-ROWCEFMGSA-N</t>
  </si>
  <si>
    <t>C26H36N4O15S</t>
  </si>
  <si>
    <t>393-1</t>
  </si>
  <si>
    <t>699.24301</t>
  </si>
  <si>
    <t>5',8,8''-Trihydroxy-3',3''',4',4''',5''',7',7''-heptamethoxy-5,5''-biflavan</t>
  </si>
  <si>
    <t>HMDB0040319</t>
  </si>
  <si>
    <t>94840</t>
  </si>
  <si>
    <t>75072286</t>
  </si>
  <si>
    <t>COC1=CC(=CC(O)=C1OC)C1CCC2=C(O1)C(O)=C(OC)C=C2C1=CC(OC)=C(O)C2=C1CCC(O2)C1=CC(OC)=C(OC)C(OC)=C1</t>
  </si>
  <si>
    <t>BXMDPVWZQNENII-UHFFFAOYSA-N</t>
  </si>
  <si>
    <t>O-methylated flavonoids</t>
  </si>
  <si>
    <t>C37H40O12</t>
  </si>
  <si>
    <t>394-1</t>
  </si>
  <si>
    <t>701.60119</t>
  </si>
  <si>
    <t>DG(40:1)</t>
  </si>
  <si>
    <t>HMDB0007123</t>
  </si>
  <si>
    <t>58739</t>
  </si>
  <si>
    <t>53478032</t>
  </si>
  <si>
    <t>[H][C@](CO)(COC(=O)CCCCCCCCCCCCCCC)OC(=O)CCCCCCCCCCCCC\C=C/CCCCCCCC</t>
  </si>
  <si>
    <t>FXLDYAJCMQYCHG-FKQJZCQMSA-N</t>
  </si>
  <si>
    <t>C43H82O5</t>
  </si>
  <si>
    <t>395-1</t>
  </si>
  <si>
    <t>703.47077</t>
  </si>
  <si>
    <t>PA(38:6)</t>
  </si>
  <si>
    <t>HMDB0114849</t>
  </si>
  <si>
    <t>40934</t>
  </si>
  <si>
    <t>LMGP10010038</t>
  </si>
  <si>
    <t>83785</t>
  </si>
  <si>
    <t>24779561</t>
  </si>
  <si>
    <t>[C@](COP(=O)(O)O)([H])(OC(CC/C=C\C/C=C\C/C=C\C/C=C\C/C=C\C/C=C\CC)=O)COC(CCCCCCCCCCCCCCC)=O</t>
  </si>
  <si>
    <t>NXXSEGVRTTVEEI-QPKMWZFCSA-N</t>
  </si>
  <si>
    <t>C41H69O8P</t>
  </si>
  <si>
    <t>396-1</t>
  </si>
  <si>
    <t>703.56722</t>
  </si>
  <si>
    <t>Azacyclotridec-1-en-2-amine, N-(2-phenylcyclopentyl)-, cis-</t>
  </si>
  <si>
    <t>HMDB0254374</t>
  </si>
  <si>
    <t>4024</t>
  </si>
  <si>
    <t>C1CC(NC2=NCCCCCCCCCCC2)C(C1)C1=CC=CC=C1</t>
  </si>
  <si>
    <t>RTRIXVOSRYRSBP-UHFFFAOYSA-N</t>
  </si>
  <si>
    <t>C23H36N2</t>
  </si>
  <si>
    <t>397-1</t>
  </si>
  <si>
    <t>705.13303</t>
  </si>
  <si>
    <t>Tricin 7-diglucuronoside</t>
  </si>
  <si>
    <t>HMDB0037460</t>
  </si>
  <si>
    <t>92354</t>
  </si>
  <si>
    <t>176371</t>
  </si>
  <si>
    <t>131752191</t>
  </si>
  <si>
    <t>83097-44-3</t>
  </si>
  <si>
    <t>COC1=CC(=CC(OC)=C1O)C1=CC(=O)C2=C(O)C=C(OC3OC(C(O)C(O)C3OC3OC(C(O)C(O)C3O)C(O)=O)C(O)=O)C=C2O1</t>
  </si>
  <si>
    <t>RDNMWJOGZVGRGW-UHFFFAOYSA-N</t>
  </si>
  <si>
    <t>C29H30O19</t>
  </si>
  <si>
    <t>398-1</t>
  </si>
  <si>
    <t>705.49408</t>
  </si>
  <si>
    <t>(2E,4E)-5-[2-Methyl-2-(1,1,4,4-tetramethyl-1,2,3,4-tetrahydronaphthalene-6-yl)cyclopropyl]-3-methyl-2,4-pentadienoic acid</t>
  </si>
  <si>
    <t>HMDB0242660</t>
  </si>
  <si>
    <t>53693050</t>
  </si>
  <si>
    <t>CC(C=CC1CC1(C)C1=CC2=C(C=C1)C(C)(C)CCC2(C)C)=CC(O)=O</t>
  </si>
  <si>
    <t>BOOOLEGQBVUTKC-UHFFFAOYSA-N</t>
  </si>
  <si>
    <t>Tetralins</t>
  </si>
  <si>
    <t>C24H32O2</t>
  </si>
  <si>
    <t>399-1</t>
  </si>
  <si>
    <t>705.89576</t>
  </si>
  <si>
    <t>Adenosine 5'-pentaphosphate</t>
  </si>
  <si>
    <t>HMDB0059647</t>
  </si>
  <si>
    <t>96250</t>
  </si>
  <si>
    <t>C20198</t>
  </si>
  <si>
    <t>40096</t>
  </si>
  <si>
    <t>193491</t>
  </si>
  <si>
    <t>NC1=C2N=CN([C@@H]3O[C@H](CO[P@@](O)(=O)O[P@](O)(=O)O[P@@](O)(=O)O[P@@](O)(=O)OP(O)(O)=O)[C@@H](O)[C@H]3O)C2=NC=N1</t>
  </si>
  <si>
    <t>WYJWVZZCMBUPSP-KQYNXXCUSA-N</t>
  </si>
  <si>
    <t>Purine nucleotides</t>
  </si>
  <si>
    <t>Purine ribonucleotides</t>
  </si>
  <si>
    <t>C10H18N5O19P5</t>
  </si>
  <si>
    <t>400-1</t>
  </si>
  <si>
    <t>707.12441</t>
  </si>
  <si>
    <t>(E)-3-[1-(Benzenesulfonyl)indol-5-yl]-N-hydroxyprop-2-enamide</t>
  </si>
  <si>
    <t>HMDB0249930</t>
  </si>
  <si>
    <t>76034973</t>
  </si>
  <si>
    <t>ONC(=O)C=CC1=CC2=C(C=C1)N(C=C2)S(=O)(=O)C1=CC=CC=C1</t>
  </si>
  <si>
    <t>NBHWQUHEYOFBKG-UHFFFAOYSA-N</t>
  </si>
  <si>
    <t>C17H14N2O4S</t>
  </si>
  <si>
    <t>401-1</t>
  </si>
  <si>
    <t>707.39161</t>
  </si>
  <si>
    <t>Prostaglandin J2</t>
  </si>
  <si>
    <t>HMDB0002710</t>
  </si>
  <si>
    <t>3464</t>
  </si>
  <si>
    <t>LMFA03010019</t>
  </si>
  <si>
    <t>C05957</t>
  </si>
  <si>
    <t>27485</t>
  </si>
  <si>
    <t>5280884</t>
  </si>
  <si>
    <t>60203-57-8</t>
  </si>
  <si>
    <t>[C@H]1(/C=C/[C@@H](O)CCCCC)C(=O)C=C[C@@H]1C/C=C\CCCC(=O)O</t>
  </si>
  <si>
    <t>UQOQENZZLBSFKO-POPPZSFYSA-N</t>
  </si>
  <si>
    <t>C20H30O4</t>
  </si>
  <si>
    <t>401-2</t>
  </si>
  <si>
    <t>Prostaglandin A2</t>
  </si>
  <si>
    <t>HMDB0002752</t>
  </si>
  <si>
    <t>3465</t>
  </si>
  <si>
    <t>LMFA03010035</t>
  </si>
  <si>
    <t>C05953</t>
  </si>
  <si>
    <t>27820</t>
  </si>
  <si>
    <t>5280880</t>
  </si>
  <si>
    <t>13345-50-1</t>
  </si>
  <si>
    <t>[C@H]1(/C=C/[C@@H](O)CCCCC)C=CC(=O)[C@@H]1C/C=C\CCCC(=O)O</t>
  </si>
  <si>
    <t>MYHXHCUNDDAEOZ-FOSBLDSVSA-N</t>
  </si>
  <si>
    <t>402-1</t>
  </si>
  <si>
    <t>707.57236</t>
  </si>
  <si>
    <t>caffeoyl hexose</t>
  </si>
  <si>
    <t>HMDB0304591</t>
  </si>
  <si>
    <t>103384</t>
  </si>
  <si>
    <t>LMST01020067</t>
  </si>
  <si>
    <t>69169003</t>
  </si>
  <si>
    <t>C1[C@H](OC(=O)CCCCCCC/C=C\C/C=C\CCCCC)CC2=CC[C@@]3([H])[C@]4([H])CC[C@]([H])([C@]([H])(C)CC[C@@H](C)C(C)C)[C@@]4(C)CC[C@]3([H])[C@@]2(C)C1</t>
  </si>
  <si>
    <t>DWTYTVTUGPAKRN-MRDGGECFSA-N</t>
  </si>
  <si>
    <t>C46H78O2</t>
  </si>
  <si>
    <t>403-1</t>
  </si>
  <si>
    <t>710.21010</t>
  </si>
  <si>
    <t>Golvatinib</t>
  </si>
  <si>
    <t>HMDB0252909</t>
  </si>
  <si>
    <t>CN1CCN(CC1)C1CCN(CC1)C(=O)NC1=CC(OC2=CC=C(NC(=O)C3(CC3)C(=O)NC3=CC=C(F)C=C3)C(F)=C2)=CC=N1</t>
  </si>
  <si>
    <t>UQRCJCNVNUFYDX-UHFFFAOYSA-N</t>
  </si>
  <si>
    <t>C33H37F2N7O4</t>
  </si>
  <si>
    <t>404-1</t>
  </si>
  <si>
    <t>712.38732</t>
  </si>
  <si>
    <t>Ipamorelin</t>
  </si>
  <si>
    <t>HMDB0253561</t>
  </si>
  <si>
    <t>22573923</t>
  </si>
  <si>
    <t>CC(C)(N)C(=O)NC(CC1=CN=CN1)C(=O)NC(CC1=CC2=CC=CC=C2C=C1)C(=O)NC(CC1=CC=CC=C1)C(=O)NC(CCCCN)C(N)=O</t>
  </si>
  <si>
    <t>NEHWBYHLYZGBNO-UHFFFAOYSA-N</t>
  </si>
  <si>
    <t>C38H49N9O5</t>
  </si>
  <si>
    <t>405-1</t>
  </si>
  <si>
    <t>713.20683</t>
  </si>
  <si>
    <t>Verbascoside A</t>
  </si>
  <si>
    <t>HMDB0259786</t>
  </si>
  <si>
    <t>74155541</t>
  </si>
  <si>
    <t>COC1=CC=C(C=CC(=O)OC2C(C)OC(OC3C4OC4(CO)C4C3C=COC4OC3OC(CO)C(O)C(O)C3O)C(O)C2O)C=C1</t>
  </si>
  <si>
    <t>RTCISXKUWWQSRF-UHFFFAOYSA-N</t>
  </si>
  <si>
    <t>Cinnamic acid esters</t>
  </si>
  <si>
    <t>C31H40O16</t>
  </si>
  <si>
    <t>406-1</t>
  </si>
  <si>
    <t>713.60180</t>
  </si>
  <si>
    <t>SM(d36:1)</t>
  </si>
  <si>
    <t>HMDB0001348</t>
  </si>
  <si>
    <t>438</t>
  </si>
  <si>
    <t>LMSP03010001</t>
  </si>
  <si>
    <t>83358</t>
  </si>
  <si>
    <t>6453725</t>
  </si>
  <si>
    <t>58909-84-5</t>
  </si>
  <si>
    <t>O(P(=O)(OC[C@]([H])(NC(=O)CCCCCCCCCCCCCCCCC)[C@]([H])(O)/C=C/CCCCCCCCCCCCC)[O-])CC[N+](C)(C)C</t>
  </si>
  <si>
    <t>LKQLRGMMMAHREN-YJFXYUILSA-N</t>
  </si>
  <si>
    <t>C41H83N2O6P</t>
  </si>
  <si>
    <t>407-1</t>
  </si>
  <si>
    <t>714.59552</t>
  </si>
  <si>
    <t>N-(2R-Hydroxytricosanoyl)-2S-amino-1,3S,4R-octadecanetriol</t>
  </si>
  <si>
    <t>HMDB0035470</t>
  </si>
  <si>
    <t>90755</t>
  </si>
  <si>
    <t>25200791</t>
  </si>
  <si>
    <t>CCCCCCCCCCCCCCCCCCCCCC(O)C(=O)NC(CO)C(O)C(O)CCCCCCCCCCCCCC</t>
  </si>
  <si>
    <t>LXCDJSOYWPJYDC-UHFFFAOYSA-N</t>
  </si>
  <si>
    <t>C41H83NO5</t>
  </si>
  <si>
    <t>408-1</t>
  </si>
  <si>
    <t>715.62250</t>
  </si>
  <si>
    <t>TG(43:2)</t>
  </si>
  <si>
    <t>HMDB0043169</t>
  </si>
  <si>
    <t>98672</t>
  </si>
  <si>
    <t>LMGL03012813</t>
  </si>
  <si>
    <t>56936607</t>
  </si>
  <si>
    <t>C(OC(=O)CCCCCCCCCCCCCC)[C@]([H])(OC(CCCCCCC/C=C\CCCC)=O)COC(CCCCCCC/C=C\CCCC)=O</t>
  </si>
  <si>
    <t>OCPXLQCJPPNQTK-JPCAWIEKSA-N</t>
  </si>
  <si>
    <t>C46H84O6</t>
  </si>
  <si>
    <t>409-1</t>
  </si>
  <si>
    <t>717.56648</t>
  </si>
  <si>
    <t>Menaquinone 8</t>
  </si>
  <si>
    <t>HMDB0254435</t>
  </si>
  <si>
    <t>1184</t>
  </si>
  <si>
    <t>CC(C)=CCCC(C)=CCCC(C)=CCCC(C)=CCCC(C)=CCCC(C)=CCCC(C)=CCCC(C)=CCC1=C(C)C(=O)C2=CC=CC=C2C1=O</t>
  </si>
  <si>
    <t>LXKDFTDVRVLXFY-UHFFFAOYSA-N</t>
  </si>
  <si>
    <t>C51H72O2</t>
  </si>
  <si>
    <t>410-1</t>
  </si>
  <si>
    <t>717.76599</t>
  </si>
  <si>
    <t>Tyropanoic acid</t>
  </si>
  <si>
    <t>HMDB0259350</t>
  </si>
  <si>
    <t>320416</t>
  </si>
  <si>
    <t>5611</t>
  </si>
  <si>
    <t>CCCC(=O)NC1=C(I)C=C(I)C(CC(CC)C(O)=O)=C1I</t>
  </si>
  <si>
    <t>YMOXVLQZFAUUKI-UHFFFAOYSA-N</t>
  </si>
  <si>
    <t>C15H18I3NO3</t>
  </si>
  <si>
    <t>411-1</t>
  </si>
  <si>
    <t>718.00707</t>
  </si>
  <si>
    <t>6-Sinapoylglucoraphenin</t>
  </si>
  <si>
    <t>HMDB0038405</t>
  </si>
  <si>
    <t>131752357</t>
  </si>
  <si>
    <t>76653-80-0</t>
  </si>
  <si>
    <t>COC1=CC(\C=C\C(=O)OCC2OC(S\C(CC\C=C\S(C)=O)=N\OS(O)(=O)=O)C(O)C(O)C2O)=CC(OC)=C1O</t>
  </si>
  <si>
    <t>ZXXHJOWBIQIEDP-FKHFMQJFSA-N</t>
  </si>
  <si>
    <t>C23H31NO14S3</t>
  </si>
  <si>
    <t>412-1</t>
  </si>
  <si>
    <t>719.61827</t>
  </si>
  <si>
    <t>TG(42:2)</t>
  </si>
  <si>
    <t>HMDB0042278</t>
  </si>
  <si>
    <t>131753420</t>
  </si>
  <si>
    <t>[H][C@](COC(=O)CCCCCCCCCCCCC)(COC(=O)CCCCCCC\C=C/CCCC)OC(=O)CCCCCCC\C=C/CCCC</t>
  </si>
  <si>
    <t>HKBRNPMKKXITTF-DMJMOBCLSA-N</t>
  </si>
  <si>
    <t>C45H82O6</t>
  </si>
  <si>
    <t>413-1</t>
  </si>
  <si>
    <t>720.18983</t>
  </si>
  <si>
    <t>HMBOA dihexose</t>
  </si>
  <si>
    <t>HMDB0304551</t>
  </si>
  <si>
    <t>COC1=CC2=C(C=C1)N(O)C(=O)[C@@H](O[C@@H]1O[C@H](CO)[C@@H](O)[C@H](OC3OC(CO)C(OC4OC(CO)C(O)C(O)C4O)C(O)C3O)[C@H]1O)O2</t>
  </si>
  <si>
    <t>HZZBJPDCIZYCHA-GOEQCPIOSA-N</t>
  </si>
  <si>
    <t>C27H39NO20</t>
  </si>
  <si>
    <t>414-1</t>
  </si>
  <si>
    <t>721.63305</t>
  </si>
  <si>
    <t>TG(42:1)</t>
  </si>
  <si>
    <t>HMDB0042068</t>
  </si>
  <si>
    <t>131753215</t>
  </si>
  <si>
    <t>[H][C@](COC(=O)CCCCCCCCCCCCC)(COC(=O)CCCCCCC\C=C/CCCC)OC(=O)CCCCCCCCCCCCC</t>
  </si>
  <si>
    <t>DOEBPNOTMREOMP-FZTZZYPMSA-N</t>
  </si>
  <si>
    <t>C45H84O6</t>
  </si>
  <si>
    <t>415-1</t>
  </si>
  <si>
    <t>722.20591</t>
  </si>
  <si>
    <t>(S)-4-(2-(N-Methylisoquinoline-5-sulfonamido)-3-oxo-3-(4-phenylpiperazin-1-yl)propyl)phenyl isoquinoline-5-sulfonate</t>
  </si>
  <si>
    <t>HMDB0253809</t>
  </si>
  <si>
    <t>91888</t>
  </si>
  <si>
    <t>3838</t>
  </si>
  <si>
    <t>CN(C(CC1=CC=C(OS(=O)(=O)C2=CC=CC3=C2C=CN=C3)C=C1)C(=O)N1CCN(CC1)C1=CC=CC=C1)S(=O)(=O)C1=CC=CC2=C1C=CN=C2</t>
  </si>
  <si>
    <t>RJVLFQBBRSMWHX-UHFFFAOYSA-N</t>
  </si>
  <si>
    <t>C38H35N5O6S2</t>
  </si>
  <si>
    <t>416-1</t>
  </si>
  <si>
    <t>724.52122</t>
  </si>
  <si>
    <t>PE(16:1)</t>
  </si>
  <si>
    <t>HMDB0008951</t>
  </si>
  <si>
    <t>60381</t>
  </si>
  <si>
    <t>137292</t>
  </si>
  <si>
    <t>53479594</t>
  </si>
  <si>
    <t>[H][C@@](COC(=O)CCCCCCCCCCCCCCC)(COP(O)(=O)OCCN)O\C=C/CCCCCCCC\C=C/CCCCCC</t>
  </si>
  <si>
    <t>LAFTYABRLNPQHQ-NHGOJEJISA-N</t>
  </si>
  <si>
    <t>C39H76NO7P</t>
  </si>
  <si>
    <t>417-1</t>
  </si>
  <si>
    <t>725.17867</t>
  </si>
  <si>
    <t>Niazinin A</t>
  </si>
  <si>
    <t>HMDB0303173</t>
  </si>
  <si>
    <t>COC(=S)NCC1=CC=C(OC2OC(C)C(O)C(O)C2O)C=C1.CO\C(S)=N/CC1=CC=C(OC2OC(C)C(O)C(O)C2O)C=C1</t>
  </si>
  <si>
    <t>MQWPWNAFSMSELZ-UHFFFAOYSA-N</t>
  </si>
  <si>
    <t>C30H42N2O12S2</t>
  </si>
  <si>
    <t>418-1</t>
  </si>
  <si>
    <t>725.39198</t>
  </si>
  <si>
    <t>PA(32:0)</t>
  </si>
  <si>
    <t>HMDB0000674</t>
  </si>
  <si>
    <t>5644</t>
  </si>
  <si>
    <t>LMGP10010027</t>
  </si>
  <si>
    <t>73246</t>
  </si>
  <si>
    <t>446066</t>
  </si>
  <si>
    <t>7091-44-3</t>
  </si>
  <si>
    <t>[C@](COP(=O)(O)O)([H])(OC(CCCCCCCCCCCCCCC)=O)COC(CCCCCCCCCCCCCCC)=O</t>
  </si>
  <si>
    <t>PORPENFLTBBHSG-MGBGTMOVSA-N</t>
  </si>
  <si>
    <t>C35H69O8P</t>
  </si>
  <si>
    <t>419-1</t>
  </si>
  <si>
    <t>725.55826</t>
  </si>
  <si>
    <t>SM(34:1)</t>
  </si>
  <si>
    <t>HMDB0010169</t>
  </si>
  <si>
    <t>41586</t>
  </si>
  <si>
    <t>LMSP03010003</t>
  </si>
  <si>
    <t>78646</t>
  </si>
  <si>
    <t>9939941</t>
  </si>
  <si>
    <t>6254-89-3</t>
  </si>
  <si>
    <t>[C@](COP(=O)([O-])OCC[N+](C)(C)C)([H])(NC(CCCCCCCCCCCCCCC)=O)[C@]([H])(O)/C=C/CCCCCCCCCCCCC</t>
  </si>
  <si>
    <t>RWKUXQNLWDTSLO-GWQJGLRPSA-N</t>
  </si>
  <si>
    <t>C39H79N2O6P</t>
  </si>
  <si>
    <t>420-1</t>
  </si>
  <si>
    <t>726.58884</t>
  </si>
  <si>
    <t>Galactosylceramide (d36:2)</t>
  </si>
  <si>
    <t>HMDB0010714</t>
  </si>
  <si>
    <t>C02686</t>
  </si>
  <si>
    <t>53480658</t>
  </si>
  <si>
    <t>CCCCCCCCCCCCC\C=C/C(O)C(CO[C@@H]1O[C@H](CO)[C@H](O)[C@H](O)[C@H]1O)NC(=O)CCCCCCC\C=C/CCCCCCCC</t>
  </si>
  <si>
    <t>MVGFIPNJBNBHNC-XJPHKABUSA-N</t>
  </si>
  <si>
    <t>Glycosphingolipids</t>
  </si>
  <si>
    <t>C42H79NO8</t>
  </si>
  <si>
    <t>420-2</t>
  </si>
  <si>
    <t>GlcCer(d36:2)</t>
  </si>
  <si>
    <t>HMDB0004970</t>
  </si>
  <si>
    <t>7223</t>
  </si>
  <si>
    <t>LMSP0501AA27</t>
  </si>
  <si>
    <t>C01190</t>
  </si>
  <si>
    <t>139140</t>
  </si>
  <si>
    <t>24779575</t>
  </si>
  <si>
    <t>[C@](CO[C@H]1[C@H](O)[C@@H](O)[C@H](O)[C@@H](CO)O1)([H])(NC(CCCCCCC/C=C\CCCCCCCC)=O)[C@]([H])(O)/C=C/CCCCCCCCCCCCC</t>
  </si>
  <si>
    <t>MVGFIPNJBNBHNC-HVFXMTMESA-N</t>
  </si>
  <si>
    <t>421-1</t>
  </si>
  <si>
    <t>727.65392</t>
  </si>
  <si>
    <t>4,6-Tricosanedione</t>
  </si>
  <si>
    <t>HMDB0035565</t>
  </si>
  <si>
    <t>90845</t>
  </si>
  <si>
    <t>91713154</t>
  </si>
  <si>
    <t>CCCCCCCCCCCCCCCCCC(=O)CC(=O)CCC</t>
  </si>
  <si>
    <t>OSWNBDSFXXEWTJ-UHFFFAOYSA-N</t>
  </si>
  <si>
    <t>C23H44O2</t>
  </si>
  <si>
    <t>421-2</t>
  </si>
  <si>
    <t>6,8-Tricosanedione</t>
  </si>
  <si>
    <t>HMDB0035564</t>
  </si>
  <si>
    <t>90844</t>
  </si>
  <si>
    <t>86117952</t>
  </si>
  <si>
    <t>CCCCCCCCCCCCCCCC(=O)CC(=O)CCCCC</t>
  </si>
  <si>
    <t>XKMZZUYCBHPSGA-UHFFFAOYSA-N</t>
  </si>
  <si>
    <t>422-1</t>
  </si>
  <si>
    <t>729.55557</t>
  </si>
  <si>
    <t>CE(dime)</t>
  </si>
  <si>
    <t>HMDB0061667</t>
  </si>
  <si>
    <t>131770396</t>
  </si>
  <si>
    <t>CCCC1=C(C)C(C)=C(CCCCCCCCCCC(=O)OC2CCC3(C)C4CCC5(C)C(CCC5C4CC=C3C2)C(C)CCCC(C)C)O1</t>
  </si>
  <si>
    <t>GWPOWQHYFOHQNJ-UHFFFAOYSA-N</t>
  </si>
  <si>
    <t>C47H78O3</t>
  </si>
  <si>
    <t>423-1</t>
  </si>
  <si>
    <t>730.53698</t>
  </si>
  <si>
    <t>PC(32:2)</t>
  </si>
  <si>
    <t>HMDB0007874</t>
  </si>
  <si>
    <t>59324</t>
  </si>
  <si>
    <t>LMGP01010496</t>
  </si>
  <si>
    <t>C00157</t>
  </si>
  <si>
    <t>86094</t>
  </si>
  <si>
    <t>24778624</t>
  </si>
  <si>
    <t>92345-33-0</t>
  </si>
  <si>
    <t>[C@](COP(=O)([O-])OCC[N+](C)(C)C)([H])(OC(CCCCCCC/C=C\C/C=C\CCCCC)=O)COC(CCCCCCCCCCCCC)=O</t>
  </si>
  <si>
    <t>IWXJKHSPEQSQMD-GMGFYYQASA-N</t>
  </si>
  <si>
    <t>C40H76NO8P</t>
  </si>
  <si>
    <t>424-1</t>
  </si>
  <si>
    <t>731.21161</t>
  </si>
  <si>
    <t>Amoxicillin</t>
  </si>
  <si>
    <t>HMDB0015193</t>
  </si>
  <si>
    <t>1013</t>
  </si>
  <si>
    <t>C06827</t>
  </si>
  <si>
    <t>2676</t>
  </si>
  <si>
    <t>33613</t>
  </si>
  <si>
    <t>26787-78-0</t>
  </si>
  <si>
    <t>[H][C@]12SC(C)(C)[C@@H](N1C(=O)[C@H]2NC(=O)[C@H](N)C1=CC=C(O)C=C1)C(O)=O</t>
  </si>
  <si>
    <t>LSQZJLSUYDQPKJ-NJBDSQKTSA-N</t>
  </si>
  <si>
    <t>C16H19N3O5S</t>
  </si>
  <si>
    <t>425-1</t>
  </si>
  <si>
    <t>731.62114</t>
  </si>
  <si>
    <t>TG(41:0)</t>
  </si>
  <si>
    <t>HMDB0062962</t>
  </si>
  <si>
    <t>131770637</t>
  </si>
  <si>
    <t>[H][C@@](COC(=O)CCCCCCC)(COC(=O)CCCCCCCCCCCCCCCCCCC)OC(=O)CCCCCCCCC(C)CC</t>
  </si>
  <si>
    <t>ZMVDKVXSCNQBCX-PUOOBJKZSA-N</t>
  </si>
  <si>
    <t>C44H84O6</t>
  </si>
  <si>
    <t>426-1</t>
  </si>
  <si>
    <t>732.38544</t>
  </si>
  <si>
    <t>oleandomycin</t>
  </si>
  <si>
    <t>HMDB0255932</t>
  </si>
  <si>
    <t>4587</t>
  </si>
  <si>
    <t>COC1CC(OC2C(C)C(OC3OC(C)CC(C3O)N(C)C)C(C)CC3(CO3)C(=O)C(C)C(O)C(C)C(C)OC(=O)C2C)OC(C)C1O</t>
  </si>
  <si>
    <t>RZPAKFUAFGMUPI-UHFFFAOYSA-N</t>
  </si>
  <si>
    <t>C35H61NO12</t>
  </si>
  <si>
    <t>427-1</t>
  </si>
  <si>
    <t>733.40314</t>
  </si>
  <si>
    <t>PGP(27:0)</t>
  </si>
  <si>
    <t>HMDB0116520</t>
  </si>
  <si>
    <t>131823175</t>
  </si>
  <si>
    <t>[H][C@](O)(COP(O)(O)=O)COP(O)(=O)OC[C@@]([H])(COC(=O)CCCCCCCCC(C)CC)OC(=O)CCCCCCCCCCC(C)C</t>
  </si>
  <si>
    <t>ILIZUXBPWDAZRQ-CJZYSFCQSA-N</t>
  </si>
  <si>
    <t>Glycerophosphoglycerophosphates</t>
  </si>
  <si>
    <t>C33H66O13P2</t>
  </si>
  <si>
    <t>428-1</t>
  </si>
  <si>
    <t>733.55230</t>
  </si>
  <si>
    <t>CE(DiMe(11:1,3))</t>
  </si>
  <si>
    <t>HMDB0112197</t>
  </si>
  <si>
    <t>131819640</t>
  </si>
  <si>
    <t>[H]\C(CCCCCCCCC(=O)OC1CCC2(C)C3CCC4(C)C(CCC4C3CC=C2C1)C(C)CCCC(C)C)=C(\[H])C1=C(C)C(C)=C(CCC)O1</t>
  </si>
  <si>
    <t>WCBDUQUDBQTXPU-CJLVFECKSA-N</t>
  </si>
  <si>
    <t>C47H76O3</t>
  </si>
  <si>
    <t>428-2</t>
  </si>
  <si>
    <t>CE(DiMe(11,3:1))</t>
  </si>
  <si>
    <t>HMDB0112200</t>
  </si>
  <si>
    <t>131819643</t>
  </si>
  <si>
    <t>[H]\C(C)=C(\[H])C1=C(C)C(C)=C(CCCCCCCCCCC(=O)OC2CCC3(C)C4CCC5(C)C(CCC5C4CC=C3C2)C(C)CCCC(C)C)O1</t>
  </si>
  <si>
    <t>WKJZJZLUHKTVSL-DJKKODMXSA-N</t>
  </si>
  <si>
    <t>429-1</t>
  </si>
  <si>
    <t>733.65352</t>
  </si>
  <si>
    <t>CE(11M7)</t>
  </si>
  <si>
    <t>HMDB0112204</t>
  </si>
  <si>
    <t>131819647</t>
  </si>
  <si>
    <t>CCCCCCCC1=CC(C)=C(CCCCCCCCCCC(=O)OC2CCC3(C)C4CCC5(C)C(CCC5C4CC=C3C2)C(C)CCCC(C)C)O1</t>
  </si>
  <si>
    <t>BQUVMLYNQSFOJU-UHFFFAOYSA-N</t>
  </si>
  <si>
    <t>C50H84O3</t>
  </si>
  <si>
    <t>429-2</t>
  </si>
  <si>
    <t>CE(11D6)</t>
  </si>
  <si>
    <t>HMDB0112203</t>
  </si>
  <si>
    <t>131819646</t>
  </si>
  <si>
    <t>CCCCCCC1=C(C)C(C)=C(CCCCCCCCCCC(=O)OC2CCC3(C)C4CCC5(C)C(CCC5C4CC=C3C2)C(C)CCCC(C)C)O1</t>
  </si>
  <si>
    <t>LAOUAMSMPQAZHZ-UHFFFAOYSA-N</t>
  </si>
  <si>
    <t>429-3</t>
  </si>
  <si>
    <t>CE(12D5)</t>
  </si>
  <si>
    <t>HMDB0112206</t>
  </si>
  <si>
    <t>131819649</t>
  </si>
  <si>
    <t>CCCCCC1=C(C)C(C)=C(CCCCCCCCCCCC(=O)OC2CCC3(C)C4CCC5(C)C(CCC5C4CC=C3C2)C(C)CCCC(C)C)O1</t>
  </si>
  <si>
    <t>XZQRAVHAEWCFAQ-UHFFFAOYSA-N</t>
  </si>
  <si>
    <t>430-1</t>
  </si>
  <si>
    <t>734.56835</t>
  </si>
  <si>
    <t>PC(32:0)</t>
  </si>
  <si>
    <t>HMDB0000564</t>
  </si>
  <si>
    <t>39306</t>
  </si>
  <si>
    <t>LMGP01010564</t>
  </si>
  <si>
    <t>72999</t>
  </si>
  <si>
    <t>452110</t>
  </si>
  <si>
    <t>63-89-8</t>
  </si>
  <si>
    <t>[C@](COP(=O)([O-])OCC[N+](C)(C)C)([H])(OC(CCCCCCCCCCCCCCC)=O)COC(CCCCCCCCCCCCCCC)=O</t>
  </si>
  <si>
    <t>KILNVBDSWZSGLL-KXQOOQHDSA-N</t>
  </si>
  <si>
    <t>C40H80NO8P</t>
  </si>
  <si>
    <t>431-1</t>
  </si>
  <si>
    <t>735.17507</t>
  </si>
  <si>
    <t>Laquinimod</t>
  </si>
  <si>
    <t>HMDB0253981</t>
  </si>
  <si>
    <t>460064</t>
  </si>
  <si>
    <t>54677946</t>
  </si>
  <si>
    <t>CCN(C(=O)C1=C(O)C2=C(C=CC=C2Cl)N(C)C1=O)C1=CC=CC=C1</t>
  </si>
  <si>
    <t>GKWPCEFFIHSJOE-UHFFFAOYSA-N</t>
  </si>
  <si>
    <t>Anilides</t>
  </si>
  <si>
    <t>C19H17ClN2O3</t>
  </si>
  <si>
    <t>432-1</t>
  </si>
  <si>
    <t>735.58096</t>
  </si>
  <si>
    <t>3-(2-Heptenyloxy)-2-hydroxypropyl undecanoate</t>
  </si>
  <si>
    <t>HMDB0034031</t>
  </si>
  <si>
    <t>89668</t>
  </si>
  <si>
    <t>175593</t>
  </si>
  <si>
    <t>101942511</t>
  </si>
  <si>
    <t>CCCCCCCCCCC(=O)OCC(O)COC\C=C\CCCC</t>
  </si>
  <si>
    <t>AQZFORIMCWMRNP-FYWRMAATSA-N</t>
  </si>
  <si>
    <t>C21H40O4</t>
  </si>
  <si>
    <t>432-2</t>
  </si>
  <si>
    <t>Stearoyllactic acid</t>
  </si>
  <si>
    <t>HMDB0033372</t>
  </si>
  <si>
    <t>89215</t>
  </si>
  <si>
    <t>LMFA07011021</t>
  </si>
  <si>
    <t>86677</t>
  </si>
  <si>
    <t>4253-64-9</t>
  </si>
  <si>
    <t>O=C(C(OC(=O)CCCCCCCCCCCCCCCCC)C)O</t>
  </si>
  <si>
    <t>QMGGUIASDZZMHS-UHFFFAOYSA-N</t>
  </si>
  <si>
    <t>433-1</t>
  </si>
  <si>
    <t>736.02194</t>
  </si>
  <si>
    <t>Cephamycin A</t>
  </si>
  <si>
    <t>HMDB0249811</t>
  </si>
  <si>
    <t>COC(=CC1=CC=C(OS(O)(=O)=O)C=C1)C(=O)OCC1=C(N2C(SC1)C(NC(=O)CCCC(N)C(O)=O)(OC)C2=O)C(O)=O</t>
  </si>
  <si>
    <t>AGMXVTRKEHGDRH-UHFFFAOYSA-N</t>
  </si>
  <si>
    <t>C25H29N3O14S2</t>
  </si>
  <si>
    <t>434-1</t>
  </si>
  <si>
    <t>736.42025</t>
  </si>
  <si>
    <t>Pipotiazine palmitate</t>
  </si>
  <si>
    <t>HMDB0256583</t>
  </si>
  <si>
    <t>322832</t>
  </si>
  <si>
    <t>37767</t>
  </si>
  <si>
    <t>CCCCCCCCCCCCCCCC(=O)OCCC1CCN(CCCN2C3=CC=CC=C3SC3=C2C=C(C=C3)S(=O)(=O)N(C)C)CC1</t>
  </si>
  <si>
    <t>KTOYYUONFQWSMW-UHFFFAOYSA-N</t>
  </si>
  <si>
    <t>C40H63N3O4S2</t>
  </si>
  <si>
    <t>435-1</t>
  </si>
  <si>
    <t>738.18010</t>
  </si>
  <si>
    <t>Licorice glycoside E</t>
  </si>
  <si>
    <t>HMDB0031996</t>
  </si>
  <si>
    <t>74819338</t>
  </si>
  <si>
    <t>OCC1OC(OC2=CC=C(C=C2)C2CC(=O)C3=C(O2)C=C(O)C=C3)C(OC2OCC(O)(COC(=O)C3=CNC4=CC=CC=C34)C2O)C(O)C1O</t>
  </si>
  <si>
    <t>GNJDLKNJCWOSBO-UHFFFAOYSA-N</t>
  </si>
  <si>
    <t>C35H35NO14</t>
  </si>
  <si>
    <t>436-1</t>
  </si>
  <si>
    <t>738.39031</t>
  </si>
  <si>
    <t>PE(30:1)</t>
  </si>
  <si>
    <t>HMDB0008825</t>
  </si>
  <si>
    <t>60269</t>
  </si>
  <si>
    <t>LMGP02011249</t>
  </si>
  <si>
    <t>52924945</t>
  </si>
  <si>
    <t>[C@](COP(=O)(O)OCCN)([H])(OC(CCCCCCC/C=C\CCCCCC)=O)COC(CCCCCCCCCCCCC)=O</t>
  </si>
  <si>
    <t>AZKOMSGSPCBHKK-AVKQKRQHSA-N</t>
  </si>
  <si>
    <t>C35H68NO8P</t>
  </si>
  <si>
    <t>437-1</t>
  </si>
  <si>
    <t>739.20051</t>
  </si>
  <si>
    <t>Estrone sulfate</t>
  </si>
  <si>
    <t>HMDB0001425</t>
  </si>
  <si>
    <t>3556</t>
  </si>
  <si>
    <t>LMST02010043</t>
  </si>
  <si>
    <t>C02538</t>
  </si>
  <si>
    <t>17474</t>
  </si>
  <si>
    <t>3001028</t>
  </si>
  <si>
    <t>481-97-0</t>
  </si>
  <si>
    <t>C1CC(=O)[C@@]2(C)CC[C@]3([H])C4C=CC(OS(O)(=O)=O)=CC=4CC[C@@]3([H])[C@@]21[H]</t>
  </si>
  <si>
    <t>JKKFKPJIXZFSSB-CBZIJGRNSA-N</t>
  </si>
  <si>
    <t>Sulfated steroids</t>
  </si>
  <si>
    <t>C18H22O5S</t>
  </si>
  <si>
    <t>438-1</t>
  </si>
  <si>
    <t>739.43553</t>
  </si>
  <si>
    <t>Phosphatidate(38:8)</t>
  </si>
  <si>
    <t>HMDB0114990</t>
  </si>
  <si>
    <t>81554</t>
  </si>
  <si>
    <t>LMGP10010388</t>
  </si>
  <si>
    <t>52928981</t>
  </si>
  <si>
    <t>[C@](COP(=O)(O)O)([H])(OC(CCC/C=C\C/C=C\C/C=C\C/C=C\C/C=C\CC)=O)COC(CCCC/C=C\C/C=C\C/C=C\CCCCC)=O</t>
  </si>
  <si>
    <t>ZIPIEDLWDARWQD-NXZDYZCBSA-N</t>
  </si>
  <si>
    <t>C41H65O8P</t>
  </si>
  <si>
    <t>439-1</t>
  </si>
  <si>
    <t>741.52136</t>
  </si>
  <si>
    <t>12-Hydroxydodecanoylcarnitine</t>
  </si>
  <si>
    <t>HMDB0241208</t>
  </si>
  <si>
    <t>C[N+](C)(C)CC(CC([O-])=O)OC(=O)CCCCCCCCCCCO</t>
  </si>
  <si>
    <t>FGDJUUIZTJUXIW-UHFFFAOYSA-N</t>
  </si>
  <si>
    <t>C19H37NO5</t>
  </si>
  <si>
    <t>440-1</t>
  </si>
  <si>
    <t>742.53466</t>
  </si>
  <si>
    <t>PC(31:0)</t>
  </si>
  <si>
    <t>HMDB0007935</t>
  </si>
  <si>
    <t>59385</t>
  </si>
  <si>
    <t>LMGP01010532</t>
  </si>
  <si>
    <t>134583</t>
  </si>
  <si>
    <t>24778655</t>
  </si>
  <si>
    <t>[C@](COP(=O)([O-])OCC[N+](C)(C)C)([H])(OC(CCCCCCCCCCCCCCC)=O)COC(CCCCCCCCCCCCCC)=O</t>
  </si>
  <si>
    <t>LLHISNQVRRYJGL-DIPNUNPCSA-N</t>
  </si>
  <si>
    <t>C39H78NO8P</t>
  </si>
  <si>
    <t>441-1</t>
  </si>
  <si>
    <t>743.18475</t>
  </si>
  <si>
    <t>Darapladib</t>
  </si>
  <si>
    <t>HMDB0250867</t>
  </si>
  <si>
    <t>9939609</t>
  </si>
  <si>
    <t>CCN(CC)CCN(CC1=CC=C(C=C1)C1=CC=C(C=C1)C(F)(F)F)C(=O)CN1C2=C(CCC2)C(=O)N=C1SCC1=CC=C(F)C=C1</t>
  </si>
  <si>
    <t>WDPFJWLDPVQCAJ-UHFFFAOYSA-N</t>
  </si>
  <si>
    <t>C36H38F4N4O2S</t>
  </si>
  <si>
    <t>442-1</t>
  </si>
  <si>
    <t>743.61785</t>
  </si>
  <si>
    <t>Avridine</t>
  </si>
  <si>
    <t>HMDB0248749</t>
  </si>
  <si>
    <t>37186</t>
  </si>
  <si>
    <t>CCCCCCCCCCCCCCCCCCN(CCCCCCCCCCCCCCCCCC)CCCN(CCO)CCO</t>
  </si>
  <si>
    <t>WXNRAKRZUCLRBP-UHFFFAOYSA-N</t>
  </si>
  <si>
    <t>C43H90N2O2</t>
  </si>
  <si>
    <t>443-1</t>
  </si>
  <si>
    <t>743.69668</t>
  </si>
  <si>
    <t>DG(46:2)</t>
  </si>
  <si>
    <t>HMDB0007645</t>
  </si>
  <si>
    <t>59115</t>
  </si>
  <si>
    <t>53478405</t>
  </si>
  <si>
    <t>[H][C@](CO)(COC(=O)CCCCCCCCCCC\C=C/CCCCCCCC)OC(=O)CCCCCCCCCCCCC\C=C/CCCCCCCC</t>
  </si>
  <si>
    <t>CPEIMFWUHLXVLC-VPXYJLLVSA-N</t>
  </si>
  <si>
    <t>C49H92O5</t>
  </si>
  <si>
    <t>444-1</t>
  </si>
  <si>
    <t>744.92718</t>
  </si>
  <si>
    <t>2'-Fluoro-5-iodoarauracil</t>
  </si>
  <si>
    <t>HMDB0245538</t>
  </si>
  <si>
    <t>386483</t>
  </si>
  <si>
    <t>OCC1OC(C(F)C1O)N1C=C(I)C(=O)NC1=O</t>
  </si>
  <si>
    <t>IPVFGAYTKQKGBM-UHFFFAOYSA-N</t>
  </si>
  <si>
    <t>Pyrimidine nucleosides</t>
  </si>
  <si>
    <t>Pyrimidine 2'-deoxyribonucleosides</t>
  </si>
  <si>
    <t>C9H10FIN2O5</t>
  </si>
  <si>
    <t>445-1</t>
  </si>
  <si>
    <t>745.03085</t>
  </si>
  <si>
    <t>Clopidogrel thiol</t>
  </si>
  <si>
    <t>HMDB0250358</t>
  </si>
  <si>
    <t>COC(=O)C(S)(N1CCC2=C(C1)C=CS2)C1=CC=CC=C1Cl</t>
  </si>
  <si>
    <t>YPUDFYPSTDBBJF-UHFFFAOYSA-N</t>
  </si>
  <si>
    <t>C16H16ClNO2S2</t>
  </si>
  <si>
    <t>446-1</t>
  </si>
  <si>
    <t>746.98432</t>
  </si>
  <si>
    <t>Bismuth Subsalicylate</t>
  </si>
  <si>
    <t>HMDB0015408</t>
  </si>
  <si>
    <t>C07870</t>
  </si>
  <si>
    <t>261649</t>
  </si>
  <si>
    <t>53629521</t>
  </si>
  <si>
    <t>14882-18-9</t>
  </si>
  <si>
    <t>O[Bi]1OC(=O)C2=CC=CC=C2O1</t>
  </si>
  <si>
    <t>ZREIPSZUJIFJNP-UHFFFAOYSA-K</t>
  </si>
  <si>
    <t>C7H5BiO4</t>
  </si>
  <si>
    <t>447-1</t>
  </si>
  <si>
    <t>747.39964</t>
  </si>
  <si>
    <t>Spinacoside D</t>
  </si>
  <si>
    <t>HMDB0034871</t>
  </si>
  <si>
    <t>131751632</t>
  </si>
  <si>
    <t>182322-58-3</t>
  </si>
  <si>
    <t>CC1(C)CCC2(CCC3(C)C(=CCC4C5(C)CCC(OC6OC(C(O)C(OC(OCC(O)=O)C(O)=O)C6O)C(O)=O)C(C)(C)C5CCC34C)C2C1)C(O)=O</t>
  </si>
  <si>
    <t>WEUHEQAOZHTARY-UHFFFAOYSA-N</t>
  </si>
  <si>
    <t>C40H60O14</t>
  </si>
  <si>
    <t>448-1</t>
  </si>
  <si>
    <t>747.60150</t>
  </si>
  <si>
    <t>Tetraethylene glycol monododecyl ether</t>
  </si>
  <si>
    <t>HMDB0246913</t>
  </si>
  <si>
    <t>350763</t>
  </si>
  <si>
    <t>78933</t>
  </si>
  <si>
    <t>CCCCCCCCCCCCOCCOCCOCCOCCO</t>
  </si>
  <si>
    <t>WPMWEFXCIYCJSA-UHFFFAOYSA-N</t>
  </si>
  <si>
    <t>C20H42O5</t>
  </si>
  <si>
    <t>449-1</t>
  </si>
  <si>
    <t>748.61571</t>
  </si>
  <si>
    <t>Hydrogenated egg phosphatidylcholine</t>
  </si>
  <si>
    <t>HMDB0253249</t>
  </si>
  <si>
    <t>155885971</t>
  </si>
  <si>
    <t>CCCCCCCCCCCCCCCCCCOC(COC(=O)CCCCCCCCCCCCCCC)COP([O-])(=O)OCC[N+](C)(C)C</t>
  </si>
  <si>
    <t>VESAHOXANHKSFR-UHFFFAOYSA-N</t>
  </si>
  <si>
    <t>C42H86NO7P</t>
  </si>
  <si>
    <t>450-1</t>
  </si>
  <si>
    <t>749.59963</t>
  </si>
  <si>
    <t>DG(44:5)</t>
  </si>
  <si>
    <t>HMDB0007529</t>
  </si>
  <si>
    <t>59017</t>
  </si>
  <si>
    <t>53478307</t>
  </si>
  <si>
    <t>[H][C@](CO)(COC(=O)CCC\C=C/C\C=C/C\C=C/C\C=C/CCCCC)OC(=O)CCCCCCCCCCCCC\C=C/CCCCCCCC</t>
  </si>
  <si>
    <t>YFAFVULQEQGYAK-OXGRNNGBSA-N</t>
  </si>
  <si>
    <t>C47H82O5</t>
  </si>
  <si>
    <t>451-1</t>
  </si>
  <si>
    <t>749.66173</t>
  </si>
  <si>
    <t>TG(44:1)</t>
  </si>
  <si>
    <t>HMDB0042069</t>
  </si>
  <si>
    <t>131753216</t>
  </si>
  <si>
    <t>[H][C@](COC(=O)CCCCCCCCCCCCC)(COC(=O)CCCCCCC\C=C/CCCCCC)OC(=O)CCCCCCCCCCCCC</t>
  </si>
  <si>
    <t>UZLGGKDLJGDGEY-ZJNAVBKXSA-N</t>
  </si>
  <si>
    <t>C47H88O6</t>
  </si>
  <si>
    <t>452-1</t>
  </si>
  <si>
    <t>750.41541</t>
  </si>
  <si>
    <t>beta1-Chaconine</t>
  </si>
  <si>
    <t>HMDB0030321</t>
  </si>
  <si>
    <t>86889</t>
  </si>
  <si>
    <t>12302820</t>
  </si>
  <si>
    <t>472-51-5</t>
  </si>
  <si>
    <t>CC1C2CCC(C)CN2C2CC3C4CC=C5CC(CCC5(C)C4CCC3(C)C12)OC1OC(CO)C(O)C(O)C1OC1OC(C)C(O)C(O)C1O</t>
  </si>
  <si>
    <t>ZLSYCIYRYZUJCZ-UHFFFAOYSA-N</t>
  </si>
  <si>
    <t>C39H63NO10</t>
  </si>
  <si>
    <t>453-1</t>
  </si>
  <si>
    <t>751.60799</t>
  </si>
  <si>
    <t>Conessine</t>
  </si>
  <si>
    <t>HMDB0250436</t>
  </si>
  <si>
    <t>2860</t>
  </si>
  <si>
    <t>CC1C2CCC3C4CC=C5CC(CCC5(C)C4CCC23CN1C)N(C)C</t>
  </si>
  <si>
    <t>GPLGAQQQNWMVMM-UHFFFAOYSA-N</t>
  </si>
  <si>
    <t>C24H40N2</t>
  </si>
  <si>
    <t>454-1</t>
  </si>
  <si>
    <t>752.21412</t>
  </si>
  <si>
    <t>2-[[(2R)-2-[Bis(carboxymethyl)amino]-2-[(4,4-diphenylcyclohexyl)-hydroxyphosphoryl]oxyethyl]-[2-[bis(carboxymethyl)amino]ethyl]amino]acetic acid</t>
  </si>
  <si>
    <t>HMDB0254932</t>
  </si>
  <si>
    <t>OC(=O)CN(CCN(CC(O)=O)CC(O)=O)CC(OP(O)(=O)C1CCC(CC1)(C1=CC=CC=C1)C1=CC=CC=C1)N(CC(O)=O)CC(O)=O</t>
  </si>
  <si>
    <t>VCEPQOMQOCPLHN-UHFFFAOYSA-N</t>
  </si>
  <si>
    <t>C32H42N3O13P</t>
  </si>
  <si>
    <t>455-1</t>
  </si>
  <si>
    <t>753.41833</t>
  </si>
  <si>
    <t>Fluorometholone</t>
  </si>
  <si>
    <t>HMDB0014469</t>
  </si>
  <si>
    <t>4046</t>
  </si>
  <si>
    <t>31625</t>
  </si>
  <si>
    <t>9878</t>
  </si>
  <si>
    <t>426-13-1</t>
  </si>
  <si>
    <t>[H][C@@]12CC[C@](O)(C(C)=O)[C@@]1(C)C[C@H](O)[C@@]1(F)[C@@]2([H])C[C@H](C)C2=CC(=O)C=C[C@]12C</t>
  </si>
  <si>
    <t>FAOZLTXFLGPHNG-KNAQIMQKSA-N</t>
  </si>
  <si>
    <t>C22H29FO4</t>
  </si>
  <si>
    <t>455-2</t>
  </si>
  <si>
    <t>Desoximetasone</t>
  </si>
  <si>
    <t>HMDB0014687</t>
  </si>
  <si>
    <t>3975</t>
  </si>
  <si>
    <t>691037</t>
  </si>
  <si>
    <t>5311067</t>
  </si>
  <si>
    <t>382-67-2</t>
  </si>
  <si>
    <t>[H][C@@]12C[C@@H](C)[C@H](C(=O)CO)[C@@]1(C)C[C@H](O)[C@@]1(F)[C@@]2([H])CCC2=CC(=O)C=C[C@]12C</t>
  </si>
  <si>
    <t>VWVSBHGCDBMOOT-IIEHVVJPSA-N</t>
  </si>
  <si>
    <t>Hydroxysteroids</t>
  </si>
  <si>
    <t>456-1</t>
  </si>
  <si>
    <t>753.64786</t>
  </si>
  <si>
    <t>CE(22:0)</t>
  </si>
  <si>
    <t>HMDB0006727</t>
  </si>
  <si>
    <t>86090</t>
  </si>
  <si>
    <t>131150</t>
  </si>
  <si>
    <t>61510-09-6</t>
  </si>
  <si>
    <t>CCCCCCCCCCCCCCCCCCCCCC(=O)O[C@H]1CC[C@]2(C)C3CC[C@]4(C)C(CCC4C3CC=C2C1)[C@H](C)CCCC(C)C</t>
  </si>
  <si>
    <t>WBOQXYUYHINMOC-KNEWWSHNSA-N</t>
  </si>
  <si>
    <t>C49H88O2</t>
  </si>
  <si>
    <t>457-1</t>
  </si>
  <si>
    <t>756.55095</t>
  </si>
  <si>
    <t>PC(34:3)</t>
  </si>
  <si>
    <t>HMDB0007881</t>
  </si>
  <si>
    <t>59331</t>
  </si>
  <si>
    <t>LMGP01012127</t>
  </si>
  <si>
    <t>89517</t>
  </si>
  <si>
    <t>53478605</t>
  </si>
  <si>
    <t>[C@](COP(=O)([O-])OCC[N+](C)(C)C)([H])(OC(CCC/C=C\C/C=C\C/C=C\CCCCCCCC)=O)COC(CCCCCCCCCCCCC)=O</t>
  </si>
  <si>
    <t>XWHIBISICRMDDW-ZLBNXBDKSA-N</t>
  </si>
  <si>
    <t>C42H78NO8P</t>
  </si>
  <si>
    <t>458-1</t>
  </si>
  <si>
    <t>757.21985</t>
  </si>
  <si>
    <t>Kaempferol 3-[glucosyl-(1-&gt;3)-rhamnosyl-(1-&gt;6)-galactoside]</t>
  </si>
  <si>
    <t>HMDB0038768</t>
  </si>
  <si>
    <t>93416</t>
  </si>
  <si>
    <t>LMPK12111674</t>
  </si>
  <si>
    <t>20055968</t>
  </si>
  <si>
    <t>136449-09-7</t>
  </si>
  <si>
    <t>C1(O)=CC2OC(C3C=CC(O)=CC=3)=C(O[C@H]3[C@H](O)[C@@H](O)[C@@H](O)[C@@H](CO[C@H]4[C@H](O)[C@H](O[C@H]5[C@H](O)[C@@H](O)[C@H](O)[C@@H](CO)O5)[C@@H](O)[C@H](C)O4)O3)C(=O)C=2C(O)=C1</t>
  </si>
  <si>
    <t>MFIXKYXSBNIMPX-CHLFRWFTSA-N</t>
  </si>
  <si>
    <t>C33H40O20</t>
  </si>
  <si>
    <t>458-2</t>
  </si>
  <si>
    <t>Kaempferol 3-O-glucosyl-rhamnosyl-glucoside</t>
  </si>
  <si>
    <t>HMDB0301689</t>
  </si>
  <si>
    <t>LMPK12111746</t>
  </si>
  <si>
    <t>10010327</t>
  </si>
  <si>
    <t>C1(O)=CC2OC(C3C=CC(O)=CC=3)=C(O[C@H]3[C@H](O)[C@@H](O)[C@H](O)[C@@H](CO[C@H]4[C@H](O)[C@H](O[C@H]5[C@H](O)[C@@H](O)[C@H](O)[C@@H](CO)O5)[C@@H](O)[C@H](C)O4)O3)C(=O)C=2C(O)=C1</t>
  </si>
  <si>
    <t>MFIXKYXSBNIMPX-PBVGSPQASA-N</t>
  </si>
  <si>
    <t>458-3</t>
  </si>
  <si>
    <t>Kaempferol 3-O-beta-D-2-(glucosyl-rutinoside)</t>
  </si>
  <si>
    <t>HMDB0302644</t>
  </si>
  <si>
    <t>LMPK12111753</t>
  </si>
  <si>
    <t>21676305</t>
  </si>
  <si>
    <t>C1(O)=CC2OC(C3C=CC(O)=CC=3)=C(O[C@H]3[C@H](O[C@H]4[C@H](O)[C@@H](O)[C@H](O)[C@@H](CO)O4)[C@@H](O)[C@H](O)[C@@H](CO[C@H]4[C@H](O)[C@H](O)[C@@H](O)[C@H](C)O4)O3)C(=O)C=2C(O)=C1</t>
  </si>
  <si>
    <t>VNLOLXSJMINBIS-CFRIXVKNSA-N</t>
  </si>
  <si>
    <t>459-1</t>
  </si>
  <si>
    <t>757.41717</t>
  </si>
  <si>
    <t>Phosphatidate(38:7)</t>
  </si>
  <si>
    <t>HMDB0114870</t>
  </si>
  <si>
    <t>82065</t>
  </si>
  <si>
    <t>LMGP10010899</t>
  </si>
  <si>
    <t>52929489</t>
  </si>
  <si>
    <t>[C@](COP(=O)(O)O)([H])(OC(CC/C=C\C/C=C\C/C=C\C/C=C\C/C=C\C/C=C\CC)=O)COC(CCCCCCC/C=C\CCCCCC)=O</t>
  </si>
  <si>
    <t>LQEOBXLCLFABAY-MDQBSYBXSA-N</t>
  </si>
  <si>
    <t>C41H67O8P</t>
  </si>
  <si>
    <t>459-2</t>
  </si>
  <si>
    <t>PA(38:7)</t>
  </si>
  <si>
    <t>HMDB0115527</t>
  </si>
  <si>
    <t>81611</t>
  </si>
  <si>
    <t>LMGP10010445</t>
  </si>
  <si>
    <t>52929038</t>
  </si>
  <si>
    <t>[C@](COP(=O)(O)O)([H])(OC(CCCCCC/C=C\C/C=C\C/C=C\CCCCC)=O)COC(CCCC/C=C\C/C=C\C/C=C\C/C=C\CC)=O</t>
  </si>
  <si>
    <t>VAIFDUMBLVALCZ-QRLVDYCISA-N</t>
  </si>
  <si>
    <t>460-1</t>
  </si>
  <si>
    <t>758.41494</t>
  </si>
  <si>
    <t>Erythromycin C</t>
  </si>
  <si>
    <t>HMDB0251935</t>
  </si>
  <si>
    <t>5120463</t>
  </si>
  <si>
    <t>CCC1OC(=O)C(C)C(OC2CC(C)(O)C(O)C(C)O2)C(C)C(OC2OC(C)CC(C2O)N(C)C)C(C)(O)CC(C)C(=O)C(C)C(O)C1(C)O</t>
  </si>
  <si>
    <t>MWFRKHPRXPSWNT-UHFFFAOYSA-N</t>
  </si>
  <si>
    <t>C36H65NO13</t>
  </si>
  <si>
    <t>461-1</t>
  </si>
  <si>
    <t>759.57023</t>
  </si>
  <si>
    <t>Tetracosatetraenoic acid (24:4n-6)</t>
  </si>
  <si>
    <t>HMDB0006246</t>
  </si>
  <si>
    <t>74355</t>
  </si>
  <si>
    <t>LMFA01030819</t>
  </si>
  <si>
    <t>77526</t>
  </si>
  <si>
    <t>52921800</t>
  </si>
  <si>
    <t>C(CCCCCCC/C=C\C/C=C\C/C=C\C/C=C\CCCCC)(=O)O</t>
  </si>
  <si>
    <t>MMJZTSLHOIGZPU-DOFZRALJSA-N</t>
  </si>
  <si>
    <t>C24H40O2</t>
  </si>
  <si>
    <t>461-2</t>
  </si>
  <si>
    <t>3-Hydroxy-1-phenyl-1-octadecanone</t>
  </si>
  <si>
    <t>HMDB0035680</t>
  </si>
  <si>
    <t>90943</t>
  </si>
  <si>
    <t>168035</t>
  </si>
  <si>
    <t>131751845</t>
  </si>
  <si>
    <t>CCCCCCCCCCCCCCCC(O)CC(=O)C1=CC=CC=C1</t>
  </si>
  <si>
    <t>AESWPUVMLJHDRW-UHFFFAOYSA-N</t>
  </si>
  <si>
    <t>461-3</t>
  </si>
  <si>
    <t>1-Hydroxy-1-phenyl-3-octadecanone</t>
  </si>
  <si>
    <t>HMDB0035679</t>
  </si>
  <si>
    <t>90942</t>
  </si>
  <si>
    <t>131751844</t>
  </si>
  <si>
    <t>CCCCCCCCCCCCCCCC(=O)CC(O)C1=CC=CC=C1</t>
  </si>
  <si>
    <t>XVDDTGFGTWMISV-UHFFFAOYSA-N</t>
  </si>
  <si>
    <t>462-1</t>
  </si>
  <si>
    <t>760.58120</t>
  </si>
  <si>
    <t>PC(34:1)</t>
  </si>
  <si>
    <t>HMDB0007879</t>
  </si>
  <si>
    <t>59329</t>
  </si>
  <si>
    <t>LMGP01011372</t>
  </si>
  <si>
    <t>89520</t>
  </si>
  <si>
    <t>52922226</t>
  </si>
  <si>
    <t>[C@](COP(=O)([O-])OCC[N+](C)(C)C)([H])(OC(CCCCCCCCC/C=C\CCCCCCCC)=O)COC(CCCCCCCCCCCCC)=O</t>
  </si>
  <si>
    <t>DMEBDXIQFIKNQR-OIJJMQLXSA-N</t>
  </si>
  <si>
    <t>C42H82NO8P</t>
  </si>
  <si>
    <t>463-1</t>
  </si>
  <si>
    <t>761.81443</t>
  </si>
  <si>
    <t>Hexacosanal</t>
  </si>
  <si>
    <t>HMDB0029695</t>
  </si>
  <si>
    <t>75381</t>
  </si>
  <si>
    <t>LMFA06000107</t>
  </si>
  <si>
    <t>78439</t>
  </si>
  <si>
    <t>3084462</t>
  </si>
  <si>
    <t>26627-85-0</t>
  </si>
  <si>
    <t>C(CCCCCCCCCCCCC(=O)[H])CCCCCCCCCCCC</t>
  </si>
  <si>
    <t>QAXXQMIHMLTJQI-UHFFFAOYSA-N</t>
  </si>
  <si>
    <t>Fatty aldehydes</t>
  </si>
  <si>
    <t>C26H52O</t>
  </si>
  <si>
    <t>464-1</t>
  </si>
  <si>
    <t>764.51787</t>
  </si>
  <si>
    <t>PE(38:6)</t>
  </si>
  <si>
    <t>HMDB0008946</t>
  </si>
  <si>
    <t>40494</t>
  </si>
  <si>
    <t>LMGP02010095</t>
  </si>
  <si>
    <t>78261</t>
  </si>
  <si>
    <t>9546799</t>
  </si>
  <si>
    <t>[C@](COP(=O)(O)OCCN)([H])(OC(CC/C=C\C/C=C\C/C=C\C/C=C\C/C=C\C/C=C\CC)=O)COC(CCCCCCCCCCCCCCC)=O</t>
  </si>
  <si>
    <t>MPWUZHVZZKSTPV-MADBQMNMSA-N</t>
  </si>
  <si>
    <t>C43H74NO8P</t>
  </si>
  <si>
    <t>465-1</t>
  </si>
  <si>
    <t>765.18621</t>
  </si>
  <si>
    <t>Quercetin 3-(2Gal-apiosylrobinobioside)</t>
  </si>
  <si>
    <t>HMDB0041412</t>
  </si>
  <si>
    <t>74332620</t>
  </si>
  <si>
    <t>165880-62-6</t>
  </si>
  <si>
    <t>CC1OC(OCC2OC(OC3=C(OC4=CC(O)=CC(O)=C4C3=O)C3=CC(O)=C(O)C=C3)C(OC3OCC(O)(CO)C3O)C(O)C2O)C(O)C(O)C1O</t>
  </si>
  <si>
    <t>UPVDFUGORYNXMW-UHFFFAOYSA-N</t>
  </si>
  <si>
    <t>C32H38O20</t>
  </si>
  <si>
    <t>466-1</t>
  </si>
  <si>
    <t>765.64975</t>
  </si>
  <si>
    <t>Campesteryl brassidate</t>
  </si>
  <si>
    <t>HMDB0036290</t>
  </si>
  <si>
    <t>91435</t>
  </si>
  <si>
    <t>13828691</t>
  </si>
  <si>
    <t>110671-73-3</t>
  </si>
  <si>
    <t>CCCCCCCC\C=C\CCCCCCCCCCCC(=O)OC1CCC2(C)C3CCC4(C)C(CCC4C3CC=C2C1)C(C)CCC(C)C(C)C</t>
  </si>
  <si>
    <t>SVGTUNXQTXZOHW-FOCLMDBBSA-N</t>
  </si>
  <si>
    <t>C50H88O2</t>
  </si>
  <si>
    <t>467-1</t>
  </si>
  <si>
    <t>766.63674</t>
  </si>
  <si>
    <t>1,2,3,4,7,8-Hexachlorodibenzofuran</t>
  </si>
  <si>
    <t>HMDB0244129</t>
  </si>
  <si>
    <t>72034</t>
  </si>
  <si>
    <t>C18107</t>
  </si>
  <si>
    <t>51130</t>
  </si>
  <si>
    <t>70648-26-9</t>
  </si>
  <si>
    <t>ClC1=C(Cl)C=C2C(OC3=C(Cl)C(Cl)=C(Cl)C(Cl)=C23)=C1</t>
  </si>
  <si>
    <t>LVYBAQIVPKCOEE-UHFFFAOYSA-N</t>
  </si>
  <si>
    <t>Dibenzofurans</t>
  </si>
  <si>
    <t>C12H2Cl6O</t>
  </si>
  <si>
    <t>467-2</t>
  </si>
  <si>
    <t>1,2,3,6,7,8-Hexachlorodibenzofuran</t>
  </si>
  <si>
    <t>HMDB0244135</t>
  </si>
  <si>
    <t>72036</t>
  </si>
  <si>
    <t>C18109</t>
  </si>
  <si>
    <t>42140</t>
  </si>
  <si>
    <t>57117-44-9</t>
  </si>
  <si>
    <t>ClC1=C(Cl)C(Cl)=C2C(OC3=C(Cl)C(Cl)=C(Cl)C=C23)=C1</t>
  </si>
  <si>
    <t>JEYJJJXOFWNEHN-UHFFFAOYSA-N</t>
  </si>
  <si>
    <t>467-3</t>
  </si>
  <si>
    <t>1,2,3,7,8,9-Hexachlorodibenzofuran</t>
  </si>
  <si>
    <t>HMDB0244139</t>
  </si>
  <si>
    <t>72035</t>
  </si>
  <si>
    <t>C18108</t>
  </si>
  <si>
    <t>51720</t>
  </si>
  <si>
    <t>72918-21-9</t>
  </si>
  <si>
    <t>ClC1=C(Cl)C(Cl)=C2C(OC3=CC(Cl)=C(Cl)C(Cl)=C23)=C1</t>
  </si>
  <si>
    <t>PYUSJFJVDVSXIU-UHFFFAOYSA-N</t>
  </si>
  <si>
    <t>468-1</t>
  </si>
  <si>
    <t>767.20447</t>
  </si>
  <si>
    <t>hydroxytorsemide</t>
  </si>
  <si>
    <t>HMDB0060982</t>
  </si>
  <si>
    <t>14475217</t>
  </si>
  <si>
    <t>CC(C)N=C(O)NS(=O)(=O)C1=CNC=CC1=NC1=CC=CC(CO)=C1</t>
  </si>
  <si>
    <t>WCYVLAMJCQZUCR-UHFFFAOYSA-N</t>
  </si>
  <si>
    <t>Pyridinesulfonamides</t>
  </si>
  <si>
    <t>C16H20N4O4S</t>
  </si>
  <si>
    <t>469-1</t>
  </si>
  <si>
    <t>767.40007</t>
  </si>
  <si>
    <t>L-Iditol, 1,2,5,6-tetradeoxy-2,5-bis(((2S)-3-methyl-1-oxo-2-(((phenylmethoxy)carbonyl)amino)butyl)amino)-1,6-diphenyl-</t>
  </si>
  <si>
    <t>HMDB0260300</t>
  </si>
  <si>
    <t>14704390</t>
  </si>
  <si>
    <t>CC(C)C(NC(=O)OCC1=CC=CC=C1)C(=O)NC(CC1=CC=CC=C1)C(O)C(O)C(CC1=CC=CC=C1)NC(=O)C(NC(=O)OCC1=CC=CC=C1)C(C)C</t>
  </si>
  <si>
    <t>TZRRVSCDIPHXHN-UHFFFAOYSA-N</t>
  </si>
  <si>
    <t>C44H54N4O8</t>
  </si>
  <si>
    <t>470-1</t>
  </si>
  <si>
    <t>768.18728</t>
  </si>
  <si>
    <t>Valrubicin</t>
  </si>
  <si>
    <t>HMDB0014529</t>
  </si>
  <si>
    <t>125161</t>
  </si>
  <si>
    <t>41744</t>
  </si>
  <si>
    <t>56124-62-0</t>
  </si>
  <si>
    <t>CCCCC(=O)OCC(=O)[C@@]1(O)C[C@H](OC2CC(NC(=O)C(F)(F)F)C(O)C(C)O2)C2=C(C1)C(O)=C1C(=O)C3=C(C(=O)C1=C2O)C(OC)=CC=C3</t>
  </si>
  <si>
    <t>ZOCKGBMQLCSHFP-ZQUOIQDWSA-N</t>
  </si>
  <si>
    <t>C34H36F3NO13</t>
  </si>
  <si>
    <t>471-1</t>
  </si>
  <si>
    <t>769.41361</t>
  </si>
  <si>
    <t>Desacetylvinblastine</t>
  </si>
  <si>
    <t>HMDB0061054</t>
  </si>
  <si>
    <t>71315532</t>
  </si>
  <si>
    <t>[H][C@]12CN(C[C@](O)(CC)C1)CCC1=C(NC3=CC=CC=C13)[C@@](C2)(C(=O)OC)C1=C(OC)C=C2N(C)[C@@H]3C4(CCN5CC=C[C@](CC)([C@@H]45)[C@@H](O)[C@]3(O)C(=O)OC)C2=C1</t>
  </si>
  <si>
    <t>NDMPLJNOPCLANR-CYJJREDESA-N</t>
  </si>
  <si>
    <t>Vinca alkaloids</t>
  </si>
  <si>
    <t>C44H56N4O8</t>
  </si>
  <si>
    <t>472-1</t>
  </si>
  <si>
    <t>769.56053</t>
  </si>
  <si>
    <t>3-hydroxytridecanoyl carnitine</t>
  </si>
  <si>
    <t>HMDB0061639</t>
  </si>
  <si>
    <t>131770392</t>
  </si>
  <si>
    <t>CCCCCCCCCCC(O)CC(=O)OC(CC([O-])=O)C[N+](C)(C)C</t>
  </si>
  <si>
    <t>DOFFCMLMRQLXPK-UHFFFAOYSA-N</t>
  </si>
  <si>
    <t>C20H39NO5</t>
  </si>
  <si>
    <t>473-1</t>
  </si>
  <si>
    <t>769.82728</t>
  </si>
  <si>
    <t>5-(Acetylamino)-N,N'-bis(2,3-dihydroxypropyl)-2,4,6-triiodo-1,3-benzenedicarboxamide</t>
  </si>
  <si>
    <t>HMDB0246133</t>
  </si>
  <si>
    <t>11115326</t>
  </si>
  <si>
    <t>CC(=O)NC1=C(I)C(C(=O)NCC(O)CO)=C(I)C(C(=O)NCC(O)CO)=C1I</t>
  </si>
  <si>
    <t>BHCBLTRDEYPMFZ-UHFFFAOYSA-N</t>
  </si>
  <si>
    <t>C16H20I3N3O7</t>
  </si>
  <si>
    <t>474-1</t>
  </si>
  <si>
    <t>770.41546</t>
  </si>
  <si>
    <t>PE(36:8)</t>
  </si>
  <si>
    <t>HMDB0009195</t>
  </si>
  <si>
    <t>60601</t>
  </si>
  <si>
    <t>LMGP02010754</t>
  </si>
  <si>
    <t>52924455</t>
  </si>
  <si>
    <t>[C@](COP(=O)(O)OCCN)([H])(OC(CCCC/C=C\C/C=C\C/C=C\C/C=C\CC)=O)COC(CCCC/C=C\C/C=C\C/C=C\C/C=C\CC)=O</t>
  </si>
  <si>
    <t>XPVPRBUMVPRRIJ-FWANEPEWSA-N</t>
  </si>
  <si>
    <t>C41H66NO8P</t>
  </si>
  <si>
    <t>475-1</t>
  </si>
  <si>
    <t>770.50294</t>
  </si>
  <si>
    <t>PC(32:1)</t>
  </si>
  <si>
    <t>HMDB0007872</t>
  </si>
  <si>
    <t>59322</t>
  </si>
  <si>
    <t>LMGP01010490</t>
  </si>
  <si>
    <t>73793</t>
  </si>
  <si>
    <t>24778618</t>
  </si>
  <si>
    <t>[C@](COP(=O)([O-])OCC[N+](C)(C)C)([H])(OC(CCCCCCCCC/C=C\CCCCCC)=O)COC(CCCCCCCCCCCCC)=O</t>
  </si>
  <si>
    <t>GMJKBBMXRYZKEP-WYRBGLKBSA-N</t>
  </si>
  <si>
    <t>C40H78NO8P</t>
  </si>
  <si>
    <t>476-1</t>
  </si>
  <si>
    <t>771.02947</t>
  </si>
  <si>
    <t>Gavestinel</t>
  </si>
  <si>
    <t>HMDB0252649</t>
  </si>
  <si>
    <t>92867</t>
  </si>
  <si>
    <t>3086670</t>
  </si>
  <si>
    <t>OC(=O)C1=C(C=CC(=O)NC2=CC=CC=C2)C2=C(Cl)C=C(Cl)C=C2N1</t>
  </si>
  <si>
    <t>WZBNEZWCNKUOSM-UHFFFAOYSA-N</t>
  </si>
  <si>
    <t>Indolecarboxylic acids and derivatives</t>
  </si>
  <si>
    <t>C18H12Cl2N2O3</t>
  </si>
  <si>
    <t>477-1</t>
  </si>
  <si>
    <t>771.16782</t>
  </si>
  <si>
    <t>Atovaquone</t>
  </si>
  <si>
    <t>HMDB0015249</t>
  </si>
  <si>
    <t>C06835</t>
  </si>
  <si>
    <t>575568</t>
  </si>
  <si>
    <t>95233-18-4</t>
  </si>
  <si>
    <t>OC1=C([C@H]2CC[C@@H](CC2)C2=CC=C(Cl)C=C2)C(=O)C2=CC=CC=C2C1=O</t>
  </si>
  <si>
    <t>KUCQYCKVKVOKAY-CTYIDZIISA-N</t>
  </si>
  <si>
    <t>C22H19ClO3</t>
  </si>
  <si>
    <t>478-1</t>
  </si>
  <si>
    <t>771.51756</t>
  </si>
  <si>
    <t>PG(36:4)</t>
  </si>
  <si>
    <t>HMDB0010580</t>
  </si>
  <si>
    <t>40867</t>
  </si>
  <si>
    <t>LMGP04010036</t>
  </si>
  <si>
    <t>84526</t>
  </si>
  <si>
    <t>24779550</t>
  </si>
  <si>
    <t>[C@]([H])(OC(CCC/C=C\C/C=C\C/C=C\C/C=C\CCCCC)=O)(COP(=O)(O)OC[C@@]([H])(O)CO)COC(CCCCCCCCCCCCCCC)=O</t>
  </si>
  <si>
    <t>FBAPNCMXWMGHJY-NYWCEQGFSA-N</t>
  </si>
  <si>
    <t>Glycerophosphoglycerols</t>
  </si>
  <si>
    <t>C42H75O10P</t>
  </si>
  <si>
    <t>479-1</t>
  </si>
  <si>
    <t>771.67842</t>
  </si>
  <si>
    <t>SM(d40:0)</t>
  </si>
  <si>
    <t>HMDB0012091</t>
  </si>
  <si>
    <t>41596</t>
  </si>
  <si>
    <t>LMSP03010022</t>
  </si>
  <si>
    <t>44260132</t>
  </si>
  <si>
    <t>221097-58-1</t>
  </si>
  <si>
    <t>[C@](COP(=O)([O-])OCC[N+](C)(C)C)([H])(NC(CCCCCCCCCCCCCCCCCCCCC)=O)[C@]([H])(O)CCCCCCCCCCCCCCC</t>
  </si>
  <si>
    <t>FONAXCRWZQFJHY-JCGOJSMZSA-N</t>
  </si>
  <si>
    <t>C45H93N2O6P</t>
  </si>
  <si>
    <t>480-1</t>
  </si>
  <si>
    <t>772.19261</t>
  </si>
  <si>
    <t>Elobixibat</t>
  </si>
  <si>
    <t>HMDB0251752</t>
  </si>
  <si>
    <t>69614487</t>
  </si>
  <si>
    <t>CCCCC1(CCCC)CN(C2=CC=CC=C2)C2=CC(SC)=C(OCC(=O)NC(C(=O)NCC(O)=O)C3=CC=CC=C3)C=C2S(=O)(=O)C1</t>
  </si>
  <si>
    <t>XFLQIRAKKLNXRQ-UHFFFAOYSA-N</t>
  </si>
  <si>
    <t>C36H45N3O7S2</t>
  </si>
  <si>
    <t>481-1</t>
  </si>
  <si>
    <t>772.51689</t>
  </si>
  <si>
    <t>PS(35:3)</t>
  </si>
  <si>
    <t>HMDB0112329</t>
  </si>
  <si>
    <t>131819716</t>
  </si>
  <si>
    <t>[H][C@](N)(COP(O)(=O)OC[C@@]([H])(COC(=O)CCCCCCCCCCCCCC)OC(=O)CCC\C=C/C\C=C/C\C=C/CCCCCCCC)C(O)=O</t>
  </si>
  <si>
    <t>ILYSLFQIBYOBJQ-ZZIYTWDJSA-N</t>
  </si>
  <si>
    <t>Glycerophosphoserines</t>
  </si>
  <si>
    <t>C41H74NO10P</t>
  </si>
  <si>
    <t>482-1</t>
  </si>
  <si>
    <t>773.41986</t>
  </si>
  <si>
    <t>Mubenin B</t>
  </si>
  <si>
    <t>HMDB0034538</t>
  </si>
  <si>
    <t>90004</t>
  </si>
  <si>
    <t>73981674</t>
  </si>
  <si>
    <t>35790-94-4</t>
  </si>
  <si>
    <t>CC1OC(OC2COC(OC3CCC4(C)C(CCC5(C)C4CC=C4C6CC(C)(C)CCC6(CCC54C)C(O)=O)C3(C)C)C(O)C2O)C(O)C(O)C1O</t>
  </si>
  <si>
    <t>AHIONNAGCSGVAB-UHFFFAOYSA-N</t>
  </si>
  <si>
    <t>C41H66O11</t>
  </si>
  <si>
    <t>483-1</t>
  </si>
  <si>
    <t>773.59584</t>
  </si>
  <si>
    <t>DG(44:4)</t>
  </si>
  <si>
    <t>HMDB0007471</t>
  </si>
  <si>
    <t>58976</t>
  </si>
  <si>
    <t>53478266</t>
  </si>
  <si>
    <t>[H][C@](CO)(COC(=O)CCC\C=C/C\C=C/C\C=C/CCCCCCCC)OC(=O)CCCCCCCCCCCCC\C=C/CCCCCCCC</t>
  </si>
  <si>
    <t>RWFDWSSYELPEOP-LBTOYOBNSA-N</t>
  </si>
  <si>
    <t>C47H84O5</t>
  </si>
  <si>
    <t>484-1</t>
  </si>
  <si>
    <t>774.53632</t>
  </si>
  <si>
    <t>PE(38:5)</t>
  </si>
  <si>
    <t>HMDB0005779</t>
  </si>
  <si>
    <t>77583</t>
  </si>
  <si>
    <t>LMGP02030003</t>
  </si>
  <si>
    <t>78342</t>
  </si>
  <si>
    <t>9547058</t>
  </si>
  <si>
    <t>144371-69-7</t>
  </si>
  <si>
    <t>[C@](COP(=O)(O)OCCN)([H])(OC(CCC/C=C\C/C=C\C/C=C\C/C=C\CCCCC)=O)CO/C=C\CCCCCCCCCCCCCCCC</t>
  </si>
  <si>
    <t>URPXXNCTXCOATD-FXMFQVEGSA-N</t>
  </si>
  <si>
    <t>C43H78NO7P</t>
  </si>
  <si>
    <t>485-1</t>
  </si>
  <si>
    <t>775.23670</t>
  </si>
  <si>
    <t>1,3-Dimethoxymethyl-5,5-diphenylbarbituric acid</t>
  </si>
  <si>
    <t>HMDB0258661</t>
  </si>
  <si>
    <t>COCN1C(=O)N(COC)C(=O)C(C1=O)(C1=CC=CC=C1)C1=CC=CC=C1</t>
  </si>
  <si>
    <t>RRFBTKHQZRCRSS-UHFFFAOYSA-N</t>
  </si>
  <si>
    <t>C20H20N2O5</t>
  </si>
  <si>
    <t>486-1</t>
  </si>
  <si>
    <t>775.42349</t>
  </si>
  <si>
    <t>Mabioside C</t>
  </si>
  <si>
    <t>HMDB0040653</t>
  </si>
  <si>
    <t>131752887</t>
  </si>
  <si>
    <t>156980-54-0</t>
  </si>
  <si>
    <t>[H][C@]12CCC3[C@@]4(C)CC[C@H](O[C@@H]5O[C@H](CO[C@@H]6O[C@@H](C)[C@H](O)[C@@H](O)[C@H]6O)[C@@H](O)[C@H](O)[C@H]5O)C(C)(C)C4CC[C@@]3(C)[C@]1(C)C(=O)OCC1=C2C(=O)O[C@@H]1CC=C(C)C</t>
  </si>
  <si>
    <t>MRRXLUATSGZGMZ-BDLJIMIMSA-N</t>
  </si>
  <si>
    <t>C42H64O14</t>
  </si>
  <si>
    <t>487-1</t>
  </si>
  <si>
    <t>775.64939</t>
  </si>
  <si>
    <t>(5Z,7E)-9,10-Seco-5,7,10(19)-cholestatriene</t>
  </si>
  <si>
    <t>HMDB0245858</t>
  </si>
  <si>
    <t>155293220</t>
  </si>
  <si>
    <t>CC(C)CCCC(C)C1CCC2C(CCCC12C)=CC=C1CCCCC1=C</t>
  </si>
  <si>
    <t>FXKMDILIEQILCA-UHFFFAOYSA-N</t>
  </si>
  <si>
    <t>C27H44</t>
  </si>
  <si>
    <t>488-1</t>
  </si>
  <si>
    <t>777.42724</t>
  </si>
  <si>
    <t>Lyciumoside IV</t>
  </si>
  <si>
    <t>HMDB0033499</t>
  </si>
  <si>
    <t>131751438</t>
  </si>
  <si>
    <t>212773-31-4</t>
  </si>
  <si>
    <t>CC1OC(OC2C(CO)OC(OC(C)(CC\C=C(/C)CC\C=C(\C)CC\C=C(/C)COC3OC(CO)C(O)C(O)C3O)C=C)C(O)C2O)C(O)C(O)C1O</t>
  </si>
  <si>
    <t>OEOWMDSFDQHCFJ-IDGBGVIZSA-N</t>
  </si>
  <si>
    <t>C38H64O16</t>
  </si>
  <si>
    <t>489-1</t>
  </si>
  <si>
    <t>779.06532</t>
  </si>
  <si>
    <t>4-[[4-Amino-6-[(2,6-dichlorophenyl)methyl]-1,3,5-triazin-2-yl]amino]benzonitrile</t>
  </si>
  <si>
    <t>HMDB0246321</t>
  </si>
  <si>
    <t>486362</t>
  </si>
  <si>
    <t>NC1=NC(NC2=CC=C(C=C2)C#N)=NC(CC2=C(Cl)C=CC=C2Cl)=N1</t>
  </si>
  <si>
    <t>BYARTTHGWGIRGS-UHFFFAOYSA-N</t>
  </si>
  <si>
    <t>C17H12Cl2N6</t>
  </si>
  <si>
    <t>490-1</t>
  </si>
  <si>
    <t>779.46661</t>
  </si>
  <si>
    <t>3-Oxo-4,6-choladienoic acid</t>
  </si>
  <si>
    <t>HMDB0000476</t>
  </si>
  <si>
    <t>5463</t>
  </si>
  <si>
    <t>LMST04010235</t>
  </si>
  <si>
    <t>88112</t>
  </si>
  <si>
    <t>5283992</t>
  </si>
  <si>
    <t>88179-71-9</t>
  </si>
  <si>
    <t>C1[C@]2(C)[C@@]3([H])CC[C@]4(C)[C@@]([H])([C@]([H])(C)CCC(O)=O)CC[C@@]4([H])[C@]3([H])C=CC2=CC(=O)C1</t>
  </si>
  <si>
    <t>CREVIXFSUWYGRJ-IHMUCKAYSA-N</t>
  </si>
  <si>
    <t>C24H34O3</t>
  </si>
  <si>
    <t>491-1</t>
  </si>
  <si>
    <t>779.62210</t>
  </si>
  <si>
    <t>3,4-Dimethyl-5-pentyl-2-furantridecanoic acid</t>
  </si>
  <si>
    <t>HMDB0061649</t>
  </si>
  <si>
    <t>978191</t>
  </si>
  <si>
    <t>LMFA01150015</t>
  </si>
  <si>
    <t>71443942</t>
  </si>
  <si>
    <t>57818-43-6</t>
  </si>
  <si>
    <t>C1(C)C(C)=C(CCCCCCCCCCCCC(=O)O)OC=1CCCCC</t>
  </si>
  <si>
    <t>RCISJPUCXSEESK-UHFFFAOYSA-N</t>
  </si>
  <si>
    <t>C24H42O3</t>
  </si>
  <si>
    <t>492-1</t>
  </si>
  <si>
    <t>781.14805</t>
  </si>
  <si>
    <t>Apigenin 7-[glucuronyl-(1-&gt;2)-glucuronide] 4'-glucuronide</t>
  </si>
  <si>
    <t>HMDB0038294</t>
  </si>
  <si>
    <t>93018</t>
  </si>
  <si>
    <t>131752324</t>
  </si>
  <si>
    <t>OC1C(O)C(OC2C(O)C(O)C(OC2OC2=CC(O)=C3C(=O)C=C(OC3=C2)C2=CC=C(OC3OC(C(O)C(O)C3O)C(O)=O)C=C2)C(O)=O)OC(C1O)C(O)=O</t>
  </si>
  <si>
    <t>ZXGPWPMIUHWEOJ-UHFFFAOYSA-N</t>
  </si>
  <si>
    <t>C33H34O23</t>
  </si>
  <si>
    <t>493-1</t>
  </si>
  <si>
    <t>782.56401</t>
  </si>
  <si>
    <t>PC(36:4)</t>
  </si>
  <si>
    <t>HMDB0007889</t>
  </si>
  <si>
    <t>59339</t>
  </si>
  <si>
    <t>LMGP01011378</t>
  </si>
  <si>
    <t>89514</t>
  </si>
  <si>
    <t>52922238</t>
  </si>
  <si>
    <t>[C@](COP(=O)([O-])OCC[N+](C)(C)C)([H])(OC(CCCCC/C=C\C/C=C\C/C=C\C/C=C\CCCCC)=O)COC(CCCCCCCCCCCCC)=O</t>
  </si>
  <si>
    <t>UDOCLKXJVMJFLD-CCHOKCMJSA-N</t>
  </si>
  <si>
    <t>C44H80NO8P</t>
  </si>
  <si>
    <t>494-1</t>
  </si>
  <si>
    <t>783.20058</t>
  </si>
  <si>
    <t>Meticillin</t>
  </si>
  <si>
    <t>HMDB0015541</t>
  </si>
  <si>
    <t>66601</t>
  </si>
  <si>
    <t>C07177</t>
  </si>
  <si>
    <t>6827</t>
  </si>
  <si>
    <t>6087</t>
  </si>
  <si>
    <t>61-32-5</t>
  </si>
  <si>
    <t>[H][C@]12SC(C)(C)[C@@H](N1C(=O)[C@H]2NC(=O)C1=C(OC)C=CC=C1OC)C(O)=O</t>
  </si>
  <si>
    <t>RJQXTJLFIWVMTO-TYNCELHUSA-N</t>
  </si>
  <si>
    <t>C17H20N2O6S</t>
  </si>
  <si>
    <t>495-1</t>
  </si>
  <si>
    <t>784.05519</t>
  </si>
  <si>
    <t>NADPH</t>
  </si>
  <si>
    <t>HMDB0000221</t>
  </si>
  <si>
    <t>3691</t>
  </si>
  <si>
    <t>C00005</t>
  </si>
  <si>
    <t>16474</t>
  </si>
  <si>
    <t>5884</t>
  </si>
  <si>
    <t>53-57-6</t>
  </si>
  <si>
    <t>NC(=O)C1=CN(C=CC1)[C@@H]1O[C@H](COP(O)(=O)OP(O)(=O)OC[C@H]2O[C@H]([C@H](OP(O)(O)=O)[C@@H]2O)N2C=NC3=C2N=CN=C3N)[C@@H](O)[C@H]1O</t>
  </si>
  <si>
    <t>ACFIXJIJDZMPPO-NNYOXOHSSA-N</t>
  </si>
  <si>
    <t>(5'-&gt;5')-dinucleotides</t>
  </si>
  <si>
    <t>C21H30N7O17P3</t>
  </si>
  <si>
    <t>496-1</t>
  </si>
  <si>
    <t>784.19106</t>
  </si>
  <si>
    <t>Folcepri</t>
  </si>
  <si>
    <t>HMDB0251680</t>
  </si>
  <si>
    <t>46700811</t>
  </si>
  <si>
    <t>NC(CNC(=O)CCC(NC(=O)C1=CC=C(NCC2=CN=C3N=C(N)NC(=O)C3=N2)C=C1)C(O)=O)C(=O)NC(CC(O)=O)C(=O)NC(CS)C(O)=O</t>
  </si>
  <si>
    <t>RKGPQAGUQDVJHG-UHFFFAOYSA-N</t>
  </si>
  <si>
    <t>C29H35N11O11S</t>
  </si>
  <si>
    <t>497-1</t>
  </si>
  <si>
    <t>787.49168</t>
  </si>
  <si>
    <t>Apo-12'-violaxanthal</t>
  </si>
  <si>
    <t>HMDB0034953</t>
  </si>
  <si>
    <t>90326</t>
  </si>
  <si>
    <t>171885</t>
  </si>
  <si>
    <t>131751642</t>
  </si>
  <si>
    <t>C\C(C=O)=C\C=C\C=C(/C)\C=C\C=C(\C)/C=C/C12OC1(C)CC(O)CC2(C)C</t>
  </si>
  <si>
    <t>CAXVJDRXJFKYQP-RXCALXPUSA-N</t>
  </si>
  <si>
    <t>C25H34O3</t>
  </si>
  <si>
    <t>498-1</t>
  </si>
  <si>
    <t>788.16067</t>
  </si>
  <si>
    <t>C.I. Acid Violet 49</t>
  </si>
  <si>
    <t>HMDB0033385</t>
  </si>
  <si>
    <t>89227</t>
  </si>
  <si>
    <t>4648096</t>
  </si>
  <si>
    <t>1694-09-3</t>
  </si>
  <si>
    <t>CCN(CC1=CC=CC(=C1)S(O)(=O)=O)C1=CC=C(C=C1)C(C1=CC=C(C=C1)N(C)C)=C1C=CC(C=C1)=[N+](CC)CC1=CC=CC(=C1)S([O-])(=O)=O</t>
  </si>
  <si>
    <t>IHZXTIBMKNSJCJ-UHFFFAOYSA-N</t>
  </si>
  <si>
    <t>C39H41N3O6S2</t>
  </si>
  <si>
    <t>499-1</t>
  </si>
  <si>
    <t>789.52861</t>
  </si>
  <si>
    <t>(5Z,8Z)-3-Hydroxytetradecadienoylcarnitine</t>
  </si>
  <si>
    <t>HMDB0240755</t>
  </si>
  <si>
    <t>LMFA07070019</t>
  </si>
  <si>
    <t>73108</t>
  </si>
  <si>
    <t>71464482</t>
  </si>
  <si>
    <t>O(C(CC(O)C/C=C\C/C=C\CCCCC)=O)C(CC([O-])=O)C[N+](C)(C)C</t>
  </si>
  <si>
    <t>LVNITLZCNUEXQK-UTJQPWESSA-N</t>
  </si>
  <si>
    <t>C21H37NO5</t>
  </si>
  <si>
    <t>499-2</t>
  </si>
  <si>
    <t>3-Hydroxy-5,8-tetradecadienoylcarnitine</t>
  </si>
  <si>
    <t>HMDB0013332</t>
  </si>
  <si>
    <t>CCCCC\C=C/C\C=C/C[C@@H](O)CC(=O)O[C@H](CC([O-])=O)C[N+](C)(C)C</t>
  </si>
  <si>
    <t>LVNITLZCNUEXQK-QNCXCJACSA-N</t>
  </si>
  <si>
    <t>499-3</t>
  </si>
  <si>
    <t>6-Hydroxytrtradeca-8,11-dienoylcarnitine</t>
  </si>
  <si>
    <t>HMDB0241378</t>
  </si>
  <si>
    <t>CCC=CCC=CCC(O)CCCCC(=O)OC(CC([O-])=O)C[N+](C)(C)C</t>
  </si>
  <si>
    <t>OLRPTTJLAOSPSK-UHFFFAOYSA-N</t>
  </si>
  <si>
    <t>500-1</t>
  </si>
  <si>
    <t>789.61644</t>
  </si>
  <si>
    <t>Methyl-[12]-gingerdiol</t>
  </si>
  <si>
    <t>HMDB0303110</t>
  </si>
  <si>
    <t>86196543</t>
  </si>
  <si>
    <t>CCCCCCCCCCCC(O)CC(O)CCC1=CC(OC)=C(OC)C=C1</t>
  </si>
  <si>
    <t>JPTWXRLYILAXIR-UHFFFAOYSA-N</t>
  </si>
  <si>
    <t>C24H42O4</t>
  </si>
  <si>
    <t>501-1</t>
  </si>
  <si>
    <t>791.20179</t>
  </si>
  <si>
    <t>3,4,5-trihydroxy-6-{2-hydroxy-5-[(5-oxooxolan-2-yl)methyl]phenoxy}oxane-2-carboxylic acid</t>
  </si>
  <si>
    <t>HMDB0127731</t>
  </si>
  <si>
    <t>131834060</t>
  </si>
  <si>
    <t>OC1C(O)C(OC2=C(O)C=CC(CC3CCC(=O)O3)=C2)OC(C1O)C(O)=O</t>
  </si>
  <si>
    <t>UVGDTVGPBRLMQY-UHFFFAOYSA-N</t>
  </si>
  <si>
    <t>C17H20O10</t>
  </si>
  <si>
    <t>501-2</t>
  </si>
  <si>
    <t>5-(3',5'-Dihydroxyphenyl)-gamma-valerolactone 3-O-glucuronide</t>
  </si>
  <si>
    <t>HMDB0041693</t>
  </si>
  <si>
    <t>96051</t>
  </si>
  <si>
    <t>88659</t>
  </si>
  <si>
    <t>124202085</t>
  </si>
  <si>
    <t>O[C@@H]1[C@@H](O)[C@H](OC2=CC(O)=CC(CC3CCC(=O)O3)=C2)O[C@@H]([C@H]1O)C(O)=O</t>
  </si>
  <si>
    <t>RUSMDDXSDLDLKU-PHPHFFAHSA-N</t>
  </si>
  <si>
    <t>501-3</t>
  </si>
  <si>
    <t>5-(3',4'-Dihydroxyphenyl)-gamma-valerolactone-4'-O-glucuronide</t>
  </si>
  <si>
    <t>HMDB0059989</t>
  </si>
  <si>
    <t>88695</t>
  </si>
  <si>
    <t>124202077</t>
  </si>
  <si>
    <t>O[C@H]1[C@H](O)[C@@H](OC2=C(O)C=C(CC3CCC(=O)O3)C=C2)O[C@H]([C@@H]1O)C(O)=O</t>
  </si>
  <si>
    <t>OTBJYBQGMPICIK-GHPVWUPISA-N</t>
  </si>
  <si>
    <t>502-1</t>
  </si>
  <si>
    <t>791.40941</t>
  </si>
  <si>
    <t>4-Desacetylvinblastine hydrazide</t>
  </si>
  <si>
    <t>HMDB0251029</t>
  </si>
  <si>
    <t>12831377</t>
  </si>
  <si>
    <t>CCC1(O)CC2CN(C1)CCC1=C(NC3=CC=CC=C13)C(C2)(C(=O)OC)C1=C(OC)C=C2N(C)C3C4(CCN5CC=CC(CC)(C45)C(O)C3(O)C(=O)NN)C2=C1</t>
  </si>
  <si>
    <t>PPRGGNQLPSVURC-UHFFFAOYSA-N</t>
  </si>
  <si>
    <t>C43H56N6O7</t>
  </si>
  <si>
    <t>503-1</t>
  </si>
  <si>
    <t>792.55340</t>
  </si>
  <si>
    <t>PC(35:3)</t>
  </si>
  <si>
    <t>HMDB0007947</t>
  </si>
  <si>
    <t>59397</t>
  </si>
  <si>
    <t>137279</t>
  </si>
  <si>
    <t>53478647</t>
  </si>
  <si>
    <t>CCCCCCCCCCCCCCC(=O)OC[C@]([H])(COP([O-])(=O)OCC[N+](C)(C)C)OC(=O)CCC\C=C/C\C=C/C\C=C/CCCCCCCC</t>
  </si>
  <si>
    <t>HPSXRQYORYXLNT-WPCOGVEASA-N</t>
  </si>
  <si>
    <t>C43H80NO8P</t>
  </si>
  <si>
    <t>504-1</t>
  </si>
  <si>
    <t>793.19656</t>
  </si>
  <si>
    <t>Isoscoparin 2''-(6-(E)-p-coumaroylglucoside)</t>
  </si>
  <si>
    <t>HMDB0037423</t>
  </si>
  <si>
    <t>131752187</t>
  </si>
  <si>
    <t>99445-33-7</t>
  </si>
  <si>
    <t>COC1=C(O)C=CC(=C1)C1=CC(=O)C2=C(O)C(C3OC(CO)C(O)C(O)C3OC3OC(COC(=O)\C=C\C4=CC=C(O)C=C4)C(O)C(O)C3O)=C(O)C=C2O1</t>
  </si>
  <si>
    <t>PLLYYRRPIIWFON-RUDMXATFSA-N</t>
  </si>
  <si>
    <t>C37H38O18</t>
  </si>
  <si>
    <t>504-2</t>
  </si>
  <si>
    <t>Isovitexin 2''-O-(6'''-feruloyl)glucoside</t>
  </si>
  <si>
    <t>HMDB0038042</t>
  </si>
  <si>
    <t>131752281</t>
  </si>
  <si>
    <t>220948-77-6</t>
  </si>
  <si>
    <t>COC1=C(O)C=CC(\C=C\C(=O)OCC2OC(OC3C(O)C(O)C(CO)OC3C3=C(O)C4=C(OC(=CC4=O)C4=CC=C(O)C=C4)C=C3O)C(O)C(O)C2O)=C1</t>
  </si>
  <si>
    <t>VJSPPRJRRDZQLT-YCRREMRBSA-N</t>
  </si>
  <si>
    <t>505-1</t>
  </si>
  <si>
    <t>793.56036</t>
  </si>
  <si>
    <t>SM(d38:2)</t>
  </si>
  <si>
    <t>HMDB0013465</t>
  </si>
  <si>
    <t>90009</t>
  </si>
  <si>
    <t>53481783</t>
  </si>
  <si>
    <t>CCCCCCCCCCCCC\C=C\[C@@H](O)[C@H](COP([O-])(=O)OCC[N+](C)(C)C)NC(=O)CCCCCCCCC\C=C/C\C=C/CCCCC</t>
  </si>
  <si>
    <t>YVTVVJRJLRHYSJ-XJRFMCMQSA-N</t>
  </si>
  <si>
    <t>C43H83N2O6P</t>
  </si>
  <si>
    <t>506-1</t>
  </si>
  <si>
    <t>795.06422</t>
  </si>
  <si>
    <t>Guanosine triphosphate adenosine</t>
  </si>
  <si>
    <t>HMDB0001459</t>
  </si>
  <si>
    <t>58048</t>
  </si>
  <si>
    <t>53477730</t>
  </si>
  <si>
    <t>10527-47-6</t>
  </si>
  <si>
    <t>NC1=NC2=C(N=CN2[C@@H]2O[C@H](COP(O)(=O)OP(O)(=O)OP(O)(=O)OC[C@H]3O[C@H](C(O)C3O)N3C=NC4=C3N=CN=C4N)C(O)C2O)C(=O)N1</t>
  </si>
  <si>
    <t>PMJUJCUPNRCBNP-KNKPYYCGSA-N</t>
  </si>
  <si>
    <t>C20H27N10O17P3</t>
  </si>
  <si>
    <t>507-1</t>
  </si>
  <si>
    <t>795.18732</t>
  </si>
  <si>
    <t>11-Methylgerberinol</t>
  </si>
  <si>
    <t>HMDB0041441</t>
  </si>
  <si>
    <t>95837</t>
  </si>
  <si>
    <t>172609</t>
  </si>
  <si>
    <t>101690823</t>
  </si>
  <si>
    <t>173559-76-7</t>
  </si>
  <si>
    <t>CC(C1=C(O)C2=C(C)C=CC=C2OC1=O)C1=C(O)C2=C(C)C=CC=C2OC1=O</t>
  </si>
  <si>
    <t>DVOGDIBWOOVRGI-UHFFFAOYSA-N</t>
  </si>
  <si>
    <t>C22H18O6</t>
  </si>
  <si>
    <t>508-1</t>
  </si>
  <si>
    <t>795.42465</t>
  </si>
  <si>
    <t>Doxapram</t>
  </si>
  <si>
    <t>HMDB0014701</t>
  </si>
  <si>
    <t>2435</t>
  </si>
  <si>
    <t>681848</t>
  </si>
  <si>
    <t>3156</t>
  </si>
  <si>
    <t>309-29-5</t>
  </si>
  <si>
    <t>CCN1CC(CCN2CCOCC2)C(C1=O)(C1=CC=CC=C1)C1=CC=CC=C1</t>
  </si>
  <si>
    <t>XFDJYSQDBULQSI-UHFFFAOYSA-N</t>
  </si>
  <si>
    <t>C24H30N2O2</t>
  </si>
  <si>
    <t>509-1</t>
  </si>
  <si>
    <t>795.58606</t>
  </si>
  <si>
    <t>DG(46:7)</t>
  </si>
  <si>
    <t>HMDB0007790</t>
  </si>
  <si>
    <t>59250</t>
  </si>
  <si>
    <t>53478540</t>
  </si>
  <si>
    <t>[H][C@](CO)(COC(=O)CC\C=C/C\C=C/C\C=C/C\C=C/C\C=C/C\C=C/CC)OC(=O)CCCCCCCCCCCCC\C=C/CCCCCCCC</t>
  </si>
  <si>
    <t>WCTQWPPQGLLAEV-UIMKPGLRSA-N</t>
  </si>
  <si>
    <t>C49H82O5</t>
  </si>
  <si>
    <t>510-1</t>
  </si>
  <si>
    <t>796.52121</t>
  </si>
  <si>
    <t>PC(34:2)</t>
  </si>
  <si>
    <t>HMDB0007880</t>
  </si>
  <si>
    <t>59330</t>
  </si>
  <si>
    <t>LMGP01011373</t>
  </si>
  <si>
    <t>89518</t>
  </si>
  <si>
    <t>52922228</t>
  </si>
  <si>
    <t>[C@](COP(=O)([O-])OCC[N+](C)(C)C)([H])(OC(CCCCCCCCC/C=C\C/C=C\CCCCC)=O)COC(CCCCCCCCCCCCC)=O</t>
  </si>
  <si>
    <t>IRYMXEVDAKMFIF-YBLKGUNISA-N</t>
  </si>
  <si>
    <t>C42H80NO8P</t>
  </si>
  <si>
    <t>511-1</t>
  </si>
  <si>
    <t>797.01961</t>
  </si>
  <si>
    <t>3',4'-Dichlorobenzamil</t>
  </si>
  <si>
    <t>HMDB0246109</t>
  </si>
  <si>
    <t>125553</t>
  </si>
  <si>
    <t>114771</t>
  </si>
  <si>
    <t>NC(NC(=O)C1=C(N)N=C(N)C(Cl)=N1)=NCC1=CC(Cl)=C(Cl)C=C1</t>
  </si>
  <si>
    <t>OSHKWEFWXCCNJR-UHFFFAOYSA-N</t>
  </si>
  <si>
    <t>C13H12Cl3N7O</t>
  </si>
  <si>
    <t>512-1</t>
  </si>
  <si>
    <t>797.23832</t>
  </si>
  <si>
    <t>Pressinoic acid</t>
  </si>
  <si>
    <t>HMDB0256768</t>
  </si>
  <si>
    <t>22179242</t>
  </si>
  <si>
    <t>NC1CSSCC(NC(=O)C(CC(N)=O)NC(=O)C(CCC(N)=O)NC(=O)C(CC2=CC=CC=C2)NC(=O)C(CC2=CC=C(O)C=C2)NC1=O)C(O)=O</t>
  </si>
  <si>
    <t>ICSANXSPLDFBSA-UHFFFAOYSA-N</t>
  </si>
  <si>
    <t>C33H42N8O10S2</t>
  </si>
  <si>
    <t>513-1</t>
  </si>
  <si>
    <t>797.42099</t>
  </si>
  <si>
    <t>Mocimycin</t>
  </si>
  <si>
    <t>HMDB0030465</t>
  </si>
  <si>
    <t>137185902</t>
  </si>
  <si>
    <t>50935-71-2</t>
  </si>
  <si>
    <t>CCC(C(=O)NC\C=C/C=C(\C)C(OC)C(C)C1OC(\C=C/C=C/C=C(/C)C(=O)C2=C(O)C=CNC2=O)C(O)C1O)C1(O)OC(\C=C\C=C/C)C(C)(C)C(O)C1O</t>
  </si>
  <si>
    <t>HMSYAPGFKGSXAJ-RJRFLOHHSA-N</t>
  </si>
  <si>
    <t>C43H60N2O12</t>
  </si>
  <si>
    <t>514-1</t>
  </si>
  <si>
    <t>797.68908</t>
  </si>
  <si>
    <t>SM(d42:1)</t>
  </si>
  <si>
    <t>HMDB0011697</t>
  </si>
  <si>
    <t>41591</t>
  </si>
  <si>
    <t>LMSP03010008</t>
  </si>
  <si>
    <t>83360</t>
  </si>
  <si>
    <t>44260127</t>
  </si>
  <si>
    <t>60037-60-7</t>
  </si>
  <si>
    <t>[C@](COP(=O)([O-])OCC[N+](C)(C)C)([H])(NC(CCCCCCCCCCCCCCCCCCCCCCC)=O)[C@]([H])(O)/C=C/CCCCCCCCCCCCC</t>
  </si>
  <si>
    <t>QEDPUVGSSDPBMD-XTAIVQBESA-N</t>
  </si>
  <si>
    <t>C47H95N2O6P</t>
  </si>
  <si>
    <t>515-1</t>
  </si>
  <si>
    <t>798.20469</t>
  </si>
  <si>
    <t>trihydroxyferuloyl spermidine</t>
  </si>
  <si>
    <t>HMDB0304520</t>
  </si>
  <si>
    <t>COC1=CC(C=CC(=O)NCCCCN(CCCNC(=O)C=CC2=CC(OC)=C(O)C(O)=C2)C(=O)C=CC2=CC(OC)=C(O)C(O)=C2)=CC(O)=C1O</t>
  </si>
  <si>
    <t>YVLXSHWZFBDIEL-UHFFFAOYSA-N</t>
  </si>
  <si>
    <t>C37H43N3O12</t>
  </si>
  <si>
    <t>516-1</t>
  </si>
  <si>
    <t>798.53242</t>
  </si>
  <si>
    <t>PS(37:4)</t>
  </si>
  <si>
    <t>HMDB0112336</t>
  </si>
  <si>
    <t>77823</t>
  </si>
  <si>
    <t>LMGP03010159</t>
  </si>
  <si>
    <t>52925269</t>
  </si>
  <si>
    <t>C(O)(=O)[C@@]([H])(N)COP(OC[C@]([H])(OC(CCCCC/C=C\C/C=C\C/C=C\C/C=C\CCCCC)=O)COC(CCCCCCCCCCCCCC)=O)(=O)O</t>
  </si>
  <si>
    <t>BQPJICZGNQLKOT-ZOHXUKRYSA-N</t>
  </si>
  <si>
    <t>C43H76NO10P</t>
  </si>
  <si>
    <t>517-1</t>
  </si>
  <si>
    <t>799.16707</t>
  </si>
  <si>
    <t>Citbismine D</t>
  </si>
  <si>
    <t>HMDB0041437</t>
  </si>
  <si>
    <t>131753144</t>
  </si>
  <si>
    <t>173429-81-7</t>
  </si>
  <si>
    <t>COC1=C(O)C=CC2=C1N(C)C1=C(C(O)=CC3=C1C(C(O3)C(C)(C)O)C1=C(O)C3=C(N(C)C4=C(C=CC(O)=C4OC)C3=O)C3=C1OC(C)(C)C=C3)C2=O</t>
  </si>
  <si>
    <t>YDFOOKXFYDNPMQ-UHFFFAOYSA-N</t>
  </si>
  <si>
    <t>C40H38N2O11</t>
  </si>
  <si>
    <t>518-1</t>
  </si>
  <si>
    <t>799.42487</t>
  </si>
  <si>
    <t>Quinacrine</t>
  </si>
  <si>
    <t>HMDB0015235</t>
  </si>
  <si>
    <t>24079</t>
  </si>
  <si>
    <t>C07339</t>
  </si>
  <si>
    <t>8711</t>
  </si>
  <si>
    <t>237</t>
  </si>
  <si>
    <t>83-89-6</t>
  </si>
  <si>
    <t>CCN(CC)CCCC(C)NC1=C2C=C(OC)C=CC2=NC2=C1C=CC(Cl)=C2</t>
  </si>
  <si>
    <t>GPKJTRJOBQGKQK-UHFFFAOYSA-N</t>
  </si>
  <si>
    <t>C23H30ClN3O</t>
  </si>
  <si>
    <t>519-1</t>
  </si>
  <si>
    <t>799.67442</t>
  </si>
  <si>
    <t>TG(48:4)</t>
  </si>
  <si>
    <t>HMDB0042080</t>
  </si>
  <si>
    <t>131753226</t>
  </si>
  <si>
    <t>[H][C@](COC(=O)CCCCCCCCCCCCC)(COC(=O)CCC\C=C/C\C=C/C\C=C/C\C=C/CCCCC)OC(=O)CCCCCCCCCCCCC</t>
  </si>
  <si>
    <t>KIZWKFNHVBOAMA-QXVCXXNRSA-N</t>
  </si>
  <si>
    <t>C51H90O6</t>
  </si>
  <si>
    <t>520-1</t>
  </si>
  <si>
    <t>800.44210</t>
  </si>
  <si>
    <t>PS(36:7)</t>
  </si>
  <si>
    <t>HMDB0012351</t>
  </si>
  <si>
    <t>77802</t>
  </si>
  <si>
    <t>LMGP03010138</t>
  </si>
  <si>
    <t>52925248</t>
  </si>
  <si>
    <t>C(O)(=O)[C@@]([H])(N)COP(OC[C@]([H])(OC(CC/C=C\C/C=C\C/C=C\C/C=C\C/C=C\C/C=C\CC)=O)COC(CCCCCCC/C=C\CCCC)=O)(=O)O</t>
  </si>
  <si>
    <t>YXCSDRIKCDJNEX-UHVZFBQRSA-N</t>
  </si>
  <si>
    <t>C42H68NO10P</t>
  </si>
  <si>
    <t>521-1</t>
  </si>
  <si>
    <t>800.54018</t>
  </si>
  <si>
    <t>PS(35:0)</t>
  </si>
  <si>
    <t>HMDB0112327</t>
  </si>
  <si>
    <t>77814</t>
  </si>
  <si>
    <t>LMGP03010150</t>
  </si>
  <si>
    <t>52925260</t>
  </si>
  <si>
    <t>C(O)(=O)[C@@]([H])(N)COP(OC[C@]([H])(OC(CCCCCCCCCCCCCCCCCCC)=O)COC(CCCCCCCCCCCCCC)=O)(=O)O</t>
  </si>
  <si>
    <t>JJKYCKODCYTILJ-AMAPPZPBSA-N</t>
  </si>
  <si>
    <t>C41H80NO10P</t>
  </si>
  <si>
    <t>522-1</t>
  </si>
  <si>
    <t>800.95042</t>
  </si>
  <si>
    <t>Perfluoroethylcyclohexane</t>
  </si>
  <si>
    <t>HMDB0256319</t>
  </si>
  <si>
    <t>FC(F)(F)C(F)(F)C1(F)C(F)(F)C(F)(F)C(F)(F)C(F)(F)C1(F)F</t>
  </si>
  <si>
    <t>SEEJHICDPXGSRQ-UHFFFAOYSA-N</t>
  </si>
  <si>
    <t>C8F16</t>
  </si>
  <si>
    <t>523-1</t>
  </si>
  <si>
    <t>801.22828</t>
  </si>
  <si>
    <t>Malvidin 3-(6-coumaroylglucoside) 5-glucoside</t>
  </si>
  <si>
    <t>HMDB0038011</t>
  </si>
  <si>
    <t>92786</t>
  </si>
  <si>
    <t>131752271</t>
  </si>
  <si>
    <t>51939-51-6</t>
  </si>
  <si>
    <t>COC1=CC(=CC(OC)=C1O)C1=C(OC2OC(COC(=O)\C=C\C3=CC=C(O)C=C3)C(O)C(O)C2O)C=C2C(OC3OC(CO)C(O)C(O)C3O)=CC(O)=CC2=[O+]1</t>
  </si>
  <si>
    <t>KGEHZUCHEKVXEU-UHFFFAOYSA-O</t>
  </si>
  <si>
    <t>C38H41O19</t>
  </si>
  <si>
    <t>524-1</t>
  </si>
  <si>
    <t>801.44976</t>
  </si>
  <si>
    <t>(2S,3R)-3-Butan-2-yl-N-hydroxy-N'-[(2S)-1-(methylamino)-1-oxo-3-phenylpropan-2-yl]-2-prop-2-enylbutanediamide</t>
  </si>
  <si>
    <t>HMDB0248899</t>
  </si>
  <si>
    <t>CCC(C)C(C(CC=C)C(=O)NO)C(=O)NC(CC1=CC=CC=C1)C(=O)NC</t>
  </si>
  <si>
    <t>JWLGQCCDUJFFDB-UHFFFAOYSA-N</t>
  </si>
  <si>
    <t>C21H31N3O4</t>
  </si>
  <si>
    <t>525-1</t>
  </si>
  <si>
    <t>802.46989</t>
  </si>
  <si>
    <t>PS(38:9)</t>
  </si>
  <si>
    <t>HMDB0112503</t>
  </si>
  <si>
    <t>78113</t>
  </si>
  <si>
    <t>LMGP03010449</t>
  </si>
  <si>
    <t>52925559</t>
  </si>
  <si>
    <t>C(O)(=O)[C@@]([H])(N)COP(OC[C@]([H])(OC(CCC/C=C\C/C=C\C/C=C\C/C=C\C/C=C\CC)=O)COC(CCCC/C=C\C/C=C\C/C=C\C/C=C\CC)=O)(=O)O</t>
  </si>
  <si>
    <t>KKMKLQVYCNFAQB-OCPULVADSA-N</t>
  </si>
  <si>
    <t>C44H68NO10P</t>
  </si>
  <si>
    <t>526-1</t>
  </si>
  <si>
    <t>803.41224</t>
  </si>
  <si>
    <t>Cynarasaponin F</t>
  </si>
  <si>
    <t>HMDB0039561</t>
  </si>
  <si>
    <t>94120</t>
  </si>
  <si>
    <t>131752676</t>
  </si>
  <si>
    <t>117804-12-3</t>
  </si>
  <si>
    <t>CC1C(O)CC2(CCC3(C)C(=CCC4C5(C)CCC(OC6OC(C(O)C(O)C6OC6OCC(O)C(O)C6O)C(O)=O)C(C)(C)C5CCC34C)C2C1C)C(O)=O</t>
  </si>
  <si>
    <t>VCNMKNJFULJAPB-UHFFFAOYSA-N</t>
  </si>
  <si>
    <t>C41H64O14</t>
  </si>
  <si>
    <t>527-1</t>
  </si>
  <si>
    <t>803.54832</t>
  </si>
  <si>
    <t>Bis(2-ethylhexyl) phthalate</t>
  </si>
  <si>
    <t>HMDB0249243</t>
  </si>
  <si>
    <t>44750</t>
  </si>
  <si>
    <t>C03690</t>
  </si>
  <si>
    <t>17747</t>
  </si>
  <si>
    <t>8343</t>
  </si>
  <si>
    <t>117-81-7</t>
  </si>
  <si>
    <t>CCCCC(CC)COC(=O)C1=CC=CC=C1C(=O)OCC(CC)CCCC</t>
  </si>
  <si>
    <t>BJQHLKABXJIVAM-UHFFFAOYSA-N</t>
  </si>
  <si>
    <t>C24H38O4</t>
  </si>
  <si>
    <t>528-1</t>
  </si>
  <si>
    <t>803.68302</t>
  </si>
  <si>
    <t>DG(46:0)</t>
  </si>
  <si>
    <t>HMDB0007615</t>
  </si>
  <si>
    <t>59090</t>
  </si>
  <si>
    <t>53478380</t>
  </si>
  <si>
    <t>[H][C@](CO)(COC(=O)CCCCCCCCCCCCCCCCCCCCC)OC(=O)CCCCCCCCCCCCCCCCCCCCCCC</t>
  </si>
  <si>
    <t>JNFGMOVZFAMADX-MFERNQICSA-N</t>
  </si>
  <si>
    <t>C49H96O5</t>
  </si>
  <si>
    <t>529-1</t>
  </si>
  <si>
    <t>805.22403</t>
  </si>
  <si>
    <t>Kaempferol 3-(2''-rhamnosyl-6''-acetylgalactoside) 7-rhamnoside</t>
  </si>
  <si>
    <t>HMDB0040541</t>
  </si>
  <si>
    <t>95032</t>
  </si>
  <si>
    <t>14353451</t>
  </si>
  <si>
    <t>124027-50-5</t>
  </si>
  <si>
    <t>CC1OC(OC2C(O)C(O)C(COC(C)=O)OC2OC2=C(OC3=CC(OC4OC(C)C(O)C(O)C4O)=CC(O)=C3C2=O)C2=CC=C(O)C=C2)C(O)C(O)C1O</t>
  </si>
  <si>
    <t>PWWMGQJEFDUFKG-UHFFFAOYSA-N</t>
  </si>
  <si>
    <t>C35H42O20</t>
  </si>
  <si>
    <t>530-1</t>
  </si>
  <si>
    <t>805.54662</t>
  </si>
  <si>
    <t>N-Stearoyltaurine</t>
  </si>
  <si>
    <t>HMDB0240595</t>
  </si>
  <si>
    <t>44909</t>
  </si>
  <si>
    <t>LMFA08020078</t>
  </si>
  <si>
    <t>132479</t>
  </si>
  <si>
    <t>168274</t>
  </si>
  <si>
    <t>63155-80-6</t>
  </si>
  <si>
    <t>C(CNC(CCCCCCCCCCCCCCCCC)=O)S(O)(=O)=O</t>
  </si>
  <si>
    <t>LMIJIHJZVURGQK-UHFFFAOYSA-N</t>
  </si>
  <si>
    <t>C20H41NO4S</t>
  </si>
  <si>
    <t>531-1</t>
  </si>
  <si>
    <t>807.56583</t>
  </si>
  <si>
    <t>DG(44:3)</t>
  </si>
  <si>
    <t>HMDB0007442</t>
  </si>
  <si>
    <t>58947</t>
  </si>
  <si>
    <t>53478237</t>
  </si>
  <si>
    <t>[H][C@](CO)(COC(=O)CCCCCCCCC\C=C/C\C=C/CCCCC)OC(=O)CCCCCCCCCCCCC\C=C/CCCCCCCC</t>
  </si>
  <si>
    <t>NCFNOKDEJVRVGG-DDYXGRGRSA-N</t>
  </si>
  <si>
    <t>C47H86O5</t>
  </si>
  <si>
    <t>532-1</t>
  </si>
  <si>
    <t>808.57958</t>
  </si>
  <si>
    <t>PC(36:2)</t>
  </si>
  <si>
    <t>HMDB0000593</t>
  </si>
  <si>
    <t>102731</t>
  </si>
  <si>
    <t>LMGP01010890</t>
  </si>
  <si>
    <t>74669</t>
  </si>
  <si>
    <t>10350317</t>
  </si>
  <si>
    <t>4235-95-4</t>
  </si>
  <si>
    <t>[C@](COP(=O)([O-])OCC[N+](C)(C)C)([H])(OC(CCCCCCC/C=C\CCCCCCCC)=O)COC(CCCCCCC/C=C\CCCCCCCC)=O</t>
  </si>
  <si>
    <t>SNKAWJBJQDLSFF-NVKMUCNASA-N</t>
  </si>
  <si>
    <t>C44H84NO8P</t>
  </si>
  <si>
    <t>533-1</t>
  </si>
  <si>
    <t>809.74619</t>
  </si>
  <si>
    <t>3a,7a-Dihydroxy-5b-cholestane</t>
  </si>
  <si>
    <t>HMDB0006893</t>
  </si>
  <si>
    <t>LMST04030109</t>
  </si>
  <si>
    <t>C05452</t>
  </si>
  <si>
    <t>28047</t>
  </si>
  <si>
    <t>3080603</t>
  </si>
  <si>
    <t>3862-26-8</t>
  </si>
  <si>
    <t>C1[C@]2(C)[C@@]3([H])CC[C@]4(C)[C@@]([H])([C@]([H])(C)CCCC(C)C)CC[C@@]4([H])[C@]3([H])[C@H](O)C[C@]2([H])C[C@H](O)C1</t>
  </si>
  <si>
    <t>APYVEUGLZHAHDJ-TVRYRFOISA-N</t>
  </si>
  <si>
    <t>C27H48O2</t>
  </si>
  <si>
    <t>534-1</t>
  </si>
  <si>
    <t>810.59663</t>
  </si>
  <si>
    <t>PC(36:1)</t>
  </si>
  <si>
    <t>HMDB0007887</t>
  </si>
  <si>
    <t>59337</t>
  </si>
  <si>
    <t>LMGP01012129</t>
  </si>
  <si>
    <t>89516</t>
  </si>
  <si>
    <t>53478609</t>
  </si>
  <si>
    <t>[C@](COP(=O)([O-])OCC[N+](C)(C)C)([H])(OC(CCCCCCCCCCC/C=C\CCCCCCCC)=O)COC(CCCCCCCCCCCCC)=O</t>
  </si>
  <si>
    <t>LOVKBDFNFACEND-HSEDGGQWSA-N</t>
  </si>
  <si>
    <t>C44H86NO8P</t>
  </si>
  <si>
    <t>534-2</t>
  </si>
  <si>
    <t>PE(39:1)</t>
  </si>
  <si>
    <t>HMDB0008915</t>
  </si>
  <si>
    <t>60358</t>
  </si>
  <si>
    <t>53479582</t>
  </si>
  <si>
    <t>[H][C@@](COC(=O)CCCCCCCCCCCCCC)(COP(O)(=O)OCCN)OC(=O)CCCCCCCCCCCCC\C=C/CCCCCCCC</t>
  </si>
  <si>
    <t>BKEXQZFCWMPQBK-IVWGLPAOSA-N</t>
  </si>
  <si>
    <t>535-1</t>
  </si>
  <si>
    <t>811.21719</t>
  </si>
  <si>
    <t>Methyl 6-methyl-3-(2-methylpropyl)-4-(3-nitrophenyl)-4,7-dihydrothieno[2,3-b]pyridine-5-carboxylate</t>
  </si>
  <si>
    <t>HMDB0244458</t>
  </si>
  <si>
    <t>129003</t>
  </si>
  <si>
    <t>COC(=O)C1=C(C)NC2=C(C1C1=CC(=CC=C1)[N+]([O-])=O)C(CC(C)C)=CS2</t>
  </si>
  <si>
    <t>UTLPUICHKZBRCI-UHFFFAOYSA-N</t>
  </si>
  <si>
    <t>C20H22N2O4S</t>
  </si>
  <si>
    <t>536-1</t>
  </si>
  <si>
    <t>811.59641</t>
  </si>
  <si>
    <t>DG(44:1)</t>
  </si>
  <si>
    <t>HMDB0007384</t>
  </si>
  <si>
    <t>58910</t>
  </si>
  <si>
    <t>53478200</t>
  </si>
  <si>
    <t>[H][C@](CO)(COC(=O)CCCCCCCCCCCCCCCCCCC)OC(=O)CCCCCCCCCCCCC\C=C/CCCCCCCC</t>
  </si>
  <si>
    <t>AKRKGXVHVYHPSL-KMZFKOFHSA-N</t>
  </si>
  <si>
    <t>C47H90O5</t>
  </si>
  <si>
    <t>537-1</t>
  </si>
  <si>
    <t>813.53042</t>
  </si>
  <si>
    <t>2-methyl-6-solanyl-1,4-benzoquinol</t>
  </si>
  <si>
    <t>HMDB0304078</t>
  </si>
  <si>
    <t>64000</t>
  </si>
  <si>
    <t>C17570</t>
  </si>
  <si>
    <t>75402</t>
  </si>
  <si>
    <t>44237185</t>
  </si>
  <si>
    <t>CC(C)=CCC\C(C)=C\CC\C(C)=C\CC\C(C)=C\CC\C(C)=C\CC\C(C)=C\CC\C(C)=C\CC\C(C)=C\CC\C(C)=C\CC1=CC(O)=CC(C)=C1O</t>
  </si>
  <si>
    <t>SWKACZQJGXABCN-JSGWLJPKSA-N</t>
  </si>
  <si>
    <t>C52H80O2</t>
  </si>
  <si>
    <t>538-1</t>
  </si>
  <si>
    <t>813.61740</t>
  </si>
  <si>
    <t>MG(22:4)</t>
  </si>
  <si>
    <t>HMDB0011554</t>
  </si>
  <si>
    <t>62337</t>
  </si>
  <si>
    <t>53480969</t>
  </si>
  <si>
    <t>[H]C(CO)(CO)OC(=O)CCCCC\C=C/C\C=C/C\C=C/C\C=C/CCCCC</t>
  </si>
  <si>
    <t>DVYDCUGIJCYIQN-DOFZRALJSA-N</t>
  </si>
  <si>
    <t>C25H42O4</t>
  </si>
  <si>
    <t>539-1</t>
  </si>
  <si>
    <t>815.22958</t>
  </si>
  <si>
    <t>Vat Yellow 33</t>
  </si>
  <si>
    <t>HMDB0259771</t>
  </si>
  <si>
    <t>356410</t>
  </si>
  <si>
    <t>16130922</t>
  </si>
  <si>
    <t>O=C(NC1=CC=CC2=C1C(=O)C1=CC=CC=C1C2=O)C1=CC=C(C=C1)C1=CC=C(C=C1)N=NC1=CC=C(C=C1)C1=CC=C(C=C1)C(=O)NC1=CC=CC2=C1C(=O)C1=CC=CC=C1C2=O</t>
  </si>
  <si>
    <t>AJDUTMFFZHIJEM-UHFFFAOYSA-N</t>
  </si>
  <si>
    <t>C54H32N4O6</t>
  </si>
  <si>
    <t>540-1</t>
  </si>
  <si>
    <t>815.65714</t>
  </si>
  <si>
    <t>TG(51:8)</t>
  </si>
  <si>
    <t>HMDB0043679</t>
  </si>
  <si>
    <t>131754799</t>
  </si>
  <si>
    <t>[H][C@](COC(=O)CCCCCCCCCCCCCC)(COC(=O)CCCC\C=C/C\C=C/C\C=C/C\C=C/CC)OC(=O)CCCC\C=C/C\C=C/C\C=C/C\C=C/CC</t>
  </si>
  <si>
    <t>RATNSBOIJOOATM-HEWFOHBUSA-N</t>
  </si>
  <si>
    <t>C54H88O6</t>
  </si>
  <si>
    <t>541-1</t>
  </si>
  <si>
    <t>816.20389</t>
  </si>
  <si>
    <t>Batefenterol</t>
  </si>
  <si>
    <t>HMDB0248878</t>
  </si>
  <si>
    <t>66672792</t>
  </si>
  <si>
    <t>COC1=CC(NC(=O)CCN2CCC(CC2)OC(=O)NC2=CC=CC=C2C2=CC=CC=C2)=C(Cl)C=C1CNCC(O)C1=C2C=CC(=O)NC2=C(O)C=C1</t>
  </si>
  <si>
    <t>URWYQGVSPQJGGB-UHFFFAOYSA-N</t>
  </si>
  <si>
    <t>C40H42ClN5O7</t>
  </si>
  <si>
    <t>542-1</t>
  </si>
  <si>
    <t>817.45394</t>
  </si>
  <si>
    <t>Cyclo(glycylglycylleucylleucylleucylprolylprolylphenylalanyl)</t>
  </si>
  <si>
    <t>HMDB0303710</t>
  </si>
  <si>
    <t>85372972</t>
  </si>
  <si>
    <t>CC(C)CC1NC(=O)CNC(=O)CNC(=O)C(CC2=CC=CC=C2)NC(=O)C2CCCN2C(=O)C2CCCN2C(=O)C(CC(C)C)NC(=O)C(CC(C)C)NC1=O</t>
  </si>
  <si>
    <t>YXKOCURCFHLHSM-UHFFFAOYSA-N</t>
  </si>
  <si>
    <t>C41H62N8O8</t>
  </si>
  <si>
    <t>543-1</t>
  </si>
  <si>
    <t>818.50481</t>
  </si>
  <si>
    <t>DMPE(37:5)</t>
  </si>
  <si>
    <t>HMDB0113935</t>
  </si>
  <si>
    <t>131821045</t>
  </si>
  <si>
    <t>[H]C(COC(=O)CCCCCCCCCCCCCC)(COP(O)(=O)OCCN(C)C)OC(=O)CC\C=C/C\C=C/C\C=C/C\C=C/C\C=C/CCCCC</t>
  </si>
  <si>
    <t>DVVABFYQJDOWQT-NJSXSMRBSA-N</t>
  </si>
  <si>
    <t>C44H78NO8P</t>
  </si>
  <si>
    <t>543-2</t>
  </si>
  <si>
    <t>MMPE(38:5)</t>
  </si>
  <si>
    <t>HMDB0113056</t>
  </si>
  <si>
    <t>131820171</t>
  </si>
  <si>
    <t>[H]C(COC(=O)CCCCCCCCCCCCCCC)(COP(O)(=O)OCCNC)OC(=O)CC\C=C/C\C=C/C\C=C/C\C=C/C\C=C/CCCCC</t>
  </si>
  <si>
    <t>BQYSFFVQHVEQKA-WWNHDLEVSA-N</t>
  </si>
  <si>
    <t>544-1</t>
  </si>
  <si>
    <t>818.58020</t>
  </si>
  <si>
    <t>3-Sulfogalactosylceramide (O-d38:1)</t>
  </si>
  <si>
    <t>HMDB0012315</t>
  </si>
  <si>
    <t>41628</t>
  </si>
  <si>
    <t>C06125</t>
  </si>
  <si>
    <t>24779583</t>
  </si>
  <si>
    <t>265096-81-9</t>
  </si>
  <si>
    <t>CCCCCCCCCCCCCCCCCCCC(=O)N[C@@]([H])(CO[C@@H]1O[C@H](CO)[C@H](O)C(OS(=O)(O)=O)C1O)[C@@](O)([H])\C=C\CCCCCCCCCCCCC</t>
  </si>
  <si>
    <t>AURCBSWGPREGRQ-VGNRXBDKSA-N</t>
  </si>
  <si>
    <t>C44H85NO11S</t>
  </si>
  <si>
    <t>545-1</t>
  </si>
  <si>
    <t>818.67114</t>
  </si>
  <si>
    <t>PC(38:0)</t>
  </si>
  <si>
    <t>HMDB0007893</t>
  </si>
  <si>
    <t>59343</t>
  </si>
  <si>
    <t>LMGP01010515</t>
  </si>
  <si>
    <t>86169</t>
  </si>
  <si>
    <t>24778642</t>
  </si>
  <si>
    <t>[C@](COP(=O)([O-])OCC[N+](C)(C)C)([H])(OC(CCCCCCCCCCCCCCCCCCCCCCC)=O)COC(CCCCCCCCCCCCC)=O</t>
  </si>
  <si>
    <t>HZKNKWPYIHKKKL-USYZEHPZSA-N</t>
  </si>
  <si>
    <t>C46H92NO8P</t>
  </si>
  <si>
    <t>546-1</t>
  </si>
  <si>
    <t>819.68718</t>
  </si>
  <si>
    <t>TG(51:6)</t>
  </si>
  <si>
    <t>HMDB0042119</t>
  </si>
  <si>
    <t>131753265</t>
  </si>
  <si>
    <t>[H][C@](COC(=O)CCCCCCCCCCCCC)(COC(=O)CC\C=C/C\C=C/C\C=C/C\C=C/C\C=C/C\C=C/CC)OC(=O)CCCCCCCCCCCCCC</t>
  </si>
  <si>
    <t>NCEOYIJXBHDOFM-VPQXLLAMSA-N</t>
  </si>
  <si>
    <t>C54H92O6</t>
  </si>
  <si>
    <t>547-1</t>
  </si>
  <si>
    <t>821.20272</t>
  </si>
  <si>
    <t>3-(4-Hydroxybenzoyl)epicatechin</t>
  </si>
  <si>
    <t>HMDB0039327</t>
  </si>
  <si>
    <t>47322</t>
  </si>
  <si>
    <t>LMPK12020106</t>
  </si>
  <si>
    <t>10764037</t>
  </si>
  <si>
    <t>108907-45-5</t>
  </si>
  <si>
    <t>C1(O)C=C2O[C@H](C3C=C(O)C(O)=CC=3)[C@H](OC(C3C=CC(O)=CC=3)=O)CC2=C(O)C=1</t>
  </si>
  <si>
    <t>HRNWMQFQEGGZKA-NHCUHLMSSA-N</t>
  </si>
  <si>
    <t>Flavans</t>
  </si>
  <si>
    <t>C22H18O8</t>
  </si>
  <si>
    <t>548-1</t>
  </si>
  <si>
    <t>821.70898</t>
  </si>
  <si>
    <t>TG(51:5)</t>
  </si>
  <si>
    <t>HMDB0042113</t>
  </si>
  <si>
    <t>131753259</t>
  </si>
  <si>
    <t>[H][C@](COC(=O)CCCCCCCCCCCCC)(COC(=O)CC\C=C/C\C=C/C\C=C/C\C=C/C\C=C/CCCCC)OC(=O)CCCCCCCCCCCCCC</t>
  </si>
  <si>
    <t>FSOJDGOOPUFQTE-KCKPTAAPSA-N</t>
  </si>
  <si>
    <t>C54H94O6</t>
  </si>
  <si>
    <t>549-1</t>
  </si>
  <si>
    <t>822.53402</t>
  </si>
  <si>
    <t>PC(36:3)</t>
  </si>
  <si>
    <t>HMDB0007921</t>
  </si>
  <si>
    <t>59371</t>
  </si>
  <si>
    <t>LMGP01011406</t>
  </si>
  <si>
    <t>52922294</t>
  </si>
  <si>
    <t>[C@](COP(=O)([O-])OCC[N+](C)(C)C)([H])(OC(CCCCCCCCCCC/C=C\C/C=C\CCCCC)=O)COC(CCCCCCC/C=C\CCCC)=O</t>
  </si>
  <si>
    <t>LMYYUVAVNWPEPG-GXAHKNHCSA-N</t>
  </si>
  <si>
    <t>C44H82NO8P</t>
  </si>
  <si>
    <t>550-1</t>
  </si>
  <si>
    <t>823.22917</t>
  </si>
  <si>
    <t>Fenflumizole</t>
  </si>
  <si>
    <t>HMDB0252199</t>
  </si>
  <si>
    <t>COC1=CC=C(C=C1)C1=C(N=C(N1)C1=C(F)C=C(F)C=C1)C1=CC=C(OC)C=C1</t>
  </si>
  <si>
    <t>ITFWPRPSIAYKMV-UHFFFAOYSA-N</t>
  </si>
  <si>
    <t>C23H18F2N2O2</t>
  </si>
  <si>
    <t>551-1</t>
  </si>
  <si>
    <t>823.75376</t>
  </si>
  <si>
    <t>Tricosanoylglycine</t>
  </si>
  <si>
    <t>HMDB0013314</t>
  </si>
  <si>
    <t>45357456</t>
  </si>
  <si>
    <t>CCCCCCCCCCCCCCCCCCCCCCC(=O)NCC(O)=O</t>
  </si>
  <si>
    <t>RDUKYODUVJPRLK-UHFFFAOYSA-N</t>
  </si>
  <si>
    <t>C25H49NO3</t>
  </si>
  <si>
    <t>552-1</t>
  </si>
  <si>
    <t>825.17014</t>
  </si>
  <si>
    <t>Isoorientin 2''-[feruloyl-(-&gt;6)-glucoside]</t>
  </si>
  <si>
    <t>HMDB0032911</t>
  </si>
  <si>
    <t>88818</t>
  </si>
  <si>
    <t>131751350</t>
  </si>
  <si>
    <t>220948-75-4</t>
  </si>
  <si>
    <t>COC1=C(O)C=CC(\C=C\C(=O)OCC2OC(OC3C(O)C(O)C(CO)OC3C3=C(O)C4=C(OC(=CC4=O)C4=CC(O)=C(O)C=C4)C=C3O)C(O)C(O)C2O)=C1</t>
  </si>
  <si>
    <t>BKAKNBQTKDWIDR-XVNBXDOJSA-N</t>
  </si>
  <si>
    <t>C37H38O19</t>
  </si>
  <si>
    <t>553-1</t>
  </si>
  <si>
    <t>825.43340</t>
  </si>
  <si>
    <t>Licoricesaponin J2</t>
  </si>
  <si>
    <t>HMDB0039448</t>
  </si>
  <si>
    <t>74029747</t>
  </si>
  <si>
    <t>134250-13-8</t>
  </si>
  <si>
    <t>CC12CCC(C)(CC1C1=CCC3C4(C)CCC(OC5OC(C(O)C(O)C5OC5OC(C(O)C(O)C5O)C(O)=O)C(O)=O)C(C)(CO)C4CCC3(C)C1(C)CC2)C(O)=O</t>
  </si>
  <si>
    <t>SLWCVFLNZDOMEZ-UHFFFAOYSA-N</t>
  </si>
  <si>
    <t>C42H64O16</t>
  </si>
  <si>
    <t>553-2</t>
  </si>
  <si>
    <t>Periandrin III</t>
  </si>
  <si>
    <t>HMDB0039512</t>
  </si>
  <si>
    <t>94081</t>
  </si>
  <si>
    <t>131752668</t>
  </si>
  <si>
    <t>74256-70-5</t>
  </si>
  <si>
    <t>CC1(C)C(CCC2(CO)C1CCC1(C)C2CCC2C3=CC(C)(CCC3(C)CCC12C)C(O)=O)OC1OC(C(O)C(O)C1OC1OC(C(O)C(O)C1O)C(O)=O)C(O)=O</t>
  </si>
  <si>
    <t>YVHGFLRTSDMQKR-UHFFFAOYSA-N</t>
  </si>
  <si>
    <t>554-1</t>
  </si>
  <si>
    <t>825.68978</t>
  </si>
  <si>
    <t>TG(48:2)</t>
  </si>
  <si>
    <t>HMDB0005376</t>
  </si>
  <si>
    <t>4717</t>
  </si>
  <si>
    <t>C00422</t>
  </si>
  <si>
    <t>9543987</t>
  </si>
  <si>
    <t>[H][C@](COC(=O)CCCCCCCCCCCCCCC)(COC(=O)CCCCCCC\C=C/CCCCCC)OC(=O)CCCCCCC\C=C/CCCCCC</t>
  </si>
  <si>
    <t>RUOVJPPUXXFZPC-JMWCFZJPSA-N</t>
  </si>
  <si>
    <t>C51H94O6</t>
  </si>
  <si>
    <t>555-1</t>
  </si>
  <si>
    <t>827.21703</t>
  </si>
  <si>
    <t>6-Hydroxymusizin 8-O-b-D-glucopyranoside</t>
  </si>
  <si>
    <t>HMDB0030817</t>
  </si>
  <si>
    <t>87213</t>
  </si>
  <si>
    <t>172629</t>
  </si>
  <si>
    <t>338716</t>
  </si>
  <si>
    <t>23566-96-3</t>
  </si>
  <si>
    <t>CC(=O)C1=C(O)C2=C(OC3OC(CO)C(O)C(O)C3O)C=C(O)C=C2C=C1C</t>
  </si>
  <si>
    <t>VJDBDVUFFPRHSF-UHFFFAOYSA-N</t>
  </si>
  <si>
    <t>C19H22O9</t>
  </si>
  <si>
    <t>556-1</t>
  </si>
  <si>
    <t>827.44885</t>
  </si>
  <si>
    <t>Momordicoside D</t>
  </si>
  <si>
    <t>HMDB0035011</t>
  </si>
  <si>
    <t>90371</t>
  </si>
  <si>
    <t>71587096</t>
  </si>
  <si>
    <t>78887-73-7</t>
  </si>
  <si>
    <t>CC(C(O)C(O)C=C(C)C)C1CCC2(C)C3CC=C4C(CCC(OC5OC(COC6OC(CO)C(O)C(O)C6O)C(O)C(O)C5O)C4(C)C)C3(C)CCC12C</t>
  </si>
  <si>
    <t>MIVTTWSEHJAYFE-UHFFFAOYSA-N</t>
  </si>
  <si>
    <t>C42H70O13</t>
  </si>
  <si>
    <t>556-2</t>
  </si>
  <si>
    <t>Ginsenoside La</t>
  </si>
  <si>
    <t>HMDB0039647</t>
  </si>
  <si>
    <t>14769397</t>
  </si>
  <si>
    <t>123617-34-5</t>
  </si>
  <si>
    <t>CC(C)=CC1CC(C)(OC2OC(CO)C(O)C(O)C2O)C2CCC3(C)C2C(CC2C4(C)CCC(OC5OC(CO)C(O)C(O)C5O)C(C)(C)C4CCC32C)O1</t>
  </si>
  <si>
    <t>HXXZFHABSSZFHB-UHFFFAOYSA-N</t>
  </si>
  <si>
    <t>557-1</t>
  </si>
  <si>
    <t>827.70445</t>
  </si>
  <si>
    <t>TG(48:1)</t>
  </si>
  <si>
    <t>HMDB0005359</t>
  </si>
  <si>
    <t>4716</t>
  </si>
  <si>
    <t>9543986</t>
  </si>
  <si>
    <t>[H][C@](COC(=O)CCCCCCCCCCCCCCC)(COC(=O)CCCCCCC\C=C/CCCCCC)OC(=O)CCCCCCCCCCCCCCC</t>
  </si>
  <si>
    <t>FEKLSEFRUGWUOS-DNFNVERNSA-N</t>
  </si>
  <si>
    <t>C51H96O6</t>
  </si>
  <si>
    <t>558-1</t>
  </si>
  <si>
    <t>828.53823</t>
  </si>
  <si>
    <t>PC(20:6)</t>
  </si>
  <si>
    <t>HMDB0008523</t>
  </si>
  <si>
    <t>59969</t>
  </si>
  <si>
    <t>89065</t>
  </si>
  <si>
    <t>53479143</t>
  </si>
  <si>
    <t>CCCCCC\C=C/CCCCCCCC\C=C/OC(COC(=O)CCC\C=C/C\C=C/C\C=C/C\C=C/C\C=C/CC)COP([O-])(=O)OCC[N+](C)(C)C</t>
  </si>
  <si>
    <t>WDNOQSUMHJTAOV-RAUWIWGKSA-N</t>
  </si>
  <si>
    <t>C46H80NO7P</t>
  </si>
  <si>
    <t>559-1</t>
  </si>
  <si>
    <t>830.54855</t>
  </si>
  <si>
    <t>PC(20:5)</t>
  </si>
  <si>
    <t>HMDB0008457</t>
  </si>
  <si>
    <t>59903</t>
  </si>
  <si>
    <t>88894</t>
  </si>
  <si>
    <t>53479053</t>
  </si>
  <si>
    <t>CCCCCC\C=C/CCCCCCCC\C=C/OC(COC(=O)CCC\C=C/C\C=C/C\C=C/C\C=C/CCCCC)COP([O-])(=O)OCC[N+](C)(C)C</t>
  </si>
  <si>
    <t>BKCKPUXEOILIKW-YNZCAZTGSA-N</t>
  </si>
  <si>
    <t>C46H82NO7P</t>
  </si>
  <si>
    <t>560-1</t>
  </si>
  <si>
    <t>831.56834</t>
  </si>
  <si>
    <t>beta-Micropteroxanthin</t>
  </si>
  <si>
    <t>HMDB0038505</t>
  </si>
  <si>
    <t>131752384</t>
  </si>
  <si>
    <t>148031-80-5</t>
  </si>
  <si>
    <t>C\C(CCCO)=C/C=C/C=C(\C)/C=C/C=C(\C)/C=C/C1=C(C)CC(O)CC1(C)C</t>
  </si>
  <si>
    <t>IXMBIKPYQQTHKK-GYVFJTMISA-N</t>
  </si>
  <si>
    <t>Sesterterpenoids</t>
  </si>
  <si>
    <t>C27H40O2</t>
  </si>
  <si>
    <t>560-2</t>
  </si>
  <si>
    <t>alpha-Micropteroxanthin B</t>
  </si>
  <si>
    <t>HMDB0038504</t>
  </si>
  <si>
    <t>93182</t>
  </si>
  <si>
    <t>131752383</t>
  </si>
  <si>
    <t>148044-84-2</t>
  </si>
  <si>
    <t>C\C(CCCO)=C/C=C/C=C(\C)/C=C/C=C(\C)/C=C/C1C(C)=CC(O)CC1(C)C</t>
  </si>
  <si>
    <t>UKYBIQCVRBJWBE-GYVFJTMISA-N</t>
  </si>
  <si>
    <t>561-1</t>
  </si>
  <si>
    <t>833.22642</t>
  </si>
  <si>
    <t>5,10-Methylenetetrahydromethanopterin</t>
  </si>
  <si>
    <t>HMDB0060401</t>
  </si>
  <si>
    <t>63291</t>
  </si>
  <si>
    <t>C04377</t>
  </si>
  <si>
    <t>16568</t>
  </si>
  <si>
    <t>440314</t>
  </si>
  <si>
    <t>C[C@@H]1[C@H]2[C@H](C)NC3=C(N2CN1C1=CC=C(C[C@H](O)[C@H](O)[C@H](O)CO[C@H]2O[C@H](COP(O)(=O)O[C@@H](CCC(O)=O)C(O)=O)[C@@H](O)[C@H]2O)C=C1)C(O)=NC(=N)N3</t>
  </si>
  <si>
    <t>GBMIGEWJAPFSQI-CAFBYHECSA-N</t>
  </si>
  <si>
    <t>C31H45N6O16P</t>
  </si>
  <si>
    <t>562-1</t>
  </si>
  <si>
    <t>834.58096</t>
  </si>
  <si>
    <t>beta-Chlordane</t>
  </si>
  <si>
    <t>HMDB0249113</t>
  </si>
  <si>
    <t>69855</t>
  </si>
  <si>
    <t>C14176</t>
  </si>
  <si>
    <t>34623</t>
  </si>
  <si>
    <t>5993</t>
  </si>
  <si>
    <t>57-74-9</t>
  </si>
  <si>
    <t>ClC1CC2C(C1Cl)C1(Cl)C(Cl)=C(Cl)C2(Cl)C1(Cl)Cl</t>
  </si>
  <si>
    <t>BIWJNBZANLAXMG-UHFFFAOYSA-N</t>
  </si>
  <si>
    <t>Vinyl halides</t>
  </si>
  <si>
    <t>Vinyl chlorides</t>
  </si>
  <si>
    <t>C10H6Cl8</t>
  </si>
  <si>
    <t>563-1</t>
  </si>
  <si>
    <t>835.59432</t>
  </si>
  <si>
    <t>N-Stearoyl Asparagine</t>
  </si>
  <si>
    <t>HMDB0241938</t>
  </si>
  <si>
    <t>18318647</t>
  </si>
  <si>
    <t>CCCCCCCCCCCCCCCCCC(=O)NC(CC(N)=O)C(O)=O</t>
  </si>
  <si>
    <t>VRILDFZVOKYPHW-UHFFFAOYSA-N</t>
  </si>
  <si>
    <t>C22H42N2O4</t>
  </si>
  <si>
    <t>564-1</t>
  </si>
  <si>
    <t>836.60822</t>
  </si>
  <si>
    <t>PC(38:2)</t>
  </si>
  <si>
    <t>HMDB0007927</t>
  </si>
  <si>
    <t>59377</t>
  </si>
  <si>
    <t>53478637</t>
  </si>
  <si>
    <t>CCCCCCCC\C=C/CCCCCCCCCCCCCC(=O)O[C@]([H])(COC(=O)CCCCCCC\C=C/CCCC)COP([O-])(=O)OCC[N+](C)(C)C</t>
  </si>
  <si>
    <t>ODKRDLFMXDISEG-BERHWORVSA-N</t>
  </si>
  <si>
    <t>C46H88NO8P</t>
  </si>
  <si>
    <t>565-1</t>
  </si>
  <si>
    <t>837.20767</t>
  </si>
  <si>
    <t>Bizelesin</t>
  </si>
  <si>
    <t>HMDB0249285</t>
  </si>
  <si>
    <t>3764918</t>
  </si>
  <si>
    <t>CC1=CNC2=C(O)C=C3N(CC(CCl)C3=C12)C(=O)C1=CC2=CC(NC(=O)NC3=CC=C4NC(=CC4=C3)C(=O)N3CC(CCl)C4=C5C(C)=CNC5=C(O)C=C34)=CC=C2N1</t>
  </si>
  <si>
    <t>FONKWHRXTPJODV-UHFFFAOYSA-N</t>
  </si>
  <si>
    <t>Pyrroloindoles</t>
  </si>
  <si>
    <t>C43H36Cl2N8O5</t>
  </si>
  <si>
    <t>566-1</t>
  </si>
  <si>
    <t>837.45363</t>
  </si>
  <si>
    <t>Goyaglycoside h</t>
  </si>
  <si>
    <t>HMDB0037123</t>
  </si>
  <si>
    <t>92093</t>
  </si>
  <si>
    <t>85203191</t>
  </si>
  <si>
    <t>333333-19-0</t>
  </si>
  <si>
    <t>CC(C(O)C(O)C(=O)C(C)(C)O)C1CCC2(C)C3CC=C4C(CCC(OC5OC(COC6OC(CO)C(O)C(O)C6O)C(O)C(O)C5O)C4(C)C)C3(C)CCC12C</t>
  </si>
  <si>
    <t>JRCQXODHWLEPSP-UHFFFAOYSA-N</t>
  </si>
  <si>
    <t>C42H70O15</t>
  </si>
  <si>
    <t>567-1</t>
  </si>
  <si>
    <t>837.72588</t>
  </si>
  <si>
    <t>TG(52:4)</t>
  </si>
  <si>
    <t>HMDB0005363</t>
  </si>
  <si>
    <t>9544125</t>
  </si>
  <si>
    <t>[H][C@](COC(=O)CCCCCCCCCCCCCCC)(COC(=O)CCC\C=C/C\C=C/C\C=C/C\C=C/CCCCC)OC(=O)CCCCCCCCCCCCCCC</t>
  </si>
  <si>
    <t>FTMDHBKIGZUTJX-VXJUCHSASA-N</t>
  </si>
  <si>
    <t>C55H98O6</t>
  </si>
  <si>
    <t>568-1</t>
  </si>
  <si>
    <t>838.62531</t>
  </si>
  <si>
    <t>PC(40:4)</t>
  </si>
  <si>
    <t>HMDB0008054</t>
  </si>
  <si>
    <t>59501</t>
  </si>
  <si>
    <t>LMGP01010813</t>
  </si>
  <si>
    <t>84565</t>
  </si>
  <si>
    <t>24778868</t>
  </si>
  <si>
    <t>[C@](COP(=O)([O-])OCC[N+](C)(C)C)([H])(OC(CCCCC/C=C\C/C=C\C/C=C\C/C=C\CCCCC)=O)COC(CCCCCCCCCCCCCCCCC)=O</t>
  </si>
  <si>
    <t>AXZGUCXCTZMPTR-UVGACIQRSA-N</t>
  </si>
  <si>
    <t>C48H88NO8P</t>
  </si>
  <si>
    <t>569-1</t>
  </si>
  <si>
    <t>839.20294</t>
  </si>
  <si>
    <t>4-Methoxybenzenepropanol 1-(2-sulfoglucoside)</t>
  </si>
  <si>
    <t>HMDB0034757</t>
  </si>
  <si>
    <t>90183</t>
  </si>
  <si>
    <t>74087011</t>
  </si>
  <si>
    <t>217971-99-8</t>
  </si>
  <si>
    <t>COC1=CC=C(CCCOC2OC(CO)C(O)C(O)C2OS(O)(=O)=O)C=C1</t>
  </si>
  <si>
    <t>NFHUINPPHVBFGH-UHFFFAOYSA-N</t>
  </si>
  <si>
    <t>C16H24O10S</t>
  </si>
  <si>
    <t>570-1</t>
  </si>
  <si>
    <t>839.64340</t>
  </si>
  <si>
    <t>PA(44:0)</t>
  </si>
  <si>
    <t>HMDB0115088</t>
  </si>
  <si>
    <t>131821974</t>
  </si>
  <si>
    <t>[H][C@@](COC(=O)CCCCCCCCCCCCCCCCCCC)(COP(O)(O)=O)OC(=O)CCCCCCCCCCCCCCCCCCCCCCC</t>
  </si>
  <si>
    <t>NGKUKFPSCDOVJO-WBVITSLISA-N</t>
  </si>
  <si>
    <t>C47H93O8P</t>
  </si>
  <si>
    <t>571-1</t>
  </si>
  <si>
    <t>842.21652</t>
  </si>
  <si>
    <t>Paritaprevir</t>
  </si>
  <si>
    <t>HMDB0256130</t>
  </si>
  <si>
    <t>75093025</t>
  </si>
  <si>
    <t>CC1=NC=C(N=C1)C(=O)NC1CCCCCC=CC2CC2(NC(=O)C2CC(CN2C1=O)OC1=NC2=CC=CC=C2C2=CC=CC=C12)C(=O)NS(=O)(=O)C1CC1</t>
  </si>
  <si>
    <t>UAUIUKWPKRJZJV-UHFFFAOYSA-N</t>
  </si>
  <si>
    <t>C40H43N7O7S</t>
  </si>
  <si>
    <t>572-1</t>
  </si>
  <si>
    <t>843.20662</t>
  </si>
  <si>
    <t>(Z)-6-[(2S,4S,5R)-2-(2-Chlorophenyl)-4-(2-hydroxyphenyl)-1,3-dioxan-5-yl]hex-4-enoic acid</t>
  </si>
  <si>
    <t>HMDB0249966</t>
  </si>
  <si>
    <t>91944</t>
  </si>
  <si>
    <t>4330476</t>
  </si>
  <si>
    <t>OC(=O)CCC=CCC1COC(OC1C1=CC=CC=C1O)C1=CC=CC=C1Cl</t>
  </si>
  <si>
    <t>WHUIENZXNGAHQI-UHFFFAOYSA-N</t>
  </si>
  <si>
    <t>C22H23ClO5</t>
  </si>
  <si>
    <t>573-1</t>
  </si>
  <si>
    <t>843.46670</t>
  </si>
  <si>
    <t>Cyclotricuspidoside C</t>
  </si>
  <si>
    <t>HMDB0033636</t>
  </si>
  <si>
    <t>89436</t>
  </si>
  <si>
    <t>73801618</t>
  </si>
  <si>
    <t>239794-23-1</t>
  </si>
  <si>
    <t>CC(C)C(O)(CCC(C)C1C(O)CC2(C)C3CCC4C5(CC35CCC12C)C(O)CC(O)C4(C)C(=O)OC1OC(CO)C(O)C(O)C1O)COC1OC(CO)C(O)C(O)C1O</t>
  </si>
  <si>
    <t>JRBZRACFBGYSHE-UHFFFAOYSA-N</t>
  </si>
  <si>
    <t>C43H72O17</t>
  </si>
  <si>
    <t>573-2</t>
  </si>
  <si>
    <t>Cyclopassifloside V</t>
  </si>
  <si>
    <t>HMDB0035947</t>
  </si>
  <si>
    <t>91133</t>
  </si>
  <si>
    <t>73800252</t>
  </si>
  <si>
    <t>292167-42-1</t>
  </si>
  <si>
    <t>CC(C)C(O)(CCC(C)(O)C1CCC2(C)C3CCC4C5(CC35CCC12C)C(O)CC(O)C4(C)C(=O)OC1OC(CO)C(O)C(O)C1O)COC1OC(CO)C(O)C(O)C1O</t>
  </si>
  <si>
    <t>UIIFJGIBPPAIOI-UHFFFAOYSA-N</t>
  </si>
  <si>
    <t>574-1</t>
  </si>
  <si>
    <t>843.68088</t>
  </si>
  <si>
    <t>TG(53:8)</t>
  </si>
  <si>
    <t>HMDB0043449</t>
  </si>
  <si>
    <t>131754569</t>
  </si>
  <si>
    <t>[H][C@](COC(=O)CCCCCCCCCCCCCC)(COC(=O)CCC\C=C/C\C=C/C\C=C/C\C=C/C\C=C/CC)OC(=O)CCCC\C=C/C\C=C/C\C=C/CCCCC</t>
  </si>
  <si>
    <t>BZTOOKGLTZMARR-KVLOUOGVSA-N</t>
  </si>
  <si>
    <t>C56H92O6</t>
  </si>
  <si>
    <t>575-1</t>
  </si>
  <si>
    <t>844.51932</t>
  </si>
  <si>
    <t>PC(38:6)</t>
  </si>
  <si>
    <t>HMDB0007991</t>
  </si>
  <si>
    <t>59439</t>
  </si>
  <si>
    <t>LMGP01012137</t>
  </si>
  <si>
    <t>74963</t>
  </si>
  <si>
    <t>6441886</t>
  </si>
  <si>
    <t>[C@](COP(=O)([O-])OCC[N+](C)(C)C)([H])(OC(CC/C=C\C/C=C\C/C=C\C/C=C\C/C=C\C/C=C\CC)=O)COC(CCCCCCCCCCCCCCC)=O</t>
  </si>
  <si>
    <t>IESVDEZGAHUQJU-ZLBXKVHBSA-N</t>
  </si>
  <si>
    <t>C46H80NO8P</t>
  </si>
  <si>
    <t>576-1</t>
  </si>
  <si>
    <t>845.68914</t>
  </si>
  <si>
    <t>Coenzyme Q10</t>
  </si>
  <si>
    <t>HMDB0001072</t>
  </si>
  <si>
    <t>227</t>
  </si>
  <si>
    <t>LMPR02010001</t>
  </si>
  <si>
    <t>C11378</t>
  </si>
  <si>
    <t>46245</t>
  </si>
  <si>
    <t>5281915</t>
  </si>
  <si>
    <t>303-98-0</t>
  </si>
  <si>
    <t>C1(OC)C(=O)C(C)=C(C/C=C(\C)/CC/C=C(\C)/CC/C=C(\C)/CC/C=C(\C)/CC/C=C(\C)/CC/C=C(\C)/CC/C=C(\C)/CC/C=C(\C)/CC/C=C(\C)/CC/C=C(\C)/C)C(=O)C=1OC</t>
  </si>
  <si>
    <t>ACTIUHUUMQJHFO-UPTCCGCDSA-N</t>
  </si>
  <si>
    <t>C59H90O4</t>
  </si>
  <si>
    <t>577-1</t>
  </si>
  <si>
    <t>847.44674</t>
  </si>
  <si>
    <t>Rifabutin</t>
  </si>
  <si>
    <t>HMDB0014753</t>
  </si>
  <si>
    <t>46783538</t>
  </si>
  <si>
    <t>72559-06-9</t>
  </si>
  <si>
    <t>[H]\C1=C([H])\[C@]([H])(OC)[C@@]([H])(C)[C@@]([H])(OC(C)=O)[C@]([H])(C)[C@]([H])(O)[C@]([H])(C)[C@@]([H])(O)[C@@]([H])(C)\C([H])=C(\[H])/C(/[H])=C(C)\C(O)=NC2=C3NC4(CCN(CC(C)C)CC4)N=C3C3=C(C(O)=C(C)C4=C3C(=O)[C@](C)(O4)O1)C2=O</t>
  </si>
  <si>
    <t>ATEBXHFBFRCZMA-DVAZEERGSA-N</t>
  </si>
  <si>
    <t>C46H62N4O11</t>
  </si>
  <si>
    <t>578-1</t>
  </si>
  <si>
    <t>847.71423</t>
  </si>
  <si>
    <t>TG(53:6)</t>
  </si>
  <si>
    <t>HMDB0043045</t>
  </si>
  <si>
    <t>131754176</t>
  </si>
  <si>
    <t>[H][C@](COC(=O)CCCCCCCCCCCCCC)(COC(=O)CC\C=C/C\C=C/C\C=C/C\C=C/C\C=C/C\C=C/CC)OC(=O)CCCCCCCCCCCCCCC</t>
  </si>
  <si>
    <t>LDWHFXYROBXTCC-BKUFMLQHSA-N</t>
  </si>
  <si>
    <t>C56H96O6</t>
  </si>
  <si>
    <t>579-1</t>
  </si>
  <si>
    <t>849.24552</t>
  </si>
  <si>
    <t>1-Piperazinecarboxylic acid, 4-((3,4-dichlorophenyl)acetyl)-3-(1-pyrrolidinylmethyl)-, methyl ester, (3R)-</t>
  </si>
  <si>
    <t>HMDB0252928</t>
  </si>
  <si>
    <t>3505</t>
  </si>
  <si>
    <t>COC(=O)N1CCN(C(CN2CCCC2)C1)C(=O)CC1=CC(Cl)=C(Cl)C=C1</t>
  </si>
  <si>
    <t>HJUAKZYKCANOOZ-UHFFFAOYSA-N</t>
  </si>
  <si>
    <t>C19H25Cl2N3O3</t>
  </si>
  <si>
    <t>580-1</t>
  </si>
  <si>
    <t>849.45928</t>
  </si>
  <si>
    <t>PGP(34:2)</t>
  </si>
  <si>
    <t>HMDB0013477</t>
  </si>
  <si>
    <t>53481797</t>
  </si>
  <si>
    <t>CCCCCCCCCCCCCCCC(=O)OC[C@]([H])(COP(=O)(O)OC[C@@]([H])(O)COP(=O)(O)O)OC(=O)CCCCCCC\C=C/C\C=C/CCCCC</t>
  </si>
  <si>
    <t>LWWCIHFWPVLJCA-WLGRLVTESA-N</t>
  </si>
  <si>
    <t>C40H76O13P2</t>
  </si>
  <si>
    <t>581-1</t>
  </si>
  <si>
    <t>851.78565</t>
  </si>
  <si>
    <t>Transfectam</t>
  </si>
  <si>
    <t>HMDB0259109</t>
  </si>
  <si>
    <t>53462133</t>
  </si>
  <si>
    <t>CCCCCCCCCCCCCCCCCCN(CCCCCCCCCCCCCCCCCC)CC(=O)NC(=O)C(CCCNCCCN)NCCCN</t>
  </si>
  <si>
    <t>OPCHFPHZPIURNA-UHFFFAOYSA-N</t>
  </si>
  <si>
    <t>C49H102N6O2</t>
  </si>
  <si>
    <t>582-1</t>
  </si>
  <si>
    <t>853.48506</t>
  </si>
  <si>
    <t>Tecoflex</t>
  </si>
  <si>
    <t>HMDB0258770</t>
  </si>
  <si>
    <t>CCCCCOC(=O)NC1CCC(CC2CCC(CC2)NC(=O)OCCCCOC(=O)NC2CCC(CC3CCC(CC3)NC(=O)OCCCC)CC2)CC1</t>
  </si>
  <si>
    <t>DSUFPYCILZXJFF-UHFFFAOYSA-N</t>
  </si>
  <si>
    <t>C43H76N4O8</t>
  </si>
  <si>
    <t>583-1</t>
  </si>
  <si>
    <t>854.97497</t>
  </si>
  <si>
    <t>Oxiconazole</t>
  </si>
  <si>
    <t>HMDB0014384</t>
  </si>
  <si>
    <t>C08075</t>
  </si>
  <si>
    <t>5361463</t>
  </si>
  <si>
    <t>64211-46-7</t>
  </si>
  <si>
    <t>ClC1=CC(Cl)=C(CO\N=C(\CN2C=CN=C2)C2=C(Cl)C=C(Cl)C=C2)C=C1</t>
  </si>
  <si>
    <t>QRJJEGAJXVEBNE-MOHJPFBDSA-N</t>
  </si>
  <si>
    <t>C18H13Cl4N3O</t>
  </si>
  <si>
    <t>584-1</t>
  </si>
  <si>
    <t>855.72791</t>
  </si>
  <si>
    <t>PA(48:0)</t>
  </si>
  <si>
    <t>HMDB0115453</t>
  </si>
  <si>
    <t>131822191</t>
  </si>
  <si>
    <t>[H][C@@](COC(=O)CCCCCCCCCCCCCCCCCCCCCCC)(COP(O)(O)=O)OC(=O)CCCCCCCCCCCCCCCCCCCCCCC</t>
  </si>
  <si>
    <t>BXLMDAAVDOADAY-ANFMRNGASA-N</t>
  </si>
  <si>
    <t>C51H101O8P</t>
  </si>
  <si>
    <t>585-1</t>
  </si>
  <si>
    <t>857.73976</t>
  </si>
  <si>
    <t>4alpha-Formyl-4beta-methyl-5alpha-cholesta-8-en-3beta-ol</t>
  </si>
  <si>
    <t>HMDB0012168</t>
  </si>
  <si>
    <t>25201774</t>
  </si>
  <si>
    <t>CC(C)CCCC(C)C1CCC2C3=C(CC[C@]12C)[C@@]1(C)CC[C@H](O)[C@@](C)(C=O)C1CC3</t>
  </si>
  <si>
    <t>WWTBBRMTEFBUND-AEWFMJFUSA-N</t>
  </si>
  <si>
    <t>C29H48O2</t>
  </si>
  <si>
    <t>585-2</t>
  </si>
  <si>
    <t>3-beta-Hydroxy-4-beta-methyl-5-alpha-cholest-7-ene-4-alpha-carbaldehyde</t>
  </si>
  <si>
    <t>HMDB0059643</t>
  </si>
  <si>
    <t>96247</t>
  </si>
  <si>
    <t>131769780</t>
  </si>
  <si>
    <t>[H][C@@]12CC[C@H]([C@H](C)CCCC(C)C)[C@@]1(C)CC[C@@]1([H])C2=CCC2C(C)(C=O)C(O)CC[C@]12C</t>
  </si>
  <si>
    <t>HCOOTBJPHHNRCV-NGHOBUOVSA-N</t>
  </si>
  <si>
    <t>585-3</t>
  </si>
  <si>
    <t>4α-formyl-4β-methyl-5α-cholesta-8-en-3β-ol</t>
  </si>
  <si>
    <t>HMDB0062388</t>
  </si>
  <si>
    <t>57669</t>
  </si>
  <si>
    <t>LMST01010230</t>
  </si>
  <si>
    <t>87046</t>
  </si>
  <si>
    <t>44263319</t>
  </si>
  <si>
    <t>C12CC[C@@]3([H])[C@](C)(C=O)[C@@H](O)CC[C@]3(C)C=1CC[C@]1(C)[C@@]([H])([C@@](C)([H])CCCC(C)C)CC[C@@]21[H]</t>
  </si>
  <si>
    <t>WWTBBRMTEFBUND-WKYRUEGDSA-N</t>
  </si>
  <si>
    <t>586-1</t>
  </si>
  <si>
    <t>859.59898</t>
  </si>
  <si>
    <t>11'-Carboxy-alpha-chromanol</t>
  </si>
  <si>
    <t>HMDB0012515</t>
  </si>
  <si>
    <t>172659</t>
  </si>
  <si>
    <t>53481451</t>
  </si>
  <si>
    <t>C[C@@H](CCC[C@@H](C)CCC(O)=O)CCC[C@]1(C)CCC2=C(O1)C(C)=C(C)C(O)=C2C</t>
  </si>
  <si>
    <t>FKTCHXAVPYGOSM-CUAXAMRHSA-N</t>
  </si>
  <si>
    <t>C26H42O4</t>
  </si>
  <si>
    <t>587-1</t>
  </si>
  <si>
    <t>860.23281</t>
  </si>
  <si>
    <t>Z-Ile-Glu-Thr-Asp 7-amido-4-trifluoromethylcoumarin</t>
  </si>
  <si>
    <t>HMDB0249716</t>
  </si>
  <si>
    <t>91976970</t>
  </si>
  <si>
    <t>CCC(C)C(NC(=O)OCC1=CC=CC=C1)C(=O)NC(CCC(O)=O)C(=O)NC(C(C)O)C(=O)NC(CC(O)=O)C(=O)NC1=CC2=C(C=C1)C(=CC(=O)O2)C(F)(F)F</t>
  </si>
  <si>
    <t>RCIFCAJYIPUCJW-UHFFFAOYSA-N</t>
  </si>
  <si>
    <t>C37H42F3N5O13</t>
  </si>
  <si>
    <t>588-1</t>
  </si>
  <si>
    <t>861.22547</t>
  </si>
  <si>
    <t>5-(1,1-Dioxido-1,2-thiazinan-2-yl)-N-(4-fluorobenzyl)-8-hydroxy-1,6-naphthyridine-7-carboxamide</t>
  </si>
  <si>
    <t>HMDB0259494</t>
  </si>
  <si>
    <t>457930</t>
  </si>
  <si>
    <t>OC(=NCC1=CC=C(F)C=C1)C1=C(O)C2=C(C=CC=N2)C(=N1)N1CCCCS1(=O)=O</t>
  </si>
  <si>
    <t>DIDKWCOCQJWMDJ-UHFFFAOYSA-N</t>
  </si>
  <si>
    <t>C20H19FN4O4S</t>
  </si>
  <si>
    <t>589-1</t>
  </si>
  <si>
    <t>861.47443</t>
  </si>
  <si>
    <t>Hydrocinnamate-(orn-Pro-dcha-Trp-Arg)</t>
  </si>
  <si>
    <t>HMDB0256653</t>
  </si>
  <si>
    <t>72321072</t>
  </si>
  <si>
    <t>NC(N)=NCCCC1NC(=O)C(CC2=CNC3=CC=CC=C23)NC(=O)C(CC2CCCCC2)NC(=O)C2CCCN2C(=O)C(CCCNC1=O)NC(=O)CCC1=CC=CC=C1</t>
  </si>
  <si>
    <t>VATFHFJULBPYLM-UHFFFAOYSA-N</t>
  </si>
  <si>
    <t>C45H62N10O6</t>
  </si>
  <si>
    <t>590-1</t>
  </si>
  <si>
    <t>863.71869</t>
  </si>
  <si>
    <t>TG(53:7)</t>
  </si>
  <si>
    <t>HMDB0043219</t>
  </si>
  <si>
    <t>131754346</t>
  </si>
  <si>
    <t>[H][C@](COC(=O)CCCCCCCCCCCCCC)(COC(=O)CC\C=C/C\C=C/C\C=C/C\C=C/C\C=C/C\C=C/CC)OC(=O)CCCCCCC\C=C/CCCCCC</t>
  </si>
  <si>
    <t>CWFCMNQOBRJUEY-ZSIAZNKMSA-N</t>
  </si>
  <si>
    <t>C56H94O6</t>
  </si>
  <si>
    <t>591-1</t>
  </si>
  <si>
    <t>865.22257</t>
  </si>
  <si>
    <t>Dox-ga3</t>
  </si>
  <si>
    <t>HMDB0251599</t>
  </si>
  <si>
    <t>CC1OC(CC(NC(=O)OCC2=CC=C(NC(=O)OC3OC(C(O)C(O)C3O)C(O)=O)C=C2)C1O)OC1CC(O)(CC2=C(O)C3=C(C(O)=C12)C(=O)C1=CC=CC=C1C3=O)C(=O)CO</t>
  </si>
  <si>
    <t>ALCAACRZIHLRSJ-UHFFFAOYSA-N</t>
  </si>
  <si>
    <t>C41H42N2O20</t>
  </si>
  <si>
    <t>592-1</t>
  </si>
  <si>
    <t>865.47330</t>
  </si>
  <si>
    <t>Buclizine</t>
  </si>
  <si>
    <t>HMDB0014498</t>
  </si>
  <si>
    <t>66738</t>
  </si>
  <si>
    <t>C07777</t>
  </si>
  <si>
    <t>3205</t>
  </si>
  <si>
    <t>6729</t>
  </si>
  <si>
    <t>82-95-1</t>
  </si>
  <si>
    <t>CC(C)(C)C1=CC=C(CN2CCN(CC2)C(C2=CC=CC=C2)C2=CC=C(Cl)C=C2)C=C1</t>
  </si>
  <si>
    <t>MOYGZHXDRJNJEP-UHFFFAOYSA-N</t>
  </si>
  <si>
    <t>C28H33ClN2</t>
  </si>
  <si>
    <t>593-1</t>
  </si>
  <si>
    <t>865.73392</t>
  </si>
  <si>
    <t>TG(51:3)</t>
  </si>
  <si>
    <t>HMDB0011701</t>
  </si>
  <si>
    <t>53481033</t>
  </si>
  <si>
    <t>[H][C@](COC(=O)CCCCCCCCCCCCCC)(COC(=O)CCCCCC\C=C/C\C=C/C\C=C/CCCCC)OC(=O)CCCCCCCCCCCCCCC</t>
  </si>
  <si>
    <t>NVBSJAZGISYRIW-GGVKXYRHSA-N</t>
  </si>
  <si>
    <t>C54H98O6</t>
  </si>
  <si>
    <t>594-1</t>
  </si>
  <si>
    <t>867.11794</t>
  </si>
  <si>
    <t>Aurintricarboxylic acid</t>
  </si>
  <si>
    <t>HMDB0248731</t>
  </si>
  <si>
    <t>349686</t>
  </si>
  <si>
    <t>87397</t>
  </si>
  <si>
    <t>OC(=O)C1=CC(C=CC1=O)=C(C1=CC(C(O)=O)=C(O)C=C1)C1=CC(C(O)=O)=C(O)C=C1</t>
  </si>
  <si>
    <t>GIXWDMTZECRIJT-UHFFFAOYSA-N</t>
  </si>
  <si>
    <t>C22H14O9</t>
  </si>
  <si>
    <t>595-1</t>
  </si>
  <si>
    <t>867.67133</t>
  </si>
  <si>
    <t>SM(d43:1)</t>
  </si>
  <si>
    <t>HMDB0240671</t>
  </si>
  <si>
    <t>41601</t>
  </si>
  <si>
    <t>LMSP03010027</t>
  </si>
  <si>
    <t>132058</t>
  </si>
  <si>
    <t>44260137</t>
  </si>
  <si>
    <t>221105-53-9</t>
  </si>
  <si>
    <t>[C@](COP(=O)([O-])OCC[N+](C)(C)C)([H])(NC(CCCCCCCCCCCCCCCCCCCCCCCC)=O)[C@]([H])(O)/C=C/CCCCCCCCCCCCC</t>
  </si>
  <si>
    <t>JONXXLXMISNQNG-BXMSAMRLSA-N</t>
  </si>
  <si>
    <t>C48H97N2O6P</t>
  </si>
  <si>
    <t>596-1</t>
  </si>
  <si>
    <t>869.20560</t>
  </si>
  <si>
    <t>Spinacetin 3-(2''-feruloylgentiobioside)</t>
  </si>
  <si>
    <t>HMDB0031424</t>
  </si>
  <si>
    <t>87674</t>
  </si>
  <si>
    <t>131751170</t>
  </si>
  <si>
    <t>COC1=C(O)C=CC(\C=C\C(=O)OC2C(OCC3OC(OC4=C(OC5=C(C(O)=C(OC)C(O)=C5)C4=O)C4=CC(OC)=C(O)C=C4)C(O)C(O)C3O)OC(CO)C(O)C2O)=C1</t>
  </si>
  <si>
    <t>JPWBILVSQWPLAW-WEVVVXLNSA-N</t>
  </si>
  <si>
    <t>C39H42O21</t>
  </si>
  <si>
    <t>597-1</t>
  </si>
  <si>
    <t>869.45957</t>
  </si>
  <si>
    <t>PIP(32:2)</t>
  </si>
  <si>
    <t>HMDB0009939</t>
  </si>
  <si>
    <t>61321</t>
  </si>
  <si>
    <t>C00626</t>
  </si>
  <si>
    <t>53480134</t>
  </si>
  <si>
    <t>CCCCCC\C=C/CCCCCCCC(=O)OC[C@]([H])(COP(O)(=O)O[C@H]1C(O)C(O)C(O)[C@@H](OP(=O)(O)O)C1O)OC(=O)CCCCCCC\C=C/CCCCCC</t>
  </si>
  <si>
    <t>DEQQATKVNVJGLU-GDQVUODMSA-N</t>
  </si>
  <si>
    <t>Glycerophosphoinositol phosphates</t>
  </si>
  <si>
    <t>C41H76O16P2</t>
  </si>
  <si>
    <t>598-1</t>
  </si>
  <si>
    <t>869.69571</t>
  </si>
  <si>
    <t>TG(50:2)</t>
  </si>
  <si>
    <t>HMDB0005362</t>
  </si>
  <si>
    <t>4743</t>
  </si>
  <si>
    <t>25240356</t>
  </si>
  <si>
    <t>[H][C@](COC(=O)CCCCCCCCCCCCCCC)(COC(=O)CCCCCCC\C=C/C\C=C/CCCCC)OC(=O)CCCCCCCCCCCCCCC</t>
  </si>
  <si>
    <t>MTWYSKGJIDFSRC-SOEJSTAXSA-N</t>
  </si>
  <si>
    <t>C53H98O6</t>
  </si>
  <si>
    <t>599-1</t>
  </si>
  <si>
    <t>870.53350</t>
  </si>
  <si>
    <t>PC(40:7)</t>
  </si>
  <si>
    <t>HMDB0008090</t>
  </si>
  <si>
    <t>59537</t>
  </si>
  <si>
    <t>LMGP01010847</t>
  </si>
  <si>
    <t>84812</t>
  </si>
  <si>
    <t>24778901</t>
  </si>
  <si>
    <t>[C@](COP(=O)([O-])OCC[N+](C)(C)C)([H])(OC(CC/C=C\C/C=C\C/C=C\C/C=C\C/C=C\C/C=C\CC)=O)COC(CCCCCCCCC/C=C\CCCCCC)=O</t>
  </si>
  <si>
    <t>ZEAKXAXFIRHBSN-WDYLLCCDSA-N</t>
  </si>
  <si>
    <t>C48H82NO8P</t>
  </si>
  <si>
    <t>600-1</t>
  </si>
  <si>
    <t>871.25766</t>
  </si>
  <si>
    <t>1,2,2'-Triferuloylgentiobiose</t>
  </si>
  <si>
    <t>HMDB0301722</t>
  </si>
  <si>
    <t>101758855</t>
  </si>
  <si>
    <t>COC1=CC(\C=C\C(=O)O[C@@H]2O[C@H](CO[C@@H]3O[C@H](CO)[C@@H](O)[C@H](O)[C@H]3OC(=O)\C=C\C3=CC=C(O)C(OC)=C3)[C@@H](O)[C@H](O)[C@H]2OC(=O)\C=C\C2=CC=C(O)C(OC)=C2)=CC=C1O</t>
  </si>
  <si>
    <t>KHUQBGCNTVZZRF-BQCRRWLHSA-N</t>
  </si>
  <si>
    <t>C42H46O20</t>
  </si>
  <si>
    <t>601-1</t>
  </si>
  <si>
    <t>871.54331</t>
  </si>
  <si>
    <t>PG(44:10)</t>
  </si>
  <si>
    <t>HMDB0116618</t>
  </si>
  <si>
    <t>131823255</t>
  </si>
  <si>
    <t>[H][C@](O)(CO)COP(O)(=O)OC[C@@]([H])(COC(=O)CC\C=C/C\C=C/C\C=C/C\C=C/C\C=C/CCCCC)OC(=O)CC\C=C/C\C=C/C\C=C/C\C=C/C\C=C/CCCCC</t>
  </si>
  <si>
    <t>CZOCCWRPXOTSIM-GWXFZNBXSA-N</t>
  </si>
  <si>
    <t>C50H79O10P</t>
  </si>
  <si>
    <t>602-1</t>
  </si>
  <si>
    <t>871.70827</t>
  </si>
  <si>
    <t>PA(48:1)</t>
  </si>
  <si>
    <t>HMDB0115454</t>
  </si>
  <si>
    <t>131822192</t>
  </si>
  <si>
    <t>[H][C@@](COC(=O)CCCCCCCCCCCCCCCCCCCCCCC)(COP(O)(O)=O)OC(=O)CCCCCCCCCCCCC\C=C/CCCCCCCC</t>
  </si>
  <si>
    <t>CJXWVWYKHNWCCX-WXNGPCRQSA-N</t>
  </si>
  <si>
    <t>C51H99O8P</t>
  </si>
  <si>
    <t>603-1</t>
  </si>
  <si>
    <t>872.54901</t>
  </si>
  <si>
    <t>PC(40:6)</t>
  </si>
  <si>
    <t>HMDB0008057</t>
  </si>
  <si>
    <t>59504</t>
  </si>
  <si>
    <t>LMGP01010821</t>
  </si>
  <si>
    <t>84829</t>
  </si>
  <si>
    <t>24778876</t>
  </si>
  <si>
    <t>[C@](COP(=O)([O-])OCC[N+](C)(C)C)([H])(OC(CC/C=C\C/C=C\C/C=C\C/C=C\C/C=C\C/C=C\CC)=O)COC(CCCCCCCCCCCCCCCCC)=O</t>
  </si>
  <si>
    <t>FAUYAENFVCNTAL-PFFNLMTBSA-N</t>
  </si>
  <si>
    <t>C48H84NO8P</t>
  </si>
  <si>
    <t>604-1</t>
  </si>
  <si>
    <t>872.71667</t>
  </si>
  <si>
    <t>PC(42:1)</t>
  </si>
  <si>
    <t>HMDB0008059</t>
  </si>
  <si>
    <t>59506</t>
  </si>
  <si>
    <t>LMGP01010826</t>
  </si>
  <si>
    <t>86219</t>
  </si>
  <si>
    <t>24778881</t>
  </si>
  <si>
    <t>[C@](COP(=O)([O-])OCC[N+](C)(C)C)([H])(OC(CCCCCCCCCCCCC/C=C\CCCCCCCC)=O)COC(CCCCCCCCCCCCCCCCC)=O</t>
  </si>
  <si>
    <t>PAHPUCKPYBHMBM-RURDTVAGSA-N</t>
  </si>
  <si>
    <t>C50H98NO8P</t>
  </si>
  <si>
    <t>605-1</t>
  </si>
  <si>
    <t>874.55859</t>
  </si>
  <si>
    <t>PE(DiMe(11,3)/DiMe(11,5))</t>
  </si>
  <si>
    <t>HMDB0061472</t>
  </si>
  <si>
    <t>CCCCCC1=C(C)C(C)=C(CCCCCCCCCCC(=O)O[C@H](COC(=O)CCCCCCCCCCC2=C(C)C(C)=C(CCC)O2)COP(O)(=O)OCCN)O1</t>
  </si>
  <si>
    <t>MBBDWNLBOHLHQW-VQJSHJPSSA-N</t>
  </si>
  <si>
    <t>C47H82NO10P</t>
  </si>
  <si>
    <t>605-2</t>
  </si>
  <si>
    <t>PE(DiMe(11,5)/DiMe(11,3))</t>
  </si>
  <si>
    <t>HMDB0061480</t>
  </si>
  <si>
    <t>CCCCCC1=C(C)C(C)=C(CCCCCCCCCCC(=O)OC[C@H](COP(O)(=O)OCCN)OC(=O)CCCCCCCCCCC2=C(C)C(C)=C(CCC)O2)O1</t>
  </si>
  <si>
    <t>FSUFBULDCCHDBQ-VQJSHJPSSA-N</t>
  </si>
  <si>
    <t>605-3</t>
  </si>
  <si>
    <t>PE(DiMe(11,5)/DiMe(9,5))</t>
  </si>
  <si>
    <t>HMDB0061484</t>
  </si>
  <si>
    <t>CCCCCC1=C(C)C(C)=C(CCCCCCCCCCC(=O)OC[C@H](COP(O)(=O)OCCN)OC(=O)CCCCCCCCC2=C(C)C(C)=C(CCCCC)O2)O1</t>
  </si>
  <si>
    <t>UMAKAUPUJTZMPV-VQJSHJPSSA-N</t>
  </si>
  <si>
    <t>606-1</t>
  </si>
  <si>
    <t>875.24343</t>
  </si>
  <si>
    <t>Butanoic acid, 3-((2-naphthalenylsulfonyl)amino)-4-oxo-4-((2-phenylethyl)amino)-, (S)-</t>
  </si>
  <si>
    <t>HMDB0245246</t>
  </si>
  <si>
    <t>22170993</t>
  </si>
  <si>
    <t>OC(=O)CC(NS(=O)(=O)C1=CC2=CC=CC=C2C=C1)C(=O)NCCC1=CC=CC=C1</t>
  </si>
  <si>
    <t>VMYREBYTVVSDDK-UHFFFAOYSA-N</t>
  </si>
  <si>
    <t>C22H22N2O5S</t>
  </si>
  <si>
    <t>607-1</t>
  </si>
  <si>
    <t>875.56957</t>
  </si>
  <si>
    <t>Neoline</t>
  </si>
  <si>
    <t>HMDB0242684</t>
  </si>
  <si>
    <t>120682</t>
  </si>
  <si>
    <t>CCN1CC2(COC)CCC(O)C34C5CC6C(O)C5C(O)(CC6OC)C(C(OC)C23)C14</t>
  </si>
  <si>
    <t>XRARAKHBJHWUHW-UHFFFAOYSA-N</t>
  </si>
  <si>
    <t>C24H39NO6</t>
  </si>
  <si>
    <t>608-1</t>
  </si>
  <si>
    <t>876.98745</t>
  </si>
  <si>
    <t>Fomesafen</t>
  </si>
  <si>
    <t>HMDB0252429</t>
  </si>
  <si>
    <t>72511</t>
  </si>
  <si>
    <t>C18736</t>
  </si>
  <si>
    <t>81925</t>
  </si>
  <si>
    <t>51556</t>
  </si>
  <si>
    <t>72178-02-0</t>
  </si>
  <si>
    <t>CS(=O)(=O)N=C(O)C1=C(C=CC(OC2=C(Cl)C=C(C=C2)C(F)(F)F)=C1)N(=O)=O</t>
  </si>
  <si>
    <t>BGZZWXTVIYUUEY-UHFFFAOYSA-N</t>
  </si>
  <si>
    <t>C15H10ClF3N2O6S</t>
  </si>
  <si>
    <t>609-1</t>
  </si>
  <si>
    <t>877.72350</t>
  </si>
  <si>
    <t>TG(50:1)</t>
  </si>
  <si>
    <t>HMDB0005360</t>
  </si>
  <si>
    <t>4705</t>
  </si>
  <si>
    <t>25240460</t>
  </si>
  <si>
    <t>[H][C@](COC(=O)CCCCCCCCCCCCCCC)(COC(=O)CCCCCCC\C=C/CCCCCCCC)OC(=O)CCCCCCCCCCCCCCC</t>
  </si>
  <si>
    <t>YHMDGPZOSGBQRH-OIVKDUIRSA-N</t>
  </si>
  <si>
    <t>C53H100O6</t>
  </si>
  <si>
    <t>610-1</t>
  </si>
  <si>
    <t>879.73621</t>
  </si>
  <si>
    <t>TG(52:3)</t>
  </si>
  <si>
    <t>HMDB0005384</t>
  </si>
  <si>
    <t>25240361</t>
  </si>
  <si>
    <t>[H][C@](COC(=O)CCCCCCCCCCCCCCC)(COC(=O)CCCCCCC\C=C/C\C=C/CCCCC)OC(=O)CCCCCCC\C=C/CCCCCCCC</t>
  </si>
  <si>
    <t>KGLAHZTWGPHKFF-OCHJDYJZSA-N</t>
  </si>
  <si>
    <t>C55H100O6</t>
  </si>
  <si>
    <t>611-1</t>
  </si>
  <si>
    <t>880.72657</t>
  </si>
  <si>
    <t>N-[(2S,3S,4R)-3,4-Dihydroxy-1-[3,4,5-trihydroxy-6-(hydroxymethyl)oxan-2-yl]oxyoctadecan-2-yl]hexacosanamide</t>
  </si>
  <si>
    <t>HMDB0248217</t>
  </si>
  <si>
    <t>22178808</t>
  </si>
  <si>
    <t>CCCCCCCCCCCCCCCCCCCCCCCCCC(=O)NC(COC1OC(CO)C(O)C(O)C1O)C(O)C(O)CCCCCCCCCCCCCC</t>
  </si>
  <si>
    <t>VQFKFAKEUMHBLV-UHFFFAOYSA-N</t>
  </si>
  <si>
    <t>C50H99NO9</t>
  </si>
  <si>
    <t>612-1</t>
  </si>
  <si>
    <t>881.24745</t>
  </si>
  <si>
    <t>Uroporphyrinogen III</t>
  </si>
  <si>
    <t>HMDB0001086</t>
  </si>
  <si>
    <t>79</t>
  </si>
  <si>
    <t>C01051</t>
  </si>
  <si>
    <t>15437</t>
  </si>
  <si>
    <t>1179</t>
  </si>
  <si>
    <t>1976-85-8</t>
  </si>
  <si>
    <t>OC(=O)CCC1=C2CC3=C(CCC(O)=O)C(CC(O)=O)=C(CC4=C(CC(O)=O)C(CCC(O)=O)=C(CC5=C(CC(O)=O)C(CCC(O)=O)=C(CC(N2)=C1CC(O)=O)N5)N4)N3</t>
  </si>
  <si>
    <t>HUHWZXWWOFSFKF-UHFFFAOYSA-N</t>
  </si>
  <si>
    <t>Porphyrins</t>
  </si>
  <si>
    <t>C40H44N4O16</t>
  </si>
  <si>
    <t>612-2</t>
  </si>
  <si>
    <t>Uroporphyrinogen I</t>
  </si>
  <si>
    <t>HMDB0002211</t>
  </si>
  <si>
    <t>6550</t>
  </si>
  <si>
    <t>C05766</t>
  </si>
  <si>
    <t>28766</t>
  </si>
  <si>
    <t>440775</t>
  </si>
  <si>
    <t>1867-62-5</t>
  </si>
  <si>
    <t>OC(=O)CCC1=C2CC3=C(CC(O)=O)C(CCC(O)=O)=C(CC4=C(CC(O)=O)C(CCC(O)=O)=C(CC5=C(CC(O)=O)C(CCC(O)=O)=C(CC(N2)=C1CC(O)=O)N5)N4)N3</t>
  </si>
  <si>
    <t>QTTNOSKSLATGQB-UHFFFAOYSA-N</t>
  </si>
  <si>
    <t>613-1</t>
  </si>
  <si>
    <t>882.13007</t>
  </si>
  <si>
    <t>Isobutyryl-CoA</t>
  </si>
  <si>
    <t>HMDB0001243</t>
  </si>
  <si>
    <t>445</t>
  </si>
  <si>
    <t>LMFA07050331</t>
  </si>
  <si>
    <t>C00630</t>
  </si>
  <si>
    <t>15479</t>
  </si>
  <si>
    <t>3036931</t>
  </si>
  <si>
    <t>15621-60-0</t>
  </si>
  <si>
    <t>[C@@H]1([C@H](O)[C@H](OP(=O)(O)O)[C@@H](COP(O)(=O)OP(O)(=O)OCC(C)([C@@H](O)C(=O)NCCC(=O)NCCSC(C(C)C)=O)C)O1)N1C=NC2C(N)=NC=NC1=2</t>
  </si>
  <si>
    <t>AEWHYWSPVRZHCT-NDZSKPAWSA-N</t>
  </si>
  <si>
    <t>Fatty acyl thioesters</t>
  </si>
  <si>
    <t>C25H42N7O17P3S</t>
  </si>
  <si>
    <t>614-1</t>
  </si>
  <si>
    <t>882.50186</t>
  </si>
  <si>
    <t>PE(44:11)</t>
  </si>
  <si>
    <t>HMDB0009639</t>
  </si>
  <si>
    <t>61028</t>
  </si>
  <si>
    <t>53479935</t>
  </si>
  <si>
    <t>[H][C@@](COC(=O)CC\C=C/C\C=C/C\C=C/C\C=C/C\C=C/CCCCC)(COP(O)(=O)OCCN)OC(=O)CC\C=C/C\C=C/C\C=C/C\C=C/C\C=C/C\C=C/CC</t>
  </si>
  <si>
    <t>IWZCRDQSSLJDNV-CXJUXISASA-N</t>
  </si>
  <si>
    <t>C49H76NO8P</t>
  </si>
  <si>
    <t>615-1</t>
  </si>
  <si>
    <t>883.48924</t>
  </si>
  <si>
    <t>PGP(40:7)</t>
  </si>
  <si>
    <t>HMDB0013531</t>
  </si>
  <si>
    <t>53481849</t>
  </si>
  <si>
    <t>CCCCCC\C=C/CCCCCCCCCC(=O)OC[C@H](COP(=O)(O)OC[C@@H](O)COP(=O)(O)O)OC(=O)CC\C=C/C\C=C/C\C=C/C\C=C/C\C=C/C\C=C/CC</t>
  </si>
  <si>
    <t>TTWPJODCQPXFAO-SMHLWGDZSA-N</t>
  </si>
  <si>
    <t>C46H78O13P2</t>
  </si>
  <si>
    <t>616-1</t>
  </si>
  <si>
    <t>883.61987</t>
  </si>
  <si>
    <t>TG(52:9)</t>
  </si>
  <si>
    <t>HMDB0042807</t>
  </si>
  <si>
    <t>131753944</t>
  </si>
  <si>
    <t>[H][C@](COC(=O)CCCCCCCCCCCCC)(COC(=O)CCC\C=C/C\C=C/C\C=C/C\C=C/C\C=C/CC)OC(=O)CCCC\C=C/C\C=C/C\C=C/C\C=C/CC</t>
  </si>
  <si>
    <t>MPYXHGCHIXFINM-FUSCEEFBSA-N</t>
  </si>
  <si>
    <t>C55H88O6</t>
  </si>
  <si>
    <t>617-1</t>
  </si>
  <si>
    <t>883.74873</t>
  </si>
  <si>
    <t>alpha-Tocopherol</t>
  </si>
  <si>
    <t>HMDB0001893</t>
  </si>
  <si>
    <t>225</t>
  </si>
  <si>
    <t>LMPR02020001</t>
  </si>
  <si>
    <t>C02477</t>
  </si>
  <si>
    <t>18145</t>
  </si>
  <si>
    <t>14985</t>
  </si>
  <si>
    <t>59-02-9</t>
  </si>
  <si>
    <t>C1(C)=C(C)C2O[C@@](CCC[C@]([H])(C)CCC[C@]([H])(C)CCCC(C)C)(C)CCC=2C(C)=C1O</t>
  </si>
  <si>
    <t>GVJHHUAWPYXKBD-IEOSBIPESA-N</t>
  </si>
  <si>
    <t>C29H50O2</t>
  </si>
  <si>
    <t>618-1</t>
  </si>
  <si>
    <t>885.68110</t>
  </si>
  <si>
    <t>SM(d44:2)</t>
  </si>
  <si>
    <t>HMDB0013461</t>
  </si>
  <si>
    <t>41592</t>
  </si>
  <si>
    <t>LMSP03010009</t>
  </si>
  <si>
    <t>84476</t>
  </si>
  <si>
    <t>44260128</t>
  </si>
  <si>
    <t>[C@](COP(=O)([O-])OCC[N+](C)(C)C)([H])(NC(CCCCCCCCCCCCCCC/C=C\CCCCCCCC)=O)[C@]([H])(O)/C=C/CCCCCCCCCCCCC</t>
  </si>
  <si>
    <t>YXEXWUZHFGYOHJ-UOJCCMJYSA-N</t>
  </si>
  <si>
    <t>C49H97N2O6P</t>
  </si>
  <si>
    <t>619-1</t>
  </si>
  <si>
    <t>885.74225</t>
  </si>
  <si>
    <t>TG(56:8)</t>
  </si>
  <si>
    <t>HMDB0005392</t>
  </si>
  <si>
    <t>9544762</t>
  </si>
  <si>
    <t>[H][C@](COC(=O)CCCCCCCCCCCCCCC)(COC(=O)CCC\C=C/C\C=C/C\C=C/C\C=C/CCCCC)OC(=O)CCC\C=C/C\C=C/C\C=C/C\C=C/CCCCC</t>
  </si>
  <si>
    <t>UBGUHMDKBGQUND-XBKPWYIYSA-N</t>
  </si>
  <si>
    <t>C59H98O6</t>
  </si>
  <si>
    <t>620-1</t>
  </si>
  <si>
    <t>886.24565</t>
  </si>
  <si>
    <t>Aclacinomycin Y</t>
  </si>
  <si>
    <t>HMDB0247949</t>
  </si>
  <si>
    <t>72428</t>
  </si>
  <si>
    <t>C18639</t>
  </si>
  <si>
    <t>152864</t>
  </si>
  <si>
    <t>66789-14-8</t>
  </si>
  <si>
    <t>CCC1(O)CC(OC2CC(C(OC3CC(O)C(OC4OC(C)C(=O)C=C4)C(C)O3)C(C)O2)N(C)C)C2=C(O)C3=C(C=C2C1C(=O)OC)C(=O)C1=CC=CC(O)=C1C3=O</t>
  </si>
  <si>
    <t>ADCDIHNCUQOKFP-UHFFFAOYSA-N</t>
  </si>
  <si>
    <t>C42H51NO15</t>
  </si>
  <si>
    <t>621-1</t>
  </si>
  <si>
    <t>887.22762</t>
  </si>
  <si>
    <t>Foeniculoside II</t>
  </si>
  <si>
    <t>HMDB0040127</t>
  </si>
  <si>
    <t>131752777</t>
  </si>
  <si>
    <t>168010-11-5</t>
  </si>
  <si>
    <t>OCC1OC(OC2=CC(C3C(OC4=C3C(\C=C\C3=CC=C(O)C=C3)=CC(O)=C4)C3=CC=C(O)C=C3)=C3C(C(OC3=C2)C2=CC=C(O)C=C2)C2=CC(O)=CC(O)=C2)C(O)C(O)C1O</t>
  </si>
  <si>
    <t>LIMXEMROHIJDBW-DAFODLJHSA-N</t>
  </si>
  <si>
    <t>C48H42O14</t>
  </si>
  <si>
    <t>621-2</t>
  </si>
  <si>
    <t>Foeniculoside I</t>
  </si>
  <si>
    <t>HMDB0041556</t>
  </si>
  <si>
    <t>131753166</t>
  </si>
  <si>
    <t>168010-10-4</t>
  </si>
  <si>
    <t>OCC1OC(OC2=CC(=CC(O)=C2)C2C(OC3=CC(O)=CC(C4C(OC5=C4C(\C=C\C4=CC=C(O)C=C4)=CC(O)=C5)C4=CC=C(O)C=C4)=C23)C2=CC=C(O)C=C2)C(O)C(O)C1O</t>
  </si>
  <si>
    <t>SZKVNSODIJRAET-DAFODLJHSA-N</t>
  </si>
  <si>
    <t>622-1</t>
  </si>
  <si>
    <t>887.48656</t>
  </si>
  <si>
    <t>Formacidine</t>
  </si>
  <si>
    <t>HMDB0252438</t>
  </si>
  <si>
    <t>5266</t>
  </si>
  <si>
    <t>COC1C(O)CC(=O)OC(C)CC=CC=CC(OC2CCC(C(C)O2)N(C)C)C(C)CC(CC=O)C1OC1OC(C)C(OC2CC(C)(O)C(O)C(C)O2)C(C1O)N(C)C</t>
  </si>
  <si>
    <t>ACTOXUHEUCPTEW-UHFFFAOYSA-N</t>
  </si>
  <si>
    <t>C43H74N2O14</t>
  </si>
  <si>
    <t>623-1</t>
  </si>
  <si>
    <t>887.71931</t>
  </si>
  <si>
    <t>TG(55:9)</t>
  </si>
  <si>
    <t>HMDB0043451</t>
  </si>
  <si>
    <t>131754571</t>
  </si>
  <si>
    <t>[H][C@](COC(=O)CCCCCCCCCCCCCC)(COC(=O)CC\C=C/C\C=C/C\C=C/C\C=C/C\C=C/C\C=C/CC)OC(=O)CCCC\C=C/C\C=C/C\C=C/CCCCC</t>
  </si>
  <si>
    <t>SNFNQOYAAAMVDM-DTVXOFBBSA-N</t>
  </si>
  <si>
    <t>C58H94O6</t>
  </si>
  <si>
    <t>624-1</t>
  </si>
  <si>
    <t>889.49142</t>
  </si>
  <si>
    <t>PG(44:12)</t>
  </si>
  <si>
    <t>HMDB0116605</t>
  </si>
  <si>
    <t>79802</t>
  </si>
  <si>
    <t>LMGP04010977</t>
  </si>
  <si>
    <t>52927240</t>
  </si>
  <si>
    <t>[H][C@](O)(CO)COP(OC[C@]([H])(OC(CC/C=C\C/C=C\C/C=C\C/C=C\C/C=C\C/C=C\CC)=O)COC(CC/C=C\C/C=C\C/C=C\C/C=C\C/C=C\C/C=C\CC)=O)(=O)O</t>
  </si>
  <si>
    <t>XACKZSRNTPEYBU-ZGXYWNPTSA-N</t>
  </si>
  <si>
    <t>C50H75O10P</t>
  </si>
  <si>
    <t>625-1</t>
  </si>
  <si>
    <t>891.20252</t>
  </si>
  <si>
    <t>2,3-diene-Valproic acid-CoA</t>
  </si>
  <si>
    <t>HMDB0060723</t>
  </si>
  <si>
    <t>131769930</t>
  </si>
  <si>
    <t>CC[CH]C(\C=C\C)C(=O)SCCN=C(O)CCN=C(O)C(O)C(C)(C)COP(O)(=O)OP(O)(=O)OC[C@@H]1O[C@@H]([C@@H](O)[C@H]1OP(O)(O)=O)N1C=NC2=C(N)N=CN=C12</t>
  </si>
  <si>
    <t>HHTBSDBEURXGDY-SBRPTYDJSA-N</t>
  </si>
  <si>
    <t>C29H47N7O17P3S</t>
  </si>
  <si>
    <t>626-1</t>
  </si>
  <si>
    <t>891.47320</t>
  </si>
  <si>
    <t>Dual-release hydrocortisone</t>
  </si>
  <si>
    <t>HMDB0251636</t>
  </si>
  <si>
    <t>445513</t>
  </si>
  <si>
    <t>3081351</t>
  </si>
  <si>
    <t>CCCCCCCCCCCCCC(=O)NCCC1=CC=C(OS(N)(=O)=O)C=C1</t>
  </si>
  <si>
    <t>MBODHUVGZPZRBW-UHFFFAOYSA-N</t>
  </si>
  <si>
    <t>Phenoxy compounds</t>
  </si>
  <si>
    <t>C22H38N2O4S</t>
  </si>
  <si>
    <t>627-1</t>
  </si>
  <si>
    <t>891.71053</t>
  </si>
  <si>
    <t>Dioctyl sebacate</t>
  </si>
  <si>
    <t>HMDB0251115</t>
  </si>
  <si>
    <t>75516</t>
  </si>
  <si>
    <t>CCCCCCCCOC(=O)CCCCCCCCC(=O)OCCCCCCCC</t>
  </si>
  <si>
    <t>MIMDHDXOBDPUQW-UHFFFAOYSA-N</t>
  </si>
  <si>
    <t>C26H50O4</t>
  </si>
  <si>
    <t>627-2</t>
  </si>
  <si>
    <t>1-O-Isopentyl-3-O-octadec-2-enoyl glycerol</t>
  </si>
  <si>
    <t>HMDB0302897</t>
  </si>
  <si>
    <t>85808201</t>
  </si>
  <si>
    <t>CCCCCCCCCCCCCCCC=CC(=O)OCC(O)COCCC(C)C</t>
  </si>
  <si>
    <t>HLPZZZJXJPXFIM-UHFFFAOYSA-N</t>
  </si>
  <si>
    <t>628-1</t>
  </si>
  <si>
    <t>892.24626</t>
  </si>
  <si>
    <t>Cyclo(Ac-cys-asn-dmt-amf-gly-asp-cys)</t>
  </si>
  <si>
    <t>HMDB0244566</t>
  </si>
  <si>
    <t>10463333</t>
  </si>
  <si>
    <t>CC(=O)NC1CSSCC(NC(=O)C(CC(O)=O)NC(=O)CNC(=O)C(CC2=CC=C(CN)C=C2)NC(=O)C2N(CSC2(C)C)C(=O)C(CC(N)=O)NC1=O)C(O)=O</t>
  </si>
  <si>
    <t>IHTQUFFCUYSOIH-UHFFFAOYSA-N</t>
  </si>
  <si>
    <t>C34H47N9O12S3</t>
  </si>
  <si>
    <t>629-1</t>
  </si>
  <si>
    <t>892.48623</t>
  </si>
  <si>
    <t>PS(38:2)</t>
  </si>
  <si>
    <t>HMDB0112292</t>
  </si>
  <si>
    <t>131819702</t>
  </si>
  <si>
    <t>[H][C@](N)(COP(O)(=O)OC[C@@]([H])(COC(=O)CCCCCCC\C=C/CCCC)OC(=O)CCCCCCCCCCCCC\C=C/CCCCCCCC)C(O)=O</t>
  </si>
  <si>
    <t>UOIREORWDLQXSA-PNWDAASZSA-N</t>
  </si>
  <si>
    <t>C44H82NO10P</t>
  </si>
  <si>
    <t>630-1</t>
  </si>
  <si>
    <t>892.68096</t>
  </si>
  <si>
    <t>PC(44:5)</t>
  </si>
  <si>
    <t>HMDB0008454</t>
  </si>
  <si>
    <t>59900</t>
  </si>
  <si>
    <t>53479047</t>
  </si>
  <si>
    <t>CCCCCCCC\C=C/CCCCCCCCCCCCCC(=O)O[C@]([H])(COC(=O)CCC\C=C/C\C=C/C\C=C/C\C=C/CCCCC)COP([O-])(=O)OCC[N+](C)(C)C</t>
  </si>
  <si>
    <t>HWUOYGJVCNBUAF-HPLXTJTDSA-N</t>
  </si>
  <si>
    <t>C52H94NO8P</t>
  </si>
  <si>
    <t>631-1</t>
  </si>
  <si>
    <t>893.48220</t>
  </si>
  <si>
    <t>Pimavanserin</t>
  </si>
  <si>
    <t>HMDB0256551</t>
  </si>
  <si>
    <t>133017</t>
  </si>
  <si>
    <t>CC(C)COC1=CC=C(CNC(=O)N(CC2=CC=C(F)C=C2)C2CCN(C)CC2)C=C1</t>
  </si>
  <si>
    <t>RKEWSXXUOLRFBX-UHFFFAOYSA-N</t>
  </si>
  <si>
    <t>C25H34FN3O2</t>
  </si>
  <si>
    <t>632-1</t>
  </si>
  <si>
    <t>894.48612</t>
  </si>
  <si>
    <t>Sar-Arg-Val-Tyr-Val-His-Pro-Ala</t>
  </si>
  <si>
    <t>HMDB0257488</t>
  </si>
  <si>
    <t>CNCC(=O)NC(CCCN=C(N)N)C(=O)NC(C(C)C)C(=O)NC(CC1=CC=C(O)C=C1)C(=O)NC(C(C)C)C(=O)NC(CC1=CN=CN1)C(=O)N1CCCC1C(=O)NC(C)C(O)=O</t>
  </si>
  <si>
    <t>PFGWGEPQIUAZME-UHFFFAOYSA-N</t>
  </si>
  <si>
    <t>C42H65N13O10</t>
  </si>
  <si>
    <t>633-1</t>
  </si>
  <si>
    <t>895.70494</t>
  </si>
  <si>
    <t>27-Deoxy-5b-cyprinol</t>
  </si>
  <si>
    <t>HMDB0001231</t>
  </si>
  <si>
    <t>6095</t>
  </si>
  <si>
    <t>LMST04030014</t>
  </si>
  <si>
    <t>C05446</t>
  </si>
  <si>
    <t>17278</t>
  </si>
  <si>
    <t>193321</t>
  </si>
  <si>
    <t>862-53-3</t>
  </si>
  <si>
    <t>C1[C@]2(C)[C@@]3([H])C[C@H](O)[C@]4(C)[C@@]([H])([C@]([H])(C)CCCC(C)CO)CC[C@@]4([H])[C@]3([H])[C@H](O)C[C@]2([H])C[C@H](O)C1</t>
  </si>
  <si>
    <t>XJZGNVBLVFOSKJ-XZULNKEGSA-N</t>
  </si>
  <si>
    <t>C27H48O4</t>
  </si>
  <si>
    <t>634-1</t>
  </si>
  <si>
    <t>896.13965</t>
  </si>
  <si>
    <t>Cyclohex-1,5-diene-1-carboxyl-CoA</t>
  </si>
  <si>
    <t>HMDB0012207</t>
  </si>
  <si>
    <t>C06322</t>
  </si>
  <si>
    <t>15520</t>
  </si>
  <si>
    <t>440978</t>
  </si>
  <si>
    <t>148471-94-7</t>
  </si>
  <si>
    <t>CC(C)(COP(O)(=O)OP(O)(=O)OC[C@H]1O[C@H]([C@H](O)[C@@H]1OP(O)(O)=O)N1C=NC2=C1N=CN=C2N)C(O)C(=O)NCCC(=O)NCCSC(=O)C1=CCCC=C1</t>
  </si>
  <si>
    <t>IHXBZDHPKCDGKN-VBDPZXIHSA-N</t>
  </si>
  <si>
    <t>C28H42N7O17P3S</t>
  </si>
  <si>
    <t>635-1</t>
  </si>
  <si>
    <t>897.49317</t>
  </si>
  <si>
    <t>Brevetoxin 3</t>
  </si>
  <si>
    <t>HMDB0249378</t>
  </si>
  <si>
    <t>2433</t>
  </si>
  <si>
    <t>CC1CC2OC3CC4OC(=O)C=C(C)C4OC3(C)CC2OC2CCC3(C)OC4(C)CC5OC6CC7OC8(C)C(O)CC(CC(=C)CO)OC8CC7OC6C=CCC5(C)OC4CC3OC12</t>
  </si>
  <si>
    <t>BKMHDYJRAAJTAD-UHFFFAOYSA-N</t>
  </si>
  <si>
    <t>Brevetoxins and derivatives</t>
  </si>
  <si>
    <t>C50H72O14</t>
  </si>
  <si>
    <t>636-1</t>
  </si>
  <si>
    <t>897.72185</t>
  </si>
  <si>
    <t>Glycerol 2,3-di-(9Z-octadecenoate) 1-hexadecanoate</t>
  </si>
  <si>
    <t>HMDB0031116</t>
  </si>
  <si>
    <t>87419</t>
  </si>
  <si>
    <t>5845776</t>
  </si>
  <si>
    <t>14960-35-1</t>
  </si>
  <si>
    <t>CCCCCCCCCCCCCCCC(=O)OC(COC(=O)CCCCCCC\C=C\CCCCCCCC)COC(=O)CCCCCCC\C=C\CCCCCCCC</t>
  </si>
  <si>
    <t>PPTGNVIVNZLPPS-NBHCHVEOSA-N</t>
  </si>
  <si>
    <t>C55H102O6</t>
  </si>
  <si>
    <t>637-1</t>
  </si>
  <si>
    <t>898.72745</t>
  </si>
  <si>
    <t>PC(44:2)</t>
  </si>
  <si>
    <t>HMDB0008323</t>
  </si>
  <si>
    <t>59769</t>
  </si>
  <si>
    <t>53478909</t>
  </si>
  <si>
    <t>CCCCCCCC\C=C/CCCCCCCCCCCCCC(=O)O[C@]([H])(COC(=O)CCCCCCCCC\C=C/CCCCCCCC)COP([O-])(=O)OCC[N+](C)(C)C</t>
  </si>
  <si>
    <t>YLXAZUXYVUXDIP-JFSPZUDSSA-N</t>
  </si>
  <si>
    <t>C52H100NO8P</t>
  </si>
  <si>
    <t>638-1</t>
  </si>
  <si>
    <t>899.73787</t>
  </si>
  <si>
    <t>TG(52:1)</t>
  </si>
  <si>
    <t>HMDB0005361</t>
  </si>
  <si>
    <t>4795</t>
  </si>
  <si>
    <t>9544062</t>
  </si>
  <si>
    <t>[H][C@](COC(=O)CCCCCCCCCCCCCCC)(COC(=O)CCCCCCCCC\C=C/CCCCCCCC)OC(=O)CCCCCCCCCCCCCCC</t>
  </si>
  <si>
    <t>XRTUKMLVVRMOLM-LSPMGEJTSA-N</t>
  </si>
  <si>
    <t>C55H104O6</t>
  </si>
  <si>
    <t>639-1</t>
  </si>
  <si>
    <t>901.64100</t>
  </si>
  <si>
    <t>Solanocardinol</t>
  </si>
  <si>
    <t>HMDB0038836</t>
  </si>
  <si>
    <t>93471</t>
  </si>
  <si>
    <t>73802037</t>
  </si>
  <si>
    <t>138665-46-0</t>
  </si>
  <si>
    <t>CC1CNC2C(C)C3C(CC4C5CCC6CC(O)CCC6(C)C5CCC34C)OC2(O)C1</t>
  </si>
  <si>
    <t>ZHFCFFSSVSIEIR-UHFFFAOYSA-N</t>
  </si>
  <si>
    <t>C27H45NO3</t>
  </si>
  <si>
    <t>640-1</t>
  </si>
  <si>
    <t>902.64114</t>
  </si>
  <si>
    <t>3-(3,5-Diiodo-4-hydroxyphenyl)pyruvate</t>
  </si>
  <si>
    <t>HMDB0059637</t>
  </si>
  <si>
    <t>65571</t>
  </si>
  <si>
    <t>C01244</t>
  </si>
  <si>
    <t>17131</t>
  </si>
  <si>
    <t>192726</t>
  </si>
  <si>
    <t>OC(=O)C(=O)CC1=CC(I)=C(O)C(I)=C1</t>
  </si>
  <si>
    <t>TZPLBTUUWSVGCY-UHFFFAOYSA-N</t>
  </si>
  <si>
    <t>Phenylpyruvic acid derivatives</t>
  </si>
  <si>
    <t>C9H6I2O4</t>
  </si>
  <si>
    <t>641-1</t>
  </si>
  <si>
    <t>903.25084</t>
  </si>
  <si>
    <t>Pelargonidin 3-O-[b-D-Glucopyranosyl-(1-&gt;2)-[4-hydroxycinnamoyl-(-&gt;6)]-b-D-glucopyranoside](E-) 5-O-b-D-glucopyranoside</t>
  </si>
  <si>
    <t>HMDB0035450</t>
  </si>
  <si>
    <t>90736</t>
  </si>
  <si>
    <t>74976906</t>
  </si>
  <si>
    <t>218963-78-1</t>
  </si>
  <si>
    <t>OCC1OC(OC2C(O)C(O)C(COC(=O)\C=C\C3=CC=C(O)C=C3)OC2OC2=CC3=C(OC4OC(CO)C(O)C(O)C4O)C=C(O)C=C3[O+]=C2C2=CC=C(O)C=C2)C(O)C(O)C1O</t>
  </si>
  <si>
    <t>ABHFLYVGOLPRKB-UHFFFAOYSA-O</t>
  </si>
  <si>
    <t>C42H47O22</t>
  </si>
  <si>
    <t>642-1</t>
  </si>
  <si>
    <t>903.64119</t>
  </si>
  <si>
    <t>TG(53:9)</t>
  </si>
  <si>
    <t>HMDB0043681</t>
  </si>
  <si>
    <t>131754801</t>
  </si>
  <si>
    <t>[H][C@](COC(=O)CCCCCCCCCCCCCC)(COC(=O)CCC\C=C/C\C=C/C\C=C/C\C=C/C\C=C/CC)OC(=O)CCCC\C=C/C\C=C/C\C=C/C\C=C/CC</t>
  </si>
  <si>
    <t>FTNPJDAJOYFDJL-FXFBNCEASA-N</t>
  </si>
  <si>
    <t>C56H90O6</t>
  </si>
  <si>
    <t>643-1</t>
  </si>
  <si>
    <t>904.50523</t>
  </si>
  <si>
    <t>PS(44:11)</t>
  </si>
  <si>
    <t>HMDB0112837</t>
  </si>
  <si>
    <t>131819968</t>
  </si>
  <si>
    <t>[H][C@](N)(COP(O)(=O)OC[C@@]([H])(COC(=O)CC\C=C/C\C=C/C\C=C/C\C=C/C\C=C/CCCCC)OC(=O)CC\C=C/C\C=C/C\C=C/C\C=C/C\C=C/C\C=C/CC)C(O)=O</t>
  </si>
  <si>
    <t>PZQBIFAPVPWNSO-INAIFZBVSA-N</t>
  </si>
  <si>
    <t>C50H76NO10P</t>
  </si>
  <si>
    <t>644-1</t>
  </si>
  <si>
    <t>905.50300</t>
  </si>
  <si>
    <t>Alliosterol 1-(4''-galactosylrhamnoside) 16-galactoside</t>
  </si>
  <si>
    <t>HMDB0038346</t>
  </si>
  <si>
    <t>93066</t>
  </si>
  <si>
    <t>74821812</t>
  </si>
  <si>
    <t>289690-79-5</t>
  </si>
  <si>
    <t>CC(C)CCC(O)C(C)C1C(CC2C3CC=C4CC(O)CC(OC5OC(C)C(OC6OC(CO)C(O)C(O)C6O)C(O)C5O)C4(C)C3CCC12C)OC1OC(CO)C(O)C(O)C1O</t>
  </si>
  <si>
    <t>RPMXUCNWRIVIFQ-UHFFFAOYSA-N</t>
  </si>
  <si>
    <t>C45H76O18</t>
  </si>
  <si>
    <t>644-2</t>
  </si>
  <si>
    <t>Torvoside A</t>
  </si>
  <si>
    <t>HMDB0041528</t>
  </si>
  <si>
    <t>131753161</t>
  </si>
  <si>
    <t>CC(CCC1(O)OC2CC3C4CC(OC5OC(C)C(O)C(OC6OC(C)C(O)C(O)C6O)C5O)C5CC(O)CCC5(C)C4CCC3(C)C2C1C)COC1OC(CO)C(O)C(O)C1O</t>
  </si>
  <si>
    <t>YZMXYCYONPBBDJ-UHFFFAOYSA-N</t>
  </si>
  <si>
    <t>644-3</t>
  </si>
  <si>
    <t>Torvoside B</t>
  </si>
  <si>
    <t>HMDB0041529</t>
  </si>
  <si>
    <t>131753158</t>
  </si>
  <si>
    <t>COC1(CCC(C)COC2OC(CO)C(O)C(O)C2O)OC2CC3C4CC(OC5OC(C)C(O)C(OC6OCC(O)C(O)C6O)C5O)C5CC(O)CCC5(C)C4CCC3(C)C2C1C</t>
  </si>
  <si>
    <t>QIFQLOORQYNSPD-UHFFFAOYSA-N</t>
  </si>
  <si>
    <t>645-1</t>
  </si>
  <si>
    <t>907.76178</t>
  </si>
  <si>
    <t>TG(52:0)</t>
  </si>
  <si>
    <t>HMDB0005358</t>
  </si>
  <si>
    <t>131750335</t>
  </si>
  <si>
    <t>[H][C@](COC(=O)CCCCCCCCCCCCCCC)(COC(=O)CCCCCCCCCCCCCCCCCCC)OC(=O)CCCCCCCCCCCCCCC</t>
  </si>
  <si>
    <t>YDZWEVBRICYXOV-MPLRIKRWSA-N</t>
  </si>
  <si>
    <t>C55H106O6</t>
  </si>
  <si>
    <t>646-1</t>
  </si>
  <si>
    <t>908.24599</t>
  </si>
  <si>
    <t>Nonanoyl-CoA</t>
  </si>
  <si>
    <t>HMDB0013028</t>
  </si>
  <si>
    <t>C01942</t>
  </si>
  <si>
    <t>439607</t>
  </si>
  <si>
    <t>17331-98-5</t>
  </si>
  <si>
    <t>CCCCCCCCC(=O)SCCNC(=O)CCNC(=O)C(O)C(C)(C)COP(O)(=O)OP(O)(=O)OC[C@H]1O[C@H]([C@H](O)[C@@H]1OP(O)(O)=O)N1C=NC2=C1N=CN=C2N</t>
  </si>
  <si>
    <t>WLDUTYVSAGSKIV-YUXRTGJASA-N</t>
  </si>
  <si>
    <t>C30H52N7O17P3S</t>
  </si>
  <si>
    <t>647-1</t>
  </si>
  <si>
    <t>909.24932</t>
  </si>
  <si>
    <t>Tetramethylrhodamine isothiocyanate</t>
  </si>
  <si>
    <t>HMDB0247480</t>
  </si>
  <si>
    <t>4123009</t>
  </si>
  <si>
    <t>CN(C)C1=CC2=C(C=C1)C(=C1C=CC(C=C1O2)=[N+](C)C)C1=C(C=CC(=C1)N=C=S)C([O-])=O</t>
  </si>
  <si>
    <t>OBYNJKLOYWCXEP-UHFFFAOYSA-N</t>
  </si>
  <si>
    <t>C25H21N3O3S</t>
  </si>
  <si>
    <t>648-1</t>
  </si>
  <si>
    <t>909.51548</t>
  </si>
  <si>
    <t>N-Docosahexaenoyl Aspartic acid</t>
  </si>
  <si>
    <t>HMDB0242010</t>
  </si>
  <si>
    <t>73067798</t>
  </si>
  <si>
    <t>CCC=CCC=CCC=CCC=CCC=CCC=CCCC(=O)NC(CC(O)=O)C(O)=O</t>
  </si>
  <si>
    <t>RYVYHSGYYPTYKN-UHFFFAOYSA-N</t>
  </si>
  <si>
    <t>C26H37NO5</t>
  </si>
  <si>
    <t>649-1</t>
  </si>
  <si>
    <t>911.13937</t>
  </si>
  <si>
    <t>Epifisetinidol-(4beta-&gt;8)-epicatechin-(6-&gt;4beta)-epifisetinidol</t>
  </si>
  <si>
    <t>HMDB0032006</t>
  </si>
  <si>
    <t>5089686</t>
  </si>
  <si>
    <t>OC1CC2=C(O)C(C3C(O)C(OC4=CC(O)=CC=C34)C3=CC(O)=C(O)C=C3)=C(O)C(C3C(O)C(OC4=CC(O)=CC=C34)C3=CC(O)=C(O)C=C3)=C2OC1C1=CC(O)=C(O)C=C1</t>
  </si>
  <si>
    <t>VYURQCQMACPHRC-UHFFFAOYSA-N</t>
  </si>
  <si>
    <t>Biflavonoids and polyflavonoids</t>
  </si>
  <si>
    <t>C45H38O16</t>
  </si>
  <si>
    <t>650-1</t>
  </si>
  <si>
    <t>911.51117</t>
  </si>
  <si>
    <t>PGP(37:0)</t>
  </si>
  <si>
    <t>HMDB0116529</t>
  </si>
  <si>
    <t>131823184</t>
  </si>
  <si>
    <t>[H][C@](O)(COP(O)(O)=O)COP(O)(=O)OC[C@@]([H])(COC(=O)CCCCCCCCC(C)CC)OC(=O)CCCCCCCCCCCCCCCCCCCCC(C)C</t>
  </si>
  <si>
    <t>DMYHJZLEBCGJRF-XRCKYFATSA-N</t>
  </si>
  <si>
    <t>C43H86O13P2</t>
  </si>
  <si>
    <t>651-1</t>
  </si>
  <si>
    <t>911.63201</t>
  </si>
  <si>
    <t>Manglupenone</t>
  </si>
  <si>
    <t>HMDB0030395</t>
  </si>
  <si>
    <t>86942</t>
  </si>
  <si>
    <t>131751009</t>
  </si>
  <si>
    <t>152369-65-8</t>
  </si>
  <si>
    <t>CC12CCC(C1C1=CCC3C4(C)C=CC(=O)C(C)(C)C4CCC3(C)C1(C)CC2)C(=C)CO</t>
  </si>
  <si>
    <t>ZQIULKXWJGSFAC-UHFFFAOYSA-N</t>
  </si>
  <si>
    <t>C30H44O2</t>
  </si>
  <si>
    <t>651-2</t>
  </si>
  <si>
    <t>Ganoderal A</t>
  </si>
  <si>
    <t>HMDB0035983</t>
  </si>
  <si>
    <t>13934281</t>
  </si>
  <si>
    <t>104700-98-3</t>
  </si>
  <si>
    <t>CC(CC\C=C(/C)C=O)C1CCC2(C)C3=CCC4C(C)(C)C(=O)CCC4(C)C3=CCC12C</t>
  </si>
  <si>
    <t>RHNFCIPJKSUUES-AWQFTUOYSA-N</t>
  </si>
  <si>
    <t>652-1</t>
  </si>
  <si>
    <t>913.23009</t>
  </si>
  <si>
    <t>Aleglitazar</t>
  </si>
  <si>
    <t>HMDB0248130</t>
  </si>
  <si>
    <t>9910951</t>
  </si>
  <si>
    <t>COC(CC1=C2SC=CC2=C(OCCC2=C(C)OC(=N2)C2=CC=CC=C2)C=C1)C(O)=O</t>
  </si>
  <si>
    <t>DAYKLWSKQJBGCS-UHFFFAOYSA-N</t>
  </si>
  <si>
    <t>Oxazoles</t>
  </si>
  <si>
    <t>C24H23NO5S</t>
  </si>
  <si>
    <t>653-1</t>
  </si>
  <si>
    <t>913.48162</t>
  </si>
  <si>
    <t>Levonantradol</t>
  </si>
  <si>
    <t>HMDB0254057</t>
  </si>
  <si>
    <t>107822</t>
  </si>
  <si>
    <t>CC(CCCC1=CC=CC=C1)OC1=CC(OC(C)=O)=C2C3CC(O)CCC3C(C)NC2=C1</t>
  </si>
  <si>
    <t>FFVXQGMUHIJQAO-UHFFFAOYSA-N</t>
  </si>
  <si>
    <t>C27H35NO4</t>
  </si>
  <si>
    <t>654-1</t>
  </si>
  <si>
    <t>913.73383</t>
  </si>
  <si>
    <t>TG(57:10)</t>
  </si>
  <si>
    <t>HMDB0043538</t>
  </si>
  <si>
    <t>131754658</t>
  </si>
  <si>
    <t>[H][C@](COC(=O)CCCCCCCCCCCCCC)(COC(=O)CC\C=C/C\C=C/C\C=C/C\C=C/C\C=C/C\C=C/CC)OC(=O)CCC\C=C/C\C=C/C\C=C/C\C=C/CCCCC</t>
  </si>
  <si>
    <t>GSFXTLKEIOKHOV-QHAAEIBJSA-N</t>
  </si>
  <si>
    <t>C60H96O6</t>
  </si>
  <si>
    <t>655-1</t>
  </si>
  <si>
    <t>915.27157</t>
  </si>
  <si>
    <t>Lucuminic acid</t>
  </si>
  <si>
    <t>HMDB0035007</t>
  </si>
  <si>
    <t>90367</t>
  </si>
  <si>
    <t>168248</t>
  </si>
  <si>
    <t>85260329</t>
  </si>
  <si>
    <t>190323-48-9</t>
  </si>
  <si>
    <t>OC1COC(OCC2OC(OC(C(O)=O)C3=CC=CC=C3)C(O)C(O)C2O)C(O)C1O</t>
  </si>
  <si>
    <t>DUZCTLMSDUOYAW-UHFFFAOYSA-N</t>
  </si>
  <si>
    <t>C19H26O12</t>
  </si>
  <si>
    <t>656-1</t>
  </si>
  <si>
    <t>919.26588</t>
  </si>
  <si>
    <t>Quercetin 3-(glucosyl-(1-&gt;4)-rhamnoside) 7-rutinoside</t>
  </si>
  <si>
    <t>HMDB0032009</t>
  </si>
  <si>
    <t>88114</t>
  </si>
  <si>
    <t>74978230</t>
  </si>
  <si>
    <t>187410-77-1</t>
  </si>
  <si>
    <t>CC1OC(OCC2OC(OC3=CC(O)=C4C(=O)C(OC5OC(C)C(OC6OC(CO)C(O)C(O)C6O)C(O)C5O)=C(OC4=C3)C3=CC(O)=C(O)C=C3)C(O)C(O)C2O)C(O)C(O)C1O</t>
  </si>
  <si>
    <t>QLLBJLPRDZPFEQ-UHFFFAOYSA-N</t>
  </si>
  <si>
    <t>C39H50O25</t>
  </si>
  <si>
    <t>657-1</t>
  </si>
  <si>
    <t>921.72394</t>
  </si>
  <si>
    <t>TG(54:4)</t>
  </si>
  <si>
    <t>HMDB0005370</t>
  </si>
  <si>
    <t>9544279</t>
  </si>
  <si>
    <t>[H][C@](COC(=O)CCCCCCCCCCCCCCC)(COC(=O)CCC\C=C/C\C=C/C\C=C/C\C=C/CCCCC)OC(=O)CCCCCCCCCCCCCCCCC</t>
  </si>
  <si>
    <t>IBSUTTNKAUSOHR-WPQPACDXSA-N</t>
  </si>
  <si>
    <t>C57H102O6</t>
  </si>
  <si>
    <t>658-1</t>
  </si>
  <si>
    <t>922.72901</t>
  </si>
  <si>
    <t>PC(44:1)</t>
  </si>
  <si>
    <t>HMDB0008290</t>
  </si>
  <si>
    <t>59736</t>
  </si>
  <si>
    <t>LMGP01011032</t>
  </si>
  <si>
    <t>24779057</t>
  </si>
  <si>
    <t>[C@](COP(=O)([O-])OCC[N+](C)(C)C)([H])(OC(CCCCCCCCCCCCC/C=C\CCCCCCCC)=O)COC(CCCCCCCCCCCCCCCCCCC)=O</t>
  </si>
  <si>
    <t>JAMSDVDUWQNQFZ-QNQJCTKXSA-N</t>
  </si>
  <si>
    <t>C52H102NO8P</t>
  </si>
  <si>
    <t>659-1</t>
  </si>
  <si>
    <t>923.73568</t>
  </si>
  <si>
    <t>PA(50:0)</t>
  </si>
  <si>
    <t>HMDB0115762</t>
  </si>
  <si>
    <t>131822418</t>
  </si>
  <si>
    <t>[H][C@@](COC(=O)CCCCCCCCCCCCCCCCCCCCC(C)CC)(COP(O)(O)=O)OC(=O)CCCCCCCCCCCCCCCCCCCCC(C)CC</t>
  </si>
  <si>
    <t>MXUGFAGOJSRFSU-WYVSOUDLSA-N</t>
  </si>
  <si>
    <t>C53H105O8P</t>
  </si>
  <si>
    <t>660-1</t>
  </si>
  <si>
    <t>925.50716</t>
  </si>
  <si>
    <t>PGP(42:9)</t>
  </si>
  <si>
    <t>HMDB0116477</t>
  </si>
  <si>
    <t>131823132</t>
  </si>
  <si>
    <t>[H][C@](O)(COP(O)(O)=O)COP(O)(=O)OC[C@@]([H])(COC(=O)CC\C=C/C\C=C/C\C=C/C\C=C/C\C=C/C\C=C/CC)OC(=O)CCC\C=C/C\C=C/C\C=C/CCCCCCCC</t>
  </si>
  <si>
    <t>DDXPLOHNHIVDRM-DMWRYGQISA-N</t>
  </si>
  <si>
    <t>C48H78O13P2</t>
  </si>
  <si>
    <t>661-1</t>
  </si>
  <si>
    <t>925.74392</t>
  </si>
  <si>
    <t>(3beta,22R,23R,24S)-3,22,23-Trihydroxystigmastan-6-one</t>
  </si>
  <si>
    <t>HMDB0039713</t>
  </si>
  <si>
    <t>94268</t>
  </si>
  <si>
    <t>73834440</t>
  </si>
  <si>
    <t>90524-90-6</t>
  </si>
  <si>
    <t>CCC(C(C)C)C(O)C(O)C(C)C1CCC2C3CC(=O)C4CC(O)CCC4(C)C3CCC12C</t>
  </si>
  <si>
    <t>DYENWMUXSKPFLC-UHFFFAOYSA-N</t>
  </si>
  <si>
    <t>Stigmastanes and derivatives</t>
  </si>
  <si>
    <t>C29H50O4</t>
  </si>
  <si>
    <t>661-2</t>
  </si>
  <si>
    <t>6-Deoxohomodolichosterone</t>
  </si>
  <si>
    <t>HMDB0034430</t>
  </si>
  <si>
    <t>89932</t>
  </si>
  <si>
    <t>13870434</t>
  </si>
  <si>
    <t>110345-06-7</t>
  </si>
  <si>
    <t>C\C=C(/C(C)C)C(O)C(O)C(C)C1CCC2C3CCC4CC(O)C(O)CC4(C)C3CCC12C</t>
  </si>
  <si>
    <t>GQSRIBUSVVSLSQ-FBCYGCLPSA-N</t>
  </si>
  <si>
    <t>662-1</t>
  </si>
  <si>
    <t>926.16503</t>
  </si>
  <si>
    <t>3-trans,5-cis-Octadienoyl-CoA</t>
  </si>
  <si>
    <t>HMDB0002185</t>
  </si>
  <si>
    <t>6533</t>
  </si>
  <si>
    <t>89770</t>
  </si>
  <si>
    <t>22833586</t>
  </si>
  <si>
    <t>214769-63-8</t>
  </si>
  <si>
    <t>CCC\C=C/C=C/C(=O)SCCNC(=O)CCNC(=O)C(O)C(C)(C)COP(=O)(O)OP(=O)(O)OC[C@H]1OC([C@H](O)[C@@H]1CP(O)(O)=O)N1C=NC2=C(N)N=CN=C12</t>
  </si>
  <si>
    <t>YHRBHCTXYJGORE-OHKXNCGGSA-N</t>
  </si>
  <si>
    <t>Purine deoxyribonucleotides</t>
  </si>
  <si>
    <t>C30H48N7O16P3S</t>
  </si>
  <si>
    <t>663-1</t>
  </si>
  <si>
    <t>926.50931</t>
  </si>
  <si>
    <t>Nystatin</t>
  </si>
  <si>
    <t>HMDB0014784</t>
  </si>
  <si>
    <t>LMPK06000001</t>
  </si>
  <si>
    <t>C06572</t>
  </si>
  <si>
    <t>7660</t>
  </si>
  <si>
    <t>11953884</t>
  </si>
  <si>
    <t>1400-61-9</t>
  </si>
  <si>
    <t>C1(O[C@@H]([C@@H](O)[C@H](N)[C@@H]1O)C)OC1C=CC=CC=CC=CCCC=CC=CC(C)C(O)C(C)C(OC(=O)CC(O)CC(O)CC(O)CCC(O)C(O)CC(=O)CC(O)C(C(=O)O)C(O)C1)C</t>
  </si>
  <si>
    <t>ZDFDJJJGIRGMBE-AFARJNEBSA-N</t>
  </si>
  <si>
    <t>C47H75NO17</t>
  </si>
  <si>
    <t>664-1</t>
  </si>
  <si>
    <t>926.75501</t>
  </si>
  <si>
    <t>PC(46:2)</t>
  </si>
  <si>
    <t>HMDB0008585</t>
  </si>
  <si>
    <t>60031</t>
  </si>
  <si>
    <t>53479217</t>
  </si>
  <si>
    <t>CCCCCCCC\C=C/CCCCCCCCCCCCCC(=O)O[C@]([H])(COC(=O)CCCCCCCCCCC\C=C/CCCCCCCC)COP([O-])(=O)OCC[N+](C)(C)C</t>
  </si>
  <si>
    <t>VDIRTDRYUOVBQD-KZHJERBTSA-N</t>
  </si>
  <si>
    <t>C54H104NO8P</t>
  </si>
  <si>
    <t>665-1</t>
  </si>
  <si>
    <t>930.27131</t>
  </si>
  <si>
    <t>Trans-2,3-dehydrododecanoyl-CoA</t>
  </si>
  <si>
    <t>HMDB0011689</t>
  </si>
  <si>
    <t>62427</t>
  </si>
  <si>
    <t>LMFA07050378</t>
  </si>
  <si>
    <t>C03221</t>
  </si>
  <si>
    <t>5280578</t>
  </si>
  <si>
    <t>N1(C=NC2C(=NC=NC1=2)N)[C@@H]1O[C@H](COP(O)(=O)OP(O)(=O)OCC(C)(C)C(O)C(=O)NCCC(=O)NCCSC(=O)/C=C/CCCCCCCCC)[C@@H](OP(O)(=O)O)[C@H]1O</t>
  </si>
  <si>
    <t>IRFYVBULXZMEDE-XCFIPPSPSA-N</t>
  </si>
  <si>
    <t>C33H56N7O17P3S</t>
  </si>
  <si>
    <t>665-2</t>
  </si>
  <si>
    <t>3Z-dodecenoyl-CoA</t>
  </si>
  <si>
    <t>HMDB0004257</t>
  </si>
  <si>
    <t>36641</t>
  </si>
  <si>
    <t>C02944</t>
  </si>
  <si>
    <t>16061154</t>
  </si>
  <si>
    <t>2152-91-2</t>
  </si>
  <si>
    <t>CCCCCCCC\C=C/CC(=O)SCCNC(=O)CCNC(=O)[C@H](O)C(C)(C)COP(O)(=O)OP(O)(=O)OC[C@H]1O[C@H](C(O)[C@H]1OP(O)(O)=O)N1C=NC2=C(N)N=CN=C12</t>
  </si>
  <si>
    <t>XEMIVMKTVGRFTD-BFJLDWRUSA-N</t>
  </si>
  <si>
    <t>666-1</t>
  </si>
  <si>
    <t>931.25956</t>
  </si>
  <si>
    <t>Kaempferol 3-O-feruloyl-sophoroside 7-O-glucoside</t>
  </si>
  <si>
    <t>HMDB0029269</t>
  </si>
  <si>
    <t>86142</t>
  </si>
  <si>
    <t>131750838</t>
  </si>
  <si>
    <t>COC1=CC(\C=C\C(=O)OC[C@H]2O[C@H](OC3=C(OC4=CC(O[C@@H]5O[C@H](CO)[C@@H](O)[C@H](O)[C@H]5O)=CC(O)=C4C3=O)C3=CC=C(O)C=C3)[C@H](O[C@@H]3O[C@H](CO)[C@@H](O)[C@H](O)[C@H]3O)[C@@H](O)[C@@H]2O)=CC=C1O</t>
  </si>
  <si>
    <t>IZYVWRVNTCGCKC-YDGQQEEZSA-N</t>
  </si>
  <si>
    <t>C43H48O24</t>
  </si>
  <si>
    <t>667-1</t>
  </si>
  <si>
    <t>931.76374</t>
  </si>
  <si>
    <t>TG(56:5)</t>
  </si>
  <si>
    <t>HMDB0005387</t>
  </si>
  <si>
    <t>9544572</t>
  </si>
  <si>
    <t>[H][C@](COC(=O)CCCCCCCCCCCCCCC)(COC(=O)CCC\C=C/C\C=C/C\C=C/C\C=C/CCCCC)OC(=O)CCCCCCCCC\C=C/CCCCCCCC</t>
  </si>
  <si>
    <t>PLEMSHTWEHMXGY-HGVHFAFDSA-N</t>
  </si>
  <si>
    <t>C59H104O6</t>
  </si>
  <si>
    <t>668-1</t>
  </si>
  <si>
    <t>935.25445</t>
  </si>
  <si>
    <t>Quercetin 3-coumaroyl-triglucoside</t>
  </si>
  <si>
    <t>HMDB0302887</t>
  </si>
  <si>
    <t>OC[C@H]1O[C@@H](OC2=C(OC3=C(C(O)=CC(O)=C3)C2=O)C2=CC(O)=C(O)C=C2)[C@H](O)[C@@H](O)[C@@H]1O.O[C@@H]1O[C@H](CO[C@@H]2O[C@H](COC(=O)\C=C\C3=CC=C(O)C=C3)[C@@H](O)[C@H](O)[C@H]2O)[C@@H](O)[C@H](O)[C@H]1O</t>
  </si>
  <si>
    <t>ONBXMQLXPJNDJV-LBKQXRQISA-N</t>
  </si>
  <si>
    <t>C42H48O25</t>
  </si>
  <si>
    <t>669-1</t>
  </si>
  <si>
    <t>935.49479</t>
  </si>
  <si>
    <t>Somatotropin (6-13)</t>
  </si>
  <si>
    <t>HMDB0258377</t>
  </si>
  <si>
    <t>14585796</t>
  </si>
  <si>
    <t>CC(C)CC(N)C(=O)NC(CO)C(=O)NC(CCCN=C(N)N)C(=O)NC(CC(C)C)C(=O)NC(CC1=CC=CC=C1)C(=O)NC(CC(O)=O)C(=O)NC(CC(N)=O)C(=O)NC(C)C(O)=O</t>
  </si>
  <si>
    <t>FBZGGPWZOUYLLV-UHFFFAOYSA-N</t>
  </si>
  <si>
    <t>C41H66N12O13</t>
  </si>
  <si>
    <t>670-1</t>
  </si>
  <si>
    <t>935.74898</t>
  </si>
  <si>
    <t>TG(60:11)</t>
  </si>
  <si>
    <t>HMDB0010526</t>
  </si>
  <si>
    <t>53480569</t>
  </si>
  <si>
    <t>[H][C@](COC(=O)CCC\C=C/C\C=C/C\C=C/C\C=C/CCCCC)(COC(=O)CC\C=C/C\C=C/C\C=C/C\C=C/C\C=C/C\C=C/CC)OC(=O)CCCCCCC\C=C/CCCCCCCC</t>
  </si>
  <si>
    <t>PEWDINSOXAERHQ-HBNDJVCZSA-N</t>
  </si>
  <si>
    <t>C63H100O6</t>
  </si>
  <si>
    <t>671-1</t>
  </si>
  <si>
    <t>940.16989</t>
  </si>
  <si>
    <t>(R)-Benzylsuccinyl-CoA</t>
  </si>
  <si>
    <t>HMDB0012129</t>
  </si>
  <si>
    <t>62802</t>
  </si>
  <si>
    <t>C09817</t>
  </si>
  <si>
    <t>53481379</t>
  </si>
  <si>
    <t>CC(C)(COP(O)(=O)OP(O)(=O)OC[C@H]1O[C@H]([C@H](O)[C@@H]1OP(O)(O)=O)N1C=NC2=C1N=CN=C2N)C(O)C(=O)NCCC(=O)NCCSC(=O)C[C@@H](CC1=CC=CC=C1)C(O)=O</t>
  </si>
  <si>
    <t>NDCMKVRQVICKLW-DULMRFQQSA-N</t>
  </si>
  <si>
    <t>C32H46N7O19P3S</t>
  </si>
  <si>
    <t>672-1</t>
  </si>
  <si>
    <t>941.16536</t>
  </si>
  <si>
    <t>4-Phenylbutyl glucosinolate</t>
  </si>
  <si>
    <t>HMDB0038415</t>
  </si>
  <si>
    <t>93113</t>
  </si>
  <si>
    <t>169658</t>
  </si>
  <si>
    <t>131752363</t>
  </si>
  <si>
    <t>76265-26-4</t>
  </si>
  <si>
    <t>OCC1OC(S\C(CCCCC2=CC=CC=C2)=N\OS(O)(=O)=O)C(O)C(O)C1O</t>
  </si>
  <si>
    <t>PJZFULXMEGMUDK-QGOAFFKASA-N</t>
  </si>
  <si>
    <t>C17H25NO9S2</t>
  </si>
  <si>
    <t>673-1</t>
  </si>
  <si>
    <t>941.26349</t>
  </si>
  <si>
    <t>1-(2-Hydroxyphenylamino)-1-deoxy-beta-D-gentiobioside 1,2-carbamate</t>
  </si>
  <si>
    <t>HMDB0037551</t>
  </si>
  <si>
    <t>92408</t>
  </si>
  <si>
    <t>168348</t>
  </si>
  <si>
    <t>22297200</t>
  </si>
  <si>
    <t>396714-64-0</t>
  </si>
  <si>
    <t>OCC1OC(OCC2OC3C(OC(=O)N3C3=CC=CC=C3O)C(O)C2O)C(O)C(O)C1O</t>
  </si>
  <si>
    <t>UQUJYJFBLXCVJV-UHFFFAOYSA-N</t>
  </si>
  <si>
    <t>C19H25NO12</t>
  </si>
  <si>
    <t>674-1</t>
  </si>
  <si>
    <t>946.25355</t>
  </si>
  <si>
    <t>cis,cis-3,6-Dodecadienoyl-CoA</t>
  </si>
  <si>
    <t>HMDB0003952</t>
  </si>
  <si>
    <t>58193</t>
  </si>
  <si>
    <t>C05280</t>
  </si>
  <si>
    <t>28002</t>
  </si>
  <si>
    <t>5280771</t>
  </si>
  <si>
    <t>CCCCC\C=C/C\C=C/CC(=O)SCCNC(=O)CCNC(=O)C(O)C(C)(C)COP(O)(=O)OP(O)(=O)OC[C@H]1O[C@H]([C@H](O)[C@@H]1OP(O)(O)=O)N1C=NC2=C1N=CN=C2N</t>
  </si>
  <si>
    <t>KEPSPLQXVPROMK-GXFXHJQUSA-N</t>
  </si>
  <si>
    <t>C33H54N7O17P3S</t>
  </si>
  <si>
    <t>674-2</t>
  </si>
  <si>
    <t>trans,cis-Lauro-2,6-dienoyl-CoA</t>
  </si>
  <si>
    <t>HMDB0011123</t>
  </si>
  <si>
    <t>C05279</t>
  </si>
  <si>
    <t>53480665</t>
  </si>
  <si>
    <t>CCCCCC\C=C/C\C=C\C(=O)SCCNC(=O)CCNC(=O)[C@@](O)([H])C(C)(C)COP(=O)(O)OP(=O)(O)OC[C@H]1O[C@H](C(O)[C@H]1OP(=O)(O)O)N1C=NC2=C1N=CN=C2N</t>
  </si>
  <si>
    <t>ZSJRXHRCABOSNC-XRUZZFSQSA-N</t>
  </si>
  <si>
    <t>674-3</t>
  </si>
  <si>
    <t>(2-trans,6-cis)-dodeca-2,6-dienoyl-CoA</t>
  </si>
  <si>
    <t>HMDB0062630</t>
  </si>
  <si>
    <t>61989</t>
  </si>
  <si>
    <t>LMFA07050111</t>
  </si>
  <si>
    <t>28387</t>
  </si>
  <si>
    <t>11966194</t>
  </si>
  <si>
    <t>[C@@H]1([C@H](O)[C@H](OP(=O)(O)O)[C@@H](COP(O)(=O)OP(O)(=O)OCC(C)([C@@H](O)C(=O)NCCC(=O)NCCSC(/C=C/CC/C=C\CCCCC)=O)C)O1)N1C=NC2C(N)=NC=NC1=2</t>
  </si>
  <si>
    <t>BNPQDIKRZDRREL-GQUYLXGASA-N</t>
  </si>
  <si>
    <t>675-1</t>
  </si>
  <si>
    <t>947.26650</t>
  </si>
  <si>
    <t>Lixivaptan</t>
  </si>
  <si>
    <t>HMDB0254131</t>
  </si>
  <si>
    <t>439083</t>
  </si>
  <si>
    <t>172997</t>
  </si>
  <si>
    <t>CC1=CC=C(F)C=C1C(=O)NC1=CC=C(C(=O)N2CC3=CC=CN3CC3=C2C=CC=C3)C(Cl)=C1</t>
  </si>
  <si>
    <t>PPHTXRNHTVLQED-UHFFFAOYSA-N</t>
  </si>
  <si>
    <t>C27H21ClFN3O2</t>
  </si>
  <si>
    <t>676-1</t>
  </si>
  <si>
    <t>947.50996</t>
  </si>
  <si>
    <t>PIP(38:5)</t>
  </si>
  <si>
    <t>HMDB0009937</t>
  </si>
  <si>
    <t>61319</t>
  </si>
  <si>
    <t>53480132</t>
  </si>
  <si>
    <t>CCCCCCCCCCCCCCCC(=O)OC[C@]([H])(COP(O)(=O)O[C@H]1C(O)C(O)C(O)[C@@H](OP(=O)(O)O)C1O)OC(=O)CC\C=C/C\C=C/C\C=C/C\C=C/C\C=C/CCCCC</t>
  </si>
  <si>
    <t>JGFYAFZFSQXQIQ-QIVMTMOMSA-N</t>
  </si>
  <si>
    <t>C47H82O16P2</t>
  </si>
  <si>
    <t>677-1</t>
  </si>
  <si>
    <t>949.51986</t>
  </si>
  <si>
    <t>PI(40:6)</t>
  </si>
  <si>
    <t>HMDB0009821</t>
  </si>
  <si>
    <t>88600</t>
  </si>
  <si>
    <t>[H][C@@](COC(=O)CCCCCCCCCCCCCCCCC)(COP(O)(=O)O[C@H]1C(O)C(O)C(O)[C@@H](O)C1O)OC(=O)CC\C=C/C\C=C/C\C=C/C\C=C/C\C=C/C\C=C/CC</t>
  </si>
  <si>
    <t>DJVOKHFQPGWUPK-CZUMARSRSA-N</t>
  </si>
  <si>
    <t>Glycerophosphoinositols</t>
  </si>
  <si>
    <t>C49H83O13P</t>
  </si>
  <si>
    <t>678-1</t>
  </si>
  <si>
    <t>953.26615</t>
  </si>
  <si>
    <t>2-Feruloyl-1,2'-disinapoylgentiobiose</t>
  </si>
  <si>
    <t>HMDB0030336</t>
  </si>
  <si>
    <t>86899</t>
  </si>
  <si>
    <t>131751001</t>
  </si>
  <si>
    <t>COC1=CC(\C=C\C(=O)OC2OC(COC3OC(CO)C(O)C(O)C3OC(=O)\C=C\C3=CC(OC)=C(O)C(OC)=C3)C(O)C(O)C2OC(=O)\C=C\C2=CC(OC)=C(O)C=C2)=CC(OC)=C1O</t>
  </si>
  <si>
    <t>AZUSMVXIHUPOCX-UQYOVKQCSA-N</t>
  </si>
  <si>
    <t>C44H50O22</t>
  </si>
  <si>
    <t>679-1</t>
  </si>
  <si>
    <t>954.84234</t>
  </si>
  <si>
    <t>8-Hydroxypyrene-1,3,6-trisulfonic acid</t>
  </si>
  <si>
    <t>HMDB0247443</t>
  </si>
  <si>
    <t>61389</t>
  </si>
  <si>
    <t>OC1=CC(=C2C=CC3=C(C=C(C4=C3C2=C1C=C4)S(O)(=O)=O)S(O)(=O)=O)S(O)(=O)=O</t>
  </si>
  <si>
    <t>OBJOZRVSMLPASY-UHFFFAOYSA-N</t>
  </si>
  <si>
    <t>Pyrenes</t>
  </si>
  <si>
    <t>C16H10O10S3</t>
  </si>
  <si>
    <t>680-1</t>
  </si>
  <si>
    <t>955.17559</t>
  </si>
  <si>
    <t>Benoxaprofen glucuronide</t>
  </si>
  <si>
    <t>HMDB0248957</t>
  </si>
  <si>
    <t>53463374</t>
  </si>
  <si>
    <t>CC(C(=O)OC1OC(C(O)C(O)C1O)C(O)=O)C1=CC2=C(OC(=N2)C2=CC=C(Cl)C=C2)C=C1</t>
  </si>
  <si>
    <t>FMHXTOVNUBYPFK-UHFFFAOYSA-N</t>
  </si>
  <si>
    <t>C22H20ClNO9</t>
  </si>
  <si>
    <t>681-1</t>
  </si>
  <si>
    <t>957.25926</t>
  </si>
  <si>
    <t>Lappaphen A</t>
  </si>
  <si>
    <t>HMDB0302318</t>
  </si>
  <si>
    <t>13856335</t>
  </si>
  <si>
    <t>CC#CC1=CC=C(S1)C1=CC=C(S1)C(=O)CC1(O)C2CCC(=C)C3CCC(=C)C3C2OC1=O</t>
  </si>
  <si>
    <t>WKQBNYGTPIGLMV-UHFFFAOYSA-N</t>
  </si>
  <si>
    <t>C27H26O4S2</t>
  </si>
  <si>
    <t>682-1</t>
  </si>
  <si>
    <t>957.51601</t>
  </si>
  <si>
    <t>3-Benzyl-5-(6-carboxyhexyl)-1-(2-cyclohexyl-2-hydroxyethylamino)hydantoin</t>
  </si>
  <si>
    <t>HMDB0249489</t>
  </si>
  <si>
    <t>45418</t>
  </si>
  <si>
    <t>122021</t>
  </si>
  <si>
    <t>118675-50-6</t>
  </si>
  <si>
    <t>OC(CNN1C(CCCCCCC(O)=O)C(=O)N(CC2=CC=CC=C2)C1=O)C1CCCCC1</t>
  </si>
  <si>
    <t>YZJVWSKJHGEIBL-UHFFFAOYSA-N</t>
  </si>
  <si>
    <t>C25H37N3O5</t>
  </si>
  <si>
    <t>683-1</t>
  </si>
  <si>
    <t>957.75306</t>
  </si>
  <si>
    <t>Carpaine</t>
  </si>
  <si>
    <t>HMDB0030272</t>
  </si>
  <si>
    <t>103019</t>
  </si>
  <si>
    <t>3463-92-1</t>
  </si>
  <si>
    <t>CC1NC2CCC1OC(=O)CCCCCCCC1CCC(OC(=O)CCCCCCC2)C(C)N1</t>
  </si>
  <si>
    <t>AMSCMASJCYVAIF-UHFFFAOYSA-N</t>
  </si>
  <si>
    <t>Macrolides and analogues</t>
  </si>
  <si>
    <t>C28H50N2O4</t>
  </si>
  <si>
    <t>684-1</t>
  </si>
  <si>
    <t>958.03089</t>
  </si>
  <si>
    <t>3-Tritriacontanone</t>
  </si>
  <si>
    <t>HMDB0039535</t>
  </si>
  <si>
    <t>94096</t>
  </si>
  <si>
    <t>545660</t>
  </si>
  <si>
    <t>79097-23-7</t>
  </si>
  <si>
    <t>CCCCCCCCCCCCCCCCCCCCCCCCCCCCCCC(=O)CC</t>
  </si>
  <si>
    <t>AJSCLJOGICXEJM-UHFFFAOYSA-N</t>
  </si>
  <si>
    <t>C33H66O</t>
  </si>
  <si>
    <t>685-1</t>
  </si>
  <si>
    <t>958.25793</t>
  </si>
  <si>
    <t>4,8-Dimethylnonanoyl-CoA</t>
  </si>
  <si>
    <t>HMDB0011604</t>
  </si>
  <si>
    <t>53481003</t>
  </si>
  <si>
    <t>204120-61-6</t>
  </si>
  <si>
    <t>CC(C)CCCC(C)CCC(=O)SCCNC(=O)CCNC(=O)C(O)C(C)(C)COP(O)(=O)OP(O)(=O)OC[C@H]1O[C@H]([C@H](O)[C@@H]1OP(O)(O)=O)N1C=NC2=C1N=CN=C2N</t>
  </si>
  <si>
    <t>YGNKJFPEXQCWDB-DPSOZLMZSA-N</t>
  </si>
  <si>
    <t>C32H56N7O17P3S</t>
  </si>
  <si>
    <t>685-2</t>
  </si>
  <si>
    <t>Undecanoyl-CoA</t>
  </si>
  <si>
    <t>HMDB0013114</t>
  </si>
  <si>
    <t>53481608</t>
  </si>
  <si>
    <t>CCCCCCCCCCC(=O)SCCNC(=O)CCNC(=O)C(O)C(C)(C)COP(O)(=O)OP(O)(=O)OC[C@H]1O[C@H]([C@H](O)[C@@H]1OP(O)(O)=O)N1C=NC2=C1N=CN=C2N</t>
  </si>
  <si>
    <t>IZWCGXGZGYKDHR-WMMBNDHFSA-N</t>
  </si>
  <si>
    <t>686-1</t>
  </si>
  <si>
    <t>964.77457</t>
  </si>
  <si>
    <t>DMPE(48:1)</t>
  </si>
  <si>
    <t>HMDB0114630</t>
  </si>
  <si>
    <t>131821737</t>
  </si>
  <si>
    <t>[H]C(COC(=O)CCCCCCCCCCCCCCCCCCCCCCC)(COP(O)(=O)OCCN(C)C)OC(=O)CCCCCCCCCCCCC\C=C/CCCCCCCC</t>
  </si>
  <si>
    <t>NLTQAKAKAHMMJV-XDOYNYLZSA-N</t>
  </si>
  <si>
    <t>C55H108NO8P</t>
  </si>
  <si>
    <t>687-1</t>
  </si>
  <si>
    <t>968.02985</t>
  </si>
  <si>
    <t>2,3,4-Trimethyltriacontane</t>
  </si>
  <si>
    <t>HMDB0029986</t>
  </si>
  <si>
    <t>86640</t>
  </si>
  <si>
    <t>129837279</t>
  </si>
  <si>
    <t>87538-96-3</t>
  </si>
  <si>
    <t>CCCCCCCCCCCCCCCCCCCCCCCCCCC(C)C(C)C(C)C</t>
  </si>
  <si>
    <t>UIFMMGCTTVOBLD-UHFFFAOYSA-N</t>
  </si>
  <si>
    <t>Saturated hydrocarbons</t>
  </si>
  <si>
    <t>Alkanes</t>
  </si>
  <si>
    <t>C33H68</t>
  </si>
  <si>
    <t>688-1</t>
  </si>
  <si>
    <t>970.19096</t>
  </si>
  <si>
    <t>Undeca-2,4-dienoyl-CoA</t>
  </si>
  <si>
    <t>HMDB0300986</t>
  </si>
  <si>
    <t>CCCCCCC=CC=CC(=O)SCCNC(=O)CCNC(=O)C(O)C(C)(C)COP(O)(=O)OP(O)(=O)OCC1OC(C(O)C1OP(O)(O)=O)N1C=NC2=C1N=CN=C2N</t>
  </si>
  <si>
    <t>SZKPLUULGGERFD-UHFFFAOYSA-N</t>
  </si>
  <si>
    <t>C32H52N7O17P3S</t>
  </si>
  <si>
    <t>689-1</t>
  </si>
  <si>
    <t>971.79586</t>
  </si>
  <si>
    <t>TG(59:6)</t>
  </si>
  <si>
    <t>HMDB0043132</t>
  </si>
  <si>
    <t>131754260</t>
  </si>
  <si>
    <t>[H][C@](COC(=O)CCCCCCCCCCCCCC)(COC(=O)CC\C=C/C\C=C/C\C=C/C\C=C/C\C=C/C\C=C/CC)OC(=O)CCCCCCCCCCCCCCCCCCCCC</t>
  </si>
  <si>
    <t>FJSGHSNNOOPPPR-BFVVQMMHSA-N</t>
  </si>
  <si>
    <t>C62H108O6</t>
  </si>
  <si>
    <t>690-1</t>
  </si>
  <si>
    <t>973.82315</t>
  </si>
  <si>
    <t>TG(59:5)</t>
  </si>
  <si>
    <t>HMDB0043126</t>
  </si>
  <si>
    <t>131754254</t>
  </si>
  <si>
    <t>[H][C@](COC(=O)CCCCCCCCCCCCCC)(COC(=O)CC\C=C/C\C=C/C\C=C/C\C=C/C\C=C/CCCCC)OC(=O)CCCCCCCCCCCCCCCCCCCCC</t>
  </si>
  <si>
    <t>FLCLBXQTTNOSIN-XTLZJFORSA-N</t>
  </si>
  <si>
    <t>C62H110O6</t>
  </si>
  <si>
    <t>691-1</t>
  </si>
  <si>
    <t>977.57156</t>
  </si>
  <si>
    <t>VAPIPROST</t>
  </si>
  <si>
    <t>HMDB0259765</t>
  </si>
  <si>
    <t>5034185</t>
  </si>
  <si>
    <t>OC1CC(OCC2=CC=C(C=C2)C2=CC=CC=C2)C(CCC=CCCC(O)=O)C1N1CCCCC1</t>
  </si>
  <si>
    <t>GQGRDYWMOPRROR-UHFFFAOYSA-N</t>
  </si>
  <si>
    <t>C30H39NO4</t>
  </si>
  <si>
    <t>692-1</t>
  </si>
  <si>
    <t>979.29061</t>
  </si>
  <si>
    <t>Gemigliptin</t>
  </si>
  <si>
    <t>HMDB0252672</t>
  </si>
  <si>
    <t>72680331</t>
  </si>
  <si>
    <t>NC(CN1CC(F)(F)CCC1=O)CC(=O)N1CCC2=C(C1)N=C(N=C2C(F)(F)F)C(F)(F)F</t>
  </si>
  <si>
    <t>ZWPRRQZNBDYKLH-UHFFFAOYSA-N</t>
  </si>
  <si>
    <t>C18H19F8N5O2</t>
  </si>
  <si>
    <t>693-1</t>
  </si>
  <si>
    <t>979.53668</t>
  </si>
  <si>
    <t>Ceanothine C</t>
  </si>
  <si>
    <t>HMDB0029340</t>
  </si>
  <si>
    <t>171986</t>
  </si>
  <si>
    <t>131750853</t>
  </si>
  <si>
    <t>18658-42-9</t>
  </si>
  <si>
    <t>CC(C)CC1NC(=O)C(NC(=O)C2CCCN2C)C(OC2=CC=C(C=C2)\C=C/NC1=O)C(C)C</t>
  </si>
  <si>
    <t>VAPUILOXKWGXSJ-SEYXRHQNSA-N</t>
  </si>
  <si>
    <t>C26H38N4O4</t>
  </si>
  <si>
    <t>694-1</t>
  </si>
  <si>
    <t>979.77899</t>
  </si>
  <si>
    <t>(2S)-2-[[(2R)-3-[2,3-Di(hexadecanoyloxy)propylsulfanyl]-2-(hexadecanoylamino)propanoyl]amino]-3-hydroxypropanoic acid</t>
  </si>
  <si>
    <t>HMDB0256066</t>
  </si>
  <si>
    <t>76441699</t>
  </si>
  <si>
    <t>CCCCCCCCCCCCCCCC(=O)NC(CSCC(COC(=O)CCCCCCCCCCCCCCC)OC(=O)CCCCCCCCCCCCCCC)C(=O)NC(CO)C(O)=O</t>
  </si>
  <si>
    <t>DEXMLDCINRCPNE-UHFFFAOYSA-N</t>
  </si>
  <si>
    <t>C57H108N2O9S</t>
  </si>
  <si>
    <t>695-1</t>
  </si>
  <si>
    <t>985.54903</t>
  </si>
  <si>
    <t>Polymyxin B nonapeptide</t>
  </si>
  <si>
    <t>HMDB0256680</t>
  </si>
  <si>
    <t>3344039</t>
  </si>
  <si>
    <t>CC(C)CC1NC(=O)C(CC2=CC=CC=C2)NC(=O)C(CCN)NC(=O)C(CCNC(=O)C(NC(=O)C(CCN)NC(=O)C(CCN)NC1=O)C(C)O)NC(=O)C(CCN)NC(=O)C(N)C(C)O</t>
  </si>
  <si>
    <t>PYHYGIPVYYRJHU-UHFFFAOYSA-N</t>
  </si>
  <si>
    <t>C43H74N14O11</t>
  </si>
  <si>
    <t>696-1</t>
  </si>
  <si>
    <t>991.04517</t>
  </si>
  <si>
    <t>Geraniin</t>
  </si>
  <si>
    <t>HMDB0252701</t>
  </si>
  <si>
    <t>115063</t>
  </si>
  <si>
    <t>OC1=CC(=CC(O)=C1O)C(=O)OC1OC2COC(=O)C3=CC(O)=C(O)C(O)=C3C3=C(O)C(O)=C(O)C=C3C(=O)OC3C2OC(=O)C2=CC(=O)C4(O)OC5=C(C2C4(O)O)C(=CC(O)=C5O)C(=O)OC13</t>
  </si>
  <si>
    <t>JQQBXPCJFAKSPG-UHFFFAOYSA-N</t>
  </si>
  <si>
    <t>Hydrolyzable tannins</t>
  </si>
  <si>
    <t>C41H28O27</t>
  </si>
  <si>
    <t>696-2</t>
  </si>
  <si>
    <t>Granatin B</t>
  </si>
  <si>
    <t>HMDB0037384</t>
  </si>
  <si>
    <t>131752181</t>
  </si>
  <si>
    <t>77322-54-4</t>
  </si>
  <si>
    <t>OC1=CC(=CC(O)=C1O)C(=O)OC1OC2COC(=O)C3=CC(O)=C(O)C(O)=C3C3=C(O)C(O)=C(O)C=C3C(=O)OC3C2OC(=O)C2=CC(O)=C(O)C4=C2C2C(=CC(=O)C(O)(O4)C2(O)O)C(=O)OC13</t>
  </si>
  <si>
    <t>OYPBFXPEIVEPRY-UHFFFAOYSA-N</t>
  </si>
  <si>
    <t>696-3</t>
  </si>
  <si>
    <t>Sanguiin H11</t>
  </si>
  <si>
    <t>HMDB0039260</t>
  </si>
  <si>
    <t>93850</t>
  </si>
  <si>
    <t>85368941</t>
  </si>
  <si>
    <t>96292-46-5</t>
  </si>
  <si>
    <t>OC1OC2COC(=O)C3=CC(O)=C(O)C(O)=C3C3=C(O)C(O)=C(O)C(OC4=CC(=CC(O)=C4O)C(O)=O)=C3C(=O)OC2C2OC(=O)C3=CC(O)=C(O)C(O)=C3C3=C(O)C(O)=C(O)C=C3C(=O)OC12</t>
  </si>
  <si>
    <t>KGFYOSJVKULAKR-UHFFFAOYSA-N</t>
  </si>
  <si>
    <t>697-1</t>
  </si>
  <si>
    <t>999.20347</t>
  </si>
  <si>
    <t>Cytidine-5'-diphosphocholine</t>
  </si>
  <si>
    <t>HMDB0260340</t>
  </si>
  <si>
    <t>13013858</t>
  </si>
  <si>
    <t>C[N+](C)(C)CCOP([O-])(=O)OP(O)(=O)OCC1OC(C(O)C1O)N1C=CC(N)=NC1=O</t>
  </si>
  <si>
    <t>RZZPDXZPRHQOCG-UHFFFAOYSA-N</t>
  </si>
  <si>
    <t>Pyrimidine nucleotides</t>
  </si>
  <si>
    <t>Pyrimidine ribonucleotides</t>
  </si>
  <si>
    <t>C14H26N4O11P2</t>
  </si>
  <si>
    <t>698-1</t>
  </si>
  <si>
    <t>1013.88908</t>
  </si>
  <si>
    <t>TG(60:0)</t>
  </si>
  <si>
    <t>HMDB0005414</t>
  </si>
  <si>
    <t>4702</t>
  </si>
  <si>
    <t>LMGL03010003</t>
  </si>
  <si>
    <t>522017</t>
  </si>
  <si>
    <t>620-64-4</t>
  </si>
  <si>
    <t>C(OC(=O)CCCCCCCCCCCCCCCCCCC)[C@]([H])(OC(CCCCCCCCCCCCCCCCCCC)=O)COC(CCCCCCCCCCCCCCCCCCC)=O</t>
  </si>
  <si>
    <t>KCVWRCXEUJUXIG-UHFFFAOYSA-N</t>
  </si>
  <si>
    <t>C63H122O6</t>
  </si>
  <si>
    <t>699-1</t>
  </si>
  <si>
    <t>1023.22636</t>
  </si>
  <si>
    <t>Kaempferol 3-O-sinapoyl-sophoroside 7-O-glucoside</t>
  </si>
  <si>
    <t>HMDB0029267</t>
  </si>
  <si>
    <t>86140</t>
  </si>
  <si>
    <t>131750836</t>
  </si>
  <si>
    <t>COC1=CC(\C=C\C(=O)OC[C@H]2O[C@H](OC3=C(OC4=CC(O[C@@H]5O[C@H](CO)[C@@H](O)[C@H](O)[C@H]5O)=CC(O)=C4C3=O)C3=CC=C(O)C=C3)[C@H](O[C@@H]3O[C@H](CO)[C@@H](O)[C@H](O)[C@H]3O)[C@@H](O)[C@@H]2O)=CC(OC)=C1O</t>
  </si>
  <si>
    <t>BKNOQASHVWHHNO-ZMOSUBDASA-N</t>
  </si>
  <si>
    <t>C44H50O25</t>
  </si>
  <si>
    <t>699-2</t>
  </si>
  <si>
    <t>Spinacetin 3-[feruloyl-(-&gt;2)-glucosyl-(1-&gt;6)-[apiosyl-(1-&gt;2)]-glucoside]</t>
  </si>
  <si>
    <t>HMDB0031427</t>
  </si>
  <si>
    <t>87676</t>
  </si>
  <si>
    <t>131751172</t>
  </si>
  <si>
    <t>COC1=CC(=CC=C1O)C1=C(O[C@@H]2OC(CO[C@@H]3O[C@@H](CO)[C@@H](O)[C@H](O)[C@H]3OC(=O)\C=C\C3=CC(OC)=C(O)C=C3)[C@@H](O)[C@H](O)[C@H]2O[C@@H]2OC[C@](O)(CO)[C@H]2O)C(=O)C2=C(O)C(OC)=C(O)C=C2O1</t>
  </si>
  <si>
    <t>OWEXXLIDPNHERV-CYPTYPKOSA-N</t>
  </si>
  <si>
    <t>699-3</t>
  </si>
  <si>
    <t>Mesembryanthin</t>
  </si>
  <si>
    <t>HMDB0034559</t>
  </si>
  <si>
    <t>131751580</t>
  </si>
  <si>
    <t>COC1=C(O)C=CC(\C=C\C(=O)OC2C(OC3C(O)C(O)C(CO)OC3OC3=C(OC4=C(C(O)=C(OC)C(O)=C4)C3=O)C3=CC(OC)=C(O)C=C3)OCC(O)C2OC2OC(CO)C(O)C(O)C2O)=C1</t>
  </si>
  <si>
    <t>ISCKCKJULNOYCD-WEVVVXLNSA-N</t>
  </si>
  <si>
    <t>700-1</t>
  </si>
  <si>
    <t>1023.58039</t>
  </si>
  <si>
    <t>24(28)-Dehydromakisterone</t>
  </si>
  <si>
    <t>HMDB0302988</t>
  </si>
  <si>
    <t>[H][C@@]1(CC[C@@]2(O)C3=CC(=O)[C@]4([H])C[C@@H](O)[C@@H](O)C[C@]4(C)C3CC[C@]12C)[C@@](C)(O)[C@H](O)CC(=C)C(C)(C)O</t>
  </si>
  <si>
    <t>XTSYLJLNVWBIFH-RPAREISOSA-N</t>
  </si>
  <si>
    <t>C28H44O7</t>
  </si>
  <si>
    <t>701-1</t>
  </si>
  <si>
    <t>1029.22659</t>
  </si>
  <si>
    <t>Cefpirome</t>
  </si>
  <si>
    <t>HMDB0041852</t>
  </si>
  <si>
    <t>C11199</t>
  </si>
  <si>
    <t>3503</t>
  </si>
  <si>
    <t>5479539</t>
  </si>
  <si>
    <t>84957-29-9</t>
  </si>
  <si>
    <t>[H][C@]12SCC(C[N+]3=CC=CC4=C3CCC4)=C(N1C(=O)[C@@]2([H])N=C(O)C(=N/OC)\C1=CSC(=N)N1)C([O-])=O</t>
  </si>
  <si>
    <t>DKOQGJHPHLTOJR-WHRDSVKCSA-N</t>
  </si>
  <si>
    <t>C22H22N6O5S2</t>
  </si>
  <si>
    <t>702-1</t>
  </si>
  <si>
    <t>1038.57739</t>
  </si>
  <si>
    <t>microcystin RR</t>
  </si>
  <si>
    <t>HMDB0254705</t>
  </si>
  <si>
    <t>4111340</t>
  </si>
  <si>
    <t>COC(CC1=CC=CC=C1)C(C)C=C(C)C=CC1NC(=O)C(CCCN=C(N)N)NC(=O)C(C)C(NC(=O)C(CCCN=C(N)N)NC(=O)C(C)NC(=O)C(=C)N(C)C(=O)CCC(NC(=O)C1C)C(O)=O)C(O)=O</t>
  </si>
  <si>
    <t>JIGDOBKZMULDHS-UHFFFAOYSA-N</t>
  </si>
  <si>
    <t>Hybrid peptides</t>
  </si>
  <si>
    <t>C49H75N13O12</t>
  </si>
  <si>
    <t>703-1</t>
  </si>
  <si>
    <t>1044.23532</t>
  </si>
  <si>
    <t>(2E)-Tetradec-2-enedioyl-CoA</t>
  </si>
  <si>
    <t>HMDB0301155</t>
  </si>
  <si>
    <t>CC(C)(COP(O)(=O)OP(O)(=O)OCC1OC(C(O)C1OP(O)(O)=O)N1C=NC2=C1N=CN=C2N)C(O)C(=O)NCCC(=O)NCCSC(=O)C=CCCCCCCCCCCC(O)=O</t>
  </si>
  <si>
    <t>SFSYDKBWVPWWFQ-UHFFFAOYSA-N</t>
  </si>
  <si>
    <t>C35H58N7O19P3S</t>
  </si>
  <si>
    <t>704-1</t>
  </si>
  <si>
    <t>1052.60007</t>
  </si>
  <si>
    <t>Ornithylamphotericin methyl ester</t>
  </si>
  <si>
    <t>HMDB0257541</t>
  </si>
  <si>
    <t>COC(=O)C1C(O)CC2(O)CC(O)CC(O)C(O)CCC(O)CC(O)CC(=O)OC(C)C(C)C(O)C(C)C=CC=CC=CC=CC=CC=CC=CC(CC1O2)OC1OC(C)C(O)C(NC(=O)C(N)CCCN)C1O</t>
  </si>
  <si>
    <t>VZFNAPRHHZYCLT-UHFFFAOYSA-N</t>
  </si>
  <si>
    <t>C53H85N3O18</t>
  </si>
  <si>
    <t>705-1</t>
  </si>
  <si>
    <t>1057.91078</t>
  </si>
  <si>
    <t>TG(63:2)</t>
  </si>
  <si>
    <t>HMDB0043379</t>
  </si>
  <si>
    <t>[H][C@](COC(=O)CCCCCCCCCCCCCC)(COC(=O)CCCCCCCCCCCCC\C=C/CCCCCCCC)OC(=O)CCCCCCCCCCCCC\C=C/CCCCCCCC</t>
  </si>
  <si>
    <t>CFUGCQIDVQNFAJ-LVPCYIMBSA-N</t>
  </si>
  <si>
    <t>C66H124O6</t>
  </si>
  <si>
    <t>706-1</t>
  </si>
  <si>
    <t>1065.61160</t>
  </si>
  <si>
    <t>Cucurbitacin K</t>
  </si>
  <si>
    <t>HMDB0302775</t>
  </si>
  <si>
    <t>CC(C)(O)C(O)CC(=O)C(C)(O)C1C(O)CC2(C)C3CC=C4C(CC(=O)C(=O)C4(C)C)C3(C)C(=O)CC12C.CC(C)(O)C(O)CC(=O)C(C)(O)C1C(O)CC2(C)C3CC=C4C(C=C(O)C(=O)C4(C)C)C3(C)C(=O)CC12C</t>
  </si>
  <si>
    <t>SGJHURBAWYYGJW-UHFFFAOYSA-N</t>
  </si>
  <si>
    <t>Cucurbitacins</t>
  </si>
  <si>
    <t>C60H88O16</t>
  </si>
  <si>
    <t>707-1</t>
  </si>
  <si>
    <t>1067.58819</t>
  </si>
  <si>
    <t>Flavidulol C</t>
  </si>
  <si>
    <t>HMDB0039150</t>
  </si>
  <si>
    <t>93747</t>
  </si>
  <si>
    <t>176200</t>
  </si>
  <si>
    <t>131752564</t>
  </si>
  <si>
    <t>117568-34-0</t>
  </si>
  <si>
    <t>COC1=CC(=C(O)C2=C1C\C=C(C)/CC\C=C(C)/C2)C1=C(O)C2=C(C\C=C(C)/CC\C=C(C)/C2)C(OC)=C1</t>
  </si>
  <si>
    <t>FFUHECWLQYKEQO-SISZSTKXSA-N</t>
  </si>
  <si>
    <t>Anisoles</t>
  </si>
  <si>
    <t>C34H42O4</t>
  </si>
  <si>
    <t>708-1</t>
  </si>
  <si>
    <t>1072.91899</t>
  </si>
  <si>
    <t>2-Chloro-2'-deoxyadenosine-5'-triphosphate</t>
  </si>
  <si>
    <t>HMDB0060713</t>
  </si>
  <si>
    <t>452857</t>
  </si>
  <si>
    <t>NC1=C2N=CN([C@H]3C[C@H](O)[C@@H](COP(O)(=O)OP(O)(=O)OP(O)(O)=O)O3)C2=NC(Cl)=N1</t>
  </si>
  <si>
    <t>PZCJNHCKXRBBNN-KVQBGUIXSA-N</t>
  </si>
  <si>
    <t>C10H15ClN5O12P3</t>
  </si>
  <si>
    <t>709-1</t>
  </si>
  <si>
    <t>1073.25206</t>
  </si>
  <si>
    <t>O-Demethyl apixaban sulfate</t>
  </si>
  <si>
    <t>HMDB0259525</t>
  </si>
  <si>
    <t>91667715</t>
  </si>
  <si>
    <t>NC(=O)C1=NN(C2=C1CCN(C1=CC=C(C=C1)N1CCCCC1=O)C2=O)C1=CC=C(OS(O)(=O)=O)C=C1</t>
  </si>
  <si>
    <t>HRIFVOGTDGFZKP-UHFFFAOYSA-N</t>
  </si>
  <si>
    <t>C24H23N5O7S</t>
  </si>
  <si>
    <t>710-1</t>
  </si>
  <si>
    <t>1103.28497</t>
  </si>
  <si>
    <t>Sesaminol glucoside</t>
  </si>
  <si>
    <t>HMDB0041209</t>
  </si>
  <si>
    <t>95629</t>
  </si>
  <si>
    <t>72577875</t>
  </si>
  <si>
    <t>153512-13-1</t>
  </si>
  <si>
    <t>OCC1OC(OC2=CC3=C(OCO3)C=C2C2OCC3C2COC3C2=CC3=C(OCO3)C=C2)C(O)C(O)C1O</t>
  </si>
  <si>
    <t>HVDZWQPYIXKSCL-UHFFFAOYSA-N</t>
  </si>
  <si>
    <t>C26H28O12</t>
  </si>
  <si>
    <t>711-1</t>
  </si>
  <si>
    <t>1111.28739</t>
  </si>
  <si>
    <t>YGM 3</t>
  </si>
  <si>
    <t>HMDB0035461</t>
  </si>
  <si>
    <t>90747</t>
  </si>
  <si>
    <t>131751770</t>
  </si>
  <si>
    <t>COC1=C(O)C=CC(\C=C\C(=O)OCC2OC(OC3C(OC4=C([O+]=C5C=C(O)C=C(OC6OC(CO)C(O)C(O)C6O)C5=C4)C4=CC(O)=C(O)C=C4)OC(COC(=O)\C=C\C4=CC(O)=C(O)C=C4)C(O)C3O)C(O)C(O)C2O)=C1</t>
  </si>
  <si>
    <t>CSWCMIODPBATKN-UHFFFAOYSA-O</t>
  </si>
  <si>
    <t>C52H55O27</t>
  </si>
  <si>
    <t>711-2</t>
  </si>
  <si>
    <t>YGM 4B</t>
  </si>
  <si>
    <t>HMDB0035455</t>
  </si>
  <si>
    <t>90741</t>
  </si>
  <si>
    <t>131751765</t>
  </si>
  <si>
    <t>COC1=C(O)C=CC(=C1)C1=[O+]C2=C(C=C1OC1OC(COC(=O)\C=C\C3=CC=C(O)C(O)=C3)C(O)C(O)C1OC1OC(COC(=O)\C=C\C3=CC=C(O)C(O)=C3)C(O)C(O)C1O)C(OC1OC(CO)C(O)C(O)C1O)=CC(O)=C2</t>
  </si>
  <si>
    <t>JKWOUUZKKXXXBN-UHFFFAOYSA-O</t>
  </si>
  <si>
    <t>711-3</t>
  </si>
  <si>
    <t>Cyanidin 3-(6''-caffeyl-6'''-ferulylsophoroside) 5-glucoside</t>
  </si>
  <si>
    <t>HMDB0301892</t>
  </si>
  <si>
    <t>101401134</t>
  </si>
  <si>
    <t>COC1=C(O)C=CC(\C=C\C(=O)OC[C@H]2O[C@@H](O[C@H]3[C@@H](OC4=CC5=C(O[C@@H]6O[C@H](CO)[C@@H](O)[C@H](O)[C@H]6O)C=C(O)C=C5[O+]=C4C4=CC=C(O)C(O)=C4)O[C@H](COC(=O)\C=C\C4=CC(O)=C(O)C=C4)[C@@H](O)[C@@H]3O)[C@H](O)[C@@H](O)[C@@H]2O)=C1</t>
  </si>
  <si>
    <t>CSWCMIODPBATKN-PPJFJRRFSA-O</t>
  </si>
  <si>
    <t>712-1</t>
  </si>
  <si>
    <t>1111.59027</t>
  </si>
  <si>
    <t>Meproscillarin</t>
  </si>
  <si>
    <t>HMDB0254457</t>
  </si>
  <si>
    <t>23447013</t>
  </si>
  <si>
    <t>COC1C(C)OC(OC2CCC3(C)C4CCC5(C)C(CCC5(O)C4CCC3=C2)C2=COC(=O)C=C2)C(O)C1O</t>
  </si>
  <si>
    <t>RKWPZPDLTYBKCL-UHFFFAOYSA-N</t>
  </si>
  <si>
    <t>C31H44O8</t>
  </si>
  <si>
    <t>713-1</t>
  </si>
  <si>
    <t>1117.28581</t>
  </si>
  <si>
    <t>(S)-2,3-Dihydro-3,5-dihydroxy-2-oxo-3-indoleacetic acid 5-[glucosyl-(1-&gt;4)-b-D-glucoside]</t>
  </si>
  <si>
    <t>HMDB0034675</t>
  </si>
  <si>
    <t>90129</t>
  </si>
  <si>
    <t>131751605</t>
  </si>
  <si>
    <t>218604-48-9</t>
  </si>
  <si>
    <t>OCC1OC(OC2C(O)C(O)C(OC3=CC4=C(NC(=O)C4(O)CC(O)=O)C=C3)OC2CO)C(O)C(O)C1O</t>
  </si>
  <si>
    <t>ADONHDUDLSXBIZ-UHFFFAOYSA-N</t>
  </si>
  <si>
    <t>C22H29NO15</t>
  </si>
  <si>
    <t>714-1</t>
  </si>
  <si>
    <t>1145.96160</t>
  </si>
  <si>
    <t>Dieporeticenin</t>
  </si>
  <si>
    <t>HMDB0029792</t>
  </si>
  <si>
    <t>131750906</t>
  </si>
  <si>
    <t>160544-67-2</t>
  </si>
  <si>
    <t>CCCCCCCCCC\C=C/CCC1OC1CCC1OC1CCCCCCCCCCCCC1=CC(C)OC1=O</t>
  </si>
  <si>
    <t>NHZOCAXASXRFNX-JZJYNLBNSA-N</t>
  </si>
  <si>
    <t>C37H64O4</t>
  </si>
  <si>
    <t>715-1</t>
  </si>
  <si>
    <t>1157.99839</t>
  </si>
  <si>
    <t>DG(33:2)</t>
  </si>
  <si>
    <t>HMDB0007074</t>
  </si>
  <si>
    <t>58709</t>
  </si>
  <si>
    <t>LMGL02010433</t>
  </si>
  <si>
    <t>14275369</t>
  </si>
  <si>
    <t>OC[C@]([H])(OC(CCCCCCC/C=C\C/C=C\CCCCC)=O)COC(CCCCCCCCCCCCCC)=O</t>
  </si>
  <si>
    <t>ALJOQAHFNXMDAB-DLUHYBPJSA-N</t>
  </si>
  <si>
    <t>C36H66O5</t>
  </si>
  <si>
    <t>716-1</t>
  </si>
  <si>
    <t>1161.31235</t>
  </si>
  <si>
    <t>6''-p-Coumaroylprunin</t>
  </si>
  <si>
    <t>HMDB0037583</t>
  </si>
  <si>
    <t>92432</t>
  </si>
  <si>
    <t>176241</t>
  </si>
  <si>
    <t>6290103</t>
  </si>
  <si>
    <t>96686-70-3</t>
  </si>
  <si>
    <t>OC1C(COC(=O)\C=C\C2=CC=C(O)C=C2)OC(OC2=CC3=C(C(=O)CC(O3)C3=CC=C(O)C=C3)C(O)=C2)C(O)C1O</t>
  </si>
  <si>
    <t>PLORCKNHUZJPKH-XCVCLJGOSA-N</t>
  </si>
  <si>
    <t>C30H28O12</t>
  </si>
  <si>
    <t>716-2</t>
  </si>
  <si>
    <t>Gambiriin A1</t>
  </si>
  <si>
    <t>HMDB0038357</t>
  </si>
  <si>
    <t>56961712</t>
  </si>
  <si>
    <t>76250-49-2</t>
  </si>
  <si>
    <t>OC(CC1=C(O)C=C(O)C=C1O)C(C1=CC(O)=C(O)C=C1)C1=C(O)C=C(O)C2=C1OC(C(O)C2)C1=CC(O)=C(O)C=C1</t>
  </si>
  <si>
    <t>AAOPKIFUFWCDQZ-UHFFFAOYSA-N</t>
  </si>
  <si>
    <t>717-1</t>
  </si>
  <si>
    <t>1175.65172</t>
  </si>
  <si>
    <t>Retaspimycin</t>
  </si>
  <si>
    <t>HMDB0257169</t>
  </si>
  <si>
    <t>72997919</t>
  </si>
  <si>
    <t>COC1CC(C)CC2=C(O)C(NC(=O)C(C)=CC=CC(OC)C(OC(N)=O)C(C)=CC(C)C1O)=CC(O)=C2NCC=C</t>
  </si>
  <si>
    <t>OAKGNIRUXAZDQF-UHFFFAOYSA-N</t>
  </si>
  <si>
    <t>C31H45N3O8</t>
  </si>
  <si>
    <t>718-1</t>
  </si>
  <si>
    <t>1189.65124</t>
  </si>
  <si>
    <t>Penitrem B</t>
  </si>
  <si>
    <t>HMDB0256239</t>
  </si>
  <si>
    <t>73153936</t>
  </si>
  <si>
    <t>CC(=C)C1OC2CCC3(C)C4(C)C(CCC3(O)C22OC2C1O)C1OC(C)(C)C2CC3C2C2=C(CC3=C)C=CC3=C2C1=C4N3</t>
  </si>
  <si>
    <t>CRPJNVUYZRFGAK-UHFFFAOYSA-N</t>
  </si>
  <si>
    <t>C37H45NO5</t>
  </si>
  <si>
    <t>719-1</t>
  </si>
  <si>
    <t>1189.99146</t>
  </si>
  <si>
    <t>TG(70:1)</t>
  </si>
  <si>
    <t>HMDB0046415</t>
  </si>
  <si>
    <t>131757339</t>
  </si>
  <si>
    <t>[H][C@](COC(=O)CCCCCCCCCCCCCCCCCCCCC)(COC(=O)CCCCCCCCCCCCC\C=C/CCCCCCCC)OC(=O)CCCCCCCCCCCCCCCCCCCCCCC</t>
  </si>
  <si>
    <t>FXOFWNQWMGOTOC-MGUTZNDRSA-N</t>
  </si>
  <si>
    <t>C73H140O6</t>
  </si>
  <si>
    <t>Negative</t>
  </si>
  <si>
    <t>73.03054</t>
  </si>
  <si>
    <t>Propionic acid</t>
  </si>
  <si>
    <t>HMDB0000237</t>
  </si>
  <si>
    <t>3215</t>
  </si>
  <si>
    <t>LMFA01010003</t>
  </si>
  <si>
    <t>C00163</t>
  </si>
  <si>
    <t>30768</t>
  </si>
  <si>
    <t>1032</t>
  </si>
  <si>
    <t>79-09-4</t>
  </si>
  <si>
    <t>CCC(=O)O</t>
  </si>
  <si>
    <t>XBDQKXXYIPTUBI-UHFFFAOYSA-N</t>
  </si>
  <si>
    <t>Carboxylic acids</t>
  </si>
  <si>
    <t>C3H6O2</t>
  </si>
  <si>
    <t>M-H</t>
  </si>
  <si>
    <t>Lactaldehyde</t>
  </si>
  <si>
    <t>HMDB0003052</t>
  </si>
  <si>
    <t>3214</t>
  </si>
  <si>
    <t>C00424</t>
  </si>
  <si>
    <t>18041</t>
  </si>
  <si>
    <t>439231</t>
  </si>
  <si>
    <t>598-35-6</t>
  </si>
  <si>
    <t>C[C@H](O)C=O</t>
  </si>
  <si>
    <t>BSABBBMNWQWLLU-VKHMYHEASA-N</t>
  </si>
  <si>
    <t>3-Hydroxypropanal</t>
  </si>
  <si>
    <t>HMDB0003453</t>
  </si>
  <si>
    <t>65545</t>
  </si>
  <si>
    <t>C00969</t>
  </si>
  <si>
    <t>17871</t>
  </si>
  <si>
    <t>75049</t>
  </si>
  <si>
    <t>2134-29-4</t>
  </si>
  <si>
    <t>OCCC=O</t>
  </si>
  <si>
    <t>AKXKFZDCRYJKTF-UHFFFAOYSA-N</t>
  </si>
  <si>
    <t>78.96041</t>
  </si>
  <si>
    <t>Chlorocarbonic acid</t>
  </si>
  <si>
    <t>HMDB0250109</t>
  </si>
  <si>
    <t>164602</t>
  </si>
  <si>
    <t>OC(Cl)=O</t>
  </si>
  <si>
    <t>AOGYCOYQMAVAFD-UHFFFAOYSA-N</t>
  </si>
  <si>
    <t>CHClO2</t>
  </si>
  <si>
    <t>88.04017</t>
  </si>
  <si>
    <t>beta-Alanine</t>
  </si>
  <si>
    <t>HMDB0000056</t>
  </si>
  <si>
    <t>36</t>
  </si>
  <si>
    <t>C00099</t>
  </si>
  <si>
    <t>16958</t>
  </si>
  <si>
    <t>239</t>
  </si>
  <si>
    <t>107-95-9</t>
  </si>
  <si>
    <t>NCCC(O)=O</t>
  </si>
  <si>
    <t>UCMIRNVEIXFBKS-UHFFFAOYSA-N</t>
  </si>
  <si>
    <t>C3H7NO2</t>
  </si>
  <si>
    <t>3-2</t>
  </si>
  <si>
    <t>L-Alanine</t>
  </si>
  <si>
    <t>HMDB0000161</t>
  </si>
  <si>
    <t>11</t>
  </si>
  <si>
    <t>C00041</t>
  </si>
  <si>
    <t>16977</t>
  </si>
  <si>
    <t>5950</t>
  </si>
  <si>
    <t>56-41-7</t>
  </si>
  <si>
    <t>C[C@H](N)C(O)=O</t>
  </si>
  <si>
    <t>QNAYBMKLOCPYGJ-REOHCLBHSA-N</t>
  </si>
  <si>
    <t>3-3</t>
  </si>
  <si>
    <t>Sarcosine</t>
  </si>
  <si>
    <t>HMDB0000271</t>
  </si>
  <si>
    <t>51</t>
  </si>
  <si>
    <t>C00213</t>
  </si>
  <si>
    <t>15611</t>
  </si>
  <si>
    <t>1088</t>
  </si>
  <si>
    <t>107-97-1</t>
  </si>
  <si>
    <t>CNCC(O)=O</t>
  </si>
  <si>
    <t>FSYKKLYZXJSNPZ-UHFFFAOYSA-N</t>
  </si>
  <si>
    <t>89.02458</t>
  </si>
  <si>
    <t>L-Lactic acid</t>
  </si>
  <si>
    <t>HMDB0000190</t>
  </si>
  <si>
    <t>45858</t>
  </si>
  <si>
    <t>C00186</t>
  </si>
  <si>
    <t>422</t>
  </si>
  <si>
    <t>107689</t>
  </si>
  <si>
    <t>79-33-4</t>
  </si>
  <si>
    <t>C[C@H](O)C(O)=O</t>
  </si>
  <si>
    <t>JVTAAEKCZFNVCJ-REOHCLBHSA-N</t>
  </si>
  <si>
    <t>Hydroxy acids and derivatives</t>
  </si>
  <si>
    <t>Alpha hydroxy acids and derivatives</t>
  </si>
  <si>
    <t>C3H6O3</t>
  </si>
  <si>
    <t>Hydroxypropionic acid</t>
  </si>
  <si>
    <t>HMDB0000700</t>
  </si>
  <si>
    <t>5668</t>
  </si>
  <si>
    <t>C01013</t>
  </si>
  <si>
    <t>33404</t>
  </si>
  <si>
    <t>68152</t>
  </si>
  <si>
    <t>503-66-2</t>
  </si>
  <si>
    <t>OCCC(O)=O</t>
  </si>
  <si>
    <t>ALRHLSYJTWAHJZ-UHFFFAOYSA-N</t>
  </si>
  <si>
    <t>Beta hydroxy acids and derivatives</t>
  </si>
  <si>
    <t>4-3</t>
  </si>
  <si>
    <t>Glyceraldehyde</t>
  </si>
  <si>
    <t>HMDB0001051</t>
  </si>
  <si>
    <t>4176</t>
  </si>
  <si>
    <t>C02154</t>
  </si>
  <si>
    <t>5445</t>
  </si>
  <si>
    <t>751</t>
  </si>
  <si>
    <t>56-82-6</t>
  </si>
  <si>
    <t>OCC(O)C=O</t>
  </si>
  <si>
    <t>MNQZXJOMYWMBOU-UHFFFAOYSA-N</t>
  </si>
  <si>
    <t>96.97038</t>
  </si>
  <si>
    <t>Glycolaldehyde</t>
  </si>
  <si>
    <t>HMDB0003344</t>
  </si>
  <si>
    <t>C00266</t>
  </si>
  <si>
    <t>17071</t>
  </si>
  <si>
    <t>756</t>
  </si>
  <si>
    <t>141-46-8</t>
  </si>
  <si>
    <t>OCC=O</t>
  </si>
  <si>
    <t>WGCNASOHLSPBMP-UHFFFAOYSA-N</t>
  </si>
  <si>
    <t>C2H4O2</t>
  </si>
  <si>
    <t>M+K-2H</t>
  </si>
  <si>
    <t>Acetic acid</t>
  </si>
  <si>
    <t>HMDB0000042</t>
  </si>
  <si>
    <t>3206</t>
  </si>
  <si>
    <t>LMFA01010002</t>
  </si>
  <si>
    <t>C00033</t>
  </si>
  <si>
    <t>15366</t>
  </si>
  <si>
    <t>176</t>
  </si>
  <si>
    <t>64-19-7</t>
  </si>
  <si>
    <t>CC(=O)O</t>
  </si>
  <si>
    <t>QTBSBXVTEAMEQO-UHFFFAOYSA-N</t>
  </si>
  <si>
    <t>103.04073</t>
  </si>
  <si>
    <t>2-Hydroxybutyric acid</t>
  </si>
  <si>
    <t>HMDB0000008</t>
  </si>
  <si>
    <t>3783</t>
  </si>
  <si>
    <t>LMFA01050342</t>
  </si>
  <si>
    <t>C05984</t>
  </si>
  <si>
    <t>50613</t>
  </si>
  <si>
    <t>440864</t>
  </si>
  <si>
    <t>3347-90-8</t>
  </si>
  <si>
    <t>[C@H](O)(CC)C(=O)O</t>
  </si>
  <si>
    <t>AFENDNXGAFYKQO-VKHMYHEASA-N</t>
  </si>
  <si>
    <t>C4H8O3</t>
  </si>
  <si>
    <t>6-2</t>
  </si>
  <si>
    <t>4-Hydroxybutyric acid</t>
  </si>
  <si>
    <t>HMDB0000710</t>
  </si>
  <si>
    <t>4159</t>
  </si>
  <si>
    <t>LMFA01050006</t>
  </si>
  <si>
    <t>C00989</t>
  </si>
  <si>
    <t>30830</t>
  </si>
  <si>
    <t>10413</t>
  </si>
  <si>
    <t>591-81-1</t>
  </si>
  <si>
    <t>C(CO)CC(=O)O</t>
  </si>
  <si>
    <t>SJZRECIVHVDYJC-UHFFFAOYSA-N</t>
  </si>
  <si>
    <t>6-3</t>
  </si>
  <si>
    <t>3-Hydroxybutyric acid</t>
  </si>
  <si>
    <t>HMDB0000011</t>
  </si>
  <si>
    <t>35598</t>
  </si>
  <si>
    <t>LMFA01050243</t>
  </si>
  <si>
    <t>C01089</t>
  </si>
  <si>
    <t>17066</t>
  </si>
  <si>
    <t>92135</t>
  </si>
  <si>
    <t>625-72-9</t>
  </si>
  <si>
    <t>C(C[C@H](O)C)(=O)O</t>
  </si>
  <si>
    <t>WHBMMWSBFZVSSR-GSVOUGTGSA-N</t>
  </si>
  <si>
    <t>114.02057</t>
  </si>
  <si>
    <t>L-Aspartic acid</t>
  </si>
  <si>
    <t>HMDB0000191</t>
  </si>
  <si>
    <t>15</t>
  </si>
  <si>
    <t>C00049</t>
  </si>
  <si>
    <t>17053</t>
  </si>
  <si>
    <t>5960</t>
  </si>
  <si>
    <t>56-84-8</t>
  </si>
  <si>
    <t>N[C@@H](CC(O)=O)C(O)=O</t>
  </si>
  <si>
    <t>CKLJMWTZIZZHCS-REOHCLBHSA-N</t>
  </si>
  <si>
    <t>C4H7NO4</t>
  </si>
  <si>
    <t>M-H2O-H</t>
  </si>
  <si>
    <t>115.00555</t>
  </si>
  <si>
    <t>Fumaric acid</t>
  </si>
  <si>
    <t>HMDB0000134</t>
  </si>
  <si>
    <t>3242</t>
  </si>
  <si>
    <t>C00122</t>
  </si>
  <si>
    <t>18012</t>
  </si>
  <si>
    <t>444972</t>
  </si>
  <si>
    <t>110-17-8</t>
  </si>
  <si>
    <t>OC(=O)\C=C\C(O)=O</t>
  </si>
  <si>
    <t>VZCYOOQTPOCHFL-OWOJBTEDSA-N</t>
  </si>
  <si>
    <t>C4H4O4</t>
  </si>
  <si>
    <t>8-2</t>
  </si>
  <si>
    <t>Maleic acid</t>
  </si>
  <si>
    <t>HMDB0000176</t>
  </si>
  <si>
    <t>4198</t>
  </si>
  <si>
    <t>C01384</t>
  </si>
  <si>
    <t>18300</t>
  </si>
  <si>
    <t>444266</t>
  </si>
  <si>
    <t>110-16-7</t>
  </si>
  <si>
    <t>OC(=O)\C=C/C(O)=O</t>
  </si>
  <si>
    <t>VZCYOOQTPOCHFL-UPHRSURJSA-N</t>
  </si>
  <si>
    <t>115.04107</t>
  </si>
  <si>
    <t>3-Oxopentanoic acid</t>
  </si>
  <si>
    <t>HMDB0245963</t>
  </si>
  <si>
    <t>35702</t>
  </si>
  <si>
    <t>LMFA01060005</t>
  </si>
  <si>
    <t>C02233</t>
  </si>
  <si>
    <t>27401</t>
  </si>
  <si>
    <t>439684</t>
  </si>
  <si>
    <t>CCC(=O)CC(=O)O</t>
  </si>
  <si>
    <t>FHSUFDYFOHSYHI-UHFFFAOYSA-N</t>
  </si>
  <si>
    <t>C5H8O3</t>
  </si>
  <si>
    <t>alpha-Ketoisovaleric acid</t>
  </si>
  <si>
    <t>HMDB0000019</t>
  </si>
  <si>
    <t>120</t>
  </si>
  <si>
    <t>LMFA01020274</t>
  </si>
  <si>
    <t>C00141</t>
  </si>
  <si>
    <t>16530</t>
  </si>
  <si>
    <t>49</t>
  </si>
  <si>
    <t>759-05-7</t>
  </si>
  <si>
    <t>C(=O)(C(=O)O)C(C)C</t>
  </si>
  <si>
    <t>QHKABHOOEWYVLI-UHFFFAOYSA-N</t>
  </si>
  <si>
    <t>9-3</t>
  </si>
  <si>
    <t>2-Oxovaleric acid</t>
  </si>
  <si>
    <t>HMDB0001865</t>
  </si>
  <si>
    <t>3243</t>
  </si>
  <si>
    <t>LMFA01060004</t>
  </si>
  <si>
    <t>C06255</t>
  </si>
  <si>
    <t>33033</t>
  </si>
  <si>
    <t>74563</t>
  </si>
  <si>
    <t>1821-02-9</t>
  </si>
  <si>
    <t>CCCC(=O)C(=O)O</t>
  </si>
  <si>
    <t>KDVFRMMRZOCFLS-UHFFFAOYSA-N</t>
  </si>
  <si>
    <t>117.02033</t>
  </si>
  <si>
    <t>Succinic acid</t>
  </si>
  <si>
    <t>HMDB0000254</t>
  </si>
  <si>
    <t>114</t>
  </si>
  <si>
    <t>LMFA01170043</t>
  </si>
  <si>
    <t>C00042</t>
  </si>
  <si>
    <t>15741</t>
  </si>
  <si>
    <t>1110</t>
  </si>
  <si>
    <t>110-15-6</t>
  </si>
  <si>
    <t>C(CCC(=O)O)(=O)O</t>
  </si>
  <si>
    <t>KDYFGRWQOYBRFD-UHFFFAOYSA-N</t>
  </si>
  <si>
    <t>C4H6O4</t>
  </si>
  <si>
    <t>10-2</t>
  </si>
  <si>
    <t>Methylmalonic acid</t>
  </si>
  <si>
    <t>HMDB0000202</t>
  </si>
  <si>
    <t>3712</t>
  </si>
  <si>
    <t>LMFA01170118</t>
  </si>
  <si>
    <t>C02170</t>
  </si>
  <si>
    <t>30860</t>
  </si>
  <si>
    <t>487</t>
  </si>
  <si>
    <t>516-05-2</t>
  </si>
  <si>
    <t>C(=O)(O)C(C)C(=O)O</t>
  </si>
  <si>
    <t>ZIYVHBGGAOATLY-UHFFFAOYSA-N</t>
  </si>
  <si>
    <t>118.05011</t>
  </si>
  <si>
    <t>Aminoacetone</t>
  </si>
  <si>
    <t>HMDB0002134</t>
  </si>
  <si>
    <t>6502</t>
  </si>
  <si>
    <t>C01888</t>
  </si>
  <si>
    <t>17906</t>
  </si>
  <si>
    <t>215</t>
  </si>
  <si>
    <t>298-08-8</t>
  </si>
  <si>
    <t>CC(=O)CN</t>
  </si>
  <si>
    <t>BCDGQXUMWHRQCB-UHFFFAOYSA-N</t>
  </si>
  <si>
    <t>C3H7NO</t>
  </si>
  <si>
    <t>M+FA-H</t>
  </si>
  <si>
    <t>11-2</t>
  </si>
  <si>
    <t>3-Aminopropionaldehyde</t>
  </si>
  <si>
    <t>HMDB0001106</t>
  </si>
  <si>
    <t>3212</t>
  </si>
  <si>
    <t>C05665</t>
  </si>
  <si>
    <t>18090</t>
  </si>
  <si>
    <t>75</t>
  </si>
  <si>
    <t>352-92-1</t>
  </si>
  <si>
    <t>NCCC=O</t>
  </si>
  <si>
    <t>PCXDJQZLDDHMGX-UHFFFAOYSA-N</t>
  </si>
  <si>
    <t>119.03565</t>
  </si>
  <si>
    <t>Erythrose</t>
  </si>
  <si>
    <t>HMDB0002649</t>
  </si>
  <si>
    <t>289</t>
  </si>
  <si>
    <t>C01796</t>
  </si>
  <si>
    <t>23956</t>
  </si>
  <si>
    <t>439574</t>
  </si>
  <si>
    <t>1758-51-6</t>
  </si>
  <si>
    <t>[H][C@@]1(O)COC([H])(O)[C@]1([H])O</t>
  </si>
  <si>
    <t>FMAORJIQYMIRHF-HERZVMAMSA-N</t>
  </si>
  <si>
    <t>C4H8O4</t>
  </si>
  <si>
    <t>12-2</t>
  </si>
  <si>
    <t>L-Erythrulose</t>
  </si>
  <si>
    <t>HMDB0006293</t>
  </si>
  <si>
    <t>58385</t>
  </si>
  <si>
    <t>C02045</t>
  </si>
  <si>
    <t>27913</t>
  </si>
  <si>
    <t>5460032</t>
  </si>
  <si>
    <t>533-50-6</t>
  </si>
  <si>
    <t>OC[C@H](O)C(=O)CO</t>
  </si>
  <si>
    <t>UQPHVQVXLPRNCX-VKHMYHEASA-N</t>
  </si>
  <si>
    <t>129.05698</t>
  </si>
  <si>
    <t>xi-2,3-Dihydro-3-methylfuran</t>
  </si>
  <si>
    <t>HMDB0037788</t>
  </si>
  <si>
    <t>92603</t>
  </si>
  <si>
    <t>51679</t>
  </si>
  <si>
    <t>102677</t>
  </si>
  <si>
    <t>CC1COC=C1</t>
  </si>
  <si>
    <t>GLXIOXNPORODGG-UHFFFAOYSA-N</t>
  </si>
  <si>
    <t>C5H8O</t>
  </si>
  <si>
    <t>130.08824</t>
  </si>
  <si>
    <t>Aminocaproic acid</t>
  </si>
  <si>
    <t>HMDB0001901</t>
  </si>
  <si>
    <t>3926</t>
  </si>
  <si>
    <t>LMFA01100035</t>
  </si>
  <si>
    <t>C02378</t>
  </si>
  <si>
    <t>16586</t>
  </si>
  <si>
    <t>564</t>
  </si>
  <si>
    <t>60-32-2</t>
  </si>
  <si>
    <t>C(CCCN)CC(=O)O</t>
  </si>
  <si>
    <t>SLXKOJJOQWFEFD-UHFFFAOYSA-N</t>
  </si>
  <si>
    <t>C6H13NO2</t>
  </si>
  <si>
    <t>14-2</t>
  </si>
  <si>
    <t>L-Norleucine</t>
  </si>
  <si>
    <t>HMDB0001645</t>
  </si>
  <si>
    <t>6334</t>
  </si>
  <si>
    <t>LMFA01100042</t>
  </si>
  <si>
    <t>C01933</t>
  </si>
  <si>
    <t>18347</t>
  </si>
  <si>
    <t>21236</t>
  </si>
  <si>
    <t>327-57-1</t>
  </si>
  <si>
    <t>[C@H](N)(CCCC)C(=O)O</t>
  </si>
  <si>
    <t>LRQKBLKVPFOOQJ-YFKPBYRVSA-N</t>
  </si>
  <si>
    <t>14-3</t>
  </si>
  <si>
    <t>L-Isoleucine</t>
  </si>
  <si>
    <t>HMDB0000172</t>
  </si>
  <si>
    <t>23</t>
  </si>
  <si>
    <t>LMFA01100047</t>
  </si>
  <si>
    <t>C00407</t>
  </si>
  <si>
    <t>17191</t>
  </si>
  <si>
    <t>6306</t>
  </si>
  <si>
    <t>73-32-5</t>
  </si>
  <si>
    <t>C([C@@H](N)[C@@H](C)CC)(=O)O</t>
  </si>
  <si>
    <t>AGPKZVBTJJNPAG-WHFBIAKZSA-N</t>
  </si>
  <si>
    <t>132.01572</t>
  </si>
  <si>
    <t>Cytosine</t>
  </si>
  <si>
    <t>HMDB0000630</t>
  </si>
  <si>
    <t>283</t>
  </si>
  <si>
    <t>C00380</t>
  </si>
  <si>
    <t>16040</t>
  </si>
  <si>
    <t>597</t>
  </si>
  <si>
    <t>71-30-7</t>
  </si>
  <si>
    <t>NC1=CC=NC(=O)N1</t>
  </si>
  <si>
    <t>OPTASPLRGRRNAP-UHFFFAOYSA-N</t>
  </si>
  <si>
    <t>Pyrimidines and pyrimidine derivatives</t>
  </si>
  <si>
    <t>C4H5N3O</t>
  </si>
  <si>
    <t>M+Na-2H</t>
  </si>
  <si>
    <t>132.03290</t>
  </si>
  <si>
    <t>Guanine</t>
  </si>
  <si>
    <t>HMDB0000132</t>
  </si>
  <si>
    <t>315</t>
  </si>
  <si>
    <t>C00242</t>
  </si>
  <si>
    <t>16235</t>
  </si>
  <si>
    <t>764</t>
  </si>
  <si>
    <t>73-40-5</t>
  </si>
  <si>
    <t>NC1=NC(=O)C2=C(N1)N=CN2</t>
  </si>
  <si>
    <t>UYTPUPDQBNUYGX-UHFFFAOYSA-N</t>
  </si>
  <si>
    <t>C5H5N5O</t>
  </si>
  <si>
    <t>135.04560</t>
  </si>
  <si>
    <t>Furan</t>
  </si>
  <si>
    <t>HMDB0013785</t>
  </si>
  <si>
    <t>69932</t>
  </si>
  <si>
    <t>C14275</t>
  </si>
  <si>
    <t>35559</t>
  </si>
  <si>
    <t>8029</t>
  </si>
  <si>
    <t>110-00-9</t>
  </si>
  <si>
    <t>O1C=CC=C1</t>
  </si>
  <si>
    <t>YLQBMQCUIZJEEH-UHFFFAOYSA-N</t>
  </si>
  <si>
    <t>Heteroaromatic compounds</t>
  </si>
  <si>
    <t>C4H4O</t>
  </si>
  <si>
    <t>2M-H</t>
  </si>
  <si>
    <t>3-Butyn-1-al</t>
  </si>
  <si>
    <t>HMDB0006853</t>
  </si>
  <si>
    <t>66349</t>
  </si>
  <si>
    <t>C06145</t>
  </si>
  <si>
    <t>28180</t>
  </si>
  <si>
    <t>142966</t>
  </si>
  <si>
    <t>52844-23-2</t>
  </si>
  <si>
    <t>O=CCC#C</t>
  </si>
  <si>
    <t>OGQNOIVDVXRWRE-UHFFFAOYSA-N</t>
  </si>
  <si>
    <t>138.02081</t>
  </si>
  <si>
    <t>4-Nitrophenol</t>
  </si>
  <si>
    <t>HMDB0001232</t>
  </si>
  <si>
    <t>4100</t>
  </si>
  <si>
    <t>C00870</t>
  </si>
  <si>
    <t>16836</t>
  </si>
  <si>
    <t>980</t>
  </si>
  <si>
    <t>100-02-7</t>
  </si>
  <si>
    <t>OC1=CC=C(C=C1)[N+]([O-])=O</t>
  </si>
  <si>
    <t>BTJIUGUIPKRLHP-UHFFFAOYSA-N</t>
  </si>
  <si>
    <t>Nitrophenols</t>
  </si>
  <si>
    <t>C6H5NO3</t>
  </si>
  <si>
    <t>18-2</t>
  </si>
  <si>
    <t>3-Hydroxypicolinic acid</t>
  </si>
  <si>
    <t>HMDB0013188</t>
  </si>
  <si>
    <t>64950</t>
  </si>
  <si>
    <t>C18620</t>
  </si>
  <si>
    <t>64342</t>
  </si>
  <si>
    <t>13401</t>
  </si>
  <si>
    <t>874-24-8</t>
  </si>
  <si>
    <t>OC(=O)C1=C(O)C=CC=N1</t>
  </si>
  <si>
    <t>BRARRAHGNDUELT-UHFFFAOYSA-N</t>
  </si>
  <si>
    <t>140.01176</t>
  </si>
  <si>
    <t>L-alpha-Aminobutyric acid</t>
  </si>
  <si>
    <t>HMDB0000452</t>
  </si>
  <si>
    <t>35945</t>
  </si>
  <si>
    <t>LMFA01100034</t>
  </si>
  <si>
    <t>C02356</t>
  </si>
  <si>
    <t>35619</t>
  </si>
  <si>
    <t>80283</t>
  </si>
  <si>
    <t>1492-24-6</t>
  </si>
  <si>
    <t>[C@H](N)(CC)C(=O)O</t>
  </si>
  <si>
    <t>QWCKQJZIFLGMSD-VKHMYHEASA-N</t>
  </si>
  <si>
    <t>C4H9NO2</t>
  </si>
  <si>
    <t>19-2</t>
  </si>
  <si>
    <t>gamma-Aminobutyric acid</t>
  </si>
  <si>
    <t>HMDB0000112</t>
  </si>
  <si>
    <t>LMFA01100039</t>
  </si>
  <si>
    <t>C00334</t>
  </si>
  <si>
    <t>16865</t>
  </si>
  <si>
    <t>119</t>
  </si>
  <si>
    <t>56-12-2</t>
  </si>
  <si>
    <t>C(CCN)C(=O)O</t>
  </si>
  <si>
    <t>BTCSSZJGUNDROE-UHFFFAOYSA-N</t>
  </si>
  <si>
    <t>19-3</t>
  </si>
  <si>
    <t>3-Aminoisobutanoic acid</t>
  </si>
  <si>
    <t>HMDB0003911</t>
  </si>
  <si>
    <t>5472</t>
  </si>
  <si>
    <t>LMFA01100054</t>
  </si>
  <si>
    <t>C05145</t>
  </si>
  <si>
    <t>27389</t>
  </si>
  <si>
    <t>64956</t>
  </si>
  <si>
    <t>144-90-1</t>
  </si>
  <si>
    <t>C(=O)(O)C(C)CN</t>
  </si>
  <si>
    <t>QCHPKSFMDHPSNR-UHFFFAOYSA-N</t>
  </si>
  <si>
    <t>143.07421</t>
  </si>
  <si>
    <t>Methyl (R)-3-methyl-2-oxopentanoate</t>
  </si>
  <si>
    <t>HMDB0037114</t>
  </si>
  <si>
    <t>92085</t>
  </si>
  <si>
    <t>LMFA07010933</t>
  </si>
  <si>
    <t>545106</t>
  </si>
  <si>
    <t>3682-42-6</t>
  </si>
  <si>
    <t>CCC(C(C(=O)OC)=O)C</t>
  </si>
  <si>
    <t>ZPSBJVARKCHQDF-UHFFFAOYSA-N</t>
  </si>
  <si>
    <t>C7H12O3</t>
  </si>
  <si>
    <t>20-2</t>
  </si>
  <si>
    <t>Tetrahydrofurfuryl acetate</t>
  </si>
  <si>
    <t>HMDB0031176</t>
  </si>
  <si>
    <t>87469</t>
  </si>
  <si>
    <t>12506</t>
  </si>
  <si>
    <t>637-64-9</t>
  </si>
  <si>
    <t>CC(=O)OCC1CCCO1</t>
  </si>
  <si>
    <t>AAQDYYFAFXGBFZ-UHFFFAOYSA-N</t>
  </si>
  <si>
    <t>Tetrahydrofurans</t>
  </si>
  <si>
    <t>20-3</t>
  </si>
  <si>
    <t>4-Hydroxycyclohexylcarboxylic acid</t>
  </si>
  <si>
    <t>HMDB0001988</t>
  </si>
  <si>
    <t>44761</t>
  </si>
  <si>
    <t>16817</t>
  </si>
  <si>
    <t>151138</t>
  </si>
  <si>
    <t>17419-81-7</t>
  </si>
  <si>
    <t>OC1CCC(CC1)C(O)=O</t>
  </si>
  <si>
    <t>HCFRWBBJISAZNK-UHFFFAOYSA-N</t>
  </si>
  <si>
    <t>Alcohols and polyols</t>
  </si>
  <si>
    <t>145.06303</t>
  </si>
  <si>
    <t>L-Glutamine</t>
  </si>
  <si>
    <t>HMDB0000641</t>
  </si>
  <si>
    <t>18</t>
  </si>
  <si>
    <t>C00064</t>
  </si>
  <si>
    <t>18050</t>
  </si>
  <si>
    <t>5961</t>
  </si>
  <si>
    <t>56-85-9</t>
  </si>
  <si>
    <t>N[C@@H](CCC(N)=O)C(O)=O</t>
  </si>
  <si>
    <t>ZDXPYRJPNDTMRX-VKHMYHEASA-N</t>
  </si>
  <si>
    <t>C5H10N2O3</t>
  </si>
  <si>
    <t>21-2</t>
  </si>
  <si>
    <t>D-Glutamine</t>
  </si>
  <si>
    <t>HMDB0003423</t>
  </si>
  <si>
    <t>63630</t>
  </si>
  <si>
    <t>C00819</t>
  </si>
  <si>
    <t>17061</t>
  </si>
  <si>
    <t>145815</t>
  </si>
  <si>
    <t>5959-95-5</t>
  </si>
  <si>
    <t>N[C@H](CCC(N)=O)C(O)=O</t>
  </si>
  <si>
    <t>ZDXPYRJPNDTMRX-GSVOUGTGSA-N</t>
  </si>
  <si>
    <t>146.04625</t>
  </si>
  <si>
    <t>L-Glutamic acid</t>
  </si>
  <si>
    <t>HMDB0000148</t>
  </si>
  <si>
    <t>19</t>
  </si>
  <si>
    <t>C00025</t>
  </si>
  <si>
    <t>16015</t>
  </si>
  <si>
    <t>33032</t>
  </si>
  <si>
    <t>56-86-0</t>
  </si>
  <si>
    <t>N[C@@H](CCC(O)=O)C(O)=O</t>
  </si>
  <si>
    <t>WHUUTDBJXJRKMK-VKHMYHEASA-N</t>
  </si>
  <si>
    <t>C5H9NO4</t>
  </si>
  <si>
    <t>D-Glutamic acid</t>
  </si>
  <si>
    <t>HMDB0003339</t>
  </si>
  <si>
    <t>6895</t>
  </si>
  <si>
    <t>C00217</t>
  </si>
  <si>
    <t>15966</t>
  </si>
  <si>
    <t>23327</t>
  </si>
  <si>
    <t>6893-26-1</t>
  </si>
  <si>
    <t>N[C@H](CCC(O)=O)C(O)=O</t>
  </si>
  <si>
    <t>WHUUTDBJXJRKMK-GSVOUGTGSA-N</t>
  </si>
  <si>
    <t>L-4-Hydroxyglutamate semialdehyde</t>
  </si>
  <si>
    <t>HMDB0006556</t>
  </si>
  <si>
    <t>58455</t>
  </si>
  <si>
    <t>C05938</t>
  </si>
  <si>
    <t>27809</t>
  </si>
  <si>
    <t>440851</t>
  </si>
  <si>
    <t>N[C@@H](C[C@@H](O)C=O)C(O)=O</t>
  </si>
  <si>
    <t>XCXUZPXOFFRGGP-DMTCNVIQSA-N</t>
  </si>
  <si>
    <t>146.98603</t>
  </si>
  <si>
    <t>5-Methyl-2-thiophenecarboxaldehyde</t>
  </si>
  <si>
    <t>HMDB0032431</t>
  </si>
  <si>
    <t>88455</t>
  </si>
  <si>
    <t>61663</t>
  </si>
  <si>
    <t>13679-70-4</t>
  </si>
  <si>
    <t>CC1=CC=C(S1)C=O</t>
  </si>
  <si>
    <t>VAUMDUIUEPIGHM-UHFFFAOYSA-N</t>
  </si>
  <si>
    <t>Thiophenes</t>
  </si>
  <si>
    <t>2,5-disubstituted thiophenes</t>
  </si>
  <si>
    <t>C6H6OS</t>
  </si>
  <si>
    <t>148.04850</t>
  </si>
  <si>
    <t>(S)-Spinacine</t>
  </si>
  <si>
    <t>HMDB0029873</t>
  </si>
  <si>
    <t>86559</t>
  </si>
  <si>
    <t>355044</t>
  </si>
  <si>
    <t>363935</t>
  </si>
  <si>
    <t>59981-63-4</t>
  </si>
  <si>
    <t>OC(=O)C1CC2=C(CN1)N=CN2</t>
  </si>
  <si>
    <t>YCFJXOFFQLPCHD-UHFFFAOYSA-N</t>
  </si>
  <si>
    <t>C7H9N3O2</t>
  </si>
  <si>
    <t>151.02807</t>
  </si>
  <si>
    <t>Xanthine</t>
  </si>
  <si>
    <t>HMDB0000292</t>
  </si>
  <si>
    <t>82</t>
  </si>
  <si>
    <t>C00385</t>
  </si>
  <si>
    <t>17712</t>
  </si>
  <si>
    <t>1188</t>
  </si>
  <si>
    <t>69-89-6</t>
  </si>
  <si>
    <t>O=C1NC2=C(NC=N2)C(=O)N1</t>
  </si>
  <si>
    <t>LRFVTYWOQMYALW-UHFFFAOYSA-N</t>
  </si>
  <si>
    <t>C5H4N4O2</t>
  </si>
  <si>
    <t>153.00011</t>
  </si>
  <si>
    <t>p-Toluenesulfonic acid</t>
  </si>
  <si>
    <t>HMDB0059933</t>
  </si>
  <si>
    <t>C06677</t>
  </si>
  <si>
    <t>27849</t>
  </si>
  <si>
    <t>6101</t>
  </si>
  <si>
    <t>104-15-4</t>
  </si>
  <si>
    <t>CC1=CC=C(C=C1)S(O)(=O)=O</t>
  </si>
  <si>
    <t>JOXIMZWYDAKGHI-UHFFFAOYSA-N</t>
  </si>
  <si>
    <t>C7H8O3S</t>
  </si>
  <si>
    <t>154.06428</t>
  </si>
  <si>
    <t>N,N-Dimethylformamide dimethyl acetal</t>
  </si>
  <si>
    <t>HMDB0255265</t>
  </si>
  <si>
    <t>349988</t>
  </si>
  <si>
    <t>85061</t>
  </si>
  <si>
    <t>78373</t>
  </si>
  <si>
    <t>COC(OC)N(C)C</t>
  </si>
  <si>
    <t>ZSXGLVDWWRXATF-UHFFFAOYSA-N</t>
  </si>
  <si>
    <t>Orthocarboxylic acid derivatives</t>
  </si>
  <si>
    <t>Carboxylic acid amide acetals</t>
  </si>
  <si>
    <t>C5H13NO2</t>
  </si>
  <si>
    <t>M+Cl</t>
  </si>
  <si>
    <t>159.10357</t>
  </si>
  <si>
    <t>(R)-2-Hydroxycaprylic acid</t>
  </si>
  <si>
    <t>HMDB0002264</t>
  </si>
  <si>
    <t>6582</t>
  </si>
  <si>
    <t>LMFA01050313</t>
  </si>
  <si>
    <t>5312860</t>
  </si>
  <si>
    <t>30117-44-3</t>
  </si>
  <si>
    <t>C([C@H](O)CCCCCC)(=O)O</t>
  </si>
  <si>
    <t>JKRDADVRIYVCCY-SSDOTTSWSA-N</t>
  </si>
  <si>
    <t>C8H16O3</t>
  </si>
  <si>
    <t>161.04741</t>
  </si>
  <si>
    <t>Tabun</t>
  </si>
  <si>
    <t>HMDB0258670</t>
  </si>
  <si>
    <t>CCOP(=O)(C#N)N(C)C</t>
  </si>
  <si>
    <t>PJVJTCIRVMBVIA-UHFFFAOYSA-N</t>
  </si>
  <si>
    <t>Phosphonic acid esters</t>
  </si>
  <si>
    <t>C5H11N2O2P</t>
  </si>
  <si>
    <t>164.07284</t>
  </si>
  <si>
    <t>Epinephrine</t>
  </si>
  <si>
    <t>HMDB0000068</t>
  </si>
  <si>
    <t>62</t>
  </si>
  <si>
    <t>C00788</t>
  </si>
  <si>
    <t>28918</t>
  </si>
  <si>
    <t>5816</t>
  </si>
  <si>
    <t>51-43-4</t>
  </si>
  <si>
    <t>CNC[C@H](O)C1=CC(O)=C(O)C=C1</t>
  </si>
  <si>
    <t>UCTWMZQNUQWSLP-VIFPVBQESA-N</t>
  </si>
  <si>
    <t>C9H13NO3</t>
  </si>
  <si>
    <t>30-2</t>
  </si>
  <si>
    <t>Normetanephrine</t>
  </si>
  <si>
    <t>HMDB0000819</t>
  </si>
  <si>
    <t>66</t>
  </si>
  <si>
    <t>C05589</t>
  </si>
  <si>
    <t>144308</t>
  </si>
  <si>
    <t>1237</t>
  </si>
  <si>
    <t>97-31-4</t>
  </si>
  <si>
    <t>COC1=CC(=CC=C1O)C(O)CN</t>
  </si>
  <si>
    <t>YNYAYWLBAHXHLL-UHFFFAOYSA-N</t>
  </si>
  <si>
    <t>166.01908</t>
  </si>
  <si>
    <t>Thioguanine</t>
  </si>
  <si>
    <t>HMDB0014496</t>
  </si>
  <si>
    <t>C07648</t>
  </si>
  <si>
    <t>9555</t>
  </si>
  <si>
    <t>2723601</t>
  </si>
  <si>
    <t>154-42-7</t>
  </si>
  <si>
    <t>NC1=NC(=S)C2=C(N1)N=CN2</t>
  </si>
  <si>
    <t>WYWHKKSPHMUBEB-UHFFFAOYSA-N</t>
  </si>
  <si>
    <t>C5H5N5S</t>
  </si>
  <si>
    <t>167.02283</t>
  </si>
  <si>
    <t>DL-Asparagine</t>
  </si>
  <si>
    <t>HMDB0251512</t>
  </si>
  <si>
    <t>C16438</t>
  </si>
  <si>
    <t>22653</t>
  </si>
  <si>
    <t>NC(CC(O)=N)C(O)=O</t>
  </si>
  <si>
    <t>DCXYFEDJOCDNAF-UHFFFAOYSA-N</t>
  </si>
  <si>
    <t>C4H8N2O3</t>
  </si>
  <si>
    <t>32-2</t>
  </si>
  <si>
    <t>Ureidopropionic acid</t>
  </si>
  <si>
    <t>HMDB0000026</t>
  </si>
  <si>
    <t>294</t>
  </si>
  <si>
    <t>C02642</t>
  </si>
  <si>
    <t>18261</t>
  </si>
  <si>
    <t>111</t>
  </si>
  <si>
    <t>462-88-4</t>
  </si>
  <si>
    <t>NC(=O)NCCC(O)=O</t>
  </si>
  <si>
    <t>JSJWCHRYRHKBBW-UHFFFAOYSA-N</t>
  </si>
  <si>
    <t>Organic carbonic acids and derivatives</t>
  </si>
  <si>
    <t>Ureas</t>
  </si>
  <si>
    <t>32-3</t>
  </si>
  <si>
    <t>L-Asparagine</t>
  </si>
  <si>
    <t>HMDB0000168</t>
  </si>
  <si>
    <t>14</t>
  </si>
  <si>
    <t>C00152</t>
  </si>
  <si>
    <t>17196</t>
  </si>
  <si>
    <t>6267</t>
  </si>
  <si>
    <t>70-47-3</t>
  </si>
  <si>
    <t>N[C@@H](CC(N)=O)C(O)=O</t>
  </si>
  <si>
    <t>DCXYFEDJOCDNAF-REOHCLBHSA-N</t>
  </si>
  <si>
    <t>169.08730</t>
  </si>
  <si>
    <t>1,4-Ipomeadiol</t>
  </si>
  <si>
    <t>HMDB0030471</t>
  </si>
  <si>
    <t>87001</t>
  </si>
  <si>
    <t>166532</t>
  </si>
  <si>
    <t>13186539</t>
  </si>
  <si>
    <t>53011-73-7</t>
  </si>
  <si>
    <t>CC(O)CCC(O)C1=COC=C1</t>
  </si>
  <si>
    <t>AORCXYMSPVAQIZ-UHFFFAOYSA-N</t>
  </si>
  <si>
    <t>C9H14O3</t>
  </si>
  <si>
    <t>171.00820</t>
  </si>
  <si>
    <t>beta-Glycerophosphoric acid, calcium salt (1:1)</t>
  </si>
  <si>
    <t>HMDB0002520</t>
  </si>
  <si>
    <t>44760</t>
  </si>
  <si>
    <t>C02979</t>
  </si>
  <si>
    <t>17270</t>
  </si>
  <si>
    <t>2526</t>
  </si>
  <si>
    <t>17181-54-3</t>
  </si>
  <si>
    <t>OCC(CO)OP(O)(O)=O</t>
  </si>
  <si>
    <t>DHCLVCXQIBBOPH-UHFFFAOYSA-N</t>
  </si>
  <si>
    <t>C3H9O6P</t>
  </si>
  <si>
    <t>34-2</t>
  </si>
  <si>
    <t>alpha-Glycerophosphoric acid, fe(+3) salt (3:2)</t>
  </si>
  <si>
    <t>HMDB0000126</t>
  </si>
  <si>
    <t>5161</t>
  </si>
  <si>
    <t>C00093</t>
  </si>
  <si>
    <t>15978</t>
  </si>
  <si>
    <t>439162</t>
  </si>
  <si>
    <t>57-03-4</t>
  </si>
  <si>
    <t>OC[C@@H](O)COP(O)(O)=O</t>
  </si>
  <si>
    <t>AWUCVROLDVIAJX-GSVOUGTGSA-N</t>
  </si>
  <si>
    <t>171.10554</t>
  </si>
  <si>
    <t>Sulcatone</t>
  </si>
  <si>
    <t>HMDB0035915</t>
  </si>
  <si>
    <t>LMFA12000039</t>
  </si>
  <si>
    <t>C07287</t>
  </si>
  <si>
    <t>16310</t>
  </si>
  <si>
    <t>9862</t>
  </si>
  <si>
    <t>110-93-0</t>
  </si>
  <si>
    <t>CC(=O)CC/C=C(\C)/C</t>
  </si>
  <si>
    <t>UHEPJGULSIKKTP-UHFFFAOYSA-N</t>
  </si>
  <si>
    <t>C8H14O</t>
  </si>
  <si>
    <t>173.05660</t>
  </si>
  <si>
    <t>Dihydrothymine</t>
  </si>
  <si>
    <t>HMDB0000079</t>
  </si>
  <si>
    <t>C00906</t>
  </si>
  <si>
    <t>676414</t>
  </si>
  <si>
    <t>19140-80-8</t>
  </si>
  <si>
    <t>C[C@H]1CNC(=O)NC1=O</t>
  </si>
  <si>
    <t>NBAKTGXDIBVZOO-VKHMYHEASA-N</t>
  </si>
  <si>
    <t>C5H8N2O2</t>
  </si>
  <si>
    <t>173.08523</t>
  </si>
  <si>
    <t>Cyclohexanecarboxylic acid</t>
  </si>
  <si>
    <t>HMDB0031342</t>
  </si>
  <si>
    <t>67955</t>
  </si>
  <si>
    <t>C09822</t>
  </si>
  <si>
    <t>36096</t>
  </si>
  <si>
    <t>7413</t>
  </si>
  <si>
    <t>98-89-5</t>
  </si>
  <si>
    <t>OC(=O)C1CCCCC1</t>
  </si>
  <si>
    <t>NZNMSOFKMUBTKW-UHFFFAOYSA-N</t>
  </si>
  <si>
    <t>C7H12O2</t>
  </si>
  <si>
    <t>173.11912</t>
  </si>
  <si>
    <t>(±)-3-Hydroxynonanoic acid</t>
  </si>
  <si>
    <t>HMDB0031513</t>
  </si>
  <si>
    <t>35407</t>
  </si>
  <si>
    <t>LMFA01050025</t>
  </si>
  <si>
    <t>36599</t>
  </si>
  <si>
    <t>88930-09-0</t>
  </si>
  <si>
    <t>C(O)(CCCCCC)CC(=O)O</t>
  </si>
  <si>
    <t>XBUXARJOYUQNTC-UHFFFAOYSA-N</t>
  </si>
  <si>
    <t>Medium-chain hydroxy acids and derivatives</t>
  </si>
  <si>
    <t>C9H18O3</t>
  </si>
  <si>
    <t>174.04283</t>
  </si>
  <si>
    <t>Berteroin</t>
  </si>
  <si>
    <t>HMDB0031577</t>
  </si>
  <si>
    <t>87781</t>
  </si>
  <si>
    <t>206037</t>
  </si>
  <si>
    <t>4430-42-6</t>
  </si>
  <si>
    <t>CSCCCCCN=C=S</t>
  </si>
  <si>
    <t>HBVIMVJTUQNSEP-UHFFFAOYSA-N</t>
  </si>
  <si>
    <t>Isothiocyanates</t>
  </si>
  <si>
    <t>C7H13NS2</t>
  </si>
  <si>
    <t>175.02627</t>
  </si>
  <si>
    <t>Itaconic acid</t>
  </si>
  <si>
    <t>HMDB0002092</t>
  </si>
  <si>
    <t>44764</t>
  </si>
  <si>
    <t>LMFA01170063</t>
  </si>
  <si>
    <t>C00490</t>
  </si>
  <si>
    <t>30838</t>
  </si>
  <si>
    <t>811</t>
  </si>
  <si>
    <t>97-65-4</t>
  </si>
  <si>
    <t>C(=O)(O)C(=C)CC(=O)O</t>
  </si>
  <si>
    <t>LVHBHZANLOWSRM-UHFFFAOYSA-N</t>
  </si>
  <si>
    <t>C5H6O4</t>
  </si>
  <si>
    <t>Citraconic acid</t>
  </si>
  <si>
    <t>HMDB0000634</t>
  </si>
  <si>
    <t>5607</t>
  </si>
  <si>
    <t>LMFA01170099</t>
  </si>
  <si>
    <t>C02226</t>
  </si>
  <si>
    <t>17626</t>
  </si>
  <si>
    <t>643798</t>
  </si>
  <si>
    <t>498-23-7</t>
  </si>
  <si>
    <t>C(=O)(O)/C(/C)=C\C(=O)O</t>
  </si>
  <si>
    <t>HNEGQIOMVPPMNR-IHWYPQMZSA-N</t>
  </si>
  <si>
    <t>40-3</t>
  </si>
  <si>
    <t>Glutaconic acid</t>
  </si>
  <si>
    <t>HMDB0000620</t>
  </si>
  <si>
    <t>5593</t>
  </si>
  <si>
    <t>LMFA01170109</t>
  </si>
  <si>
    <t>C02214</t>
  </si>
  <si>
    <t>15670</t>
  </si>
  <si>
    <t>5280498</t>
  </si>
  <si>
    <t>1724-02-3</t>
  </si>
  <si>
    <t>C(=O)(O)/C=C/CC(=O)O</t>
  </si>
  <si>
    <t>XVOUMQNXTGKGMA-OWOJBTEDSA-N</t>
  </si>
  <si>
    <t>176.93857</t>
  </si>
  <si>
    <t>thioquinone</t>
  </si>
  <si>
    <t>HMDB0259030</t>
  </si>
  <si>
    <t>19753591</t>
  </si>
  <si>
    <t>SC1=CC(=O)C=CC1=O</t>
  </si>
  <si>
    <t>RIXGJIUERIGEAR-UHFFFAOYSA-N</t>
  </si>
  <si>
    <t>C6H4O2S</t>
  </si>
  <si>
    <t>177.09428</t>
  </si>
  <si>
    <t>Heptane-1-thiol</t>
  </si>
  <si>
    <t>HMDB0032304</t>
  </si>
  <si>
    <t>88348</t>
  </si>
  <si>
    <t>15422</t>
  </si>
  <si>
    <t>1639-09-4</t>
  </si>
  <si>
    <t>CCCCCCCS</t>
  </si>
  <si>
    <t>VPIAKHNXCOTPAY-UHFFFAOYSA-N</t>
  </si>
  <si>
    <t>C7H16S</t>
  </si>
  <si>
    <t>2-Heptanethiol</t>
  </si>
  <si>
    <t>HMDB0032303</t>
  </si>
  <si>
    <t>88347</t>
  </si>
  <si>
    <t>169377</t>
  </si>
  <si>
    <t>522071</t>
  </si>
  <si>
    <t>628-00-2</t>
  </si>
  <si>
    <t>CCCCCC(C)S</t>
  </si>
  <si>
    <t>DAZNOIJJVKASGS-UHFFFAOYSA-N</t>
  </si>
  <si>
    <t>181.07203</t>
  </si>
  <si>
    <t>2-Methylerythritol</t>
  </si>
  <si>
    <t>HMDB0011659</t>
  </si>
  <si>
    <t>62404</t>
  </si>
  <si>
    <t>86367</t>
  </si>
  <si>
    <t>53481015</t>
  </si>
  <si>
    <t>93921-83-6</t>
  </si>
  <si>
    <t>CC(O)(CO)[C@@H](O)CO</t>
  </si>
  <si>
    <t>HGVJFBSSLICXEM-CRCLSJGQSA-N</t>
  </si>
  <si>
    <t>C5H12O4</t>
  </si>
  <si>
    <t>43-2</t>
  </si>
  <si>
    <t>3-Deoxy-D-arabinitol</t>
  </si>
  <si>
    <t>HMDB0031201</t>
  </si>
  <si>
    <t>87490</t>
  </si>
  <si>
    <t>111506</t>
  </si>
  <si>
    <t>14865845</t>
  </si>
  <si>
    <t>92691-36-6</t>
  </si>
  <si>
    <t>OCC(O)CC(O)CO</t>
  </si>
  <si>
    <t>VHDMXHLHMMROPO-UHFFFAOYSA-N</t>
  </si>
  <si>
    <t>183.02743</t>
  </si>
  <si>
    <t>3-Hydroxymethylglutaric acid</t>
  </si>
  <si>
    <t>HMDB0000355</t>
  </si>
  <si>
    <t>3793</t>
  </si>
  <si>
    <t>C03761</t>
  </si>
  <si>
    <t>16831</t>
  </si>
  <si>
    <t>1662</t>
  </si>
  <si>
    <t>503-49-1</t>
  </si>
  <si>
    <t>CC(O)(CC(O)=O)CC(O)=O</t>
  </si>
  <si>
    <t>NPOAOTPXWNWTSH-UHFFFAOYSA-N</t>
  </si>
  <si>
    <t>C6H10O5</t>
  </si>
  <si>
    <t>44-2</t>
  </si>
  <si>
    <t>2-Hydroxyadipic acid</t>
  </si>
  <si>
    <t>HMDB0000321</t>
  </si>
  <si>
    <t>5310</t>
  </si>
  <si>
    <t>LMFA01170049</t>
  </si>
  <si>
    <t>C02360</t>
  </si>
  <si>
    <t>17023</t>
  </si>
  <si>
    <t>193530</t>
  </si>
  <si>
    <t>18294-85-4</t>
  </si>
  <si>
    <t>C(C(O)CCCC(=O)O)(=O)O</t>
  </si>
  <si>
    <t>OTTXIFWBPRRYOG-UHFFFAOYSA-N</t>
  </si>
  <si>
    <t>183.13663</t>
  </si>
  <si>
    <t>2-Hydroxyundecanoate</t>
  </si>
  <si>
    <t>HMDB0059736</t>
  </si>
  <si>
    <t>35415</t>
  </si>
  <si>
    <t>LMFA01050034</t>
  </si>
  <si>
    <t>5282899</t>
  </si>
  <si>
    <t>C(CCCCCCCC)C(O)C(=O)O</t>
  </si>
  <si>
    <t>MNRBGFKCVTVNBA-UHFFFAOYSA-N</t>
  </si>
  <si>
    <t>C11H22O3</t>
  </si>
  <si>
    <t>45-2</t>
  </si>
  <si>
    <t>3-Hydroxynonyl acetate</t>
  </si>
  <si>
    <t>HMDB0032443</t>
  </si>
  <si>
    <t>88466</t>
  </si>
  <si>
    <t>LMFA07010753</t>
  </si>
  <si>
    <t>149579</t>
  </si>
  <si>
    <t>234237</t>
  </si>
  <si>
    <t>60826-15-5</t>
  </si>
  <si>
    <t>O=C(C)OCCC(CCCCCC)O</t>
  </si>
  <si>
    <t>RTYFAKSWXDNPPU-UHFFFAOYSA-N</t>
  </si>
  <si>
    <t>184.98543</t>
  </si>
  <si>
    <t>3-Phosphoglyceric acid</t>
  </si>
  <si>
    <t>HMDB0000807</t>
  </si>
  <si>
    <t>150</t>
  </si>
  <si>
    <t>C00597</t>
  </si>
  <si>
    <t>17050</t>
  </si>
  <si>
    <t>724</t>
  </si>
  <si>
    <t>820-11-1</t>
  </si>
  <si>
    <t>OC(COP(O)(O)=O)C(O)=O</t>
  </si>
  <si>
    <t>OSJPPGNTCRNQQC-UHFFFAOYSA-N</t>
  </si>
  <si>
    <t>C3H7O7P</t>
  </si>
  <si>
    <t>46-2</t>
  </si>
  <si>
    <t>D-Glycerate 3-phosphate</t>
  </si>
  <si>
    <t>HMDB0060180</t>
  </si>
  <si>
    <t>C00197</t>
  </si>
  <si>
    <t>17794</t>
  </si>
  <si>
    <t>439183</t>
  </si>
  <si>
    <t>3443-58-1</t>
  </si>
  <si>
    <t>O[C@H](COP(O)(O)=O)C(O)=O</t>
  </si>
  <si>
    <t>OSJPPGNTCRNQQC-UWTATZPHSA-N</t>
  </si>
  <si>
    <t>185.07999</t>
  </si>
  <si>
    <t>Triethylene Glycol Monomethyl Ether</t>
  </si>
  <si>
    <t>HMDB0062666</t>
  </si>
  <si>
    <t>84233</t>
  </si>
  <si>
    <t>8178</t>
  </si>
  <si>
    <t>112-35-6</t>
  </si>
  <si>
    <t>COCCOCCOCCO</t>
  </si>
  <si>
    <t>JLGLQAWTXXGVEM-UHFFFAOYSA-N</t>
  </si>
  <si>
    <t>C7H16O4</t>
  </si>
  <si>
    <t>185.11761</t>
  </si>
  <si>
    <t>(2xi,6xi)-7-Methyl-3-methylene-1,2,6,7-octanetetrol</t>
  </si>
  <si>
    <t>HMDB0033217</t>
  </si>
  <si>
    <t>89084</t>
  </si>
  <si>
    <t>LMFA05000554</t>
  </si>
  <si>
    <t>15382184</t>
  </si>
  <si>
    <t>217449-59-7</t>
  </si>
  <si>
    <t>CC(O)(C)C(O)CCC(=C)C(O)CO</t>
  </si>
  <si>
    <t>GGDOZDCNLKHEMH-UHFFFAOYSA-N</t>
  </si>
  <si>
    <t>C10H20O4</t>
  </si>
  <si>
    <t>48-2</t>
  </si>
  <si>
    <t>(2xi,3xi,6E)-3,7-Dimethyl-6-octene-1,2,3,8-tetrol</t>
  </si>
  <si>
    <t>HMDB0033642</t>
  </si>
  <si>
    <t>89441</t>
  </si>
  <si>
    <t>174017</t>
  </si>
  <si>
    <t>10608259</t>
  </si>
  <si>
    <t>240495-79-8</t>
  </si>
  <si>
    <t>C\C(CO)=C/CCC(C)(O)C(O)CO</t>
  </si>
  <si>
    <t>WLZNCAXWAFHRLP-XBXARRHUSA-N</t>
  </si>
  <si>
    <t>Monoterpenoids</t>
  </si>
  <si>
    <t>48-3</t>
  </si>
  <si>
    <t>3,7-Dimethyl-3-octene-1,2,6,7-tetrol</t>
  </si>
  <si>
    <t>HMDB0035133</t>
  </si>
  <si>
    <t>90470</t>
  </si>
  <si>
    <t>174018</t>
  </si>
  <si>
    <t>15885840</t>
  </si>
  <si>
    <t>261949-44-4</t>
  </si>
  <si>
    <t>C\C(=C/CC(O)C(C)(C)O)C(O)CO</t>
  </si>
  <si>
    <t>QJGNMNVVLILWRD-QPJJXVBHSA-N</t>
  </si>
  <si>
    <t>186.04458</t>
  </si>
  <si>
    <t>chondroitin sulfate E (GalNAc4,6diS-GlcA), precursor 5a</t>
  </si>
  <si>
    <t>HMDB0062464</t>
  </si>
  <si>
    <t>10837</t>
  </si>
  <si>
    <t>NNC(O)=NC1=CC=CC=C1</t>
  </si>
  <si>
    <t>MOCKWYUCPREFCZ-UHFFFAOYSA-N</t>
  </si>
  <si>
    <t>N-phenylureas</t>
  </si>
  <si>
    <t>C7H9N3O</t>
  </si>
  <si>
    <t>186.11368</t>
  </si>
  <si>
    <t>8-Amino-7-oxononanoic acid</t>
  </si>
  <si>
    <t>HMDB0240687</t>
  </si>
  <si>
    <t>3322</t>
  </si>
  <si>
    <t>LMFA01100065</t>
  </si>
  <si>
    <t>C01092</t>
  </si>
  <si>
    <t>149468</t>
  </si>
  <si>
    <t>448124</t>
  </si>
  <si>
    <t>682799-71-9</t>
  </si>
  <si>
    <t>C(CCCCCC(=O)[C@@H](N)C)(=O)O</t>
  </si>
  <si>
    <t>GUAHPAJOXVYFON-ZETCQYMHSA-N</t>
  </si>
  <si>
    <t>C9H17NO3</t>
  </si>
  <si>
    <t>187.04170</t>
  </si>
  <si>
    <t>2-(3-Mercaptopropyl)pentanedioic acid</t>
  </si>
  <si>
    <t>HMDB0245244</t>
  </si>
  <si>
    <t>10198171</t>
  </si>
  <si>
    <t>OC(=O)CCC(CCCS)C(O)=O</t>
  </si>
  <si>
    <t>FNLNSQHJKVQCBP-UHFFFAOYSA-N</t>
  </si>
  <si>
    <t>C8H14O4S</t>
  </si>
  <si>
    <t>187.09631</t>
  </si>
  <si>
    <t>(3E)-2-Propylpent-3-enoic acid</t>
  </si>
  <si>
    <t>HMDB0013904</t>
  </si>
  <si>
    <t>2993</t>
  </si>
  <si>
    <t>LMFA01030945</t>
  </si>
  <si>
    <t>C16654</t>
  </si>
  <si>
    <t>6439747</t>
  </si>
  <si>
    <t>72010-19-6</t>
  </si>
  <si>
    <t>C/C=C/C(C(=O)O)CCC</t>
  </si>
  <si>
    <t>WTMAHJABDOHPDJ-HWKANZROSA-N</t>
  </si>
  <si>
    <t>C8H14O2</t>
  </si>
  <si>
    <t>52-2</t>
  </si>
  <si>
    <t>(3Z)-2-Propylpent-3-enoic acid</t>
  </si>
  <si>
    <t>HMDB0013903</t>
  </si>
  <si>
    <t>LMFA01030946</t>
  </si>
  <si>
    <t>80640</t>
  </si>
  <si>
    <t>24892812</t>
  </si>
  <si>
    <t>C(/C)=C/C(C(=O)O)CCC</t>
  </si>
  <si>
    <t>WTMAHJABDOHPDJ-HYXAFXHYSA-N</t>
  </si>
  <si>
    <t>52-3</t>
  </si>
  <si>
    <t>4-ene-Valproic acid</t>
  </si>
  <si>
    <t>HMDB0013897</t>
  </si>
  <si>
    <t>2996</t>
  </si>
  <si>
    <t>LMFA01030982</t>
  </si>
  <si>
    <t>C16648</t>
  </si>
  <si>
    <t>410867</t>
  </si>
  <si>
    <t>104896</t>
  </si>
  <si>
    <t>1575-72-0</t>
  </si>
  <si>
    <t>C=CCC(C(=O)O)CCC</t>
  </si>
  <si>
    <t>UMYDNZXEHYSVFY-UHFFFAOYSA-N</t>
  </si>
  <si>
    <t>187.13422</t>
  </si>
  <si>
    <t>2-Nonen-1-ol</t>
  </si>
  <si>
    <t>HMDB0041498</t>
  </si>
  <si>
    <t>46083</t>
  </si>
  <si>
    <t>LMFA05000131</t>
  </si>
  <si>
    <t>142604</t>
  </si>
  <si>
    <t>5364941</t>
  </si>
  <si>
    <t>22104-79-6</t>
  </si>
  <si>
    <t>OC/C=C/CCCCCC</t>
  </si>
  <si>
    <t>NSSALFVIQPAIQK-BQYQJAHWSA-N</t>
  </si>
  <si>
    <t>C9H18O</t>
  </si>
  <si>
    <t>53-2</t>
  </si>
  <si>
    <t>(E)-6-Nonenol</t>
  </si>
  <si>
    <t>HMDB0059887</t>
  </si>
  <si>
    <t>46085</t>
  </si>
  <si>
    <t>LMFA05000133</t>
  </si>
  <si>
    <t>5362811</t>
  </si>
  <si>
    <t>OCCCCC/C=C/CC</t>
  </si>
  <si>
    <t>XJHRZBIBSSVCEL-ONEGZZNKSA-N</t>
  </si>
  <si>
    <t>53-3</t>
  </si>
  <si>
    <t>(Z)-3-Nonen-1-ol</t>
  </si>
  <si>
    <t>HMDB0030959</t>
  </si>
  <si>
    <t>46086</t>
  </si>
  <si>
    <t>LMFA05000134</t>
  </si>
  <si>
    <t>5364631</t>
  </si>
  <si>
    <t>10340-23-5</t>
  </si>
  <si>
    <t>OCC/C=C\CCCCC</t>
  </si>
  <si>
    <t>IFTBJDZSLBRRMC-SREVYHEPSA-N</t>
  </si>
  <si>
    <t>188.05982</t>
  </si>
  <si>
    <t>N-Acetylhistamine</t>
  </si>
  <si>
    <t>HMDB0013253</t>
  </si>
  <si>
    <t>44795</t>
  </si>
  <si>
    <t>C05135</t>
  </si>
  <si>
    <t>28483</t>
  </si>
  <si>
    <t>69602</t>
  </si>
  <si>
    <t>673-49-4</t>
  </si>
  <si>
    <t>CC(=O)NCCC1=CN=CN1</t>
  </si>
  <si>
    <t>XJWPISBUKWZALE-UHFFFAOYSA-N</t>
  </si>
  <si>
    <t>C7H11N3O</t>
  </si>
  <si>
    <t>191.01840</t>
  </si>
  <si>
    <t>Di-2-propenyl disulfide, 9CI</t>
  </si>
  <si>
    <t>HMDB0033966</t>
  </si>
  <si>
    <t>66928</t>
  </si>
  <si>
    <t>C08369</t>
  </si>
  <si>
    <t>4488</t>
  </si>
  <si>
    <t>16590</t>
  </si>
  <si>
    <t>2179-57-9</t>
  </si>
  <si>
    <t>C=CCSSCC=C</t>
  </si>
  <si>
    <t>PFRGXCVKLLPLIP-UHFFFAOYSA-N</t>
  </si>
  <si>
    <t>Allyl sulfur compounds</t>
  </si>
  <si>
    <t>C6H10S2</t>
  </si>
  <si>
    <t>195.04984</t>
  </si>
  <si>
    <t>Gluconic acid</t>
  </si>
  <si>
    <t>HMDB0000625</t>
  </si>
  <si>
    <t>345</t>
  </si>
  <si>
    <t>C00257</t>
  </si>
  <si>
    <t>33198</t>
  </si>
  <si>
    <t>10690</t>
  </si>
  <si>
    <t>526-95-4</t>
  </si>
  <si>
    <t>OC[C@@H](O)[C@@H](O)[C@H](O)[C@@H](O)C(O)=O</t>
  </si>
  <si>
    <t>RGHNJXZEOKUKBD-SQOUGZDYSA-N</t>
  </si>
  <si>
    <t>C6H12O7</t>
  </si>
  <si>
    <t>56-2</t>
  </si>
  <si>
    <t>Galactonic acid</t>
  </si>
  <si>
    <t>HMDB0000565</t>
  </si>
  <si>
    <t>3336</t>
  </si>
  <si>
    <t>C00880</t>
  </si>
  <si>
    <t>16534</t>
  </si>
  <si>
    <t>128869</t>
  </si>
  <si>
    <t>13382-27-9</t>
  </si>
  <si>
    <t>OC[C@@H](O)[C@H](O)[C@H](O)[C@@H](O)C(O)=O</t>
  </si>
  <si>
    <t>RGHNJXZEOKUKBD-MGCNEYSASA-N</t>
  </si>
  <si>
    <t>195.13896</t>
  </si>
  <si>
    <t>3-Oxododecanoic acid</t>
  </si>
  <si>
    <t>HMDB0010727</t>
  </si>
  <si>
    <t>74729</t>
  </si>
  <si>
    <t>LMFA01060091</t>
  </si>
  <si>
    <t>C02367</t>
  </si>
  <si>
    <t>439717</t>
  </si>
  <si>
    <t>C(CC(=O)CCCCCCCCC)(=O)O</t>
  </si>
  <si>
    <t>DZHSPYMHDVROSM-UHFFFAOYSA-N</t>
  </si>
  <si>
    <t>C12H22O3</t>
  </si>
  <si>
    <t>197.15400</t>
  </si>
  <si>
    <t>12-Hydroxydodecanoic acid</t>
  </si>
  <si>
    <t>HMDB0002059</t>
  </si>
  <si>
    <t>6465</t>
  </si>
  <si>
    <t>LMFA01050039</t>
  </si>
  <si>
    <t>C08317</t>
  </si>
  <si>
    <t>39567</t>
  </si>
  <si>
    <t>79034</t>
  </si>
  <si>
    <t>505-95-3</t>
  </si>
  <si>
    <t>C(CCCCCCCCCO)CC(=O)O</t>
  </si>
  <si>
    <t>ZDHCZVWCTKTBRY-UHFFFAOYSA-N</t>
  </si>
  <si>
    <t>C12H24O3</t>
  </si>
  <si>
    <t>198.91631</t>
  </si>
  <si>
    <t>2,5-Dichlorophenol</t>
  </si>
  <si>
    <t>HMDB0041800</t>
  </si>
  <si>
    <t>66453</t>
  </si>
  <si>
    <t>C06602</t>
  </si>
  <si>
    <t>27929</t>
  </si>
  <si>
    <t>583-78-8</t>
  </si>
  <si>
    <t>OC1=C(Cl)C=CC(Cl)=C1</t>
  </si>
  <si>
    <t>RANCECPPZPIPNO-UHFFFAOYSA-N</t>
  </si>
  <si>
    <t>C6H4Cl2O</t>
  </si>
  <si>
    <t>59-2</t>
  </si>
  <si>
    <t>2,4-Dichlorophenol</t>
  </si>
  <si>
    <t>HMDB0004811</t>
  </si>
  <si>
    <t>7075</t>
  </si>
  <si>
    <t>C02625</t>
  </si>
  <si>
    <t>16738</t>
  </si>
  <si>
    <t>8449</t>
  </si>
  <si>
    <t>120-83-2</t>
  </si>
  <si>
    <t>OC1=CC=C(Cl)C=C1Cl</t>
  </si>
  <si>
    <t>HFZWRUODUSTPEG-UHFFFAOYSA-N</t>
  </si>
  <si>
    <t>59-3</t>
  </si>
  <si>
    <t>3,4-Dichlorophenol</t>
  </si>
  <si>
    <t>HMDB0246027</t>
  </si>
  <si>
    <t>70080</t>
  </si>
  <si>
    <t>C14462</t>
  </si>
  <si>
    <t>7258</t>
  </si>
  <si>
    <t>95-77-2</t>
  </si>
  <si>
    <t>OC1=CC(Cl)=C(Cl)C=C1</t>
  </si>
  <si>
    <t>WDNBURPWRNALGP-UHFFFAOYSA-N</t>
  </si>
  <si>
    <t>199.09733</t>
  </si>
  <si>
    <t>(E)-2,6-Dimethyl-2,5-heptadienoic acid</t>
  </si>
  <si>
    <t>HMDB0035135</t>
  </si>
  <si>
    <t>90472</t>
  </si>
  <si>
    <t>15885837</t>
  </si>
  <si>
    <t>261949-42-2</t>
  </si>
  <si>
    <t>CC(C)=CC\C=C(/C)C(O)=O</t>
  </si>
  <si>
    <t>IGQGIACCENRGLM-SOFGYWHQSA-N</t>
  </si>
  <si>
    <t>C9H14O2</t>
  </si>
  <si>
    <t>60-2</t>
  </si>
  <si>
    <t>3,5,5-Trimethyl-1,2-cyclohexanedione</t>
  </si>
  <si>
    <t>HMDB0036177</t>
  </si>
  <si>
    <t>91384</t>
  </si>
  <si>
    <t>551084</t>
  </si>
  <si>
    <t>57696-89-6</t>
  </si>
  <si>
    <t>CC1=C(O)C(=O)CC(C)(C)C1</t>
  </si>
  <si>
    <t>DWGZTTFGUFHAJX-UHFFFAOYSA-N</t>
  </si>
  <si>
    <t>201.07626</t>
  </si>
  <si>
    <t>1,2-O-Isopropylidene-D-glucofuranose</t>
  </si>
  <si>
    <t>HMDB0242729</t>
  </si>
  <si>
    <t>219905</t>
  </si>
  <si>
    <t>CC1(C)OC2OC(C(O)CO)C(O)C2O1</t>
  </si>
  <si>
    <t>BGGCXQKYCBBHAH-UHFFFAOYSA-N</t>
  </si>
  <si>
    <t>C9H16O6</t>
  </si>
  <si>
    <t>201.11456</t>
  </si>
  <si>
    <t>Sebacic acid</t>
  </si>
  <si>
    <t>HMDB0000792</t>
  </si>
  <si>
    <t>4240</t>
  </si>
  <si>
    <t>LMFA01170006</t>
  </si>
  <si>
    <t>C08277</t>
  </si>
  <si>
    <t>41865</t>
  </si>
  <si>
    <t>5192</t>
  </si>
  <si>
    <t>111-20-6</t>
  </si>
  <si>
    <t>C(CCCCCCCCC(=O)O)(=O)O</t>
  </si>
  <si>
    <t>CXMXRPHRNRROMY-UHFFFAOYSA-N</t>
  </si>
  <si>
    <t>C10H18O4</t>
  </si>
  <si>
    <t>205.19601</t>
  </si>
  <si>
    <t>1,1,2-Trimethyl-3,5-bis(1-methylethenyl)cyclohexane</t>
  </si>
  <si>
    <t>HMDB0061780</t>
  </si>
  <si>
    <t>90061</t>
  </si>
  <si>
    <t>535217</t>
  </si>
  <si>
    <t>CC1C(CC(CC1(C)C)C(C)=C)C(C)=C</t>
  </si>
  <si>
    <t>JGZYEZBCFOHEEC-UHFFFAOYSA-N</t>
  </si>
  <si>
    <t>C15H26</t>
  </si>
  <si>
    <t>208.98077</t>
  </si>
  <si>
    <t>Sulfanilamide</t>
  </si>
  <si>
    <t>HMDB0014404</t>
  </si>
  <si>
    <t>3308</t>
  </si>
  <si>
    <t>C07458</t>
  </si>
  <si>
    <t>45373</t>
  </si>
  <si>
    <t>5333</t>
  </si>
  <si>
    <t>63-74-1</t>
  </si>
  <si>
    <t>NC1=CC=C(C=C1)S(N)(=O)=O</t>
  </si>
  <si>
    <t>FDDDEECHVMSUSB-UHFFFAOYSA-N</t>
  </si>
  <si>
    <t>C6H8N2O2S</t>
  </si>
  <si>
    <t>213.11346</t>
  </si>
  <si>
    <t>4,4'-Dihydrazino-biphenyl</t>
  </si>
  <si>
    <t>HMDB0244050</t>
  </si>
  <si>
    <t>111063</t>
  </si>
  <si>
    <t>NNC1=CC=C(C=C1)C1=CC=C(NN)C=C1</t>
  </si>
  <si>
    <t>SXEHKFHPFVVDIR-UHFFFAOYSA-N</t>
  </si>
  <si>
    <t>C12H14N4</t>
  </si>
  <si>
    <t>65-2</t>
  </si>
  <si>
    <t>3,3'-Diaminobenzidine</t>
  </si>
  <si>
    <t>HMDB0245998</t>
  </si>
  <si>
    <t>90994</t>
  </si>
  <si>
    <t>7071</t>
  </si>
  <si>
    <t>NC1=C(N)C=C(C=C1)C1=CC(N)=C(N)C=C1</t>
  </si>
  <si>
    <t>HSTOKWSFWGCZMH-UHFFFAOYSA-N</t>
  </si>
  <si>
    <t>65-3</t>
  </si>
  <si>
    <t>2,3-Diamino-benzidine</t>
  </si>
  <si>
    <t>HMDB0245384</t>
  </si>
  <si>
    <t>21226166</t>
  </si>
  <si>
    <t>NC1=CC=C(C=C1)C1=C(N)C(N)=C(N)C=C1</t>
  </si>
  <si>
    <t>GPDSDIPDQRRHPV-UHFFFAOYSA-N</t>
  </si>
  <si>
    <t>214.04854</t>
  </si>
  <si>
    <t>beta-D-Glucosamine</t>
  </si>
  <si>
    <t>HMDB0030091</t>
  </si>
  <si>
    <t>266</t>
  </si>
  <si>
    <t>C08349</t>
  </si>
  <si>
    <t>28393</t>
  </si>
  <si>
    <t>441477</t>
  </si>
  <si>
    <t>14257-69-3</t>
  </si>
  <si>
    <t>N[C@H]1[C@H](O)O[C@H](CO)[C@@H](O)[C@@H]1O</t>
  </si>
  <si>
    <t>MSWZFWKMSRAUBD-QZABAPFNSA-N</t>
  </si>
  <si>
    <t>C6H13NO5</t>
  </si>
  <si>
    <t>Glucosamine</t>
  </si>
  <si>
    <t>HMDB0001514</t>
  </si>
  <si>
    <t>63216</t>
  </si>
  <si>
    <t>C00329</t>
  </si>
  <si>
    <t>47977</t>
  </si>
  <si>
    <t>439213</t>
  </si>
  <si>
    <t>3416-24-8</t>
  </si>
  <si>
    <t>N[C@H]1C(O)O[C@H](CO)[C@@H](O)[C@@H]1O</t>
  </si>
  <si>
    <t>MSWZFWKMSRAUBD-IVMDWMLBSA-N</t>
  </si>
  <si>
    <t>215.03268</t>
  </si>
  <si>
    <t>D-Glucose</t>
  </si>
  <si>
    <t>HMDB0000122</t>
  </si>
  <si>
    <t>C00221</t>
  </si>
  <si>
    <t>15903</t>
  </si>
  <si>
    <t>64689</t>
  </si>
  <si>
    <t>492-61-5</t>
  </si>
  <si>
    <t>OC[C@H]1O[C@@H](O)[C@H](O)[C@@H](O)[C@@H]1O</t>
  </si>
  <si>
    <t>WQZGKKKJIJFFOK-VFUOTHLCSA-N</t>
  </si>
  <si>
    <t>C6H12O6</t>
  </si>
  <si>
    <t>67-2</t>
  </si>
  <si>
    <t>D-Galactose</t>
  </si>
  <si>
    <t>HMDB0000143</t>
  </si>
  <si>
    <t>C00984</t>
  </si>
  <si>
    <t>28061</t>
  </si>
  <si>
    <t>439357</t>
  </si>
  <si>
    <t>3646-73-9</t>
  </si>
  <si>
    <t>OC[C@H]1O[C@H](O)[C@H](O)[C@@H](O)[C@H]1O</t>
  </si>
  <si>
    <t>WQZGKKKJIJFFOK-PHYPRBDBSA-N</t>
  </si>
  <si>
    <t>67-3</t>
  </si>
  <si>
    <t>D-Mannose</t>
  </si>
  <si>
    <t>HMDB0000169</t>
  </si>
  <si>
    <t>C00936</t>
  </si>
  <si>
    <t>28729</t>
  </si>
  <si>
    <t>185698</t>
  </si>
  <si>
    <t>3458-28-4</t>
  </si>
  <si>
    <t>OC[C@H]1O[C@H](O)[C@@H](O)[C@@H](O)[C@@H]1O</t>
  </si>
  <si>
    <t>WQZGKKKJIJFFOK-PQMKYFCFSA-N</t>
  </si>
  <si>
    <t>215.12843</t>
  </si>
  <si>
    <t>8-Methylnonenoate</t>
  </si>
  <si>
    <t>HMDB0012183</t>
  </si>
  <si>
    <t>62842</t>
  </si>
  <si>
    <t>LMFA01030994</t>
  </si>
  <si>
    <t>C18202</t>
  </si>
  <si>
    <t>81581</t>
  </si>
  <si>
    <t>5365959</t>
  </si>
  <si>
    <t>59320-77-3</t>
  </si>
  <si>
    <t>CC(/C=C/CCCCC(=O)O)C</t>
  </si>
  <si>
    <t>OCALSPDXYQHUHA-FNORWQNLSA-N</t>
  </si>
  <si>
    <t>C10H18O2</t>
  </si>
  <si>
    <t>68-2</t>
  </si>
  <si>
    <t>Citronellic acid</t>
  </si>
  <si>
    <t>HMDB0035837</t>
  </si>
  <si>
    <t>4630</t>
  </si>
  <si>
    <t>LMFA01020104</t>
  </si>
  <si>
    <t>C16462</t>
  </si>
  <si>
    <t>80507</t>
  </si>
  <si>
    <t>10402</t>
  </si>
  <si>
    <t>502-47-6</t>
  </si>
  <si>
    <t>C(=C(/C)\C)/CCC(C)CC(=O)O</t>
  </si>
  <si>
    <t>GJWSUKYXUMVMGX-UHFFFAOYSA-N</t>
  </si>
  <si>
    <t>216.03225</t>
  </si>
  <si>
    <t>pyrrolobenzodiazepine</t>
  </si>
  <si>
    <t>HMDB0257005</t>
  </si>
  <si>
    <t>87072684</t>
  </si>
  <si>
    <t>C1=NC2=CC=C3C=CC=NN=C3C2=C1</t>
  </si>
  <si>
    <t>YUOCYTRGANSSRY-UHFFFAOYSA-N</t>
  </si>
  <si>
    <t>C11H7N3</t>
  </si>
  <si>
    <t>216.92749</t>
  </si>
  <si>
    <t>5-Amino-1,3,4-thiadiazole-2-sulfonamide</t>
  </si>
  <si>
    <t>HMDB0246743</t>
  </si>
  <si>
    <t>431424</t>
  </si>
  <si>
    <t>84724</t>
  </si>
  <si>
    <t>NS(=O)(=O)C1=NNC(=N)S1</t>
  </si>
  <si>
    <t>VGMVBPQOACUDRU-UHFFFAOYSA-N</t>
  </si>
  <si>
    <t>Thiadiazoles</t>
  </si>
  <si>
    <t>C2H4N4O2S2</t>
  </si>
  <si>
    <t>217.08471</t>
  </si>
  <si>
    <t>S-aminomethyldihydrolipoamide</t>
  </si>
  <si>
    <t>HMDB0006239</t>
  </si>
  <si>
    <t>58373</t>
  </si>
  <si>
    <t>LMFA08010025</t>
  </si>
  <si>
    <t>50622</t>
  </si>
  <si>
    <t>24906333</t>
  </si>
  <si>
    <t>C(CC(S)CCCCC(N)=O)SCN</t>
  </si>
  <si>
    <t>KALYVIJGKPJBQV-UHFFFAOYSA-N</t>
  </si>
  <si>
    <t>C9H20N2OS2</t>
  </si>
  <si>
    <t>218.10068</t>
  </si>
  <si>
    <t>6-Deoxypenciclovir</t>
  </si>
  <si>
    <t>HMDB0247053</t>
  </si>
  <si>
    <t>128517</t>
  </si>
  <si>
    <t>NC1=NC=C2N=CN(CCC(CO)CO)C2=N1</t>
  </si>
  <si>
    <t>WJOWACPJSFGNRM-UHFFFAOYSA-N</t>
  </si>
  <si>
    <t>C10H15N5O2</t>
  </si>
  <si>
    <t>221.08142</t>
  </si>
  <si>
    <t>Piperonyl isobutyrate</t>
  </si>
  <si>
    <t>HMDB0037130</t>
  </si>
  <si>
    <t>92099</t>
  </si>
  <si>
    <t>62580</t>
  </si>
  <si>
    <t>5461-08-5</t>
  </si>
  <si>
    <t>CC(C)C(=O)OCC1=CC2=C(OCO2)C=C1</t>
  </si>
  <si>
    <t>RQULTIASPCVEFO-UHFFFAOYSA-N</t>
  </si>
  <si>
    <t>Benzodioxoles</t>
  </si>
  <si>
    <t>C12H14O4</t>
  </si>
  <si>
    <t>73-2</t>
  </si>
  <si>
    <t>Monoisobutyl phthalic acid</t>
  </si>
  <si>
    <t>HMDB0002056</t>
  </si>
  <si>
    <t>58086</t>
  </si>
  <si>
    <t>90038</t>
  </si>
  <si>
    <t>92272</t>
  </si>
  <si>
    <t>30833-53-5</t>
  </si>
  <si>
    <t>CC(C)COC(=O)C1=CC=CC=C1C(O)=O</t>
  </si>
  <si>
    <t>RZJSUWQGFCHNFS-UHFFFAOYSA-N</t>
  </si>
  <si>
    <t>73-3</t>
  </si>
  <si>
    <t>Dihydrodeoxy-8-epiaustdiol</t>
  </si>
  <si>
    <t>HMDB0031668</t>
  </si>
  <si>
    <t>87847</t>
  </si>
  <si>
    <t>168623</t>
  </si>
  <si>
    <t>76551322</t>
  </si>
  <si>
    <t>58957-07-6</t>
  </si>
  <si>
    <t>CC1=CC2=C(C)C(=O)C(C)(O)C(O)C2=CO1</t>
  </si>
  <si>
    <t>JVUYBLROBHJEJN-UHFFFAOYSA-N</t>
  </si>
  <si>
    <t>Azaphilones</t>
  </si>
  <si>
    <t>221.15264</t>
  </si>
  <si>
    <t>Isokobusone</t>
  </si>
  <si>
    <t>HMDB0036791</t>
  </si>
  <si>
    <t>44491</t>
  </si>
  <si>
    <t>C16977</t>
  </si>
  <si>
    <t>3860435</t>
  </si>
  <si>
    <t>24173-72-6</t>
  </si>
  <si>
    <t>CC1(C)CC2C1CCC(=C)C(O)CCC2=O</t>
  </si>
  <si>
    <t>BSFUDCIRZBAPDS-UHFFFAOYSA-N</t>
  </si>
  <si>
    <t>C14H22O2</t>
  </si>
  <si>
    <t>223.13304</t>
  </si>
  <si>
    <t>Methyl jasmonate</t>
  </si>
  <si>
    <t>HMDB0036583</t>
  </si>
  <si>
    <t>3361</t>
  </si>
  <si>
    <t>LMFA02020010</t>
  </si>
  <si>
    <t>C11512</t>
  </si>
  <si>
    <t>15929</t>
  </si>
  <si>
    <t>5281929</t>
  </si>
  <si>
    <t>1211-29-6</t>
  </si>
  <si>
    <t>[C@H]1([C@@H](CC(=O)OC)CCC1=O)C/C=C\CC</t>
  </si>
  <si>
    <t>GEWDNTWNSAZUDX-WQMVXFAESA-N</t>
  </si>
  <si>
    <t>C13H20O3</t>
  </si>
  <si>
    <t>223.16896</t>
  </si>
  <si>
    <t>3-Hepten-2-one</t>
  </si>
  <si>
    <t>HMDB0031486</t>
  </si>
  <si>
    <t>87713</t>
  </si>
  <si>
    <t>LMFA12000103</t>
  </si>
  <si>
    <t>5364578</t>
  </si>
  <si>
    <t>1119-44-4</t>
  </si>
  <si>
    <t>CC(=O)/C=C/CCC</t>
  </si>
  <si>
    <t>JHHZQADGLDKIPM-AATRIKPKSA-N</t>
  </si>
  <si>
    <t>C7H12O</t>
  </si>
  <si>
    <t>76-2</t>
  </si>
  <si>
    <t>(Z)-4-Heptenal</t>
  </si>
  <si>
    <t>HMDB0031483</t>
  </si>
  <si>
    <t>87711</t>
  </si>
  <si>
    <t>5362814</t>
  </si>
  <si>
    <t>6728-31-0</t>
  </si>
  <si>
    <t>CC\C=C/CCC=O</t>
  </si>
  <si>
    <t>VVGOCOMZRGWHPI-ARJAWSKDSA-N</t>
  </si>
  <si>
    <t>76-3</t>
  </si>
  <si>
    <t>2-Hepten-4-one</t>
  </si>
  <si>
    <t>HMDB0031488</t>
  </si>
  <si>
    <t>87715</t>
  </si>
  <si>
    <t>5463238</t>
  </si>
  <si>
    <t>4643-25-8</t>
  </si>
  <si>
    <t>CCCC(=O)\C=C\C</t>
  </si>
  <si>
    <t>TXVAOITYBBWKMG-HWKANZROSA-N</t>
  </si>
  <si>
    <t>225.14798</t>
  </si>
  <si>
    <t>N-Methylolpentamethylmelamine</t>
  </si>
  <si>
    <t>HMDB0255189</t>
  </si>
  <si>
    <t>437124</t>
  </si>
  <si>
    <t>152134</t>
  </si>
  <si>
    <t>CN(C)C1=NC(=NC(=N1)N(C)C)N(C)CO</t>
  </si>
  <si>
    <t>GELQGNSEMRPIQJ-UHFFFAOYSA-N</t>
  </si>
  <si>
    <t>C9H18N6O</t>
  </si>
  <si>
    <t>225.18573</t>
  </si>
  <si>
    <t>2-Hydroxymyristic acid</t>
  </si>
  <si>
    <t>HMDB0002261</t>
  </si>
  <si>
    <t>6579</t>
  </si>
  <si>
    <t>LMFA01050484</t>
  </si>
  <si>
    <t>59270</t>
  </si>
  <si>
    <t>1563</t>
  </si>
  <si>
    <t>2507-55-3</t>
  </si>
  <si>
    <t>C(C(O)CCCCCCCCCCCC)(O)=O</t>
  </si>
  <si>
    <t>JYZJYKOZGGEXSX-UHFFFAOYSA-N</t>
  </si>
  <si>
    <t>C14H28O3</t>
  </si>
  <si>
    <t>78-2</t>
  </si>
  <si>
    <t>3-(L-Menthoxy)-2-methylpropane-1,2-diol</t>
  </si>
  <si>
    <t>HMDB0032417</t>
  </si>
  <si>
    <t>88441</t>
  </si>
  <si>
    <t>16734862</t>
  </si>
  <si>
    <t>195863-84-4</t>
  </si>
  <si>
    <t>CC(C)C1CCC(C)CC1OCC(C)(O)CO</t>
  </si>
  <si>
    <t>XCNCWOPROFTLGU-UHFFFAOYSA-N</t>
  </si>
  <si>
    <t>225.22155</t>
  </si>
  <si>
    <t>Pentadecanal</t>
  </si>
  <si>
    <t>HMDB0031078</t>
  </si>
  <si>
    <t>75359</t>
  </si>
  <si>
    <t>LMFA06000083</t>
  </si>
  <si>
    <t>C01948</t>
  </si>
  <si>
    <t>17302</t>
  </si>
  <si>
    <t>17697</t>
  </si>
  <si>
    <t>2765-11-9</t>
  </si>
  <si>
    <t>C(CCCCC)CCCCCCCCC([H])=O</t>
  </si>
  <si>
    <t>XGQJZNCFDLXSIJ-UHFFFAOYSA-N</t>
  </si>
  <si>
    <t>C15H30O</t>
  </si>
  <si>
    <t>227.12675</t>
  </si>
  <si>
    <t>Traumatic acid</t>
  </si>
  <si>
    <t>HMDB0000933</t>
  </si>
  <si>
    <t>5882</t>
  </si>
  <si>
    <t>LMFA01170002</t>
  </si>
  <si>
    <t>C16308</t>
  </si>
  <si>
    <t>545687</t>
  </si>
  <si>
    <t>5283028</t>
  </si>
  <si>
    <t>6402-36-4</t>
  </si>
  <si>
    <t>C(CC(=O)O)CCCCCC/C=C/C(=O)O</t>
  </si>
  <si>
    <t>MAZWDMBCPDUFDJ-VQHVLOKHSA-N</t>
  </si>
  <si>
    <t>C12H20O4</t>
  </si>
  <si>
    <t>227.20129</t>
  </si>
  <si>
    <t>FA(14:0)</t>
  </si>
  <si>
    <t>HMDB0000806</t>
  </si>
  <si>
    <t>196</t>
  </si>
  <si>
    <t>LMFA01010014</t>
  </si>
  <si>
    <t>C06424</t>
  </si>
  <si>
    <t>28875</t>
  </si>
  <si>
    <t>11005</t>
  </si>
  <si>
    <t>544-63-8</t>
  </si>
  <si>
    <t>C(CCCC)CCCCCCCCC(=O)O</t>
  </si>
  <si>
    <t>TUNFSRHWOTWDNC-UHFFFAOYSA-N</t>
  </si>
  <si>
    <t>C14H28O2</t>
  </si>
  <si>
    <t>228.05145</t>
  </si>
  <si>
    <t>2-Methoxy-10H-phenothiazine</t>
  </si>
  <si>
    <t>HMDB0245207</t>
  </si>
  <si>
    <t>442492</t>
  </si>
  <si>
    <t>74490</t>
  </si>
  <si>
    <t>COC1=CC2=C(SC3=CC=CC=C3N2)C=C1</t>
  </si>
  <si>
    <t>DLYKFPHPBCTAKD-UHFFFAOYSA-N</t>
  </si>
  <si>
    <t>C13H11NOS</t>
  </si>
  <si>
    <t>229.00789</t>
  </si>
  <si>
    <t>Bis(2-furanylmethyl) sulfide</t>
  </si>
  <si>
    <t>HMDB0041503</t>
  </si>
  <si>
    <t>95888</t>
  </si>
  <si>
    <t>61659</t>
  </si>
  <si>
    <t>13678-67-6</t>
  </si>
  <si>
    <t>C(SCC1=CC=CO1)C1=CC=CO1</t>
  </si>
  <si>
    <t>UYLKDZXJEKFFHJ-UHFFFAOYSA-N</t>
  </si>
  <si>
    <t>C10H10O2S</t>
  </si>
  <si>
    <t>234.15182</t>
  </si>
  <si>
    <t>1R-cis-3,3,5-Trimethylcyclohexyl ester5-oxo-L-proline</t>
  </si>
  <si>
    <t>HMDB0244460</t>
  </si>
  <si>
    <t>60724</t>
  </si>
  <si>
    <t>CC1CC(CC(C)(C)C1)OC(=O)C1CCC(=O)N1</t>
  </si>
  <si>
    <t>FXAAOALUHHXBSO-UHFFFAOYSA-N</t>
  </si>
  <si>
    <t>C14H23NO3</t>
  </si>
  <si>
    <t>84-2</t>
  </si>
  <si>
    <t>O-Demethylmetoprolol</t>
  </si>
  <si>
    <t>HMDB0255850</t>
  </si>
  <si>
    <t>1252</t>
  </si>
  <si>
    <t>162181</t>
  </si>
  <si>
    <t>62572-94-5</t>
  </si>
  <si>
    <t>CC(C)NCC(O)COC1=CC=C(CCO)C=C1</t>
  </si>
  <si>
    <t>CUKXSBOAIJILRY-UHFFFAOYSA-N</t>
  </si>
  <si>
    <t>Tyrosols and derivatives</t>
  </si>
  <si>
    <t>235.16790</t>
  </si>
  <si>
    <t>1,4-Bis(3-aminopropyl)piperazine</t>
  </si>
  <si>
    <t>HMDB0247321</t>
  </si>
  <si>
    <t>81629</t>
  </si>
  <si>
    <t>NCCCN1CCN(CCCN)CC1</t>
  </si>
  <si>
    <t>XUSNPFGLKGCWGN-UHFFFAOYSA-N</t>
  </si>
  <si>
    <t>C10H24N4</t>
  </si>
  <si>
    <t>85-2</t>
  </si>
  <si>
    <t>1,4,8,11-Tetraazacyclotetradecane</t>
  </si>
  <si>
    <t>HMDB0244225</t>
  </si>
  <si>
    <t>37401</t>
  </si>
  <si>
    <t>C1CNCCNCCCNCCNC1</t>
  </si>
  <si>
    <t>MDAXKAUIABOHTD-UHFFFAOYSA-N</t>
  </si>
  <si>
    <t>239.16481</t>
  </si>
  <si>
    <t>8,8-Dimethoxy-2,6-dimethyl-2-octanol</t>
  </si>
  <si>
    <t>HMDB0040219</t>
  </si>
  <si>
    <t>94750</t>
  </si>
  <si>
    <t>8863</t>
  </si>
  <si>
    <t>141-92-4</t>
  </si>
  <si>
    <t>COC(CC(C)CCCC(C)(C)O)OC</t>
  </si>
  <si>
    <t>QCJVKUULZGKQDG-UHFFFAOYSA-N</t>
  </si>
  <si>
    <t>C12H26O3</t>
  </si>
  <si>
    <t>241.01350</t>
  </si>
  <si>
    <t>(R)-Lipoic acid</t>
  </si>
  <si>
    <t>HMDB0001451</t>
  </si>
  <si>
    <t>409712</t>
  </si>
  <si>
    <t>LMFA01130001</t>
  </si>
  <si>
    <t>C16241</t>
  </si>
  <si>
    <t>30314</t>
  </si>
  <si>
    <t>6112</t>
  </si>
  <si>
    <t>1200-22-2</t>
  </si>
  <si>
    <t>OC(CCCC[C@@]1([H])SSCC1)=O</t>
  </si>
  <si>
    <t>AGBQKNBQESQNJD-SSDOTTSWSA-N</t>
  </si>
  <si>
    <t>Dithiolanes</t>
  </si>
  <si>
    <t>Lipoic acids and derivatives</t>
  </si>
  <si>
    <t>C8H14O2S2</t>
  </si>
  <si>
    <t>241.13899</t>
  </si>
  <si>
    <t>Pentamethylmelamine</t>
  </si>
  <si>
    <t>HMDB0256273</t>
  </si>
  <si>
    <t>437113</t>
  </si>
  <si>
    <t>27775</t>
  </si>
  <si>
    <t>CNC1=NC(=NC(=N1)N(C)C)N(C)C</t>
  </si>
  <si>
    <t>XIFVTSIIYVGRHJ-UHFFFAOYSA-N</t>
  </si>
  <si>
    <t>C8H16N6</t>
  </si>
  <si>
    <t>241.18056</t>
  </si>
  <si>
    <t>6-Ketomyristic acid</t>
  </si>
  <si>
    <t>HMDB0030982</t>
  </si>
  <si>
    <t>74738</t>
  </si>
  <si>
    <t>LMFA01060100</t>
  </si>
  <si>
    <t>454063</t>
  </si>
  <si>
    <t>1619-89-2</t>
  </si>
  <si>
    <t>C(CCCCC(=O)CCCCCCCC)(=O)O</t>
  </si>
  <si>
    <t>FCMLVMXRWKFUTG-UHFFFAOYSA-N</t>
  </si>
  <si>
    <t>C14H26O3</t>
  </si>
  <si>
    <t>89-2</t>
  </si>
  <si>
    <t>L-Menthyl (R,S)-3-hydroxybutyrate</t>
  </si>
  <si>
    <t>HMDB0032370</t>
  </si>
  <si>
    <t>88397</t>
  </si>
  <si>
    <t>10220444</t>
  </si>
  <si>
    <t>108766-16-1</t>
  </si>
  <si>
    <t>CC(O)CC(=O)O[C@@H]1C[C@H](C)CC[C@H]1C(C)C</t>
  </si>
  <si>
    <t>XSJPRWBZLUYOOI-IBSWDFHHSA-N</t>
  </si>
  <si>
    <t>89-3</t>
  </si>
  <si>
    <t>3-Oxotetradecanoic acid</t>
  </si>
  <si>
    <t>HMDB0010730</t>
  </si>
  <si>
    <t>74737</t>
  </si>
  <si>
    <t>LMFA01060099</t>
  </si>
  <si>
    <t>454064</t>
  </si>
  <si>
    <t>C(CC(=O)CCCCCCCCCCC)(=O)O</t>
  </si>
  <si>
    <t>XLKOZYOVXNPWGT-UHFFFAOYSA-N</t>
  </si>
  <si>
    <t>241.21735</t>
  </si>
  <si>
    <t>FA(15:0)</t>
  </si>
  <si>
    <t>HMDB0000826</t>
  </si>
  <si>
    <t>4205</t>
  </si>
  <si>
    <t>LMFA01010015</t>
  </si>
  <si>
    <t>C16537</t>
  </si>
  <si>
    <t>42504</t>
  </si>
  <si>
    <t>13849</t>
  </si>
  <si>
    <t>1002-84-2</t>
  </si>
  <si>
    <t>C(CCCCC)CCCCCCCCC(=O)O</t>
  </si>
  <si>
    <t>WQEPLUUGTLDZJY-UHFFFAOYSA-N</t>
  </si>
  <si>
    <t>C15H30O2</t>
  </si>
  <si>
    <t>242.07838</t>
  </si>
  <si>
    <t>Aspartyl-Gamma-glutamate</t>
  </si>
  <si>
    <t>HMDB0028767</t>
  </si>
  <si>
    <t>85681</t>
  </si>
  <si>
    <t>131750735</t>
  </si>
  <si>
    <t>NC(CCC(=O)NC(=O)C(N)CC(O)=O)C(O)=O</t>
  </si>
  <si>
    <t>BEVYCXGDASRHRK-UHFFFAOYSA-N</t>
  </si>
  <si>
    <t>C9H15N3O6</t>
  </si>
  <si>
    <t>Aspartyl-Glutamine</t>
  </si>
  <si>
    <t>HMDB0028751</t>
  </si>
  <si>
    <t>22169419</t>
  </si>
  <si>
    <t>NC(CC(O)=O)C(=O)NC(CCC(N)=O)C(O)=O</t>
  </si>
  <si>
    <t>GSMPSRPMQQDRIB-UHFFFAOYSA-N</t>
  </si>
  <si>
    <t>244.06376</t>
  </si>
  <si>
    <t>Miglitol</t>
  </si>
  <si>
    <t>HMDB0014634</t>
  </si>
  <si>
    <t>43885</t>
  </si>
  <si>
    <t>C07708</t>
  </si>
  <si>
    <t>545681</t>
  </si>
  <si>
    <t>441314</t>
  </si>
  <si>
    <t>72432-03-2</t>
  </si>
  <si>
    <t>OCCN1C[C@H](O)[C@@H](O)[C@H](O)[C@H]1CO</t>
  </si>
  <si>
    <t>IBAQFPQHRJAVAV-ULAWRXDQSA-N</t>
  </si>
  <si>
    <t>C8H17NO5</t>
  </si>
  <si>
    <t>244.13627</t>
  </si>
  <si>
    <t>S-3-oxodecanoyl cysteamine</t>
  </si>
  <si>
    <t>HMDB0059773</t>
  </si>
  <si>
    <t>89859</t>
  </si>
  <si>
    <t>124202115</t>
  </si>
  <si>
    <t>CCCCCCCC(=O)CC(=O)SCCN</t>
  </si>
  <si>
    <t>LGPPHMDEKCAPLE-UHFFFAOYSA-N</t>
  </si>
  <si>
    <t>C12H23NO2S</t>
  </si>
  <si>
    <t>245.04373</t>
  </si>
  <si>
    <t>Glycerophosphoglycerol</t>
  </si>
  <si>
    <t>HMDB0240316</t>
  </si>
  <si>
    <t>54575349</t>
  </si>
  <si>
    <t>185615-51-4</t>
  </si>
  <si>
    <t>OC[C@H](O)COP(O)(=O)OC[C@H](O)CO</t>
  </si>
  <si>
    <t>LLCSXHMJULHSJN-OLQVQODUSA-N</t>
  </si>
  <si>
    <t>C6H15O8P</t>
  </si>
  <si>
    <t>246.94994</t>
  </si>
  <si>
    <t>Dimethyl 2,3-bis(sulfanyl)butanedioate</t>
  </si>
  <si>
    <t>HMDB0245398</t>
  </si>
  <si>
    <t>3036650</t>
  </si>
  <si>
    <t>COC(=O)C(S)C(S)C(=O)OC</t>
  </si>
  <si>
    <t>VVOFTOVXFWLOAY-UHFFFAOYSA-N</t>
  </si>
  <si>
    <t>C6H10O4S2</t>
  </si>
  <si>
    <t>249.14885</t>
  </si>
  <si>
    <t>11-Hydroxy-9-tridecenoic acid</t>
  </si>
  <si>
    <t>HMDB0035881</t>
  </si>
  <si>
    <t>91087</t>
  </si>
  <si>
    <t>LMFA01050437</t>
  </si>
  <si>
    <t>5318367</t>
  </si>
  <si>
    <t>105798-56-9</t>
  </si>
  <si>
    <t>CCC(O)/C=C/CCCCCCCC(O)=O</t>
  </si>
  <si>
    <t>NSVPCFNUUARRKL-CSKARUKUSA-N</t>
  </si>
  <si>
    <t>C13H24O3</t>
  </si>
  <si>
    <t>Menthone 1,2-glyceryl ketal</t>
  </si>
  <si>
    <t>HMDB0036139</t>
  </si>
  <si>
    <t>91295</t>
  </si>
  <si>
    <t>162184</t>
  </si>
  <si>
    <t>63187-91-7</t>
  </si>
  <si>
    <t>CC(C)C1CCC(C)CC11OCC(CO)O1</t>
  </si>
  <si>
    <t>ZBJCYZPANVLBRK-UHFFFAOYSA-N</t>
  </si>
  <si>
    <t>Menthyl lactate</t>
  </si>
  <si>
    <t>HMDB0037212</t>
  </si>
  <si>
    <t>92179</t>
  </si>
  <si>
    <t>62151</t>
  </si>
  <si>
    <t>59259-38-0</t>
  </si>
  <si>
    <t>CC(C)[C@@H]1CC[C@@H](C)C[C@H]1OC(=O)C(C)O</t>
  </si>
  <si>
    <t>UJNOLBSYLSYIBM-SGUBAKSOSA-N</t>
  </si>
  <si>
    <t>250.14417</t>
  </si>
  <si>
    <t>N-Decanoylglycine</t>
  </si>
  <si>
    <t>HMDB0013267</t>
  </si>
  <si>
    <t>74430</t>
  </si>
  <si>
    <t>1712391</t>
  </si>
  <si>
    <t>CCCCCCCCCC(=O)NCC(O)=O</t>
  </si>
  <si>
    <t>WRRYZYASRAUROW-UHFFFAOYSA-N</t>
  </si>
  <si>
    <t>C12H23NO3</t>
  </si>
  <si>
    <t>251.20043</t>
  </si>
  <si>
    <t>3-Oxohexadecanoic acid</t>
  </si>
  <si>
    <t>HMDB0010733</t>
  </si>
  <si>
    <t>35745</t>
  </si>
  <si>
    <t>LMFA01060051</t>
  </si>
  <si>
    <t>37251</t>
  </si>
  <si>
    <t>5282997</t>
  </si>
  <si>
    <t>C(CCCCCCCCCCC)CC(=O)CC(=O)O</t>
  </si>
  <si>
    <t>ASICPMTWQSESKX-UHFFFAOYSA-N</t>
  </si>
  <si>
    <t>C16H30O3</t>
  </si>
  <si>
    <t>8-Oxohexadecanoic acid</t>
  </si>
  <si>
    <t>HMDB0030972</t>
  </si>
  <si>
    <t>35749</t>
  </si>
  <si>
    <t>LMFA01060055</t>
  </si>
  <si>
    <t>5283001</t>
  </si>
  <si>
    <t>2777-52-8</t>
  </si>
  <si>
    <t>C(CCC(=O)CCCCCCCC)CCCC(=O)O</t>
  </si>
  <si>
    <t>SEWAOKNHYLYQEL-UHFFFAOYSA-N</t>
  </si>
  <si>
    <t>98-3</t>
  </si>
  <si>
    <t>9-Oxohexadecanoic acid</t>
  </si>
  <si>
    <t>HMDB0030973</t>
  </si>
  <si>
    <t>35750</t>
  </si>
  <si>
    <t>LMFA01060056</t>
  </si>
  <si>
    <t>5283002</t>
  </si>
  <si>
    <t>54527-30-9</t>
  </si>
  <si>
    <t>C(CCCC(=O)CCCCCCC)CCCC(=O)O</t>
  </si>
  <si>
    <t>KHCDPAZLBSPVSE-UHFFFAOYSA-N</t>
  </si>
  <si>
    <t>253.04485</t>
  </si>
  <si>
    <t>5-Carboxy-2'-deoxyuridine</t>
  </si>
  <si>
    <t>HMDB0060774</t>
  </si>
  <si>
    <t>189023</t>
  </si>
  <si>
    <t>OC[C@H]1O[C@@H](C[C@@H]1O)N1C=C(C(O)=O)C(O)=NC1=O</t>
  </si>
  <si>
    <t>GAGYTXTVUMXAOC-XVMARJQXSA-N</t>
  </si>
  <si>
    <t>C10H12N2O7</t>
  </si>
  <si>
    <t>253.21599</t>
  </si>
  <si>
    <t>16-Hydroxyhexadecanoic acid</t>
  </si>
  <si>
    <t>HMDB0006294</t>
  </si>
  <si>
    <t>58386</t>
  </si>
  <si>
    <t>LMFA01050051</t>
  </si>
  <si>
    <t>C18218</t>
  </si>
  <si>
    <t>55328</t>
  </si>
  <si>
    <t>10466</t>
  </si>
  <si>
    <t>506-13-8</t>
  </si>
  <si>
    <t>C(CCCCCCCCCCCCCO)CC(=O)O</t>
  </si>
  <si>
    <t>UGAGPNKCDRTDHP-UHFFFAOYSA-N</t>
  </si>
  <si>
    <t>C16H32O3</t>
  </si>
  <si>
    <t>253.28994</t>
  </si>
  <si>
    <t>Octadecane</t>
  </si>
  <si>
    <t>HMDB0033721</t>
  </si>
  <si>
    <t>89496</t>
  </si>
  <si>
    <t>LMFA11000581</t>
  </si>
  <si>
    <t>32926</t>
  </si>
  <si>
    <t>11635</t>
  </si>
  <si>
    <t>593-45-3</t>
  </si>
  <si>
    <t>CCCCCCCCCCCCCCCCCC</t>
  </si>
  <si>
    <t>RZJRJXONCZWCBN-UHFFFAOYSA-N</t>
  </si>
  <si>
    <t>C18H38</t>
  </si>
  <si>
    <t>101-2</t>
  </si>
  <si>
    <t>6-Methylheptadecane</t>
  </si>
  <si>
    <t>HMDB0041105</t>
  </si>
  <si>
    <t>95536</t>
  </si>
  <si>
    <t>528498</t>
  </si>
  <si>
    <t>26741-13-9</t>
  </si>
  <si>
    <t>CCCCCCCCCCCC(C)CCCCC</t>
  </si>
  <si>
    <t>RLXHXVUABXKBOE-UHFFFAOYSA-N</t>
  </si>
  <si>
    <t>255.23208</t>
  </si>
  <si>
    <t>FA(16:0)</t>
  </si>
  <si>
    <t>HMDB0000220</t>
  </si>
  <si>
    <t>187</t>
  </si>
  <si>
    <t>LMFA01010001</t>
  </si>
  <si>
    <t>C00249</t>
  </si>
  <si>
    <t>15756</t>
  </si>
  <si>
    <t>985</t>
  </si>
  <si>
    <t>57-10-3</t>
  </si>
  <si>
    <t>OC(CCCCCCCCCCCCCCC)=O</t>
  </si>
  <si>
    <t>IPCSVZSSVZVIGE-UHFFFAOYSA-N</t>
  </si>
  <si>
    <t>C16H32O2</t>
  </si>
  <si>
    <t>255.30647</t>
  </si>
  <si>
    <t>Nonane</t>
  </si>
  <si>
    <t>HMDB0029595</t>
  </si>
  <si>
    <t>97963</t>
  </si>
  <si>
    <t>LMFA11000579</t>
  </si>
  <si>
    <t>C02445</t>
  </si>
  <si>
    <t>32892</t>
  </si>
  <si>
    <t>8141</t>
  </si>
  <si>
    <t>111-84-2</t>
  </si>
  <si>
    <t>CCCCCCCCC</t>
  </si>
  <si>
    <t>BKIMMITUMNQMOS-UHFFFAOYSA-N</t>
  </si>
  <si>
    <t>C9H20</t>
  </si>
  <si>
    <t>256.13482</t>
  </si>
  <si>
    <t>Coumaperine</t>
  </si>
  <si>
    <t>HMDB0039125</t>
  </si>
  <si>
    <t>131752556</t>
  </si>
  <si>
    <t>76733-91-0</t>
  </si>
  <si>
    <t>OC1=CC=C(\C=C/C=C/C(=O)N2CCCCC2)C=C1</t>
  </si>
  <si>
    <t>QDAARMDLSCDBFU-MFDSWNTHSA-N</t>
  </si>
  <si>
    <t>N-acylpiperidines</t>
  </si>
  <si>
    <t>C16H19NO2</t>
  </si>
  <si>
    <t>257.17260</t>
  </si>
  <si>
    <t>10-Undecenyl acetate</t>
  </si>
  <si>
    <t>HMDB0031017</t>
  </si>
  <si>
    <t>87350</t>
  </si>
  <si>
    <t>61035</t>
  </si>
  <si>
    <t>112-19-6</t>
  </si>
  <si>
    <t>CC(=O)OCCCCCCCCCC=C</t>
  </si>
  <si>
    <t>VCVAXEYHJAFRGM-UHFFFAOYSA-N</t>
  </si>
  <si>
    <t>C13H24O2</t>
  </si>
  <si>
    <t>105-2</t>
  </si>
  <si>
    <t>Coniferan</t>
  </si>
  <si>
    <t>HMDB0031741</t>
  </si>
  <si>
    <t>87911</t>
  </si>
  <si>
    <t>62240</t>
  </si>
  <si>
    <t>67874-72-0</t>
  </si>
  <si>
    <t>CCC(C)(C)C1CCCCC1OC(C)=O</t>
  </si>
  <si>
    <t>YEVACTAGDANHRH-UHFFFAOYSA-N</t>
  </si>
  <si>
    <t>105-3</t>
  </si>
  <si>
    <t>(±)-(E)-3-Methyl-4-decen-1-yl acetate</t>
  </si>
  <si>
    <t>HMDB0032792</t>
  </si>
  <si>
    <t>101416076</t>
  </si>
  <si>
    <t>78335-40-7</t>
  </si>
  <si>
    <t>CCCCC\C=C\C(C)CCOC(C)=O</t>
  </si>
  <si>
    <t>NSCSPGLXFSPKCQ-CMDGGOBGSA-N</t>
  </si>
  <si>
    <t>258.15014</t>
  </si>
  <si>
    <t>Norchalciporyl propionate</t>
  </si>
  <si>
    <t>HMDB0029829</t>
  </si>
  <si>
    <t>131750914</t>
  </si>
  <si>
    <t>112448-75-6</t>
  </si>
  <si>
    <t>CCC(=O)OCC\C=C\C=C/C1=NC(C)C=CC=C1</t>
  </si>
  <si>
    <t>AWLYBJONQDYQAK-QTJNYWJXSA-N</t>
  </si>
  <si>
    <t>C16H21NO2</t>
  </si>
  <si>
    <t>106-2</t>
  </si>
  <si>
    <t>Norbutorphanol</t>
  </si>
  <si>
    <t>HMDB0041954</t>
  </si>
  <si>
    <t>96191</t>
  </si>
  <si>
    <t>29230</t>
  </si>
  <si>
    <t>3792-68-5</t>
  </si>
  <si>
    <t>[H][C@@]12CC3=C(C=C(O)C=C3)[C@]3(CCCC[C@@]13O)CCN2</t>
  </si>
  <si>
    <t>GJOVVPXDEXUSTC-OWCLPIDISA-N</t>
  </si>
  <si>
    <t>Phenanthrenes and derivatives</t>
  </si>
  <si>
    <t>259.96865</t>
  </si>
  <si>
    <t>2-(2,4-Dichloro-phenoxy)-N-(2-mercapto-ethyl)-acetamide</t>
  </si>
  <si>
    <t>HMDB0247134</t>
  </si>
  <si>
    <t>331145</t>
  </si>
  <si>
    <t>448572</t>
  </si>
  <si>
    <t>OC(COC1=C(Cl)C=C(Cl)C=C1)=NCCS</t>
  </si>
  <si>
    <t>ZKLFUOFLXGWIIY-UHFFFAOYSA-N</t>
  </si>
  <si>
    <t>C10H11Cl2NO2S</t>
  </si>
  <si>
    <t>265.14466</t>
  </si>
  <si>
    <t>(Z)-6-Tetradecene-1,3-diyne-5,8-diol</t>
  </si>
  <si>
    <t>HMDB0038996</t>
  </si>
  <si>
    <t>93576</t>
  </si>
  <si>
    <t>129662470</t>
  </si>
  <si>
    <t>77769-23-4</t>
  </si>
  <si>
    <t>CCCCCCC(O)\C=C/C(O)C#CC#C</t>
  </si>
  <si>
    <t>AGXXOOILRXZQTH-QXMHVHEDSA-N</t>
  </si>
  <si>
    <t>C14H20O2</t>
  </si>
  <si>
    <t>267.07296</t>
  </si>
  <si>
    <t>Ethyl glucuronide</t>
  </si>
  <si>
    <t>HMDB0010325</t>
  </si>
  <si>
    <t>61648</t>
  </si>
  <si>
    <t>87248</t>
  </si>
  <si>
    <t>18392195</t>
  </si>
  <si>
    <t>17685-04-0</t>
  </si>
  <si>
    <t>CCO[C@@H]1O[C@@H]([C@@H](O)[C@H](O)[C@H]1O)C(O)=O</t>
  </si>
  <si>
    <t>IWJBVMJWSPZNJH-UQGZVRACSA-N</t>
  </si>
  <si>
    <t>C8H14O7</t>
  </si>
  <si>
    <t>267.19355</t>
  </si>
  <si>
    <t>N4,N9-Dimethylspermine</t>
  </si>
  <si>
    <t>HMDB0255297</t>
  </si>
  <si>
    <t>19767332</t>
  </si>
  <si>
    <t>CN(CCCN)CCCCN(C)CCCN</t>
  </si>
  <si>
    <t>VCYSCRLAZCOBBO-UHFFFAOYSA-N</t>
  </si>
  <si>
    <t>C12H30N4</t>
  </si>
  <si>
    <t>110-2</t>
  </si>
  <si>
    <t>N-(3-Aminopropyl)-N'-[3-(dimethylamino)propyl]butane-1,4-diamine</t>
  </si>
  <si>
    <t>HMDB0258032</t>
  </si>
  <si>
    <t>19963758</t>
  </si>
  <si>
    <t>CN(C)CCCNCCCCNCCCN</t>
  </si>
  <si>
    <t>NSLRHHMDAGROBP-UHFFFAOYSA-N</t>
  </si>
  <si>
    <t>268.07431</t>
  </si>
  <si>
    <t>2-(5-Methoxy-1H-indol-3-yl)ethyl acetate</t>
  </si>
  <si>
    <t>HMDB0247825</t>
  </si>
  <si>
    <t>188991</t>
  </si>
  <si>
    <t>COC1=CC2=C(NC=C2CCOC(C)=O)C=C1</t>
  </si>
  <si>
    <t>HVYLYRVBNPNNMU-UHFFFAOYSA-N</t>
  </si>
  <si>
    <t>C13H15NO3</t>
  </si>
  <si>
    <t>1-(1,3-Benzodioxol-5-ylcarbonyl)piperidine</t>
  </si>
  <si>
    <t>HMDB0243831</t>
  </si>
  <si>
    <t>1370</t>
  </si>
  <si>
    <t>O=C(N1CCCCC1)C1=CC2=C(OCO2)C=C1</t>
  </si>
  <si>
    <t>BXBNADAPIHHXJQ-UHFFFAOYSA-N</t>
  </si>
  <si>
    <t>4-(3-Methyl-2-butenoxy)-iso-nitroso-acetophenone</t>
  </si>
  <si>
    <t>HMDB0302549</t>
  </si>
  <si>
    <t>6443357</t>
  </si>
  <si>
    <t>CC(C)=CCOC1=CC=C(C=C1)C(=O)\C=N\O</t>
  </si>
  <si>
    <t>DIKOBVULVNJCCO-NTEUORMPSA-N</t>
  </si>
  <si>
    <t>269.08727</t>
  </si>
  <si>
    <t>6,7-Dimethyl-2-phenylquinoxaline</t>
  </si>
  <si>
    <t>HMDB0247111</t>
  </si>
  <si>
    <t>CC1=CC2=NC=C(N=C2C=C1C)C1=CC=CC=C1</t>
  </si>
  <si>
    <t>FQNCLVJEQCJWSU-UHFFFAOYSA-N</t>
  </si>
  <si>
    <t>Diazanaphthalenes</t>
  </si>
  <si>
    <t>Benzodiazines</t>
  </si>
  <si>
    <t>C16H14N2</t>
  </si>
  <si>
    <t>269.17312</t>
  </si>
  <si>
    <t>FA(14:2)</t>
  </si>
  <si>
    <t>HMDB0000560</t>
  </si>
  <si>
    <t>34921</t>
  </si>
  <si>
    <t>LMFA01030257</t>
  </si>
  <si>
    <t>70719</t>
  </si>
  <si>
    <t>5312409</t>
  </si>
  <si>
    <t>39039-37-7</t>
  </si>
  <si>
    <t>C(CCC/C=C\C/C=C\CCCCC)(=O)O</t>
  </si>
  <si>
    <t>HXHZGHRLVRFQDR-HZJYTTRNSA-N</t>
  </si>
  <si>
    <t>C14H24O2</t>
  </si>
  <si>
    <t>Neryl butyrate</t>
  </si>
  <si>
    <t>HMDB0038259</t>
  </si>
  <si>
    <t>92984</t>
  </si>
  <si>
    <t>LMFA07010626</t>
  </si>
  <si>
    <t>5352162</t>
  </si>
  <si>
    <t>999-40-6</t>
  </si>
  <si>
    <t>O=C(CCC)OC/C=C(/C)\CC/C=C(\C)/C</t>
  </si>
  <si>
    <t>ZSBOMYJPSRFZAL-RAXLEYEMSA-N</t>
  </si>
  <si>
    <t>2-Propenyl cyclohexanepentanoate</t>
  </si>
  <si>
    <t>HMDB0037814</t>
  </si>
  <si>
    <t>92625</t>
  </si>
  <si>
    <t>LMFA07010745</t>
  </si>
  <si>
    <t>61407</t>
  </si>
  <si>
    <t>7493-68-7</t>
  </si>
  <si>
    <t>C1C(CCCCC(OCC=C)=O)CCCC1</t>
  </si>
  <si>
    <t>NDXGAVFJHHVIQN-UHFFFAOYSA-N</t>
  </si>
  <si>
    <t>269.21056</t>
  </si>
  <si>
    <t>(S)-10,16-Dihydroxyhexadecanoic acid</t>
  </si>
  <si>
    <t>HMDB0037798</t>
  </si>
  <si>
    <t>35689</t>
  </si>
  <si>
    <t>LMFA01050341</t>
  </si>
  <si>
    <t>C08285</t>
  </si>
  <si>
    <t>692</t>
  </si>
  <si>
    <t>441449</t>
  </si>
  <si>
    <t>69232-67-3</t>
  </si>
  <si>
    <t>C(CCCCCCCCC(O)CCCCCCO)(=O)O</t>
  </si>
  <si>
    <t>VJZBXAQGWLMYMS-UHFFFAOYSA-N</t>
  </si>
  <si>
    <t>C16H32O4</t>
  </si>
  <si>
    <t>269.24741</t>
  </si>
  <si>
    <t>FA(17:0)</t>
  </si>
  <si>
    <t>HMDB0002259</t>
  </si>
  <si>
    <t>4206</t>
  </si>
  <si>
    <t>LMFA01010017</t>
  </si>
  <si>
    <t>32365</t>
  </si>
  <si>
    <t>10465</t>
  </si>
  <si>
    <t>506-12-7</t>
  </si>
  <si>
    <t>C(CCCCCCC)CCCCCCCCC(=O)O</t>
  </si>
  <si>
    <t>KEMQGTRYUADPNZ-UHFFFAOYSA-N</t>
  </si>
  <si>
    <t>C17H34O2</t>
  </si>
  <si>
    <t>272.00327</t>
  </si>
  <si>
    <t>Stepronin</t>
  </si>
  <si>
    <t>HMDB0015492</t>
  </si>
  <si>
    <t>85515</t>
  </si>
  <si>
    <t>54120</t>
  </si>
  <si>
    <t>72324-18-6</t>
  </si>
  <si>
    <t>CC(SC(=O)C1=CC=CS1)C(=O)NCC(O)=O</t>
  </si>
  <si>
    <t>JNYSEDHQJCOWQU-UHFFFAOYSA-N</t>
  </si>
  <si>
    <t>C10H11NO4S2</t>
  </si>
  <si>
    <t>273.23014</t>
  </si>
  <si>
    <t>1-Heptadecene</t>
  </si>
  <si>
    <t>HMDB0302312</t>
  </si>
  <si>
    <t>97727</t>
  </si>
  <si>
    <t>LMFA11000318</t>
  </si>
  <si>
    <t>64502</t>
  </si>
  <si>
    <t>23217</t>
  </si>
  <si>
    <t>C=CCCCCCCCCCCCCCCC</t>
  </si>
  <si>
    <t>ADOBXTDBFNCOBN-UHFFFAOYSA-N</t>
  </si>
  <si>
    <t>C17H34</t>
  </si>
  <si>
    <t>117-2</t>
  </si>
  <si>
    <t>7-heptadecene</t>
  </si>
  <si>
    <t>HMDB0303904</t>
  </si>
  <si>
    <t>97898</t>
  </si>
  <si>
    <t>LMFA11000505</t>
  </si>
  <si>
    <t>5352263</t>
  </si>
  <si>
    <t>CCCCCC/C=C/CCCCCCCCC</t>
  </si>
  <si>
    <t>YIGCKYYSOGYETL-FYWRMAATSA-N</t>
  </si>
  <si>
    <t>274.10452</t>
  </si>
  <si>
    <t>N2-gamma-Glutamylglutamine</t>
  </si>
  <si>
    <t>HMDB0011738</t>
  </si>
  <si>
    <t>62461</t>
  </si>
  <si>
    <t>C05283</t>
  </si>
  <si>
    <t>73707</t>
  </si>
  <si>
    <t>150914</t>
  </si>
  <si>
    <t>10148-81-9</t>
  </si>
  <si>
    <t>N[C@@H](CCC(=O)N[C@@H](CCC(N)=O)C(O)=O)C(O)=O</t>
  </si>
  <si>
    <t>JBFYFLXEJFQWMU-WDSKDSINSA-N</t>
  </si>
  <si>
    <t>C10H17N3O6</t>
  </si>
  <si>
    <t>275.08905</t>
  </si>
  <si>
    <t>Homocarnosine</t>
  </si>
  <si>
    <t>HMDB0000745</t>
  </si>
  <si>
    <t>270</t>
  </si>
  <si>
    <t>C00884</t>
  </si>
  <si>
    <t>85981</t>
  </si>
  <si>
    <t>10243361</t>
  </si>
  <si>
    <t>3650-73-5</t>
  </si>
  <si>
    <t>NCCCC(=O)N[C@@H](CC1=CNC=N1)C(O)=O</t>
  </si>
  <si>
    <t>CCLQKVKJOGVQLU-QMMMGPOBSA-N</t>
  </si>
  <si>
    <t>C10H16N4O3</t>
  </si>
  <si>
    <t>Anserine</t>
  </si>
  <si>
    <t>HMDB0000194</t>
  </si>
  <si>
    <t>4195</t>
  </si>
  <si>
    <t>C01262</t>
  </si>
  <si>
    <t>18323</t>
  </si>
  <si>
    <t>112072</t>
  </si>
  <si>
    <t>584-85-0</t>
  </si>
  <si>
    <t>CN1C=NC=C1C[C@H](NC(=O)CCN)C(O)=O</t>
  </si>
  <si>
    <t>MYYIAHXIVFADCU-QMMMGPOBSA-N</t>
  </si>
  <si>
    <t>275.20333</t>
  </si>
  <si>
    <t>2-Gonen</t>
  </si>
  <si>
    <t>HMDB0245136</t>
  </si>
  <si>
    <t>76376697</t>
  </si>
  <si>
    <t>C1CC2CCC3C(CCC4CC=CCC34)C2C1</t>
  </si>
  <si>
    <t>OCVHUUXFASRJEO-UHFFFAOYSA-N</t>
  </si>
  <si>
    <t>C17H26</t>
  </si>
  <si>
    <t>277.03312</t>
  </si>
  <si>
    <t>Harmol sulfate</t>
  </si>
  <si>
    <t>HMDB0253052</t>
  </si>
  <si>
    <t>5488302</t>
  </si>
  <si>
    <t>CC1=NC=CC2=C1NC1=C2C=CC(OS(O)(=O)=O)=C1</t>
  </si>
  <si>
    <t>XOPVDDSGVTVABP-UHFFFAOYSA-N</t>
  </si>
  <si>
    <t>C12H10N2O4S</t>
  </si>
  <si>
    <t>279.03618</t>
  </si>
  <si>
    <t>Thymidine</t>
  </si>
  <si>
    <t>HMDB0000273</t>
  </si>
  <si>
    <t>3375</t>
  </si>
  <si>
    <t>C00214</t>
  </si>
  <si>
    <t>17748</t>
  </si>
  <si>
    <t>5789</t>
  </si>
  <si>
    <t>50-89-5</t>
  </si>
  <si>
    <t>CC1=CN([C@H]2C[C@H](O)[C@@H](CO)O2)C(=O)NC1=O</t>
  </si>
  <si>
    <t>IQFYYKKMVGJFEH-XLPZGREQSA-N</t>
  </si>
  <si>
    <t>C10H14N2O5</t>
  </si>
  <si>
    <t>279.23460</t>
  </si>
  <si>
    <t>Ricinoleic acid</t>
  </si>
  <si>
    <t>HMDB0034297</t>
  </si>
  <si>
    <t>C08365</t>
  </si>
  <si>
    <t>85639</t>
  </si>
  <si>
    <t>5282942</t>
  </si>
  <si>
    <t>141-22-0</t>
  </si>
  <si>
    <t>CCCCCCC(O)C\C=C/CCCCCCCC(O)=O</t>
  </si>
  <si>
    <t>WBHHMMIMDMUBKC-XFXZXTDPSA-N</t>
  </si>
  <si>
    <t>C18H34O3</t>
  </si>
  <si>
    <t>9,10-Epoxystearic acid</t>
  </si>
  <si>
    <t>HMDB0247617</t>
  </si>
  <si>
    <t>36008</t>
  </si>
  <si>
    <t>LMFA02000326</t>
  </si>
  <si>
    <t>C19418</t>
  </si>
  <si>
    <t>85661</t>
  </si>
  <si>
    <t>15868</t>
  </si>
  <si>
    <t>2443-39-2</t>
  </si>
  <si>
    <t>C(CCCCCCCC1OC1CCCCCCCC)(=O)O</t>
  </si>
  <si>
    <t>IMYZYCNQZDBZBQ-UHFFFAOYSA-N</t>
  </si>
  <si>
    <t>279.31117</t>
  </si>
  <si>
    <t>8-Isoprostane</t>
  </si>
  <si>
    <t>HMDB0004659</t>
  </si>
  <si>
    <t>434496</t>
  </si>
  <si>
    <t>C13809</t>
  </si>
  <si>
    <t>33023</t>
  </si>
  <si>
    <t>107873</t>
  </si>
  <si>
    <t>155976-51-5</t>
  </si>
  <si>
    <t>[H][C@@]1(CCCCCCC)CCC[C@]1([H])CCCCCCCC</t>
  </si>
  <si>
    <t>UKVVPDHLUHAJNZ-UXHICEINSA-N</t>
  </si>
  <si>
    <t>Cycloalkanes</t>
  </si>
  <si>
    <t>C20H40</t>
  </si>
  <si>
    <t>280.17493</t>
  </si>
  <si>
    <t>Diphenylpyraline</t>
  </si>
  <si>
    <t>HMDB0015277</t>
  </si>
  <si>
    <t>85473</t>
  </si>
  <si>
    <t>59788</t>
  </si>
  <si>
    <t>3103</t>
  </si>
  <si>
    <t>147-20-6</t>
  </si>
  <si>
    <t>CN1CCC(CC1)OC(C1=CC=CC=C1)C1=CC=CC=C1</t>
  </si>
  <si>
    <t>OWQUZNMMYNAXSL-UHFFFAOYSA-N</t>
  </si>
  <si>
    <t>C19H23NO</t>
  </si>
  <si>
    <t>281.03727</t>
  </si>
  <si>
    <t>S-Nitrosocaptopril</t>
  </si>
  <si>
    <t>HMDB0257416</t>
  </si>
  <si>
    <t>2546</t>
  </si>
  <si>
    <t>CC(CSN=O)C(=O)N1CCCC1C(O)=O</t>
  </si>
  <si>
    <t>HNIULCDUASSKOM-UHFFFAOYSA-N</t>
  </si>
  <si>
    <t>C9H14N2O4S</t>
  </si>
  <si>
    <t>281.24672</t>
  </si>
  <si>
    <t>FA(18:1)</t>
  </si>
  <si>
    <t>HMDB0000207</t>
  </si>
  <si>
    <t>190</t>
  </si>
  <si>
    <t>LMFA01030002</t>
  </si>
  <si>
    <t>C00712</t>
  </si>
  <si>
    <t>16196</t>
  </si>
  <si>
    <t>445639</t>
  </si>
  <si>
    <t>112-80-1</t>
  </si>
  <si>
    <t>OC(=O)CCCCCCC/C=C\CCCCCCCC</t>
  </si>
  <si>
    <t>ZQPPMHVWECSIRJ-KTKRTIGZSA-N</t>
  </si>
  <si>
    <t>C18H34O2</t>
  </si>
  <si>
    <t>127-2</t>
  </si>
  <si>
    <t>Elaidic acid</t>
  </si>
  <si>
    <t>HMDB0000573</t>
  </si>
  <si>
    <t>3406</t>
  </si>
  <si>
    <t>LMFA01030073</t>
  </si>
  <si>
    <t>C01712</t>
  </si>
  <si>
    <t>27997</t>
  </si>
  <si>
    <t>637517</t>
  </si>
  <si>
    <t>112-79-8</t>
  </si>
  <si>
    <t>C(/CCCCCCCC)=C\CCCCCCCC(=O)O</t>
  </si>
  <si>
    <t>ZQPPMHVWECSIRJ-MDZDMXLPSA-N</t>
  </si>
  <si>
    <t>281.32327</t>
  </si>
  <si>
    <t>Eicosane</t>
  </si>
  <si>
    <t>HMDB0059909</t>
  </si>
  <si>
    <t>97958</t>
  </si>
  <si>
    <t>LMFA11000571</t>
  </si>
  <si>
    <t>43619</t>
  </si>
  <si>
    <t>8222</t>
  </si>
  <si>
    <t>CCCCCCCCCCCCCCCCCCCC</t>
  </si>
  <si>
    <t>CBFCDTFDPHXCNY-UHFFFAOYSA-N</t>
  </si>
  <si>
    <t>C20H42</t>
  </si>
  <si>
    <t>282.01984</t>
  </si>
  <si>
    <t>Forchlorfenuron</t>
  </si>
  <si>
    <t>HMDB0252436</t>
  </si>
  <si>
    <t>72403</t>
  </si>
  <si>
    <t>C18604</t>
  </si>
  <si>
    <t>93379</t>
  </si>
  <si>
    <t>68157-60-8</t>
  </si>
  <si>
    <t>OC(NC1=CC(Cl)=NC=C1)=NC1=CC=CC=C1</t>
  </si>
  <si>
    <t>GPXLRLUVLMHHIK-UHFFFAOYSA-N</t>
  </si>
  <si>
    <t>Halopyridines</t>
  </si>
  <si>
    <t>C12H10ClN3O</t>
  </si>
  <si>
    <t>282.10797</t>
  </si>
  <si>
    <t>N6-beta-Aspartyllysine</t>
  </si>
  <si>
    <t>HMDB0004985</t>
  </si>
  <si>
    <t>22833646</t>
  </si>
  <si>
    <t>5853-83-8</t>
  </si>
  <si>
    <t>N[C@@H](CCCCNC(=O)C[C@H](N)C(O)=O)C(O)=O</t>
  </si>
  <si>
    <t>VNJVIQOAVBMTIB-BQBZGAKWSA-N</t>
  </si>
  <si>
    <t>C10H19N3O5</t>
  </si>
  <si>
    <t>130-2</t>
  </si>
  <si>
    <t>Aspartyl-Lysine</t>
  </si>
  <si>
    <t>HMDB0028758</t>
  </si>
  <si>
    <t>14284574</t>
  </si>
  <si>
    <t>NCCCCC(NC(=O)C(N)CC(O)=O)C(O)=O</t>
  </si>
  <si>
    <t>OAMLVOVXNKILLQ-UHFFFAOYSA-N</t>
  </si>
  <si>
    <t>282.13946</t>
  </si>
  <si>
    <t>N-(2,6-Dimethylphenyl)-2-(piperazin-1-yl)acetamide</t>
  </si>
  <si>
    <t>HMDB0246918</t>
  </si>
  <si>
    <t>2608606</t>
  </si>
  <si>
    <t>CC1=CC=CC(C)=C1NC(=O)CN1CCNCC1</t>
  </si>
  <si>
    <t>NJKRFQIWDJSYOK-UHFFFAOYSA-N</t>
  </si>
  <si>
    <t>C14H21N3O</t>
  </si>
  <si>
    <t>131-2</t>
  </si>
  <si>
    <t>Y-27632 Dihydrochloride</t>
  </si>
  <si>
    <t>HMDB0259944</t>
  </si>
  <si>
    <t>CC(N)C1CCC(CC1)C(=O)NC1=CC=NC=C1</t>
  </si>
  <si>
    <t>IYOZTVGMEWJPKR-UHFFFAOYSA-N</t>
  </si>
  <si>
    <t>Hydropyridines</t>
  </si>
  <si>
    <t>282.15953</t>
  </si>
  <si>
    <t>Neoherculin</t>
  </si>
  <si>
    <t>HMDB0030955</t>
  </si>
  <si>
    <t>173761</t>
  </si>
  <si>
    <t>131751109</t>
  </si>
  <si>
    <t>504-97-2</t>
  </si>
  <si>
    <t>C\C=C/C=C/C=C\CC\C=C\C(\O)=N\CC(C)C</t>
  </si>
  <si>
    <t>SBXYHCVXUCYYJT-JRNWQWJGSA-N</t>
  </si>
  <si>
    <t>C16H25NO</t>
  </si>
  <si>
    <t>1-(5-Methyl-3-pyridinyl)-1-decanone</t>
  </si>
  <si>
    <t>HMDB0031952</t>
  </si>
  <si>
    <t>88064</t>
  </si>
  <si>
    <t>71347088</t>
  </si>
  <si>
    <t>194345-50-1</t>
  </si>
  <si>
    <t>CCCCCCCCCC(=O)C1=CN=CC(C)=C1</t>
  </si>
  <si>
    <t>DDGAOBFOWITDPC-UHFFFAOYSA-N</t>
  </si>
  <si>
    <t>282.19359</t>
  </si>
  <si>
    <t>(2S)-(+)-5-(1,3,5-Trimethylpyrazol-4-YL)-2-(dimethylamino)tetralin</t>
  </si>
  <si>
    <t>HMDB0248631</t>
  </si>
  <si>
    <t>16759607</t>
  </si>
  <si>
    <t>CN(C)C1CCC2=C(C=CC=C2C1)C1=C(C)N(C)N=C1C</t>
  </si>
  <si>
    <t>BTTOYOKCLDAHHO-UHFFFAOYSA-N</t>
  </si>
  <si>
    <t>C18H25N3</t>
  </si>
  <si>
    <t>283.11757</t>
  </si>
  <si>
    <t>Streptidine</t>
  </si>
  <si>
    <t>HMDB0258506</t>
  </si>
  <si>
    <t>201527</t>
  </si>
  <si>
    <t>NC(=N)NC1C(O)C(O)C(O)C(NC(N)=N)C1O</t>
  </si>
  <si>
    <t>MSXMXWJPFIDEMT-UHFFFAOYSA-N</t>
  </si>
  <si>
    <t>C8H18N6O4</t>
  </si>
  <si>
    <t>283.14557</t>
  </si>
  <si>
    <t>Furanofukinin</t>
  </si>
  <si>
    <t>HMDB0036640</t>
  </si>
  <si>
    <t>91687</t>
  </si>
  <si>
    <t>168175</t>
  </si>
  <si>
    <t>78385403</t>
  </si>
  <si>
    <t>34335-93-8</t>
  </si>
  <si>
    <t>COC1C2=C(CC3CCCC(C)C13C)OC=C2C</t>
  </si>
  <si>
    <t>JRLLKNNCOWNIBL-UHFFFAOYSA-N</t>
  </si>
  <si>
    <t>C16H24O2</t>
  </si>
  <si>
    <t>283.26023</t>
  </si>
  <si>
    <t>Sar chelate</t>
  </si>
  <si>
    <t>HMDB0257487</t>
  </si>
  <si>
    <t>347975</t>
  </si>
  <si>
    <t>6394006</t>
  </si>
  <si>
    <t>C1CNCC2CNCCNCC(CN1)CNCCNC2</t>
  </si>
  <si>
    <t>NVOVSXGZALWAFS-UHFFFAOYSA-N</t>
  </si>
  <si>
    <t>C14H32N6</t>
  </si>
  <si>
    <t>283.33840</t>
  </si>
  <si>
    <t>N-Decane</t>
  </si>
  <si>
    <t>HMDB0031450</t>
  </si>
  <si>
    <t>87690</t>
  </si>
  <si>
    <t>LMFA11000568</t>
  </si>
  <si>
    <t>41808</t>
  </si>
  <si>
    <t>15600</t>
  </si>
  <si>
    <t>124-18-5</t>
  </si>
  <si>
    <t>CCCCCCCCCC</t>
  </si>
  <si>
    <t>DIOQZVSQGTUSAI-UHFFFAOYSA-N</t>
  </si>
  <si>
    <t>C10H22</t>
  </si>
  <si>
    <t>283.97743</t>
  </si>
  <si>
    <t>Clothianidin</t>
  </si>
  <si>
    <t>HMDB0250370</t>
  </si>
  <si>
    <t>C18508</t>
  </si>
  <si>
    <t>39177</t>
  </si>
  <si>
    <t>213027</t>
  </si>
  <si>
    <t>CN\C(NCC1=CN=C(Cl)S1)=N/[N+]([O-])=O</t>
  </si>
  <si>
    <t>PGOOBECODWQEAB-UHFFFAOYSA-N</t>
  </si>
  <si>
    <t>Thiazoles</t>
  </si>
  <si>
    <t>C6H8ClN5O2S</t>
  </si>
  <si>
    <t>284.02152</t>
  </si>
  <si>
    <t>Cytidine, 5-chloro-2',3'-dideoxy-3'-fluoro-</t>
  </si>
  <si>
    <t>HMDB0252181</t>
  </si>
  <si>
    <t>14632484</t>
  </si>
  <si>
    <t>NC1=NC(=O)N(C=C1Cl)C1CC(F)C(CO)O1</t>
  </si>
  <si>
    <t>DKTULUNJRRRNTA-UHFFFAOYSA-N</t>
  </si>
  <si>
    <t>C9H11ClFN3O3</t>
  </si>
  <si>
    <t>284.09800</t>
  </si>
  <si>
    <t>N-Gluconyl ethanolamine</t>
  </si>
  <si>
    <t>HMDB0032293</t>
  </si>
  <si>
    <t>88337</t>
  </si>
  <si>
    <t>166480</t>
  </si>
  <si>
    <t>226311</t>
  </si>
  <si>
    <t>686298-93-1</t>
  </si>
  <si>
    <t>OCCNC(=O)C(O)C(O)C(O)C(O)CO</t>
  </si>
  <si>
    <t>DTMUKVUZNZJFNO-UHFFFAOYSA-N</t>
  </si>
  <si>
    <t>C8H17NO7</t>
  </si>
  <si>
    <t>284.18724</t>
  </si>
  <si>
    <t>Octenoyl-L-carnitine</t>
  </si>
  <si>
    <t>HMDB0240723</t>
  </si>
  <si>
    <t>129692230</t>
  </si>
  <si>
    <t>CCCCCC=CC(=O)C(O)(CC([O-])=O)C[N+](C)(C)C</t>
  </si>
  <si>
    <t>SMMAHUIWWIEZRB-UHFFFAOYSA-N</t>
  </si>
  <si>
    <t>C15H27NO4</t>
  </si>
  <si>
    <t>2-Octenoylcarnitine</t>
  </si>
  <si>
    <t>HMDB0013324</t>
  </si>
  <si>
    <t>LMFA07070035</t>
  </si>
  <si>
    <t>71012</t>
  </si>
  <si>
    <t>70679121</t>
  </si>
  <si>
    <t>[C@H](CC([O-])=O)(C[N+](C)(C)C)OC(=O)/C=C/CCCCC</t>
  </si>
  <si>
    <t>LOSHAHDSFZXVCT-LXKVQUBZSA-N</t>
  </si>
  <si>
    <t>6-Octenoylcarnitine</t>
  </si>
  <si>
    <t>HMDB0241700</t>
  </si>
  <si>
    <t>CC=CCCCCC(=O)OC(CC([O-])=O)C[N+](C)(C)C</t>
  </si>
  <si>
    <t>ZPJMKKPQYMXJIF-UHFFFAOYSA-N</t>
  </si>
  <si>
    <t>284.96963</t>
  </si>
  <si>
    <t>1-(5-Phenyl-1,2,4-thiadiazol-3-yl)-3-sulfanylideneurea</t>
  </si>
  <si>
    <t>HMDB0260234</t>
  </si>
  <si>
    <t>90864630</t>
  </si>
  <si>
    <t>O=C(NC1=NSC(=N1)C1=CC=CC=C1)N=S</t>
  </si>
  <si>
    <t>NRHGUSADCJTUOX-UHFFFAOYSA-N</t>
  </si>
  <si>
    <t>C9H6N4OS2</t>
  </si>
  <si>
    <t>285.20710</t>
  </si>
  <si>
    <t>Butyl undecylenate</t>
  </si>
  <si>
    <t>HMDB0036426</t>
  </si>
  <si>
    <t>91561</t>
  </si>
  <si>
    <t>LMFA07010797</t>
  </si>
  <si>
    <t>61027</t>
  </si>
  <si>
    <t>109-42-2</t>
  </si>
  <si>
    <t>C=CCCCCCCCCC(OCCCC)=O</t>
  </si>
  <si>
    <t>GRAORJFMGCQWRN-UHFFFAOYSA-N</t>
  </si>
  <si>
    <t>C15H28O2</t>
  </si>
  <si>
    <t>143-2</t>
  </si>
  <si>
    <t>Citronellyl isovalerate</t>
  </si>
  <si>
    <t>HMDB0038954</t>
  </si>
  <si>
    <t>93565</t>
  </si>
  <si>
    <t>LMFA07010818</t>
  </si>
  <si>
    <t>111440</t>
  </si>
  <si>
    <t>68922-10-1</t>
  </si>
  <si>
    <t>C/C(=C\CCC(C)CCOC(CC(C)C)=O)/C</t>
  </si>
  <si>
    <t>WZTNQQJXPYEGAF-UHFFFAOYSA-N</t>
  </si>
  <si>
    <t>143-3</t>
  </si>
  <si>
    <t>Citronellyl pentanoate</t>
  </si>
  <si>
    <t>HMDB0037229</t>
  </si>
  <si>
    <t>92194</t>
  </si>
  <si>
    <t>LMFA07010819</t>
  </si>
  <si>
    <t>61416</t>
  </si>
  <si>
    <t>7540-53-6</t>
  </si>
  <si>
    <t>C/C(=C\CCC(C)CCOC(CCCC)=O)/C</t>
  </si>
  <si>
    <t>PFOJEJPZUVQHEH-UHFFFAOYSA-N</t>
  </si>
  <si>
    <t>285.26695</t>
  </si>
  <si>
    <t>1-Octadecanethiol</t>
  </si>
  <si>
    <t>HMDB0255897</t>
  </si>
  <si>
    <t>346894</t>
  </si>
  <si>
    <t>17905</t>
  </si>
  <si>
    <t>CCCCCCCCCCCCCCCCCCS</t>
  </si>
  <si>
    <t>QJAOYSPHSNGHNC-UHFFFAOYSA-N</t>
  </si>
  <si>
    <t>C18H38S</t>
  </si>
  <si>
    <t>286.05447</t>
  </si>
  <si>
    <t>Morin-5'-sulfonic acid</t>
  </si>
  <si>
    <t>HMDB0254884</t>
  </si>
  <si>
    <t>86098104</t>
  </si>
  <si>
    <t>O=C(N(CC#C)C1=CC=CC=C1)C1=CC=CS1</t>
  </si>
  <si>
    <t>IEYFQXRAJFBTTO-UHFFFAOYSA-N</t>
  </si>
  <si>
    <t>C14H11NOS</t>
  </si>
  <si>
    <t>145-2</t>
  </si>
  <si>
    <t>1-(10H-Phenothiazin-2-yl)ethanone</t>
  </si>
  <si>
    <t>HMDB0244969</t>
  </si>
  <si>
    <t>357941</t>
  </si>
  <si>
    <t>81131</t>
  </si>
  <si>
    <t>CC(=O)C1=CC2=C(SC3=CC=CC=C3N2)C=C1</t>
  </si>
  <si>
    <t>JWGBOHJGWOPYCL-UHFFFAOYSA-N</t>
  </si>
  <si>
    <t>288.12125</t>
  </si>
  <si>
    <t>Ophthalmic acid</t>
  </si>
  <si>
    <t>HMDB0005765</t>
  </si>
  <si>
    <t>58300</t>
  </si>
  <si>
    <t>84058</t>
  </si>
  <si>
    <t>7018721</t>
  </si>
  <si>
    <t>495-27-2</t>
  </si>
  <si>
    <t>CC[C@H](NC(=O)CC[C@H](N)C(O)=O)C(=O)NCC(O)=O</t>
  </si>
  <si>
    <t>JCMUOFQHZLPHQP-BQBZGAKWSA-N</t>
  </si>
  <si>
    <t>C11H19N3O6</t>
  </si>
  <si>
    <t>289.11217</t>
  </si>
  <si>
    <t>Carbinoxamine</t>
  </si>
  <si>
    <t>HMDB0014886</t>
  </si>
  <si>
    <t>3993</t>
  </si>
  <si>
    <t>C06871</t>
  </si>
  <si>
    <t>3398</t>
  </si>
  <si>
    <t>2564</t>
  </si>
  <si>
    <t>486-16-8</t>
  </si>
  <si>
    <t>CN(C)CCOC(C1=CC=C(Cl)C=C1)C1=CC=CC=N1</t>
  </si>
  <si>
    <t>OJFSXZCBGQGRNV-UHFFFAOYSA-N</t>
  </si>
  <si>
    <t>Benzylethers</t>
  </si>
  <si>
    <t>C16H19ClN2O</t>
  </si>
  <si>
    <t>294.06729</t>
  </si>
  <si>
    <t>Flunitrazepam</t>
  </si>
  <si>
    <t>HMDB0015510</t>
  </si>
  <si>
    <t>85044</t>
  </si>
  <si>
    <t>111715</t>
  </si>
  <si>
    <t>3380</t>
  </si>
  <si>
    <t>1622-62-4</t>
  </si>
  <si>
    <t>CN1C2=C(C=C(C=C2)[N+]([O-])=O)C(=NCC1=O)C1=CC=CC=C1F</t>
  </si>
  <si>
    <t>PPTYJKAXVCCBDU-UHFFFAOYSA-N</t>
  </si>
  <si>
    <t>C16H12FN3O3</t>
  </si>
  <si>
    <t>295.22892</t>
  </si>
  <si>
    <t>13-HODE</t>
  </si>
  <si>
    <t>HMDB0004667</t>
  </si>
  <si>
    <t>LMFA02000228</t>
  </si>
  <si>
    <t>C14762</t>
  </si>
  <si>
    <t>34154</t>
  </si>
  <si>
    <t>6443013</t>
  </si>
  <si>
    <t>29623-28-7</t>
  </si>
  <si>
    <t>OC(=O)CCCCCCC/C=C\C=C\[C@@H](O)CCCCC</t>
  </si>
  <si>
    <t>HNICUWMFWZBIFP-IRQZEAMPSA-N</t>
  </si>
  <si>
    <t>C18H32O3</t>
  </si>
  <si>
    <t>299.18141</t>
  </si>
  <si>
    <t>Phenbenzamine</t>
  </si>
  <si>
    <t>HMDB0240227</t>
  </si>
  <si>
    <t>961-71-7</t>
  </si>
  <si>
    <t>CN(C)CCN(CC1=CC=CC=C1)C1=CC=CC=C1</t>
  </si>
  <si>
    <t>CHOBRHHOYQKCOU-UHFFFAOYSA-N</t>
  </si>
  <si>
    <t>C17H22N2</t>
  </si>
  <si>
    <t>299.25509</t>
  </si>
  <si>
    <t>2-Hydroxystearic acid</t>
  </si>
  <si>
    <t>HMDB0062549</t>
  </si>
  <si>
    <t>LMFA01050485</t>
  </si>
  <si>
    <t>C03045</t>
  </si>
  <si>
    <t>18129</t>
  </si>
  <si>
    <t>439887</t>
  </si>
  <si>
    <t>26531-80-6</t>
  </si>
  <si>
    <t>O[C@H](C(=O)O)CCCCCCCCCCCCCCCC</t>
  </si>
  <si>
    <t>KIHBGTRZFAVZRV-KRWDZBQOSA-N</t>
  </si>
  <si>
    <t>C18H36O3</t>
  </si>
  <si>
    <t>300.04427</t>
  </si>
  <si>
    <t>Furofoline</t>
  </si>
  <si>
    <t>HMDB0034319</t>
  </si>
  <si>
    <t>68490</t>
  </si>
  <si>
    <t>C10681</t>
  </si>
  <si>
    <t>5281842</t>
  </si>
  <si>
    <t>62541-22-4</t>
  </si>
  <si>
    <t>CN1C2=CC=CC=C2C(=O)C2=C1C1=C(OC=C1)C=C2O</t>
  </si>
  <si>
    <t>ZFFUGPKCSIVPEI-UHFFFAOYSA-N</t>
  </si>
  <si>
    <t>C16H11NO3</t>
  </si>
  <si>
    <t>300.19813</t>
  </si>
  <si>
    <t>(1R,9R,13R)-1,13-Dimethyl-10-[[(2R)-oxolan-2-yl]methyl]-10-azatricyclo[7.3.1.02,7]trideca-2(7),3,5-trien-4-ol</t>
  </si>
  <si>
    <t>HMDB0242342</t>
  </si>
  <si>
    <t>5256956</t>
  </si>
  <si>
    <t>CC1C2CC3=C(C=C(O)C=C3)C1(C)CCN2CC1CCCO1</t>
  </si>
  <si>
    <t>NLKLXMMOJZHSCB-UHFFFAOYSA-N</t>
  </si>
  <si>
    <t>6,7-benzomorphans</t>
  </si>
  <si>
    <t>2,6-dimethyl-3-benzazocines</t>
  </si>
  <si>
    <t>C19H27NO2</t>
  </si>
  <si>
    <t>301.21846</t>
  </si>
  <si>
    <t>FA(18:2)</t>
  </si>
  <si>
    <t>HMDB0000673</t>
  </si>
  <si>
    <t>191</t>
  </si>
  <si>
    <t>LMFA01030120</t>
  </si>
  <si>
    <t>C01595</t>
  </si>
  <si>
    <t>17351</t>
  </si>
  <si>
    <t>5280450</t>
  </si>
  <si>
    <t>60-33-3</t>
  </si>
  <si>
    <t>C(CCCCCCC(=O)O)/C=C\C/C=C\CCCCC</t>
  </si>
  <si>
    <t>OYHQOLUKZRVURQ-HZJYTTRNSA-N</t>
  </si>
  <si>
    <t>C18H32O2</t>
  </si>
  <si>
    <t>302.05369</t>
  </si>
  <si>
    <t>Beta-Citryl-L-glutamic acid</t>
  </si>
  <si>
    <t>HMDB0013220</t>
  </si>
  <si>
    <t>21125622</t>
  </si>
  <si>
    <t>69281-09-0</t>
  </si>
  <si>
    <t>OC(=O)CCC(NC(=O)C(O)(CC(O)=O)CC(O)=O)C(O)=O</t>
  </si>
  <si>
    <t>GAQNUGISBQJMKO-UHFFFAOYSA-N</t>
  </si>
  <si>
    <t>C11H15NO10</t>
  </si>
  <si>
    <t>302.21680</t>
  </si>
  <si>
    <t>Bornaprolol</t>
  </si>
  <si>
    <t>HMDB0249349</t>
  </si>
  <si>
    <t>68863</t>
  </si>
  <si>
    <t>CC(C)NCC(O)COC1=CC=CC=C1C1CC2CCC1C2</t>
  </si>
  <si>
    <t>NACJSVRGPPMZRS-UHFFFAOYSA-N</t>
  </si>
  <si>
    <t>C19H29NO2</t>
  </si>
  <si>
    <t>303.23364</t>
  </si>
  <si>
    <t>(1S,4S)-Dihydrocarvone</t>
  </si>
  <si>
    <t>HMDB0036080</t>
  </si>
  <si>
    <t>41131</t>
  </si>
  <si>
    <t>LMPR0102090039</t>
  </si>
  <si>
    <t>C11415</t>
  </si>
  <si>
    <t>168</t>
  </si>
  <si>
    <t>443183</t>
  </si>
  <si>
    <t>6909-25-7</t>
  </si>
  <si>
    <t>C1C[C@@H](CC(=O)[C@H]1C)C(=C)C</t>
  </si>
  <si>
    <t>AZOCECCLWFDTAP-IUCAKERBSA-N</t>
  </si>
  <si>
    <t>C10H16O</t>
  </si>
  <si>
    <t>157-2</t>
  </si>
  <si>
    <t>Dihydrocarvone</t>
  </si>
  <si>
    <t>HMDB0036079</t>
  </si>
  <si>
    <t>91250</t>
  </si>
  <si>
    <t>C18018</t>
  </si>
  <si>
    <t>23733</t>
  </si>
  <si>
    <t>24473</t>
  </si>
  <si>
    <t>7764-50-3</t>
  </si>
  <si>
    <t>CC1CCC(CC1=O)C(C)=C</t>
  </si>
  <si>
    <t>AZOCECCLWFDTAP-UHFFFAOYSA-N</t>
  </si>
  <si>
    <t>157-3</t>
  </si>
  <si>
    <t>Pinocarveol</t>
  </si>
  <si>
    <t>HMDB0035743</t>
  </si>
  <si>
    <t>41138</t>
  </si>
  <si>
    <t>LMPR0102120025</t>
  </si>
  <si>
    <t>C11941</t>
  </si>
  <si>
    <t>26137</t>
  </si>
  <si>
    <t>102667</t>
  </si>
  <si>
    <t>5947-36-4</t>
  </si>
  <si>
    <t>C12C(=C)C(O)CC(C1)C2(C)C</t>
  </si>
  <si>
    <t>LCYXQUJDODZYIJ-UHFFFAOYSA-N</t>
  </si>
  <si>
    <t>305.06248</t>
  </si>
  <si>
    <t>Monoacetyldapsone hydroxylamine</t>
  </si>
  <si>
    <t>HMDB0254847</t>
  </si>
  <si>
    <t>169449</t>
  </si>
  <si>
    <t>CC(=O)NC1=CC=C(C=C1)S(=O)(=O)C1=CC=C(NO)C=C1</t>
  </si>
  <si>
    <t>YUWDJHZQRAHBBW-UHFFFAOYSA-N</t>
  </si>
  <si>
    <t>C14H14N2O4S</t>
  </si>
  <si>
    <t>305.24496</t>
  </si>
  <si>
    <t>5alpha-Androstane</t>
  </si>
  <si>
    <t>HMDB0247011</t>
  </si>
  <si>
    <t>123412</t>
  </si>
  <si>
    <t>CC12CCCC1C1CCC3CCCCC3(C)C1CC2</t>
  </si>
  <si>
    <t>QZLYKIGBANMMBK-UHFFFAOYSA-N</t>
  </si>
  <si>
    <t>C19H32</t>
  </si>
  <si>
    <t>306.07595</t>
  </si>
  <si>
    <t>Letrozole</t>
  </si>
  <si>
    <t>HMDB0015141</t>
  </si>
  <si>
    <t>43225</t>
  </si>
  <si>
    <t>C08163</t>
  </si>
  <si>
    <t>6413</t>
  </si>
  <si>
    <t>3902</t>
  </si>
  <si>
    <t>112809-51-5</t>
  </si>
  <si>
    <t>N#CC1=CC=C(C=C1)C(N1C=NC=N1)C1=CC=C(C=C1)C#N</t>
  </si>
  <si>
    <t>HPJKCIUCZWXJDR-UHFFFAOYSA-N</t>
  </si>
  <si>
    <t>C17H11N5</t>
  </si>
  <si>
    <t>309.27793</t>
  </si>
  <si>
    <t>FA(20:1)</t>
  </si>
  <si>
    <t>HMDB0002231</t>
  </si>
  <si>
    <t>3554</t>
  </si>
  <si>
    <t>LMFA01030085</t>
  </si>
  <si>
    <t>C16526</t>
  </si>
  <si>
    <t>32425</t>
  </si>
  <si>
    <t>5282768</t>
  </si>
  <si>
    <t>5561-99-9</t>
  </si>
  <si>
    <t>C(CCCCCCC(=O)O)CC/C=C\CCCCCCCC</t>
  </si>
  <si>
    <t>BITHHVVYSMSWAG-KTKRTIGZSA-N</t>
  </si>
  <si>
    <t>C20H38O2</t>
  </si>
  <si>
    <t>310.24326</t>
  </si>
  <si>
    <t>N-Myristoyl Threonine</t>
  </si>
  <si>
    <t>HMDB0242060</t>
  </si>
  <si>
    <t>19962828</t>
  </si>
  <si>
    <t>CCCCCCCCCCCCCC(=O)NC(C(C)O)C(O)=O</t>
  </si>
  <si>
    <t>HIYNZBIRJLYJBX-UHFFFAOYSA-N</t>
  </si>
  <si>
    <t>C18H35NO4</t>
  </si>
  <si>
    <t>162-2</t>
  </si>
  <si>
    <t>4,8 Dimethylnonanoyl carnitine</t>
  </si>
  <si>
    <t>HMDB0006202</t>
  </si>
  <si>
    <t>58362</t>
  </si>
  <si>
    <t>LMFA07070046</t>
  </si>
  <si>
    <t>63874</t>
  </si>
  <si>
    <t>53477801</t>
  </si>
  <si>
    <t>C(C(OC(=O)CCC(C)CCCC(C)C)CC([O-])=O)[N+](C)(C)C</t>
  </si>
  <si>
    <t>DDTDJDZHDFMZED-UHFFFAOYSA-N</t>
  </si>
  <si>
    <t>162-3</t>
  </si>
  <si>
    <t>Undecanoylcarnitine</t>
  </si>
  <si>
    <t>HMDB0013321</t>
  </si>
  <si>
    <t>LMFA07070110</t>
  </si>
  <si>
    <t>3072516</t>
  </si>
  <si>
    <t>C(C[N+](C)(C)C)(OC(=O)CCCCCCCCCC)CC(=O)[O-]</t>
  </si>
  <si>
    <t>FPUYBGZEWPJSDX-UHFFFAOYSA-N</t>
  </si>
  <si>
    <t>311.22087</t>
  </si>
  <si>
    <t>9,12,13-TriHOME</t>
  </si>
  <si>
    <t>HMDB0004708</t>
  </si>
  <si>
    <t>36021</t>
  </si>
  <si>
    <t>LMFA02000014</t>
  </si>
  <si>
    <t>C14833</t>
  </si>
  <si>
    <t>34506</t>
  </si>
  <si>
    <t>9858729</t>
  </si>
  <si>
    <t>C(CCCCCCC[C@H](O)/C=C/[C@H](O)[C@@H](O)CCCCC)(=O)O</t>
  </si>
  <si>
    <t>MDIUMSLCYIJBQC-MVFSOIOZSA-N</t>
  </si>
  <si>
    <t>C18H34O5</t>
  </si>
  <si>
    <t>311.29099</t>
  </si>
  <si>
    <t>Phytantriol</t>
  </si>
  <si>
    <t>HMDB0256517</t>
  </si>
  <si>
    <t>47770</t>
  </si>
  <si>
    <t>CC(C)CCCC(C)CCCC(C)CCCC(C)(O)C(O)CO</t>
  </si>
  <si>
    <t>CGIHFIDULQUVJG-UHFFFAOYSA-N</t>
  </si>
  <si>
    <t>C20H42O3</t>
  </si>
  <si>
    <t>313.11600</t>
  </si>
  <si>
    <t>Molinate</t>
  </si>
  <si>
    <t>HMDB0254835</t>
  </si>
  <si>
    <t>406766</t>
  </si>
  <si>
    <t>59603622</t>
  </si>
  <si>
    <t>O=C1N(NC=C1N1C=CN=N1)C1=CC(=NC=N1)N1CCOCC1</t>
  </si>
  <si>
    <t>IJMBOKOTALXLKS-UHFFFAOYSA-N</t>
  </si>
  <si>
    <t>C13H14N8O2</t>
  </si>
  <si>
    <t>314.23699</t>
  </si>
  <si>
    <t>Decanoylcarnitine</t>
  </si>
  <si>
    <t>HMDB0000651</t>
  </si>
  <si>
    <t>962</t>
  </si>
  <si>
    <t>LMFA07070006</t>
  </si>
  <si>
    <t>C03299</t>
  </si>
  <si>
    <t>28717</t>
  </si>
  <si>
    <t>11953821</t>
  </si>
  <si>
    <t>1492-27-9</t>
  </si>
  <si>
    <t>O=C(O[C@](CC([O-])=O)(C[N+](C)(C)C)[H])CCCCCCCCC</t>
  </si>
  <si>
    <t>LZOSYCMHQXPBFU-OAHLLOKOSA-N</t>
  </si>
  <si>
    <t>C17H33NO4</t>
  </si>
  <si>
    <t>315.18786</t>
  </si>
  <si>
    <t>Pipequaline</t>
  </si>
  <si>
    <t>HMDB0256571</t>
  </si>
  <si>
    <t>C(CC1=CC(=NC2=CC=CC=C12)C1=CC=CC=C1)C1CCNCC1</t>
  </si>
  <si>
    <t>AMEWZCMTSIONOX-UHFFFAOYSA-N</t>
  </si>
  <si>
    <t>Phenylquinolines</t>
  </si>
  <si>
    <t>C22H24N2</t>
  </si>
  <si>
    <t>320.22821</t>
  </si>
  <si>
    <t>(7Z,9E)-Dodeca-7,9-dienoylcarnitine</t>
  </si>
  <si>
    <t>HMDB0241240</t>
  </si>
  <si>
    <t>CCC=CC=CCCCCCC(=O)OC(CC([O-])=O)C[N+](C)(C)C</t>
  </si>
  <si>
    <t>CEFGCPSVFBVQLE-UHFFFAOYSA-N</t>
  </si>
  <si>
    <t>C19H33NO4</t>
  </si>
  <si>
    <t>168-2</t>
  </si>
  <si>
    <t>(5E,7E)-Dodeca-5,7-dienoylcarnitine</t>
  </si>
  <si>
    <t>HMDB0241241</t>
  </si>
  <si>
    <t>CCCCC=CC=CCCCC(=O)OC(CC([O-])=O)C[N+](C)(C)C</t>
  </si>
  <si>
    <t>ICZRAPCDYIZBSB-UHFFFAOYSA-N</t>
  </si>
  <si>
    <t>168-3</t>
  </si>
  <si>
    <t>(2E,8Z)-Dodeca-2,8-dienoylcarnitine</t>
  </si>
  <si>
    <t>HMDB0241242</t>
  </si>
  <si>
    <t>CCCC=CCCCCC=CC(=O)OC(CC([O-])=O)C[N+](C)(C)C</t>
  </si>
  <si>
    <t>JJVABRWGVULIQW-UHFFFAOYSA-N</t>
  </si>
  <si>
    <t>323.02650</t>
  </si>
  <si>
    <t>Thiophanate-methyl</t>
  </si>
  <si>
    <t>HMDB0259025</t>
  </si>
  <si>
    <t>43980</t>
  </si>
  <si>
    <t>C14432</t>
  </si>
  <si>
    <t>35014</t>
  </si>
  <si>
    <t>3032791</t>
  </si>
  <si>
    <t>COC(=O)NC(=S)NC1=CC=CC=C1NC(=S)NC(=O)OC</t>
  </si>
  <si>
    <t>QGHREAKMXXNCOA-UHFFFAOYSA-N</t>
  </si>
  <si>
    <t>C12H14N4O4S2</t>
  </si>
  <si>
    <t>323.21538</t>
  </si>
  <si>
    <t>All-trans-13,14-dihydroretinol</t>
  </si>
  <si>
    <t>HMDB0011618</t>
  </si>
  <si>
    <t>53828</t>
  </si>
  <si>
    <t>LMPR01090047</t>
  </si>
  <si>
    <t>C15492</t>
  </si>
  <si>
    <t>52075</t>
  </si>
  <si>
    <t>446798</t>
  </si>
  <si>
    <t>115797-14-3</t>
  </si>
  <si>
    <t>C1(CCCC(C)=C1/C=C/C(/C)=C/C=C/C(C)CCO)(C)C</t>
  </si>
  <si>
    <t>OVBOQVAIYMSUDT-HRYGCDPOSA-N</t>
  </si>
  <si>
    <t>C20H32O</t>
  </si>
  <si>
    <t>170-2</t>
  </si>
  <si>
    <t>Abietinol</t>
  </si>
  <si>
    <t>HMDB0034736</t>
  </si>
  <si>
    <t>53599</t>
  </si>
  <si>
    <t>LMPR0104050006</t>
  </si>
  <si>
    <t>C11882</t>
  </si>
  <si>
    <t>29510</t>
  </si>
  <si>
    <t>443474</t>
  </si>
  <si>
    <t>666-84-2</t>
  </si>
  <si>
    <t>C1[C@@]2(C)[C@@]([H])(CC=C3[C@]2([H])CCC(C(C)C)=C3)[C@@](CO)(C)CC1</t>
  </si>
  <si>
    <t>GQRUHVMVWNKUFW-LWYYNNOASA-N</t>
  </si>
  <si>
    <t>323.25496</t>
  </si>
  <si>
    <t>1,2-Ethanediol monoricinoleate</t>
  </si>
  <si>
    <t>HMDB0252073</t>
  </si>
  <si>
    <t>3084042</t>
  </si>
  <si>
    <t>CCCCCCC(O)CC=CCCCCCCCC(=O)OCCO</t>
  </si>
  <si>
    <t>XLMXUUQMSMKFMH-UHFFFAOYSA-N</t>
  </si>
  <si>
    <t>C20H38O4</t>
  </si>
  <si>
    <t>Medica 16</t>
  </si>
  <si>
    <t>HMDB0254402</t>
  </si>
  <si>
    <t>62960</t>
  </si>
  <si>
    <t>149582</t>
  </si>
  <si>
    <t>121871</t>
  </si>
  <si>
    <t>87272-20-6</t>
  </si>
  <si>
    <t>CC(C)(CCCCCCCCCCC(C)(C)CC(O)=O)CC(O)=O</t>
  </si>
  <si>
    <t>HYSMCRNFENOHJH-UHFFFAOYSA-N</t>
  </si>
  <si>
    <t>Eicosanedioic acid</t>
  </si>
  <si>
    <t>HMDB0242141</t>
  </si>
  <si>
    <t>35987</t>
  </si>
  <si>
    <t>LMFA01170035</t>
  </si>
  <si>
    <t>73728</t>
  </si>
  <si>
    <t>75502</t>
  </si>
  <si>
    <t>C(CCCCCCCCCCCCCCCCCCC(=O)O)(=O)O</t>
  </si>
  <si>
    <t>JJOJFIHJIRWASH-UHFFFAOYSA-N</t>
  </si>
  <si>
    <t>325.12555</t>
  </si>
  <si>
    <t>Etomoxir</t>
  </si>
  <si>
    <t>HMDB0252113</t>
  </si>
  <si>
    <t>125429</t>
  </si>
  <si>
    <t>123823</t>
  </si>
  <si>
    <t>CCOC(=O)C1(CCCCCCOC2=CC=C(Cl)C=C2)CO1</t>
  </si>
  <si>
    <t>DZLOHEOHWICNIL-UHFFFAOYSA-N</t>
  </si>
  <si>
    <t>C17H23ClO4</t>
  </si>
  <si>
    <t>325.27085</t>
  </si>
  <si>
    <t>6,10,14-Trimethyl-2-methylenepentadecanal</t>
  </si>
  <si>
    <t>HMDB0034496</t>
  </si>
  <si>
    <t>89973</t>
  </si>
  <si>
    <t>23286475</t>
  </si>
  <si>
    <t>83725-57-9</t>
  </si>
  <si>
    <t>CC(C)CCCC(C)CCCC(C)CCCC(=C)C=O</t>
  </si>
  <si>
    <t>PTFJEDBJXCZCDO-UHFFFAOYSA-N</t>
  </si>
  <si>
    <t>C19H36O</t>
  </si>
  <si>
    <t>326.10678</t>
  </si>
  <si>
    <t>N-(2-(Mercaptomethyl)-3-phenylbutanoyl)-L-alanine</t>
  </si>
  <si>
    <t>HMDB0257118</t>
  </si>
  <si>
    <t>19604194</t>
  </si>
  <si>
    <t>CC(NC(=O)C(CS)C(C)C1=CC=CC=C1)C(O)=O</t>
  </si>
  <si>
    <t>ABBSOQIXYPZCKO-UHFFFAOYSA-N</t>
  </si>
  <si>
    <t>C14H19NO3S</t>
  </si>
  <si>
    <t>326.27212</t>
  </si>
  <si>
    <t>Margaroylglycine</t>
  </si>
  <si>
    <t>HMDB0013246</t>
  </si>
  <si>
    <t>137268</t>
  </si>
  <si>
    <t>17937508</t>
  </si>
  <si>
    <t>CCCCCCCCCCCCCCCCC(=O)NCC(O)=O</t>
  </si>
  <si>
    <t>AEKJBHKVBQSNGN-UHFFFAOYSA-N</t>
  </si>
  <si>
    <t>C19H37NO3</t>
  </si>
  <si>
    <t>327.23062</t>
  </si>
  <si>
    <t>ent-17-Acetoxy-16b-kauran-19-al</t>
  </si>
  <si>
    <t>HMDB0036722</t>
  </si>
  <si>
    <t>91752</t>
  </si>
  <si>
    <t>536366</t>
  </si>
  <si>
    <t>41756-46-1</t>
  </si>
  <si>
    <t>CC(=O)OCC1CC23CC1CCC2C1(C)CCCC(C)(C=O)C1CC3</t>
  </si>
  <si>
    <t>AXCCTUATUTWPBD-UHFFFAOYSA-N</t>
  </si>
  <si>
    <t>C22H34O3</t>
  </si>
  <si>
    <t>Siderol</t>
  </si>
  <si>
    <t>HMDB0034944</t>
  </si>
  <si>
    <t>12315547</t>
  </si>
  <si>
    <t>19885-22-4</t>
  </si>
  <si>
    <t>CC(=O)OC1CC2C(C)(CO)CCCC2(C)C2CCC3CC12C=C3C</t>
  </si>
  <si>
    <t>OFNWUWHDGCNABD-UHFFFAOYSA-N</t>
  </si>
  <si>
    <t>Volemolide</t>
  </si>
  <si>
    <t>HMDB0041001</t>
  </si>
  <si>
    <t>14584690</t>
  </si>
  <si>
    <t>125974-96-1</t>
  </si>
  <si>
    <t>COC12CCC3(C)C(CCC3C1=CC(=O)O2)C(C)\C=C\C(C)C(C)C</t>
  </si>
  <si>
    <t>FCFUSYHGZLEMJM-BQYQJAHWSA-N</t>
  </si>
  <si>
    <t>328.16388</t>
  </si>
  <si>
    <t>Histidyllysine</t>
  </si>
  <si>
    <t>HMDB0028890</t>
  </si>
  <si>
    <t>23848</t>
  </si>
  <si>
    <t>74052</t>
  </si>
  <si>
    <t>148224</t>
  </si>
  <si>
    <t>37700-85-9</t>
  </si>
  <si>
    <t>NCCCC[C@H](NC(=O)[C@@H](N)CC1=CNC=N1)C(O)=O</t>
  </si>
  <si>
    <t>CZVQSYNVUHAILZ-UWVGGRQHSA-N</t>
  </si>
  <si>
    <t>C12H21N5O3</t>
  </si>
  <si>
    <t>Lysylhistidine</t>
  </si>
  <si>
    <t>HMDB0028953</t>
  </si>
  <si>
    <t>85855</t>
  </si>
  <si>
    <t>9857010</t>
  </si>
  <si>
    <t>35170-01-5</t>
  </si>
  <si>
    <t>NCCCC[C@H](N)C(=O)N[C@@H](CC1=CN=CN1)C(O)=O</t>
  </si>
  <si>
    <t>IGRMTQMIDNDFAA-UWVGGRQHSA-N</t>
  </si>
  <si>
    <t>329.24953</t>
  </si>
  <si>
    <t>FA(20:2)</t>
  </si>
  <si>
    <t>HMDB0005060</t>
  </si>
  <si>
    <t>62964</t>
  </si>
  <si>
    <t>LMFA01031043</t>
  </si>
  <si>
    <t>C16525</t>
  </si>
  <si>
    <t>73731</t>
  </si>
  <si>
    <t>6439848</t>
  </si>
  <si>
    <t>5598-38-9</t>
  </si>
  <si>
    <t>C(CCCCCCCCC/C=C\C/C=C\CCCCC)(=O)O</t>
  </si>
  <si>
    <t>XSXIVVZCUAHUJO-HZJYTTRNSA-N</t>
  </si>
  <si>
    <t>C20H36O2</t>
  </si>
  <si>
    <t>330.24965</t>
  </si>
  <si>
    <t>Dehydroabietylamine</t>
  </si>
  <si>
    <t>HMDB0244629</t>
  </si>
  <si>
    <t>106831</t>
  </si>
  <si>
    <t>CC(C)C1=CC2=C(C=C1)C1(C)CCCC(C)(CN)C1CC2</t>
  </si>
  <si>
    <t>JVVXZOOGOGPDRZ-UHFFFAOYSA-N</t>
  </si>
  <si>
    <t>C20H31N</t>
  </si>
  <si>
    <t>331.18274</t>
  </si>
  <si>
    <t>Ethyl apovincaminate</t>
  </si>
  <si>
    <t>HMDB0243512</t>
  </si>
  <si>
    <t>CCOC(=O)C1=CC2(CC)CCCN3CCC4=C(C23)N1C1=CC=CC=C41</t>
  </si>
  <si>
    <t>DDNCQMVWWZOMLN-UHFFFAOYSA-N</t>
  </si>
  <si>
    <t>Eburnan-type alkaloids</t>
  </si>
  <si>
    <t>C22H26N2O2</t>
  </si>
  <si>
    <t>180-2</t>
  </si>
  <si>
    <t>3-Methyl-2-(3-pyridyl)-1-indoleoctanoic acid</t>
  </si>
  <si>
    <t>HMDB0249870</t>
  </si>
  <si>
    <t>CC1=C(N(CCCCCCCC(O)=O)C2=CC=CC=C12)C1=CN=CC=C1</t>
  </si>
  <si>
    <t>CVVKIXNPXDBREE-UHFFFAOYSA-N</t>
  </si>
  <si>
    <t>Indolyl carboxylic acids and derivatives</t>
  </si>
  <si>
    <t>333.05500</t>
  </si>
  <si>
    <t>Sayanedin</t>
  </si>
  <si>
    <t>HMDB0030718</t>
  </si>
  <si>
    <t>47574</t>
  </si>
  <si>
    <t>LMPK12050054</t>
  </si>
  <si>
    <t>C10527</t>
  </si>
  <si>
    <t>442820</t>
  </si>
  <si>
    <t>30564-92-2</t>
  </si>
  <si>
    <t>C1(OC)=CC2OC=C(C3=CC(OC)=C(O)C=C3)C(=O)C=2C=C1</t>
  </si>
  <si>
    <t>JSDXTLJPMLRQOB-UHFFFAOYSA-N</t>
  </si>
  <si>
    <t>C17H14O5</t>
  </si>
  <si>
    <t>181-2</t>
  </si>
  <si>
    <t>Apigenin 7,4'-dimethyl ether</t>
  </si>
  <si>
    <t>HMDB0132454</t>
  </si>
  <si>
    <t>49456</t>
  </si>
  <si>
    <t>LMPK12111029</t>
  </si>
  <si>
    <t>C10019</t>
  </si>
  <si>
    <t>2769</t>
  </si>
  <si>
    <t>5281601</t>
  </si>
  <si>
    <t>5128-44-9</t>
  </si>
  <si>
    <t>C1(OC)=CC2OC(C3C=CC(OC)=CC=3)=CC(=O)C=2C(O)=C1</t>
  </si>
  <si>
    <t>LZERJKGWTQYMBB-UHFFFAOYSA-N</t>
  </si>
  <si>
    <t>333.27771</t>
  </si>
  <si>
    <t>(all-Z)-7,10,13-Docosatrienoic acid</t>
  </si>
  <si>
    <t>HMDB0031099</t>
  </si>
  <si>
    <t>87407</t>
  </si>
  <si>
    <t>131751134</t>
  </si>
  <si>
    <t>28874-30-8</t>
  </si>
  <si>
    <t>CCCCCCCC\C=C\C\C=C/C\C=C/CCCCCC(O)=O</t>
  </si>
  <si>
    <t>OEPMAZVWYGAFLM-SLWLPBBHSA-N</t>
  </si>
  <si>
    <t>C22H38O2</t>
  </si>
  <si>
    <t>182-2</t>
  </si>
  <si>
    <t>FA(22:3)</t>
  </si>
  <si>
    <t>HMDB0002823</t>
  </si>
  <si>
    <t>195</t>
  </si>
  <si>
    <t>LMFA01030408</t>
  </si>
  <si>
    <t>77807</t>
  </si>
  <si>
    <t>5312557</t>
  </si>
  <si>
    <t>28845-86-5</t>
  </si>
  <si>
    <t>C(CCCCCCCCCCC/C=C\C/C=C\C/C=C\CC)(=O)O</t>
  </si>
  <si>
    <t>WBBQTNCISCKUMU-PDBXOOCHSA-N</t>
  </si>
  <si>
    <t>334.00527</t>
  </si>
  <si>
    <t>4-Amino-1,3-dihydroxy-9,10-dioxo-9,10-dihydroanthracene-2-sulfonic acid</t>
  </si>
  <si>
    <t>HMDB0255815</t>
  </si>
  <si>
    <t>88179</t>
  </si>
  <si>
    <t>NC1=C(O)C(=C(O)C2=C1C(=O)C1=CC=CC=C1C2=O)S(O)(=O)=O</t>
  </si>
  <si>
    <t>AMXZGMCPHWGQGT-UHFFFAOYSA-N</t>
  </si>
  <si>
    <t>C14H9NO7S</t>
  </si>
  <si>
    <t>335.22270</t>
  </si>
  <si>
    <t>6-Hydroxy-2,6-dimethyl-2,7-octadien-4-one</t>
  </si>
  <si>
    <t>HMDB0034670</t>
  </si>
  <si>
    <t>90124</t>
  </si>
  <si>
    <t>71379147</t>
  </si>
  <si>
    <t>64661-54-7</t>
  </si>
  <si>
    <t>CC(C)=CC(=O)CC(C)(O)C=C</t>
  </si>
  <si>
    <t>ILDAKDTXKZPGJC-UHFFFAOYSA-N</t>
  </si>
  <si>
    <t>C10H16O2</t>
  </si>
  <si>
    <t>336.22334</t>
  </si>
  <si>
    <t>Penbutolol</t>
  </si>
  <si>
    <t>HMDB0015447</t>
  </si>
  <si>
    <t>1719</t>
  </si>
  <si>
    <t>C07416</t>
  </si>
  <si>
    <t>354975</t>
  </si>
  <si>
    <t>37464</t>
  </si>
  <si>
    <t>36507-48-9</t>
  </si>
  <si>
    <t>CC(C)(C)NC[C@H](O)COC1=CC=CC=C1C1CCCC1</t>
  </si>
  <si>
    <t>KQXKVJAGOJTNJS-HNNXBMFYSA-N</t>
  </si>
  <si>
    <t>C18H29NO2</t>
  </si>
  <si>
    <t>337.23518</t>
  </si>
  <si>
    <t>Pregnan-20-one</t>
  </si>
  <si>
    <t>HMDB0256754</t>
  </si>
  <si>
    <t>536978</t>
  </si>
  <si>
    <t>CC(=O)C1CCC2C3CCC4CCCCC4(C)C3CCC12C</t>
  </si>
  <si>
    <t>RSRDWHPVTMQUGZ-UHFFFAOYSA-N</t>
  </si>
  <si>
    <t>C21H34O</t>
  </si>
  <si>
    <t>338.98641</t>
  </si>
  <si>
    <t>Fructose 1,6-bisphosphate</t>
  </si>
  <si>
    <t>HMDB0001058</t>
  </si>
  <si>
    <t>147</t>
  </si>
  <si>
    <t>C05378</t>
  </si>
  <si>
    <t>28013</t>
  </si>
  <si>
    <t>10267</t>
  </si>
  <si>
    <t>34693-15-7</t>
  </si>
  <si>
    <t>O[C@H]1[C@H](O)[C@@](O)(COP(O)(O)=O)O[C@@H]1COP(O)(O)=O</t>
  </si>
  <si>
    <t>RNBGYGVWRKECFJ-ARQDHWQXSA-N</t>
  </si>
  <si>
    <t>C6H14O12P2</t>
  </si>
  <si>
    <t>187-2</t>
  </si>
  <si>
    <t>D-myo-Inositol 1,4-bisphosphate</t>
  </si>
  <si>
    <t>HMDB0000968</t>
  </si>
  <si>
    <t>5911</t>
  </si>
  <si>
    <t>C01220</t>
  </si>
  <si>
    <t>17816</t>
  </si>
  <si>
    <t>74465-19-3</t>
  </si>
  <si>
    <t>O[C@H]1[C@@H](O)[C@@H](OP(O)(O)=O)[C@H](O)[C@@H](O)[C@@H]1OP(O)(O)=O</t>
  </si>
  <si>
    <t>PELZSPZCXGTUMR-RTPHHQFDSA-N</t>
  </si>
  <si>
    <t>187-3</t>
  </si>
  <si>
    <t>D-Fructose 2,6-bisphosphate</t>
  </si>
  <si>
    <t>HMDB0001047</t>
  </si>
  <si>
    <t>5964</t>
  </si>
  <si>
    <t>C00665</t>
  </si>
  <si>
    <t>28602</t>
  </si>
  <si>
    <t>105021</t>
  </si>
  <si>
    <t>79082-92-1</t>
  </si>
  <si>
    <t>OC[C@@]1(OP(O)(O)=O)O[C@H](COP(O)(O)=O)[C@@H](O)[C@@H]1O</t>
  </si>
  <si>
    <t>YXWOAJXNVLXPMU-ZXXMMSQZSA-N</t>
  </si>
  <si>
    <t>339.19824</t>
  </si>
  <si>
    <t>Proparacaine</t>
  </si>
  <si>
    <t>HMDB0014945</t>
  </si>
  <si>
    <t>43315</t>
  </si>
  <si>
    <t>C07383</t>
  </si>
  <si>
    <t>309007</t>
  </si>
  <si>
    <t>4935</t>
  </si>
  <si>
    <t>499-67-2</t>
  </si>
  <si>
    <t>CCCOC1=C(N)C=C(C=C1)C(=O)OCCN(CC)CC</t>
  </si>
  <si>
    <t>KCLANYCVBBTKTO-UHFFFAOYSA-N</t>
  </si>
  <si>
    <t>C16H26N2O3</t>
  </si>
  <si>
    <t>339.32298</t>
  </si>
  <si>
    <t>FA(22:0)</t>
  </si>
  <si>
    <t>HMDB0000944</t>
  </si>
  <si>
    <t>260</t>
  </si>
  <si>
    <t>LMFA01010022</t>
  </si>
  <si>
    <t>C08281</t>
  </si>
  <si>
    <t>28941</t>
  </si>
  <si>
    <t>8215</t>
  </si>
  <si>
    <t>112-85-6</t>
  </si>
  <si>
    <t>C(CCCCCCCCCCCCC(=O)O)CCCCCCCC</t>
  </si>
  <si>
    <t>UKMSUNONTOPOIO-UHFFFAOYSA-N</t>
  </si>
  <si>
    <t>C22H44O2</t>
  </si>
  <si>
    <t>341.20642</t>
  </si>
  <si>
    <t>5,7,3',4'-Tetrahydroxyflavanone 7-alpha-L-arabinofuranosyl-(1-&gt;6)-glucoside</t>
  </si>
  <si>
    <t>HMDB0301985</t>
  </si>
  <si>
    <t>340816</t>
  </si>
  <si>
    <t>CN1C2=CC=CC=C2C(C)(C)C11OC2C(=C1)N(C)C1=CC=CC=C1C2(C)C</t>
  </si>
  <si>
    <t>IKTUDKBXMZIAIC-UHFFFAOYSA-N</t>
  </si>
  <si>
    <t>C24H28N2O</t>
  </si>
  <si>
    <t>343.22660</t>
  </si>
  <si>
    <t>19,20-DiHDPA</t>
  </si>
  <si>
    <t>HMDB0010214</t>
  </si>
  <si>
    <t>61549</t>
  </si>
  <si>
    <t>LMFA04000043</t>
  </si>
  <si>
    <t>72657</t>
  </si>
  <si>
    <t>16061148</t>
  </si>
  <si>
    <t>C(CC/C=C\C/C=C\C/C=C\C/C=C\C/C=C\CC(O)C(O)CC)(=O)O</t>
  </si>
  <si>
    <t>FFXKPSNQCPNORO-MBYQGORISA-N</t>
  </si>
  <si>
    <t>C22H34O4</t>
  </si>
  <si>
    <t>Annosquamosin A</t>
  </si>
  <si>
    <t>HMDB0031137</t>
  </si>
  <si>
    <t>87436</t>
  </si>
  <si>
    <t>469215</t>
  </si>
  <si>
    <t>192584-48-8</t>
  </si>
  <si>
    <t>CC(=O)OC[C@]1(O)CC23C[C@@H]1CCC2[C@]1(C)CCC[C@@](C)(C=O)C1CC3</t>
  </si>
  <si>
    <t>FCHGRGOUMXZTFS-QZRFJHGNSA-N</t>
  </si>
  <si>
    <t>Annoglabasin B</t>
  </si>
  <si>
    <t>HMDB0033398</t>
  </si>
  <si>
    <t>73657054</t>
  </si>
  <si>
    <t>205312-86-3</t>
  </si>
  <si>
    <t>CC(=O)OCC1(C)CCCC2(C)C3CCC4CC3(CC4C(O)=O)CCC12</t>
  </si>
  <si>
    <t>ZKXLEDOCSSUHKY-UHFFFAOYSA-N</t>
  </si>
  <si>
    <t>344.22528</t>
  </si>
  <si>
    <t>N-Palmitoyltaurine</t>
  </si>
  <si>
    <t>HMDB0240594</t>
  </si>
  <si>
    <t>44910</t>
  </si>
  <si>
    <t>LMFA08020080</t>
  </si>
  <si>
    <t>132477</t>
  </si>
  <si>
    <t>14504290</t>
  </si>
  <si>
    <t>83982-06-3</t>
  </si>
  <si>
    <t>C(CNC(CCCCCCCCCCCCCCC)=O)S(O)(=O)=O</t>
  </si>
  <si>
    <t>LPDJCYFKKSLKRO-UHFFFAOYSA-N</t>
  </si>
  <si>
    <t>C18H37NO4S</t>
  </si>
  <si>
    <t>346.05079</t>
  </si>
  <si>
    <t>N-Acetylneuraminic acid</t>
  </si>
  <si>
    <t>HMDB0000230</t>
  </si>
  <si>
    <t>C19910</t>
  </si>
  <si>
    <t>45744</t>
  </si>
  <si>
    <t>445063</t>
  </si>
  <si>
    <t>19342-33-7</t>
  </si>
  <si>
    <t>[H][C@]1(O[C@@](O)(C[C@H](O)[C@H]1NC(C)=O)C(O)=O)[C@H](O)[C@H](O)CO</t>
  </si>
  <si>
    <t>SQVRNKJHWKZAKO-PFQGKNLYSA-N</t>
  </si>
  <si>
    <t>C11H19NO9</t>
  </si>
  <si>
    <t>346.12762</t>
  </si>
  <si>
    <t>Xanthinol</t>
  </si>
  <si>
    <t>HMDB0259919</t>
  </si>
  <si>
    <t>320377</t>
  </si>
  <si>
    <t>9913</t>
  </si>
  <si>
    <t>CN(CCO)CC(O)CN1C=NC2=C1C(=O)N(C)C(=O)N2C</t>
  </si>
  <si>
    <t>DSFGXPJYDCSWTA-UHFFFAOYSA-N</t>
  </si>
  <si>
    <t>C13H21N5O4</t>
  </si>
  <si>
    <t>194-2</t>
  </si>
  <si>
    <t>Vephylline</t>
  </si>
  <si>
    <t>HMDB0247220</t>
  </si>
  <si>
    <t>156076</t>
  </si>
  <si>
    <t>CN1C2=C(N(CCN(CCO)CCO)C=N2)C(=O)N(C)C1=O</t>
  </si>
  <si>
    <t>KRBHNUALJIYPDN-UHFFFAOYSA-N</t>
  </si>
  <si>
    <t>349.19952</t>
  </si>
  <si>
    <t>Arginyl-prolyl-proline</t>
  </si>
  <si>
    <t>HMDB0249363</t>
  </si>
  <si>
    <t>20155120</t>
  </si>
  <si>
    <t>NC(CCCN=C(N)N)C(=O)N1CCCC1C(=O)N1CCCC1C(O)=O</t>
  </si>
  <si>
    <t>YCYXHLZRUSJITQ-UHFFFAOYSA-N</t>
  </si>
  <si>
    <t>C16H28N6O4</t>
  </si>
  <si>
    <t>351.21728</t>
  </si>
  <si>
    <t>Prostaglandin D2</t>
  </si>
  <si>
    <t>HMDB0001403</t>
  </si>
  <si>
    <t>36087</t>
  </si>
  <si>
    <t>LMFA03010004</t>
  </si>
  <si>
    <t>C00696</t>
  </si>
  <si>
    <t>15555</t>
  </si>
  <si>
    <t>448457</t>
  </si>
  <si>
    <t>41598-07-6</t>
  </si>
  <si>
    <t>[C@H]1(/C=C/[C@@H](O)CCCCC)C(=O)C[C@H](O)[C@@H]1C/C=C\CCCC(=O)O</t>
  </si>
  <si>
    <t>BHMBVRSPMRCCGG-OUTUXVNYSA-N</t>
  </si>
  <si>
    <t>C20H32O5</t>
  </si>
  <si>
    <t>196-2</t>
  </si>
  <si>
    <t>Prostaglandin E2</t>
  </si>
  <si>
    <t>HMDB0001220</t>
  </si>
  <si>
    <t>421</t>
  </si>
  <si>
    <t>LMFA03010003</t>
  </si>
  <si>
    <t>C00584</t>
  </si>
  <si>
    <t>15551</t>
  </si>
  <si>
    <t>5280360</t>
  </si>
  <si>
    <t>363-24-6</t>
  </si>
  <si>
    <t>[C@H]1(/C=C/[C@@H](O)CCCCC)[C@H](O)CC(=O)[C@@H]1C/C=C\CCCC(=O)O</t>
  </si>
  <si>
    <t>XEYBRNLFEZDVAW-ARSRFYASSA-N</t>
  </si>
  <si>
    <t>351.25350</t>
  </si>
  <si>
    <t>FA(20:3)</t>
  </si>
  <si>
    <t>HMDB0002925</t>
  </si>
  <si>
    <t>259</t>
  </si>
  <si>
    <t>LMFA01030158</t>
  </si>
  <si>
    <t>C03242</t>
  </si>
  <si>
    <t>53486</t>
  </si>
  <si>
    <t>5280581</t>
  </si>
  <si>
    <t>1783-84-2</t>
  </si>
  <si>
    <t>C(CCCCCC/C=C\C/C=C\C/C=C\CCCCC)(=O)O</t>
  </si>
  <si>
    <t>HOBAELRKJCKHQD-QNEBEIHSSA-N</t>
  </si>
  <si>
    <t>C20H34O2</t>
  </si>
  <si>
    <t>353.16438</t>
  </si>
  <si>
    <t>Lysyltryptophan</t>
  </si>
  <si>
    <t>HMDB0028962</t>
  </si>
  <si>
    <t>23700</t>
  </si>
  <si>
    <t>74569</t>
  </si>
  <si>
    <t>4369395</t>
  </si>
  <si>
    <t>50674-18-5</t>
  </si>
  <si>
    <t>NCCCC[C@H](N)C(=O)N[C@@H](CC1=CNC2=CC=CC=C12)C(O)=O</t>
  </si>
  <si>
    <t>RVKIPWVMZANZLI-ZFWWWQNUSA-N</t>
  </si>
  <si>
    <t>C17H24N4O3</t>
  </si>
  <si>
    <t>198-2</t>
  </si>
  <si>
    <t>Tryptophyl-Lysine</t>
  </si>
  <si>
    <t>HMDB0029088</t>
  </si>
  <si>
    <t>18799209</t>
  </si>
  <si>
    <t>NCCCCC(NC(=O)C(N)CC1=CNC2=C1C=CC=C2)C(O)=O</t>
  </si>
  <si>
    <t>DZHDVYLBNKMLMB-UHFFFAOYSA-N</t>
  </si>
  <si>
    <t>353.22256</t>
  </si>
  <si>
    <t>(-)-Aspidospermine</t>
  </si>
  <si>
    <t>HMDB0030361</t>
  </si>
  <si>
    <t>67377</t>
  </si>
  <si>
    <t>C09042</t>
  </si>
  <si>
    <t>28463</t>
  </si>
  <si>
    <t>227613</t>
  </si>
  <si>
    <t>466-49-9</t>
  </si>
  <si>
    <t>[H][C@@]12CC[C@@]3(CC)CCCN4CC[C@]1(C1=C(N2C(C)=O)C(OC)=CC=C1)[C@@]34[H]</t>
  </si>
  <si>
    <t>ARQOGCYMPUOVHK-ZHHKINOHSA-N</t>
  </si>
  <si>
    <t>Aspidospermatan-type alkaloids</t>
  </si>
  <si>
    <t>C22H30N2O2</t>
  </si>
  <si>
    <t>354.07614</t>
  </si>
  <si>
    <t>1-(2-Methylbenzo[d]oxazol-6-yl)-3-(1,5-naphthyridin-4-yl)urea</t>
  </si>
  <si>
    <t>HMDB0247396</t>
  </si>
  <si>
    <t>6604926</t>
  </si>
  <si>
    <t>CC1=NC2=C(O1)C=C(NC(=O)NC1=C3N=CC=CC3=NC=C1)C=C2</t>
  </si>
  <si>
    <t>AKMNUCBQGHFICM-UHFFFAOYSA-N</t>
  </si>
  <si>
    <t>Naphthyridines</t>
  </si>
  <si>
    <t>C17H13N5O2</t>
  </si>
  <si>
    <t>357.27645</t>
  </si>
  <si>
    <t>FA(22:2)</t>
  </si>
  <si>
    <t>HMDB0061714</t>
  </si>
  <si>
    <t>35068</t>
  </si>
  <si>
    <t>LMFA01030405</t>
  </si>
  <si>
    <t>C16533</t>
  </si>
  <si>
    <t>75117</t>
  </si>
  <si>
    <t>5312554</t>
  </si>
  <si>
    <t>17735-98-7</t>
  </si>
  <si>
    <t>C(CCCCCCCCCCC/C=C\C/C=C\CCCCC)(=O)O</t>
  </si>
  <si>
    <t>HVGRZDASOHMCSK-HZJYTTRNSA-N</t>
  </si>
  <si>
    <t>C22H40O2</t>
  </si>
  <si>
    <t>358.01287</t>
  </si>
  <si>
    <t>BULAN</t>
  </si>
  <si>
    <t>HMDB0249435</t>
  </si>
  <si>
    <t>8331</t>
  </si>
  <si>
    <t>CCC(C(C1=CC=C(Cl)C=C1)C1=CC=C(Cl)C=C1)[N+]([O-])=O</t>
  </si>
  <si>
    <t>SXLBEAVIHFLZQB-UHFFFAOYSA-N</t>
  </si>
  <si>
    <t>C16H15Cl2NO2</t>
  </si>
  <si>
    <t>359.29241</t>
  </si>
  <si>
    <t>FA(22:1)</t>
  </si>
  <si>
    <t>HMDB0002068</t>
  </si>
  <si>
    <t>3555</t>
  </si>
  <si>
    <t>LMFA01030089</t>
  </si>
  <si>
    <t>C08316</t>
  </si>
  <si>
    <t>28792</t>
  </si>
  <si>
    <t>5281116</t>
  </si>
  <si>
    <t>112-86-7</t>
  </si>
  <si>
    <t>C(=C/CCCCCCCCCCCC(=O)O)/CCCCCCCC</t>
  </si>
  <si>
    <t>DPUOLQHDNGRHBS-KTKRTIGZSA-N</t>
  </si>
  <si>
    <t>C22H42O2</t>
  </si>
  <si>
    <t>361.31216</t>
  </si>
  <si>
    <t>Triton X 100</t>
  </si>
  <si>
    <t>HMDB0038380</t>
  </si>
  <si>
    <t>131752352</t>
  </si>
  <si>
    <t>9002-93-1</t>
  </si>
  <si>
    <t>CC(C)(C)CC(C)(C)C1=CC=C(OCCCCCCCCCCO)C=C1</t>
  </si>
  <si>
    <t>YHBHQYRDAVETGQ-UHFFFAOYSA-N</t>
  </si>
  <si>
    <t>C24H42O2</t>
  </si>
  <si>
    <t>362.04535</t>
  </si>
  <si>
    <t>7-Acetamidoclonazepam</t>
  </si>
  <si>
    <t>HMDB0247227</t>
  </si>
  <si>
    <t>1887</t>
  </si>
  <si>
    <t>162054</t>
  </si>
  <si>
    <t>41993-30-0</t>
  </si>
  <si>
    <t>CC(=O)NC1=CC2=C(NC(=O)CN=C2C2=CC=CC=C2Cl)C=C1</t>
  </si>
  <si>
    <t>CSSPKOOFFDJUJC-UHFFFAOYSA-N</t>
  </si>
  <si>
    <t>C17H14ClN3O2</t>
  </si>
  <si>
    <t>363.32630</t>
  </si>
  <si>
    <t>2-Cyclohexen-1-one, 3-(15-hydroxypentadecyl)-2,4,4-trimethyl-</t>
  </si>
  <si>
    <t>HMDB0258756</t>
  </si>
  <si>
    <t>CC1=C(CCCCCCCCCCCCCCCO)C(C)(C)CCC1=O</t>
  </si>
  <si>
    <t>FGMAOXGOTRUOKJ-UHFFFAOYSA-N</t>
  </si>
  <si>
    <t>C24H44O2</t>
  </si>
  <si>
    <t>365.23205</t>
  </si>
  <si>
    <t>Arbaprostil</t>
  </si>
  <si>
    <t>HMDB0248565</t>
  </si>
  <si>
    <t>20981549</t>
  </si>
  <si>
    <t>CCCCCC(C)(O)C=CC1C(O)CC(=O)C1CC=CCCCC(O)=O</t>
  </si>
  <si>
    <t>XSGQFHNPNWBVPT-UHFFFAOYSA-N</t>
  </si>
  <si>
    <t>C21H34O5</t>
  </si>
  <si>
    <t>365.33840</t>
  </si>
  <si>
    <t>FA(24:1)</t>
  </si>
  <si>
    <t>HMDB0002368</t>
  </si>
  <si>
    <t>262</t>
  </si>
  <si>
    <t>LMFA01030092</t>
  </si>
  <si>
    <t>C08323</t>
  </si>
  <si>
    <t>44247</t>
  </si>
  <si>
    <t>5281120</t>
  </si>
  <si>
    <t>506-37-6</t>
  </si>
  <si>
    <t>C(CCCCCCCCCCC(=O)O)CC/C=C\CCCCCCCC</t>
  </si>
  <si>
    <t>GWHCXVQVJPWHRF-KTKRTIGZSA-N</t>
  </si>
  <si>
    <t>C24H46O2</t>
  </si>
  <si>
    <t>367.24577</t>
  </si>
  <si>
    <t>3,4-Dimethyl-5-pentyl-2-furannonanoic acid</t>
  </si>
  <si>
    <t>HMDB0061645</t>
  </si>
  <si>
    <t>45905</t>
  </si>
  <si>
    <t>LMFA01150011</t>
  </si>
  <si>
    <t>13963865</t>
  </si>
  <si>
    <t>57818-40-3</t>
  </si>
  <si>
    <t>C(CC)CCC1=C(C)C(C)=C(CCCCCCCCC(=O)O)O1</t>
  </si>
  <si>
    <t>GGNZKBPHAMNUOU-UHFFFAOYSA-N</t>
  </si>
  <si>
    <t>C20H34O3</t>
  </si>
  <si>
    <t>209-2</t>
  </si>
  <si>
    <t>15(S)-Hydroxyeicosatrienoic acid</t>
  </si>
  <si>
    <t>HMDB0005045</t>
  </si>
  <si>
    <t>36268</t>
  </si>
  <si>
    <t>LMFA03050007</t>
  </si>
  <si>
    <t>5283145</t>
  </si>
  <si>
    <t>13-16-1</t>
  </si>
  <si>
    <t>C(/C/C=C\C=C\[C@@H](O)CCCCC)=C/CCCCCCC(=O)O</t>
  </si>
  <si>
    <t>IUKXMNDGTWTNTP-OAHXIXLCSA-N</t>
  </si>
  <si>
    <t>209-3</t>
  </si>
  <si>
    <t>12R-hydroxy-5Z,8Z,12Z-eicosatrienoic acid</t>
  </si>
  <si>
    <t>HMDB0062290</t>
  </si>
  <si>
    <t>36270</t>
  </si>
  <si>
    <t>LMFA03050012</t>
  </si>
  <si>
    <t>5283149</t>
  </si>
  <si>
    <t>C(/CC[C@@H](O)C/C=C\CCCCC)=C/C/C=C\CCCC(=O)O</t>
  </si>
  <si>
    <t>RFAKHEWADWLSJX-ZIQRGBBDSA-N</t>
  </si>
  <si>
    <t>367.35597</t>
  </si>
  <si>
    <t>FA(24:0)</t>
  </si>
  <si>
    <t>HMDB0002003</t>
  </si>
  <si>
    <t>420</t>
  </si>
  <si>
    <t>LMFA01010024</t>
  </si>
  <si>
    <t>C08320</t>
  </si>
  <si>
    <t>28866</t>
  </si>
  <si>
    <t>11197</t>
  </si>
  <si>
    <t>557-59-5</t>
  </si>
  <si>
    <t>C(CCCCCCCCCCCCC(=O)O)CCCCCCCCCC</t>
  </si>
  <si>
    <t>QZZGJDVWLFXDLK-UHFFFAOYSA-N</t>
  </si>
  <si>
    <t>C24H48O2</t>
  </si>
  <si>
    <t>368.99422</t>
  </si>
  <si>
    <t>Sedoheptulose 1,7-bisphosphate</t>
  </si>
  <si>
    <t>HMDB0060274</t>
  </si>
  <si>
    <t>156</t>
  </si>
  <si>
    <t>C00447</t>
  </si>
  <si>
    <t>17969</t>
  </si>
  <si>
    <t>164735</t>
  </si>
  <si>
    <t>815-91-8</t>
  </si>
  <si>
    <t>O[C@H](COP(O)(O)=O)[C@@H](O)[C@@H](O)[C@H](O)C(=O)COP(O)(O)=O</t>
  </si>
  <si>
    <t>OKHXOUGRECCASI-SHUUEZRQSA-N</t>
  </si>
  <si>
    <t>C7H16O13P2</t>
  </si>
  <si>
    <t>369.22814</t>
  </si>
  <si>
    <t>1-Acetoxy-2-hydroxy-16-heptadecyn-4-one</t>
  </si>
  <si>
    <t>HMDB0031007</t>
  </si>
  <si>
    <t>43724</t>
  </si>
  <si>
    <t>LMFA05000595</t>
  </si>
  <si>
    <t>6710762</t>
  </si>
  <si>
    <t>24607-10-1</t>
  </si>
  <si>
    <t>C#CCCCCCCCCCCCC(=O)CC(O)COC(C)=O</t>
  </si>
  <si>
    <t>HZHSVQVECJXVRP-UHFFFAOYSA-N</t>
  </si>
  <si>
    <t>C19H32O4</t>
  </si>
  <si>
    <t>370.13461</t>
  </si>
  <si>
    <t>Amocarzine</t>
  </si>
  <si>
    <t>HMDB0248345</t>
  </si>
  <si>
    <t>38946</t>
  </si>
  <si>
    <t>5464102</t>
  </si>
  <si>
    <t>CN1CCN(CC1)C(=S)NC1=CC=C(NC2=CC=C(C=C2)[N+]([O-])=O)C=C1</t>
  </si>
  <si>
    <t>UFLRJROFPAGRPN-UHFFFAOYSA-N</t>
  </si>
  <si>
    <t>N-phenylthioureas</t>
  </si>
  <si>
    <t>C18H21N5O2S</t>
  </si>
  <si>
    <t>213-2</t>
  </si>
  <si>
    <t>4-(1-Isopropyl-2-methyl-1H-imidazol-5-yl)-N-(4-(methylsulfonyl)phenyl)pyrimidin-2-amine</t>
  </si>
  <si>
    <t>HMDB0247120</t>
  </si>
  <si>
    <t>16747683</t>
  </si>
  <si>
    <t>CC(C)N1C(C)=NC=C1C1=NC(NC2=CC=C(C=C2)S(C)(=O)=O)=NC=C1</t>
  </si>
  <si>
    <t>WJRRGYBTGDJBFX-UHFFFAOYSA-N</t>
  </si>
  <si>
    <t>Benzenesulfonyl compounds</t>
  </si>
  <si>
    <t>374.11722</t>
  </si>
  <si>
    <t>N-Hydroxy-2(R)-[[(4-methoxyphenyl)sulfonyl](3-picolyl)amino]-3-methylbutanamide hydrochloride</t>
  </si>
  <si>
    <t>HMDB0249875</t>
  </si>
  <si>
    <t>4626827</t>
  </si>
  <si>
    <t>COC1=CC=C(C=C1)S(=O)(=O)N(CC1=CN=CC=C1)C(C(C)C)C(=O)NO</t>
  </si>
  <si>
    <t>BSIZUMJRKYHEBR-UHFFFAOYSA-N</t>
  </si>
  <si>
    <t>C18H23N3O5S</t>
  </si>
  <si>
    <t>375.18766</t>
  </si>
  <si>
    <t>14,19-Dihydroaspidospermatine</t>
  </si>
  <si>
    <t>HMDB0030359</t>
  </si>
  <si>
    <t>86912</t>
  </si>
  <si>
    <t>131751006</t>
  </si>
  <si>
    <t>CCC1C2N3CCC22C(CC1CC3)N(C(C)=O)C1=C2C=CC=C1OC</t>
  </si>
  <si>
    <t>KNCZYJAUVPNGON-UHFFFAOYSA-N</t>
  </si>
  <si>
    <t>Strychnos alkaloids</t>
  </si>
  <si>
    <t>C21H28N2O2</t>
  </si>
  <si>
    <t>376.09569</t>
  </si>
  <si>
    <t>Guanidine, N-(4-chlorophenyl)-N'-cyano-N''-(6-cyano-3,4-dihydro-3-hydroxy-2,2-dimethyl-2H-1-benzopyran-4-yl)-, trans-</t>
  </si>
  <si>
    <t>HMDB0249514</t>
  </si>
  <si>
    <t>18473688</t>
  </si>
  <si>
    <t>CC1(C)OC2=C(C=C(C=C2)C#N)C(N=C(NC#N)NC2=CC=C(Cl)C=C2)C1O</t>
  </si>
  <si>
    <t>VLICJSLDCJXZBG-UHFFFAOYSA-N</t>
  </si>
  <si>
    <t>C20H18ClN5O2</t>
  </si>
  <si>
    <t>379.13891</t>
  </si>
  <si>
    <t>Isoachifolidiene</t>
  </si>
  <si>
    <t>HMDB0038690</t>
  </si>
  <si>
    <t>131752430</t>
  </si>
  <si>
    <t>C\C=C(/C)C(=O)OC1CC2C(OC(=O)C2=C)C2C(C)=CC=C2C1(C)O</t>
  </si>
  <si>
    <t>ITEVGBFEXWVGSM-UXBLZVDNSA-N</t>
  </si>
  <si>
    <t>C20H24O5</t>
  </si>
  <si>
    <t>383.10641</t>
  </si>
  <si>
    <t>(+)-Zeylenol</t>
  </si>
  <si>
    <t>HMDB0029541</t>
  </si>
  <si>
    <t>86327</t>
  </si>
  <si>
    <t>172914</t>
  </si>
  <si>
    <t>14283260</t>
  </si>
  <si>
    <t>113532-12-0</t>
  </si>
  <si>
    <t>OC1C=CC(OC(=O)C2=CC=CC=C2)C(O)C1(O)COC(=O)C1=CC=CC=C1</t>
  </si>
  <si>
    <t>AWCUZBLYCWUTRL-UHFFFAOYSA-N</t>
  </si>
  <si>
    <t>C21H20O7</t>
  </si>
  <si>
    <t>218-2</t>
  </si>
  <si>
    <t>Oxyisocyclointegrin</t>
  </si>
  <si>
    <t>HMDB0030621</t>
  </si>
  <si>
    <t>49962</t>
  </si>
  <si>
    <t>LMPK12111540</t>
  </si>
  <si>
    <t>44258671</t>
  </si>
  <si>
    <t>60791-47-1</t>
  </si>
  <si>
    <t>C12=C(O)C=C(OC)C=C1OC1C3=CC=C(O)C=C3OC(C(O)(C)C)CC=1C2=O</t>
  </si>
  <si>
    <t>CLBXZXANZHXYLN-UHFFFAOYSA-N</t>
  </si>
  <si>
    <t>Benzoxepines</t>
  </si>
  <si>
    <t>390.10564</t>
  </si>
  <si>
    <t>Omeprazole</t>
  </si>
  <si>
    <t>HMDB0001913</t>
  </si>
  <si>
    <t>1632</t>
  </si>
  <si>
    <t>C07324</t>
  </si>
  <si>
    <t>77260</t>
  </si>
  <si>
    <t>4594</t>
  </si>
  <si>
    <t>73590-58-6</t>
  </si>
  <si>
    <t>COC1=CC2=C(C=C1)N=C(N2)S(=O)CC1=NC=C(C)C(OC)=C1C</t>
  </si>
  <si>
    <t>SUBDBMMJDZJVOS-UHFFFAOYSA-N</t>
  </si>
  <si>
    <t>Benzimidazoles</t>
  </si>
  <si>
    <t>Sulfinylbenzimidazoles</t>
  </si>
  <si>
    <t>C17H19N3O3S</t>
  </si>
  <si>
    <t>391.35307</t>
  </si>
  <si>
    <t>1,24-Tetracosanediol</t>
  </si>
  <si>
    <t>HMDB0030885</t>
  </si>
  <si>
    <t>87253</t>
  </si>
  <si>
    <t>LMFA05000580</t>
  </si>
  <si>
    <t>12593475</t>
  </si>
  <si>
    <t>22513-82-2</t>
  </si>
  <si>
    <t>OCCCCCCCCCCCCCCCCCCCCCCCCO</t>
  </si>
  <si>
    <t>SPUHPCYLASTIGZ-UHFFFAOYSA-N</t>
  </si>
  <si>
    <t>C24H50O2</t>
  </si>
  <si>
    <t>393.25377</t>
  </si>
  <si>
    <t>Finasteride</t>
  </si>
  <si>
    <t>HMDB0001984</t>
  </si>
  <si>
    <t>2698</t>
  </si>
  <si>
    <t>5062</t>
  </si>
  <si>
    <t>57363</t>
  </si>
  <si>
    <t>98319-26-7</t>
  </si>
  <si>
    <t>[H][C@@]12CC[C@H](C(=O)NC(C)(C)C)[C@@]1(C)CC[C@@]1([H])[C@@]2([H])CC[C@@]2([H])NC(=O)C=C[C@]12C</t>
  </si>
  <si>
    <t>DBEPLOCGEIEOCV-WSBQPABSSA-N</t>
  </si>
  <si>
    <t>C23H36N2O2</t>
  </si>
  <si>
    <t>393.37045</t>
  </si>
  <si>
    <t>Ximenic acid</t>
  </si>
  <si>
    <t>HMDB0035215</t>
  </si>
  <si>
    <t>35083</t>
  </si>
  <si>
    <t>LMFA01030422</t>
  </si>
  <si>
    <t>5312571</t>
  </si>
  <si>
    <t>66274-43-9</t>
  </si>
  <si>
    <t>C(CCCCCCCCCCCCCCC/C=C/CCCCCCCC)(=O)O</t>
  </si>
  <si>
    <t>RQIDQEBURXNDKG-MDZDMXLPSA-N</t>
  </si>
  <si>
    <t>C26H50O2</t>
  </si>
  <si>
    <t>222-2</t>
  </si>
  <si>
    <t>17Z-hexacosenoic acid</t>
  </si>
  <si>
    <t>HMDB0062452</t>
  </si>
  <si>
    <t>34773</t>
  </si>
  <si>
    <t>LMFA01030095</t>
  </si>
  <si>
    <t>77525</t>
  </si>
  <si>
    <t>5282775</t>
  </si>
  <si>
    <t>C(CCCCCCCCCCCCC(=O)O)CC/C=C\CCCCCCCC</t>
  </si>
  <si>
    <t>RQIDQEBURXNDKG-KTKRTIGZSA-N</t>
  </si>
  <si>
    <t>401.20583</t>
  </si>
  <si>
    <t>Trandolaprilat</t>
  </si>
  <si>
    <t>HMDB0060583</t>
  </si>
  <si>
    <t>2888</t>
  </si>
  <si>
    <t>5464097</t>
  </si>
  <si>
    <t>87679-71-8</t>
  </si>
  <si>
    <t>C[C@H](N[C@@H](CCC1=CC=CC=C1)C(O)=O)C(=O)N1[C@H]2CCCC[C@@H]2C[C@H]1C(O)=O</t>
  </si>
  <si>
    <t>AHYHTSYNOHNUSH-HXFGRODQSA-N</t>
  </si>
  <si>
    <t>C22H30N2O5</t>
  </si>
  <si>
    <t>402.98983</t>
  </si>
  <si>
    <t>Fructose citrate</t>
  </si>
  <si>
    <t>HMDB0252489</t>
  </si>
  <si>
    <t>OCC1(O)OC23OC(=O)CC(O)(CC(=O)OC2(O)C(O)C1O)C(=O)O3</t>
  </si>
  <si>
    <t>UNRCWDYUIXYGGB-UHFFFAOYSA-N</t>
  </si>
  <si>
    <t>C12H14O13</t>
  </si>
  <si>
    <t>Glucose citrate</t>
  </si>
  <si>
    <t>HMDB0252775</t>
  </si>
  <si>
    <t>OCC1OC2(O)OC(=O)CC3(O)CC(=O)OC(O)(C1O)C2(O)OC3=O</t>
  </si>
  <si>
    <t>DDUFRMAOKQZJSP-UHFFFAOYSA-N</t>
  </si>
  <si>
    <t>224-3</t>
  </si>
  <si>
    <t>2-(3,4-Dicarboxy-3-hydroxybutanoyl)oxypropane-1,2,3-tricarboxylic acid</t>
  </si>
  <si>
    <t>HMDB0257792</t>
  </si>
  <si>
    <t>17938267</t>
  </si>
  <si>
    <t>OC(=O)CC(O)(CC(=O)OC(CC(O)=O)(CC(O)=O)C(O)=O)C(O)=O</t>
  </si>
  <si>
    <t>XETDEOPIDAAQST-UHFFFAOYSA-N</t>
  </si>
  <si>
    <t>423.24607</t>
  </si>
  <si>
    <t>L-Prolinamide, glycyl-L-prolyl-L-arginyl-</t>
  </si>
  <si>
    <t>HMDB0253912</t>
  </si>
  <si>
    <t>3884696</t>
  </si>
  <si>
    <t>NCC(=O)N1CCCC1C(=O)NC(CCCN=C(N)N)C(=O)N1CCCC1C(N)=O</t>
  </si>
  <si>
    <t>SCCTZYGEMPQRCV-UHFFFAOYSA-N</t>
  </si>
  <si>
    <t>C18H32N8O4</t>
  </si>
  <si>
    <t>425.07571</t>
  </si>
  <si>
    <t>Fevipiprant</t>
  </si>
  <si>
    <t>HMDB0252238</t>
  </si>
  <si>
    <t>23582412</t>
  </si>
  <si>
    <t>CC1=C(CC(O)=O)C2=CC=CN=C2N1CC1=CC=C(C=C1C(F)(F)F)S(C)(=O)=O</t>
  </si>
  <si>
    <t>GFPPXZDRVCSVNR-UHFFFAOYSA-N</t>
  </si>
  <si>
    <t>C19H17F3N2O4S</t>
  </si>
  <si>
    <t>426.01704</t>
  </si>
  <si>
    <t>N-Acetylneuraminate 9-phosphate</t>
  </si>
  <si>
    <t>HMDB0006268</t>
  </si>
  <si>
    <t>C06241</t>
  </si>
  <si>
    <t>53477814</t>
  </si>
  <si>
    <t>CC(=O)N[C@H]1[C@H](O)CC(O)(O[C@@H]1[C@H](O)[C@H](O)COP(O)(O)=O)C(O)=O</t>
  </si>
  <si>
    <t>SQMNIXJSBCSNCI-KHLKYKDFSA-N</t>
  </si>
  <si>
    <t>C11H20NO12P</t>
  </si>
  <si>
    <t>227-2</t>
  </si>
  <si>
    <t>N-Acetylneuraminic acid 9-phosphate</t>
  </si>
  <si>
    <t>HMDB0004381</t>
  </si>
  <si>
    <t>58238</t>
  </si>
  <si>
    <t>27438</t>
  </si>
  <si>
    <t>440962</t>
  </si>
  <si>
    <t>37992-17-9</t>
  </si>
  <si>
    <t>[H][C@]1(OC(O)(C[C@H](O)[C@H]1NC(C)=O)C(O)=O)[C@H](O)[C@H](O)COP(O)(O)=O</t>
  </si>
  <si>
    <t>SQMNIXJSBCSNCI-LUWBGTNYSA-N</t>
  </si>
  <si>
    <t>433.27631</t>
  </si>
  <si>
    <t>Gamma-glutamyl-L-putrescine</t>
  </si>
  <si>
    <t>HMDB0012230</t>
  </si>
  <si>
    <t>62876</t>
  </si>
  <si>
    <t>C15699</t>
  </si>
  <si>
    <t>48005</t>
  </si>
  <si>
    <t>20841830</t>
  </si>
  <si>
    <t>NCCCCNC(=O)CC[C@H](N)C(O)=O</t>
  </si>
  <si>
    <t>WKGTVHGVLRCTCF-ZETCQYMHSA-N</t>
  </si>
  <si>
    <t>C9H19N3O3</t>
  </si>
  <si>
    <t>435.29339</t>
  </si>
  <si>
    <t>2,3-Dihydroxypropyl octanoate</t>
  </si>
  <si>
    <t>HMDB0254850</t>
  </si>
  <si>
    <t>320825</t>
  </si>
  <si>
    <t>84309</t>
  </si>
  <si>
    <t>3033877</t>
  </si>
  <si>
    <t>CCCCCCCC(=O)OCC(O)CO</t>
  </si>
  <si>
    <t>GHBFNMLVSPCDGN-UHFFFAOYSA-N</t>
  </si>
  <si>
    <t>C11H22O4</t>
  </si>
  <si>
    <t>436.28964</t>
  </si>
  <si>
    <t>N-Stearoyl Methionine</t>
  </si>
  <si>
    <t>HMDB0241947</t>
  </si>
  <si>
    <t>89489</t>
  </si>
  <si>
    <t>CCCCCCCCCCCCCCCCCC(=O)NC(CCSC)C(O)=O</t>
  </si>
  <si>
    <t>RYUVEEZMMFRGGS-UHFFFAOYSA-N</t>
  </si>
  <si>
    <t>C23H45NO3S</t>
  </si>
  <si>
    <t>439.08165</t>
  </si>
  <si>
    <t>Nobiletin</t>
  </si>
  <si>
    <t>HMDB0029540</t>
  </si>
  <si>
    <t>44436</t>
  </si>
  <si>
    <t>LMPK12111468</t>
  </si>
  <si>
    <t>C10112</t>
  </si>
  <si>
    <t>7602</t>
  </si>
  <si>
    <t>72344</t>
  </si>
  <si>
    <t>478-01-3</t>
  </si>
  <si>
    <t>C1(OC)=C(OC)C2OC(C3C=CC(OC)=C(OC)C=3)=CC(=O)C=2C(OC)=C1OC</t>
  </si>
  <si>
    <t>MRIAQLRQZPPODS-UHFFFAOYSA-N</t>
  </si>
  <si>
    <t>C21H22O8</t>
  </si>
  <si>
    <t>445.05200</t>
  </si>
  <si>
    <t>CDP-ethanolamine</t>
  </si>
  <si>
    <t>HMDB0001564</t>
  </si>
  <si>
    <t>3538</t>
  </si>
  <si>
    <t>C00570</t>
  </si>
  <si>
    <t>16732</t>
  </si>
  <si>
    <t>123727</t>
  </si>
  <si>
    <t>3036-18-8</t>
  </si>
  <si>
    <t>NCCOP(O)(=O)OP(O)(=O)OC[C@H]1O[C@H]([C@H](O)[C@@H]1O)N1C=CC(N)=NC1=O</t>
  </si>
  <si>
    <t>WVIMUEUQJFPNDK-PEBGCTIMSA-N</t>
  </si>
  <si>
    <t>C11H20N4O11P2</t>
  </si>
  <si>
    <t>445.31053</t>
  </si>
  <si>
    <t>3-Hydroxysintaxanthin</t>
  </si>
  <si>
    <t>HMDB0035641</t>
  </si>
  <si>
    <t>90909</t>
  </si>
  <si>
    <t>175580</t>
  </si>
  <si>
    <t>131751826</t>
  </si>
  <si>
    <t>CC(=O)C(\C)=C\C=C\C(\C)=C\C=C/C=C(\C)/C=C/C=C(/C)\C=C\C1=C(C)CC(O)CC1(C)C</t>
  </si>
  <si>
    <t>PJAPZIZSFGWFOQ-MBEKKZSISA-N</t>
  </si>
  <si>
    <t>C31H42O2</t>
  </si>
  <si>
    <t>447.99965</t>
  </si>
  <si>
    <t>ADP</t>
  </si>
  <si>
    <t>HMDB0001341</t>
  </si>
  <si>
    <t>34522</t>
  </si>
  <si>
    <t>C00008</t>
  </si>
  <si>
    <t>16761</t>
  </si>
  <si>
    <t>6022</t>
  </si>
  <si>
    <t>58-64-0</t>
  </si>
  <si>
    <t>NC1=NC=NC2=C1N=CN2[C@@H]1O[C@H](COP(O)(=O)OP(O)(O)=O)[C@@H](O)[C@H]1O</t>
  </si>
  <si>
    <t>XTWYTFMLZFPYCI-KQYNXXCUSA-N</t>
  </si>
  <si>
    <t>C10H15N5O10P2</t>
  </si>
  <si>
    <t>448.10949</t>
  </si>
  <si>
    <t>2,4-Dihydroxy-7,8-dimethoxy-2H-1,4-benzoxazin-3(4H)-one 2-glucoside</t>
  </si>
  <si>
    <t>HMDB0037550</t>
  </si>
  <si>
    <t>92407</t>
  </si>
  <si>
    <t>169624</t>
  </si>
  <si>
    <t>77195081</t>
  </si>
  <si>
    <t>40246-08-0</t>
  </si>
  <si>
    <t>COC1=C(OC)C2=C(C=C1)N(O)C(=O)C(OC1OC(CO)C(O)C(O)C1O)O2</t>
  </si>
  <si>
    <t>CFUFRWCJGZYVHK-UHFFFAOYSA-N</t>
  </si>
  <si>
    <t>C16H21NO11</t>
  </si>
  <si>
    <t>448.29979</t>
  </si>
  <si>
    <t>4-[(S)-((2R,5S)-4-Allyl-2,5-dimethyl-piperazin-1-yl)-(3-methoxy-phenyl)-methyl]-N,N-diethyl-benzamide</t>
  </si>
  <si>
    <t>HMDB0250048</t>
  </si>
  <si>
    <t>3522273</t>
  </si>
  <si>
    <t>CCN(CC)C(=O)C1=CC=C(C=C1)C(N1CC(C)N(CC=C)CC1C)C1=CC(OC)=CC=C1</t>
  </si>
  <si>
    <t>KQWVAUSXZDRQPZ-UHFFFAOYSA-N</t>
  </si>
  <si>
    <t>C28H39N3O2</t>
  </si>
  <si>
    <t>452.27138</t>
  </si>
  <si>
    <t>Disobutamide</t>
  </si>
  <si>
    <t>HMDB0251478</t>
  </si>
  <si>
    <t>68566</t>
  </si>
  <si>
    <t>CC(C)N(CCC(CCN1CCCCC1)(C(N)=O)C1=CC=CC=C1Cl)C(C)C</t>
  </si>
  <si>
    <t>YKFWMDHZMQLWBO-UHFFFAOYSA-N</t>
  </si>
  <si>
    <t>C23H38ClN3O</t>
  </si>
  <si>
    <t>453.01175</t>
  </si>
  <si>
    <t>Alginic acid</t>
  </si>
  <si>
    <t>HMDB0029940</t>
  </si>
  <si>
    <t>C01768</t>
  </si>
  <si>
    <t>17548</t>
  </si>
  <si>
    <t>131704328</t>
  </si>
  <si>
    <t>9005-32-7</t>
  </si>
  <si>
    <t>OC1C(O)C(OC2C(O)C(O)C(OP)OC2C(O)=O)OC(C1P)C(O)=O</t>
  </si>
  <si>
    <t>FHVDTGUDJYJELY-UHFFFAOYSA-N</t>
  </si>
  <si>
    <t>C12H20O12P2</t>
  </si>
  <si>
    <t>453.27162</t>
  </si>
  <si>
    <t>Sinapoylspermine</t>
  </si>
  <si>
    <t>HMDB0033479</t>
  </si>
  <si>
    <t>89302</t>
  </si>
  <si>
    <t>175286</t>
  </si>
  <si>
    <t>131751433</t>
  </si>
  <si>
    <t>70185-65-8</t>
  </si>
  <si>
    <t>COC1=CC(\C=C/C(=O)N(CCCN)CCCCNCCCN)=CC(OC)=C1O</t>
  </si>
  <si>
    <t>WBJCGTCMGYUEFL-FPLPWBNLSA-N</t>
  </si>
  <si>
    <t>C21H36N4O4</t>
  </si>
  <si>
    <t>459.29285</t>
  </si>
  <si>
    <t>Dodecanedioic acid</t>
  </si>
  <si>
    <t>HMDB0000623</t>
  </si>
  <si>
    <t>5596</t>
  </si>
  <si>
    <t>LMFA01170009</t>
  </si>
  <si>
    <t>C02678</t>
  </si>
  <si>
    <t>4676</t>
  </si>
  <si>
    <t>12736</t>
  </si>
  <si>
    <t>693-23-2</t>
  </si>
  <si>
    <t>C(CCCCCCCCCCC(=O)O)(=O)O</t>
  </si>
  <si>
    <t>TVIDDXQYHWJXFK-UHFFFAOYSA-N</t>
  </si>
  <si>
    <t>C12H22O4</t>
  </si>
  <si>
    <t>461.30579</t>
  </si>
  <si>
    <t>Hydroxysintaxanthin 5,6-epoxide</t>
  </si>
  <si>
    <t>HMDB0039086</t>
  </si>
  <si>
    <t>93691</t>
  </si>
  <si>
    <t>131752541</t>
  </si>
  <si>
    <t>CC(=O)C(\C)=C\C=C\C(\C)=C\C=C/C=C(\C)/C=C/C=C(/C)\C=C\C12OC1(C)CC(O)CC2(C)C</t>
  </si>
  <si>
    <t>HPOMATRGLHSHPK-MBEKKZSISA-N</t>
  </si>
  <si>
    <t>C31H42O3</t>
  </si>
  <si>
    <t>464.30177</t>
  </si>
  <si>
    <t>Glycocholic acid</t>
  </si>
  <si>
    <t>HMDB0000138</t>
  </si>
  <si>
    <t>202</t>
  </si>
  <si>
    <t>LMST05030001</t>
  </si>
  <si>
    <t>C01921</t>
  </si>
  <si>
    <t>17687</t>
  </si>
  <si>
    <t>10140</t>
  </si>
  <si>
    <t>475-31-0</t>
  </si>
  <si>
    <t>[C@]12([C@H](O)C[C@]3([H])C[C@H](O)CC[C@]3(C)[C@@]1([H])C[C@H](O)[C@]1(C)[C@@]([H])([C@@](C)([H])CCC(NCC(O)=O)=O)CC[C@@]21[H])[H]</t>
  </si>
  <si>
    <t>RFDAIACWWDREDC-FRVQLJSFSA-N</t>
  </si>
  <si>
    <t>C26H43NO6</t>
  </si>
  <si>
    <t>465.30197</t>
  </si>
  <si>
    <t>Cholesterol sulfate</t>
  </si>
  <si>
    <t>HMDB0000653</t>
  </si>
  <si>
    <t>5625</t>
  </si>
  <si>
    <t>LMST05020016</t>
  </si>
  <si>
    <t>C18043</t>
  </si>
  <si>
    <t>41321</t>
  </si>
  <si>
    <t>65076</t>
  </si>
  <si>
    <t>1256-86-6</t>
  </si>
  <si>
    <t>C1C[C@H](OS(=O)(=O)O)CC2=CC[C@]3([H])[C@@]([H])([C@]21C)CC[C@]1(C)[C@@]([H])([C@@H](CCCC(C)C)C)CC[C@]13[H]</t>
  </si>
  <si>
    <t>BHYOQNUELFTYRT-DPAQBDIFSA-N</t>
  </si>
  <si>
    <t>C27H46O4S</t>
  </si>
  <si>
    <t>467.15258</t>
  </si>
  <si>
    <t>Prim-O-glucosylcimifugin</t>
  </si>
  <si>
    <t>HMDB0256772</t>
  </si>
  <si>
    <t>14034911</t>
  </si>
  <si>
    <t>COC1=C2CC(OC2=CC2=C1C(=O)C=C(COC1OC(CO)C(O)C(O)C1O)O2)C(C)(C)O</t>
  </si>
  <si>
    <t>XIUVHOSBSDYXRG-UHFFFAOYSA-N</t>
  </si>
  <si>
    <t>C22H28O11</t>
  </si>
  <si>
    <t>468.16315</t>
  </si>
  <si>
    <t>Ethanol and folate</t>
  </si>
  <si>
    <t>HMDB0252006</t>
  </si>
  <si>
    <t>54087671</t>
  </si>
  <si>
    <t>CCOC(=O)CCC(NC(=O)C1=CC=C(NCC2=CN=C3N=C(N)NC(=O)C3=N2)C=C1)C(O)=O</t>
  </si>
  <si>
    <t>MRPSQXGBPTZNAY-UHFFFAOYSA-N</t>
  </si>
  <si>
    <t>C21H23N7O6</t>
  </si>
  <si>
    <t>476.27597</t>
  </si>
  <si>
    <t>Aglepristone</t>
  </si>
  <si>
    <t>HMDB0248061</t>
  </si>
  <si>
    <t>72727599</t>
  </si>
  <si>
    <t>CC=CC1(O)CCC2C3CCC4=CC(=O)CCC4=C3C(CC12C)C1=CC=C(C=C1)N(C)C</t>
  </si>
  <si>
    <t>RTCKAOKDXNYXEH-UHFFFAOYSA-N</t>
  </si>
  <si>
    <t>Oxosteroids</t>
  </si>
  <si>
    <t>C29H37NO2</t>
  </si>
  <si>
    <t>477.30192</t>
  </si>
  <si>
    <t>Momordol</t>
  </si>
  <si>
    <t>HMDB0029804</t>
  </si>
  <si>
    <t>86511</t>
  </si>
  <si>
    <t>172680</t>
  </si>
  <si>
    <t>71308241</t>
  </si>
  <si>
    <t>189156-42-1</t>
  </si>
  <si>
    <t>CCC(CO)C(O)CC(O)C(C)CCC(C)CCCC1(C)C(CC)C(=O)C=CC1(C)O</t>
  </si>
  <si>
    <t>HDAGCVMZABLHLE-UHFFFAOYSA-N</t>
  </si>
  <si>
    <t>C26H48O5</t>
  </si>
  <si>
    <t>480.30420</t>
  </si>
  <si>
    <t>Palmitoyl Ara-C</t>
  </si>
  <si>
    <t>HMDB0256087</t>
  </si>
  <si>
    <t>317641</t>
  </si>
  <si>
    <t>CCCCCCCCCCCCCCCC(=O)NC1=NC(=O)N(C=C1)C1OC(CO)C(O)C1O</t>
  </si>
  <si>
    <t>XEFNBUBDJCJOGM-UHFFFAOYSA-N</t>
  </si>
  <si>
    <t>C25H43N3O6</t>
  </si>
  <si>
    <t>487.09738</t>
  </si>
  <si>
    <t>Viniferifuran</t>
  </si>
  <si>
    <t>HMDB0033646</t>
  </si>
  <si>
    <t>89445</t>
  </si>
  <si>
    <t>131751470</t>
  </si>
  <si>
    <t>223591-26-2</t>
  </si>
  <si>
    <t>OC1=CC=C(\C=C/C2=CC(O)=CC3=C2C(=C(O3)C2=CC=C(O)C=C2)C2=CC(O)=CC(O)=C2)C=C1</t>
  </si>
  <si>
    <t>MTRJOEZPTJRJOB-RJRFIUFISA-N</t>
  </si>
  <si>
    <t>C28H20O6</t>
  </si>
  <si>
    <t>494.04156</t>
  </si>
  <si>
    <t>Monepantel</t>
  </si>
  <si>
    <t>HMDB0254843</t>
  </si>
  <si>
    <t>11454275</t>
  </si>
  <si>
    <t>CC(COC1=C(C=CC(=C1)C#N)C(F)(F)F)(NC(=O)C1=CC=C(SC(F)(F)F)C=C1)C#N</t>
  </si>
  <si>
    <t>WTERNLDOAPYGJD-UHFFFAOYSA-N</t>
  </si>
  <si>
    <t>C20H13F6N3O2S</t>
  </si>
  <si>
    <t>497.21405</t>
  </si>
  <si>
    <t>Masitinib</t>
  </si>
  <si>
    <t>HMDB0254344</t>
  </si>
  <si>
    <t>63450</t>
  </si>
  <si>
    <t>10074640</t>
  </si>
  <si>
    <t>CN1CCN(CC2=CC=C(C=C2)C(=O)NC2=CC(N=C3NC(=CS3)C3=CN=CC=C3)=C(C)C=C2)CC1</t>
  </si>
  <si>
    <t>WJEOLQLKVOPQFV-UHFFFAOYSA-N</t>
  </si>
  <si>
    <t>C28H30N6OS</t>
  </si>
  <si>
    <t>498.28459</t>
  </si>
  <si>
    <t>LPE(16:0)</t>
  </si>
  <si>
    <t>HMDB0011473</t>
  </si>
  <si>
    <t>62261</t>
  </si>
  <si>
    <t>LMGP02050036</t>
  </si>
  <si>
    <t>131743</t>
  </si>
  <si>
    <t>53480922</t>
  </si>
  <si>
    <t>C(OP(OCCN)(O)=O)[C@]([H])(OC(=O)CCCCCCCCCCCCCCC)CO</t>
  </si>
  <si>
    <t>CKPBBEOJHAPPBT-HXUWFJFHSA-N</t>
  </si>
  <si>
    <t>C21H44NO7P</t>
  </si>
  <si>
    <t>252-2</t>
  </si>
  <si>
    <t>GPE(16:0)</t>
  </si>
  <si>
    <t>HMDB0011503</t>
  </si>
  <si>
    <t>40776</t>
  </si>
  <si>
    <t>LMGP02050002</t>
  </si>
  <si>
    <t>73004</t>
  </si>
  <si>
    <t>9547069</t>
  </si>
  <si>
    <t>53862-35-4</t>
  </si>
  <si>
    <t>[C@](COP(=O)(O)OCCN)([H])(O)COC(CCCCCCCCCCCCCCC)=O</t>
  </si>
  <si>
    <t>YVYMBNSKXOXSKW-HXUWFJFHSA-N</t>
  </si>
  <si>
    <t>500.27600</t>
  </si>
  <si>
    <t>LPE(18:1)</t>
  </si>
  <si>
    <t>HMDB0011475</t>
  </si>
  <si>
    <t>62263</t>
  </si>
  <si>
    <t>LMGP02050039</t>
  </si>
  <si>
    <t>53480924</t>
  </si>
  <si>
    <t>C(OP(OCCN)(O)=O)[C@]([H])(OC(=O)CCCCCCCCC/C=C\CCCCCC)CO</t>
  </si>
  <si>
    <t>CZYOFWNORPEFDG-KOIKXXGWSA-N</t>
  </si>
  <si>
    <t>C23H46NO7P</t>
  </si>
  <si>
    <t>507.27477</t>
  </si>
  <si>
    <t>GPG(18:2)</t>
  </si>
  <si>
    <t>HMDB0240600</t>
  </si>
  <si>
    <t>80002</t>
  </si>
  <si>
    <t>LMGP04050014</t>
  </si>
  <si>
    <t>52927437</t>
  </si>
  <si>
    <t>2093174-30-0</t>
  </si>
  <si>
    <t>[H][C@](O)(CO)COP(OC[C@]([H])(O)COC(CCCCCCC/C=C\C/C=C\CCCCC)=O)(=O)O</t>
  </si>
  <si>
    <t>VEEHTGYBVMTAAF-RFFZIGDUSA-N</t>
  </si>
  <si>
    <t>C24H45O9P</t>
  </si>
  <si>
    <t>508.43992</t>
  </si>
  <si>
    <t>(15Z)-tetracos-15-enoylcarnitine</t>
  </si>
  <si>
    <t>HMDB0241632</t>
  </si>
  <si>
    <t>CCCCCCCCC=CCCCCCCCCCCCCCC(=O)OC(CC([O-])=O)C[N+](C)(C)C</t>
  </si>
  <si>
    <t>QGIHQXKFCAACHN-UHFFFAOYSA-N</t>
  </si>
  <si>
    <t>C31H59NO4</t>
  </si>
  <si>
    <t>509.28318</t>
  </si>
  <si>
    <t>Methyl (7Z,9Z,9'Z)-6'-apo-y-caroten-6'-oate</t>
  </si>
  <si>
    <t>HMDB0031381</t>
  </si>
  <si>
    <t>87634</t>
  </si>
  <si>
    <t>176157</t>
  </si>
  <si>
    <t>15285539</t>
  </si>
  <si>
    <t>174206-07-6</t>
  </si>
  <si>
    <t>COC(=O)\C=C\C(\C)=C\C=C\C(\C)=C\C=C\C=C(/C)\C=C\C=C(/C)\C=C\C=C(/C)CCC=C(C)C</t>
  </si>
  <si>
    <t>SLFLEAITCHGGJK-VCZKBJCCSA-N</t>
  </si>
  <si>
    <t>C33H44O2</t>
  </si>
  <si>
    <t>256-2</t>
  </si>
  <si>
    <t>Reticulataxanthin</t>
  </si>
  <si>
    <t>HMDB0036882</t>
  </si>
  <si>
    <t>91882</t>
  </si>
  <si>
    <t>176158</t>
  </si>
  <si>
    <t>131752077</t>
  </si>
  <si>
    <t>28368-09-4</t>
  </si>
  <si>
    <t>CC(=O)\C=C/C(/C)=C/C=C\C(\C)=C\C=C\C=C(\C)/C=C/C=C(/C)\C=C\C1=C(C)CC(O)CC1(C)C</t>
  </si>
  <si>
    <t>JNRFHJQRIUJTNO-DBTGPYIJSA-N</t>
  </si>
  <si>
    <t>509.45502</t>
  </si>
  <si>
    <t>FAHFA(16:0/5-O-16:0)</t>
  </si>
  <si>
    <t>HMDB0112114</t>
  </si>
  <si>
    <t>LMFA07090033</t>
  </si>
  <si>
    <t>126457337</t>
  </si>
  <si>
    <t>2005487-35-2</t>
  </si>
  <si>
    <t>C(CCC(=O)O)C(OC(CCCCCCCCCCCCCCC)=O)CCCCCCCCCCC</t>
  </si>
  <si>
    <t>KBWQFRVOCVTZTO-UHFFFAOYSA-N</t>
  </si>
  <si>
    <t>C32H62O4</t>
  </si>
  <si>
    <t>257-2</t>
  </si>
  <si>
    <t>FAHFA(16:0/7-O-16:0)</t>
  </si>
  <si>
    <t>HMDB0112115</t>
  </si>
  <si>
    <t>LMFA07090034</t>
  </si>
  <si>
    <t>126457338</t>
  </si>
  <si>
    <t>2005487-38-5</t>
  </si>
  <si>
    <t>C(CCCCC(=O)O)C(OC(CCCCCCCCCCCCCCC)=O)CCCCCCCCC</t>
  </si>
  <si>
    <t>HKXPTEIGDMWSCZ-UHFFFAOYSA-N</t>
  </si>
  <si>
    <t>257-3</t>
  </si>
  <si>
    <t>FAHFA(16:0/8-O-16:0)</t>
  </si>
  <si>
    <t>HMDB0112123</t>
  </si>
  <si>
    <t>LMFA07090035</t>
  </si>
  <si>
    <t>126457339</t>
  </si>
  <si>
    <t>C(CCCCCC(=O)O)C(OC(CCCCCCCCCCCCCCC)=O)CCCCCCCC</t>
  </si>
  <si>
    <t>JEOXCIJAORYAMX-UHFFFAOYSA-N</t>
  </si>
  <si>
    <t>510.45583</t>
  </si>
  <si>
    <t>17-Methyltricosanoylcarnitine</t>
  </si>
  <si>
    <t>HMDB0240967</t>
  </si>
  <si>
    <t>CCCCCCC(C)CCCCCCCCCCCCCCCC(=O)OC(CC([O-])=O)C[N+](C)(C)C</t>
  </si>
  <si>
    <t>JIMSTNIPMIJLPV-UHFFFAOYSA-N</t>
  </si>
  <si>
    <t>C31H61NO4</t>
  </si>
  <si>
    <t>258-2</t>
  </si>
  <si>
    <t>13-Methyltricosanoylcarnitine</t>
  </si>
  <si>
    <t>HMDB0240968</t>
  </si>
  <si>
    <t>CCCCCCCCCCC(C)CCCCCCCCCCCC(=O)OC(CC([O-])=O)C[N+](C)(C)C</t>
  </si>
  <si>
    <t>QVQQJMDLXNTQIA-UHFFFAOYSA-N</t>
  </si>
  <si>
    <t>258-3</t>
  </si>
  <si>
    <t>5-Methyltricosanoylcarnitine</t>
  </si>
  <si>
    <t>HMDB0240969</t>
  </si>
  <si>
    <t>CCCCCCCCCCCCCCCCCCC(C)CCCC(=O)OC(CC([O-])=O)C[N+](C)(C)C</t>
  </si>
  <si>
    <t>LHTZUHRNOLWZNI-UHFFFAOYSA-N</t>
  </si>
  <si>
    <t>514.28050</t>
  </si>
  <si>
    <t>Candoxatril</t>
  </si>
  <si>
    <t>HMDB0014754</t>
  </si>
  <si>
    <t>3353</t>
  </si>
  <si>
    <t>118785-03-8</t>
  </si>
  <si>
    <t>COCCOC[C@H](CC1(CCCC1)C(=O)N[C@H]1CC[C@H](CC1)C(O)=O)C(=O)OC1=CC2=C(CCC2)C=C1</t>
  </si>
  <si>
    <t>ZTWZVMIYIIVABD-OEMFJLHTSA-N</t>
  </si>
  <si>
    <t>Indanes</t>
  </si>
  <si>
    <t>C29H41NO7</t>
  </si>
  <si>
    <t>516.27518</t>
  </si>
  <si>
    <t>Chenodeoxycholylcysteine</t>
  </si>
  <si>
    <t>HMDB0242393</t>
  </si>
  <si>
    <t>CC(CCC(=O)NC(CS)C(O)=O)C1CCC2C3C(O)CC4CC(O)CCC4(C)C3CCC12C</t>
  </si>
  <si>
    <t>RIGHMQLKMHLMQD-UHFFFAOYSA-N</t>
  </si>
  <si>
    <t>C27H45NO5S</t>
  </si>
  <si>
    <t>524.28443</t>
  </si>
  <si>
    <t>Vertilmicin</t>
  </si>
  <si>
    <t>HMDB0242753</t>
  </si>
  <si>
    <t>72822913</t>
  </si>
  <si>
    <t>CCNC1CC(N)C(OC2OC(=CCC2N)C(C)N)C(O)C1OC1OCC(C)(O)C(NC)C1O</t>
  </si>
  <si>
    <t>QVRLHIRFLRXFIW-UHFFFAOYSA-N</t>
  </si>
  <si>
    <t>C22H43N5O7</t>
  </si>
  <si>
    <t>528.26827</t>
  </si>
  <si>
    <t>Haloperidol decanoate</t>
  </si>
  <si>
    <t>HMDB0253043</t>
  </si>
  <si>
    <t>52919</t>
  </si>
  <si>
    <t>CCCCCCCCCC(=O)OC1(CCN(CCCC(=O)C2=CC=C(F)C=C2)CC1)C1=CC=C(Cl)C=C1</t>
  </si>
  <si>
    <t>GUTXTARXLVFHDK-UHFFFAOYSA-N</t>
  </si>
  <si>
    <t>C31H41ClFNO3</t>
  </si>
  <si>
    <t>533.45229</t>
  </si>
  <si>
    <t>DG(31:1)</t>
  </si>
  <si>
    <t>HMDB0007070</t>
  </si>
  <si>
    <t>58705</t>
  </si>
  <si>
    <t>LMGL02010427</t>
  </si>
  <si>
    <t>53478003</t>
  </si>
  <si>
    <t>OC[C@]([H])(OC(CCCCCCC/C=C\CCCCCC)=O)COC(CCCCCCCCCCCCCC)=O</t>
  </si>
  <si>
    <t>IHIWKNWPECHDKE-UFDIJAIZSA-N</t>
  </si>
  <si>
    <t>C34H64O5</t>
  </si>
  <si>
    <t>535.46884</t>
  </si>
  <si>
    <t>Cyclohexaneundecanoic acid</t>
  </si>
  <si>
    <t>HMDB0030997</t>
  </si>
  <si>
    <t>45889</t>
  </si>
  <si>
    <t>LMFA01140007</t>
  </si>
  <si>
    <t>C12100</t>
  </si>
  <si>
    <t>192796</t>
  </si>
  <si>
    <t>C1CC(CCCCCCCCCCC(=O)O)CCC1</t>
  </si>
  <si>
    <t>WFTPSUGFEZHCGU-UHFFFAOYSA-N</t>
  </si>
  <si>
    <t>C17H32O2</t>
  </si>
  <si>
    <t>264-2</t>
  </si>
  <si>
    <t>9E-Heptadecenoic acid</t>
  </si>
  <si>
    <t>HMDB0031046</t>
  </si>
  <si>
    <t>34953</t>
  </si>
  <si>
    <t>LMFA01030289</t>
  </si>
  <si>
    <t>C16536</t>
  </si>
  <si>
    <t>80550</t>
  </si>
  <si>
    <t>5312440</t>
  </si>
  <si>
    <t>76261-97-7</t>
  </si>
  <si>
    <t>C(CCCCCCC/C=C/CCCCCCC)(=O)O</t>
  </si>
  <si>
    <t>QSBYPNXLFMSGKH-CMDGGOBGSA-N</t>
  </si>
  <si>
    <t>537.48440</t>
  </si>
  <si>
    <t>FAHFA(16:0/5-O-18:0)</t>
  </si>
  <si>
    <t>HMDB0112107</t>
  </si>
  <si>
    <t>LMFA07090001</t>
  </si>
  <si>
    <t>84457</t>
  </si>
  <si>
    <t>72190300</t>
  </si>
  <si>
    <t>1481636-41-2</t>
  </si>
  <si>
    <t>C(CCC(=O)O)C(OC(CCCCCCCCCCCCCCC)=O)CCCCCCCCCCCCC</t>
  </si>
  <si>
    <t>QBGKCWKQYJQHJX-UHFFFAOYSA-N</t>
  </si>
  <si>
    <t>C34H66O4</t>
  </si>
  <si>
    <t>265-2</t>
  </si>
  <si>
    <t>FAHFA(16:0/7-O-18:0)</t>
  </si>
  <si>
    <t>HMDB0112116</t>
  </si>
  <si>
    <t>LMFA07090002</t>
  </si>
  <si>
    <t>84479</t>
  </si>
  <si>
    <t>86290207</t>
  </si>
  <si>
    <t>2005487-39-6</t>
  </si>
  <si>
    <t>C(CCCCC(=O)O)C(OC(CCCCCCCCCCCCCCC)=O)CCCCCCCCCCC</t>
  </si>
  <si>
    <t>USNXMSKYBRAGPQ-UHFFFAOYSA-N</t>
  </si>
  <si>
    <t>265-3</t>
  </si>
  <si>
    <t>FAHFA(16:0/8-O-18:0)</t>
  </si>
  <si>
    <t>HMDB0112118</t>
  </si>
  <si>
    <t>LMFA07090003</t>
  </si>
  <si>
    <t>84486</t>
  </si>
  <si>
    <t>86290209</t>
  </si>
  <si>
    <t>2095569-12-1</t>
  </si>
  <si>
    <t>C(CCCCCC(=O)O)C(OC(CCCCCCCCCCCCCCC)=O)CCCCCCCCCC</t>
  </si>
  <si>
    <t>PXZVHHRFDCMNSG-UHFFFAOYSA-N</t>
  </si>
  <si>
    <t>540.04626</t>
  </si>
  <si>
    <t>Sporidesmin D</t>
  </si>
  <si>
    <t>HMDB0258440</t>
  </si>
  <si>
    <t>3084286</t>
  </si>
  <si>
    <t>COC1=C2N(C)C3N4C(=O)C(C)(SC)N(C)C(=O)C4(SC)C(O)C3(O)C2=CC(Cl)=C1OC</t>
  </si>
  <si>
    <t>CKKYQBFKVBEKFR-UHFFFAOYSA-N</t>
  </si>
  <si>
    <t>C20H26ClN3O6S2</t>
  </si>
  <si>
    <t>549.48571</t>
  </si>
  <si>
    <t>linoleyl ether</t>
  </si>
  <si>
    <t>HMDB0254101</t>
  </si>
  <si>
    <t>54058099</t>
  </si>
  <si>
    <t>CCCCCC=CCC=CCCCCCCCCOCCCCCCCCC=CCC=CCCCCC</t>
  </si>
  <si>
    <t>LXSAHJOSRZVGKT-UHFFFAOYSA-N</t>
  </si>
  <si>
    <t>C36H66O</t>
  </si>
  <si>
    <t>553.48106</t>
  </si>
  <si>
    <t>DG(31:0)</t>
  </si>
  <si>
    <t>HMDB0007069</t>
  </si>
  <si>
    <t>58704</t>
  </si>
  <si>
    <t>LMGL02010426</t>
  </si>
  <si>
    <t>14275229</t>
  </si>
  <si>
    <t>OC[C@]([H])(OC(CCCCCCCCCCCCCCC)=O)COC(CCCCCCCCCCCCCC)=O</t>
  </si>
  <si>
    <t>PENDWALPEZESAS-YTTGMZPUSA-N</t>
  </si>
  <si>
    <t>C34H66O5</t>
  </si>
  <si>
    <t>557.45382</t>
  </si>
  <si>
    <t>FAHFA(18:1(9Z)/6-O-16:0)</t>
  </si>
  <si>
    <t>HMDB0112175</t>
  </si>
  <si>
    <t>89650751</t>
  </si>
  <si>
    <t>[H]\C(CCCCCCCC)=C(/[H])CCCCCCCC(=O)OC(CCCCCCCCCC)CCCCC(O)=O</t>
  </si>
  <si>
    <t>NPQOJPLVNZAVAH-NXVVXOECSA-N</t>
  </si>
  <si>
    <t>C34H64O4</t>
  </si>
  <si>
    <t>561.37290</t>
  </si>
  <si>
    <t>beta-Doradecin</t>
  </si>
  <si>
    <t>HMDB0039143</t>
  </si>
  <si>
    <t>131752562</t>
  </si>
  <si>
    <t>31460-54-5</t>
  </si>
  <si>
    <t>C\C(\C=C\C=C(/C)\C=C\C1=C(C)CC(O)CC1(C)C)=C\C=C\C=C(/C)\C=C\C=C(\C)/C=C/C1=C(C)C(=O)C(O)=CC1(C)C</t>
  </si>
  <si>
    <t>GFRPPAKBDXYCAE-YMDWAWDZSA-N</t>
  </si>
  <si>
    <t>C40H52O3</t>
  </si>
  <si>
    <t>561.48315</t>
  </si>
  <si>
    <t>DG(33:1)</t>
  </si>
  <si>
    <t>HMDB0007072</t>
  </si>
  <si>
    <t>58707</t>
  </si>
  <si>
    <t>53478004</t>
  </si>
  <si>
    <t>[H][C@](CO)(COC(=O)CCCCCCCCCCCCCC)OC(=O)CCCCCCCCC\C=C/CCCCCC</t>
  </si>
  <si>
    <t>SWVQAYQNZZIKDS-SLGWWNDQSA-N</t>
  </si>
  <si>
    <t>C36H68O5</t>
  </si>
  <si>
    <t>563.05761</t>
  </si>
  <si>
    <t>3-[[(2R)-2-Acetamido-2-carboxyethyl]disulfanyl]-2-aminopropanoic acid</t>
  </si>
  <si>
    <t>HMDB0247775</t>
  </si>
  <si>
    <t>65352</t>
  </si>
  <si>
    <t>CC(=O)NC(CSSCC(N)C(O)=O)C(O)=O</t>
  </si>
  <si>
    <t>ZLCOWUKVVFVVKA-UHFFFAOYSA-N</t>
  </si>
  <si>
    <t>C8H14N2O5S2</t>
  </si>
  <si>
    <t>565.04364</t>
  </si>
  <si>
    <t>Lactose citrate</t>
  </si>
  <si>
    <t>HMDB0253950</t>
  </si>
  <si>
    <t>OCC1OC(O)C(O)C(O)C1OC1OC2(CO)OC(=O)CC3(O)CC(=O)OC(O)(C1O)C2(O)OC3=O</t>
  </si>
  <si>
    <t>GXLRVIDLVGZDKY-UHFFFAOYSA-N</t>
  </si>
  <si>
    <t>C18H24O18</t>
  </si>
  <si>
    <t>567.45319</t>
  </si>
  <si>
    <t>Reticulatamone</t>
  </si>
  <si>
    <t>HMDB0031396</t>
  </si>
  <si>
    <t>87649</t>
  </si>
  <si>
    <t>85315312</t>
  </si>
  <si>
    <t>165905-07-7</t>
  </si>
  <si>
    <t>CCCCCCCCCCCCCCCCCC(=O)CCCCCCCCCCCCC1=CC(C)OC1=O</t>
  </si>
  <si>
    <t>FGTIZDFKHUXJQK-UHFFFAOYSA-N</t>
  </si>
  <si>
    <t>C35H64O3</t>
  </si>
  <si>
    <t>575.44685</t>
  </si>
  <si>
    <t>DG(30:0)</t>
  </si>
  <si>
    <t>HMDB0007011</t>
  </si>
  <si>
    <t>58646</t>
  </si>
  <si>
    <t>LMGL02010378</t>
  </si>
  <si>
    <t>84385</t>
  </si>
  <si>
    <t>13734178</t>
  </si>
  <si>
    <t>OC[C@]([H])(OC(CCCCCCCCCCCCCCC)=O)COC(CCCCCCCCCCCCC)=O</t>
  </si>
  <si>
    <t>NYNQTTOUQMCOEM-HKBQPEDESA-N</t>
  </si>
  <si>
    <t>C33H64O5</t>
  </si>
  <si>
    <t>580.49063</t>
  </si>
  <si>
    <t>Cer(d18:2(4E,14Z)/16:0)</t>
  </si>
  <si>
    <t>HMDB0240686</t>
  </si>
  <si>
    <t>83723</t>
  </si>
  <si>
    <t>LMSP02010024</t>
  </si>
  <si>
    <t>52931118</t>
  </si>
  <si>
    <t>1919028-96-8</t>
  </si>
  <si>
    <t>[C@](CO)([H])(NC(CCCCCCCCCCCCCCC)=O)[C@]([H])(O)/C=C/CCCCCCCC/C=C\CCC</t>
  </si>
  <si>
    <t>XXWRZIYYFPIQHE-XPAOSYCESA-N</t>
  </si>
  <si>
    <t>C34H65NO3</t>
  </si>
  <si>
    <t>583.25326</t>
  </si>
  <si>
    <t>Bilirubin</t>
  </si>
  <si>
    <t>HMDB0000054</t>
  </si>
  <si>
    <t>81</t>
  </si>
  <si>
    <t>C00486</t>
  </si>
  <si>
    <t>16990</t>
  </si>
  <si>
    <t>5280352</t>
  </si>
  <si>
    <t>635-65-4</t>
  </si>
  <si>
    <t>CC1=C(C=C)\C(NC1=O)=C\C1=C(C)C(CCC(O)=O)=C(CC2=C(CCC(O)=O)C(C)=C(N2)\C=C2/NC(=O)C(C=C)=C2C)N1</t>
  </si>
  <si>
    <t>BPYKTIZUTYGOLE-IFADSCNNSA-N</t>
  </si>
  <si>
    <t>C33H36N4O6</t>
  </si>
  <si>
    <t>583.48146</t>
  </si>
  <si>
    <t>Nb-Hexacosanoyltryptamine</t>
  </si>
  <si>
    <t>HMDB0040821</t>
  </si>
  <si>
    <t>95283</t>
  </si>
  <si>
    <t>166546</t>
  </si>
  <si>
    <t>10530465</t>
  </si>
  <si>
    <t>152766-96-6</t>
  </si>
  <si>
    <t>CCCCCCCCCCCCCCCCCCCCCCCCCC(=O)NCCC1=CNC2=C1C=CC=C2</t>
  </si>
  <si>
    <t>RBGZJJPNEDSXQH-UHFFFAOYSA-N</t>
  </si>
  <si>
    <t>C36H62N2O</t>
  </si>
  <si>
    <t>584.25387</t>
  </si>
  <si>
    <t>Nintedanib</t>
  </si>
  <si>
    <t>HMDB0255615</t>
  </si>
  <si>
    <t>96478</t>
  </si>
  <si>
    <t>135423438</t>
  </si>
  <si>
    <t>656247-17-5</t>
  </si>
  <si>
    <t>COC(=O)C1=CC2=C(C=C1)C(C(=NC1=CC=C(C=C1)N(C)C(=O)CN1CCN(C)CC1)C1=CC=CC=C1)=C(O)N2</t>
  </si>
  <si>
    <t>CPMDPSXJELVGJG-UHFFFAOYSA-N</t>
  </si>
  <si>
    <t>C31H33N5O4</t>
  </si>
  <si>
    <t>585.49561</t>
  </si>
  <si>
    <t>(3-Fluorooxy-2-hexadecanoyloxypropyl) hexadecanoate</t>
  </si>
  <si>
    <t>HMDB0260150</t>
  </si>
  <si>
    <t>91162575</t>
  </si>
  <si>
    <t>CCCCCCCCCCCCCCCC(=O)OCC(COF)OC(=O)CCCCCCCCCCCCCCC</t>
  </si>
  <si>
    <t>JBBDIQZIXJKUPX-UHFFFAOYSA-N</t>
  </si>
  <si>
    <t>C35H67FO5</t>
  </si>
  <si>
    <t>592.53431</t>
  </si>
  <si>
    <t>Lactariamide B</t>
  </si>
  <si>
    <t>HMDB0039077</t>
  </si>
  <si>
    <t>93683</t>
  </si>
  <si>
    <t>10995547</t>
  </si>
  <si>
    <t>CCCCCCCCCCCCCCCCC(O)C(=O)NC(CO)C(O)\C=C\CC\C=C(/C)CCCCCCCCC</t>
  </si>
  <si>
    <t>SFUUTBQJLKKRBN-AQENTWCGSA-N</t>
  </si>
  <si>
    <t>C37H71NO4</t>
  </si>
  <si>
    <t>593.47357</t>
  </si>
  <si>
    <t>Cohibin B</t>
  </si>
  <si>
    <t>HMDB0031169</t>
  </si>
  <si>
    <t>131751148</t>
  </si>
  <si>
    <t>189508-32-5</t>
  </si>
  <si>
    <t>CCCCCCCCCCCCCC\C=C/CCC(O)C(O)CCCCCCCCCCC1=CC(C)OC1=O</t>
  </si>
  <si>
    <t>UYPWFMBFXBCPAC-QOCHGBHMSA-N</t>
  </si>
  <si>
    <t>C35H64O4</t>
  </si>
  <si>
    <t>282-2</t>
  </si>
  <si>
    <t>Cohibin A</t>
  </si>
  <si>
    <t>HMDB0031168</t>
  </si>
  <si>
    <t>131751147</t>
  </si>
  <si>
    <t>189508-31-4</t>
  </si>
  <si>
    <t>CCCCCCCCCCCC\C=C/CCC(O)C(O)CCCCCCCCCCCCC1=CC(C)OC1=O</t>
  </si>
  <si>
    <t>GFUJWCRMULHYHE-QOCHGBHMSA-N</t>
  </si>
  <si>
    <t>599.31672</t>
  </si>
  <si>
    <t>GPI(18:0)</t>
  </si>
  <si>
    <t>HMDB0061704</t>
  </si>
  <si>
    <t>1913287-87-2</t>
  </si>
  <si>
    <t>CCCCCCCCCCCCCCCCCC(=O)O[C@H](CO)COP(O)(=O)O[C@H]1[C@H](O)[C@@H](O)[C@H](O)[C@@H](O)[C@H]1O</t>
  </si>
  <si>
    <t>AGVRWBBFKKEVAX-CZDOQZASSA-N</t>
  </si>
  <si>
    <t>C27H53O12P</t>
  </si>
  <si>
    <t>599.44460</t>
  </si>
  <si>
    <t>DG(32:2)</t>
  </si>
  <si>
    <t>HMDB0007016</t>
  </si>
  <si>
    <t>58651</t>
  </si>
  <si>
    <t>LMGL02010385</t>
  </si>
  <si>
    <t>84392</t>
  </si>
  <si>
    <t>14275352</t>
  </si>
  <si>
    <t>OC[C@]([H])(OC(CCCCCCC/C=C\C/C=C\CCCCC)=O)COC(CCCCCCCCCCCCC)=O</t>
  </si>
  <si>
    <t>WVBVUWWRPSWGDS-JWVBYZEHSA-N</t>
  </si>
  <si>
    <t>C35H64O5</t>
  </si>
  <si>
    <t>603.46620</t>
  </si>
  <si>
    <t>Methoctramine</t>
  </si>
  <si>
    <t>HMDB0254535</t>
  </si>
  <si>
    <t>73339</t>
  </si>
  <si>
    <t>4108</t>
  </si>
  <si>
    <t>COC1=CC=CC=C1CNCCCCCCNCCCCCCCCNCCCCCCNCC1=CC=CC=C1OC</t>
  </si>
  <si>
    <t>RPMBYDYUVKEZJA-UHFFFAOYSA-N</t>
  </si>
  <si>
    <t>C36H62N4O2</t>
  </si>
  <si>
    <t>605.46522</t>
  </si>
  <si>
    <t>CE(12:0)</t>
  </si>
  <si>
    <t>HMDB0002262</t>
  </si>
  <si>
    <t>41698</t>
  </si>
  <si>
    <t>LMST01020001</t>
  </si>
  <si>
    <t>C02530</t>
  </si>
  <si>
    <t>102182</t>
  </si>
  <si>
    <t>1908-11-8</t>
  </si>
  <si>
    <t>C1[C@H](OC(=O)CCCCCCCCCCC)CC2=CC[C@@]3([H])[C@]4([H])CC[C@]([H])([C@]([H])(C)CCCC(C)C)[C@@]4(C)CC[C@]3([H])[C@@]2(C)C1</t>
  </si>
  <si>
    <t>RMLFYKFCGMSLTB-ZBDFTZOCSA-N</t>
  </si>
  <si>
    <t>C39H68O2</t>
  </si>
  <si>
    <t>606.07083</t>
  </si>
  <si>
    <t>Uridine diphosphate-N-acetylglucosamine</t>
  </si>
  <si>
    <t>HMDB0000290</t>
  </si>
  <si>
    <t>5281</t>
  </si>
  <si>
    <t>LMSL01010002</t>
  </si>
  <si>
    <t>C00043</t>
  </si>
  <si>
    <t>16264</t>
  </si>
  <si>
    <t>445675</t>
  </si>
  <si>
    <t>528-04-1</t>
  </si>
  <si>
    <t>O(P(O)(=O)OC[C@@H]1[C@@H](O)[C@@H](O)[C@H](N2C(=O)NC(=O)C=C2)O1)P(O[C@H]1O[C@@H]([C@H]([C@@H]([C@H]1NC(C)=O)O)O)CO)(=O)O</t>
  </si>
  <si>
    <t>LFTYTUAZOPRMMI-CFRASDGPSA-N</t>
  </si>
  <si>
    <t>Pyrimidine nucleotide sugars</t>
  </si>
  <si>
    <t>C17H27N3O17P2</t>
  </si>
  <si>
    <t>608.48221</t>
  </si>
  <si>
    <t>1,1'-(1,4-Dihydro-4-nonyl-3,5-pyridinediyl)bis[1-dodecanone]</t>
  </si>
  <si>
    <t>HMDB0035519</t>
  </si>
  <si>
    <t>90800</t>
  </si>
  <si>
    <t>101420523</t>
  </si>
  <si>
    <t>158528-02-0</t>
  </si>
  <si>
    <t>CCCCCCCCCCCC(=O)C1=CNC=C(C1CCCCCCCCC)C(=O)CCCCCCCCCCC</t>
  </si>
  <si>
    <t>CWQUIDDWEBMILK-UHFFFAOYSA-N</t>
  </si>
  <si>
    <t>C38H69NO2</t>
  </si>
  <si>
    <t>610.50665</t>
  </si>
  <si>
    <t>N-(2R-Hydroxyhexadecanoyl)-2S-amino-9-methyl-4E,8E-octadecadiene-1,3R-diol</t>
  </si>
  <si>
    <t>HMDB0040132</t>
  </si>
  <si>
    <t>94672</t>
  </si>
  <si>
    <t>131752781</t>
  </si>
  <si>
    <t>CCCCCCCCCCCCCCC(O)C(=O)NC(CO)C(O)\C=C\CC\C=C(/C)CCCCCCCCC</t>
  </si>
  <si>
    <t>ZVEQCJWYRWKARO-YUEFSBGFSA-N</t>
  </si>
  <si>
    <t>C35H67NO4</t>
  </si>
  <si>
    <t>611.14134</t>
  </si>
  <si>
    <t>Oxidized glutathione</t>
  </si>
  <si>
    <t>HMDB0003337</t>
  </si>
  <si>
    <t>45</t>
  </si>
  <si>
    <t>C00127</t>
  </si>
  <si>
    <t>17858</t>
  </si>
  <si>
    <t>65359</t>
  </si>
  <si>
    <t>27025-41-8</t>
  </si>
  <si>
    <t>N[C@@H](CCC(=O)N[C@@H](CSSC[C@H](NC(=O)CC[C@H](N)C(O)=O)C(=O)NCC(O)=O)C(=O)NCC(O)=O)C(O)=O</t>
  </si>
  <si>
    <t>YPZRWBKMTBYPTK-BJDJZHNGSA-N</t>
  </si>
  <si>
    <t>C20H32N6O12S2</t>
  </si>
  <si>
    <t>611.51987</t>
  </si>
  <si>
    <t>FAHFA(18:0/5-O-18:0)</t>
  </si>
  <si>
    <t>HMDB0112128</t>
  </si>
  <si>
    <t>LMFA07090009</t>
  </si>
  <si>
    <t>101527487</t>
  </si>
  <si>
    <t>C(CCC(=O)O)C(OC(CCCCCCCCCCCCCCCCC)=O)CCCCCCCCCCCCC</t>
  </si>
  <si>
    <t>BSOQNRNPFJEDMC-UHFFFAOYSA-N</t>
  </si>
  <si>
    <t>C36H70O4</t>
  </si>
  <si>
    <t>291-2</t>
  </si>
  <si>
    <t>FAHFA(18:0/7-O-18:0)</t>
  </si>
  <si>
    <t>HMDB0112129</t>
  </si>
  <si>
    <t>LMFA07090010</t>
  </si>
  <si>
    <t>101527489</t>
  </si>
  <si>
    <t>C(CCCCC(=O)O)C(OC(CCCCCCCCCCCCCCCCC)=O)CCCCCCCCCCC</t>
  </si>
  <si>
    <t>QUZMPBWTOKQCEK-UHFFFAOYSA-N</t>
  </si>
  <si>
    <t>291-3</t>
  </si>
  <si>
    <t>FAHFA(18:0/8-O-18:0)</t>
  </si>
  <si>
    <t>HMDB0112130</t>
  </si>
  <si>
    <t>LMFA07090011</t>
  </si>
  <si>
    <t>101527490</t>
  </si>
  <si>
    <t>C(CCCCCC(=O)O)C(OC(CCCCCCCCCCCCCCCCC)=O)CCCCCCCCCC</t>
  </si>
  <si>
    <t>MFSOFHGBSOJSCQ-UHFFFAOYSA-N</t>
  </si>
  <si>
    <t>612.52318</t>
  </si>
  <si>
    <t>Octacosanoylcarnitine</t>
  </si>
  <si>
    <t>HMDB0241644</t>
  </si>
  <si>
    <t>CCCCCCCCCCCCCCCCCCCCCCCCCCCC(=O)OC(CC([O-])=O)C[N+](C)(C)C</t>
  </si>
  <si>
    <t>UJDGFMWHYNDIDC-UHFFFAOYSA-N</t>
  </si>
  <si>
    <t>C35H69NO4</t>
  </si>
  <si>
    <t>619.28435</t>
  </si>
  <si>
    <t>Cyclo(Arg-Gly-Asp-D-Phe-Val)</t>
  </si>
  <si>
    <t>HMDB0250680</t>
  </si>
  <si>
    <t>21932600</t>
  </si>
  <si>
    <t>CC(C)C1NC(=O)C(CC2=CC=CC=C2)NC(=O)C(CC(O)=O)NC(=O)CNC(=O)C(CCCN=C(N)N)NC1=O</t>
  </si>
  <si>
    <t>YYQUWEHEBOMRPH-UHFFFAOYSA-N</t>
  </si>
  <si>
    <t>C26H38N8O7</t>
  </si>
  <si>
    <t>631.48289</t>
  </si>
  <si>
    <t>CE(14:1)</t>
  </si>
  <si>
    <t>HMDB0010367</t>
  </si>
  <si>
    <t>61680</t>
  </si>
  <si>
    <t>88758</t>
  </si>
  <si>
    <t>53480456</t>
  </si>
  <si>
    <t>CCCC\C=C/CCCCCCCC(=O)O[C@H]1CC[C@]2(C)C3CC[C@]4(C)C(CCC4C3CC=C2C1)[C@H](C)CCCC(C)C</t>
  </si>
  <si>
    <t>LAMGDJMPDNVWTB-GUIVWMAFSA-N</t>
  </si>
  <si>
    <t>C41H70O2</t>
  </si>
  <si>
    <t>294-2</t>
  </si>
  <si>
    <t>cholest-5-en-3b-yl (9Z-tetradecenoate)</t>
  </si>
  <si>
    <t>HMDB0062458</t>
  </si>
  <si>
    <t>41716</t>
  </si>
  <si>
    <t>LMST01020021</t>
  </si>
  <si>
    <t>24779601</t>
  </si>
  <si>
    <t>[C@]12(CC=C3C[C@@H](OC(=O)CCCCCCC/C=C\CCCC)CC[C@]3(C)[C@@]1([H])CC[C@]1(C)[C@@]([H])([C@@](C)([H])CCCC(C)C)CC[C@@]21[H])[H]</t>
  </si>
  <si>
    <t>LAMGDJMPDNVWTB-BJZZQDJASA-N</t>
  </si>
  <si>
    <t>633.11900</t>
  </si>
  <si>
    <t>Kolaflavanone</t>
  </si>
  <si>
    <t>HMDB0253817</t>
  </si>
  <si>
    <t>3512640</t>
  </si>
  <si>
    <t>COC1=CC=C(C=C1O)C1OC2=C(C3C(OC4=CC(O)=CC(O)=C4C3=O)C3=CC=C(O)C=C3)C(O)=CC(O)=C2C(=O)C1O</t>
  </si>
  <si>
    <t>GJWXCPDVDRIBKP-UHFFFAOYSA-N</t>
  </si>
  <si>
    <t>C31H24O12</t>
  </si>
  <si>
    <t>633.50341</t>
  </si>
  <si>
    <t>CE(14:0)</t>
  </si>
  <si>
    <t>HMDB0006725</t>
  </si>
  <si>
    <t>41700</t>
  </si>
  <si>
    <t>LMST01020004</t>
  </si>
  <si>
    <t>84304</t>
  </si>
  <si>
    <t>99486</t>
  </si>
  <si>
    <t>1989-52-2</t>
  </si>
  <si>
    <t>C1[C@H](OC(=O)CCCCCCCCCCCCC)CC2=CC[C@@]3([H])[C@]4([H])CC[C@]([H])([C@]([H])(C)CCCC(C)C)[C@@]4(C)CC[C@]3([H])[C@@]2(C)C1</t>
  </si>
  <si>
    <t>SJDMTGSQPOFVLR-ZPQCIJQQSA-N</t>
  </si>
  <si>
    <t>C41H72O2</t>
  </si>
  <si>
    <t>635.51931</t>
  </si>
  <si>
    <t>Polyoxyethylene dioleate</t>
  </si>
  <si>
    <t>HMDB0032475</t>
  </si>
  <si>
    <t>88486</t>
  </si>
  <si>
    <t>53424</t>
  </si>
  <si>
    <t>5378708</t>
  </si>
  <si>
    <t>9005-07-6</t>
  </si>
  <si>
    <t>CCCCCCCC\C=C/CCCCCCCC(=O)OCCOC(=O)CCCCCCC\C=C/CCCCCCCC</t>
  </si>
  <si>
    <t>NKSOSPOXQKNIKJ-CLFAGFIQSA-N</t>
  </si>
  <si>
    <t>C38H70O4</t>
  </si>
  <si>
    <t>637.53667</t>
  </si>
  <si>
    <t>Cheritamine</t>
  </si>
  <si>
    <t>HMDB0034872</t>
  </si>
  <si>
    <t>90260</t>
  </si>
  <si>
    <t>101428698</t>
  </si>
  <si>
    <t>223696-37-5</t>
  </si>
  <si>
    <t>CCCC\C=C/CCCCCCCCCCCCCCCCCCCCCCCC(=O)NCCC1=CNC2=C1C=CC=C2</t>
  </si>
  <si>
    <t>LXLNMBSRXCWRHE-WAYWQWQTSA-N</t>
  </si>
  <si>
    <t>C40H68N2O</t>
  </si>
  <si>
    <t>645.47807</t>
  </si>
  <si>
    <t>DG(35:5)</t>
  </si>
  <si>
    <t>HMDB0007085</t>
  </si>
  <si>
    <t>58720</t>
  </si>
  <si>
    <t>LMGL02010441</t>
  </si>
  <si>
    <t>53478014</t>
  </si>
  <si>
    <t>OC[C@]([H])(OC(CCC/C=C\C/C=C\C/C=C\C/C=C\C/C=C\CC)=O)COC(CCCCCCCCCCCCCC)=O</t>
  </si>
  <si>
    <t>NTJHKGFUSIEKLS-BYGFOQLFSA-N</t>
  </si>
  <si>
    <t>C38H64O5</t>
  </si>
  <si>
    <t>651.51615</t>
  </si>
  <si>
    <t>DG(35:2)</t>
  </si>
  <si>
    <t>HMDB0007080</t>
  </si>
  <si>
    <t>58715</t>
  </si>
  <si>
    <t>LMGL02010438</t>
  </si>
  <si>
    <t>53478009</t>
  </si>
  <si>
    <t>OC[C@]([H])(OC(CCCCCCCCC/C=C\C/C=C\CCCCC)=O)COC(CCCCCCCCCCCCCC)=O</t>
  </si>
  <si>
    <t>MNZKISJSRMZONY-LCEPSDQBSA-N</t>
  </si>
  <si>
    <t>C38H70O5</t>
  </si>
  <si>
    <t>655.49820</t>
  </si>
  <si>
    <t>1-Palmitoyl-2-linoleoyl-3-acetyl-rac-glycerol</t>
  </si>
  <si>
    <t>HMDB0251679</t>
  </si>
  <si>
    <t>53827958</t>
  </si>
  <si>
    <t>CCCCCCCCCCCCCCCC(=O)OCC(COC(C)=O)OC(=O)CCCCCCCC=CCC=CCCCCC</t>
  </si>
  <si>
    <t>GAKUNXBDVGLOFS-UHFFFAOYSA-N</t>
  </si>
  <si>
    <t>C39H70O6</t>
  </si>
  <si>
    <t>657.50634</t>
  </si>
  <si>
    <t>CE(16:2)</t>
  </si>
  <si>
    <t>HMDB0060058</t>
  </si>
  <si>
    <t>89566</t>
  </si>
  <si>
    <t>124202105</t>
  </si>
  <si>
    <t>[H][C@@]12CCC([C@H](C)CCCC(C)C)[C@@]1(C)CC[C@@]1([H])[C@@]2([H])CC=C2C[C@H](CC[C@]12C)OC(=O)CCCCCCC\C=C\C\C=C\CCC</t>
  </si>
  <si>
    <t>OYOAMRKUJRRRSM-FYALRKDYSA-N</t>
  </si>
  <si>
    <t>C43H72O2</t>
  </si>
  <si>
    <t>659.51614</t>
  </si>
  <si>
    <t>2-octaprenylphenol</t>
  </si>
  <si>
    <t>HMDB0304080</t>
  </si>
  <si>
    <t>63990</t>
  </si>
  <si>
    <t>C05810</t>
  </si>
  <si>
    <t>40407</t>
  </si>
  <si>
    <t>5280832</t>
  </si>
  <si>
    <t>CC(C)=CCC\C(C)=C\CC\C(C)=C\CC\C(C)=C\CC\C(C)=C\CC\C(C)=C\CC\C(C)=C\CC\C(C)=C\CC1=CC=CC=C1O</t>
  </si>
  <si>
    <t>VUNQJPPPTJIREN-CMAXTTDKSA-N</t>
  </si>
  <si>
    <t>Polyprenylphenols</t>
  </si>
  <si>
    <t>C46H70O</t>
  </si>
  <si>
    <t>661.53273</t>
  </si>
  <si>
    <t>Plastoquinone 8</t>
  </si>
  <si>
    <t>HMDB0030129</t>
  </si>
  <si>
    <t>86741</t>
  </si>
  <si>
    <t>C02061</t>
  </si>
  <si>
    <t>176288</t>
  </si>
  <si>
    <t>131750962</t>
  </si>
  <si>
    <t>28974-95-0</t>
  </si>
  <si>
    <t>CC(C)=CCC\C(C)=C\CC\C(C)=C/CC\C(C)=C\CC\C(C)=C\CC\C(C)=C\CC\C(C)=C\CC\C(C)=C\CC1=CC(=O)C(C)=C(C)C1=O</t>
  </si>
  <si>
    <t>XNCZYLCBNZVJPV-HADDTEFYSA-N</t>
  </si>
  <si>
    <t>C48H72O2</t>
  </si>
  <si>
    <t>662.09804</t>
  </si>
  <si>
    <t>NAD</t>
  </si>
  <si>
    <t>HMDB0000902</t>
  </si>
  <si>
    <t>101</t>
  </si>
  <si>
    <t>C00003</t>
  </si>
  <si>
    <t>44215</t>
  </si>
  <si>
    <t>5892</t>
  </si>
  <si>
    <t>53-84-9</t>
  </si>
  <si>
    <t>NC(=O)C1=C[N+](=CC=C1)[C@@H]1O[C@H](COP([O-])(=O)OP(O)(=O)OC[C@H]2O[C@H]([C@H](O)[C@@H]2O)N2C=NC3=C2N=CN=C3N)[C@@H](O)[C@H]1O</t>
  </si>
  <si>
    <t>BAWFJGJZGIEFAR-NNYOXOHSSA-N</t>
  </si>
  <si>
    <t>C21H27N7O14P2</t>
  </si>
  <si>
    <t>681.52421</t>
  </si>
  <si>
    <t>DG(38:3)</t>
  </si>
  <si>
    <t>HMDB0007146</t>
  </si>
  <si>
    <t>4446</t>
  </si>
  <si>
    <t>LMGL02010137</t>
  </si>
  <si>
    <t>88482</t>
  </si>
  <si>
    <t>9543802</t>
  </si>
  <si>
    <t>OC[C@]([H])(OC(CCCCCCCCCCC/C=C\C/C=C\CCCCC)=O)COC(CCCCCCC/C=C\CCCCCC)=O</t>
  </si>
  <si>
    <t>GPTNTTOKYPVRNK-VWMWQVQRSA-N</t>
  </si>
  <si>
    <t>C41H74O5</t>
  </si>
  <si>
    <t>682.58900</t>
  </si>
  <si>
    <t>Cer(d42:2)</t>
  </si>
  <si>
    <t>HMDB0004953</t>
  </si>
  <si>
    <t>7206</t>
  </si>
  <si>
    <t>LMSP02010009</t>
  </si>
  <si>
    <t>74450</t>
  </si>
  <si>
    <t>5283568</t>
  </si>
  <si>
    <t>[C@](CO)([H])(NC(CCCCCCCCCCCCC/C=C\CCCCCCCC)=O)[C@]([H])(O)/C=C/CCCCCCCCCCCCC</t>
  </si>
  <si>
    <t>VJSBNBBOSZJDKB-KPEYJIHVSA-N</t>
  </si>
  <si>
    <t>C42H81NO3</t>
  </si>
  <si>
    <t>683.52768</t>
  </si>
  <si>
    <t>Calcium ionophore</t>
  </si>
  <si>
    <t>HMDB0251994</t>
  </si>
  <si>
    <t>2511</t>
  </si>
  <si>
    <t>CCOC(=O)CCCCCCCCCCCN(C)C(=O)COC(C)C(C)OCC(=O)N(C)CCCCCCCCCCCC(=O)OCC</t>
  </si>
  <si>
    <t>CJAONIOAQZUHPN-UHFFFAOYSA-N</t>
  </si>
  <si>
    <t>C38H72N2O8</t>
  </si>
  <si>
    <t>687.54550</t>
  </si>
  <si>
    <t>SM(d33:1)</t>
  </si>
  <si>
    <t>HMDB0240617</t>
  </si>
  <si>
    <t>83739</t>
  </si>
  <si>
    <t>LMSP03010037</t>
  </si>
  <si>
    <t>136272</t>
  </si>
  <si>
    <t>52931137</t>
  </si>
  <si>
    <t>121999-56-2</t>
  </si>
  <si>
    <t>[C@](COP(=O)([O-])OCC[N+](C)(C)C)([H])(NC(CCCCCCCCCCCCCCCC)=O)[C@]([H])(O)/C=C/CCCCCCCCCCC</t>
  </si>
  <si>
    <t>CGMZWBZSOINWHL-YPDYIYJKSA-N</t>
  </si>
  <si>
    <t>C38H77N2O6P</t>
  </si>
  <si>
    <t>309-2</t>
  </si>
  <si>
    <t>SM(33:1)</t>
  </si>
  <si>
    <t>HMDB0240608</t>
  </si>
  <si>
    <t>83740</t>
  </si>
  <si>
    <t>LMSP03010038</t>
  </si>
  <si>
    <t>64485</t>
  </si>
  <si>
    <t>52931139</t>
  </si>
  <si>
    <t>121999-58-4</t>
  </si>
  <si>
    <t>[C@](COP(=O)([O-])OCC[N+](C)(C)C)([H])(NC(CCCCCCCCCCCCCC)=O)[C@]([H])(O)/C=C/CCCCCCCCCCCCC</t>
  </si>
  <si>
    <t>LQINJRUGTUOHGS-YPDYIYJKSA-N</t>
  </si>
  <si>
    <t>688.49450</t>
  </si>
  <si>
    <t>Galactosylceramide (d30:1)</t>
  </si>
  <si>
    <t>HMDB0012320</t>
  </si>
  <si>
    <t>53481405</t>
  </si>
  <si>
    <t>111956-48-0</t>
  </si>
  <si>
    <t>CCCCCCCCCCCCC\C=C/C(O)C(CO[C@@H]1O[C@H](CO)[C@H](O)[C@H](O)[C@H]1O)NC(=O)CCCCCCCCCCC</t>
  </si>
  <si>
    <t>IYCYEZLMOLRFAN-KXKCTSJCSA-N</t>
  </si>
  <si>
    <t>C36H69NO8</t>
  </si>
  <si>
    <t>310-2</t>
  </si>
  <si>
    <t>GlcCer(d30:1)</t>
  </si>
  <si>
    <t>HMDB0004969</t>
  </si>
  <si>
    <t>7222</t>
  </si>
  <si>
    <t>LMSP0501AA01</t>
  </si>
  <si>
    <t>76297</t>
  </si>
  <si>
    <t>5771774</t>
  </si>
  <si>
    <t>[C@](CO[C@H]1[C@H](O)[C@@H](O)[C@H](O)[C@@H](CO)O1)([H])(NC(CCCCCCCCCCC)=O)[C@]([H])(O)/C=C/CCCCCCCCCCCCC</t>
  </si>
  <si>
    <t>IYCYEZLMOLRFAN-IUGLYQEMSA-N</t>
  </si>
  <si>
    <t>701.51496</t>
  </si>
  <si>
    <t>PA(36:1)</t>
  </si>
  <si>
    <t>HMDB0114789</t>
  </si>
  <si>
    <t>131821866</t>
  </si>
  <si>
    <t>[H][C@@](COC(=O)CCCCCCCCCCCCC)(COP(O)(O)=O)OC(=O)CCCCCCCCCCC\C=C/CCCCCCCC</t>
  </si>
  <si>
    <t>DOBRDHCUZCHHJN-OBYUZFALSA-N</t>
  </si>
  <si>
    <t>C39H75O8P</t>
  </si>
  <si>
    <t>707.54194</t>
  </si>
  <si>
    <t>ubiquinone-8</t>
  </si>
  <si>
    <t>HMDB0304524</t>
  </si>
  <si>
    <t>4247</t>
  </si>
  <si>
    <t>LMPR02010005</t>
  </si>
  <si>
    <t>C17569</t>
  </si>
  <si>
    <t>61683</t>
  </si>
  <si>
    <t>5283546</t>
  </si>
  <si>
    <t>2394-68-5</t>
  </si>
  <si>
    <t>C1(OC)C(=O)C(C)=C(C/C=C(\C)/CC/C=C(\C)/CC/C=C(\C)/CC/C=C(\C)/CC/C=C(\C)/CC/C=C(\C)/CC/C=C(\C)/CC/C=C(\C)/C)C(=O)C=1OC</t>
  </si>
  <si>
    <t>ICFIZJQGJAJRSU-SGHXUWJISA-N</t>
  </si>
  <si>
    <t>C49H74O4</t>
  </si>
  <si>
    <t>709.55466</t>
  </si>
  <si>
    <t>DG(40:3)</t>
  </si>
  <si>
    <t>HMDB0007204</t>
  </si>
  <si>
    <t>58786</t>
  </si>
  <si>
    <t>53478079</t>
  </si>
  <si>
    <t>[H][C@](CO)(COC(=O)CCCCCCCCC\C=C/CCCCCC)OC(=O)CCCCCCCCCCC\C=C/C\C=C/CCCCC</t>
  </si>
  <si>
    <t>MFYPBPYZOLPVCR-DGEULWQDSA-N</t>
  </si>
  <si>
    <t>C43H78O5</t>
  </si>
  <si>
    <t>711.47367</t>
  </si>
  <si>
    <t>PA(34:0)</t>
  </si>
  <si>
    <t>HMDB0114783</t>
  </si>
  <si>
    <t>82092</t>
  </si>
  <si>
    <t>LMGP10010926</t>
  </si>
  <si>
    <t>52929515</t>
  </si>
  <si>
    <t>[C@](COP(=O)(O)O)([H])(OC(CCCCCCCCCCCCCCCCCCC)=O)COC(CCCCCCCCCCCCC)=O</t>
  </si>
  <si>
    <t>AHCLYDGUGVBHFG-PGUFJCEWSA-N</t>
  </si>
  <si>
    <t>C37H73O8P</t>
  </si>
  <si>
    <t>711.56536</t>
  </si>
  <si>
    <t>DG(40:2)</t>
  </si>
  <si>
    <t>HMDB0007152</t>
  </si>
  <si>
    <t>58751</t>
  </si>
  <si>
    <t>53478044</t>
  </si>
  <si>
    <t>[H][C@](CO)(COC(=O)CCCCCCC\C=C/CCCCCC)OC(=O)CCCCCCCCCCCCC\C=C/CCCCCCCC</t>
  </si>
  <si>
    <t>NXKIVNNEJIFCSI-XQGOLSDZSA-N</t>
  </si>
  <si>
    <t>C43H80O5</t>
  </si>
  <si>
    <t>713.49921</t>
  </si>
  <si>
    <t>SM(d32:0)</t>
  </si>
  <si>
    <t>HMDB0012085</t>
  </si>
  <si>
    <t>53978</t>
  </si>
  <si>
    <t>LMSP03010030</t>
  </si>
  <si>
    <t>89482</t>
  </si>
  <si>
    <t>44260138</t>
  </si>
  <si>
    <t>871577-10-5</t>
  </si>
  <si>
    <t>[C@](COP(=O)([O-])OCC[N+](C)(C)C)([H])(NC(CCCCCCCCCCCCC)=O)[C@]([H])(O)CCCCCCCCCCCCCCC</t>
  </si>
  <si>
    <t>MJAFYELZQYPMQG-MPQUPPDSSA-N</t>
  </si>
  <si>
    <t>C37H77N2O6P</t>
  </si>
  <si>
    <t>714.50322</t>
  </si>
  <si>
    <t>PE(34:2)</t>
  </si>
  <si>
    <t>HMDB0008835</t>
  </si>
  <si>
    <t>60279</t>
  </si>
  <si>
    <t>LMGP02010416</t>
  </si>
  <si>
    <t>52924121</t>
  </si>
  <si>
    <t>[C@](COP(=O)(O)OCCN)([H])(OC(CCCCCCCCC/C=C\C/C=C\CCCCC)=O)COC(CCCCCCCCCCCCC)=O</t>
  </si>
  <si>
    <t>RXKSKZZAOIRFLK-UQYDIMRYSA-N</t>
  </si>
  <si>
    <t>C39H74NO8P</t>
  </si>
  <si>
    <t>736.48225</t>
  </si>
  <si>
    <t>Lucyobroside</t>
  </si>
  <si>
    <t>HMDB0031983</t>
  </si>
  <si>
    <t>88094</t>
  </si>
  <si>
    <t>169916</t>
  </si>
  <si>
    <t>131751236</t>
  </si>
  <si>
    <t>189272-90-0</t>
  </si>
  <si>
    <t>CCCCCCCCCCCCC(O)C(\O)=N\C(COC1OC(CO)C(O)C(O)C1O)C(O)\C=C\CC\C=C\CCCCCCCCCC</t>
  </si>
  <si>
    <t>ILIBLZKROFPFRG-OQHYMBEVSA-N</t>
  </si>
  <si>
    <t>C39H73NO9</t>
  </si>
  <si>
    <t>AS 1-2</t>
  </si>
  <si>
    <t>HMDB0032795</t>
  </si>
  <si>
    <t>131751311</t>
  </si>
  <si>
    <t>CCCCCCCCCCCCCC(O)C(=O)NC(COC1OC(CO)C(O)C(O)C1O)C(O)\C=C/CC\C=C/CCCCCCCCC</t>
  </si>
  <si>
    <t>NHVGKAGJOWJYCD-VFRXEOFNSA-N</t>
  </si>
  <si>
    <t>738.50444</t>
  </si>
  <si>
    <t>PE(34:1)</t>
  </si>
  <si>
    <t>HMDB0008834</t>
  </si>
  <si>
    <t>60278</t>
  </si>
  <si>
    <t>LMGP02010415</t>
  </si>
  <si>
    <t>52924120</t>
  </si>
  <si>
    <t>[C@](COP(=O)(O)OCCN)([H])(OC(CCCCCCCCC/C=C\CCCCCCCC)=O)COC(CCCCCCCCCCCCC)=O</t>
  </si>
  <si>
    <t>BPFXNETZQIVTNB-OBYUZFALSA-N</t>
  </si>
  <si>
    <t>C39H76NO8P</t>
  </si>
  <si>
    <t>319-2</t>
  </si>
  <si>
    <t>PC(31:1)</t>
  </si>
  <si>
    <t>HMDB0007936</t>
  </si>
  <si>
    <t>59386</t>
  </si>
  <si>
    <t>LMGP01010535</t>
  </si>
  <si>
    <t>24778657</t>
  </si>
  <si>
    <t>[C@](COP(=O)([O-])OCC[N+](C)(C)C)([H])(OC(CCCCCCC/C=C\CCCCCC)=O)COC(CCCCCCCCCCCCCC)=O</t>
  </si>
  <si>
    <t>QFVHCMLUKNHDSH-WTWBAFHPSA-N</t>
  </si>
  <si>
    <t>742.53422</t>
  </si>
  <si>
    <t>PC(33:2)</t>
  </si>
  <si>
    <t>HMDB0007940</t>
  </si>
  <si>
    <t>59390</t>
  </si>
  <si>
    <t>LMGP01010543</t>
  </si>
  <si>
    <t>133617</t>
  </si>
  <si>
    <t>24778664</t>
  </si>
  <si>
    <t>[C@](COP(=O)([O-])OCC[N+](C)(C)C)([H])(OC(CCCCCCC/C=C\C/C=C\CCCCC)=O)COC(CCCCCCCCCCCCCC)=O</t>
  </si>
  <si>
    <t>DGBYUHHIADYUMU-UESLNCBNSA-N</t>
  </si>
  <si>
    <t>C41H78NO8P</t>
  </si>
  <si>
    <t>743.52872</t>
  </si>
  <si>
    <t>Lipofectin</t>
  </si>
  <si>
    <t>HMDB0254118</t>
  </si>
  <si>
    <t>105038</t>
  </si>
  <si>
    <t>CCCCCCCCC=CCCCCCCCC(=O)OCC(COP(O)(=O)OCCO)OC(=O)CCCCCCCC=CCCCCCCCC</t>
  </si>
  <si>
    <t>HMNZFMSWFCAGGW-UHFFFAOYSA-N</t>
  </si>
  <si>
    <t>C41H77O9P</t>
  </si>
  <si>
    <t>745.50482</t>
  </si>
  <si>
    <t>1,2-Ethanediamine propylene oxide ethylene oxide polymer</t>
  </si>
  <si>
    <t>HMDB0259449</t>
  </si>
  <si>
    <t>86278173</t>
  </si>
  <si>
    <t>CC(COC(C)CN(CCN(CC(C)OCC(C)OCCO)CC(C)OCC(C)OCCO)CC(C)OCC(C)OCCO)OCCO</t>
  </si>
  <si>
    <t>BFKFABWTAFNFID-UHFFFAOYSA-N</t>
  </si>
  <si>
    <t>C34H72N2O12</t>
  </si>
  <si>
    <t>746.50870</t>
  </si>
  <si>
    <t>PE(18:3)</t>
  </si>
  <si>
    <t>HMDB0009116</t>
  </si>
  <si>
    <t>60523</t>
  </si>
  <si>
    <t>137306</t>
  </si>
  <si>
    <t>53479671</t>
  </si>
  <si>
    <t>[H][C@@](COC(=O)CCCCCCC\C=C/C\C=C/CCCCC)(COP(O)(=O)OCCN)O\C=C/CCCCCCCC\C=C/CCCCCC</t>
  </si>
  <si>
    <t>BEMSJAOWFQJOQA-LIWWULAASA-N</t>
  </si>
  <si>
    <t>C41H76NO7P</t>
  </si>
  <si>
    <t>747.51168</t>
  </si>
  <si>
    <t>20-Deoxynarasin</t>
  </si>
  <si>
    <t>HMDB0030449</t>
  </si>
  <si>
    <t>86986</t>
  </si>
  <si>
    <t>3053530</t>
  </si>
  <si>
    <t>70022-35-4</t>
  </si>
  <si>
    <t>CCC(C1OC(C(C)C(O)C(C)C(=O)C(CC)C2OC3(OC4(CCC(C)(O4)C4CCC(O)(CC)C(C)O4)CC=C3)C(C)CC2C)C(C)CC1C)C(O)=O</t>
  </si>
  <si>
    <t>DIUFDFNALWNSNW-UHFFFAOYSA-N</t>
  </si>
  <si>
    <t>C43H72O10</t>
  </si>
  <si>
    <t>748.51729</t>
  </si>
  <si>
    <t>PC(30:1)</t>
  </si>
  <si>
    <t>HMDB0007870</t>
  </si>
  <si>
    <t>59320</t>
  </si>
  <si>
    <t>LMGP01010485</t>
  </si>
  <si>
    <t>84578</t>
  </si>
  <si>
    <t>24778615</t>
  </si>
  <si>
    <t>[C@](COP(=O)([O-])OCC[N+](C)(C)C)([H])(OC(CCCCCCC/C=C\CCCCCC)=O)COC(CCCCCCCCCCCCC)=O</t>
  </si>
  <si>
    <t>XGGMHQYOVYWRLV-IZNHTBNISA-N</t>
  </si>
  <si>
    <t>C38H74NO8P</t>
  </si>
  <si>
    <t>750.53790</t>
  </si>
  <si>
    <t>PE(18:1)</t>
  </si>
  <si>
    <t>HMDB0009017</t>
  </si>
  <si>
    <t>60435</t>
  </si>
  <si>
    <t>53479616</t>
  </si>
  <si>
    <t>[H][C@@](COC(=O)CCCCCCCCCCCCCCCCC)(COP(O)(=O)OCCN)O\C=C/CCCCCCCC\C=C/CCCCCC</t>
  </si>
  <si>
    <t>XJRBLUARQNXNQS-CSASKLPHSA-N</t>
  </si>
  <si>
    <t>C41H80NO7P</t>
  </si>
  <si>
    <t>751.53799</t>
  </si>
  <si>
    <t>1-O-beta-D-Glucopyranosyl-2,3-di-O-palmitoylglycerol</t>
  </si>
  <si>
    <t>HMDB0031680</t>
  </si>
  <si>
    <t>87857</t>
  </si>
  <si>
    <t>10462651</t>
  </si>
  <si>
    <t>CCCCCCCCCCCCCCCC(=O)OCC(COC1OC(CO)C(O)C(O)C1O)OC(=O)CCCCCCCCCCCCCCC</t>
  </si>
  <si>
    <t>DFUALJIUMYYHRG-UHFFFAOYSA-N</t>
  </si>
  <si>
    <t>Glycosylglycerols</t>
  </si>
  <si>
    <t>C41H78O10</t>
  </si>
  <si>
    <t>759.28280</t>
  </si>
  <si>
    <t>Egtazic acid</t>
  </si>
  <si>
    <t>HMDB0251718</t>
  </si>
  <si>
    <t>30740</t>
  </si>
  <si>
    <t>6207</t>
  </si>
  <si>
    <t>OC(=O)CN(CCOCCOCCN(CC(O)=O)CC(O)=O)CC(O)=O</t>
  </si>
  <si>
    <t>DEFVIWRASFVYLL-UHFFFAOYSA-N</t>
  </si>
  <si>
    <t>Tetracarboxylic acids and derivatives</t>
  </si>
  <si>
    <t>C14H24N2O10</t>
  </si>
  <si>
    <t>762.50314</t>
  </si>
  <si>
    <t>PE(36:3)</t>
  </si>
  <si>
    <t>HMDB0008876</t>
  </si>
  <si>
    <t>60320</t>
  </si>
  <si>
    <t>LMGP02010449</t>
  </si>
  <si>
    <t>52924154</t>
  </si>
  <si>
    <t>[C@](COP(=O)(O)OCCN)([H])(OC(CCCCCCCCCCC/C=C\C/C=C\CCCCC)=O)COC(CCCCCCC/C=C\CCCC)=O</t>
  </si>
  <si>
    <t>XQEKQVXPNUSEMG-UUYHJMQVSA-N</t>
  </si>
  <si>
    <t>C41H76NO8P</t>
  </si>
  <si>
    <t>329-2</t>
  </si>
  <si>
    <t>PC(33:3)</t>
  </si>
  <si>
    <t>HMDB0007941</t>
  </si>
  <si>
    <t>59391</t>
  </si>
  <si>
    <t>LMGP01011416</t>
  </si>
  <si>
    <t>52922314</t>
  </si>
  <si>
    <t>[C@](COP(=O)([O-])OCC[N+](C)(C)C)([H])(OC(CCCC/C=C\C/C=C\C/C=C\CCCCC)=O)COC(CCCCCCCCCCCCCC)=O</t>
  </si>
  <si>
    <t>VZPPRGZNTVUBLP-UKNPSHDRSA-N</t>
  </si>
  <si>
    <t>766.53262</t>
  </si>
  <si>
    <t>PC(35:4)</t>
  </si>
  <si>
    <t>HMDB0007949</t>
  </si>
  <si>
    <t>59399</t>
  </si>
  <si>
    <t>LMGP01011424</t>
  </si>
  <si>
    <t>86344</t>
  </si>
  <si>
    <t>52922330</t>
  </si>
  <si>
    <t>[C@](COP(=O)([O-])OCC[N+](C)(C)C)([H])(OC(CCC/C=C\C/C=C\C/C=C\C/C=C\CCCCC)=O)COC(CCCCCCCCCCCCCC)=O</t>
  </si>
  <si>
    <t>ZSWHHKKYMMYPPD-MSZSINMWSA-N</t>
  </si>
  <si>
    <t>C43H78NO8P</t>
  </si>
  <si>
    <t>769.50241</t>
  </si>
  <si>
    <t>PA(38:4)</t>
  </si>
  <si>
    <t>HMDB0114884</t>
  </si>
  <si>
    <t>3884</t>
  </si>
  <si>
    <t>LMGP10010024</t>
  </si>
  <si>
    <t>77239</t>
  </si>
  <si>
    <t>5283529</t>
  </si>
  <si>
    <t>64665-00-5</t>
  </si>
  <si>
    <t>[C@](COP(=O)(O)O)([H])(OC(CCC/C=C\C/C=C\C/C=C\C/C=C\CCCCC)=O)COC(CCCCCCCCCCCCCCCCC)=O</t>
  </si>
  <si>
    <t>AXJKOPKPNZMCIN-GSEBOFAUSA-N</t>
  </si>
  <si>
    <t>C41H73O8P</t>
  </si>
  <si>
    <t>771.51342</t>
  </si>
  <si>
    <t>PG(36:3)</t>
  </si>
  <si>
    <t>HMDB0010578</t>
  </si>
  <si>
    <t>61854</t>
  </si>
  <si>
    <t>53480603</t>
  </si>
  <si>
    <t>[H][C@](O)(CO)COP(O)(=O)OC[C@@]([H])(COC(=O)CCCCCCCCCCCCCCC)OC(=O)CCC\C=C/C\C=C/C\C=C/CCCCCCCC</t>
  </si>
  <si>
    <t>NDGDVGUDTIGKCF-PSQQFKKASA-N</t>
  </si>
  <si>
    <t>C42H77O10P</t>
  </si>
  <si>
    <t>773.52840</t>
  </si>
  <si>
    <t>PG(36:2)</t>
  </si>
  <si>
    <t>HMDB0010605</t>
  </si>
  <si>
    <t>61878</t>
  </si>
  <si>
    <t>LMGP04010982</t>
  </si>
  <si>
    <t>89266</t>
  </si>
  <si>
    <t>52927245</t>
  </si>
  <si>
    <t>[H][C@](O)(CO)COP(OC[C@]([H])(OC(CCCCCCC/C=C\C/C=C\CCCCC)=O)COC(CCCCCCCCCCCCCCCCC)=O)(=O)O</t>
  </si>
  <si>
    <t>JPRWHUSRRGNLOV-KKUBIFFLSA-N</t>
  </si>
  <si>
    <t>C42H79O10P</t>
  </si>
  <si>
    <t>1,2-Dioleoyl-sn-glycero-3-phosphoglycerol</t>
  </si>
  <si>
    <t>HMDB0244089</t>
  </si>
  <si>
    <t>119120</t>
  </si>
  <si>
    <t>CCCCCCCCC=CCCCCCCCC(=O)OCC(COP(O)(=O)OCC(O)CO)OC(=O)CCCCCCCC=CCCCCCCCC</t>
  </si>
  <si>
    <t>DSNRWDQKZIEDDB-UHFFFAOYSA-N</t>
  </si>
  <si>
    <t>776.55499</t>
  </si>
  <si>
    <t>PE(22:5)</t>
  </si>
  <si>
    <t>HMDB0009611</t>
  </si>
  <si>
    <t>61000</t>
  </si>
  <si>
    <t>53479907</t>
  </si>
  <si>
    <t>[H][C@@](COC(=O)CCCCC\C=C/C\C=C/C\C=C/C\C=C/CCCCC)(COP(O)(=O)OCCN)O\C=C/CCCCCCCC\C=C/CCCCCC</t>
  </si>
  <si>
    <t>FISVEBQJGBZOPW-USOCFQKQSA-N</t>
  </si>
  <si>
    <t>C45H80NO7P</t>
  </si>
  <si>
    <t>782.51449</t>
  </si>
  <si>
    <t>PC(33:1)</t>
  </si>
  <si>
    <t>HMDB0007938</t>
  </si>
  <si>
    <t>59388</t>
  </si>
  <si>
    <t>LMGP01010541</t>
  </si>
  <si>
    <t>24778662</t>
  </si>
  <si>
    <t>[C@](COP(=O)([O-])OCC[N+](C)(C)C)([H])(OC(CCCCCCCCC/C=C\CCCCCC)=O)COC(CCCCCCCCCCCCCC)=O</t>
  </si>
  <si>
    <t>GXTATYLPYLLNLV-MGIDVFSBSA-N</t>
  </si>
  <si>
    <t>C41H80NO8P</t>
  </si>
  <si>
    <t>787.52078</t>
  </si>
  <si>
    <t>Inhibitor CC</t>
  </si>
  <si>
    <t>HMDB0260354</t>
  </si>
  <si>
    <t>CC(C)C(NC(=O)N(C)CC1=CC=CC=N1)C(=O)NC(CC1CCCCC1)C(O)C(O)C(CC1CCCCC1)NC(=O)C(NC(=O)N(C)CC1=CC=CC=N1)C(C)C</t>
  </si>
  <si>
    <t>GOFBMDJZIXCQGV-UHFFFAOYSA-N</t>
  </si>
  <si>
    <t>C44H70N8O6</t>
  </si>
  <si>
    <t>788.53589</t>
  </si>
  <si>
    <t>3-Sulfogalactosylceramide (O-d36:1)</t>
  </si>
  <si>
    <t>HMDB0012314</t>
  </si>
  <si>
    <t>41622</t>
  </si>
  <si>
    <t>5771775</t>
  </si>
  <si>
    <t>244215-65-4</t>
  </si>
  <si>
    <t>CCCCCCCCCCCCCCCCCC(=O)N[C@@]([H])(CO[C@@H]1O[C@H](CO)[C@H](O)C(OS(=O)(O)=O)C1O)[C@@](O)([H])\C=C\CCCCCCCCCCCCC</t>
  </si>
  <si>
    <t>GQQZXRPXBDJABR-XMDONHODSA-N</t>
  </si>
  <si>
    <t>C42H81NO11S</t>
  </si>
  <si>
    <t>790.53258</t>
  </si>
  <si>
    <t>PC(37:6)</t>
  </si>
  <si>
    <t>HMDB0007958</t>
  </si>
  <si>
    <t>59408</t>
  </si>
  <si>
    <t>LMGP01011430</t>
  </si>
  <si>
    <t>52922342</t>
  </si>
  <si>
    <t>253127-60-5</t>
  </si>
  <si>
    <t>[C@](COP(=O)([O-])OCC[N+](C)(C)C)([H])(OC(CC/C=C\C/C=C\C/C=C\C/C=C\C/C=C\C/C=C\CC)=O)COC(CCCCCCCCCCCCCC)=O</t>
  </si>
  <si>
    <t>GEINPYKZLFHHIL-HEXXMCQTSA-N</t>
  </si>
  <si>
    <t>C45H78NO8P</t>
  </si>
  <si>
    <t>793.52631</t>
  </si>
  <si>
    <t>PG(34:1)</t>
  </si>
  <si>
    <t>HMDB0010573</t>
  </si>
  <si>
    <t>LMGP04010008</t>
  </si>
  <si>
    <t>44946</t>
  </si>
  <si>
    <t>5289145</t>
  </si>
  <si>
    <t>1177673-26-5</t>
  </si>
  <si>
    <t>[C@]([H])(OC(CCCCCCCCC/C=C\CCCCCC)=O)(COP(=O)(O)OC[C@@]([H])(O)CO)COC(CCCCCCCCCCCCCCC)=O</t>
  </si>
  <si>
    <t>ADYWCMPUNIVOEA-GPJPVTGXSA-N</t>
  </si>
  <si>
    <t>C40H77O10P</t>
  </si>
  <si>
    <t>793.69906</t>
  </si>
  <si>
    <t>Behenoylglycine</t>
  </si>
  <si>
    <t>HMDB0013219</t>
  </si>
  <si>
    <t>87764</t>
  </si>
  <si>
    <t>21445006</t>
  </si>
  <si>
    <t>CCCCCCCCCCCCCCCCCCCCCC(=O)NCC(O)=O</t>
  </si>
  <si>
    <t>YQPHTLSGFSVOOM-UHFFFAOYSA-N</t>
  </si>
  <si>
    <t>C24H47NO3</t>
  </si>
  <si>
    <t>794.53232</t>
  </si>
  <si>
    <t>PE(20:5)</t>
  </si>
  <si>
    <t>HMDB0009413</t>
  </si>
  <si>
    <t>60809</t>
  </si>
  <si>
    <t>53479797</t>
  </si>
  <si>
    <t>[H][C@@](COC(=O)CCC\C=C/C\C=C/C\C=C/C\C=C/CCCCC)(COP(O)(=O)OCCN)O\C=C/CCCCCCCC\C=C/CCCCCC</t>
  </si>
  <si>
    <t>VWNWYWMBTKYEEL-SXDACRMGSA-N</t>
  </si>
  <si>
    <t>C43H76NO7P</t>
  </si>
  <si>
    <t>795.52648</t>
  </si>
  <si>
    <t>PA(40:1)</t>
  </si>
  <si>
    <t>HMDB0114851</t>
  </si>
  <si>
    <t>131821889</t>
  </si>
  <si>
    <t>[H][C@@](COC(=O)CCCCCCCCCCCCCCC)(COP(O)(O)=O)OC(=O)CCCCCCCCCCCCC\C=C/CCCCCCCC</t>
  </si>
  <si>
    <t>SCGXDHDNKLCBSB-AFASEBMKSA-N</t>
  </si>
  <si>
    <t>C43H83O8P</t>
  </si>
  <si>
    <t>795.70255</t>
  </si>
  <si>
    <t>Episterol</t>
  </si>
  <si>
    <t>HMDB0006847</t>
  </si>
  <si>
    <t>58565</t>
  </si>
  <si>
    <t>LMST01030115</t>
  </si>
  <si>
    <t>C15777</t>
  </si>
  <si>
    <t>23929</t>
  </si>
  <si>
    <t>5283662</t>
  </si>
  <si>
    <t>474-68-0</t>
  </si>
  <si>
    <t>C1[C@]2(C)[C@@]3([H])CC[C@]4(C)[C@@]([H])([C@]([H])(C)CCC(=C)C(C)C)CC[C@@]4([H])C3=CC[C@@]2([H])C[C@@H](O)C1</t>
  </si>
  <si>
    <t>BTCAEOLDEYPGGE-JVAZTMFWSA-N</t>
  </si>
  <si>
    <t>Ergostane steroids</t>
  </si>
  <si>
    <t>C28H46O</t>
  </si>
  <si>
    <t>343-2</t>
  </si>
  <si>
    <t>24-Methylenecholesterol</t>
  </si>
  <si>
    <t>HMDB0006849</t>
  </si>
  <si>
    <t>58566</t>
  </si>
  <si>
    <t>LMST01030099</t>
  </si>
  <si>
    <t>C15781</t>
  </si>
  <si>
    <t>19812</t>
  </si>
  <si>
    <t>92113</t>
  </si>
  <si>
    <t>474-63-5</t>
  </si>
  <si>
    <t>C1[C@]2(C)[C@@]3([H])CC[C@]4(C)[C@@]([H])([C@]([H])(C)CCC(=C)C(C)C)CC[C@@]4([H])[C@]3([H])CC=C2C[C@@H](O)C1</t>
  </si>
  <si>
    <t>INDVLXYUCBVVKW-PXBBAZSNSA-N</t>
  </si>
  <si>
    <t>796.52798</t>
  </si>
  <si>
    <t>PE(22:6)</t>
  </si>
  <si>
    <t>HMDB0009644</t>
  </si>
  <si>
    <t>61033</t>
  </si>
  <si>
    <t>53479940</t>
  </si>
  <si>
    <t>[H][C@@](COC(=O)CC\C=C/C\C=C/C\C=C/C\C=C/C\C=C/CCCCC)(COP(O)(=O)OCCN)O\C=C/CCCCCCCC\C=C/CCCCCC</t>
  </si>
  <si>
    <t>CDUOVOWUHCCKIY-RCWWZEBWSA-N</t>
  </si>
  <si>
    <t>C45H78NO7P</t>
  </si>
  <si>
    <t>799.54402</t>
  </si>
  <si>
    <t>Staphyloxanthin</t>
  </si>
  <si>
    <t>HMDB0258483</t>
  </si>
  <si>
    <t>CCC(C)CCCCCCCCCCC(=O)OCC1OC(OC(=O)C(C)=CC=CC(C)=CC=CC(C)=CC=CC=C(C)C=CC=C(C)CCC=C(C)C)C(O)C(O)C1O</t>
  </si>
  <si>
    <t>PDOUICUKTQRPHO-UHFFFAOYSA-N</t>
  </si>
  <si>
    <t>C51H78O8</t>
  </si>
  <si>
    <t>800.55409</t>
  </si>
  <si>
    <t>PE(42:6)</t>
  </si>
  <si>
    <t>HMDB0009243</t>
  </si>
  <si>
    <t>60640</t>
  </si>
  <si>
    <t>LMGP02011176</t>
  </si>
  <si>
    <t>52924877</t>
  </si>
  <si>
    <t>[C@](COP(=O)(O)OCCN)([H])(OC(CC/C=C\C/C=C\C/C=C\C/C=C\C/C=C\C/C=C\CC)=O)COC(CCCCCCCCCCCCCCCCCCC)=O</t>
  </si>
  <si>
    <t>WIFLVHIKWGINAQ-OAVPECNCSA-N</t>
  </si>
  <si>
    <t>C47H82NO8P</t>
  </si>
  <si>
    <t>807.50500</t>
  </si>
  <si>
    <t>PI(32:1)</t>
  </si>
  <si>
    <t>HMDB0009779</t>
  </si>
  <si>
    <t>88396</t>
  </si>
  <si>
    <t>[H][C@@](COC(=O)CCCCCCCCCCCCCCC)(COP(O)(=O)O[C@H]1C(O)C(O)C(O)[C@@H](O)C1O)OC(=O)CCCCCCC\C=C/CCCCCC</t>
  </si>
  <si>
    <t>QAWXBJDYTIBLRK-KHSFEHQMSA-N</t>
  </si>
  <si>
    <t>C41H77O13P</t>
  </si>
  <si>
    <t>810.52361</t>
  </si>
  <si>
    <t>PC(35:5)</t>
  </si>
  <si>
    <t>HMDB0007951</t>
  </si>
  <si>
    <t>59401</t>
  </si>
  <si>
    <t>LMGP01011425</t>
  </si>
  <si>
    <t>52922332</t>
  </si>
  <si>
    <t>[C@](COP(=O)([O-])OCC[N+](C)(C)C)([H])(OC(CCC/C=C\C/C=C\C/C=C\C/C=C\C/C=C\CC)=O)COC(CCCCCCCCCCCCCC)=O</t>
  </si>
  <si>
    <t>UJMUDAMKHIWLCZ-OTHSKKDYSA-N</t>
  </si>
  <si>
    <t>C43H76NO8P</t>
  </si>
  <si>
    <t>814.53071</t>
  </si>
  <si>
    <t>PE(40:5)</t>
  </si>
  <si>
    <t>HMDB0009010</t>
  </si>
  <si>
    <t>60430</t>
  </si>
  <si>
    <t>131665</t>
  </si>
  <si>
    <t>53479611</t>
  </si>
  <si>
    <t>[H][C@@](COC(=O)CCCCCCCCCCCCCCCCC)(COP(O)(=O)OCCN)OC(=O)CC\C=C/C\C=C/C\C=C/C\C=C/C\C=C/CCCCC</t>
  </si>
  <si>
    <t>DPRXQVIZBLENFV-NPQRSGSQSA-N</t>
  </si>
  <si>
    <t>C45H80NO8P</t>
  </si>
  <si>
    <t>817.51151</t>
  </si>
  <si>
    <t>Amitenone</t>
  </si>
  <si>
    <t>HMDB0029550</t>
  </si>
  <si>
    <t>86333</t>
  </si>
  <si>
    <t>12306042</t>
  </si>
  <si>
    <t>21682-47-3</t>
  </si>
  <si>
    <t>CC(C)=CCC\C(C)=C\CC\C(C)=C\CC\C(C)=C\CC1=C(O)C(=O)C(CC2=C(O)C(=O)C(C\C=C(/C)CC\C=C(/C)CC\C=C(/C)CCC=C(C)C)=C(O)C2=O)=C(O)C1=O</t>
  </si>
  <si>
    <t>LJHHBOPEDAEYGJ-JULFZRGUSA-N</t>
  </si>
  <si>
    <t>C53H72O8</t>
  </si>
  <si>
    <t>817.70232</t>
  </si>
  <si>
    <t>Octadecadienylcarnitine</t>
  </si>
  <si>
    <t>HMDB0255895</t>
  </si>
  <si>
    <t>132277610</t>
  </si>
  <si>
    <t>CCCCCCCCCCCCCCC=CC=CC(O)(CC([O-])=O)C[N+](C)(C)C</t>
  </si>
  <si>
    <t>RHIDLCOXTYRESP-UHFFFAOYSA-N</t>
  </si>
  <si>
    <t>C25H47NO3</t>
  </si>
  <si>
    <t>351-2</t>
  </si>
  <si>
    <t>linoleyl-l-carnitine</t>
  </si>
  <si>
    <t>HMDB0254102</t>
  </si>
  <si>
    <t>CCCCCC=CCC=CCCCCCCCCC(O)(CC([O-])=O)C[N+](C)(C)C</t>
  </si>
  <si>
    <t>LZPUCZHKYVIHBW-UHFFFAOYSA-N</t>
  </si>
  <si>
    <t>818.53178</t>
  </si>
  <si>
    <t>PC(16:0/20:4(5Z,8Z,10E,14Z)-OH(12S))</t>
  </si>
  <si>
    <t>HMDB0285913</t>
  </si>
  <si>
    <t>82375</t>
  </si>
  <si>
    <t>LMGP20010002</t>
  </si>
  <si>
    <t>131654</t>
  </si>
  <si>
    <t>52929777</t>
  </si>
  <si>
    <t>[C@](COP(=O)([O-])OCC[N+](C)(C)C)([H])(OC(CCC/C=C\C/C=C\C=C\[C@@H](O)C/C=C\CCCCC)=O)COC(CCCCCCCCCCCCCCC)=O</t>
  </si>
  <si>
    <t>YQWFSBLEXGUMGO-GZXBEVTESA-N</t>
  </si>
  <si>
    <t>C44H80NO9P</t>
  </si>
  <si>
    <t>819.52019</t>
  </si>
  <si>
    <t>PG(38:4)</t>
  </si>
  <si>
    <t>HMDB0010581</t>
  </si>
  <si>
    <t>61856</t>
  </si>
  <si>
    <t>LMGP04010968</t>
  </si>
  <si>
    <t>89091</t>
  </si>
  <si>
    <t>52927231</t>
  </si>
  <si>
    <t>[H][C@](O)(CO)COP(OC[C@]([H])(OC(CCCCC/C=C\C/C=C\C/C=C\C/C=C\CCCCC)=O)COC(CCCCCCCCCCCCCCC)=O)(=O)O</t>
  </si>
  <si>
    <t>OJGRJXYPAAIUAW-YGUNRICGSA-N</t>
  </si>
  <si>
    <t>C44H79O10P</t>
  </si>
  <si>
    <t>819.70676</t>
  </si>
  <si>
    <t>22-Dehydroclerosterol</t>
  </si>
  <si>
    <t>HMDB0034078</t>
  </si>
  <si>
    <t>15608664</t>
  </si>
  <si>
    <t>26315-07-1</t>
  </si>
  <si>
    <t>CCC(\C=C\C(C)C1CCC2C3CC=C4CC(O)CCC4(C)C3CCC12C)C(C)=C</t>
  </si>
  <si>
    <t>ZTJFINKUHDHOSM-CMDGGOBGSA-N</t>
  </si>
  <si>
    <t>C29H46O</t>
  </si>
  <si>
    <t>820.54060</t>
  </si>
  <si>
    <t>PS(35:1)</t>
  </si>
  <si>
    <t>HMDB0112285</t>
  </si>
  <si>
    <t>77815</t>
  </si>
  <si>
    <t>LMGP03010151</t>
  </si>
  <si>
    <t>52925261</t>
  </si>
  <si>
    <t>C(O)(=O)[C@@]([H])(N)COP(OC[C@]([H])(OC(CCCCCCCCC/C=C\CCCCCCCC)=O)COC(CCCCCCCCCCCCCC)=O)(=O)O</t>
  </si>
  <si>
    <t>NKZWGEOQHLXNDU-CHMOTEOASA-N</t>
  </si>
  <si>
    <t>C41H78NO10P</t>
  </si>
  <si>
    <t>820.70706</t>
  </si>
  <si>
    <t>GlcCer(d44:1)</t>
  </si>
  <si>
    <t>HMDB0004977</t>
  </si>
  <si>
    <t>7230</t>
  </si>
  <si>
    <t>LMSP0501AA11</t>
  </si>
  <si>
    <t>75344</t>
  </si>
  <si>
    <t>6321363</t>
  </si>
  <si>
    <t>[C@](CO[C@H]1[C@H](O)[C@@H](O)[C@H](O)[C@@H](CO)O1)([H])(NC(CCCCCCCCCCCCCCCCCCCCCCCCC)=O)[C@]([H])(O)/C=C/CCCCCCCCCCCCC</t>
  </si>
  <si>
    <t>DOIOUJPHIXRQFM-WBOUPBNQSA-N</t>
  </si>
  <si>
    <t>C50H97NO8</t>
  </si>
  <si>
    <t>823.55043</t>
  </si>
  <si>
    <t>PG(40:5)</t>
  </si>
  <si>
    <t>HMDB0010612</t>
  </si>
  <si>
    <t>61884</t>
  </si>
  <si>
    <t>89277</t>
  </si>
  <si>
    <t>53480612</t>
  </si>
  <si>
    <t>[H][C@](O)(CO)COP(O)(=O)OC[C@@]([H])(COC(=O)CCCCCCCCCCCCCCCCC)OC(=O)CC\C=C/C\C=C/C\C=C/C\C=C/C\C=C/CCCCC</t>
  </si>
  <si>
    <t>BPQUVZVCLXWAQN-NITOSIMZSA-N</t>
  </si>
  <si>
    <t>C46H81O10P</t>
  </si>
  <si>
    <t>823.73233</t>
  </si>
  <si>
    <t>DG(47:0)</t>
  </si>
  <si>
    <t>HMDB0094518</t>
  </si>
  <si>
    <t>131802839</t>
  </si>
  <si>
    <t>[H][C@](CO)(COC(=O)CCCCCCCCCCCCCCCCCCC(C)C)OC(=O)CCCCCCCCCCCCCCCCCCCCC(C)CC</t>
  </si>
  <si>
    <t>ZOJLKJOGYBOWHP-HOMNMMCZSA-N</t>
  </si>
  <si>
    <t>C50H98O5</t>
  </si>
  <si>
    <t>824.56037</t>
  </si>
  <si>
    <t>PE(44:8)</t>
  </si>
  <si>
    <t>HMDB0009573</t>
  </si>
  <si>
    <t>60962</t>
  </si>
  <si>
    <t>LMGP02011101</t>
  </si>
  <si>
    <t>52924802</t>
  </si>
  <si>
    <t>[C@](COP(=O)(O)OCCN)([H])(OC(CC/C=C\C/C=C\C/C=C\C/C=C\C/C=C\C/C=C\CC)=O)COC(CCCCCCCCCCC/C=C\C/C=C\CCCCC)=O</t>
  </si>
  <si>
    <t>PZOFJKJVUSUYLU-FQZMMQODSA-N</t>
  </si>
  <si>
    <t>C49H82NO8P</t>
  </si>
  <si>
    <t>834.52088</t>
  </si>
  <si>
    <t>PE(40:7)</t>
  </si>
  <si>
    <t>HMDB0009045</t>
  </si>
  <si>
    <t>60462</t>
  </si>
  <si>
    <t>53479643</t>
  </si>
  <si>
    <t>[H][C@@](COC(=O)CCCCCCCCC\C=C/CCCCCC)(COP(O)(=O)OCCN)OC(=O)CC\C=C/C\C=C/C\C=C/C\C=C/C\C=C/C\C=C/CC</t>
  </si>
  <si>
    <t>MIEYBHWKRILIAE-JUUZHAOZSA-N</t>
  </si>
  <si>
    <t>C45H76NO8P</t>
  </si>
  <si>
    <t>835.52746</t>
  </si>
  <si>
    <t>PI(34:1)</t>
  </si>
  <si>
    <t>HMDB0009782</t>
  </si>
  <si>
    <t>88392</t>
  </si>
  <si>
    <t>[H][C@@](COC(=O)CCCCCCCCCCCCCCC)(COP(O)(=O)O[C@H]1C(O)C(O)C(O)[C@@H](O)C1O)OC(=O)CCCCCCCCC\C=C/CCCCCC</t>
  </si>
  <si>
    <t>YVNORLDGMYIHEG-YXPBIPRFSA-N</t>
  </si>
  <si>
    <t>C43H81O13P</t>
  </si>
  <si>
    <t>838.54556</t>
  </si>
  <si>
    <t>PE(44:10)</t>
  </si>
  <si>
    <t>HMDB0009605</t>
  </si>
  <si>
    <t>60994</t>
  </si>
  <si>
    <t>LMGP02011272</t>
  </si>
  <si>
    <t>52923868</t>
  </si>
  <si>
    <t>[C@](COP(=O)(O)OCCN)([H])(OC(CC/C=C\C/C=C\C/C=C\C/C=C\C/C=C\C/C=C\CC)=O)COC(CCCCC/C=C\C/C=C\C/C=C\C/C=C\CCCCC)=O</t>
  </si>
  <si>
    <t>AKHBLRYFRJWEOC-JUIVBTPUSA-N</t>
  </si>
  <si>
    <t>C49H78NO8P</t>
  </si>
  <si>
    <t>842.54275</t>
  </si>
  <si>
    <t>PC(38:5)</t>
  </si>
  <si>
    <t>HMDB0007989</t>
  </si>
  <si>
    <t>59437</t>
  </si>
  <si>
    <t>LMGP01010645</t>
  </si>
  <si>
    <t>84795</t>
  </si>
  <si>
    <t>24778735</t>
  </si>
  <si>
    <t>[C@](COP(=O)([O-])OCC[N+](C)(C)C)([H])(OC(CC/C=C\C/C=C\C/C=C\C/C=C\C/C=C\CCCCC)=O)COC(CCCCCCCCCCCCCCC)=O</t>
  </si>
  <si>
    <t>MWXAIAMSOXOQJK-JIXVGTEKSA-N</t>
  </si>
  <si>
    <t>C46H82NO8P</t>
  </si>
  <si>
    <t>843.70640</t>
  </si>
  <si>
    <t>Magnesium ionophore IV</t>
  </si>
  <si>
    <t>HMDB0254303</t>
  </si>
  <si>
    <t>3693608</t>
  </si>
  <si>
    <t>CCCCCCCN(C)C(=O)CC(=O)NCCCCCCCCN(CCCCCCCCNC(=O)CC(=O)N(C)CCCCCCC)C(=O)CC(=O)N(C)CCCCCCC</t>
  </si>
  <si>
    <t>JYBGTBZZVHYIJI-UHFFFAOYSA-N</t>
  </si>
  <si>
    <t>C49H94N6O6</t>
  </si>
  <si>
    <t>844.55567</t>
  </si>
  <si>
    <t>11-((2-Dimethylaminoethyl)oxymethyl)erythromycin A 9-methoxime</t>
  </si>
  <si>
    <t>HMDB0251898</t>
  </si>
  <si>
    <t>84017</t>
  </si>
  <si>
    <t>CCC1OC(=O)C(C)C(OC2CC(C)(OC)C(O)C(C)O2)C(C)C(OC2OC(C)CC(C2O)N(C)C)C(C)(O)CC(C)C(=NOC)C(C)C(OCOCCN(C)C)C1(C)O</t>
  </si>
  <si>
    <t>OYWJWZVRBXELPW-UHFFFAOYSA-N</t>
  </si>
  <si>
    <t>C43H81N3O14</t>
  </si>
  <si>
    <t>845.55718</t>
  </si>
  <si>
    <t>PG(38:3)</t>
  </si>
  <si>
    <t>HMDB0010608</t>
  </si>
  <si>
    <t>61881</t>
  </si>
  <si>
    <t>53480611</t>
  </si>
  <si>
    <t>[H][C@](O)(CO)COP(O)(=O)OC[C@@]([H])(COC(=O)CCCCCCCCCCCCCCCCC)OC(=O)CCC\C=C/C\C=C/C\C=C/CCCCCCCC</t>
  </si>
  <si>
    <t>HYLAOFWJHGFMIV-JKLLYNSPSA-N</t>
  </si>
  <si>
    <t>C44H81O10P</t>
  </si>
  <si>
    <t>846.57584</t>
  </si>
  <si>
    <t>PC(38:3)</t>
  </si>
  <si>
    <t>HMDB0008020</t>
  </si>
  <si>
    <t>59468</t>
  </si>
  <si>
    <t>LMGP01011496</t>
  </si>
  <si>
    <t>74479</t>
  </si>
  <si>
    <t>52922473</t>
  </si>
  <si>
    <t>[C@](COP(=O)([O-])OCC[N+](C)(C)C)([H])(OC(CCCCCCCCCCC/C=C\C/C=C\CCCCC)=O)COC(CCCCCCC/C=C\CCCCCC)=O</t>
  </si>
  <si>
    <t>IHEXWEKEFCKFEL-UTIGHQPQSA-N</t>
  </si>
  <si>
    <t>C46H86NO8P</t>
  </si>
  <si>
    <t>847.73211</t>
  </si>
  <si>
    <t>Taraxasterone</t>
  </si>
  <si>
    <t>HMDB0034919</t>
  </si>
  <si>
    <t>90306</t>
  </si>
  <si>
    <t>14485465</t>
  </si>
  <si>
    <t>6786-16-9</t>
  </si>
  <si>
    <t>CC1C2C3CCC4C5(C)CCC(=O)C(C)(C)C5CCC4(C)C3(C)CCC2(C)CCC1=C</t>
  </si>
  <si>
    <t>ZYOCVAPRXVCQQR-UHFFFAOYSA-N</t>
  </si>
  <si>
    <t>C30H48O</t>
  </si>
  <si>
    <t>368-2</t>
  </si>
  <si>
    <t>Moretenone</t>
  </si>
  <si>
    <t>HMDB0035124</t>
  </si>
  <si>
    <t>90462</t>
  </si>
  <si>
    <t>604937</t>
  </si>
  <si>
    <t>1812-63-1</t>
  </si>
  <si>
    <t>CC(=C)C1CCC2(C)C1CCC1(C)C2CCC2C3(C)CCC(=O)C(C)(C)C3CCC12C</t>
  </si>
  <si>
    <t>VEVKLOLYYQLRRV-UHFFFAOYSA-N</t>
  </si>
  <si>
    <t>Hopanoids</t>
  </si>
  <si>
    <t>368-3</t>
  </si>
  <si>
    <t>Anhydrosophoradiol</t>
  </si>
  <si>
    <t>HMDB0035265</t>
  </si>
  <si>
    <t>90573</t>
  </si>
  <si>
    <t>168114</t>
  </si>
  <si>
    <t>131751693</t>
  </si>
  <si>
    <t>86425-22-1</t>
  </si>
  <si>
    <t>CC1(C)CC2C3=CCC4C5(C)CCC(O)C(C)(C)C5CCC4(C)C3(C)CCC2(C)C=C1</t>
  </si>
  <si>
    <t>DAYKSLOBCZJGHS-UHFFFAOYSA-N</t>
  </si>
  <si>
    <t>851.75687</t>
  </si>
  <si>
    <t>TG(53:3)</t>
  </si>
  <si>
    <t>HMDB0043058</t>
  </si>
  <si>
    <t>131754189</t>
  </si>
  <si>
    <t>[H][C@](COC(=O)CCCCCCCCCCCCCC)(COC(=O)CCC\C=C/C\C=C/C\C=C/CCCCCCCC)OC(=O)CCCCCCCCCCCCCCCCC</t>
  </si>
  <si>
    <t>QLOJOHRHOCAOLY-UZCMVXDJSA-N</t>
  </si>
  <si>
    <t>C56H102O6</t>
  </si>
  <si>
    <t>854.52469</t>
  </si>
  <si>
    <t>PS(38:5)</t>
  </si>
  <si>
    <t>HMDB0012394</t>
  </si>
  <si>
    <t>78543</t>
  </si>
  <si>
    <t>LMGP03010879</t>
  </si>
  <si>
    <t>75099</t>
  </si>
  <si>
    <t>52925988</t>
  </si>
  <si>
    <t>C(O)(=O)[C@@]([H])(N)COP(OC[C@]([H])(OC(CCC/C=C\C/C=C\C/C=C\C/C=C\CCCCC)=O)COC(CCCCCCC/C=C\CCCCCCCC)=O)(=O)O</t>
  </si>
  <si>
    <t>PVENTVZLUAWWEI-OXBTWZGPSA-N</t>
  </si>
  <si>
    <t>C44H76NO10P</t>
  </si>
  <si>
    <t>856.54355</t>
  </si>
  <si>
    <t>PS(38:0)</t>
  </si>
  <si>
    <t>HMDB0010164</t>
  </si>
  <si>
    <t>61541</t>
  </si>
  <si>
    <t>LMGP03010962</t>
  </si>
  <si>
    <t>C02737</t>
  </si>
  <si>
    <t>52926069</t>
  </si>
  <si>
    <t>C(O)(=O)[C@@]([H])(N)COP(OC[C@]([H])(OC(CCCCCCCCCCCCCCCCCCC)=O)COC(CCCCCCCCCCCCCCCCC)=O)(=O)O</t>
  </si>
  <si>
    <t>NTHGOQRMMGSVMQ-ZFESHMOZSA-N</t>
  </si>
  <si>
    <t>C44H86NO10P</t>
  </si>
  <si>
    <t>857.51395</t>
  </si>
  <si>
    <t>PG(40:6)</t>
  </si>
  <si>
    <t>HMDB0010614</t>
  </si>
  <si>
    <t>40871</t>
  </si>
  <si>
    <t>LMGP04010040</t>
  </si>
  <si>
    <t>89279</t>
  </si>
  <si>
    <t>24779554</t>
  </si>
  <si>
    <t>[C@]([H])(OC(CC/C=C\C/C=C\C/C=C\C/C=C\C/C=C\C/C=C\CC)=O)(COP(=O)(O)OC[C@@]([H])(O)CO)COC(CCCCCCCCCCCCCCCCC)=O</t>
  </si>
  <si>
    <t>CLQKBJHAUYGCOB-JBZBJAAJSA-N</t>
  </si>
  <si>
    <t>C46H79O10P</t>
  </si>
  <si>
    <t>859.52640</t>
  </si>
  <si>
    <t>PI(34:0)</t>
  </si>
  <si>
    <t>HMDB0009781</t>
  </si>
  <si>
    <t>LMGP06010878</t>
  </si>
  <si>
    <t>73223</t>
  </si>
  <si>
    <t>52928331</t>
  </si>
  <si>
    <t>182509-29-1</t>
  </si>
  <si>
    <t>[C@]([H])(OC(CCCCCCCCCCCCCCCCC)=O)(COP(=O)(O)O[C@H]1[C@H](O)[C@@H](O)[C@H](O)[C@@H](O)[C@H]1O)COC(CCCCCCCCCCCCCCC)=O</t>
  </si>
  <si>
    <t>NEXFZIYXCPIHEF-BHIZUYRXSA-N</t>
  </si>
  <si>
    <t>C43H83O13P</t>
  </si>
  <si>
    <t>860.51626</t>
  </si>
  <si>
    <t>PC(38:4(5Z,8Z,11Z,13E)+=O)</t>
  </si>
  <si>
    <t>HMDB0286255</t>
  </si>
  <si>
    <t>52929781</t>
  </si>
  <si>
    <t>[H][C@@](COC(=O)CCCCCCCCCCCCCCCCC)(COP([O-])(=O)OCC[N+](C)(C)C)OC(=O)CCC\C=C/C\C=C/C\C=C/C=C/C(=O)CCCCC</t>
  </si>
  <si>
    <t>GVJNRYPPHSMTAD-AVDKLUKDSA-N</t>
  </si>
  <si>
    <t>C46H82NO9P</t>
  </si>
  <si>
    <t>861.54019</t>
  </si>
  <si>
    <t>PG(40:4)</t>
  </si>
  <si>
    <t>HMDB0010611</t>
  </si>
  <si>
    <t>61883</t>
  </si>
  <si>
    <t>LMGP04010883</t>
  </si>
  <si>
    <t>89278</t>
  </si>
  <si>
    <t>52927148</t>
  </si>
  <si>
    <t>[H][C@](O)(CO)COP(OC[C@]([H])(OC(CCCCC/C=C\C/C=C\C/C=C\C/C=C\CCCCC)=O)COC(CCCCCCCCCCCCCCCCC)=O)(=O)O</t>
  </si>
  <si>
    <t>DDDVOYJWOXYXHJ-RKHXCIBKSA-N</t>
  </si>
  <si>
    <t>C46H83O10P</t>
  </si>
  <si>
    <t>861.73378</t>
  </si>
  <si>
    <t>TG(54:5)</t>
  </si>
  <si>
    <t>HMDB0005385</t>
  </si>
  <si>
    <t>9544319</t>
  </si>
  <si>
    <t>[H][C@](COC(=O)CCCCCCCCCCCCCCC)(COC(=O)CCC\C=C/C\C=C/C\C=C/C\C=C/CCCCC)OC(=O)CCCCCCC\C=C/CCCCCCCC</t>
  </si>
  <si>
    <t>KKABVOCYVJCRKP-LFLUISAQSA-N</t>
  </si>
  <si>
    <t>C57H100O6</t>
  </si>
  <si>
    <t>862.53934</t>
  </si>
  <si>
    <t>PE(44:9)</t>
  </si>
  <si>
    <t>HMDB0009603</t>
  </si>
  <si>
    <t>60992</t>
  </si>
  <si>
    <t>53479901</t>
  </si>
  <si>
    <t>[H][C@@](COC(=O)CCCCC\C=C/C\C=C/C\C=C/C\C=C/CCCCC)(COP(O)(=O)OCCN)OC(=O)CC\C=C/C\C=C/C\C=C/C\C=C/C\C=C/CCCCC</t>
  </si>
  <si>
    <t>HFJDOZKEVDKDAO-NJJQQFSTSA-N</t>
  </si>
  <si>
    <t>C49H80NO8P</t>
  </si>
  <si>
    <t>863.73673</t>
  </si>
  <si>
    <t>TG(49:1)</t>
  </si>
  <si>
    <t>HMDB0011705</t>
  </si>
  <si>
    <t>53481037</t>
  </si>
  <si>
    <t>[H][C@](COC(=O)CCCCCCCCCCCCCC)(COC(=O)CCCCCCCCCCCCCCC)OC(=O)CCCCCCC\C=C/CCCCCCCC</t>
  </si>
  <si>
    <t>BSQPTNJXCHRJSC-PVPKLLLRSA-N</t>
  </si>
  <si>
    <t>C52H98O6</t>
  </si>
  <si>
    <t>864.52067</t>
  </si>
  <si>
    <t>PS(44:10)</t>
  </si>
  <si>
    <t>HMDB0112835</t>
  </si>
  <si>
    <t>131819966</t>
  </si>
  <si>
    <t>[H][C@](N)(COP(O)(=O)OC[C@@]([H])(COC(=O)CC\C=C/C\C=C/C\C=C/C\C=C/C\C=C/CCCCC)OC(=O)CC\C=C/C\C=C/C\C=C/C\C=C/C\C=C/CCCCC)C(O)=O</t>
  </si>
  <si>
    <t>UBMIAXKYLVVYDN-KOYGMSCBSA-N</t>
  </si>
  <si>
    <t>C50H78NO10P</t>
  </si>
  <si>
    <t>870.58205</t>
  </si>
  <si>
    <t>MMPE(42:5)</t>
  </si>
  <si>
    <t>HMDB0113278</t>
  </si>
  <si>
    <t>131820391</t>
  </si>
  <si>
    <t>[H]C(COC(=O)CCCC\C=C/C\C=C/C\C=C/C\C=C/CC)(COP(O)(=O)OCCNC)OC(=O)CCCCCCCCCCCCC\C=C/CCCCCCCC</t>
  </si>
  <si>
    <t>AAHNDKCQBPXODI-SFBLQBSESA-N</t>
  </si>
  <si>
    <t>C48H86NO8P</t>
  </si>
  <si>
    <t>872.58507</t>
  </si>
  <si>
    <t>PS(44:6)</t>
  </si>
  <si>
    <t>HMDB0112706</t>
  </si>
  <si>
    <t>131819897</t>
  </si>
  <si>
    <t>[H][C@](N)(COP(O)(=O)OC[C@@]([H])(COC(=O)CCC\C=C/C\C=C/C\C=C/C\C=C/C\C=C/CC)OC(=O)CCCCCCCCCCCCC\C=C/CCCCCCCC)C(O)=O</t>
  </si>
  <si>
    <t>FOTMSGBMIAOTKX-HZUUBYNUSA-N</t>
  </si>
  <si>
    <t>C50H86NO10P</t>
  </si>
  <si>
    <t>874.61372</t>
  </si>
  <si>
    <t>PC(40:3)</t>
  </si>
  <si>
    <t>HMDB0008086</t>
  </si>
  <si>
    <t>59533</t>
  </si>
  <si>
    <t>LMGP01012159</t>
  </si>
  <si>
    <t>89699</t>
  </si>
  <si>
    <t>53478747</t>
  </si>
  <si>
    <t>[C@](COP(=O)([O-])OCC[N+](C)(C)C)([H])(OC(CCCCCCCCCCC/C=C\C/C=C\CCCCC)=O)COC(CCCCCCCCC/C=C\CCCCCC)=O</t>
  </si>
  <si>
    <t>XNHCNUBXMMIUNS-IMLSBYECSA-N</t>
  </si>
  <si>
    <t>C48H90NO8P</t>
  </si>
  <si>
    <t>875.76430</t>
  </si>
  <si>
    <t>Coffeasterene</t>
  </si>
  <si>
    <t>HMDB0033823</t>
  </si>
  <si>
    <t>89554</t>
  </si>
  <si>
    <t>12303763</t>
  </si>
  <si>
    <t>C\C=C(/CCC(C)C1CCC2C3=C(CCC12C)C1(C)CCC(O)\C(=C/C)C1CC3)C(C)C</t>
  </si>
  <si>
    <t>RFLUDKCXYRKJII-ZNJYIYMRSA-N</t>
  </si>
  <si>
    <t>C31H50O</t>
  </si>
  <si>
    <t>878.53341</t>
  </si>
  <si>
    <t>PS(40:3)</t>
  </si>
  <si>
    <t>HMDB0112402</t>
  </si>
  <si>
    <t>131819757</t>
  </si>
  <si>
    <t>[H][C@](N)(COP(O)(=O)OC[C@@]([H])(COC(=O)CCCCCCCCC\C=C/CCCCCC)OC(=O)CCCCCCCCCCC\C=C/C\C=C/CCCCC)C(O)=O</t>
  </si>
  <si>
    <t>BFVOVYKGSFMXSS-XDXYFEMISA-N</t>
  </si>
  <si>
    <t>C46H84NO10P</t>
  </si>
  <si>
    <t>879.79044</t>
  </si>
  <si>
    <t>(3beta,4alpha,5alpha,24S)-4,14-Dimethylstigmasta-8,25-dien-3-ol</t>
  </si>
  <si>
    <t>HMDB0030894</t>
  </si>
  <si>
    <t>87262</t>
  </si>
  <si>
    <t>86014128</t>
  </si>
  <si>
    <t>80735-22-4</t>
  </si>
  <si>
    <t>CCC(CCC(C)C1CCC2(C)C3=C(CCC12C)C1(C)CCC(O)C(C)C1CC3)C(C)=C</t>
  </si>
  <si>
    <t>UULZCTIPCNJXAT-UHFFFAOYSA-N</t>
  </si>
  <si>
    <t>C31H52O</t>
  </si>
  <si>
    <t>385-2</t>
  </si>
  <si>
    <t>(3beta,4alpha,5alpha,24(28)Z)-4,14-Dimethylstigmasta-8,24(28)-dien-3-ol</t>
  </si>
  <si>
    <t>HMDB0033686</t>
  </si>
  <si>
    <t>89474</t>
  </si>
  <si>
    <t>131751478</t>
  </si>
  <si>
    <t>73148-03-5</t>
  </si>
  <si>
    <t>C\C=C(\CCC(C)C1CCC2(C)C3=C(CCC12C)C1(C)CCC(O)C(C)C1CC3)C(C)C</t>
  </si>
  <si>
    <t>WJNCLXFJDFOIKU-AQHIEDMUSA-N</t>
  </si>
  <si>
    <t>385-3</t>
  </si>
  <si>
    <t>(3beta,4alpha,5alpha,24(28)Z)-4,14-Dimethylstigmasta-9(11),24(28)-dien-3-ol</t>
  </si>
  <si>
    <t>HMDB0034190</t>
  </si>
  <si>
    <t>89766</t>
  </si>
  <si>
    <t>131751533</t>
  </si>
  <si>
    <t>123086-83-9</t>
  </si>
  <si>
    <t>C\C=C(\CCC(C)C1CCC2(C)C3CCC4C(C)C(O)CCC4(C)C3=CCC12C)C(C)C</t>
  </si>
  <si>
    <t>ZIZODWXWMZVEEM-AQHIEDMUSA-N</t>
  </si>
  <si>
    <t>882.54243</t>
  </si>
  <si>
    <t>PS(P-42:6)</t>
  </si>
  <si>
    <t>HMDB0256890</t>
  </si>
  <si>
    <t>CCCCCCCCCCCCCCCCCCC=COCC(COP(O)(=O)OCC(N)C(O)=O)OC(=O)CCC=CCC=CCC=CCC=CCC=CCC=CCC</t>
  </si>
  <si>
    <t>VVZRUZNDHOKQSD-UHFFFAOYSA-N</t>
  </si>
  <si>
    <t>C48H82NO9P</t>
  </si>
  <si>
    <t>883.53547</t>
  </si>
  <si>
    <t>PI(38:5)</t>
  </si>
  <si>
    <t>HMDB0009795</t>
  </si>
  <si>
    <t>88418</t>
  </si>
  <si>
    <t>[H][C@@](COC(=O)CCCCCCCCCCCCCCC)(COP(O)(=O)O[C@H]1C(O)C(O)C(O)[C@@H](O)C1O)OC(=O)CC\C=C/C\C=C/C\C=C/C\C=C/C\C=C/CCCCC</t>
  </si>
  <si>
    <t>HNDKJAKTGIPBNM-YTQFFZBCSA-N</t>
  </si>
  <si>
    <t>C47H81O13P</t>
  </si>
  <si>
    <t>884.54119</t>
  </si>
  <si>
    <t>PS(44:9)</t>
  </si>
  <si>
    <t>HMDB0112811</t>
  </si>
  <si>
    <t>131819942</t>
  </si>
  <si>
    <t>[H][C@](N)(COP(O)(=O)OC[C@@]([H])(COC(=O)CCCCC\C=C/C\C=C/C\C=C/C\C=C/CCCCC)OC(=O)CC\C=C/C\C=C/C\C=C/C\C=C/C\C=C/CCCCC)C(O)=O</t>
  </si>
  <si>
    <t>UXQDVPHZMHCKEB-KLYWOWRNSA-N</t>
  </si>
  <si>
    <t>C50H80NO10P</t>
  </si>
  <si>
    <t>885.54504</t>
  </si>
  <si>
    <t>PI(36:1)</t>
  </si>
  <si>
    <t>HMDB0240667</t>
  </si>
  <si>
    <t>LMGP06010957</t>
  </si>
  <si>
    <t>77346</t>
  </si>
  <si>
    <t>52928410</t>
  </si>
  <si>
    <t>58116-17-9</t>
  </si>
  <si>
    <t>[C@]([H])(OC(CCCCCCC/C=C\CCCCCCCC)=O)(COP(=O)(O)O[C@H]1[C@H](O)[C@@H](O)[C@H](O)[C@@H](O)[C@H]1O)COC(CCCCCCCCCCCCCCCCC)=O</t>
  </si>
  <si>
    <t>YOBFISPJJWPPTK-BAAZTTAESA-N</t>
  </si>
  <si>
    <t>C45H85O13P</t>
  </si>
  <si>
    <t>886.54497</t>
  </si>
  <si>
    <t>DMPE(44:11)</t>
  </si>
  <si>
    <t>HMDB0114546</t>
  </si>
  <si>
    <t>131821653</t>
  </si>
  <si>
    <t>[H]C(COC(=O)CC\C=C/C\C=C/C\C=C/C\C=C/C\C=C/CCCCC)(COP(O)(=O)OCCN(C)C)OC(=O)CC\C=C/C\C=C/C\C=C/C\C=C/C\C=C/C\C=C/CC</t>
  </si>
  <si>
    <t>FIHUSQPJLZPMRK-XJTOTAQUSA-N</t>
  </si>
  <si>
    <t>C51H80NO8P</t>
  </si>
  <si>
    <t>887.55774</t>
  </si>
  <si>
    <t>PI(36:0)</t>
  </si>
  <si>
    <t>HMDB0009785</t>
  </si>
  <si>
    <t>88388</t>
  </si>
  <si>
    <t>[H][C@@](COC(=O)CCCCCCCCCCCCCCC)(COP(O)(=O)O[C@H]1C(O)C(O)C(O)[C@@H](O)C1O)OC(=O)CCCCCCCCCCCCCCCCCCC</t>
  </si>
  <si>
    <t>RWZGSUKHWVGIAM-SNXKPFKBSA-N</t>
  </si>
  <si>
    <t>C45H87O13P</t>
  </si>
  <si>
    <t>888.55670</t>
  </si>
  <si>
    <t>DMPE(44:10)</t>
  </si>
  <si>
    <t>HMDB0114544</t>
  </si>
  <si>
    <t>131821651</t>
  </si>
  <si>
    <t>[H]C(COC(=O)CC\C=C/C\C=C/C\C=C/C\C=C/C\C=C/CCCCC)(COP(O)(=O)OCCN(C)C)OC(=O)CC\C=C/C\C=C/C\C=C/C\C=C/C\C=C/CCCCC</t>
  </si>
  <si>
    <t>LPXQVHGQAMJBHF-RTMIHEHISA-N</t>
  </si>
  <si>
    <t>C51H82NO8P</t>
  </si>
  <si>
    <t>889.56776</t>
  </si>
  <si>
    <t>Dynorphin B (10-13)</t>
  </si>
  <si>
    <t>HMDB0012936</t>
  </si>
  <si>
    <t>169592</t>
  </si>
  <si>
    <t>53481556</t>
  </si>
  <si>
    <t>CC(C)[C@H](NC(=O)[C@H](N)CCCCN)C(=O)N[C@H](C(C)C)C(=O)N[C@@H]([C@H](C)O)C(O)=O</t>
  </si>
  <si>
    <t>VSLCIGXQLCYQTD-NPJQDHAYSA-N</t>
  </si>
  <si>
    <t>C20H39N5O6</t>
  </si>
  <si>
    <t>889.74779</t>
  </si>
  <si>
    <t>TG(51:2)</t>
  </si>
  <si>
    <t>HMDB0011700</t>
  </si>
  <si>
    <t>131750645</t>
  </si>
  <si>
    <t>[H][C@](COC(=O)CCCCCCCCCCCCCC)(COC(=O)CCCCCCCCC\C=C/C\C=C/CCCCC)OC(=O)CCCCCCCCCCCCCCC</t>
  </si>
  <si>
    <t>VVCOWDFFHRITHU-GYPIRRIZSA-N</t>
  </si>
  <si>
    <t>C54H100O6</t>
  </si>
  <si>
    <t>891.77197</t>
  </si>
  <si>
    <t>TG(56:4)</t>
  </si>
  <si>
    <t>HMDB0005373</t>
  </si>
  <si>
    <t>9544514</t>
  </si>
  <si>
    <t>[H][C@](COC(=O)CCCCCCCCCCCCCCC)(COC(=O)CCC\C=C/C\C=C/C\C=C/C\C=C/CCCCC)OC(=O)CCCCCCCCCCCCCCCCCCC</t>
  </si>
  <si>
    <t>SBXRNNCADMDLIC-BJVPDLJYSA-N</t>
  </si>
  <si>
    <t>C59H106O6</t>
  </si>
  <si>
    <t>892.76197</t>
  </si>
  <si>
    <t>Propyliodone</t>
  </si>
  <si>
    <t>HMDB0256841</t>
  </si>
  <si>
    <t>43319</t>
  </si>
  <si>
    <t>4949</t>
  </si>
  <si>
    <t>CCCOC(=O)CN1C=C(I)C(=O)C(I)=C1</t>
  </si>
  <si>
    <t>ROSXARVHJNYYDO-UHFFFAOYSA-N</t>
  </si>
  <si>
    <t>C10H11I2NO3</t>
  </si>
  <si>
    <t>906.56440</t>
  </si>
  <si>
    <t>PS(42:3)</t>
  </si>
  <si>
    <t>HMDB0112442</t>
  </si>
  <si>
    <t>131819778</t>
  </si>
  <si>
    <t>[H][C@](N)(COP(O)(=O)OC[C@@]([H])(COC(=O)CCCCCCC\C=C/C\C=C/CCCCC)OC(=O)CCCCCCCCCCCCC\C=C/CCCCCCCC)C(O)=O</t>
  </si>
  <si>
    <t>XSKGHNFZFVOGHT-MWHGRDARSA-N</t>
  </si>
  <si>
    <t>C48H88NO10P</t>
  </si>
  <si>
    <t>909.54475</t>
  </si>
  <si>
    <t>PI(38:3)</t>
  </si>
  <si>
    <t>HMDB0009792</t>
  </si>
  <si>
    <t>88420</t>
  </si>
  <si>
    <t>CCCCCCCCCCCCCCCC(=O)OC[C@]([H])(COP(O)(=O)O[C@H]1C(O)C(O)C(O)[C@@H](O)C1O)OC(=O)CCCCCCCC\C=C/C\C=C/C\C=C/CCCCC</t>
  </si>
  <si>
    <t>BJRKLYRUFGEVOD-NYRYSPHWSA-N</t>
  </si>
  <si>
    <t>C47H85O13P</t>
  </si>
  <si>
    <t>911.56369</t>
  </si>
  <si>
    <t>PI(38:2)</t>
  </si>
  <si>
    <t>HMDB0009791</t>
  </si>
  <si>
    <t>88416</t>
  </si>
  <si>
    <t>[H][C@@](COC(=O)CCCCCCCCCCCCCCC)(COP(O)(=O)O[C@H]1C(O)C(O)C(O)[C@@H](O)C1O)OC(=O)CCCCCCCCCCC\C=C/C\C=C/CCCCC</t>
  </si>
  <si>
    <t>LVTHUJDMZSSKKX-HOPZLNLWSA-N</t>
  </si>
  <si>
    <t>C47H87O13P</t>
  </si>
  <si>
    <t>913.57652</t>
  </si>
  <si>
    <t>PI(40:4)</t>
  </si>
  <si>
    <t>HMDB0009817</t>
  </si>
  <si>
    <t>88573</t>
  </si>
  <si>
    <t>[H][C@@](COC(=O)CCCCCCCCCCCCCCCCC)(COP(O)(=O)O[C@H]1C(O)C(O)C(O)[C@@H](O)C1O)OC(=O)CCCCCCCC\C=C/C\C=C/C\C=C/C\C=C/CC</t>
  </si>
  <si>
    <t>VTYLJIRGLIZEIC-AFBXMZPGSA-N</t>
  </si>
  <si>
    <t>C49H87O13P</t>
  </si>
  <si>
    <t>914.57721</t>
  </si>
  <si>
    <t>PE(DiMe(11,3)/DiMe(13,5))</t>
  </si>
  <si>
    <t>HMDB0061473</t>
  </si>
  <si>
    <t>CCCCCC1=C(C)C(C)=C(CCCCCCCCCCCCC(=O)O[C@H](COC(=O)CCCCCCCCCCC2=C(C)C(C)=C(CCC)O2)COP(O)(=O)OCCN)O1</t>
  </si>
  <si>
    <t>CDNPWVGGWXNTBR-VZUYHUTRSA-N</t>
  </si>
  <si>
    <t>C49H86NO10P</t>
  </si>
  <si>
    <t>PE(DiMe(11,5)/DiMe(11,5))</t>
  </si>
  <si>
    <t>HMDB0061481</t>
  </si>
  <si>
    <t>CCCCCC1=C(C)C(C)=C(CCCCCCCCCCC(=O)OC[C@H](COP(O)(=O)OCCN)OC(=O)CCCCCCCCCCC2=C(C)C(C)=C(CCCCC)O2)O1</t>
  </si>
  <si>
    <t>IBAYQVACCJSDJX-VZUYHUTRSA-N</t>
  </si>
  <si>
    <t>401-3</t>
  </si>
  <si>
    <t>PE(DiMe(13,5)/DiMe(11,3))</t>
  </si>
  <si>
    <t>HMDB0061489</t>
  </si>
  <si>
    <t>CCCCCC1=C(C)C(C)=C(CCCCCCCCCCCCC(=O)OC[C@H](COP(O)(=O)OCCN)OC(=O)CCCCCCCCCCC2=C(C)C(C)=C(CCC)O2)O1</t>
  </si>
  <si>
    <t>NKKQINAZXXBALB-VZUYHUTRSA-N</t>
  </si>
  <si>
    <t>917.78187</t>
  </si>
  <si>
    <t>TG(53:2)</t>
  </si>
  <si>
    <t>HMDB0043037</t>
  </si>
  <si>
    <t>131754168</t>
  </si>
  <si>
    <t>[H][C@](COC(=O)CCCCCCCCCCCCCC)(COC(=O)CCCCCCCCCCC\C=C/C\C=C/CCCCC)OC(=O)CCCCCCCCCCCCCCC</t>
  </si>
  <si>
    <t>IGUMMHRZCMWZFJ-LCIPQWFZSA-N</t>
  </si>
  <si>
    <t>C56H104O6</t>
  </si>
  <si>
    <t>925.76413</t>
  </si>
  <si>
    <t>TG(59:8)</t>
  </si>
  <si>
    <t>HMDB0043567</t>
  </si>
  <si>
    <t>131754687</t>
  </si>
  <si>
    <t>[H][C@](COC(=O)CCCCCCCCCCCCCC)(COC(=O)CC\C=C/C\C=C/C\C=C/C\C=C/C\C=C/C\C=C/CC)OC(=O)CCCCCCCCCCC\C=C/C\C=C/CCCCC</t>
  </si>
  <si>
    <t>LRGPYPDUCWGZGT-BSGYPHAJSA-N</t>
  </si>
  <si>
    <t>C62H104O6</t>
  </si>
  <si>
    <t>928.59196</t>
  </si>
  <si>
    <t>PE(DiMe(11,5)/MonoMe(13,5))</t>
  </si>
  <si>
    <t>HMDB0061487</t>
  </si>
  <si>
    <t>[H]C1=C(CCCCC)OC(CCCCCCCCCCCCC(=O)O[C@H](COC(=O)CCCCCCCCCCC2=C(C)C(C)=C(CCCCC)O2)COP(O)(=O)OCCN)=C1C</t>
  </si>
  <si>
    <t>WDYHIEHMTFODHG-WBVITSLISA-N</t>
  </si>
  <si>
    <t>C50H88NO10P</t>
  </si>
  <si>
    <t>404-2</t>
  </si>
  <si>
    <t>PE(DiMe(13,5)/MonoMe(11,5))</t>
  </si>
  <si>
    <t>HMDB0061495</t>
  </si>
  <si>
    <t>[H]C1=C(CCCCC)OC(CCCCCCCCCCC(=O)O[C@H](COC(=O)CCCCCCCCCCCCC2=C(C)C(C)=C(CCCCC)O2)COP(O)(=O)OCCN)=C1C</t>
  </si>
  <si>
    <t>KYWBAAGMBQKNKK-WBVITSLISA-N</t>
  </si>
  <si>
    <t>404-3</t>
  </si>
  <si>
    <t>PE(MonoMe(11,5)/DiMe(13,5))</t>
  </si>
  <si>
    <t>HMDB0061527</t>
  </si>
  <si>
    <t>[H]C1=C(CCCCC)OC(CCCCCCCCCCC(=O)OC[C@H](COP(O)(=O)OCCN)OC(=O)CCCCCCCCCCCCC2=C(C)C(C)=C(CCCCC)O2)=C1C</t>
  </si>
  <si>
    <t>MSZKNLRRNYTLAI-WBVITSLISA-N</t>
  </si>
  <si>
    <t>1013.79015</t>
  </si>
  <si>
    <t>TG(61:6)</t>
  </si>
  <si>
    <t>HMDB0043161</t>
  </si>
  <si>
    <t>131754289</t>
  </si>
  <si>
    <t>[H][C@](COC(=O)CCCCCCCCCCCCCC)(COC(=O)CC\C=C/C\C=C/C\C=C/C\C=C/C\C=C/C\C=C/CC)OC(=O)CCCCCCCCCCCCCCCCCCCCCCC</t>
  </si>
  <si>
    <t>JKHVKCIWVXJIKU-CYIBLRNSSA-N</t>
  </si>
  <si>
    <t>C64H112O6</t>
  </si>
  <si>
    <t>1015.80700</t>
  </si>
  <si>
    <t>TG(66:12)</t>
  </si>
  <si>
    <t>HMDB0046979</t>
  </si>
  <si>
    <t>131757823</t>
  </si>
  <si>
    <t>[H][C@](COC(=O)CCCCCCCCCCCCCCCCCCCCC)(COC(=O)CC\C=C/C\C=C/C\C=C/C\C=C/C\C=C/C\C=C/CC)OC(=O)CC\C=C/C\C=C/C\C=C/C\C=C/C\C=C/C\C=C/CC</t>
  </si>
  <si>
    <t>DIGZZZAVYYZPCI-LSMSWXHXSA-N</t>
  </si>
  <si>
    <t>C69H110O6</t>
  </si>
  <si>
    <t>1039.80397</t>
  </si>
  <si>
    <t>Anipamil</t>
  </si>
  <si>
    <t>HMDB0248440</t>
  </si>
  <si>
    <t>54966</t>
  </si>
  <si>
    <t>CCCCCCCCCCCCC(CCCN(C)CCC1=CC(OC)=CC=C1)(C#N)C1=CC(OC)=CC=C1</t>
  </si>
  <si>
    <t>PHFDAOXXIZOUIX-UHFFFAOYSA-N</t>
  </si>
  <si>
    <t>C34H52N2O2</t>
  </si>
  <si>
    <t>1041.81906</t>
  </si>
  <si>
    <t>15-(3,4-Dimethyl-5-propylfuran-2-yl)pentadecanoylcarnitine</t>
  </si>
  <si>
    <t>HMDB0241840</t>
  </si>
  <si>
    <t>CCCC1=C(C)C(C)=C(CCCCCCCCCCCCCCC(=O)OC(CC([O-])=O)C[N+](C)(C)C)O1</t>
  </si>
  <si>
    <t>SQSBHVAAANYHNR-UHFFFAOYSA-N</t>
  </si>
  <si>
    <t>C31H55NO5</t>
  </si>
  <si>
    <t>408-2</t>
  </si>
  <si>
    <t>13-(3,4-Dimethyl-5-pentylfuran-2-yl)tridecanoylcarnitine</t>
  </si>
  <si>
    <t>HMDB0241807</t>
  </si>
  <si>
    <t>CCCCCC1=C(C)C(C)=C(CCCCCCCCCCCCC(=O)OC(CC([O-])=O)C[N+](C)(C)C)O1</t>
  </si>
  <si>
    <t>CSWNKTMAXPCXEM-UHFFFAOYSA-N</t>
  </si>
  <si>
    <r>
      <t xml:space="preserve">S3 Table. </t>
    </r>
    <r>
      <rPr>
        <sz val="12"/>
        <color theme="1"/>
        <rFont val="Arial"/>
        <charset val="134"/>
      </rPr>
      <t xml:space="preserve">Positive and negative ion metabolites annotation by mz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charset val="134"/>
      <scheme val="minor"/>
    </font>
    <font>
      <b/>
      <sz val="12"/>
      <color theme="1"/>
      <name val="Arial"/>
      <charset val="134"/>
    </font>
    <font>
      <b/>
      <sz val="11"/>
      <color theme="1"/>
      <name val="Arial"/>
      <charset val="134"/>
    </font>
    <font>
      <sz val="11"/>
      <color theme="1"/>
      <name val="Arial"/>
      <charset val="134"/>
    </font>
    <font>
      <sz val="11"/>
      <color rgb="FF000000"/>
      <name val="Arial"/>
      <charset val="134"/>
    </font>
    <font>
      <sz val="12"/>
      <color theme="1"/>
      <name val="Arial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3" xfId="0" applyFont="1" applyBorder="1" applyAlignment="1">
      <alignment horizontal="left"/>
    </xf>
    <xf numFmtId="0" fontId="0" fillId="0" borderId="4" xfId="0" applyBorder="1">
      <alignment vertical="center"/>
    </xf>
    <xf numFmtId="0" fontId="1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430"/>
  <sheetViews>
    <sheetView tabSelected="1" workbookViewId="0">
      <selection sqref="A1:X1"/>
    </sheetView>
  </sheetViews>
  <sheetFormatPr defaultColWidth="9" defaultRowHeight="15"/>
  <cols>
    <col min="5" max="5" width="14.5703125" customWidth="1"/>
    <col min="18" max="18" width="23.140625" customWidth="1"/>
  </cols>
  <sheetData>
    <row r="1" spans="1:24" ht="26.25" customHeight="1">
      <c r="A1" s="6" t="s">
        <v>1328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</row>
    <row r="2" spans="1:24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</row>
    <row r="3" spans="1:24">
      <c r="A3" s="2">
        <v>1</v>
      </c>
      <c r="B3" s="2" t="s">
        <v>24</v>
      </c>
      <c r="C3" s="2" t="s">
        <v>25</v>
      </c>
      <c r="D3" s="2" t="s">
        <v>26</v>
      </c>
      <c r="E3" s="2">
        <v>74.096425357000001</v>
      </c>
      <c r="F3" s="2">
        <v>1.4743459038604401</v>
      </c>
      <c r="G3" s="2" t="s">
        <v>27</v>
      </c>
      <c r="H3" s="2">
        <v>64902</v>
      </c>
      <c r="I3" s="2" t="str">
        <f>HYPERLINK("http://funmeta.oebiotech.com/network/64902","http://funmeta.oebiotech.com/network/64902")</f>
        <v>http://funmeta.oebiotech.com/network/64902</v>
      </c>
      <c r="J3" s="2" t="s">
        <v>28</v>
      </c>
      <c r="K3" s="2"/>
      <c r="L3" s="2"/>
      <c r="M3" s="2" t="s">
        <v>29</v>
      </c>
      <c r="N3" s="2" t="s">
        <v>30</v>
      </c>
      <c r="O3" s="2" t="s">
        <v>31</v>
      </c>
      <c r="P3" s="2" t="s">
        <v>32</v>
      </c>
      <c r="Q3" s="2" t="s">
        <v>33</v>
      </c>
      <c r="R3" s="2" t="s">
        <v>34</v>
      </c>
      <c r="S3" s="2" t="s">
        <v>35</v>
      </c>
      <c r="T3" s="2" t="s">
        <v>36</v>
      </c>
      <c r="U3" s="2" t="s">
        <v>37</v>
      </c>
      <c r="V3" s="2" t="s">
        <v>38</v>
      </c>
      <c r="W3" s="2" t="s">
        <v>39</v>
      </c>
      <c r="X3" s="2" t="s">
        <v>40</v>
      </c>
    </row>
    <row r="4" spans="1:24">
      <c r="A4" s="2">
        <v>1</v>
      </c>
      <c r="B4" s="2" t="s">
        <v>24</v>
      </c>
      <c r="C4" s="2" t="s">
        <v>41</v>
      </c>
      <c r="D4" s="2" t="s">
        <v>26</v>
      </c>
      <c r="E4" s="2">
        <v>74.096425357000001</v>
      </c>
      <c r="F4" s="2">
        <v>1.4743459038604401</v>
      </c>
      <c r="G4" s="2" t="s">
        <v>42</v>
      </c>
      <c r="H4" s="2">
        <v>56611</v>
      </c>
      <c r="I4" s="2" t="str">
        <f>HYPERLINK("http://funmeta.oebiotech.com/network/56611","http://funmeta.oebiotech.com/network/56611")</f>
        <v>http://funmeta.oebiotech.com/network/56611</v>
      </c>
      <c r="J4" s="2" t="s">
        <v>43</v>
      </c>
      <c r="K4" s="2"/>
      <c r="L4" s="2"/>
      <c r="M4" s="2" t="s">
        <v>44</v>
      </c>
      <c r="N4" s="2" t="s">
        <v>45</v>
      </c>
      <c r="O4" s="2" t="s">
        <v>46</v>
      </c>
      <c r="P4" s="2" t="s">
        <v>47</v>
      </c>
      <c r="Q4" s="2" t="s">
        <v>48</v>
      </c>
      <c r="R4" s="2" t="s">
        <v>49</v>
      </c>
      <c r="S4" s="2" t="s">
        <v>35</v>
      </c>
      <c r="T4" s="2" t="s">
        <v>36</v>
      </c>
      <c r="U4" s="2" t="s">
        <v>37</v>
      </c>
      <c r="V4" s="2" t="s">
        <v>38</v>
      </c>
      <c r="W4" s="2" t="s">
        <v>39</v>
      </c>
      <c r="X4" s="2" t="s">
        <v>40</v>
      </c>
    </row>
    <row r="5" spans="1:24">
      <c r="A5" s="2">
        <v>1</v>
      </c>
      <c r="B5" s="2" t="s">
        <v>24</v>
      </c>
      <c r="C5" s="2" t="s">
        <v>50</v>
      </c>
      <c r="D5" s="2" t="s">
        <v>26</v>
      </c>
      <c r="E5" s="2">
        <v>74.096425357000001</v>
      </c>
      <c r="F5" s="2">
        <v>1.4743459038604401</v>
      </c>
      <c r="G5" s="2" t="s">
        <v>51</v>
      </c>
      <c r="H5" s="2">
        <v>55896</v>
      </c>
      <c r="I5" s="2" t="str">
        <f>HYPERLINK("http://funmeta.oebiotech.com/network/55896","http://funmeta.oebiotech.com/network/55896")</f>
        <v>http://funmeta.oebiotech.com/network/55896</v>
      </c>
      <c r="J5" s="2" t="s">
        <v>52</v>
      </c>
      <c r="K5" s="2" t="s">
        <v>53</v>
      </c>
      <c r="L5" s="2"/>
      <c r="M5" s="2" t="s">
        <v>44</v>
      </c>
      <c r="N5" s="2" t="s">
        <v>54</v>
      </c>
      <c r="O5" s="2" t="s">
        <v>55</v>
      </c>
      <c r="P5" s="2" t="s">
        <v>56</v>
      </c>
      <c r="Q5" s="2" t="s">
        <v>57</v>
      </c>
      <c r="R5" s="2" t="s">
        <v>58</v>
      </c>
      <c r="S5" s="2" t="s">
        <v>35</v>
      </c>
      <c r="T5" s="2" t="s">
        <v>36</v>
      </c>
      <c r="U5" s="2" t="s">
        <v>37</v>
      </c>
      <c r="V5" s="2" t="s">
        <v>38</v>
      </c>
      <c r="W5" s="2" t="s">
        <v>39</v>
      </c>
      <c r="X5" s="2" t="s">
        <v>40</v>
      </c>
    </row>
    <row r="6" spans="1:24">
      <c r="A6" s="2">
        <v>2</v>
      </c>
      <c r="B6" s="2" t="s">
        <v>24</v>
      </c>
      <c r="C6" s="2" t="s">
        <v>59</v>
      </c>
      <c r="D6" s="2" t="s">
        <v>60</v>
      </c>
      <c r="E6" s="2">
        <v>86.096974388999996</v>
      </c>
      <c r="F6" s="2">
        <v>2.7581967318253402</v>
      </c>
      <c r="G6" s="2" t="s">
        <v>61</v>
      </c>
      <c r="H6" s="2">
        <v>81980</v>
      </c>
      <c r="I6" s="2" t="str">
        <f>HYPERLINK("http://funmeta.oebiotech.com/network/81980","http://funmeta.oebiotech.com/network/81980")</f>
        <v>http://funmeta.oebiotech.com/network/81980</v>
      </c>
      <c r="J6" s="2" t="s">
        <v>62</v>
      </c>
      <c r="K6" s="2"/>
      <c r="L6" s="2"/>
      <c r="M6" s="2"/>
      <c r="N6" s="2"/>
      <c r="O6" s="2" t="s">
        <v>63</v>
      </c>
      <c r="P6" s="2"/>
      <c r="Q6" s="2" t="s">
        <v>64</v>
      </c>
      <c r="R6" s="2" t="s">
        <v>65</v>
      </c>
      <c r="S6" s="2" t="s">
        <v>35</v>
      </c>
      <c r="T6" s="2" t="s">
        <v>36</v>
      </c>
      <c r="U6" s="2" t="s">
        <v>66</v>
      </c>
      <c r="V6" s="2" t="s">
        <v>67</v>
      </c>
      <c r="W6" s="2" t="s">
        <v>68</v>
      </c>
      <c r="X6" s="2" t="s">
        <v>40</v>
      </c>
    </row>
    <row r="7" spans="1:24">
      <c r="A7" s="2">
        <v>3</v>
      </c>
      <c r="B7" s="2" t="s">
        <v>24</v>
      </c>
      <c r="C7" s="2" t="s">
        <v>69</v>
      </c>
      <c r="D7" s="2" t="s">
        <v>70</v>
      </c>
      <c r="E7" s="2">
        <v>104.10753907500001</v>
      </c>
      <c r="F7" s="2">
        <v>2.7275865881077999</v>
      </c>
      <c r="G7" s="2" t="s">
        <v>71</v>
      </c>
      <c r="H7" s="2">
        <v>46869</v>
      </c>
      <c r="I7" s="2" t="str">
        <f>HYPERLINK("http://funmeta.oebiotech.com/network/46869","http://funmeta.oebiotech.com/network/46869")</f>
        <v>http://funmeta.oebiotech.com/network/46869</v>
      </c>
      <c r="J7" s="2" t="s">
        <v>72</v>
      </c>
      <c r="K7" s="2" t="s">
        <v>73</v>
      </c>
      <c r="L7" s="2"/>
      <c r="M7" s="2" t="s">
        <v>74</v>
      </c>
      <c r="N7" s="2" t="s">
        <v>75</v>
      </c>
      <c r="O7" s="2" t="s">
        <v>76</v>
      </c>
      <c r="P7" s="2" t="s">
        <v>77</v>
      </c>
      <c r="Q7" s="2" t="s">
        <v>78</v>
      </c>
      <c r="R7" s="2" t="s">
        <v>79</v>
      </c>
      <c r="S7" s="2" t="s">
        <v>35</v>
      </c>
      <c r="T7" s="2" t="s">
        <v>36</v>
      </c>
      <c r="U7" s="2" t="s">
        <v>66</v>
      </c>
      <c r="V7" s="2" t="s">
        <v>80</v>
      </c>
      <c r="W7" s="2" t="s">
        <v>68</v>
      </c>
      <c r="X7" s="2" t="s">
        <v>81</v>
      </c>
    </row>
    <row r="8" spans="1:24">
      <c r="A8" s="2">
        <v>4</v>
      </c>
      <c r="B8" s="2" t="s">
        <v>24</v>
      </c>
      <c r="C8" s="2" t="s">
        <v>82</v>
      </c>
      <c r="D8" s="2" t="s">
        <v>83</v>
      </c>
      <c r="E8" s="2">
        <v>115.087177638</v>
      </c>
      <c r="F8" s="2">
        <v>3.80558796239999</v>
      </c>
      <c r="G8" s="2" t="s">
        <v>84</v>
      </c>
      <c r="H8" s="2">
        <v>48082</v>
      </c>
      <c r="I8" s="2" t="str">
        <f>HYPERLINK("http://funmeta.oebiotech.com/network/48082","http://funmeta.oebiotech.com/network/48082")</f>
        <v>http://funmeta.oebiotech.com/network/48082</v>
      </c>
      <c r="J8" s="2" t="s">
        <v>85</v>
      </c>
      <c r="K8" s="2" t="s">
        <v>86</v>
      </c>
      <c r="L8" s="2"/>
      <c r="M8" s="2" t="s">
        <v>87</v>
      </c>
      <c r="N8" s="2" t="s">
        <v>88</v>
      </c>
      <c r="O8" s="2" t="s">
        <v>89</v>
      </c>
      <c r="P8" s="2" t="s">
        <v>90</v>
      </c>
      <c r="Q8" s="2" t="s">
        <v>91</v>
      </c>
      <c r="R8" s="2" t="s">
        <v>92</v>
      </c>
      <c r="S8" s="2" t="s">
        <v>93</v>
      </c>
      <c r="T8" s="2" t="s">
        <v>94</v>
      </c>
      <c r="U8" s="2" t="s">
        <v>95</v>
      </c>
      <c r="V8" s="2" t="s">
        <v>96</v>
      </c>
      <c r="W8" s="2" t="s">
        <v>97</v>
      </c>
      <c r="X8" s="2" t="s">
        <v>81</v>
      </c>
    </row>
    <row r="9" spans="1:24">
      <c r="A9" s="2">
        <v>4</v>
      </c>
      <c r="B9" s="2" t="s">
        <v>24</v>
      </c>
      <c r="C9" s="2" t="s">
        <v>98</v>
      </c>
      <c r="D9" s="2" t="s">
        <v>83</v>
      </c>
      <c r="E9" s="2">
        <v>115.087177638</v>
      </c>
      <c r="F9" s="2">
        <v>3.80558796239999</v>
      </c>
      <c r="G9" s="2" t="s">
        <v>99</v>
      </c>
      <c r="H9" s="2">
        <v>46935</v>
      </c>
      <c r="I9" s="2" t="str">
        <f>HYPERLINK("http://funmeta.oebiotech.com/network/46935","http://funmeta.oebiotech.com/network/46935")</f>
        <v>http://funmeta.oebiotech.com/network/46935</v>
      </c>
      <c r="J9" s="2" t="s">
        <v>100</v>
      </c>
      <c r="K9" s="2" t="s">
        <v>101</v>
      </c>
      <c r="L9" s="2"/>
      <c r="M9" s="2" t="s">
        <v>102</v>
      </c>
      <c r="N9" s="2" t="s">
        <v>103</v>
      </c>
      <c r="O9" s="2" t="s">
        <v>104</v>
      </c>
      <c r="P9" s="2" t="s">
        <v>105</v>
      </c>
      <c r="Q9" s="2" t="s">
        <v>106</v>
      </c>
      <c r="R9" s="2" t="s">
        <v>107</v>
      </c>
      <c r="S9" s="2" t="s">
        <v>93</v>
      </c>
      <c r="T9" s="2" t="s">
        <v>94</v>
      </c>
      <c r="U9" s="2" t="s">
        <v>95</v>
      </c>
      <c r="V9" s="2" t="s">
        <v>96</v>
      </c>
      <c r="W9" s="2" t="s">
        <v>97</v>
      </c>
      <c r="X9" s="2" t="s">
        <v>81</v>
      </c>
    </row>
    <row r="10" spans="1:24">
      <c r="A10" s="2">
        <v>5</v>
      </c>
      <c r="B10" s="2" t="s">
        <v>24</v>
      </c>
      <c r="C10" s="2" t="s">
        <v>108</v>
      </c>
      <c r="D10" s="2" t="s">
        <v>109</v>
      </c>
      <c r="E10" s="2">
        <v>125.02091205799999</v>
      </c>
      <c r="F10" s="2">
        <v>7.0020533219810499</v>
      </c>
      <c r="G10" s="2" t="s">
        <v>110</v>
      </c>
      <c r="H10" s="2">
        <v>6583</v>
      </c>
      <c r="I10" s="2" t="str">
        <f>HYPERLINK("http://funmeta.oebiotech.com/network/6583","http://funmeta.oebiotech.com/network/6583")</f>
        <v>http://funmeta.oebiotech.com/network/6583</v>
      </c>
      <c r="J10" s="2" t="s">
        <v>111</v>
      </c>
      <c r="K10" s="2" t="s">
        <v>112</v>
      </c>
      <c r="L10" s="2" t="s">
        <v>113</v>
      </c>
      <c r="M10" s="2" t="s">
        <v>114</v>
      </c>
      <c r="N10" s="2" t="s">
        <v>115</v>
      </c>
      <c r="O10" s="2" t="s">
        <v>116</v>
      </c>
      <c r="P10" s="2" t="s">
        <v>117</v>
      </c>
      <c r="Q10" s="2" t="s">
        <v>118</v>
      </c>
      <c r="R10" s="2" t="s">
        <v>119</v>
      </c>
      <c r="S10" s="2" t="s">
        <v>120</v>
      </c>
      <c r="T10" s="2" t="s">
        <v>121</v>
      </c>
      <c r="U10" s="2" t="s">
        <v>122</v>
      </c>
      <c r="V10" s="2" t="s">
        <v>123</v>
      </c>
      <c r="W10" s="2" t="s">
        <v>124</v>
      </c>
      <c r="X10" s="2" t="s">
        <v>81</v>
      </c>
    </row>
    <row r="11" spans="1:24">
      <c r="A11" s="2">
        <v>5</v>
      </c>
      <c r="B11" s="2" t="s">
        <v>24</v>
      </c>
      <c r="C11" s="2" t="s">
        <v>125</v>
      </c>
      <c r="D11" s="2" t="s">
        <v>109</v>
      </c>
      <c r="E11" s="2">
        <v>125.02091205799999</v>
      </c>
      <c r="F11" s="2">
        <v>7.0020533219810499</v>
      </c>
      <c r="G11" s="2" t="s">
        <v>126</v>
      </c>
      <c r="H11" s="2">
        <v>2039</v>
      </c>
      <c r="I11" s="2" t="str">
        <f>HYPERLINK("http://funmeta.oebiotech.com/network/2039","http://funmeta.oebiotech.com/network/2039")</f>
        <v>http://funmeta.oebiotech.com/network/2039</v>
      </c>
      <c r="J11" s="2" t="s">
        <v>127</v>
      </c>
      <c r="K11" s="2" t="s">
        <v>128</v>
      </c>
      <c r="L11" s="2" t="s">
        <v>129</v>
      </c>
      <c r="M11" s="2" t="s">
        <v>130</v>
      </c>
      <c r="N11" s="2" t="s">
        <v>131</v>
      </c>
      <c r="O11" s="2" t="s">
        <v>132</v>
      </c>
      <c r="P11" s="2" t="s">
        <v>133</v>
      </c>
      <c r="Q11" s="2" t="s">
        <v>134</v>
      </c>
      <c r="R11" s="2" t="s">
        <v>135</v>
      </c>
      <c r="S11" s="2" t="s">
        <v>93</v>
      </c>
      <c r="T11" s="2" t="s">
        <v>136</v>
      </c>
      <c r="U11" s="2" t="s">
        <v>137</v>
      </c>
      <c r="V11" s="2" t="s">
        <v>123</v>
      </c>
      <c r="W11" s="2" t="s">
        <v>124</v>
      </c>
      <c r="X11" s="2" t="s">
        <v>81</v>
      </c>
    </row>
    <row r="12" spans="1:24">
      <c r="A12" s="2">
        <v>6</v>
      </c>
      <c r="B12" s="2" t="s">
        <v>24</v>
      </c>
      <c r="C12" s="2" t="s">
        <v>138</v>
      </c>
      <c r="D12" s="2" t="s">
        <v>139</v>
      </c>
      <c r="E12" s="2">
        <v>128.10757872900001</v>
      </c>
      <c r="F12" s="2">
        <v>8.1299345754834906</v>
      </c>
      <c r="G12" s="2" t="s">
        <v>140</v>
      </c>
      <c r="H12" s="2">
        <v>47422</v>
      </c>
      <c r="I12" s="2" t="str">
        <f>HYPERLINK("http://funmeta.oebiotech.com/network/47422","http://funmeta.oebiotech.com/network/47422")</f>
        <v>http://funmeta.oebiotech.com/network/47422</v>
      </c>
      <c r="J12" s="2" t="s">
        <v>141</v>
      </c>
      <c r="K12" s="2"/>
      <c r="L12" s="2"/>
      <c r="M12" s="2" t="s">
        <v>142</v>
      </c>
      <c r="N12" s="2" t="s">
        <v>143</v>
      </c>
      <c r="O12" s="2" t="s">
        <v>144</v>
      </c>
      <c r="P12" s="2" t="s">
        <v>145</v>
      </c>
      <c r="Q12" s="2" t="s">
        <v>146</v>
      </c>
      <c r="R12" s="2" t="s">
        <v>147</v>
      </c>
      <c r="S12" s="2" t="s">
        <v>120</v>
      </c>
      <c r="T12" s="2" t="s">
        <v>121</v>
      </c>
      <c r="U12" s="2" t="s">
        <v>122</v>
      </c>
      <c r="V12" s="2" t="s">
        <v>148</v>
      </c>
      <c r="W12" s="2" t="s">
        <v>97</v>
      </c>
      <c r="X12" s="2" t="s">
        <v>81</v>
      </c>
    </row>
    <row r="13" spans="1:24">
      <c r="A13" s="2">
        <v>7</v>
      </c>
      <c r="B13" s="2" t="s">
        <v>24</v>
      </c>
      <c r="C13" s="2" t="s">
        <v>149</v>
      </c>
      <c r="D13" s="2" t="s">
        <v>150</v>
      </c>
      <c r="E13" s="2">
        <v>129.10282770200001</v>
      </c>
      <c r="F13" s="2">
        <v>0.203185107947983</v>
      </c>
      <c r="G13" s="2" t="s">
        <v>151</v>
      </c>
      <c r="H13" s="2">
        <v>46915</v>
      </c>
      <c r="I13" s="2" t="str">
        <f>HYPERLINK("http://funmeta.oebiotech.com/network/46915","http://funmeta.oebiotech.com/network/46915")</f>
        <v>http://funmeta.oebiotech.com/network/46915</v>
      </c>
      <c r="J13" s="2" t="s">
        <v>152</v>
      </c>
      <c r="K13" s="2" t="s">
        <v>153</v>
      </c>
      <c r="L13" s="2"/>
      <c r="M13" s="2" t="s">
        <v>154</v>
      </c>
      <c r="N13" s="2" t="s">
        <v>155</v>
      </c>
      <c r="O13" s="2" t="s">
        <v>156</v>
      </c>
      <c r="P13" s="2" t="s">
        <v>157</v>
      </c>
      <c r="Q13" s="2" t="s">
        <v>158</v>
      </c>
      <c r="R13" s="2" t="s">
        <v>159</v>
      </c>
      <c r="S13" s="2" t="s">
        <v>93</v>
      </c>
      <c r="T13" s="2" t="s">
        <v>94</v>
      </c>
      <c r="U13" s="2" t="s">
        <v>95</v>
      </c>
      <c r="V13" s="2" t="s">
        <v>160</v>
      </c>
      <c r="W13" s="2" t="s">
        <v>97</v>
      </c>
      <c r="X13" s="2" t="s">
        <v>81</v>
      </c>
    </row>
    <row r="14" spans="1:24">
      <c r="A14" s="2">
        <v>8</v>
      </c>
      <c r="B14" s="2" t="s">
        <v>24</v>
      </c>
      <c r="C14" s="2" t="s">
        <v>161</v>
      </c>
      <c r="D14" s="2" t="s">
        <v>162</v>
      </c>
      <c r="E14" s="2">
        <v>130.04986909499999</v>
      </c>
      <c r="F14" s="2">
        <v>7.7972951579645802</v>
      </c>
      <c r="G14" s="2" t="s">
        <v>163</v>
      </c>
      <c r="H14" s="2">
        <v>46966</v>
      </c>
      <c r="I14" s="2" t="str">
        <f>HYPERLINK("http://funmeta.oebiotech.com/network/46966","http://funmeta.oebiotech.com/network/46966")</f>
        <v>http://funmeta.oebiotech.com/network/46966</v>
      </c>
      <c r="J14" s="2" t="s">
        <v>164</v>
      </c>
      <c r="K14" s="2" t="s">
        <v>165</v>
      </c>
      <c r="L14" s="2"/>
      <c r="M14" s="2" t="s">
        <v>166</v>
      </c>
      <c r="N14" s="2" t="s">
        <v>167</v>
      </c>
      <c r="O14" s="2" t="s">
        <v>168</v>
      </c>
      <c r="P14" s="2" t="s">
        <v>169</v>
      </c>
      <c r="Q14" s="2" t="s">
        <v>170</v>
      </c>
      <c r="R14" s="2" t="s">
        <v>171</v>
      </c>
      <c r="S14" s="2" t="s">
        <v>93</v>
      </c>
      <c r="T14" s="2" t="s">
        <v>94</v>
      </c>
      <c r="U14" s="2" t="s">
        <v>95</v>
      </c>
      <c r="V14" s="2" t="s">
        <v>172</v>
      </c>
      <c r="W14" s="2" t="s">
        <v>39</v>
      </c>
      <c r="X14" s="2" t="s">
        <v>81</v>
      </c>
    </row>
    <row r="15" spans="1:24">
      <c r="A15" s="2">
        <v>9</v>
      </c>
      <c r="B15" s="2" t="s">
        <v>24</v>
      </c>
      <c r="C15" s="2" t="s">
        <v>173</v>
      </c>
      <c r="D15" s="2" t="s">
        <v>174</v>
      </c>
      <c r="E15" s="2">
        <v>130.08625460100001</v>
      </c>
      <c r="F15" s="2">
        <v>1.4607706562551599</v>
      </c>
      <c r="G15" s="2" t="s">
        <v>175</v>
      </c>
      <c r="H15" s="2">
        <v>47177</v>
      </c>
      <c r="I15" s="2" t="str">
        <f>HYPERLINK("http://funmeta.oebiotech.com/network/47177","http://funmeta.oebiotech.com/network/47177")</f>
        <v>http://funmeta.oebiotech.com/network/47177</v>
      </c>
      <c r="J15" s="2" t="s">
        <v>176</v>
      </c>
      <c r="K15" s="2" t="s">
        <v>177</v>
      </c>
      <c r="L15" s="2"/>
      <c r="M15" s="2" t="s">
        <v>178</v>
      </c>
      <c r="N15" s="2" t="s">
        <v>179</v>
      </c>
      <c r="O15" s="2" t="s">
        <v>180</v>
      </c>
      <c r="P15" s="2" t="s">
        <v>181</v>
      </c>
      <c r="Q15" s="2" t="s">
        <v>182</v>
      </c>
      <c r="R15" s="2" t="s">
        <v>183</v>
      </c>
      <c r="S15" s="2" t="s">
        <v>93</v>
      </c>
      <c r="T15" s="2" t="s">
        <v>94</v>
      </c>
      <c r="U15" s="2" t="s">
        <v>95</v>
      </c>
      <c r="V15" s="2" t="s">
        <v>184</v>
      </c>
      <c r="W15" s="2" t="s">
        <v>39</v>
      </c>
      <c r="X15" s="2" t="s">
        <v>81</v>
      </c>
    </row>
    <row r="16" spans="1:24">
      <c r="A16" s="2">
        <v>9</v>
      </c>
      <c r="B16" s="2" t="s">
        <v>24</v>
      </c>
      <c r="C16" s="2" t="s">
        <v>185</v>
      </c>
      <c r="D16" s="2" t="s">
        <v>174</v>
      </c>
      <c r="E16" s="2">
        <v>130.08625460100001</v>
      </c>
      <c r="F16" s="2">
        <v>1.4607706562551599</v>
      </c>
      <c r="G16" s="2" t="s">
        <v>186</v>
      </c>
      <c r="H16" s="2">
        <v>46854</v>
      </c>
      <c r="I16" s="2" t="str">
        <f>HYPERLINK("http://funmeta.oebiotech.com/network/46854","http://funmeta.oebiotech.com/network/46854")</f>
        <v>http://funmeta.oebiotech.com/network/46854</v>
      </c>
      <c r="J16" s="2" t="s">
        <v>187</v>
      </c>
      <c r="K16" s="2" t="s">
        <v>188</v>
      </c>
      <c r="L16" s="2"/>
      <c r="M16" s="2" t="s">
        <v>178</v>
      </c>
      <c r="N16" s="2" t="s">
        <v>189</v>
      </c>
      <c r="O16" s="2" t="s">
        <v>190</v>
      </c>
      <c r="P16" s="2" t="s">
        <v>191</v>
      </c>
      <c r="Q16" s="2" t="s">
        <v>192</v>
      </c>
      <c r="R16" s="2" t="s">
        <v>193</v>
      </c>
      <c r="S16" s="2" t="s">
        <v>93</v>
      </c>
      <c r="T16" s="2" t="s">
        <v>94</v>
      </c>
      <c r="U16" s="2" t="s">
        <v>95</v>
      </c>
      <c r="V16" s="2" t="s">
        <v>184</v>
      </c>
      <c r="W16" s="2" t="s">
        <v>39</v>
      </c>
      <c r="X16" s="2" t="s">
        <v>81</v>
      </c>
    </row>
    <row r="17" spans="1:24">
      <c r="A17" s="2">
        <v>10</v>
      </c>
      <c r="B17" s="2" t="s">
        <v>24</v>
      </c>
      <c r="C17" s="2" t="s">
        <v>194</v>
      </c>
      <c r="D17" s="2" t="s">
        <v>195</v>
      </c>
      <c r="E17" s="2">
        <v>130.15902561300001</v>
      </c>
      <c r="F17" s="2">
        <v>0.14692499821688401</v>
      </c>
      <c r="G17" s="2" t="s">
        <v>196</v>
      </c>
      <c r="H17" s="2">
        <v>209832</v>
      </c>
      <c r="I17" s="2" t="str">
        <f>HYPERLINK("http://funmeta.oebiotech.com/network/209832","http://funmeta.oebiotech.com/network/209832")</f>
        <v>http://funmeta.oebiotech.com/network/209832</v>
      </c>
      <c r="J17" s="2" t="s">
        <v>197</v>
      </c>
      <c r="K17" s="2" t="s">
        <v>198</v>
      </c>
      <c r="L17" s="2"/>
      <c r="M17" s="2" t="s">
        <v>199</v>
      </c>
      <c r="N17" s="2" t="s">
        <v>200</v>
      </c>
      <c r="O17" s="2" t="s">
        <v>201</v>
      </c>
      <c r="P17" s="2" t="s">
        <v>202</v>
      </c>
      <c r="Q17" s="2" t="s">
        <v>203</v>
      </c>
      <c r="R17" s="2" t="s">
        <v>204</v>
      </c>
      <c r="S17" s="2" t="s">
        <v>35</v>
      </c>
      <c r="T17" s="2" t="s">
        <v>36</v>
      </c>
      <c r="U17" s="2" t="s">
        <v>37</v>
      </c>
      <c r="V17" s="2" t="s">
        <v>205</v>
      </c>
      <c r="W17" s="2" t="s">
        <v>39</v>
      </c>
      <c r="X17" s="2" t="s">
        <v>206</v>
      </c>
    </row>
    <row r="18" spans="1:24">
      <c r="A18" s="2">
        <v>11</v>
      </c>
      <c r="B18" s="2" t="s">
        <v>24</v>
      </c>
      <c r="C18" s="2" t="s">
        <v>207</v>
      </c>
      <c r="D18" s="2" t="s">
        <v>208</v>
      </c>
      <c r="E18" s="2">
        <v>132.07675254700001</v>
      </c>
      <c r="F18" s="2">
        <v>1.5891900979296101</v>
      </c>
      <c r="G18" s="2" t="s">
        <v>209</v>
      </c>
      <c r="H18" s="2">
        <v>46852</v>
      </c>
      <c r="I18" s="2" t="str">
        <f>HYPERLINK("http://funmeta.oebiotech.com/network/46852","http://funmeta.oebiotech.com/network/46852")</f>
        <v>http://funmeta.oebiotech.com/network/46852</v>
      </c>
      <c r="J18" s="2" t="s">
        <v>210</v>
      </c>
      <c r="K18" s="2" t="s">
        <v>211</v>
      </c>
      <c r="L18" s="2"/>
      <c r="M18" s="2" t="s">
        <v>212</v>
      </c>
      <c r="N18" s="2" t="s">
        <v>213</v>
      </c>
      <c r="O18" s="2" t="s">
        <v>214</v>
      </c>
      <c r="P18" s="2" t="s">
        <v>215</v>
      </c>
      <c r="Q18" s="2" t="s">
        <v>216</v>
      </c>
      <c r="R18" s="2" t="s">
        <v>217</v>
      </c>
      <c r="S18" s="2" t="s">
        <v>93</v>
      </c>
      <c r="T18" s="2" t="s">
        <v>94</v>
      </c>
      <c r="U18" s="2" t="s">
        <v>95</v>
      </c>
      <c r="V18" s="2" t="s">
        <v>218</v>
      </c>
      <c r="W18" s="2" t="s">
        <v>39</v>
      </c>
      <c r="X18" s="2" t="s">
        <v>81</v>
      </c>
    </row>
    <row r="19" spans="1:24">
      <c r="A19" s="2">
        <v>12</v>
      </c>
      <c r="B19" s="2" t="s">
        <v>24</v>
      </c>
      <c r="C19" s="2" t="s">
        <v>219</v>
      </c>
      <c r="D19" s="2" t="s">
        <v>220</v>
      </c>
      <c r="E19" s="2">
        <v>133.10117638400001</v>
      </c>
      <c r="F19" s="2">
        <v>2.3931696618742602</v>
      </c>
      <c r="G19" s="2" t="s">
        <v>221</v>
      </c>
      <c r="H19" s="2">
        <v>54551</v>
      </c>
      <c r="I19" s="2" t="str">
        <f>HYPERLINK("http://funmeta.oebiotech.com/network/54551","http://funmeta.oebiotech.com/network/54551")</f>
        <v>http://funmeta.oebiotech.com/network/54551</v>
      </c>
      <c r="J19" s="2" t="s">
        <v>222</v>
      </c>
      <c r="K19" s="2" t="s">
        <v>223</v>
      </c>
      <c r="L19" s="2"/>
      <c r="M19" s="2"/>
      <c r="N19" s="2"/>
      <c r="O19" s="2" t="s">
        <v>224</v>
      </c>
      <c r="P19" s="2" t="s">
        <v>225</v>
      </c>
      <c r="Q19" s="2" t="s">
        <v>226</v>
      </c>
      <c r="R19" s="2" t="s">
        <v>227</v>
      </c>
      <c r="S19" s="2" t="s">
        <v>228</v>
      </c>
      <c r="T19" s="2" t="s">
        <v>229</v>
      </c>
      <c r="U19" s="2" t="s">
        <v>230</v>
      </c>
      <c r="V19" s="2" t="s">
        <v>231</v>
      </c>
      <c r="W19" s="2" t="s">
        <v>39</v>
      </c>
      <c r="X19" s="2" t="s">
        <v>40</v>
      </c>
    </row>
    <row r="20" spans="1:24">
      <c r="A20" s="2">
        <v>13</v>
      </c>
      <c r="B20" s="2" t="s">
        <v>24</v>
      </c>
      <c r="C20" s="2" t="s">
        <v>232</v>
      </c>
      <c r="D20" s="2" t="s">
        <v>233</v>
      </c>
      <c r="E20" s="2">
        <v>135.004235857</v>
      </c>
      <c r="F20" s="2">
        <v>15.0747863454475</v>
      </c>
      <c r="G20" s="2" t="s">
        <v>234</v>
      </c>
      <c r="H20" s="2">
        <v>206594</v>
      </c>
      <c r="I20" s="2" t="str">
        <f>HYPERLINK("http://funmeta.oebiotech.com/network/206594","http://funmeta.oebiotech.com/network/206594")</f>
        <v>http://funmeta.oebiotech.com/network/206594</v>
      </c>
      <c r="J20" s="2" t="s">
        <v>235</v>
      </c>
      <c r="K20" s="2"/>
      <c r="L20" s="2"/>
      <c r="M20" s="2"/>
      <c r="N20" s="2"/>
      <c r="O20" s="2" t="s">
        <v>236</v>
      </c>
      <c r="P20" s="2"/>
      <c r="Q20" s="2" t="s">
        <v>237</v>
      </c>
      <c r="R20" s="2" t="s">
        <v>238</v>
      </c>
      <c r="S20" s="2" t="s">
        <v>239</v>
      </c>
      <c r="T20" s="2" t="s">
        <v>240</v>
      </c>
      <c r="U20" s="2" t="s">
        <v>241</v>
      </c>
      <c r="V20" s="2" t="s">
        <v>242</v>
      </c>
      <c r="W20" s="2" t="s">
        <v>97</v>
      </c>
      <c r="X20" s="2"/>
    </row>
    <row r="21" spans="1:24">
      <c r="A21" s="2">
        <v>14</v>
      </c>
      <c r="B21" s="2" t="s">
        <v>24</v>
      </c>
      <c r="C21" s="2" t="s">
        <v>243</v>
      </c>
      <c r="D21" s="2" t="s">
        <v>244</v>
      </c>
      <c r="E21" s="2">
        <v>136.04812986100001</v>
      </c>
      <c r="F21" s="2">
        <v>6.8403464718868703</v>
      </c>
      <c r="G21" s="2" t="s">
        <v>245</v>
      </c>
      <c r="H21" s="2">
        <v>47093</v>
      </c>
      <c r="I21" s="2" t="str">
        <f>HYPERLINK("http://funmeta.oebiotech.com/network/47093","http://funmeta.oebiotech.com/network/47093")</f>
        <v>http://funmeta.oebiotech.com/network/47093</v>
      </c>
      <c r="J21" s="2" t="s">
        <v>246</v>
      </c>
      <c r="K21" s="2" t="s">
        <v>247</v>
      </c>
      <c r="L21" s="2"/>
      <c r="M21" s="2" t="s">
        <v>248</v>
      </c>
      <c r="N21" s="2" t="s">
        <v>249</v>
      </c>
      <c r="O21" s="2" t="s">
        <v>250</v>
      </c>
      <c r="P21" s="2" t="s">
        <v>251</v>
      </c>
      <c r="Q21" s="2" t="s">
        <v>252</v>
      </c>
      <c r="R21" s="2" t="s">
        <v>253</v>
      </c>
      <c r="S21" s="2" t="s">
        <v>93</v>
      </c>
      <c r="T21" s="2" t="s">
        <v>94</v>
      </c>
      <c r="U21" s="2" t="s">
        <v>95</v>
      </c>
      <c r="V21" s="2" t="s">
        <v>254</v>
      </c>
      <c r="W21" s="2" t="s">
        <v>124</v>
      </c>
      <c r="X21" s="2" t="s">
        <v>81</v>
      </c>
    </row>
    <row r="22" spans="1:24">
      <c r="A22" s="2">
        <v>15</v>
      </c>
      <c r="B22" s="2" t="s">
        <v>24</v>
      </c>
      <c r="C22" s="2" t="s">
        <v>255</v>
      </c>
      <c r="D22" s="2" t="s">
        <v>256</v>
      </c>
      <c r="E22" s="2">
        <v>137.04578677000001</v>
      </c>
      <c r="F22" s="2">
        <v>7.4324375182317999</v>
      </c>
      <c r="G22" s="2" t="s">
        <v>257</v>
      </c>
      <c r="H22" s="2">
        <v>46900</v>
      </c>
      <c r="I22" s="2" t="str">
        <f>HYPERLINK("http://funmeta.oebiotech.com/network/46900","http://funmeta.oebiotech.com/network/46900")</f>
        <v>http://funmeta.oebiotech.com/network/46900</v>
      </c>
      <c r="J22" s="2" t="s">
        <v>258</v>
      </c>
      <c r="K22" s="2" t="s">
        <v>259</v>
      </c>
      <c r="L22" s="2"/>
      <c r="M22" s="2" t="s">
        <v>260</v>
      </c>
      <c r="N22" s="2" t="s">
        <v>261</v>
      </c>
      <c r="O22" s="2" t="s">
        <v>262</v>
      </c>
      <c r="P22" s="2" t="s">
        <v>263</v>
      </c>
      <c r="Q22" s="2" t="s">
        <v>264</v>
      </c>
      <c r="R22" s="2" t="s">
        <v>265</v>
      </c>
      <c r="S22" s="2" t="s">
        <v>266</v>
      </c>
      <c r="T22" s="2" t="s">
        <v>267</v>
      </c>
      <c r="U22" s="2" t="s">
        <v>268</v>
      </c>
      <c r="V22" s="2" t="s">
        <v>269</v>
      </c>
      <c r="W22" s="2" t="s">
        <v>39</v>
      </c>
      <c r="X22" s="2" t="s">
        <v>81</v>
      </c>
    </row>
    <row r="23" spans="1:24">
      <c r="A23" s="2">
        <v>16</v>
      </c>
      <c r="B23" s="2" t="s">
        <v>24</v>
      </c>
      <c r="C23" s="2" t="s">
        <v>270</v>
      </c>
      <c r="D23" s="2" t="s">
        <v>271</v>
      </c>
      <c r="E23" s="2">
        <v>137.07148792000001</v>
      </c>
      <c r="F23" s="2">
        <v>3.5187025298123902</v>
      </c>
      <c r="G23" s="2" t="s">
        <v>272</v>
      </c>
      <c r="H23" s="2">
        <v>47166</v>
      </c>
      <c r="I23" s="2" t="str">
        <f>HYPERLINK("http://funmeta.oebiotech.com/network/47166","http://funmeta.oebiotech.com/network/47166")</f>
        <v>http://funmeta.oebiotech.com/network/47166</v>
      </c>
      <c r="J23" s="2" t="s">
        <v>273</v>
      </c>
      <c r="K23" s="2" t="s">
        <v>274</v>
      </c>
      <c r="L23" s="2"/>
      <c r="M23" s="2" t="s">
        <v>275</v>
      </c>
      <c r="N23" s="2" t="s">
        <v>276</v>
      </c>
      <c r="O23" s="2" t="s">
        <v>277</v>
      </c>
      <c r="P23" s="2" t="s">
        <v>278</v>
      </c>
      <c r="Q23" s="2" t="s">
        <v>279</v>
      </c>
      <c r="R23" s="2" t="s">
        <v>280</v>
      </c>
      <c r="S23" s="2" t="s">
        <v>266</v>
      </c>
      <c r="T23" s="2" t="s">
        <v>281</v>
      </c>
      <c r="U23" s="2" t="s">
        <v>282</v>
      </c>
      <c r="V23" s="2" t="s">
        <v>283</v>
      </c>
      <c r="W23" s="2" t="s">
        <v>68</v>
      </c>
      <c r="X23" s="2" t="s">
        <v>40</v>
      </c>
    </row>
    <row r="24" spans="1:24">
      <c r="A24" s="2">
        <v>17</v>
      </c>
      <c r="B24" s="2" t="s">
        <v>24</v>
      </c>
      <c r="C24" s="2" t="s">
        <v>284</v>
      </c>
      <c r="D24" s="2" t="s">
        <v>285</v>
      </c>
      <c r="E24" s="2">
        <v>142.947143455</v>
      </c>
      <c r="F24" s="2">
        <v>7.4379275506023799</v>
      </c>
      <c r="G24" s="2" t="s">
        <v>286</v>
      </c>
      <c r="H24" s="2">
        <v>199599</v>
      </c>
      <c r="I24" s="2" t="str">
        <f>HYPERLINK("http://funmeta.oebiotech.com/network/199599","http://funmeta.oebiotech.com/network/199599")</f>
        <v>http://funmeta.oebiotech.com/network/199599</v>
      </c>
      <c r="J24" s="2" t="s">
        <v>287</v>
      </c>
      <c r="K24" s="2"/>
      <c r="L24" s="2"/>
      <c r="M24" s="2"/>
      <c r="N24" s="2"/>
      <c r="O24" s="2" t="s">
        <v>288</v>
      </c>
      <c r="P24" s="2"/>
      <c r="Q24" s="2" t="s">
        <v>289</v>
      </c>
      <c r="R24" s="2" t="s">
        <v>290</v>
      </c>
      <c r="S24" s="2" t="s">
        <v>291</v>
      </c>
      <c r="T24" s="2" t="s">
        <v>292</v>
      </c>
      <c r="U24" s="2" t="s">
        <v>293</v>
      </c>
      <c r="V24" s="2" t="s">
        <v>294</v>
      </c>
      <c r="W24" s="2" t="s">
        <v>295</v>
      </c>
      <c r="X24" s="2"/>
    </row>
    <row r="25" spans="1:24">
      <c r="A25" s="2">
        <v>17</v>
      </c>
      <c r="B25" s="2" t="s">
        <v>24</v>
      </c>
      <c r="C25" s="2" t="s">
        <v>296</v>
      </c>
      <c r="D25" s="2" t="s">
        <v>285</v>
      </c>
      <c r="E25" s="2">
        <v>142.947143455</v>
      </c>
      <c r="F25" s="2">
        <v>7.4379275506023799</v>
      </c>
      <c r="G25" s="2" t="s">
        <v>297</v>
      </c>
      <c r="H25" s="2">
        <v>199549</v>
      </c>
      <c r="I25" s="2" t="str">
        <f>HYPERLINK("http://funmeta.oebiotech.com/network/199549","http://funmeta.oebiotech.com/network/199549")</f>
        <v>http://funmeta.oebiotech.com/network/199549</v>
      </c>
      <c r="J25" s="2" t="s">
        <v>298</v>
      </c>
      <c r="K25" s="2"/>
      <c r="L25" s="2"/>
      <c r="M25" s="2"/>
      <c r="N25" s="2"/>
      <c r="O25" s="2" t="s">
        <v>299</v>
      </c>
      <c r="P25" s="2"/>
      <c r="Q25" s="2" t="s">
        <v>300</v>
      </c>
      <c r="R25" s="2" t="s">
        <v>301</v>
      </c>
      <c r="S25" s="2" t="s">
        <v>291</v>
      </c>
      <c r="T25" s="2" t="s">
        <v>292</v>
      </c>
      <c r="U25" s="2" t="s">
        <v>293</v>
      </c>
      <c r="V25" s="2" t="s">
        <v>294</v>
      </c>
      <c r="W25" s="2" t="s">
        <v>295</v>
      </c>
      <c r="X25" s="2"/>
    </row>
    <row r="26" spans="1:24">
      <c r="A26" s="2">
        <v>18</v>
      </c>
      <c r="B26" s="2" t="s">
        <v>24</v>
      </c>
      <c r="C26" s="2" t="s">
        <v>302</v>
      </c>
      <c r="D26" s="2" t="s">
        <v>303</v>
      </c>
      <c r="E26" s="2">
        <v>144.92594536499999</v>
      </c>
      <c r="F26" s="2">
        <v>11.0117098544969</v>
      </c>
      <c r="G26" s="2" t="s">
        <v>304</v>
      </c>
      <c r="H26" s="2">
        <v>82255</v>
      </c>
      <c r="I26" s="2" t="str">
        <f>HYPERLINK("http://funmeta.oebiotech.com/network/82255","http://funmeta.oebiotech.com/network/82255")</f>
        <v>http://funmeta.oebiotech.com/network/82255</v>
      </c>
      <c r="J26" s="2" t="s">
        <v>305</v>
      </c>
      <c r="K26" s="2" t="s">
        <v>306</v>
      </c>
      <c r="L26" s="2"/>
      <c r="M26" s="2" t="s">
        <v>307</v>
      </c>
      <c r="N26" s="2"/>
      <c r="O26" s="2" t="s">
        <v>308</v>
      </c>
      <c r="P26" s="2" t="s">
        <v>309</v>
      </c>
      <c r="Q26" s="2" t="s">
        <v>310</v>
      </c>
      <c r="R26" s="2" t="s">
        <v>311</v>
      </c>
      <c r="S26" s="2" t="s">
        <v>291</v>
      </c>
      <c r="T26" s="2" t="s">
        <v>312</v>
      </c>
      <c r="U26" s="2" t="s">
        <v>293</v>
      </c>
      <c r="V26" s="2" t="s">
        <v>313</v>
      </c>
      <c r="W26" s="2" t="s">
        <v>124</v>
      </c>
      <c r="X26" s="2" t="s">
        <v>206</v>
      </c>
    </row>
    <row r="27" spans="1:24">
      <c r="A27" s="2">
        <v>19</v>
      </c>
      <c r="B27" s="2" t="s">
        <v>24</v>
      </c>
      <c r="C27" s="2" t="s">
        <v>314</v>
      </c>
      <c r="D27" s="2" t="s">
        <v>315</v>
      </c>
      <c r="E27" s="2">
        <v>149.02331998899999</v>
      </c>
      <c r="F27" s="2">
        <v>2.2379876149126399</v>
      </c>
      <c r="G27" s="2" t="s">
        <v>316</v>
      </c>
      <c r="H27" s="2">
        <v>210347</v>
      </c>
      <c r="I27" s="2" t="str">
        <f>HYPERLINK("http://funmeta.oebiotech.com/network/210347","http://funmeta.oebiotech.com/network/210347")</f>
        <v>http://funmeta.oebiotech.com/network/210347</v>
      </c>
      <c r="J27" s="2" t="s">
        <v>317</v>
      </c>
      <c r="K27" s="2"/>
      <c r="L27" s="2"/>
      <c r="M27" s="2"/>
      <c r="N27" s="2" t="s">
        <v>318</v>
      </c>
      <c r="O27" s="2"/>
      <c r="P27" s="2"/>
      <c r="Q27" s="2" t="s">
        <v>319</v>
      </c>
      <c r="R27" s="2" t="s">
        <v>320</v>
      </c>
      <c r="S27" s="2" t="s">
        <v>266</v>
      </c>
      <c r="T27" s="2" t="s">
        <v>321</v>
      </c>
      <c r="U27" s="2" t="s">
        <v>322</v>
      </c>
      <c r="V27" s="2" t="s">
        <v>323</v>
      </c>
      <c r="W27" s="2" t="s">
        <v>39</v>
      </c>
      <c r="X27" s="2"/>
    </row>
    <row r="28" spans="1:24">
      <c r="A28" s="2">
        <v>20</v>
      </c>
      <c r="B28" s="2" t="s">
        <v>24</v>
      </c>
      <c r="C28" s="2" t="s">
        <v>324</v>
      </c>
      <c r="D28" s="2" t="s">
        <v>325</v>
      </c>
      <c r="E28" s="2">
        <v>150.97667825900001</v>
      </c>
      <c r="F28" s="2">
        <v>3.9557104685169899</v>
      </c>
      <c r="G28" s="2" t="s">
        <v>326</v>
      </c>
      <c r="H28" s="2">
        <v>211280</v>
      </c>
      <c r="I28" s="2" t="str">
        <f>HYPERLINK("http://funmeta.oebiotech.com/network/211280","http://funmeta.oebiotech.com/network/211280")</f>
        <v>http://funmeta.oebiotech.com/network/211280</v>
      </c>
      <c r="J28" s="2" t="s">
        <v>327</v>
      </c>
      <c r="K28" s="2"/>
      <c r="L28" s="2"/>
      <c r="M28" s="2"/>
      <c r="N28" s="2"/>
      <c r="O28" s="2" t="s">
        <v>328</v>
      </c>
      <c r="P28" s="2"/>
      <c r="Q28" s="2" t="s">
        <v>329</v>
      </c>
      <c r="R28" s="2" t="s">
        <v>330</v>
      </c>
      <c r="S28" s="2" t="s">
        <v>293</v>
      </c>
      <c r="T28" s="2" t="s">
        <v>293</v>
      </c>
      <c r="U28" s="2" t="s">
        <v>293</v>
      </c>
      <c r="V28" s="2" t="s">
        <v>331</v>
      </c>
      <c r="W28" s="2" t="s">
        <v>124</v>
      </c>
      <c r="X28" s="2"/>
    </row>
    <row r="29" spans="1:24">
      <c r="A29" s="2">
        <v>21</v>
      </c>
      <c r="B29" s="2" t="s">
        <v>24</v>
      </c>
      <c r="C29" s="2" t="s">
        <v>332</v>
      </c>
      <c r="D29" s="2" t="s">
        <v>333</v>
      </c>
      <c r="E29" s="2">
        <v>155.06711583800001</v>
      </c>
      <c r="F29" s="2">
        <v>5.6990529321342498</v>
      </c>
      <c r="G29" s="2" t="s">
        <v>334</v>
      </c>
      <c r="H29" s="2">
        <v>48010</v>
      </c>
      <c r="I29" s="2" t="str">
        <f>HYPERLINK("http://funmeta.oebiotech.com/network/48010","http://funmeta.oebiotech.com/network/48010")</f>
        <v>http://funmeta.oebiotech.com/network/48010</v>
      </c>
      <c r="J29" s="2" t="s">
        <v>335</v>
      </c>
      <c r="K29" s="2" t="s">
        <v>336</v>
      </c>
      <c r="L29" s="2"/>
      <c r="M29" s="2" t="s">
        <v>337</v>
      </c>
      <c r="N29" s="2" t="s">
        <v>338</v>
      </c>
      <c r="O29" s="2" t="s">
        <v>339</v>
      </c>
      <c r="P29" s="2" t="s">
        <v>340</v>
      </c>
      <c r="Q29" s="2" t="s">
        <v>341</v>
      </c>
      <c r="R29" s="2" t="s">
        <v>342</v>
      </c>
      <c r="S29" s="2" t="s">
        <v>343</v>
      </c>
      <c r="T29" s="2" t="s">
        <v>344</v>
      </c>
      <c r="U29" s="2" t="s">
        <v>345</v>
      </c>
      <c r="V29" s="2" t="s">
        <v>346</v>
      </c>
      <c r="W29" s="2" t="s">
        <v>347</v>
      </c>
      <c r="X29" s="2" t="s">
        <v>40</v>
      </c>
    </row>
    <row r="30" spans="1:24">
      <c r="A30" s="2">
        <v>22</v>
      </c>
      <c r="B30" s="2" t="s">
        <v>24</v>
      </c>
      <c r="C30" s="2" t="s">
        <v>348</v>
      </c>
      <c r="D30" s="2" t="s">
        <v>349</v>
      </c>
      <c r="E30" s="2">
        <v>156.04213660100001</v>
      </c>
      <c r="F30" s="2">
        <v>3.4310363270031901</v>
      </c>
      <c r="G30" s="2" t="s">
        <v>350</v>
      </c>
      <c r="H30" s="2">
        <v>2483</v>
      </c>
      <c r="I30" s="2" t="str">
        <f>HYPERLINK("http://funmeta.oebiotech.com/network/2483","http://funmeta.oebiotech.com/network/2483")</f>
        <v>http://funmeta.oebiotech.com/network/2483</v>
      </c>
      <c r="J30" s="2" t="s">
        <v>351</v>
      </c>
      <c r="K30" s="2" t="s">
        <v>352</v>
      </c>
      <c r="L30" s="2" t="s">
        <v>353</v>
      </c>
      <c r="M30" s="2" t="s">
        <v>354</v>
      </c>
      <c r="N30" s="2" t="s">
        <v>355</v>
      </c>
      <c r="O30" s="2" t="s">
        <v>356</v>
      </c>
      <c r="P30" s="2" t="s">
        <v>357</v>
      </c>
      <c r="Q30" s="2" t="s">
        <v>358</v>
      </c>
      <c r="R30" s="2" t="s">
        <v>359</v>
      </c>
      <c r="S30" s="2" t="s">
        <v>93</v>
      </c>
      <c r="T30" s="2" t="s">
        <v>94</v>
      </c>
      <c r="U30" s="2" t="s">
        <v>95</v>
      </c>
      <c r="V30" s="2" t="s">
        <v>360</v>
      </c>
      <c r="W30" s="2" t="s">
        <v>361</v>
      </c>
      <c r="X30" s="2" t="s">
        <v>81</v>
      </c>
    </row>
    <row r="31" spans="1:24">
      <c r="A31" s="2">
        <v>22</v>
      </c>
      <c r="B31" s="2" t="s">
        <v>24</v>
      </c>
      <c r="C31" s="2" t="s">
        <v>362</v>
      </c>
      <c r="D31" s="2" t="s">
        <v>349</v>
      </c>
      <c r="E31" s="2">
        <v>156.04213660100001</v>
      </c>
      <c r="F31" s="2">
        <v>3.4310363270031901</v>
      </c>
      <c r="G31" s="2" t="s">
        <v>363</v>
      </c>
      <c r="H31" s="2">
        <v>47278</v>
      </c>
      <c r="I31" s="2" t="str">
        <f>HYPERLINK("http://funmeta.oebiotech.com/network/47278","http://funmeta.oebiotech.com/network/47278")</f>
        <v>http://funmeta.oebiotech.com/network/47278</v>
      </c>
      <c r="J31" s="2" t="s">
        <v>364</v>
      </c>
      <c r="K31" s="2" t="s">
        <v>365</v>
      </c>
      <c r="L31" s="2"/>
      <c r="M31" s="2" t="s">
        <v>366</v>
      </c>
      <c r="N31" s="2" t="s">
        <v>367</v>
      </c>
      <c r="O31" s="2" t="s">
        <v>368</v>
      </c>
      <c r="P31" s="2" t="s">
        <v>369</v>
      </c>
      <c r="Q31" s="2" t="s">
        <v>370</v>
      </c>
      <c r="R31" s="2" t="s">
        <v>371</v>
      </c>
      <c r="S31" s="2" t="s">
        <v>93</v>
      </c>
      <c r="T31" s="2" t="s">
        <v>94</v>
      </c>
      <c r="U31" s="2" t="s">
        <v>95</v>
      </c>
      <c r="V31" s="2" t="s">
        <v>360</v>
      </c>
      <c r="W31" s="2" t="s">
        <v>361</v>
      </c>
      <c r="X31" s="2" t="s">
        <v>81</v>
      </c>
    </row>
    <row r="32" spans="1:24">
      <c r="A32" s="2">
        <v>22</v>
      </c>
      <c r="B32" s="2" t="s">
        <v>24</v>
      </c>
      <c r="C32" s="2" t="s">
        <v>372</v>
      </c>
      <c r="D32" s="2" t="s">
        <v>349</v>
      </c>
      <c r="E32" s="2">
        <v>156.04213660100001</v>
      </c>
      <c r="F32" s="2">
        <v>3.4310363270031901</v>
      </c>
      <c r="G32" s="2" t="s">
        <v>373</v>
      </c>
      <c r="H32" s="2">
        <v>52443</v>
      </c>
      <c r="I32" s="2" t="str">
        <f>HYPERLINK("http://funmeta.oebiotech.com/network/52443","http://funmeta.oebiotech.com/network/52443")</f>
        <v>http://funmeta.oebiotech.com/network/52443</v>
      </c>
      <c r="J32" s="2" t="s">
        <v>374</v>
      </c>
      <c r="K32" s="2" t="s">
        <v>30</v>
      </c>
      <c r="L32" s="2"/>
      <c r="M32" s="2" t="s">
        <v>375</v>
      </c>
      <c r="N32" s="2" t="s">
        <v>376</v>
      </c>
      <c r="O32" s="2" t="s">
        <v>377</v>
      </c>
      <c r="P32" s="2" t="s">
        <v>378</v>
      </c>
      <c r="Q32" s="2" t="s">
        <v>379</v>
      </c>
      <c r="R32" s="2" t="s">
        <v>380</v>
      </c>
      <c r="S32" s="2" t="s">
        <v>93</v>
      </c>
      <c r="T32" s="2" t="s">
        <v>94</v>
      </c>
      <c r="U32" s="2" t="s">
        <v>95</v>
      </c>
      <c r="V32" s="2" t="s">
        <v>360</v>
      </c>
      <c r="W32" s="2" t="s">
        <v>361</v>
      </c>
      <c r="X32" s="2" t="s">
        <v>81</v>
      </c>
    </row>
    <row r="33" spans="1:24">
      <c r="A33" s="2">
        <v>23</v>
      </c>
      <c r="B33" s="2" t="s">
        <v>24</v>
      </c>
      <c r="C33" s="2" t="s">
        <v>381</v>
      </c>
      <c r="D33" s="2" t="s">
        <v>382</v>
      </c>
      <c r="E33" s="2">
        <v>156.07836735699999</v>
      </c>
      <c r="F33" s="2">
        <v>15.701435667149401</v>
      </c>
      <c r="G33" s="2" t="s">
        <v>383</v>
      </c>
      <c r="H33" s="2">
        <v>52027</v>
      </c>
      <c r="I33" s="2" t="str">
        <f>HYPERLINK("http://funmeta.oebiotech.com/network/52027","http://funmeta.oebiotech.com/network/52027")</f>
        <v>http://funmeta.oebiotech.com/network/52027</v>
      </c>
      <c r="J33" s="2" t="s">
        <v>384</v>
      </c>
      <c r="K33" s="2"/>
      <c r="L33" s="2"/>
      <c r="M33" s="2"/>
      <c r="N33" s="2" t="s">
        <v>385</v>
      </c>
      <c r="O33" s="2" t="s">
        <v>386</v>
      </c>
      <c r="P33" s="2" t="s">
        <v>387</v>
      </c>
      <c r="Q33" s="2" t="s">
        <v>388</v>
      </c>
      <c r="R33" s="2" t="s">
        <v>389</v>
      </c>
      <c r="S33" s="2" t="s">
        <v>266</v>
      </c>
      <c r="T33" s="2" t="s">
        <v>390</v>
      </c>
      <c r="U33" s="2" t="s">
        <v>293</v>
      </c>
      <c r="V33" s="2" t="s">
        <v>391</v>
      </c>
      <c r="W33" s="2" t="s">
        <v>124</v>
      </c>
      <c r="X33" s="2" t="s">
        <v>40</v>
      </c>
    </row>
    <row r="34" spans="1:24">
      <c r="A34" s="2">
        <v>24</v>
      </c>
      <c r="B34" s="2" t="s">
        <v>24</v>
      </c>
      <c r="C34" s="2" t="s">
        <v>392</v>
      </c>
      <c r="D34" s="2" t="s">
        <v>393</v>
      </c>
      <c r="E34" s="2">
        <v>158.09642535699999</v>
      </c>
      <c r="F34" s="2">
        <v>0.61160737965593004</v>
      </c>
      <c r="G34" s="2" t="s">
        <v>394</v>
      </c>
      <c r="H34" s="2">
        <v>255365</v>
      </c>
      <c r="I34" s="2" t="str">
        <f>HYPERLINK("http://funmeta.oebiotech.com/network/255365","http://funmeta.oebiotech.com/network/255365")</f>
        <v>http://funmeta.oebiotech.com/network/255365</v>
      </c>
      <c r="J34" s="2" t="s">
        <v>395</v>
      </c>
      <c r="K34" s="2"/>
      <c r="L34" s="2"/>
      <c r="M34" s="2"/>
      <c r="N34" s="2"/>
      <c r="O34" s="2" t="s">
        <v>396</v>
      </c>
      <c r="P34" s="2"/>
      <c r="Q34" s="2" t="s">
        <v>397</v>
      </c>
      <c r="R34" s="2" t="s">
        <v>398</v>
      </c>
      <c r="S34" s="2" t="s">
        <v>266</v>
      </c>
      <c r="T34" s="2" t="s">
        <v>399</v>
      </c>
      <c r="U34" s="2" t="s">
        <v>293</v>
      </c>
      <c r="V34" s="2" t="s">
        <v>400</v>
      </c>
      <c r="W34" s="2" t="s">
        <v>39</v>
      </c>
      <c r="X34" s="2"/>
    </row>
    <row r="35" spans="1:24">
      <c r="A35" s="2">
        <v>24</v>
      </c>
      <c r="B35" s="2" t="s">
        <v>24</v>
      </c>
      <c r="C35" s="2" t="s">
        <v>401</v>
      </c>
      <c r="D35" s="2" t="s">
        <v>393</v>
      </c>
      <c r="E35" s="2">
        <v>158.09642535699999</v>
      </c>
      <c r="F35" s="2">
        <v>0.61160737965593004</v>
      </c>
      <c r="G35" s="2" t="s">
        <v>402</v>
      </c>
      <c r="H35" s="2">
        <v>255351</v>
      </c>
      <c r="I35" s="2" t="str">
        <f>HYPERLINK("http://funmeta.oebiotech.com/network/255351","http://funmeta.oebiotech.com/network/255351")</f>
        <v>http://funmeta.oebiotech.com/network/255351</v>
      </c>
      <c r="J35" s="2" t="s">
        <v>403</v>
      </c>
      <c r="K35" s="2"/>
      <c r="L35" s="2"/>
      <c r="M35" s="2"/>
      <c r="N35" s="2"/>
      <c r="O35" s="2"/>
      <c r="P35" s="2"/>
      <c r="Q35" s="2" t="s">
        <v>404</v>
      </c>
      <c r="R35" s="2" t="s">
        <v>405</v>
      </c>
      <c r="S35" s="2" t="s">
        <v>266</v>
      </c>
      <c r="T35" s="2" t="s">
        <v>399</v>
      </c>
      <c r="U35" s="2" t="s">
        <v>293</v>
      </c>
      <c r="V35" s="2" t="s">
        <v>400</v>
      </c>
      <c r="W35" s="2" t="s">
        <v>39</v>
      </c>
      <c r="X35" s="2"/>
    </row>
    <row r="36" spans="1:24">
      <c r="A36" s="2">
        <v>24</v>
      </c>
      <c r="B36" s="2" t="s">
        <v>24</v>
      </c>
      <c r="C36" s="2" t="s">
        <v>406</v>
      </c>
      <c r="D36" s="2" t="s">
        <v>393</v>
      </c>
      <c r="E36" s="2">
        <v>158.09642535699999</v>
      </c>
      <c r="F36" s="2">
        <v>0.61160737965593004</v>
      </c>
      <c r="G36" s="2" t="s">
        <v>407</v>
      </c>
      <c r="H36" s="2">
        <v>255348</v>
      </c>
      <c r="I36" s="2" t="str">
        <f>HYPERLINK("http://funmeta.oebiotech.com/network/255348","http://funmeta.oebiotech.com/network/255348")</f>
        <v>http://funmeta.oebiotech.com/network/255348</v>
      </c>
      <c r="J36" s="2" t="s">
        <v>408</v>
      </c>
      <c r="K36" s="2" t="s">
        <v>409</v>
      </c>
      <c r="L36" s="2"/>
      <c r="M36" s="2"/>
      <c r="N36" s="2"/>
      <c r="O36" s="2" t="s">
        <v>410</v>
      </c>
      <c r="P36" s="2"/>
      <c r="Q36" s="2" t="s">
        <v>411</v>
      </c>
      <c r="R36" s="2" t="s">
        <v>412</v>
      </c>
      <c r="S36" s="2" t="s">
        <v>266</v>
      </c>
      <c r="T36" s="2" t="s">
        <v>399</v>
      </c>
      <c r="U36" s="2" t="s">
        <v>293</v>
      </c>
      <c r="V36" s="2" t="s">
        <v>400</v>
      </c>
      <c r="W36" s="2" t="s">
        <v>39</v>
      </c>
      <c r="X36" s="2"/>
    </row>
    <row r="37" spans="1:24">
      <c r="A37" s="2">
        <v>25</v>
      </c>
      <c r="B37" s="2" t="s">
        <v>24</v>
      </c>
      <c r="C37" s="2" t="s">
        <v>413</v>
      </c>
      <c r="D37" s="2" t="s">
        <v>414</v>
      </c>
      <c r="E37" s="2">
        <v>159.065184808</v>
      </c>
      <c r="F37" s="2">
        <v>0.25862799667896302</v>
      </c>
      <c r="G37" s="2" t="s">
        <v>415</v>
      </c>
      <c r="H37" s="2">
        <v>51935</v>
      </c>
      <c r="I37" s="2" t="str">
        <f>HYPERLINK("http://funmeta.oebiotech.com/network/51935","http://funmeta.oebiotech.com/network/51935")</f>
        <v>http://funmeta.oebiotech.com/network/51935</v>
      </c>
      <c r="J37" s="2" t="s">
        <v>416</v>
      </c>
      <c r="K37" s="2" t="s">
        <v>417</v>
      </c>
      <c r="L37" s="2"/>
      <c r="M37" s="2" t="s">
        <v>418</v>
      </c>
      <c r="N37" s="2" t="s">
        <v>419</v>
      </c>
      <c r="O37" s="2" t="s">
        <v>420</v>
      </c>
      <c r="P37" s="2" t="s">
        <v>421</v>
      </c>
      <c r="Q37" s="2" t="s">
        <v>422</v>
      </c>
      <c r="R37" s="2" t="s">
        <v>423</v>
      </c>
      <c r="S37" s="2" t="s">
        <v>120</v>
      </c>
      <c r="T37" s="2" t="s">
        <v>121</v>
      </c>
      <c r="U37" s="2" t="s">
        <v>122</v>
      </c>
      <c r="V37" s="2" t="s">
        <v>424</v>
      </c>
      <c r="W37" s="2" t="s">
        <v>39</v>
      </c>
      <c r="X37" s="2" t="s">
        <v>40</v>
      </c>
    </row>
    <row r="38" spans="1:24">
      <c r="A38" s="2">
        <v>26</v>
      </c>
      <c r="B38" s="2" t="s">
        <v>24</v>
      </c>
      <c r="C38" s="2" t="s">
        <v>425</v>
      </c>
      <c r="D38" s="2" t="s">
        <v>426</v>
      </c>
      <c r="E38" s="2">
        <v>162.112469347</v>
      </c>
      <c r="F38" s="2">
        <v>1.3306511620171599</v>
      </c>
      <c r="G38" s="2" t="s">
        <v>427</v>
      </c>
      <c r="H38" s="2">
        <v>200433</v>
      </c>
      <c r="I38" s="2" t="str">
        <f>HYPERLINK("http://funmeta.oebiotech.com/network/200433","http://funmeta.oebiotech.com/network/200433")</f>
        <v>http://funmeta.oebiotech.com/network/200433</v>
      </c>
      <c r="J38" s="2" t="s">
        <v>428</v>
      </c>
      <c r="K38" s="2"/>
      <c r="L38" s="2"/>
      <c r="M38" s="2"/>
      <c r="N38" s="2"/>
      <c r="O38" s="2" t="s">
        <v>429</v>
      </c>
      <c r="P38" s="2"/>
      <c r="Q38" s="2" t="s">
        <v>430</v>
      </c>
      <c r="R38" s="2" t="s">
        <v>431</v>
      </c>
      <c r="S38" s="2" t="s">
        <v>293</v>
      </c>
      <c r="T38" s="2" t="s">
        <v>293</v>
      </c>
      <c r="U38" s="2" t="s">
        <v>293</v>
      </c>
      <c r="V38" s="2" t="s">
        <v>432</v>
      </c>
      <c r="W38" s="2" t="s">
        <v>39</v>
      </c>
      <c r="X38" s="2" t="s">
        <v>81</v>
      </c>
    </row>
    <row r="39" spans="1:24">
      <c r="A39" s="2">
        <v>27</v>
      </c>
      <c r="B39" s="2" t="s">
        <v>24</v>
      </c>
      <c r="C39" s="2" t="s">
        <v>433</v>
      </c>
      <c r="D39" s="2" t="s">
        <v>434</v>
      </c>
      <c r="E39" s="2">
        <v>167.031476744</v>
      </c>
      <c r="F39" s="2">
        <v>11.353854365880901</v>
      </c>
      <c r="G39" s="2" t="s">
        <v>435</v>
      </c>
      <c r="H39" s="2">
        <v>2880</v>
      </c>
      <c r="I39" s="2" t="str">
        <f>HYPERLINK("http://funmeta.oebiotech.com/network/2880","http://funmeta.oebiotech.com/network/2880")</f>
        <v>http://funmeta.oebiotech.com/network/2880</v>
      </c>
      <c r="J39" s="2" t="s">
        <v>436</v>
      </c>
      <c r="K39" s="2" t="s">
        <v>437</v>
      </c>
      <c r="L39" s="2" t="s">
        <v>438</v>
      </c>
      <c r="M39" s="2"/>
      <c r="N39" s="2" t="s">
        <v>439</v>
      </c>
      <c r="O39" s="2" t="s">
        <v>440</v>
      </c>
      <c r="P39" s="2" t="s">
        <v>441</v>
      </c>
      <c r="Q39" s="2" t="s">
        <v>442</v>
      </c>
      <c r="R39" s="2" t="s">
        <v>443</v>
      </c>
      <c r="S39" s="2" t="s">
        <v>120</v>
      </c>
      <c r="T39" s="2" t="s">
        <v>121</v>
      </c>
      <c r="U39" s="2" t="s">
        <v>122</v>
      </c>
      <c r="V39" s="2" t="s">
        <v>444</v>
      </c>
      <c r="W39" s="2" t="s">
        <v>124</v>
      </c>
      <c r="X39" s="2" t="s">
        <v>81</v>
      </c>
    </row>
    <row r="40" spans="1:24">
      <c r="A40" s="2">
        <v>27</v>
      </c>
      <c r="B40" s="2" t="s">
        <v>24</v>
      </c>
      <c r="C40" s="2" t="s">
        <v>445</v>
      </c>
      <c r="D40" s="2" t="s">
        <v>434</v>
      </c>
      <c r="E40" s="2">
        <v>167.031476744</v>
      </c>
      <c r="F40" s="2">
        <v>11.353854365880901</v>
      </c>
      <c r="G40" s="2" t="s">
        <v>446</v>
      </c>
      <c r="H40" s="2">
        <v>2891</v>
      </c>
      <c r="I40" s="2" t="str">
        <f>HYPERLINK("http://funmeta.oebiotech.com/network/2891","http://funmeta.oebiotech.com/network/2891")</f>
        <v>http://funmeta.oebiotech.com/network/2891</v>
      </c>
      <c r="J40" s="2" t="s">
        <v>447</v>
      </c>
      <c r="K40" s="2" t="s">
        <v>448</v>
      </c>
      <c r="L40" s="2" t="s">
        <v>449</v>
      </c>
      <c r="M40" s="2"/>
      <c r="N40" s="2"/>
      <c r="O40" s="2" t="s">
        <v>450</v>
      </c>
      <c r="P40" s="2" t="s">
        <v>451</v>
      </c>
      <c r="Q40" s="2" t="s">
        <v>452</v>
      </c>
      <c r="R40" s="2" t="s">
        <v>453</v>
      </c>
      <c r="S40" s="2" t="s">
        <v>120</v>
      </c>
      <c r="T40" s="2" t="s">
        <v>121</v>
      </c>
      <c r="U40" s="2" t="s">
        <v>122</v>
      </c>
      <c r="V40" s="2" t="s">
        <v>444</v>
      </c>
      <c r="W40" s="2" t="s">
        <v>124</v>
      </c>
      <c r="X40" s="2" t="s">
        <v>81</v>
      </c>
    </row>
    <row r="41" spans="1:24">
      <c r="A41" s="2">
        <v>27</v>
      </c>
      <c r="B41" s="2" t="s">
        <v>24</v>
      </c>
      <c r="C41" s="2" t="s">
        <v>454</v>
      </c>
      <c r="D41" s="2" t="s">
        <v>434</v>
      </c>
      <c r="E41" s="2">
        <v>167.031476744</v>
      </c>
      <c r="F41" s="2">
        <v>11.353854365880901</v>
      </c>
      <c r="G41" s="2" t="s">
        <v>455</v>
      </c>
      <c r="H41" s="2">
        <v>2899</v>
      </c>
      <c r="I41" s="2" t="str">
        <f>HYPERLINK("http://funmeta.oebiotech.com/network/2899","http://funmeta.oebiotech.com/network/2899")</f>
        <v>http://funmeta.oebiotech.com/network/2899</v>
      </c>
      <c r="J41" s="2" t="s">
        <v>456</v>
      </c>
      <c r="K41" s="2" t="s">
        <v>457</v>
      </c>
      <c r="L41" s="2" t="s">
        <v>458</v>
      </c>
      <c r="M41" s="2"/>
      <c r="N41" s="2" t="s">
        <v>459</v>
      </c>
      <c r="O41" s="2" t="s">
        <v>460</v>
      </c>
      <c r="P41" s="2" t="s">
        <v>461</v>
      </c>
      <c r="Q41" s="2" t="s">
        <v>462</v>
      </c>
      <c r="R41" s="2" t="s">
        <v>463</v>
      </c>
      <c r="S41" s="2" t="s">
        <v>120</v>
      </c>
      <c r="T41" s="2" t="s">
        <v>121</v>
      </c>
      <c r="U41" s="2" t="s">
        <v>122</v>
      </c>
      <c r="V41" s="2" t="s">
        <v>444</v>
      </c>
      <c r="W41" s="2" t="s">
        <v>124</v>
      </c>
      <c r="X41" s="2" t="s">
        <v>81</v>
      </c>
    </row>
    <row r="42" spans="1:24">
      <c r="A42" s="2">
        <v>28</v>
      </c>
      <c r="B42" s="2" t="s">
        <v>24</v>
      </c>
      <c r="C42" s="2" t="s">
        <v>464</v>
      </c>
      <c r="D42" s="2" t="s">
        <v>465</v>
      </c>
      <c r="E42" s="2">
        <v>169.98582478500001</v>
      </c>
      <c r="F42" s="2">
        <v>0.69790937946559795</v>
      </c>
      <c r="G42" s="2" t="s">
        <v>466</v>
      </c>
      <c r="H42" s="2">
        <v>46959</v>
      </c>
      <c r="I42" s="2" t="str">
        <f>HYPERLINK("http://funmeta.oebiotech.com/network/46959","http://funmeta.oebiotech.com/network/46959")</f>
        <v>http://funmeta.oebiotech.com/network/46959</v>
      </c>
      <c r="J42" s="2" t="s">
        <v>467</v>
      </c>
      <c r="K42" s="2" t="s">
        <v>468</v>
      </c>
      <c r="L42" s="2"/>
      <c r="M42" s="2" t="s">
        <v>469</v>
      </c>
      <c r="N42" s="2" t="s">
        <v>470</v>
      </c>
      <c r="O42" s="2" t="s">
        <v>471</v>
      </c>
      <c r="P42" s="2" t="s">
        <v>472</v>
      </c>
      <c r="Q42" s="2" t="s">
        <v>473</v>
      </c>
      <c r="R42" s="2" t="s">
        <v>474</v>
      </c>
      <c r="S42" s="2" t="s">
        <v>93</v>
      </c>
      <c r="T42" s="2" t="s">
        <v>475</v>
      </c>
      <c r="U42" s="2" t="s">
        <v>476</v>
      </c>
      <c r="V42" s="2" t="s">
        <v>477</v>
      </c>
      <c r="W42" s="2" t="s">
        <v>478</v>
      </c>
      <c r="X42" s="2" t="s">
        <v>81</v>
      </c>
    </row>
    <row r="43" spans="1:24">
      <c r="A43" s="2">
        <v>29</v>
      </c>
      <c r="B43" s="2" t="s">
        <v>24</v>
      </c>
      <c r="C43" s="2" t="s">
        <v>479</v>
      </c>
      <c r="D43" s="2" t="s">
        <v>480</v>
      </c>
      <c r="E43" s="2">
        <v>173.055682754</v>
      </c>
      <c r="F43" s="2">
        <v>1.37373691002367</v>
      </c>
      <c r="G43" s="2" t="s">
        <v>481</v>
      </c>
      <c r="H43" s="2">
        <v>47456</v>
      </c>
      <c r="I43" s="2" t="str">
        <f>HYPERLINK("http://funmeta.oebiotech.com/network/47456","http://funmeta.oebiotech.com/network/47456")</f>
        <v>http://funmeta.oebiotech.com/network/47456</v>
      </c>
      <c r="J43" s="2" t="s">
        <v>482</v>
      </c>
      <c r="K43" s="2" t="s">
        <v>483</v>
      </c>
      <c r="L43" s="2"/>
      <c r="M43" s="2" t="s">
        <v>484</v>
      </c>
      <c r="N43" s="2" t="s">
        <v>485</v>
      </c>
      <c r="O43" s="2" t="s">
        <v>486</v>
      </c>
      <c r="P43" s="2" t="s">
        <v>487</v>
      </c>
      <c r="Q43" s="2" t="s">
        <v>488</v>
      </c>
      <c r="R43" s="2" t="s">
        <v>489</v>
      </c>
      <c r="S43" s="2" t="s">
        <v>266</v>
      </c>
      <c r="T43" s="2" t="s">
        <v>490</v>
      </c>
      <c r="U43" s="2" t="s">
        <v>491</v>
      </c>
      <c r="V43" s="2" t="s">
        <v>492</v>
      </c>
      <c r="W43" s="2" t="s">
        <v>39</v>
      </c>
      <c r="X43" s="2" t="s">
        <v>40</v>
      </c>
    </row>
    <row r="44" spans="1:24">
      <c r="A44" s="2">
        <v>30</v>
      </c>
      <c r="B44" s="2" t="s">
        <v>24</v>
      </c>
      <c r="C44" s="2" t="s">
        <v>493</v>
      </c>
      <c r="D44" s="2" t="s">
        <v>494</v>
      </c>
      <c r="E44" s="2">
        <v>174.128314171</v>
      </c>
      <c r="F44" s="2">
        <v>6.3852772328000196</v>
      </c>
      <c r="G44" s="2" t="s">
        <v>495</v>
      </c>
      <c r="H44" s="2">
        <v>56921</v>
      </c>
      <c r="I44" s="2" t="str">
        <f>HYPERLINK("http://funmeta.oebiotech.com/network/56921","http://funmeta.oebiotech.com/network/56921")</f>
        <v>http://funmeta.oebiotech.com/network/56921</v>
      </c>
      <c r="J44" s="2" t="s">
        <v>496</v>
      </c>
      <c r="K44" s="2" t="s">
        <v>497</v>
      </c>
      <c r="L44" s="2"/>
      <c r="M44" s="2" t="s">
        <v>498</v>
      </c>
      <c r="N44" s="2"/>
      <c r="O44" s="2" t="s">
        <v>499</v>
      </c>
      <c r="P44" s="2" t="s">
        <v>500</v>
      </c>
      <c r="Q44" s="2" t="s">
        <v>501</v>
      </c>
      <c r="R44" s="2" t="s">
        <v>502</v>
      </c>
      <c r="S44" s="2" t="s">
        <v>228</v>
      </c>
      <c r="T44" s="2" t="s">
        <v>229</v>
      </c>
      <c r="U44" s="2" t="s">
        <v>503</v>
      </c>
      <c r="V44" s="2" t="s">
        <v>504</v>
      </c>
      <c r="W44" s="2" t="s">
        <v>97</v>
      </c>
      <c r="X44" s="2" t="s">
        <v>40</v>
      </c>
    </row>
    <row r="45" spans="1:24">
      <c r="A45" s="2">
        <v>31</v>
      </c>
      <c r="B45" s="2" t="s">
        <v>24</v>
      </c>
      <c r="C45" s="2" t="s">
        <v>505</v>
      </c>
      <c r="D45" s="2" t="s">
        <v>506</v>
      </c>
      <c r="E45" s="2">
        <v>177.091005628</v>
      </c>
      <c r="F45" s="2">
        <v>6.9421467151891099</v>
      </c>
      <c r="G45" s="2" t="s">
        <v>507</v>
      </c>
      <c r="H45" s="2">
        <v>54601</v>
      </c>
      <c r="I45" s="2" t="str">
        <f>HYPERLINK("http://funmeta.oebiotech.com/network/54601","http://funmeta.oebiotech.com/network/54601")</f>
        <v>http://funmeta.oebiotech.com/network/54601</v>
      </c>
      <c r="J45" s="2" t="s">
        <v>508</v>
      </c>
      <c r="K45" s="2"/>
      <c r="L45" s="2"/>
      <c r="M45" s="2" t="s">
        <v>509</v>
      </c>
      <c r="N45" s="2"/>
      <c r="O45" s="2" t="s">
        <v>510</v>
      </c>
      <c r="P45" s="2" t="s">
        <v>511</v>
      </c>
      <c r="Q45" s="2" t="s">
        <v>512</v>
      </c>
      <c r="R45" s="2" t="s">
        <v>513</v>
      </c>
      <c r="S45" s="2" t="s">
        <v>228</v>
      </c>
      <c r="T45" s="2" t="s">
        <v>229</v>
      </c>
      <c r="U45" s="2" t="s">
        <v>514</v>
      </c>
      <c r="V45" s="2" t="s">
        <v>515</v>
      </c>
      <c r="W45" s="2" t="s">
        <v>39</v>
      </c>
      <c r="X45" s="2" t="s">
        <v>206</v>
      </c>
    </row>
    <row r="46" spans="1:24">
      <c r="A46" s="2">
        <v>32</v>
      </c>
      <c r="B46" s="2" t="s">
        <v>24</v>
      </c>
      <c r="C46" s="2" t="s">
        <v>516</v>
      </c>
      <c r="D46" s="2" t="s">
        <v>517</v>
      </c>
      <c r="E46" s="2">
        <v>180.138839203</v>
      </c>
      <c r="F46" s="2">
        <v>15.9714000186117</v>
      </c>
      <c r="G46" s="2" t="s">
        <v>518</v>
      </c>
      <c r="H46" s="2">
        <v>256262</v>
      </c>
      <c r="I46" s="2" t="str">
        <f>HYPERLINK("http://funmeta.oebiotech.com/network/256262","http://funmeta.oebiotech.com/network/256262")</f>
        <v>http://funmeta.oebiotech.com/network/256262</v>
      </c>
      <c r="J46" s="2" t="s">
        <v>519</v>
      </c>
      <c r="K46" s="2"/>
      <c r="L46" s="2"/>
      <c r="M46" s="2" t="s">
        <v>520</v>
      </c>
      <c r="N46" s="2" t="s">
        <v>521</v>
      </c>
      <c r="O46" s="2" t="s">
        <v>522</v>
      </c>
      <c r="P46" s="2"/>
      <c r="Q46" s="2" t="s">
        <v>523</v>
      </c>
      <c r="R46" s="2" t="s">
        <v>524</v>
      </c>
      <c r="S46" s="2" t="s">
        <v>228</v>
      </c>
      <c r="T46" s="2" t="s">
        <v>229</v>
      </c>
      <c r="U46" s="2" t="s">
        <v>525</v>
      </c>
      <c r="V46" s="2" t="s">
        <v>526</v>
      </c>
      <c r="W46" s="2" t="s">
        <v>68</v>
      </c>
      <c r="X46" s="2" t="s">
        <v>206</v>
      </c>
    </row>
    <row r="47" spans="1:24">
      <c r="A47" s="2">
        <v>33</v>
      </c>
      <c r="B47" s="2" t="s">
        <v>24</v>
      </c>
      <c r="C47" s="2" t="s">
        <v>527</v>
      </c>
      <c r="D47" s="2" t="s">
        <v>528</v>
      </c>
      <c r="E47" s="2">
        <v>182.19032574100001</v>
      </c>
      <c r="F47" s="2">
        <v>0.99431758476063203</v>
      </c>
      <c r="G47" s="2" t="s">
        <v>529</v>
      </c>
      <c r="H47" s="2">
        <v>205863</v>
      </c>
      <c r="I47" s="2" t="str">
        <f>HYPERLINK("http://funmeta.oebiotech.com/network/205863","http://funmeta.oebiotech.com/network/205863")</f>
        <v>http://funmeta.oebiotech.com/network/205863</v>
      </c>
      <c r="J47" s="2" t="s">
        <v>530</v>
      </c>
      <c r="K47" s="2" t="s">
        <v>531</v>
      </c>
      <c r="L47" s="2"/>
      <c r="M47" s="2" t="s">
        <v>532</v>
      </c>
      <c r="N47" s="2"/>
      <c r="O47" s="2" t="s">
        <v>533</v>
      </c>
      <c r="P47" s="2" t="s">
        <v>534</v>
      </c>
      <c r="Q47" s="2" t="s">
        <v>535</v>
      </c>
      <c r="R47" s="2" t="s">
        <v>536</v>
      </c>
      <c r="S47" s="2" t="s">
        <v>35</v>
      </c>
      <c r="T47" s="2" t="s">
        <v>36</v>
      </c>
      <c r="U47" s="2" t="s">
        <v>537</v>
      </c>
      <c r="V47" s="2" t="s">
        <v>538</v>
      </c>
      <c r="W47" s="2" t="s">
        <v>39</v>
      </c>
      <c r="X47" s="2" t="s">
        <v>206</v>
      </c>
    </row>
    <row r="48" spans="1:24">
      <c r="A48" s="2">
        <v>34</v>
      </c>
      <c r="B48" s="2" t="s">
        <v>24</v>
      </c>
      <c r="C48" s="2" t="s">
        <v>539</v>
      </c>
      <c r="D48" s="2" t="s">
        <v>540</v>
      </c>
      <c r="E48" s="2">
        <v>184.07386948499999</v>
      </c>
      <c r="F48" s="2">
        <v>2.5357097597125602</v>
      </c>
      <c r="G48" s="2" t="s">
        <v>541</v>
      </c>
      <c r="H48" s="2">
        <v>47656</v>
      </c>
      <c r="I48" s="2" t="str">
        <f>HYPERLINK("http://funmeta.oebiotech.com/network/47656","http://funmeta.oebiotech.com/network/47656")</f>
        <v>http://funmeta.oebiotech.com/network/47656</v>
      </c>
      <c r="J48" s="2" t="s">
        <v>542</v>
      </c>
      <c r="K48" s="2" t="s">
        <v>543</v>
      </c>
      <c r="L48" s="2"/>
      <c r="M48" s="2" t="s">
        <v>544</v>
      </c>
      <c r="N48" s="2" t="s">
        <v>545</v>
      </c>
      <c r="O48" s="2" t="s">
        <v>546</v>
      </c>
      <c r="P48" s="2" t="s">
        <v>547</v>
      </c>
      <c r="Q48" s="2" t="s">
        <v>548</v>
      </c>
      <c r="R48" s="2" t="s">
        <v>549</v>
      </c>
      <c r="S48" s="2" t="s">
        <v>35</v>
      </c>
      <c r="T48" s="2" t="s">
        <v>36</v>
      </c>
      <c r="U48" s="2" t="s">
        <v>66</v>
      </c>
      <c r="V48" s="2" t="s">
        <v>550</v>
      </c>
      <c r="W48" s="2" t="s">
        <v>68</v>
      </c>
      <c r="X48" s="2" t="s">
        <v>40</v>
      </c>
    </row>
    <row r="49" spans="1:24">
      <c r="A49" s="2">
        <v>35</v>
      </c>
      <c r="B49" s="2" t="s">
        <v>24</v>
      </c>
      <c r="C49" s="2" t="s">
        <v>551</v>
      </c>
      <c r="D49" s="2" t="s">
        <v>552</v>
      </c>
      <c r="E49" s="2">
        <v>185.96217219900001</v>
      </c>
      <c r="F49" s="2">
        <v>14.813670132914501</v>
      </c>
      <c r="G49" s="2" t="s">
        <v>553</v>
      </c>
      <c r="H49" s="2">
        <v>200723</v>
      </c>
      <c r="I49" s="2" t="str">
        <f>HYPERLINK("http://funmeta.oebiotech.com/network/200723","http://funmeta.oebiotech.com/network/200723")</f>
        <v>http://funmeta.oebiotech.com/network/200723</v>
      </c>
      <c r="J49" s="2" t="s">
        <v>554</v>
      </c>
      <c r="K49" s="2"/>
      <c r="L49" s="2"/>
      <c r="M49" s="2"/>
      <c r="N49" s="2"/>
      <c r="O49" s="2"/>
      <c r="P49" s="2"/>
      <c r="Q49" s="2" t="s">
        <v>555</v>
      </c>
      <c r="R49" s="2" t="s">
        <v>556</v>
      </c>
      <c r="S49" s="2" t="s">
        <v>93</v>
      </c>
      <c r="T49" s="2" t="s">
        <v>94</v>
      </c>
      <c r="U49" s="2" t="s">
        <v>95</v>
      </c>
      <c r="V49" s="2" t="s">
        <v>557</v>
      </c>
      <c r="W49" s="2" t="s">
        <v>361</v>
      </c>
      <c r="X49" s="2"/>
    </row>
    <row r="50" spans="1:24">
      <c r="A50" s="2">
        <v>36</v>
      </c>
      <c r="B50" s="2" t="s">
        <v>24</v>
      </c>
      <c r="C50" s="2" t="s">
        <v>558</v>
      </c>
      <c r="D50" s="2" t="s">
        <v>559</v>
      </c>
      <c r="E50" s="2">
        <v>186.22162587299999</v>
      </c>
      <c r="F50" s="2">
        <v>4.61925030028344</v>
      </c>
      <c r="G50" s="2" t="s">
        <v>560</v>
      </c>
      <c r="H50" s="2">
        <v>212568</v>
      </c>
      <c r="I50" s="2" t="str">
        <f>HYPERLINK("http://funmeta.oebiotech.com/network/212568","http://funmeta.oebiotech.com/network/212568")</f>
        <v>http://funmeta.oebiotech.com/network/212568</v>
      </c>
      <c r="J50" s="2" t="s">
        <v>561</v>
      </c>
      <c r="K50" s="2"/>
      <c r="L50" s="2"/>
      <c r="M50" s="2"/>
      <c r="N50" s="2" t="s">
        <v>562</v>
      </c>
      <c r="O50" s="2"/>
      <c r="P50" s="2"/>
      <c r="Q50" s="2" t="s">
        <v>563</v>
      </c>
      <c r="R50" s="2" t="s">
        <v>564</v>
      </c>
      <c r="S50" s="2" t="s">
        <v>35</v>
      </c>
      <c r="T50" s="2" t="s">
        <v>36</v>
      </c>
      <c r="U50" s="2" t="s">
        <v>37</v>
      </c>
      <c r="V50" s="2" t="s">
        <v>565</v>
      </c>
      <c r="W50" s="2" t="s">
        <v>39</v>
      </c>
      <c r="X50" s="2"/>
    </row>
    <row r="51" spans="1:24">
      <c r="A51" s="2">
        <v>36</v>
      </c>
      <c r="B51" s="2" t="s">
        <v>24</v>
      </c>
      <c r="C51" s="2" t="s">
        <v>566</v>
      </c>
      <c r="D51" s="2" t="s">
        <v>559</v>
      </c>
      <c r="E51" s="2">
        <v>186.22162587299999</v>
      </c>
      <c r="F51" s="2">
        <v>4.61925030028344</v>
      </c>
      <c r="G51" s="2" t="s">
        <v>567</v>
      </c>
      <c r="H51" s="2">
        <v>206184</v>
      </c>
      <c r="I51" s="2" t="str">
        <f>HYPERLINK("http://funmeta.oebiotech.com/network/206184","http://funmeta.oebiotech.com/network/206184")</f>
        <v>http://funmeta.oebiotech.com/network/206184</v>
      </c>
      <c r="J51" s="2" t="s">
        <v>568</v>
      </c>
      <c r="K51" s="2"/>
      <c r="L51" s="2"/>
      <c r="M51" s="2"/>
      <c r="N51" s="2"/>
      <c r="O51" s="2"/>
      <c r="P51" s="2"/>
      <c r="Q51" s="2" t="s">
        <v>569</v>
      </c>
      <c r="R51" s="2" t="s">
        <v>570</v>
      </c>
      <c r="S51" s="2" t="s">
        <v>35</v>
      </c>
      <c r="T51" s="2" t="s">
        <v>36</v>
      </c>
      <c r="U51" s="2" t="s">
        <v>37</v>
      </c>
      <c r="V51" s="2" t="s">
        <v>565</v>
      </c>
      <c r="W51" s="2" t="s">
        <v>39</v>
      </c>
      <c r="X51" s="2"/>
    </row>
    <row r="52" spans="1:24">
      <c r="A52" s="2">
        <v>37</v>
      </c>
      <c r="B52" s="2" t="s">
        <v>24</v>
      </c>
      <c r="C52" s="2" t="s">
        <v>571</v>
      </c>
      <c r="D52" s="2" t="s">
        <v>572</v>
      </c>
      <c r="E52" s="2">
        <v>187.071332818</v>
      </c>
      <c r="F52" s="2">
        <v>1.97446230563596</v>
      </c>
      <c r="G52" s="2" t="s">
        <v>573</v>
      </c>
      <c r="H52" s="2">
        <v>83396</v>
      </c>
      <c r="I52" s="2" t="str">
        <f>HYPERLINK("http://funmeta.oebiotech.com/network/83396","http://funmeta.oebiotech.com/network/83396")</f>
        <v>http://funmeta.oebiotech.com/network/83396</v>
      </c>
      <c r="J52" s="2" t="s">
        <v>574</v>
      </c>
      <c r="K52" s="2"/>
      <c r="L52" s="2"/>
      <c r="M52" s="2"/>
      <c r="N52" s="2"/>
      <c r="O52" s="2" t="s">
        <v>575</v>
      </c>
      <c r="P52" s="2"/>
      <c r="Q52" s="2" t="s">
        <v>576</v>
      </c>
      <c r="R52" s="2" t="s">
        <v>577</v>
      </c>
      <c r="S52" s="2" t="s">
        <v>93</v>
      </c>
      <c r="T52" s="2" t="s">
        <v>94</v>
      </c>
      <c r="U52" s="2" t="s">
        <v>95</v>
      </c>
      <c r="V52" s="2" t="s">
        <v>578</v>
      </c>
      <c r="W52" s="2" t="s">
        <v>39</v>
      </c>
      <c r="X52" s="2" t="s">
        <v>40</v>
      </c>
    </row>
    <row r="53" spans="1:24">
      <c r="A53" s="2">
        <v>38</v>
      </c>
      <c r="B53" s="2" t="s">
        <v>24</v>
      </c>
      <c r="C53" s="2" t="s">
        <v>579</v>
      </c>
      <c r="D53" s="2" t="s">
        <v>580</v>
      </c>
      <c r="E53" s="2">
        <v>189.05462012199999</v>
      </c>
      <c r="F53" s="2">
        <v>5.2659327896158503</v>
      </c>
      <c r="G53" s="2" t="s">
        <v>581</v>
      </c>
      <c r="H53" s="2">
        <v>59174</v>
      </c>
      <c r="I53" s="2" t="str">
        <f>HYPERLINK("http://funmeta.oebiotech.com/network/59174","http://funmeta.oebiotech.com/network/59174")</f>
        <v>http://funmeta.oebiotech.com/network/59174</v>
      </c>
      <c r="J53" s="2" t="s">
        <v>582</v>
      </c>
      <c r="K53" s="2" t="s">
        <v>583</v>
      </c>
      <c r="L53" s="2"/>
      <c r="M53" s="2"/>
      <c r="N53" s="2" t="s">
        <v>584</v>
      </c>
      <c r="O53" s="2" t="s">
        <v>585</v>
      </c>
      <c r="P53" s="2" t="s">
        <v>586</v>
      </c>
      <c r="Q53" s="2" t="s">
        <v>587</v>
      </c>
      <c r="R53" s="2" t="s">
        <v>588</v>
      </c>
      <c r="S53" s="2" t="s">
        <v>228</v>
      </c>
      <c r="T53" s="2" t="s">
        <v>589</v>
      </c>
      <c r="U53" s="2" t="s">
        <v>590</v>
      </c>
      <c r="V53" s="2" t="s">
        <v>591</v>
      </c>
      <c r="W53" s="2" t="s">
        <v>39</v>
      </c>
      <c r="X53" s="2" t="s">
        <v>40</v>
      </c>
    </row>
    <row r="54" spans="1:24">
      <c r="A54" s="2">
        <v>39</v>
      </c>
      <c r="B54" s="2" t="s">
        <v>24</v>
      </c>
      <c r="C54" s="2" t="s">
        <v>592</v>
      </c>
      <c r="D54" s="2" t="s">
        <v>593</v>
      </c>
      <c r="E54" s="2">
        <v>192.023197651</v>
      </c>
      <c r="F54" s="2">
        <v>2.7284861759312</v>
      </c>
      <c r="G54" s="2" t="s">
        <v>594</v>
      </c>
      <c r="H54" s="2">
        <v>210823</v>
      </c>
      <c r="I54" s="2" t="str">
        <f>HYPERLINK("http://funmeta.oebiotech.com/network/210823","http://funmeta.oebiotech.com/network/210823")</f>
        <v>http://funmeta.oebiotech.com/network/210823</v>
      </c>
      <c r="J54" s="2" t="s">
        <v>595</v>
      </c>
      <c r="K54" s="2"/>
      <c r="L54" s="2"/>
      <c r="M54" s="2"/>
      <c r="N54" s="2"/>
      <c r="O54" s="2" t="s">
        <v>596</v>
      </c>
      <c r="P54" s="2"/>
      <c r="Q54" s="2" t="s">
        <v>597</v>
      </c>
      <c r="R54" s="2" t="s">
        <v>598</v>
      </c>
      <c r="S54" s="2" t="s">
        <v>293</v>
      </c>
      <c r="T54" s="2" t="s">
        <v>293</v>
      </c>
      <c r="U54" s="2" t="s">
        <v>293</v>
      </c>
      <c r="V54" s="2" t="s">
        <v>599</v>
      </c>
      <c r="W54" s="2" t="s">
        <v>97</v>
      </c>
      <c r="X54" s="2"/>
    </row>
    <row r="55" spans="1:24">
      <c r="A55" s="2">
        <v>40</v>
      </c>
      <c r="B55" s="2" t="s">
        <v>24</v>
      </c>
      <c r="C55" s="2" t="s">
        <v>600</v>
      </c>
      <c r="D55" s="2" t="s">
        <v>601</v>
      </c>
      <c r="E55" s="2">
        <v>201.086982874</v>
      </c>
      <c r="F55" s="2">
        <v>2.6134013827943501</v>
      </c>
      <c r="G55" s="2" t="s">
        <v>602</v>
      </c>
      <c r="H55" s="2">
        <v>208032</v>
      </c>
      <c r="I55" s="2" t="str">
        <f>HYPERLINK("http://funmeta.oebiotech.com/network/208032","http://funmeta.oebiotech.com/network/208032")</f>
        <v>http://funmeta.oebiotech.com/network/208032</v>
      </c>
      <c r="J55" s="2" t="s">
        <v>603</v>
      </c>
      <c r="K55" s="2"/>
      <c r="L55" s="2"/>
      <c r="M55" s="2"/>
      <c r="N55" s="2"/>
      <c r="O55" s="2" t="s">
        <v>604</v>
      </c>
      <c r="P55" s="2"/>
      <c r="Q55" s="2" t="s">
        <v>605</v>
      </c>
      <c r="R55" s="2" t="s">
        <v>606</v>
      </c>
      <c r="S55" s="2" t="s">
        <v>93</v>
      </c>
      <c r="T55" s="2" t="s">
        <v>94</v>
      </c>
      <c r="U55" s="2" t="s">
        <v>95</v>
      </c>
      <c r="V55" s="2" t="s">
        <v>607</v>
      </c>
      <c r="W55" s="2" t="s">
        <v>39</v>
      </c>
      <c r="X55" s="2"/>
    </row>
    <row r="56" spans="1:24">
      <c r="A56" s="2">
        <v>40</v>
      </c>
      <c r="B56" s="2" t="s">
        <v>24</v>
      </c>
      <c r="C56" s="2" t="s">
        <v>608</v>
      </c>
      <c r="D56" s="2" t="s">
        <v>601</v>
      </c>
      <c r="E56" s="2">
        <v>201.086982874</v>
      </c>
      <c r="F56" s="2">
        <v>2.6134013827943501</v>
      </c>
      <c r="G56" s="2" t="s">
        <v>609</v>
      </c>
      <c r="H56" s="2">
        <v>202465</v>
      </c>
      <c r="I56" s="2" t="str">
        <f>HYPERLINK("http://funmeta.oebiotech.com/network/202465","http://funmeta.oebiotech.com/network/202465")</f>
        <v>http://funmeta.oebiotech.com/network/202465</v>
      </c>
      <c r="J56" s="2" t="s">
        <v>610</v>
      </c>
      <c r="K56" s="2"/>
      <c r="L56" s="2"/>
      <c r="M56" s="2"/>
      <c r="N56" s="2"/>
      <c r="O56" s="2" t="s">
        <v>611</v>
      </c>
      <c r="P56" s="2"/>
      <c r="Q56" s="2" t="s">
        <v>612</v>
      </c>
      <c r="R56" s="2" t="s">
        <v>613</v>
      </c>
      <c r="S56" s="2" t="s">
        <v>293</v>
      </c>
      <c r="T56" s="2" t="s">
        <v>293</v>
      </c>
      <c r="U56" s="2" t="s">
        <v>293</v>
      </c>
      <c r="V56" s="2" t="s">
        <v>607</v>
      </c>
      <c r="W56" s="2" t="s">
        <v>39</v>
      </c>
      <c r="X56" s="2"/>
    </row>
    <row r="57" spans="1:24">
      <c r="A57" s="2">
        <v>41</v>
      </c>
      <c r="B57" s="2" t="s">
        <v>24</v>
      </c>
      <c r="C57" s="2" t="s">
        <v>614</v>
      </c>
      <c r="D57" s="2" t="s">
        <v>615</v>
      </c>
      <c r="E57" s="2">
        <v>204.123034031</v>
      </c>
      <c r="F57" s="2">
        <v>1.8050822366635</v>
      </c>
      <c r="G57" s="2" t="s">
        <v>616</v>
      </c>
      <c r="H57" s="2">
        <v>83446</v>
      </c>
      <c r="I57" s="2" t="str">
        <f>HYPERLINK("http://funmeta.oebiotech.com/network/83446","http://funmeta.oebiotech.com/network/83446")</f>
        <v>http://funmeta.oebiotech.com/network/83446</v>
      </c>
      <c r="J57" s="2" t="s">
        <v>617</v>
      </c>
      <c r="K57" s="2"/>
      <c r="L57" s="2"/>
      <c r="M57" s="2"/>
      <c r="N57" s="2"/>
      <c r="O57" s="2" t="s">
        <v>618</v>
      </c>
      <c r="P57" s="2" t="s">
        <v>619</v>
      </c>
      <c r="Q57" s="2" t="s">
        <v>620</v>
      </c>
      <c r="R57" s="2" t="s">
        <v>621</v>
      </c>
      <c r="S57" s="2" t="s">
        <v>93</v>
      </c>
      <c r="T57" s="2" t="s">
        <v>94</v>
      </c>
      <c r="U57" s="2" t="s">
        <v>95</v>
      </c>
      <c r="V57" s="2" t="s">
        <v>622</v>
      </c>
      <c r="W57" s="2" t="s">
        <v>39</v>
      </c>
      <c r="X57" s="2" t="s">
        <v>81</v>
      </c>
    </row>
    <row r="58" spans="1:24">
      <c r="A58" s="2">
        <v>42</v>
      </c>
      <c r="B58" s="2" t="s">
        <v>24</v>
      </c>
      <c r="C58" s="2" t="s">
        <v>623</v>
      </c>
      <c r="D58" s="2" t="s">
        <v>624</v>
      </c>
      <c r="E58" s="2">
        <v>206.055224979</v>
      </c>
      <c r="F58" s="2">
        <v>1.1152030235492001</v>
      </c>
      <c r="G58" s="2" t="s">
        <v>625</v>
      </c>
      <c r="H58" s="2">
        <v>48105</v>
      </c>
      <c r="I58" s="2" t="str">
        <f>HYPERLINK("http://funmeta.oebiotech.com/network/48105","http://funmeta.oebiotech.com/network/48105")</f>
        <v>http://funmeta.oebiotech.com/network/48105</v>
      </c>
      <c r="J58" s="2" t="s">
        <v>626</v>
      </c>
      <c r="K58" s="2" t="s">
        <v>627</v>
      </c>
      <c r="L58" s="2"/>
      <c r="M58" s="2" t="s">
        <v>628</v>
      </c>
      <c r="N58" s="2" t="s">
        <v>629</v>
      </c>
      <c r="O58" s="2" t="s">
        <v>630</v>
      </c>
      <c r="P58" s="2" t="s">
        <v>631</v>
      </c>
      <c r="Q58" s="2" t="s">
        <v>632</v>
      </c>
      <c r="R58" s="2" t="s">
        <v>633</v>
      </c>
      <c r="S58" s="2" t="s">
        <v>266</v>
      </c>
      <c r="T58" s="2" t="s">
        <v>634</v>
      </c>
      <c r="U58" s="2" t="s">
        <v>635</v>
      </c>
      <c r="V58" s="2" t="s">
        <v>636</v>
      </c>
      <c r="W58" s="2" t="s">
        <v>478</v>
      </c>
      <c r="X58" s="2" t="s">
        <v>40</v>
      </c>
    </row>
    <row r="59" spans="1:24">
      <c r="A59" s="2">
        <v>42</v>
      </c>
      <c r="B59" s="2" t="s">
        <v>24</v>
      </c>
      <c r="C59" s="2" t="s">
        <v>637</v>
      </c>
      <c r="D59" s="2" t="s">
        <v>624</v>
      </c>
      <c r="E59" s="2">
        <v>206.055224979</v>
      </c>
      <c r="F59" s="2">
        <v>1.1152030235492001</v>
      </c>
      <c r="G59" s="2" t="s">
        <v>638</v>
      </c>
      <c r="H59" s="2">
        <v>55090</v>
      </c>
      <c r="I59" s="2" t="str">
        <f>HYPERLINK("http://funmeta.oebiotech.com/network/55090","http://funmeta.oebiotech.com/network/55090")</f>
        <v>http://funmeta.oebiotech.com/network/55090</v>
      </c>
      <c r="J59" s="2" t="s">
        <v>639</v>
      </c>
      <c r="K59" s="2"/>
      <c r="L59" s="2"/>
      <c r="M59" s="2" t="s">
        <v>640</v>
      </c>
      <c r="N59" s="2" t="s">
        <v>641</v>
      </c>
      <c r="O59" s="2" t="s">
        <v>642</v>
      </c>
      <c r="P59" s="2" t="s">
        <v>643</v>
      </c>
      <c r="Q59" s="2" t="s">
        <v>644</v>
      </c>
      <c r="R59" s="2" t="s">
        <v>645</v>
      </c>
      <c r="S59" s="2" t="s">
        <v>266</v>
      </c>
      <c r="T59" s="2" t="s">
        <v>281</v>
      </c>
      <c r="U59" s="2" t="s">
        <v>646</v>
      </c>
      <c r="V59" s="2" t="s">
        <v>636</v>
      </c>
      <c r="W59" s="2" t="s">
        <v>478</v>
      </c>
      <c r="X59" s="2" t="s">
        <v>40</v>
      </c>
    </row>
    <row r="60" spans="1:24">
      <c r="A60" s="2">
        <v>43</v>
      </c>
      <c r="B60" s="2" t="s">
        <v>24</v>
      </c>
      <c r="C60" s="2" t="s">
        <v>647</v>
      </c>
      <c r="D60" s="2" t="s">
        <v>648</v>
      </c>
      <c r="E60" s="2">
        <v>207.01530745299999</v>
      </c>
      <c r="F60" s="2">
        <v>2.02313372442172</v>
      </c>
      <c r="G60" s="2" t="s">
        <v>649</v>
      </c>
      <c r="H60" s="2">
        <v>256872</v>
      </c>
      <c r="I60" s="2" t="str">
        <f>HYPERLINK("http://funmeta.oebiotech.com/network/256872","http://funmeta.oebiotech.com/network/256872")</f>
        <v>http://funmeta.oebiotech.com/network/256872</v>
      </c>
      <c r="J60" s="2" t="s">
        <v>650</v>
      </c>
      <c r="K60" s="2"/>
      <c r="L60" s="2"/>
      <c r="M60" s="2"/>
      <c r="N60" s="2"/>
      <c r="O60" s="2"/>
      <c r="P60" s="2"/>
      <c r="Q60" s="2" t="s">
        <v>651</v>
      </c>
      <c r="R60" s="2" t="s">
        <v>652</v>
      </c>
      <c r="S60" s="2" t="s">
        <v>35</v>
      </c>
      <c r="T60" s="2" t="s">
        <v>36</v>
      </c>
      <c r="U60" s="2" t="s">
        <v>653</v>
      </c>
      <c r="V60" s="2" t="s">
        <v>654</v>
      </c>
      <c r="W60" s="2" t="s">
        <v>361</v>
      </c>
      <c r="X60" s="2" t="s">
        <v>81</v>
      </c>
    </row>
    <row r="61" spans="1:24">
      <c r="A61" s="2">
        <v>44</v>
      </c>
      <c r="B61" s="2" t="s">
        <v>24</v>
      </c>
      <c r="C61" s="2" t="s">
        <v>655</v>
      </c>
      <c r="D61" s="2" t="s">
        <v>656</v>
      </c>
      <c r="E61" s="2">
        <v>207.079789014</v>
      </c>
      <c r="F61" s="2">
        <v>2.3358218478458199</v>
      </c>
      <c r="G61" s="2" t="s">
        <v>657</v>
      </c>
      <c r="H61" s="2">
        <v>53875</v>
      </c>
      <c r="I61" s="2" t="str">
        <f>HYPERLINK("http://funmeta.oebiotech.com/network/53875","http://funmeta.oebiotech.com/network/53875")</f>
        <v>http://funmeta.oebiotech.com/network/53875</v>
      </c>
      <c r="J61" s="2" t="s">
        <v>658</v>
      </c>
      <c r="K61" s="2"/>
      <c r="L61" s="2"/>
      <c r="M61" s="2"/>
      <c r="N61" s="2"/>
      <c r="O61" s="2" t="s">
        <v>659</v>
      </c>
      <c r="P61" s="2"/>
      <c r="Q61" s="2" t="s">
        <v>660</v>
      </c>
      <c r="R61" s="2" t="s">
        <v>661</v>
      </c>
      <c r="S61" s="2" t="s">
        <v>93</v>
      </c>
      <c r="T61" s="2" t="s">
        <v>94</v>
      </c>
      <c r="U61" s="2" t="s">
        <v>95</v>
      </c>
      <c r="V61" s="2" t="s">
        <v>662</v>
      </c>
      <c r="W61" s="2" t="s">
        <v>39</v>
      </c>
      <c r="X61" s="2" t="s">
        <v>81</v>
      </c>
    </row>
    <row r="62" spans="1:24">
      <c r="A62" s="2">
        <v>45</v>
      </c>
      <c r="B62" s="2" t="s">
        <v>24</v>
      </c>
      <c r="C62" s="2" t="s">
        <v>663</v>
      </c>
      <c r="D62" s="2" t="s">
        <v>664</v>
      </c>
      <c r="E62" s="2">
        <v>207.149189208</v>
      </c>
      <c r="F62" s="2">
        <v>7.1682266382837003</v>
      </c>
      <c r="G62" s="2" t="s">
        <v>665</v>
      </c>
      <c r="H62" s="2">
        <v>82531</v>
      </c>
      <c r="I62" s="2" t="str">
        <f>HYPERLINK("http://funmeta.oebiotech.com/network/82531","http://funmeta.oebiotech.com/network/82531")</f>
        <v>http://funmeta.oebiotech.com/network/82531</v>
      </c>
      <c r="J62" s="2" t="s">
        <v>666</v>
      </c>
      <c r="K62" s="2"/>
      <c r="L62" s="2"/>
      <c r="M62" s="2" t="s">
        <v>667</v>
      </c>
      <c r="N62" s="2" t="s">
        <v>668</v>
      </c>
      <c r="O62" s="2" t="s">
        <v>669</v>
      </c>
      <c r="P62" s="2" t="s">
        <v>670</v>
      </c>
      <c r="Q62" s="2" t="s">
        <v>671</v>
      </c>
      <c r="R62" s="2" t="s">
        <v>672</v>
      </c>
      <c r="S62" s="2" t="s">
        <v>93</v>
      </c>
      <c r="T62" s="2" t="s">
        <v>94</v>
      </c>
      <c r="U62" s="2" t="s">
        <v>95</v>
      </c>
      <c r="V62" s="2" t="s">
        <v>673</v>
      </c>
      <c r="W62" s="2" t="s">
        <v>39</v>
      </c>
      <c r="X62" s="2" t="s">
        <v>40</v>
      </c>
    </row>
    <row r="63" spans="1:24">
      <c r="A63" s="2">
        <v>46</v>
      </c>
      <c r="B63" s="2" t="s">
        <v>24</v>
      </c>
      <c r="C63" s="2" t="s">
        <v>674</v>
      </c>
      <c r="D63" s="2" t="s">
        <v>675</v>
      </c>
      <c r="E63" s="2">
        <v>207.99814150500001</v>
      </c>
      <c r="F63" s="2">
        <v>8.3135441214921695</v>
      </c>
      <c r="G63" s="2" t="s">
        <v>676</v>
      </c>
      <c r="H63" s="2">
        <v>46968</v>
      </c>
      <c r="I63" s="2" t="str">
        <f>HYPERLINK("http://funmeta.oebiotech.com/network/46968","http://funmeta.oebiotech.com/network/46968")</f>
        <v>http://funmeta.oebiotech.com/network/46968</v>
      </c>
      <c r="J63" s="2" t="s">
        <v>677</v>
      </c>
      <c r="K63" s="2" t="s">
        <v>678</v>
      </c>
      <c r="L63" s="2"/>
      <c r="M63" s="2" t="s">
        <v>679</v>
      </c>
      <c r="N63" s="2" t="s">
        <v>680</v>
      </c>
      <c r="O63" s="2" t="s">
        <v>681</v>
      </c>
      <c r="P63" s="2" t="s">
        <v>682</v>
      </c>
      <c r="Q63" s="2" t="s">
        <v>683</v>
      </c>
      <c r="R63" s="2" t="s">
        <v>684</v>
      </c>
      <c r="S63" s="2" t="s">
        <v>93</v>
      </c>
      <c r="T63" s="2" t="s">
        <v>94</v>
      </c>
      <c r="U63" s="2" t="s">
        <v>95</v>
      </c>
      <c r="V63" s="2" t="s">
        <v>685</v>
      </c>
      <c r="W63" s="2" t="s">
        <v>124</v>
      </c>
      <c r="X63" s="2" t="s">
        <v>81</v>
      </c>
    </row>
    <row r="64" spans="1:24">
      <c r="A64" s="2">
        <v>47</v>
      </c>
      <c r="B64" s="2" t="s">
        <v>24</v>
      </c>
      <c r="C64" s="2" t="s">
        <v>686</v>
      </c>
      <c r="D64" s="2" t="s">
        <v>687</v>
      </c>
      <c r="E64" s="2">
        <v>213.11213499999999</v>
      </c>
      <c r="F64" s="2">
        <v>6.2464105433633197</v>
      </c>
      <c r="G64" s="2" t="s">
        <v>688</v>
      </c>
      <c r="H64" s="2">
        <v>81791</v>
      </c>
      <c r="I64" s="2" t="str">
        <f>HYPERLINK("http://funmeta.oebiotech.com/network/81791","http://funmeta.oebiotech.com/network/81791")</f>
        <v>http://funmeta.oebiotech.com/network/81791</v>
      </c>
      <c r="J64" s="2" t="s">
        <v>689</v>
      </c>
      <c r="K64" s="2"/>
      <c r="L64" s="2"/>
      <c r="M64" s="2"/>
      <c r="N64" s="2" t="s">
        <v>690</v>
      </c>
      <c r="O64" s="2" t="s">
        <v>691</v>
      </c>
      <c r="P64" s="2"/>
      <c r="Q64" s="2" t="s">
        <v>692</v>
      </c>
      <c r="R64" s="2" t="s">
        <v>693</v>
      </c>
      <c r="S64" s="2" t="s">
        <v>120</v>
      </c>
      <c r="T64" s="2" t="s">
        <v>121</v>
      </c>
      <c r="U64" s="2" t="s">
        <v>122</v>
      </c>
      <c r="V64" s="2" t="s">
        <v>694</v>
      </c>
      <c r="W64" s="2" t="s">
        <v>39</v>
      </c>
      <c r="X64" s="2" t="s">
        <v>40</v>
      </c>
    </row>
    <row r="65" spans="1:24">
      <c r="A65" s="2">
        <v>48</v>
      </c>
      <c r="B65" s="2" t="s">
        <v>24</v>
      </c>
      <c r="C65" s="2" t="s">
        <v>695</v>
      </c>
      <c r="D65" s="2" t="s">
        <v>696</v>
      </c>
      <c r="E65" s="2">
        <v>217.04716528200001</v>
      </c>
      <c r="F65" s="2">
        <v>0.61918128184130194</v>
      </c>
      <c r="G65" s="2" t="s">
        <v>697</v>
      </c>
      <c r="H65" s="2">
        <v>256887</v>
      </c>
      <c r="I65" s="2" t="str">
        <f>HYPERLINK("http://funmeta.oebiotech.com/network/256887","http://funmeta.oebiotech.com/network/256887")</f>
        <v>http://funmeta.oebiotech.com/network/256887</v>
      </c>
      <c r="J65" s="2" t="s">
        <v>698</v>
      </c>
      <c r="K65" s="2" t="s">
        <v>699</v>
      </c>
      <c r="L65" s="2"/>
      <c r="M65" s="2" t="s">
        <v>700</v>
      </c>
      <c r="N65" s="2" t="s">
        <v>701</v>
      </c>
      <c r="O65" s="2" t="s">
        <v>702</v>
      </c>
      <c r="P65" s="2"/>
      <c r="Q65" s="2" t="s">
        <v>703</v>
      </c>
      <c r="R65" s="2" t="s">
        <v>704</v>
      </c>
      <c r="S65" s="2" t="s">
        <v>93</v>
      </c>
      <c r="T65" s="2" t="s">
        <v>705</v>
      </c>
      <c r="U65" s="2" t="s">
        <v>706</v>
      </c>
      <c r="V65" s="2" t="s">
        <v>707</v>
      </c>
      <c r="W65" s="2" t="s">
        <v>39</v>
      </c>
      <c r="X65" s="2" t="s">
        <v>206</v>
      </c>
    </row>
    <row r="66" spans="1:24">
      <c r="A66" s="2">
        <v>49</v>
      </c>
      <c r="B66" s="2" t="s">
        <v>24</v>
      </c>
      <c r="C66" s="2" t="s">
        <v>708</v>
      </c>
      <c r="D66" s="2" t="s">
        <v>709</v>
      </c>
      <c r="E66" s="2">
        <v>217.10597908700001</v>
      </c>
      <c r="F66" s="2">
        <v>1.05012858218271</v>
      </c>
      <c r="G66" s="2" t="s">
        <v>710</v>
      </c>
      <c r="H66" s="2">
        <v>203842</v>
      </c>
      <c r="I66" s="2" t="str">
        <f>HYPERLINK("http://funmeta.oebiotech.com/network/203842","http://funmeta.oebiotech.com/network/203842")</f>
        <v>http://funmeta.oebiotech.com/network/203842</v>
      </c>
      <c r="J66" s="2" t="s">
        <v>711</v>
      </c>
      <c r="K66" s="2"/>
      <c r="L66" s="2"/>
      <c r="M66" s="2"/>
      <c r="N66" s="2"/>
      <c r="O66" s="2"/>
      <c r="P66" s="2"/>
      <c r="Q66" s="2" t="s">
        <v>712</v>
      </c>
      <c r="R66" s="2" t="s">
        <v>713</v>
      </c>
      <c r="S66" s="2" t="s">
        <v>293</v>
      </c>
      <c r="T66" s="2" t="s">
        <v>293</v>
      </c>
      <c r="U66" s="2" t="s">
        <v>293</v>
      </c>
      <c r="V66" s="2" t="s">
        <v>714</v>
      </c>
      <c r="W66" s="2" t="s">
        <v>124</v>
      </c>
      <c r="X66" s="2"/>
    </row>
    <row r="67" spans="1:24">
      <c r="A67" s="2">
        <v>50</v>
      </c>
      <c r="B67" s="2" t="s">
        <v>24</v>
      </c>
      <c r="C67" s="2" t="s">
        <v>715</v>
      </c>
      <c r="D67" s="2" t="s">
        <v>716</v>
      </c>
      <c r="E67" s="2">
        <v>218.13868409599999</v>
      </c>
      <c r="F67" s="2">
        <v>1.8458324099688801</v>
      </c>
      <c r="G67" s="2" t="s">
        <v>717</v>
      </c>
      <c r="H67" s="2">
        <v>8381</v>
      </c>
      <c r="I67" s="2" t="str">
        <f>HYPERLINK("http://funmeta.oebiotech.com/network/8381","http://funmeta.oebiotech.com/network/8381")</f>
        <v>http://funmeta.oebiotech.com/network/8381</v>
      </c>
      <c r="J67" s="2" t="s">
        <v>718</v>
      </c>
      <c r="K67" s="2"/>
      <c r="L67" s="2" t="s">
        <v>719</v>
      </c>
      <c r="M67" s="2"/>
      <c r="N67" s="2" t="s">
        <v>720</v>
      </c>
      <c r="O67" s="2" t="s">
        <v>721</v>
      </c>
      <c r="P67" s="2"/>
      <c r="Q67" s="2" t="s">
        <v>722</v>
      </c>
      <c r="R67" s="2" t="s">
        <v>723</v>
      </c>
      <c r="S67" s="2" t="s">
        <v>120</v>
      </c>
      <c r="T67" s="2" t="s">
        <v>121</v>
      </c>
      <c r="U67" s="2" t="s">
        <v>724</v>
      </c>
      <c r="V67" s="2" t="s">
        <v>725</v>
      </c>
      <c r="W67" s="2" t="s">
        <v>39</v>
      </c>
      <c r="X67" s="2"/>
    </row>
    <row r="68" spans="1:24">
      <c r="A68" s="2">
        <v>51</v>
      </c>
      <c r="B68" s="2" t="s">
        <v>24</v>
      </c>
      <c r="C68" s="2" t="s">
        <v>726</v>
      </c>
      <c r="D68" s="2" t="s">
        <v>727</v>
      </c>
      <c r="E68" s="2">
        <v>221.02220961699999</v>
      </c>
      <c r="F68" s="2">
        <v>0.75623074048008598</v>
      </c>
      <c r="G68" s="2" t="s">
        <v>728</v>
      </c>
      <c r="H68" s="2">
        <v>198978</v>
      </c>
      <c r="I68" s="2" t="str">
        <f>HYPERLINK("http://funmeta.oebiotech.com/network/198978","http://funmeta.oebiotech.com/network/198978")</f>
        <v>http://funmeta.oebiotech.com/network/198978</v>
      </c>
      <c r="J68" s="2" t="s">
        <v>729</v>
      </c>
      <c r="K68" s="2"/>
      <c r="L68" s="2"/>
      <c r="M68" s="2"/>
      <c r="N68" s="2"/>
      <c r="O68" s="2" t="s">
        <v>730</v>
      </c>
      <c r="P68" s="2"/>
      <c r="Q68" s="2" t="s">
        <v>731</v>
      </c>
      <c r="R68" s="2" t="s">
        <v>732</v>
      </c>
      <c r="S68" s="2" t="s">
        <v>239</v>
      </c>
      <c r="T68" s="2" t="s">
        <v>733</v>
      </c>
      <c r="U68" s="2" t="s">
        <v>734</v>
      </c>
      <c r="V68" s="2" t="s">
        <v>735</v>
      </c>
      <c r="W68" s="2" t="s">
        <v>361</v>
      </c>
      <c r="X68" s="2"/>
    </row>
    <row r="69" spans="1:24">
      <c r="A69" s="2">
        <v>51</v>
      </c>
      <c r="B69" s="2" t="s">
        <v>24</v>
      </c>
      <c r="C69" s="2" t="s">
        <v>736</v>
      </c>
      <c r="D69" s="2" t="s">
        <v>727</v>
      </c>
      <c r="E69" s="2">
        <v>221.02220961699999</v>
      </c>
      <c r="F69" s="2">
        <v>0.75623074048008598</v>
      </c>
      <c r="G69" s="2" t="s">
        <v>737</v>
      </c>
      <c r="H69" s="2">
        <v>200541</v>
      </c>
      <c r="I69" s="2" t="str">
        <f>HYPERLINK("http://funmeta.oebiotech.com/network/200541","http://funmeta.oebiotech.com/network/200541")</f>
        <v>http://funmeta.oebiotech.com/network/200541</v>
      </c>
      <c r="J69" s="2" t="s">
        <v>738</v>
      </c>
      <c r="K69" s="2"/>
      <c r="L69" s="2"/>
      <c r="M69" s="2"/>
      <c r="N69" s="2" t="s">
        <v>739</v>
      </c>
      <c r="O69" s="2" t="s">
        <v>740</v>
      </c>
      <c r="P69" s="2"/>
      <c r="Q69" s="2" t="s">
        <v>741</v>
      </c>
      <c r="R69" s="2" t="s">
        <v>742</v>
      </c>
      <c r="S69" s="2" t="s">
        <v>239</v>
      </c>
      <c r="T69" s="2" t="s">
        <v>733</v>
      </c>
      <c r="U69" s="2" t="s">
        <v>743</v>
      </c>
      <c r="V69" s="2" t="s">
        <v>735</v>
      </c>
      <c r="W69" s="2" t="s">
        <v>361</v>
      </c>
      <c r="X69" s="2"/>
    </row>
    <row r="70" spans="1:24">
      <c r="A70" s="2">
        <v>51</v>
      </c>
      <c r="B70" s="2" t="s">
        <v>24</v>
      </c>
      <c r="C70" s="2" t="s">
        <v>744</v>
      </c>
      <c r="D70" s="2" t="s">
        <v>727</v>
      </c>
      <c r="E70" s="2">
        <v>221.02220961699999</v>
      </c>
      <c r="F70" s="2">
        <v>0.75623074048008598</v>
      </c>
      <c r="G70" s="2" t="s">
        <v>745</v>
      </c>
      <c r="H70" s="2">
        <v>201242</v>
      </c>
      <c r="I70" s="2" t="str">
        <f>HYPERLINK("http://funmeta.oebiotech.com/network/201242","http://funmeta.oebiotech.com/network/201242")</f>
        <v>http://funmeta.oebiotech.com/network/201242</v>
      </c>
      <c r="J70" s="2" t="s">
        <v>746</v>
      </c>
      <c r="K70" s="2"/>
      <c r="L70" s="2"/>
      <c r="M70" s="2"/>
      <c r="N70" s="2"/>
      <c r="O70" s="2" t="s">
        <v>747</v>
      </c>
      <c r="P70" s="2"/>
      <c r="Q70" s="2" t="s">
        <v>748</v>
      </c>
      <c r="R70" s="2" t="s">
        <v>749</v>
      </c>
      <c r="S70" s="2" t="s">
        <v>293</v>
      </c>
      <c r="T70" s="2" t="s">
        <v>293</v>
      </c>
      <c r="U70" s="2" t="s">
        <v>293</v>
      </c>
      <c r="V70" s="2" t="s">
        <v>735</v>
      </c>
      <c r="W70" s="2" t="s">
        <v>361</v>
      </c>
      <c r="X70" s="2"/>
    </row>
    <row r="71" spans="1:24">
      <c r="A71" s="2">
        <v>52</v>
      </c>
      <c r="B71" s="2" t="s">
        <v>24</v>
      </c>
      <c r="C71" s="2" t="s">
        <v>750</v>
      </c>
      <c r="D71" s="2" t="s">
        <v>751</v>
      </c>
      <c r="E71" s="2">
        <v>222.02922430000001</v>
      </c>
      <c r="F71" s="2">
        <v>1.31597746729634</v>
      </c>
      <c r="G71" s="2" t="s">
        <v>752</v>
      </c>
      <c r="H71" s="2">
        <v>200093</v>
      </c>
      <c r="I71" s="2" t="str">
        <f>HYPERLINK("http://funmeta.oebiotech.com/network/200093","http://funmeta.oebiotech.com/network/200093")</f>
        <v>http://funmeta.oebiotech.com/network/200093</v>
      </c>
      <c r="J71" s="2" t="s">
        <v>753</v>
      </c>
      <c r="K71" s="2" t="s">
        <v>754</v>
      </c>
      <c r="L71" s="2"/>
      <c r="M71" s="2"/>
      <c r="N71" s="2"/>
      <c r="O71" s="2" t="s">
        <v>755</v>
      </c>
      <c r="P71" s="2" t="s">
        <v>756</v>
      </c>
      <c r="Q71" s="2" t="s">
        <v>757</v>
      </c>
      <c r="R71" s="2" t="s">
        <v>758</v>
      </c>
      <c r="S71" s="2" t="s">
        <v>93</v>
      </c>
      <c r="T71" s="2" t="s">
        <v>94</v>
      </c>
      <c r="U71" s="2" t="s">
        <v>95</v>
      </c>
      <c r="V71" s="2" t="s">
        <v>759</v>
      </c>
      <c r="W71" s="2" t="s">
        <v>124</v>
      </c>
      <c r="X71" s="2" t="s">
        <v>81</v>
      </c>
    </row>
    <row r="72" spans="1:24">
      <c r="A72" s="2">
        <v>53</v>
      </c>
      <c r="B72" s="2" t="s">
        <v>24</v>
      </c>
      <c r="C72" s="2" t="s">
        <v>760</v>
      </c>
      <c r="D72" s="2" t="s">
        <v>761</v>
      </c>
      <c r="E72" s="2">
        <v>222.98641262500001</v>
      </c>
      <c r="F72" s="2">
        <v>4.9338118845484198</v>
      </c>
      <c r="G72" s="2" t="s">
        <v>762</v>
      </c>
      <c r="H72" s="2">
        <v>54933</v>
      </c>
      <c r="I72" s="2" t="str">
        <f>HYPERLINK("http://funmeta.oebiotech.com/network/54933","http://funmeta.oebiotech.com/network/54933")</f>
        <v>http://funmeta.oebiotech.com/network/54933</v>
      </c>
      <c r="J72" s="2" t="s">
        <v>763</v>
      </c>
      <c r="K72" s="2"/>
      <c r="L72" s="2"/>
      <c r="M72" s="2" t="s">
        <v>764</v>
      </c>
      <c r="N72" s="2"/>
      <c r="O72" s="2" t="s">
        <v>765</v>
      </c>
      <c r="P72" s="2" t="s">
        <v>766</v>
      </c>
      <c r="Q72" s="2" t="s">
        <v>767</v>
      </c>
      <c r="R72" s="2" t="s">
        <v>768</v>
      </c>
      <c r="S72" s="2" t="s">
        <v>266</v>
      </c>
      <c r="T72" s="2" t="s">
        <v>267</v>
      </c>
      <c r="U72" s="2" t="s">
        <v>268</v>
      </c>
      <c r="V72" s="2" t="s">
        <v>769</v>
      </c>
      <c r="W72" s="2" t="s">
        <v>361</v>
      </c>
      <c r="X72" s="2" t="s">
        <v>40</v>
      </c>
    </row>
    <row r="73" spans="1:24">
      <c r="A73" s="2">
        <v>54</v>
      </c>
      <c r="B73" s="2" t="s">
        <v>24</v>
      </c>
      <c r="C73" s="2" t="s">
        <v>770</v>
      </c>
      <c r="D73" s="2" t="s">
        <v>771</v>
      </c>
      <c r="E73" s="2">
        <v>225.03620964000001</v>
      </c>
      <c r="F73" s="2">
        <v>3.0156064538544398</v>
      </c>
      <c r="G73" s="2" t="s">
        <v>772</v>
      </c>
      <c r="H73" s="2">
        <v>53809</v>
      </c>
      <c r="I73" s="2" t="str">
        <f>HYPERLINK("http://funmeta.oebiotech.com/network/53809","http://funmeta.oebiotech.com/network/53809")</f>
        <v>http://funmeta.oebiotech.com/network/53809</v>
      </c>
      <c r="J73" s="2" t="s">
        <v>773</v>
      </c>
      <c r="K73" s="2"/>
      <c r="L73" s="2"/>
      <c r="M73" s="2"/>
      <c r="N73" s="2"/>
      <c r="O73" s="2" t="s">
        <v>774</v>
      </c>
      <c r="P73" s="2"/>
      <c r="Q73" s="2" t="s">
        <v>775</v>
      </c>
      <c r="R73" s="2" t="s">
        <v>776</v>
      </c>
      <c r="S73" s="2" t="s">
        <v>93</v>
      </c>
      <c r="T73" s="2" t="s">
        <v>94</v>
      </c>
      <c r="U73" s="2" t="s">
        <v>95</v>
      </c>
      <c r="V73" s="2" t="s">
        <v>777</v>
      </c>
      <c r="W73" s="2" t="s">
        <v>39</v>
      </c>
      <c r="X73" s="2" t="s">
        <v>40</v>
      </c>
    </row>
    <row r="74" spans="1:24">
      <c r="A74" s="2">
        <v>55</v>
      </c>
      <c r="B74" s="2" t="s">
        <v>24</v>
      </c>
      <c r="C74" s="2" t="s">
        <v>778</v>
      </c>
      <c r="D74" s="2" t="s">
        <v>779</v>
      </c>
      <c r="E74" s="2">
        <v>231.09916237799999</v>
      </c>
      <c r="F74" s="2">
        <v>0.84587308018007801</v>
      </c>
      <c r="G74" s="2" t="s">
        <v>780</v>
      </c>
      <c r="H74" s="2">
        <v>55022</v>
      </c>
      <c r="I74" s="2" t="str">
        <f>HYPERLINK("http://funmeta.oebiotech.com/network/55022","http://funmeta.oebiotech.com/network/55022")</f>
        <v>http://funmeta.oebiotech.com/network/55022</v>
      </c>
      <c r="J74" s="2" t="s">
        <v>781</v>
      </c>
      <c r="K74" s="2" t="s">
        <v>782</v>
      </c>
      <c r="L74" s="2"/>
      <c r="M74" s="2"/>
      <c r="N74" s="2" t="s">
        <v>783</v>
      </c>
      <c r="O74" s="2" t="s">
        <v>784</v>
      </c>
      <c r="P74" s="2" t="s">
        <v>785</v>
      </c>
      <c r="Q74" s="2" t="s">
        <v>786</v>
      </c>
      <c r="R74" s="2" t="s">
        <v>787</v>
      </c>
      <c r="S74" s="2" t="s">
        <v>239</v>
      </c>
      <c r="T74" s="2" t="s">
        <v>733</v>
      </c>
      <c r="U74" s="2" t="s">
        <v>734</v>
      </c>
      <c r="V74" s="2" t="s">
        <v>788</v>
      </c>
      <c r="W74" s="2" t="s">
        <v>124</v>
      </c>
      <c r="X74" s="2" t="s">
        <v>40</v>
      </c>
    </row>
    <row r="75" spans="1:24">
      <c r="A75" s="2">
        <v>55</v>
      </c>
      <c r="B75" s="2" t="s">
        <v>24</v>
      </c>
      <c r="C75" s="2" t="s">
        <v>789</v>
      </c>
      <c r="D75" s="2" t="s">
        <v>779</v>
      </c>
      <c r="E75" s="2">
        <v>231.09916237799999</v>
      </c>
      <c r="F75" s="2">
        <v>0.84587308018007801</v>
      </c>
      <c r="G75" s="2" t="s">
        <v>790</v>
      </c>
      <c r="H75" s="2">
        <v>54981</v>
      </c>
      <c r="I75" s="2" t="str">
        <f>HYPERLINK("http://funmeta.oebiotech.com/network/54981","http://funmeta.oebiotech.com/network/54981")</f>
        <v>http://funmeta.oebiotech.com/network/54981</v>
      </c>
      <c r="J75" s="2" t="s">
        <v>791</v>
      </c>
      <c r="K75" s="2" t="s">
        <v>792</v>
      </c>
      <c r="L75" s="2"/>
      <c r="M75" s="2"/>
      <c r="N75" s="2" t="s">
        <v>793</v>
      </c>
      <c r="O75" s="2" t="s">
        <v>794</v>
      </c>
      <c r="P75" s="2" t="s">
        <v>795</v>
      </c>
      <c r="Q75" s="2" t="s">
        <v>796</v>
      </c>
      <c r="R75" s="2" t="s">
        <v>797</v>
      </c>
      <c r="S75" s="2" t="s">
        <v>266</v>
      </c>
      <c r="T75" s="2" t="s">
        <v>798</v>
      </c>
      <c r="U75" s="2" t="s">
        <v>293</v>
      </c>
      <c r="V75" s="2" t="s">
        <v>788</v>
      </c>
      <c r="W75" s="2" t="s">
        <v>124</v>
      </c>
      <c r="X75" s="2" t="s">
        <v>40</v>
      </c>
    </row>
    <row r="76" spans="1:24">
      <c r="A76" s="2">
        <v>55</v>
      </c>
      <c r="B76" s="2" t="s">
        <v>24</v>
      </c>
      <c r="C76" s="2" t="s">
        <v>799</v>
      </c>
      <c r="D76" s="2" t="s">
        <v>779</v>
      </c>
      <c r="E76" s="2">
        <v>231.09916237799999</v>
      </c>
      <c r="F76" s="2">
        <v>0.84587308018007801</v>
      </c>
      <c r="G76" s="2" t="s">
        <v>800</v>
      </c>
      <c r="H76" s="2">
        <v>55449</v>
      </c>
      <c r="I76" s="2" t="str">
        <f>HYPERLINK("http://funmeta.oebiotech.com/network/55449","http://funmeta.oebiotech.com/network/55449")</f>
        <v>http://funmeta.oebiotech.com/network/55449</v>
      </c>
      <c r="J76" s="2" t="s">
        <v>801</v>
      </c>
      <c r="K76" s="2" t="s">
        <v>802</v>
      </c>
      <c r="L76" s="2"/>
      <c r="M76" s="2"/>
      <c r="N76" s="2" t="s">
        <v>803</v>
      </c>
      <c r="O76" s="2" t="s">
        <v>804</v>
      </c>
      <c r="P76" s="2"/>
      <c r="Q76" s="2" t="s">
        <v>805</v>
      </c>
      <c r="R76" s="2" t="s">
        <v>806</v>
      </c>
      <c r="S76" s="2" t="s">
        <v>266</v>
      </c>
      <c r="T76" s="2" t="s">
        <v>807</v>
      </c>
      <c r="U76" s="2" t="s">
        <v>808</v>
      </c>
      <c r="V76" s="2" t="s">
        <v>788</v>
      </c>
      <c r="W76" s="2" t="s">
        <v>124</v>
      </c>
      <c r="X76" s="2" t="s">
        <v>40</v>
      </c>
    </row>
    <row r="77" spans="1:24">
      <c r="A77" s="2">
        <v>56</v>
      </c>
      <c r="B77" s="2" t="s">
        <v>24</v>
      </c>
      <c r="C77" s="2" t="s">
        <v>809</v>
      </c>
      <c r="D77" s="2" t="s">
        <v>810</v>
      </c>
      <c r="E77" s="2">
        <v>232.154334613</v>
      </c>
      <c r="F77" s="2">
        <v>10.4413027617459</v>
      </c>
      <c r="G77" s="2" t="s">
        <v>811</v>
      </c>
      <c r="H77" s="2">
        <v>47190</v>
      </c>
      <c r="I77" s="2" t="str">
        <f>HYPERLINK("http://funmeta.oebiotech.com/network/47190","http://funmeta.oebiotech.com/network/47190")</f>
        <v>http://funmeta.oebiotech.com/network/47190</v>
      </c>
      <c r="J77" s="2" t="s">
        <v>812</v>
      </c>
      <c r="K77" s="2" t="s">
        <v>813</v>
      </c>
      <c r="L77" s="2"/>
      <c r="M77" s="2"/>
      <c r="N77" s="2" t="s">
        <v>814</v>
      </c>
      <c r="O77" s="2" t="s">
        <v>815</v>
      </c>
      <c r="P77" s="2" t="s">
        <v>816</v>
      </c>
      <c r="Q77" s="2" t="s">
        <v>817</v>
      </c>
      <c r="R77" s="2" t="s">
        <v>818</v>
      </c>
      <c r="S77" s="2" t="s">
        <v>120</v>
      </c>
      <c r="T77" s="2" t="s">
        <v>121</v>
      </c>
      <c r="U77" s="2" t="s">
        <v>724</v>
      </c>
      <c r="V77" s="2" t="s">
        <v>819</v>
      </c>
      <c r="W77" s="2" t="s">
        <v>68</v>
      </c>
      <c r="X77" s="2" t="s">
        <v>81</v>
      </c>
    </row>
    <row r="78" spans="1:24">
      <c r="A78" s="2">
        <v>57</v>
      </c>
      <c r="B78" s="2" t="s">
        <v>24</v>
      </c>
      <c r="C78" s="2" t="s">
        <v>820</v>
      </c>
      <c r="D78" s="2" t="s">
        <v>821</v>
      </c>
      <c r="E78" s="2">
        <v>233.151197948</v>
      </c>
      <c r="F78" s="2">
        <v>3.6717052896929601</v>
      </c>
      <c r="G78" s="2" t="s">
        <v>822</v>
      </c>
      <c r="H78" s="2">
        <v>7455</v>
      </c>
      <c r="I78" s="2" t="str">
        <f>HYPERLINK("http://funmeta.oebiotech.com/network/7455","http://funmeta.oebiotech.com/network/7455")</f>
        <v>http://funmeta.oebiotech.com/network/7455</v>
      </c>
      <c r="J78" s="2" t="s">
        <v>823</v>
      </c>
      <c r="K78" s="2" t="s">
        <v>824</v>
      </c>
      <c r="L78" s="2" t="s">
        <v>825</v>
      </c>
      <c r="M78" s="2"/>
      <c r="N78" s="2"/>
      <c r="O78" s="2" t="s">
        <v>826</v>
      </c>
      <c r="P78" s="2" t="s">
        <v>827</v>
      </c>
      <c r="Q78" s="2" t="s">
        <v>828</v>
      </c>
      <c r="R78" s="2" t="s">
        <v>829</v>
      </c>
      <c r="S78" s="2" t="s">
        <v>120</v>
      </c>
      <c r="T78" s="2" t="s">
        <v>121</v>
      </c>
      <c r="U78" s="2" t="s">
        <v>724</v>
      </c>
      <c r="V78" s="2" t="s">
        <v>830</v>
      </c>
      <c r="W78" s="2" t="s">
        <v>124</v>
      </c>
      <c r="X78" s="2" t="s">
        <v>40</v>
      </c>
    </row>
    <row r="79" spans="1:24">
      <c r="A79" s="2">
        <v>57</v>
      </c>
      <c r="B79" s="2" t="s">
        <v>24</v>
      </c>
      <c r="C79" s="2" t="s">
        <v>831</v>
      </c>
      <c r="D79" s="2" t="s">
        <v>821</v>
      </c>
      <c r="E79" s="2">
        <v>233.151197948</v>
      </c>
      <c r="F79" s="2">
        <v>3.6717052896929601</v>
      </c>
      <c r="G79" s="2" t="s">
        <v>832</v>
      </c>
      <c r="H79" s="2">
        <v>7626</v>
      </c>
      <c r="I79" s="2" t="str">
        <f>HYPERLINK("http://funmeta.oebiotech.com/network/7626","http://funmeta.oebiotech.com/network/7626")</f>
        <v>http://funmeta.oebiotech.com/network/7626</v>
      </c>
      <c r="J79" s="2" t="s">
        <v>833</v>
      </c>
      <c r="K79" s="2" t="s">
        <v>834</v>
      </c>
      <c r="L79" s="2" t="s">
        <v>835</v>
      </c>
      <c r="M79" s="2"/>
      <c r="N79" s="2"/>
      <c r="O79" s="2" t="s">
        <v>836</v>
      </c>
      <c r="P79" s="2" t="s">
        <v>837</v>
      </c>
      <c r="Q79" s="2" t="s">
        <v>838</v>
      </c>
      <c r="R79" s="2" t="s">
        <v>839</v>
      </c>
      <c r="S79" s="2" t="s">
        <v>120</v>
      </c>
      <c r="T79" s="2" t="s">
        <v>121</v>
      </c>
      <c r="U79" s="2" t="s">
        <v>840</v>
      </c>
      <c r="V79" s="2" t="s">
        <v>830</v>
      </c>
      <c r="W79" s="2" t="s">
        <v>124</v>
      </c>
      <c r="X79" s="2" t="s">
        <v>40</v>
      </c>
    </row>
    <row r="80" spans="1:24">
      <c r="A80" s="2">
        <v>57</v>
      </c>
      <c r="B80" s="2" t="s">
        <v>24</v>
      </c>
      <c r="C80" s="2" t="s">
        <v>841</v>
      </c>
      <c r="D80" s="2" t="s">
        <v>821</v>
      </c>
      <c r="E80" s="2">
        <v>233.151197948</v>
      </c>
      <c r="F80" s="2">
        <v>3.6717052896929601</v>
      </c>
      <c r="G80" s="2" t="s">
        <v>842</v>
      </c>
      <c r="H80" s="2">
        <v>7642</v>
      </c>
      <c r="I80" s="2" t="str">
        <f>HYPERLINK("http://funmeta.oebiotech.com/network/7642","http://funmeta.oebiotech.com/network/7642")</f>
        <v>http://funmeta.oebiotech.com/network/7642</v>
      </c>
      <c r="J80" s="2" t="s">
        <v>843</v>
      </c>
      <c r="K80" s="2" t="s">
        <v>844</v>
      </c>
      <c r="L80" s="2" t="s">
        <v>845</v>
      </c>
      <c r="M80" s="2"/>
      <c r="N80" s="2"/>
      <c r="O80" s="2" t="s">
        <v>846</v>
      </c>
      <c r="P80" s="2"/>
      <c r="Q80" s="2" t="s">
        <v>847</v>
      </c>
      <c r="R80" s="2" t="s">
        <v>848</v>
      </c>
      <c r="S80" s="2" t="s">
        <v>120</v>
      </c>
      <c r="T80" s="2" t="s">
        <v>121</v>
      </c>
      <c r="U80" s="2" t="s">
        <v>724</v>
      </c>
      <c r="V80" s="2" t="s">
        <v>830</v>
      </c>
      <c r="W80" s="2" t="s">
        <v>124</v>
      </c>
      <c r="X80" s="2" t="s">
        <v>40</v>
      </c>
    </row>
    <row r="81" spans="1:24">
      <c r="A81" s="2">
        <v>58</v>
      </c>
      <c r="B81" s="2" t="s">
        <v>24</v>
      </c>
      <c r="C81" s="2" t="s">
        <v>849</v>
      </c>
      <c r="D81" s="2" t="s">
        <v>850</v>
      </c>
      <c r="E81" s="2">
        <v>235.18048933599999</v>
      </c>
      <c r="F81" s="2">
        <v>3.5853091738829401</v>
      </c>
      <c r="G81" s="2" t="s">
        <v>851</v>
      </c>
      <c r="H81" s="2">
        <v>52671</v>
      </c>
      <c r="I81" s="2" t="str">
        <f>HYPERLINK("http://funmeta.oebiotech.com/network/52671","http://funmeta.oebiotech.com/network/52671")</f>
        <v>http://funmeta.oebiotech.com/network/52671</v>
      </c>
      <c r="J81" s="2" t="s">
        <v>852</v>
      </c>
      <c r="K81" s="2" t="s">
        <v>853</v>
      </c>
      <c r="L81" s="2"/>
      <c r="M81" s="2" t="s">
        <v>854</v>
      </c>
      <c r="N81" s="2" t="s">
        <v>855</v>
      </c>
      <c r="O81" s="2" t="s">
        <v>856</v>
      </c>
      <c r="P81" s="2" t="s">
        <v>857</v>
      </c>
      <c r="Q81" s="2" t="s">
        <v>858</v>
      </c>
      <c r="R81" s="2" t="s">
        <v>859</v>
      </c>
      <c r="S81" s="2" t="s">
        <v>228</v>
      </c>
      <c r="T81" s="2" t="s">
        <v>229</v>
      </c>
      <c r="U81" s="2" t="s">
        <v>860</v>
      </c>
      <c r="V81" s="2" t="s">
        <v>861</v>
      </c>
      <c r="W81" s="2" t="s">
        <v>39</v>
      </c>
      <c r="X81" s="2" t="s">
        <v>81</v>
      </c>
    </row>
    <row r="82" spans="1:24">
      <c r="A82" s="2">
        <v>59</v>
      </c>
      <c r="B82" s="2" t="s">
        <v>24</v>
      </c>
      <c r="C82" s="2" t="s">
        <v>862</v>
      </c>
      <c r="D82" s="2" t="s">
        <v>863</v>
      </c>
      <c r="E82" s="2">
        <v>238.047615909</v>
      </c>
      <c r="F82" s="2">
        <v>5.9926226968336103</v>
      </c>
      <c r="G82" s="2" t="s">
        <v>864</v>
      </c>
      <c r="H82" s="2">
        <v>59073</v>
      </c>
      <c r="I82" s="2" t="str">
        <f>HYPERLINK("http://funmeta.oebiotech.com/network/59073","http://funmeta.oebiotech.com/network/59073")</f>
        <v>http://funmeta.oebiotech.com/network/59073</v>
      </c>
      <c r="J82" s="2" t="s">
        <v>865</v>
      </c>
      <c r="K82" s="2" t="s">
        <v>866</v>
      </c>
      <c r="L82" s="2"/>
      <c r="M82" s="2"/>
      <c r="N82" s="2" t="s">
        <v>867</v>
      </c>
      <c r="O82" s="2" t="s">
        <v>868</v>
      </c>
      <c r="P82" s="2"/>
      <c r="Q82" s="2" t="s">
        <v>869</v>
      </c>
      <c r="R82" s="2" t="s">
        <v>870</v>
      </c>
      <c r="S82" s="2" t="s">
        <v>266</v>
      </c>
      <c r="T82" s="2" t="s">
        <v>871</v>
      </c>
      <c r="U82" s="2" t="s">
        <v>293</v>
      </c>
      <c r="V82" s="2" t="s">
        <v>872</v>
      </c>
      <c r="W82" s="2" t="s">
        <v>361</v>
      </c>
      <c r="X82" s="2" t="s">
        <v>40</v>
      </c>
    </row>
    <row r="83" spans="1:24">
      <c r="A83" s="2">
        <v>60</v>
      </c>
      <c r="B83" s="2" t="s">
        <v>24</v>
      </c>
      <c r="C83" s="2" t="s">
        <v>873</v>
      </c>
      <c r="D83" s="2" t="s">
        <v>874</v>
      </c>
      <c r="E83" s="2">
        <v>238.14376947599999</v>
      </c>
      <c r="F83" s="2">
        <v>3.1798213399213102</v>
      </c>
      <c r="G83" s="2" t="s">
        <v>875</v>
      </c>
      <c r="H83" s="2">
        <v>213046</v>
      </c>
      <c r="I83" s="2" t="str">
        <f>HYPERLINK("http://funmeta.oebiotech.com/network/213046","http://funmeta.oebiotech.com/network/213046")</f>
        <v>http://funmeta.oebiotech.com/network/213046</v>
      </c>
      <c r="J83" s="2" t="s">
        <v>876</v>
      </c>
      <c r="K83" s="2" t="s">
        <v>877</v>
      </c>
      <c r="L83" s="2"/>
      <c r="M83" s="2"/>
      <c r="N83" s="2"/>
      <c r="O83" s="2" t="s">
        <v>878</v>
      </c>
      <c r="P83" s="2"/>
      <c r="Q83" s="2" t="s">
        <v>879</v>
      </c>
      <c r="R83" s="2" t="s">
        <v>880</v>
      </c>
      <c r="S83" s="2" t="s">
        <v>228</v>
      </c>
      <c r="T83" s="2" t="s">
        <v>881</v>
      </c>
      <c r="U83" s="2" t="s">
        <v>293</v>
      </c>
      <c r="V83" s="2" t="s">
        <v>882</v>
      </c>
      <c r="W83" s="2" t="s">
        <v>39</v>
      </c>
      <c r="X83" s="2"/>
    </row>
    <row r="84" spans="1:24">
      <c r="A84" s="2">
        <v>61</v>
      </c>
      <c r="B84" s="2" t="s">
        <v>24</v>
      </c>
      <c r="C84" s="2" t="s">
        <v>883</v>
      </c>
      <c r="D84" s="2" t="s">
        <v>884</v>
      </c>
      <c r="E84" s="2">
        <v>241.01089605199999</v>
      </c>
      <c r="F84" s="2">
        <v>5.4074897761620102</v>
      </c>
      <c r="G84" s="2" t="s">
        <v>885</v>
      </c>
      <c r="H84" s="2">
        <v>63475</v>
      </c>
      <c r="I84" s="2" t="str">
        <f>HYPERLINK("http://funmeta.oebiotech.com/network/63475","http://funmeta.oebiotech.com/network/63475")</f>
        <v>http://funmeta.oebiotech.com/network/63475</v>
      </c>
      <c r="J84" s="2" t="s">
        <v>886</v>
      </c>
      <c r="K84" s="2" t="s">
        <v>887</v>
      </c>
      <c r="L84" s="2"/>
      <c r="M84" s="2"/>
      <c r="N84" s="2"/>
      <c r="O84" s="2" t="s">
        <v>888</v>
      </c>
      <c r="P84" s="2" t="s">
        <v>889</v>
      </c>
      <c r="Q84" s="2" t="s">
        <v>890</v>
      </c>
      <c r="R84" s="2" t="s">
        <v>891</v>
      </c>
      <c r="S84" s="2" t="s">
        <v>93</v>
      </c>
      <c r="T84" s="2" t="s">
        <v>94</v>
      </c>
      <c r="U84" s="2" t="s">
        <v>892</v>
      </c>
      <c r="V84" s="2" t="s">
        <v>893</v>
      </c>
      <c r="W84" s="2" t="s">
        <v>361</v>
      </c>
      <c r="X84" s="2" t="s">
        <v>40</v>
      </c>
    </row>
    <row r="85" spans="1:24">
      <c r="A85" s="2">
        <v>61</v>
      </c>
      <c r="B85" s="2" t="s">
        <v>24</v>
      </c>
      <c r="C85" s="2" t="s">
        <v>894</v>
      </c>
      <c r="D85" s="2" t="s">
        <v>884</v>
      </c>
      <c r="E85" s="2">
        <v>241.01089605199999</v>
      </c>
      <c r="F85" s="2">
        <v>5.4074897761620102</v>
      </c>
      <c r="G85" s="2" t="s">
        <v>895</v>
      </c>
      <c r="H85" s="2">
        <v>197023</v>
      </c>
      <c r="I85" s="2" t="str">
        <f>HYPERLINK("http://funmeta.oebiotech.com/network/197023","http://funmeta.oebiotech.com/network/197023")</f>
        <v>http://funmeta.oebiotech.com/network/197023</v>
      </c>
      <c r="J85" s="2" t="s">
        <v>896</v>
      </c>
      <c r="K85" s="2" t="s">
        <v>897</v>
      </c>
      <c r="L85" s="2"/>
      <c r="M85" s="2"/>
      <c r="N85" s="2" t="s">
        <v>898</v>
      </c>
      <c r="O85" s="2" t="s">
        <v>899</v>
      </c>
      <c r="P85" s="2" t="s">
        <v>900</v>
      </c>
      <c r="Q85" s="2" t="s">
        <v>901</v>
      </c>
      <c r="R85" s="2" t="s">
        <v>902</v>
      </c>
      <c r="S85" s="2" t="s">
        <v>93</v>
      </c>
      <c r="T85" s="2" t="s">
        <v>136</v>
      </c>
      <c r="U85" s="2" t="s">
        <v>903</v>
      </c>
      <c r="V85" s="2" t="s">
        <v>893</v>
      </c>
      <c r="W85" s="2" t="s">
        <v>361</v>
      </c>
      <c r="X85" s="2" t="s">
        <v>40</v>
      </c>
    </row>
    <row r="86" spans="1:24">
      <c r="A86" s="2">
        <v>62</v>
      </c>
      <c r="B86" s="2" t="s">
        <v>24</v>
      </c>
      <c r="C86" s="2" t="s">
        <v>904</v>
      </c>
      <c r="D86" s="2" t="s">
        <v>905</v>
      </c>
      <c r="E86" s="2">
        <v>242.284226125</v>
      </c>
      <c r="F86" s="2">
        <v>0.74967216777728796</v>
      </c>
      <c r="G86" s="2" t="s">
        <v>906</v>
      </c>
      <c r="H86" s="2">
        <v>206050</v>
      </c>
      <c r="I86" s="2" t="str">
        <f>HYPERLINK("http://funmeta.oebiotech.com/network/206050","http://funmeta.oebiotech.com/network/206050")</f>
        <v>http://funmeta.oebiotech.com/network/206050</v>
      </c>
      <c r="J86" s="2" t="s">
        <v>907</v>
      </c>
      <c r="K86" s="2" t="s">
        <v>908</v>
      </c>
      <c r="L86" s="2"/>
      <c r="M86" s="2"/>
      <c r="N86" s="2" t="s">
        <v>909</v>
      </c>
      <c r="O86" s="2" t="s">
        <v>910</v>
      </c>
      <c r="P86" s="2"/>
      <c r="Q86" s="2" t="s">
        <v>911</v>
      </c>
      <c r="R86" s="2" t="s">
        <v>912</v>
      </c>
      <c r="S86" s="2" t="s">
        <v>35</v>
      </c>
      <c r="T86" s="2" t="s">
        <v>36</v>
      </c>
      <c r="U86" s="2" t="s">
        <v>37</v>
      </c>
      <c r="V86" s="2" t="s">
        <v>913</v>
      </c>
      <c r="W86" s="2" t="s">
        <v>39</v>
      </c>
      <c r="X86" s="2"/>
    </row>
    <row r="87" spans="1:24">
      <c r="A87" s="2">
        <v>62</v>
      </c>
      <c r="B87" s="2" t="s">
        <v>24</v>
      </c>
      <c r="C87" s="2" t="s">
        <v>914</v>
      </c>
      <c r="D87" s="2" t="s">
        <v>905</v>
      </c>
      <c r="E87" s="2">
        <v>242.284226131</v>
      </c>
      <c r="F87" s="2">
        <v>0.74967216777728796</v>
      </c>
      <c r="G87" s="2" t="s">
        <v>915</v>
      </c>
      <c r="H87" s="2">
        <v>199426</v>
      </c>
      <c r="I87" s="2" t="str">
        <f>HYPERLINK("http://funmeta.oebiotech.com/network/199426","http://funmeta.oebiotech.com/network/199426")</f>
        <v>http://funmeta.oebiotech.com/network/199426</v>
      </c>
      <c r="J87" s="2" t="s">
        <v>916</v>
      </c>
      <c r="K87" s="2" t="s">
        <v>917</v>
      </c>
      <c r="L87" s="2"/>
      <c r="M87" s="2"/>
      <c r="N87" s="2"/>
      <c r="O87" s="2" t="s">
        <v>918</v>
      </c>
      <c r="P87" s="2" t="s">
        <v>919</v>
      </c>
      <c r="Q87" s="2" t="s">
        <v>920</v>
      </c>
      <c r="R87" s="2" t="s">
        <v>921</v>
      </c>
      <c r="S87" s="2" t="s">
        <v>35</v>
      </c>
      <c r="T87" s="2" t="s">
        <v>36</v>
      </c>
      <c r="U87" s="2" t="s">
        <v>37</v>
      </c>
      <c r="V87" s="2" t="s">
        <v>913</v>
      </c>
      <c r="W87" s="2" t="s">
        <v>39</v>
      </c>
      <c r="X87" s="2"/>
    </row>
    <row r="88" spans="1:24">
      <c r="A88" s="2">
        <v>63</v>
      </c>
      <c r="B88" s="2" t="s">
        <v>24</v>
      </c>
      <c r="C88" s="2" t="s">
        <v>922</v>
      </c>
      <c r="D88" s="2" t="s">
        <v>923</v>
      </c>
      <c r="E88" s="2">
        <v>245.11319762299999</v>
      </c>
      <c r="F88" s="2">
        <v>1.76820259333125</v>
      </c>
      <c r="G88" s="2" t="s">
        <v>924</v>
      </c>
      <c r="H88" s="2">
        <v>54033</v>
      </c>
      <c r="I88" s="2" t="str">
        <f>HYPERLINK("http://funmeta.oebiotech.com/network/54033","http://funmeta.oebiotech.com/network/54033")</f>
        <v>http://funmeta.oebiotech.com/network/54033</v>
      </c>
      <c r="J88" s="2" t="s">
        <v>925</v>
      </c>
      <c r="K88" s="2"/>
      <c r="L88" s="2"/>
      <c r="M88" s="2"/>
      <c r="N88" s="2"/>
      <c r="O88" s="2" t="s">
        <v>926</v>
      </c>
      <c r="P88" s="2"/>
      <c r="Q88" s="2" t="s">
        <v>927</v>
      </c>
      <c r="R88" s="2" t="s">
        <v>928</v>
      </c>
      <c r="S88" s="2" t="s">
        <v>93</v>
      </c>
      <c r="T88" s="2" t="s">
        <v>94</v>
      </c>
      <c r="U88" s="2" t="s">
        <v>95</v>
      </c>
      <c r="V88" s="2" t="s">
        <v>929</v>
      </c>
      <c r="W88" s="2" t="s">
        <v>39</v>
      </c>
      <c r="X88" s="2" t="s">
        <v>81</v>
      </c>
    </row>
    <row r="89" spans="1:24">
      <c r="A89" s="2">
        <v>64</v>
      </c>
      <c r="B89" s="2" t="s">
        <v>24</v>
      </c>
      <c r="C89" s="2" t="s">
        <v>930</v>
      </c>
      <c r="D89" s="2" t="s">
        <v>931</v>
      </c>
      <c r="E89" s="2">
        <v>245.95249446599999</v>
      </c>
      <c r="F89" s="2">
        <v>8.8670865273812804</v>
      </c>
      <c r="G89" s="2" t="s">
        <v>932</v>
      </c>
      <c r="H89" s="2">
        <v>63379</v>
      </c>
      <c r="I89" s="2" t="str">
        <f>HYPERLINK("http://funmeta.oebiotech.com/network/63379","http://funmeta.oebiotech.com/network/63379")</f>
        <v>http://funmeta.oebiotech.com/network/63379</v>
      </c>
      <c r="J89" s="2" t="s">
        <v>933</v>
      </c>
      <c r="K89" s="2" t="s">
        <v>934</v>
      </c>
      <c r="L89" s="2"/>
      <c r="M89" s="2"/>
      <c r="N89" s="2"/>
      <c r="O89" s="2" t="s">
        <v>935</v>
      </c>
      <c r="P89" s="2" t="s">
        <v>936</v>
      </c>
      <c r="Q89" s="2" t="s">
        <v>937</v>
      </c>
      <c r="R89" s="2" t="s">
        <v>938</v>
      </c>
      <c r="S89" s="2" t="s">
        <v>266</v>
      </c>
      <c r="T89" s="2" t="s">
        <v>634</v>
      </c>
      <c r="U89" s="2" t="s">
        <v>635</v>
      </c>
      <c r="V89" s="2" t="s">
        <v>939</v>
      </c>
      <c r="W89" s="2" t="s">
        <v>124</v>
      </c>
      <c r="X89" s="2"/>
    </row>
    <row r="90" spans="1:24">
      <c r="A90" s="2">
        <v>65</v>
      </c>
      <c r="B90" s="2" t="s">
        <v>24</v>
      </c>
      <c r="C90" s="2" t="s">
        <v>940</v>
      </c>
      <c r="D90" s="2" t="s">
        <v>941</v>
      </c>
      <c r="E90" s="2">
        <v>246.169984677</v>
      </c>
      <c r="F90" s="2">
        <v>3.6505609475480498</v>
      </c>
      <c r="G90" s="2" t="s">
        <v>942</v>
      </c>
      <c r="H90" s="2">
        <v>52186</v>
      </c>
      <c r="I90" s="2" t="str">
        <f>HYPERLINK("http://funmeta.oebiotech.com/network/52186","http://funmeta.oebiotech.com/network/52186")</f>
        <v>http://funmeta.oebiotech.com/network/52186</v>
      </c>
      <c r="J90" s="2" t="s">
        <v>943</v>
      </c>
      <c r="K90" s="2"/>
      <c r="L90" s="2"/>
      <c r="M90" s="2"/>
      <c r="N90" s="2" t="s">
        <v>944</v>
      </c>
      <c r="O90" s="2" t="s">
        <v>945</v>
      </c>
      <c r="P90" s="2" t="s">
        <v>946</v>
      </c>
      <c r="Q90" s="2" t="s">
        <v>947</v>
      </c>
      <c r="R90" s="2" t="s">
        <v>948</v>
      </c>
      <c r="S90" s="2" t="s">
        <v>120</v>
      </c>
      <c r="T90" s="2" t="s">
        <v>121</v>
      </c>
      <c r="U90" s="2" t="s">
        <v>724</v>
      </c>
      <c r="V90" s="2" t="s">
        <v>949</v>
      </c>
      <c r="W90" s="2" t="s">
        <v>68</v>
      </c>
      <c r="X90" s="2" t="s">
        <v>40</v>
      </c>
    </row>
    <row r="91" spans="1:24">
      <c r="A91" s="2">
        <v>66</v>
      </c>
      <c r="B91" s="2" t="s">
        <v>24</v>
      </c>
      <c r="C91" s="2" t="s">
        <v>950</v>
      </c>
      <c r="D91" s="2" t="s">
        <v>951</v>
      </c>
      <c r="E91" s="2">
        <v>248.114789363</v>
      </c>
      <c r="F91" s="2">
        <v>0.14888474596896001</v>
      </c>
      <c r="G91" s="2" t="s">
        <v>952</v>
      </c>
      <c r="H91" s="2">
        <v>200299</v>
      </c>
      <c r="I91" s="2" t="str">
        <f>HYPERLINK("http://funmeta.oebiotech.com/network/200299","http://funmeta.oebiotech.com/network/200299")</f>
        <v>http://funmeta.oebiotech.com/network/200299</v>
      </c>
      <c r="J91" s="2" t="s">
        <v>953</v>
      </c>
      <c r="K91" s="2"/>
      <c r="L91" s="2"/>
      <c r="M91" s="2"/>
      <c r="N91" s="2"/>
      <c r="O91" s="2" t="s">
        <v>954</v>
      </c>
      <c r="P91" s="2"/>
      <c r="Q91" s="2" t="s">
        <v>955</v>
      </c>
      <c r="R91" s="2" t="s">
        <v>956</v>
      </c>
      <c r="S91" s="2" t="s">
        <v>957</v>
      </c>
      <c r="T91" s="2" t="s">
        <v>958</v>
      </c>
      <c r="U91" s="2" t="s">
        <v>959</v>
      </c>
      <c r="V91" s="2" t="s">
        <v>960</v>
      </c>
      <c r="W91" s="2" t="s">
        <v>97</v>
      </c>
      <c r="X91" s="2"/>
    </row>
    <row r="92" spans="1:24">
      <c r="A92" s="2">
        <v>66</v>
      </c>
      <c r="B92" s="2" t="s">
        <v>24</v>
      </c>
      <c r="C92" s="2" t="s">
        <v>961</v>
      </c>
      <c r="D92" s="2" t="s">
        <v>951</v>
      </c>
      <c r="E92" s="2">
        <v>248.114789363</v>
      </c>
      <c r="F92" s="2">
        <v>0.14888474596896001</v>
      </c>
      <c r="G92" s="2" t="s">
        <v>962</v>
      </c>
      <c r="H92" s="2">
        <v>208332</v>
      </c>
      <c r="I92" s="2" t="str">
        <f>HYPERLINK("http://funmeta.oebiotech.com/network/208332","http://funmeta.oebiotech.com/network/208332")</f>
        <v>http://funmeta.oebiotech.com/network/208332</v>
      </c>
      <c r="J92" s="2" t="s">
        <v>963</v>
      </c>
      <c r="K92" s="2"/>
      <c r="L92" s="2"/>
      <c r="M92" s="2"/>
      <c r="N92" s="2"/>
      <c r="O92" s="2" t="s">
        <v>964</v>
      </c>
      <c r="P92" s="2"/>
      <c r="Q92" s="2" t="s">
        <v>965</v>
      </c>
      <c r="R92" s="2" t="s">
        <v>966</v>
      </c>
      <c r="S92" s="2" t="s">
        <v>266</v>
      </c>
      <c r="T92" s="2" t="s">
        <v>267</v>
      </c>
      <c r="U92" s="2" t="s">
        <v>268</v>
      </c>
      <c r="V92" s="2" t="s">
        <v>960</v>
      </c>
      <c r="W92" s="2" t="s">
        <v>97</v>
      </c>
      <c r="X92" s="2"/>
    </row>
    <row r="93" spans="1:24">
      <c r="A93" s="2">
        <v>66</v>
      </c>
      <c r="B93" s="2" t="s">
        <v>24</v>
      </c>
      <c r="C93" s="2" t="s">
        <v>967</v>
      </c>
      <c r="D93" s="2" t="s">
        <v>951</v>
      </c>
      <c r="E93" s="2">
        <v>248.114789363</v>
      </c>
      <c r="F93" s="2">
        <v>0.14888474596896001</v>
      </c>
      <c r="G93" s="2" t="s">
        <v>968</v>
      </c>
      <c r="H93" s="2">
        <v>208605</v>
      </c>
      <c r="I93" s="2" t="str">
        <f>HYPERLINK("http://funmeta.oebiotech.com/network/208605","http://funmeta.oebiotech.com/network/208605")</f>
        <v>http://funmeta.oebiotech.com/network/208605</v>
      </c>
      <c r="J93" s="2" t="s">
        <v>969</v>
      </c>
      <c r="K93" s="2"/>
      <c r="L93" s="2"/>
      <c r="M93" s="2"/>
      <c r="N93" s="2"/>
      <c r="O93" s="2" t="s">
        <v>970</v>
      </c>
      <c r="P93" s="2"/>
      <c r="Q93" s="2" t="s">
        <v>971</v>
      </c>
      <c r="R93" s="2" t="s">
        <v>972</v>
      </c>
      <c r="S93" s="2" t="s">
        <v>293</v>
      </c>
      <c r="T93" s="2" t="s">
        <v>293</v>
      </c>
      <c r="U93" s="2" t="s">
        <v>293</v>
      </c>
      <c r="V93" s="2" t="s">
        <v>960</v>
      </c>
      <c r="W93" s="2" t="s">
        <v>97</v>
      </c>
      <c r="X93" s="2"/>
    </row>
    <row r="94" spans="1:24">
      <c r="A94" s="2">
        <v>67</v>
      </c>
      <c r="B94" s="2" t="s">
        <v>24</v>
      </c>
      <c r="C94" s="2" t="s">
        <v>973</v>
      </c>
      <c r="D94" s="2" t="s">
        <v>974</v>
      </c>
      <c r="E94" s="2">
        <v>249.11406109000001</v>
      </c>
      <c r="F94" s="2">
        <v>7.5054949259526698</v>
      </c>
      <c r="G94" s="2" t="s">
        <v>975</v>
      </c>
      <c r="H94" s="2">
        <v>52636</v>
      </c>
      <c r="I94" s="2" t="str">
        <f>HYPERLINK("http://funmeta.oebiotech.com/network/52636","http://funmeta.oebiotech.com/network/52636")</f>
        <v>http://funmeta.oebiotech.com/network/52636</v>
      </c>
      <c r="J94" s="2" t="s">
        <v>976</v>
      </c>
      <c r="K94" s="2" t="s">
        <v>977</v>
      </c>
      <c r="L94" s="2"/>
      <c r="M94" s="2" t="s">
        <v>978</v>
      </c>
      <c r="N94" s="2" t="s">
        <v>979</v>
      </c>
      <c r="O94" s="2" t="s">
        <v>980</v>
      </c>
      <c r="P94" s="2" t="s">
        <v>981</v>
      </c>
      <c r="Q94" s="2" t="s">
        <v>982</v>
      </c>
      <c r="R94" s="2" t="s">
        <v>983</v>
      </c>
      <c r="S94" s="2" t="s">
        <v>35</v>
      </c>
      <c r="T94" s="2" t="s">
        <v>36</v>
      </c>
      <c r="U94" s="2" t="s">
        <v>37</v>
      </c>
      <c r="V94" s="2" t="s">
        <v>984</v>
      </c>
      <c r="W94" s="2" t="s">
        <v>97</v>
      </c>
      <c r="X94" s="2" t="s">
        <v>40</v>
      </c>
    </row>
    <row r="95" spans="1:24">
      <c r="A95" s="2">
        <v>68</v>
      </c>
      <c r="B95" s="2" t="s">
        <v>24</v>
      </c>
      <c r="C95" s="2" t="s">
        <v>985</v>
      </c>
      <c r="D95" s="2" t="s">
        <v>986</v>
      </c>
      <c r="E95" s="2">
        <v>250.128513336</v>
      </c>
      <c r="F95" s="2">
        <v>3.1529055067985299</v>
      </c>
      <c r="G95" s="2" t="s">
        <v>987</v>
      </c>
      <c r="H95" s="2">
        <v>199398</v>
      </c>
      <c r="I95" s="2" t="str">
        <f>HYPERLINK("http://funmeta.oebiotech.com/network/199398","http://funmeta.oebiotech.com/network/199398")</f>
        <v>http://funmeta.oebiotech.com/network/199398</v>
      </c>
      <c r="J95" s="2" t="s">
        <v>988</v>
      </c>
      <c r="K95" s="2"/>
      <c r="L95" s="2"/>
      <c r="M95" s="2"/>
      <c r="N95" s="2"/>
      <c r="O95" s="2" t="s">
        <v>989</v>
      </c>
      <c r="P95" s="2"/>
      <c r="Q95" s="2" t="s">
        <v>990</v>
      </c>
      <c r="R95" s="2" t="s">
        <v>991</v>
      </c>
      <c r="S95" s="2" t="s">
        <v>293</v>
      </c>
      <c r="T95" s="2" t="s">
        <v>293</v>
      </c>
      <c r="U95" s="2" t="s">
        <v>293</v>
      </c>
      <c r="V95" s="2" t="s">
        <v>992</v>
      </c>
      <c r="W95" s="2" t="s">
        <v>39</v>
      </c>
      <c r="X95" s="2"/>
    </row>
    <row r="96" spans="1:24">
      <c r="A96" s="2">
        <v>69</v>
      </c>
      <c r="B96" s="2" t="s">
        <v>24</v>
      </c>
      <c r="C96" s="2" t="s">
        <v>993</v>
      </c>
      <c r="D96" s="2" t="s">
        <v>994</v>
      </c>
      <c r="E96" s="2">
        <v>250.999485204</v>
      </c>
      <c r="F96" s="2">
        <v>2.7883930119141298</v>
      </c>
      <c r="G96" s="2" t="s">
        <v>995</v>
      </c>
      <c r="H96" s="2">
        <v>57323</v>
      </c>
      <c r="I96" s="2" t="str">
        <f>HYPERLINK("http://funmeta.oebiotech.com/network/57323","http://funmeta.oebiotech.com/network/57323")</f>
        <v>http://funmeta.oebiotech.com/network/57323</v>
      </c>
      <c r="J96" s="2" t="s">
        <v>996</v>
      </c>
      <c r="K96" s="2" t="s">
        <v>997</v>
      </c>
      <c r="L96" s="2"/>
      <c r="M96" s="2"/>
      <c r="N96" s="2" t="s">
        <v>998</v>
      </c>
      <c r="O96" s="2" t="s">
        <v>999</v>
      </c>
      <c r="P96" s="2" t="s">
        <v>1000</v>
      </c>
      <c r="Q96" s="2" t="s">
        <v>1001</v>
      </c>
      <c r="R96" s="2" t="s">
        <v>1002</v>
      </c>
      <c r="S96" s="2" t="s">
        <v>343</v>
      </c>
      <c r="T96" s="2" t="s">
        <v>1003</v>
      </c>
      <c r="U96" s="2" t="s">
        <v>293</v>
      </c>
      <c r="V96" s="2" t="s">
        <v>1004</v>
      </c>
      <c r="W96" s="2" t="s">
        <v>361</v>
      </c>
      <c r="X96" s="2" t="s">
        <v>40</v>
      </c>
    </row>
    <row r="97" spans="1:24">
      <c r="A97" s="2">
        <v>69</v>
      </c>
      <c r="B97" s="2" t="s">
        <v>24</v>
      </c>
      <c r="C97" s="2" t="s">
        <v>1005</v>
      </c>
      <c r="D97" s="2" t="s">
        <v>994</v>
      </c>
      <c r="E97" s="2">
        <v>250.999485204</v>
      </c>
      <c r="F97" s="2">
        <v>2.7883930119141298</v>
      </c>
      <c r="G97" s="2" t="s">
        <v>1006</v>
      </c>
      <c r="H97" s="2">
        <v>60135</v>
      </c>
      <c r="I97" s="2" t="str">
        <f>HYPERLINK("http://funmeta.oebiotech.com/network/60135","http://funmeta.oebiotech.com/network/60135")</f>
        <v>http://funmeta.oebiotech.com/network/60135</v>
      </c>
      <c r="J97" s="2" t="s">
        <v>1007</v>
      </c>
      <c r="K97" s="2" t="s">
        <v>1008</v>
      </c>
      <c r="L97" s="2"/>
      <c r="M97" s="2"/>
      <c r="N97" s="2" t="s">
        <v>1009</v>
      </c>
      <c r="O97" s="2" t="s">
        <v>1010</v>
      </c>
      <c r="P97" s="2"/>
      <c r="Q97" s="2" t="s">
        <v>1011</v>
      </c>
      <c r="R97" s="2" t="s">
        <v>1012</v>
      </c>
      <c r="S97" s="2" t="s">
        <v>343</v>
      </c>
      <c r="T97" s="2" t="s">
        <v>1003</v>
      </c>
      <c r="U97" s="2" t="s">
        <v>293</v>
      </c>
      <c r="V97" s="2" t="s">
        <v>1004</v>
      </c>
      <c r="W97" s="2" t="s">
        <v>361</v>
      </c>
      <c r="X97" s="2" t="s">
        <v>40</v>
      </c>
    </row>
    <row r="98" spans="1:24">
      <c r="A98" s="2">
        <v>70</v>
      </c>
      <c r="B98" s="2" t="s">
        <v>24</v>
      </c>
      <c r="C98" s="2" t="s">
        <v>1013</v>
      </c>
      <c r="D98" s="2" t="s">
        <v>1014</v>
      </c>
      <c r="E98" s="2">
        <v>253.00019386299999</v>
      </c>
      <c r="F98" s="2">
        <v>12.727491627953899</v>
      </c>
      <c r="G98" s="2" t="s">
        <v>1015</v>
      </c>
      <c r="H98" s="2">
        <v>201800</v>
      </c>
      <c r="I98" s="2" t="str">
        <f>HYPERLINK("http://funmeta.oebiotech.com/network/201800","http://funmeta.oebiotech.com/network/201800")</f>
        <v>http://funmeta.oebiotech.com/network/201800</v>
      </c>
      <c r="J98" s="2" t="s">
        <v>1016</v>
      </c>
      <c r="K98" s="2"/>
      <c r="L98" s="2"/>
      <c r="M98" s="2"/>
      <c r="N98" s="2"/>
      <c r="O98" s="2" t="s">
        <v>1017</v>
      </c>
      <c r="P98" s="2"/>
      <c r="Q98" s="2" t="s">
        <v>1018</v>
      </c>
      <c r="R98" s="2" t="s">
        <v>1019</v>
      </c>
      <c r="S98" s="2" t="s">
        <v>293</v>
      </c>
      <c r="T98" s="2" t="s">
        <v>293</v>
      </c>
      <c r="U98" s="2" t="s">
        <v>293</v>
      </c>
      <c r="V98" s="2" t="s">
        <v>1020</v>
      </c>
      <c r="W98" s="2" t="s">
        <v>124</v>
      </c>
      <c r="X98" s="2"/>
    </row>
    <row r="99" spans="1:24">
      <c r="A99" s="2">
        <v>71</v>
      </c>
      <c r="B99" s="2" t="s">
        <v>24</v>
      </c>
      <c r="C99" s="2" t="s">
        <v>1021</v>
      </c>
      <c r="D99" s="2" t="s">
        <v>1022</v>
      </c>
      <c r="E99" s="2">
        <v>253.12165382800001</v>
      </c>
      <c r="F99" s="2">
        <v>2.9005307147047898</v>
      </c>
      <c r="G99" s="2" t="s">
        <v>1023</v>
      </c>
      <c r="H99" s="2">
        <v>207475</v>
      </c>
      <c r="I99" s="2" t="str">
        <f>HYPERLINK("http://funmeta.oebiotech.com/network/207475","http://funmeta.oebiotech.com/network/207475")</f>
        <v>http://funmeta.oebiotech.com/network/207475</v>
      </c>
      <c r="J99" s="2" t="s">
        <v>1024</v>
      </c>
      <c r="K99" s="2" t="s">
        <v>1025</v>
      </c>
      <c r="L99" s="2"/>
      <c r="M99" s="2"/>
      <c r="N99" s="2" t="s">
        <v>1026</v>
      </c>
      <c r="O99" s="2" t="s">
        <v>1027</v>
      </c>
      <c r="P99" s="2"/>
      <c r="Q99" s="2" t="s">
        <v>1028</v>
      </c>
      <c r="R99" s="2" t="s">
        <v>1029</v>
      </c>
      <c r="S99" s="2" t="s">
        <v>266</v>
      </c>
      <c r="T99" s="2" t="s">
        <v>1030</v>
      </c>
      <c r="U99" s="2" t="s">
        <v>1031</v>
      </c>
      <c r="V99" s="2" t="s">
        <v>1032</v>
      </c>
      <c r="W99" s="2" t="s">
        <v>39</v>
      </c>
      <c r="X99" s="2"/>
    </row>
    <row r="100" spans="1:24">
      <c r="A100" s="2">
        <v>72</v>
      </c>
      <c r="B100" s="2" t="s">
        <v>24</v>
      </c>
      <c r="C100" s="2" t="s">
        <v>1033</v>
      </c>
      <c r="D100" s="2" t="s">
        <v>1034</v>
      </c>
      <c r="E100" s="2">
        <v>254.019031697</v>
      </c>
      <c r="F100" s="2">
        <v>6.5750361668992001</v>
      </c>
      <c r="G100" s="2" t="s">
        <v>1035</v>
      </c>
      <c r="H100" s="2">
        <v>46875</v>
      </c>
      <c r="I100" s="2" t="str">
        <f>HYPERLINK("http://funmeta.oebiotech.com/network/46875","http://funmeta.oebiotech.com/network/46875")</f>
        <v>http://funmeta.oebiotech.com/network/46875</v>
      </c>
      <c r="J100" s="2" t="s">
        <v>1036</v>
      </c>
      <c r="K100" s="2" t="s">
        <v>1037</v>
      </c>
      <c r="L100" s="2"/>
      <c r="M100" s="2" t="s">
        <v>1038</v>
      </c>
      <c r="N100" s="2" t="s">
        <v>1039</v>
      </c>
      <c r="O100" s="2" t="s">
        <v>1040</v>
      </c>
      <c r="P100" s="2" t="s">
        <v>1041</v>
      </c>
      <c r="Q100" s="2" t="s">
        <v>1042</v>
      </c>
      <c r="R100" s="2" t="s">
        <v>1043</v>
      </c>
      <c r="S100" s="2" t="s">
        <v>120</v>
      </c>
      <c r="T100" s="2" t="s">
        <v>1044</v>
      </c>
      <c r="U100" s="2" t="s">
        <v>1045</v>
      </c>
      <c r="V100" s="2" t="s">
        <v>1046</v>
      </c>
      <c r="W100" s="2" t="s">
        <v>361</v>
      </c>
      <c r="X100" s="2" t="s">
        <v>81</v>
      </c>
    </row>
    <row r="101" spans="1:24">
      <c r="A101" s="2">
        <v>73</v>
      </c>
      <c r="B101" s="2" t="s">
        <v>24</v>
      </c>
      <c r="C101" s="2" t="s">
        <v>1047</v>
      </c>
      <c r="D101" s="2" t="s">
        <v>1048</v>
      </c>
      <c r="E101" s="2">
        <v>255.06573384000001</v>
      </c>
      <c r="F101" s="2">
        <v>11.8037610225563</v>
      </c>
      <c r="G101" s="2" t="s">
        <v>1049</v>
      </c>
      <c r="H101" s="2">
        <v>255964</v>
      </c>
      <c r="I101" s="2" t="str">
        <f>HYPERLINK("http://funmeta.oebiotech.com/network/255964","http://funmeta.oebiotech.com/network/255964")</f>
        <v>http://funmeta.oebiotech.com/network/255964</v>
      </c>
      <c r="J101" s="2" t="s">
        <v>1050</v>
      </c>
      <c r="K101" s="2"/>
      <c r="L101" s="2"/>
      <c r="M101" s="2" t="s">
        <v>1051</v>
      </c>
      <c r="N101" s="2" t="s">
        <v>1052</v>
      </c>
      <c r="O101" s="2" t="s">
        <v>1053</v>
      </c>
      <c r="P101" s="2"/>
      <c r="Q101" s="2" t="s">
        <v>1054</v>
      </c>
      <c r="R101" s="2" t="s">
        <v>1055</v>
      </c>
      <c r="S101" s="2" t="s">
        <v>1056</v>
      </c>
      <c r="T101" s="2" t="s">
        <v>1057</v>
      </c>
      <c r="U101" s="2" t="s">
        <v>1058</v>
      </c>
      <c r="V101" s="2" t="s">
        <v>1059</v>
      </c>
      <c r="W101" s="2" t="s">
        <v>68</v>
      </c>
      <c r="X101" s="2" t="s">
        <v>206</v>
      </c>
    </row>
    <row r="102" spans="1:24">
      <c r="A102" s="2">
        <v>74</v>
      </c>
      <c r="B102" s="2" t="s">
        <v>24</v>
      </c>
      <c r="C102" s="2" t="s">
        <v>1060</v>
      </c>
      <c r="D102" s="2" t="s">
        <v>1061</v>
      </c>
      <c r="E102" s="2">
        <v>257.07431018800003</v>
      </c>
      <c r="F102" s="2">
        <v>7.9006758930420702</v>
      </c>
      <c r="G102" s="2" t="s">
        <v>1062</v>
      </c>
      <c r="H102" s="2">
        <v>200380</v>
      </c>
      <c r="I102" s="2" t="str">
        <f>HYPERLINK("http://funmeta.oebiotech.com/network/200380","http://funmeta.oebiotech.com/network/200380")</f>
        <v>http://funmeta.oebiotech.com/network/200380</v>
      </c>
      <c r="J102" s="2" t="s">
        <v>1063</v>
      </c>
      <c r="K102" s="2"/>
      <c r="L102" s="2"/>
      <c r="M102" s="2"/>
      <c r="N102" s="2"/>
      <c r="O102" s="2" t="s">
        <v>1064</v>
      </c>
      <c r="P102" s="2"/>
      <c r="Q102" s="2" t="s">
        <v>1065</v>
      </c>
      <c r="R102" s="2" t="s">
        <v>1066</v>
      </c>
      <c r="S102" s="2" t="s">
        <v>266</v>
      </c>
      <c r="T102" s="2" t="s">
        <v>1067</v>
      </c>
      <c r="U102" s="2" t="s">
        <v>293</v>
      </c>
      <c r="V102" s="2" t="s">
        <v>1068</v>
      </c>
      <c r="W102" s="2" t="s">
        <v>39</v>
      </c>
      <c r="X102" s="2"/>
    </row>
    <row r="103" spans="1:24">
      <c r="A103" s="2">
        <v>75</v>
      </c>
      <c r="B103" s="2" t="s">
        <v>24</v>
      </c>
      <c r="C103" s="2" t="s">
        <v>1069</v>
      </c>
      <c r="D103" s="2" t="s">
        <v>1070</v>
      </c>
      <c r="E103" s="2">
        <v>258.11006141500002</v>
      </c>
      <c r="F103" s="2">
        <v>0.422578208937261</v>
      </c>
      <c r="G103" s="2" t="s">
        <v>1071</v>
      </c>
      <c r="H103" s="2">
        <v>57825</v>
      </c>
      <c r="I103" s="2" t="str">
        <f>HYPERLINK("http://funmeta.oebiotech.com/network/57825","http://funmeta.oebiotech.com/network/57825")</f>
        <v>http://funmeta.oebiotech.com/network/57825</v>
      </c>
      <c r="J103" s="2" t="s">
        <v>1072</v>
      </c>
      <c r="K103" s="2" t="s">
        <v>1073</v>
      </c>
      <c r="L103" s="2"/>
      <c r="M103" s="2"/>
      <c r="N103" s="2" t="s">
        <v>1074</v>
      </c>
      <c r="O103" s="2" t="s">
        <v>1075</v>
      </c>
      <c r="P103" s="2" t="s">
        <v>1076</v>
      </c>
      <c r="Q103" s="2" t="s">
        <v>1077</v>
      </c>
      <c r="R103" s="2" t="s">
        <v>1078</v>
      </c>
      <c r="S103" s="2" t="s">
        <v>266</v>
      </c>
      <c r="T103" s="2" t="s">
        <v>1079</v>
      </c>
      <c r="U103" s="2" t="s">
        <v>1080</v>
      </c>
      <c r="V103" s="2" t="s">
        <v>1081</v>
      </c>
      <c r="W103" s="2" t="s">
        <v>124</v>
      </c>
      <c r="X103" s="2" t="s">
        <v>40</v>
      </c>
    </row>
    <row r="104" spans="1:24">
      <c r="A104" s="2">
        <v>76</v>
      </c>
      <c r="B104" s="2" t="s">
        <v>24</v>
      </c>
      <c r="C104" s="2" t="s">
        <v>1082</v>
      </c>
      <c r="D104" s="2" t="s">
        <v>1083</v>
      </c>
      <c r="E104" s="2">
        <v>259.164441076</v>
      </c>
      <c r="F104" s="2">
        <v>9.6404574890782602</v>
      </c>
      <c r="G104" s="2" t="s">
        <v>1084</v>
      </c>
      <c r="H104" s="2">
        <v>60</v>
      </c>
      <c r="I104" s="2" t="str">
        <f>HYPERLINK("http://funmeta.oebiotech.com/network/60","http://funmeta.oebiotech.com/network/60")</f>
        <v>http://funmeta.oebiotech.com/network/60</v>
      </c>
      <c r="J104" s="2" t="s">
        <v>1085</v>
      </c>
      <c r="K104" s="2" t="s">
        <v>1086</v>
      </c>
      <c r="L104" s="2" t="s">
        <v>1087</v>
      </c>
      <c r="M104" s="2" t="s">
        <v>1088</v>
      </c>
      <c r="N104" s="2" t="s">
        <v>1089</v>
      </c>
      <c r="O104" s="2" t="s">
        <v>1090</v>
      </c>
      <c r="P104" s="2" t="s">
        <v>1091</v>
      </c>
      <c r="Q104" s="2" t="s">
        <v>1092</v>
      </c>
      <c r="R104" s="2" t="s">
        <v>1093</v>
      </c>
      <c r="S104" s="2" t="s">
        <v>120</v>
      </c>
      <c r="T104" s="2" t="s">
        <v>121</v>
      </c>
      <c r="U104" s="2" t="s">
        <v>122</v>
      </c>
      <c r="V104" s="2" t="s">
        <v>1094</v>
      </c>
      <c r="W104" s="2" t="s">
        <v>478</v>
      </c>
      <c r="X104" s="2" t="s">
        <v>40</v>
      </c>
    </row>
    <row r="105" spans="1:24">
      <c r="A105" s="2">
        <v>77</v>
      </c>
      <c r="B105" s="2" t="s">
        <v>24</v>
      </c>
      <c r="C105" s="2" t="s">
        <v>1095</v>
      </c>
      <c r="D105" s="2" t="s">
        <v>1096</v>
      </c>
      <c r="E105" s="2">
        <v>263.23694158199999</v>
      </c>
      <c r="F105" s="2">
        <v>2.9263788957360801</v>
      </c>
      <c r="G105" s="2" t="s">
        <v>1097</v>
      </c>
      <c r="H105" s="2">
        <v>61059</v>
      </c>
      <c r="I105" s="2" t="str">
        <f>HYPERLINK("http://funmeta.oebiotech.com/network/61059","http://funmeta.oebiotech.com/network/61059")</f>
        <v>http://funmeta.oebiotech.com/network/61059</v>
      </c>
      <c r="J105" s="2" t="s">
        <v>1098</v>
      </c>
      <c r="K105" s="2" t="s">
        <v>1099</v>
      </c>
      <c r="L105" s="2"/>
      <c r="M105" s="2"/>
      <c r="N105" s="2" t="s">
        <v>1100</v>
      </c>
      <c r="O105" s="2" t="s">
        <v>1101</v>
      </c>
      <c r="P105" s="2" t="s">
        <v>1102</v>
      </c>
      <c r="Q105" s="2" t="s">
        <v>1103</v>
      </c>
      <c r="R105" s="2" t="s">
        <v>1104</v>
      </c>
      <c r="S105" s="2" t="s">
        <v>239</v>
      </c>
      <c r="T105" s="2" t="s">
        <v>733</v>
      </c>
      <c r="U105" s="2" t="s">
        <v>734</v>
      </c>
      <c r="V105" s="2" t="s">
        <v>1105</v>
      </c>
      <c r="W105" s="2" t="s">
        <v>39</v>
      </c>
      <c r="X105" s="2" t="s">
        <v>81</v>
      </c>
    </row>
    <row r="106" spans="1:24">
      <c r="A106" s="2">
        <v>78</v>
      </c>
      <c r="B106" s="2" t="s">
        <v>24</v>
      </c>
      <c r="C106" s="2" t="s">
        <v>1106</v>
      </c>
      <c r="D106" s="2" t="s">
        <v>1107</v>
      </c>
      <c r="E106" s="2">
        <v>265.25259164599998</v>
      </c>
      <c r="F106" s="2">
        <v>1.6249399886960501</v>
      </c>
      <c r="G106" s="2" t="s">
        <v>1108</v>
      </c>
      <c r="H106" s="2">
        <v>61081</v>
      </c>
      <c r="I106" s="2" t="str">
        <f>HYPERLINK("http://funmeta.oebiotech.com/network/61081","http://funmeta.oebiotech.com/network/61081")</f>
        <v>http://funmeta.oebiotech.com/network/61081</v>
      </c>
      <c r="J106" s="2" t="s">
        <v>1109</v>
      </c>
      <c r="K106" s="2" t="s">
        <v>1110</v>
      </c>
      <c r="L106" s="2"/>
      <c r="M106" s="2"/>
      <c r="N106" s="2" t="s">
        <v>1111</v>
      </c>
      <c r="O106" s="2" t="s">
        <v>1112</v>
      </c>
      <c r="P106" s="2" t="s">
        <v>1113</v>
      </c>
      <c r="Q106" s="2" t="s">
        <v>1114</v>
      </c>
      <c r="R106" s="2" t="s">
        <v>1115</v>
      </c>
      <c r="S106" s="2" t="s">
        <v>239</v>
      </c>
      <c r="T106" s="2" t="s">
        <v>733</v>
      </c>
      <c r="U106" s="2" t="s">
        <v>734</v>
      </c>
      <c r="V106" s="2" t="s">
        <v>1116</v>
      </c>
      <c r="W106" s="2" t="s">
        <v>39</v>
      </c>
      <c r="X106" s="2" t="s">
        <v>81</v>
      </c>
    </row>
    <row r="107" spans="1:24">
      <c r="A107" s="2">
        <v>79</v>
      </c>
      <c r="B107" s="2" t="s">
        <v>24</v>
      </c>
      <c r="C107" s="2" t="s">
        <v>1117</v>
      </c>
      <c r="D107" s="2" t="s">
        <v>1118</v>
      </c>
      <c r="E107" s="2">
        <v>271.18797738400002</v>
      </c>
      <c r="F107" s="2">
        <v>12.7854360594059</v>
      </c>
      <c r="G107" s="2" t="s">
        <v>1119</v>
      </c>
      <c r="H107" s="2">
        <v>56613</v>
      </c>
      <c r="I107" s="2" t="str">
        <f>HYPERLINK("http://funmeta.oebiotech.com/network/56613","http://funmeta.oebiotech.com/network/56613")</f>
        <v>http://funmeta.oebiotech.com/network/56613</v>
      </c>
      <c r="J107" s="2" t="s">
        <v>1120</v>
      </c>
      <c r="K107" s="2" t="s">
        <v>1121</v>
      </c>
      <c r="L107" s="2"/>
      <c r="M107" s="2"/>
      <c r="N107" s="2" t="s">
        <v>1122</v>
      </c>
      <c r="O107" s="2" t="s">
        <v>1123</v>
      </c>
      <c r="P107" s="2" t="s">
        <v>1124</v>
      </c>
      <c r="Q107" s="2" t="s">
        <v>1125</v>
      </c>
      <c r="R107" s="2" t="s">
        <v>1126</v>
      </c>
      <c r="S107" s="2" t="s">
        <v>239</v>
      </c>
      <c r="T107" s="2" t="s">
        <v>733</v>
      </c>
      <c r="U107" s="2" t="s">
        <v>1127</v>
      </c>
      <c r="V107" s="2" t="s">
        <v>1128</v>
      </c>
      <c r="W107" s="2" t="s">
        <v>124</v>
      </c>
      <c r="X107" s="2" t="s">
        <v>40</v>
      </c>
    </row>
    <row r="108" spans="1:24">
      <c r="A108" s="2">
        <v>80</v>
      </c>
      <c r="B108" s="2" t="s">
        <v>24</v>
      </c>
      <c r="C108" s="2" t="s">
        <v>1129</v>
      </c>
      <c r="D108" s="2" t="s">
        <v>1130</v>
      </c>
      <c r="E108" s="2">
        <v>273.17023856399999</v>
      </c>
      <c r="F108" s="2">
        <v>4.9715458357681497</v>
      </c>
      <c r="G108" s="2" t="s">
        <v>1131</v>
      </c>
      <c r="H108" s="2">
        <v>57222</v>
      </c>
      <c r="I108" s="2" t="str">
        <f>HYPERLINK("http://funmeta.oebiotech.com/network/57222","http://funmeta.oebiotech.com/network/57222")</f>
        <v>http://funmeta.oebiotech.com/network/57222</v>
      </c>
      <c r="J108" s="2" t="s">
        <v>1132</v>
      </c>
      <c r="K108" s="2" t="s">
        <v>1133</v>
      </c>
      <c r="L108" s="2"/>
      <c r="M108" s="2"/>
      <c r="N108" s="2" t="s">
        <v>1134</v>
      </c>
      <c r="O108" s="2" t="s">
        <v>1135</v>
      </c>
      <c r="P108" s="2" t="s">
        <v>1136</v>
      </c>
      <c r="Q108" s="2" t="s">
        <v>1137</v>
      </c>
      <c r="R108" s="2" t="s">
        <v>1138</v>
      </c>
      <c r="S108" s="2" t="s">
        <v>120</v>
      </c>
      <c r="T108" s="2" t="s">
        <v>121</v>
      </c>
      <c r="U108" s="2" t="s">
        <v>1139</v>
      </c>
      <c r="V108" s="2" t="s">
        <v>1140</v>
      </c>
      <c r="W108" s="2" t="s">
        <v>97</v>
      </c>
      <c r="X108" s="2" t="s">
        <v>81</v>
      </c>
    </row>
    <row r="109" spans="1:24">
      <c r="A109" s="2">
        <v>81</v>
      </c>
      <c r="B109" s="2" t="s">
        <v>24</v>
      </c>
      <c r="C109" s="2" t="s">
        <v>1141</v>
      </c>
      <c r="D109" s="2" t="s">
        <v>1142</v>
      </c>
      <c r="E109" s="2">
        <v>275.13960713799997</v>
      </c>
      <c r="F109" s="2">
        <v>1.88581708391712</v>
      </c>
      <c r="G109" s="2" t="s">
        <v>1143</v>
      </c>
      <c r="H109" s="2">
        <v>57735</v>
      </c>
      <c r="I109" s="2" t="str">
        <f>HYPERLINK("http://funmeta.oebiotech.com/network/57735","http://funmeta.oebiotech.com/network/57735")</f>
        <v>http://funmeta.oebiotech.com/network/57735</v>
      </c>
      <c r="J109" s="2" t="s">
        <v>1144</v>
      </c>
      <c r="K109" s="2" t="s">
        <v>1145</v>
      </c>
      <c r="L109" s="2"/>
      <c r="M109" s="2"/>
      <c r="N109" s="2" t="s">
        <v>1146</v>
      </c>
      <c r="O109" s="2" t="s">
        <v>1147</v>
      </c>
      <c r="P109" s="2" t="s">
        <v>1148</v>
      </c>
      <c r="Q109" s="2" t="s">
        <v>1149</v>
      </c>
      <c r="R109" s="2" t="s">
        <v>1150</v>
      </c>
      <c r="S109" s="2" t="s">
        <v>266</v>
      </c>
      <c r="T109" s="2" t="s">
        <v>1151</v>
      </c>
      <c r="U109" s="2" t="s">
        <v>1152</v>
      </c>
      <c r="V109" s="2" t="s">
        <v>1153</v>
      </c>
      <c r="W109" s="2" t="s">
        <v>97</v>
      </c>
      <c r="X109" s="2" t="s">
        <v>81</v>
      </c>
    </row>
    <row r="110" spans="1:24">
      <c r="A110" s="2">
        <v>82</v>
      </c>
      <c r="B110" s="2" t="s">
        <v>24</v>
      </c>
      <c r="C110" s="2" t="s">
        <v>1154</v>
      </c>
      <c r="D110" s="2" t="s">
        <v>1155</v>
      </c>
      <c r="E110" s="2">
        <v>277.10479643600002</v>
      </c>
      <c r="F110" s="2">
        <v>2.0412989975987599</v>
      </c>
      <c r="G110" s="2" t="s">
        <v>1156</v>
      </c>
      <c r="H110" s="2">
        <v>210130</v>
      </c>
      <c r="I110" s="2" t="str">
        <f>HYPERLINK("http://funmeta.oebiotech.com/network/210130","http://funmeta.oebiotech.com/network/210130")</f>
        <v>http://funmeta.oebiotech.com/network/210130</v>
      </c>
      <c r="J110" s="2" t="s">
        <v>1157</v>
      </c>
      <c r="K110" s="2"/>
      <c r="L110" s="2"/>
      <c r="M110" s="2"/>
      <c r="N110" s="2" t="s">
        <v>1158</v>
      </c>
      <c r="O110" s="2"/>
      <c r="P110" s="2"/>
      <c r="Q110" s="2" t="s">
        <v>1159</v>
      </c>
      <c r="R110" s="2" t="s">
        <v>1160</v>
      </c>
      <c r="S110" s="2" t="s">
        <v>239</v>
      </c>
      <c r="T110" s="2" t="s">
        <v>733</v>
      </c>
      <c r="U110" s="2" t="s">
        <v>1127</v>
      </c>
      <c r="V110" s="2" t="s">
        <v>1161</v>
      </c>
      <c r="W110" s="2" t="s">
        <v>361</v>
      </c>
      <c r="X110" s="2" t="s">
        <v>81</v>
      </c>
    </row>
    <row r="111" spans="1:24">
      <c r="A111" s="2">
        <v>83</v>
      </c>
      <c r="B111" s="2" t="s">
        <v>24</v>
      </c>
      <c r="C111" s="2" t="s">
        <v>1162</v>
      </c>
      <c r="D111" s="2" t="s">
        <v>1163</v>
      </c>
      <c r="E111" s="2">
        <v>280.14443817900002</v>
      </c>
      <c r="F111" s="2">
        <v>0.33902547186000698</v>
      </c>
      <c r="G111" s="2" t="s">
        <v>1164</v>
      </c>
      <c r="H111" s="2">
        <v>210853</v>
      </c>
      <c r="I111" s="2" t="str">
        <f>HYPERLINK("http://funmeta.oebiotech.com/network/210853","http://funmeta.oebiotech.com/network/210853")</f>
        <v>http://funmeta.oebiotech.com/network/210853</v>
      </c>
      <c r="J111" s="2" t="s">
        <v>1165</v>
      </c>
      <c r="K111" s="2"/>
      <c r="L111" s="2"/>
      <c r="M111" s="2"/>
      <c r="N111" s="2"/>
      <c r="O111" s="2" t="s">
        <v>1166</v>
      </c>
      <c r="P111" s="2"/>
      <c r="Q111" s="2" t="s">
        <v>1167</v>
      </c>
      <c r="R111" s="2" t="s">
        <v>1168</v>
      </c>
      <c r="S111" s="2" t="s">
        <v>266</v>
      </c>
      <c r="T111" s="2" t="s">
        <v>634</v>
      </c>
      <c r="U111" s="2" t="s">
        <v>1169</v>
      </c>
      <c r="V111" s="2" t="s">
        <v>1170</v>
      </c>
      <c r="W111" s="2" t="s">
        <v>39</v>
      </c>
      <c r="X111" s="2"/>
    </row>
    <row r="112" spans="1:24">
      <c r="A112" s="2">
        <v>83</v>
      </c>
      <c r="B112" s="2" t="s">
        <v>24</v>
      </c>
      <c r="C112" s="2" t="s">
        <v>1171</v>
      </c>
      <c r="D112" s="2" t="s">
        <v>1163</v>
      </c>
      <c r="E112" s="2">
        <v>280.14443817900002</v>
      </c>
      <c r="F112" s="2">
        <v>0.33902547186000698</v>
      </c>
      <c r="G112" s="2" t="s">
        <v>1172</v>
      </c>
      <c r="H112" s="2">
        <v>205220</v>
      </c>
      <c r="I112" s="2" t="str">
        <f>HYPERLINK("http://funmeta.oebiotech.com/network/205220","http://funmeta.oebiotech.com/network/205220")</f>
        <v>http://funmeta.oebiotech.com/network/205220</v>
      </c>
      <c r="J112" s="2" t="s">
        <v>1173</v>
      </c>
      <c r="K112" s="2"/>
      <c r="L112" s="2"/>
      <c r="M112" s="2"/>
      <c r="N112" s="2"/>
      <c r="O112" s="2" t="s">
        <v>1174</v>
      </c>
      <c r="P112" s="2"/>
      <c r="Q112" s="2" t="s">
        <v>1175</v>
      </c>
      <c r="R112" s="2" t="s">
        <v>1176</v>
      </c>
      <c r="S112" s="2" t="s">
        <v>293</v>
      </c>
      <c r="T112" s="2" t="s">
        <v>293</v>
      </c>
      <c r="U112" s="2" t="s">
        <v>293</v>
      </c>
      <c r="V112" s="2" t="s">
        <v>1170</v>
      </c>
      <c r="W112" s="2" t="s">
        <v>39</v>
      </c>
      <c r="X112" s="2"/>
    </row>
    <row r="113" spans="1:24">
      <c r="A113" s="2">
        <v>83</v>
      </c>
      <c r="B113" s="2" t="s">
        <v>24</v>
      </c>
      <c r="C113" s="2" t="s">
        <v>1177</v>
      </c>
      <c r="D113" s="2" t="s">
        <v>1163</v>
      </c>
      <c r="E113" s="2">
        <v>280.14443817900002</v>
      </c>
      <c r="F113" s="2">
        <v>0.33902547186000698</v>
      </c>
      <c r="G113" s="2" t="s">
        <v>1178</v>
      </c>
      <c r="H113" s="2">
        <v>202721</v>
      </c>
      <c r="I113" s="2" t="str">
        <f>HYPERLINK("http://funmeta.oebiotech.com/network/202721","http://funmeta.oebiotech.com/network/202721")</f>
        <v>http://funmeta.oebiotech.com/network/202721</v>
      </c>
      <c r="J113" s="2" t="s">
        <v>1179</v>
      </c>
      <c r="K113" s="2"/>
      <c r="L113" s="2"/>
      <c r="M113" s="2"/>
      <c r="N113" s="2"/>
      <c r="O113" s="2" t="s">
        <v>1180</v>
      </c>
      <c r="P113" s="2"/>
      <c r="Q113" s="2" t="s">
        <v>1181</v>
      </c>
      <c r="R113" s="2" t="s">
        <v>1182</v>
      </c>
      <c r="S113" s="2" t="s">
        <v>35</v>
      </c>
      <c r="T113" s="2" t="s">
        <v>36</v>
      </c>
      <c r="U113" s="2" t="s">
        <v>37</v>
      </c>
      <c r="V113" s="2" t="s">
        <v>1170</v>
      </c>
      <c r="W113" s="2" t="s">
        <v>39</v>
      </c>
      <c r="X113" s="2"/>
    </row>
    <row r="114" spans="1:24">
      <c r="A114" s="2">
        <v>84</v>
      </c>
      <c r="B114" s="2" t="s">
        <v>24</v>
      </c>
      <c r="C114" s="2" t="s">
        <v>1183</v>
      </c>
      <c r="D114" s="2" t="s">
        <v>1184</v>
      </c>
      <c r="E114" s="2">
        <v>280.263490687</v>
      </c>
      <c r="F114" s="2">
        <v>1.2321686123682301</v>
      </c>
      <c r="G114" s="2" t="s">
        <v>1185</v>
      </c>
      <c r="H114" s="2">
        <v>8571</v>
      </c>
      <c r="I114" s="2" t="str">
        <f>HYPERLINK("http://funmeta.oebiotech.com/network/8571","http://funmeta.oebiotech.com/network/8571")</f>
        <v>http://funmeta.oebiotech.com/network/8571</v>
      </c>
      <c r="J114" s="2" t="s">
        <v>1186</v>
      </c>
      <c r="K114" s="2" t="s">
        <v>1187</v>
      </c>
      <c r="L114" s="2" t="s">
        <v>1188</v>
      </c>
      <c r="M114" s="2"/>
      <c r="N114" s="2" t="s">
        <v>1189</v>
      </c>
      <c r="O114" s="2" t="s">
        <v>1190</v>
      </c>
      <c r="P114" s="2" t="s">
        <v>1191</v>
      </c>
      <c r="Q114" s="2" t="s">
        <v>1192</v>
      </c>
      <c r="R114" s="2" t="s">
        <v>1193</v>
      </c>
      <c r="S114" s="2" t="s">
        <v>120</v>
      </c>
      <c r="T114" s="2" t="s">
        <v>121</v>
      </c>
      <c r="U114" s="2" t="s">
        <v>1194</v>
      </c>
      <c r="V114" s="2" t="s">
        <v>1195</v>
      </c>
      <c r="W114" s="2" t="s">
        <v>39</v>
      </c>
      <c r="X114" s="2" t="s">
        <v>81</v>
      </c>
    </row>
    <row r="115" spans="1:24">
      <c r="A115" s="2">
        <v>85</v>
      </c>
      <c r="B115" s="2" t="s">
        <v>24</v>
      </c>
      <c r="C115" s="2" t="s">
        <v>1196</v>
      </c>
      <c r="D115" s="2" t="s">
        <v>1197</v>
      </c>
      <c r="E115" s="2">
        <v>282.16757628900001</v>
      </c>
      <c r="F115" s="2">
        <v>4.0386913183606001</v>
      </c>
      <c r="G115" s="2" t="s">
        <v>1198</v>
      </c>
      <c r="H115" s="2">
        <v>197588</v>
      </c>
      <c r="I115" s="2" t="str">
        <f>HYPERLINK("http://funmeta.oebiotech.com/network/197588","http://funmeta.oebiotech.com/network/197588")</f>
        <v>http://funmeta.oebiotech.com/network/197588</v>
      </c>
      <c r="J115" s="2" t="s">
        <v>1199</v>
      </c>
      <c r="K115" s="2"/>
      <c r="L115" s="2"/>
      <c r="M115" s="2"/>
      <c r="N115" s="2"/>
      <c r="O115" s="2"/>
      <c r="P115" s="2"/>
      <c r="Q115" s="2" t="s">
        <v>1200</v>
      </c>
      <c r="R115" s="2" t="s">
        <v>1201</v>
      </c>
      <c r="S115" s="2" t="s">
        <v>293</v>
      </c>
      <c r="T115" s="2" t="s">
        <v>293</v>
      </c>
      <c r="U115" s="2" t="s">
        <v>293</v>
      </c>
      <c r="V115" s="2" t="s">
        <v>1202</v>
      </c>
      <c r="W115" s="2" t="s">
        <v>124</v>
      </c>
      <c r="X115" s="2" t="s">
        <v>81</v>
      </c>
    </row>
    <row r="116" spans="1:24">
      <c r="A116" s="2">
        <v>86</v>
      </c>
      <c r="B116" s="2" t="s">
        <v>24</v>
      </c>
      <c r="C116" s="2" t="s">
        <v>1203</v>
      </c>
      <c r="D116" s="2" t="s">
        <v>1204</v>
      </c>
      <c r="E116" s="2">
        <v>282.27914074699999</v>
      </c>
      <c r="F116" s="2">
        <v>1.36464233663728</v>
      </c>
      <c r="G116" s="2" t="s">
        <v>1205</v>
      </c>
      <c r="H116" s="2">
        <v>8567</v>
      </c>
      <c r="I116" s="2" t="str">
        <f>HYPERLINK("http://funmeta.oebiotech.com/network/8567","http://funmeta.oebiotech.com/network/8567")</f>
        <v>http://funmeta.oebiotech.com/network/8567</v>
      </c>
      <c r="J116" s="2" t="s">
        <v>1206</v>
      </c>
      <c r="K116" s="2" t="s">
        <v>1207</v>
      </c>
      <c r="L116" s="2" t="s">
        <v>1208</v>
      </c>
      <c r="M116" s="2" t="s">
        <v>1209</v>
      </c>
      <c r="N116" s="2" t="s">
        <v>1210</v>
      </c>
      <c r="O116" s="2" t="s">
        <v>1211</v>
      </c>
      <c r="P116" s="2" t="s">
        <v>1212</v>
      </c>
      <c r="Q116" s="2" t="s">
        <v>1213</v>
      </c>
      <c r="R116" s="2" t="s">
        <v>1214</v>
      </c>
      <c r="S116" s="2" t="s">
        <v>120</v>
      </c>
      <c r="T116" s="2" t="s">
        <v>121</v>
      </c>
      <c r="U116" s="2" t="s">
        <v>1194</v>
      </c>
      <c r="V116" s="2" t="s">
        <v>1215</v>
      </c>
      <c r="W116" s="2" t="s">
        <v>39</v>
      </c>
      <c r="X116" s="2" t="s">
        <v>81</v>
      </c>
    </row>
    <row r="117" spans="1:24">
      <c r="A117" s="2">
        <v>87</v>
      </c>
      <c r="B117" s="2" t="s">
        <v>24</v>
      </c>
      <c r="C117" s="2" t="s">
        <v>1216</v>
      </c>
      <c r="D117" s="2" t="s">
        <v>1217</v>
      </c>
      <c r="E117" s="2">
        <v>283.13287044200001</v>
      </c>
      <c r="F117" s="2">
        <v>3.5741898975875102</v>
      </c>
      <c r="G117" s="2" t="s">
        <v>1218</v>
      </c>
      <c r="H117" s="2">
        <v>60877</v>
      </c>
      <c r="I117" s="2" t="str">
        <f>HYPERLINK("http://funmeta.oebiotech.com/network/60877","http://funmeta.oebiotech.com/network/60877")</f>
        <v>http://funmeta.oebiotech.com/network/60877</v>
      </c>
      <c r="J117" s="2" t="s">
        <v>1219</v>
      </c>
      <c r="K117" s="2" t="s">
        <v>1220</v>
      </c>
      <c r="L117" s="2"/>
      <c r="M117" s="2"/>
      <c r="N117" s="2" t="s">
        <v>1221</v>
      </c>
      <c r="O117" s="2" t="s">
        <v>1222</v>
      </c>
      <c r="P117" s="2" t="s">
        <v>1223</v>
      </c>
      <c r="Q117" s="2" t="s">
        <v>1224</v>
      </c>
      <c r="R117" s="2" t="s">
        <v>1225</v>
      </c>
      <c r="S117" s="2" t="s">
        <v>228</v>
      </c>
      <c r="T117" s="2" t="s">
        <v>1226</v>
      </c>
      <c r="U117" s="2" t="s">
        <v>293</v>
      </c>
      <c r="V117" s="2" t="s">
        <v>1227</v>
      </c>
      <c r="W117" s="2" t="s">
        <v>39</v>
      </c>
      <c r="X117" s="2" t="s">
        <v>40</v>
      </c>
    </row>
    <row r="118" spans="1:24">
      <c r="A118" s="2">
        <v>88</v>
      </c>
      <c r="B118" s="2" t="s">
        <v>24</v>
      </c>
      <c r="C118" s="2" t="s">
        <v>1228</v>
      </c>
      <c r="D118" s="2" t="s">
        <v>1229</v>
      </c>
      <c r="E118" s="2">
        <v>284.13533004700002</v>
      </c>
      <c r="F118" s="2">
        <v>0.102311056890836</v>
      </c>
      <c r="G118" s="2" t="s">
        <v>1230</v>
      </c>
      <c r="H118" s="2">
        <v>53907</v>
      </c>
      <c r="I118" s="2" t="str">
        <f>HYPERLINK("http://funmeta.oebiotech.com/network/53907","http://funmeta.oebiotech.com/network/53907")</f>
        <v>http://funmeta.oebiotech.com/network/53907</v>
      </c>
      <c r="J118" s="2" t="s">
        <v>1231</v>
      </c>
      <c r="K118" s="2" t="s">
        <v>1232</v>
      </c>
      <c r="L118" s="2"/>
      <c r="M118" s="2"/>
      <c r="N118" s="2"/>
      <c r="O118" s="2" t="s">
        <v>1233</v>
      </c>
      <c r="P118" s="2" t="s">
        <v>1234</v>
      </c>
      <c r="Q118" s="2" t="s">
        <v>1235</v>
      </c>
      <c r="R118" s="2" t="s">
        <v>1236</v>
      </c>
      <c r="S118" s="2" t="s">
        <v>93</v>
      </c>
      <c r="T118" s="2" t="s">
        <v>94</v>
      </c>
      <c r="U118" s="2" t="s">
        <v>95</v>
      </c>
      <c r="V118" s="2" t="s">
        <v>1237</v>
      </c>
      <c r="W118" s="2" t="s">
        <v>39</v>
      </c>
      <c r="X118" s="2" t="s">
        <v>40</v>
      </c>
    </row>
    <row r="119" spans="1:24">
      <c r="A119" s="2">
        <v>88</v>
      </c>
      <c r="B119" s="2" t="s">
        <v>24</v>
      </c>
      <c r="C119" s="2" t="s">
        <v>1238</v>
      </c>
      <c r="D119" s="2" t="s">
        <v>1229</v>
      </c>
      <c r="E119" s="2">
        <v>284.13533004700002</v>
      </c>
      <c r="F119" s="2">
        <v>0.102311056890836</v>
      </c>
      <c r="G119" s="2" t="s">
        <v>1239</v>
      </c>
      <c r="H119" s="2">
        <v>53835</v>
      </c>
      <c r="I119" s="2" t="str">
        <f>HYPERLINK("http://funmeta.oebiotech.com/network/53835","http://funmeta.oebiotech.com/network/53835")</f>
        <v>http://funmeta.oebiotech.com/network/53835</v>
      </c>
      <c r="J119" s="2" t="s">
        <v>1240</v>
      </c>
      <c r="K119" s="2" t="s">
        <v>1241</v>
      </c>
      <c r="L119" s="2"/>
      <c r="M119" s="2"/>
      <c r="N119" s="2"/>
      <c r="O119" s="2" t="s">
        <v>1242</v>
      </c>
      <c r="P119" s="2" t="s">
        <v>1243</v>
      </c>
      <c r="Q119" s="2" t="s">
        <v>1244</v>
      </c>
      <c r="R119" s="2" t="s">
        <v>1245</v>
      </c>
      <c r="S119" s="2" t="s">
        <v>93</v>
      </c>
      <c r="T119" s="2" t="s">
        <v>94</v>
      </c>
      <c r="U119" s="2" t="s">
        <v>95</v>
      </c>
      <c r="V119" s="2" t="s">
        <v>1237</v>
      </c>
      <c r="W119" s="2" t="s">
        <v>39</v>
      </c>
      <c r="X119" s="2" t="s">
        <v>40</v>
      </c>
    </row>
    <row r="120" spans="1:24">
      <c r="A120" s="2">
        <v>88</v>
      </c>
      <c r="B120" s="2" t="s">
        <v>24</v>
      </c>
      <c r="C120" s="2" t="s">
        <v>1246</v>
      </c>
      <c r="D120" s="2" t="s">
        <v>1229</v>
      </c>
      <c r="E120" s="2">
        <v>284.13533005699998</v>
      </c>
      <c r="F120" s="2">
        <v>0.102311056890836</v>
      </c>
      <c r="G120" s="2" t="s">
        <v>1247</v>
      </c>
      <c r="H120" s="2">
        <v>53923</v>
      </c>
      <c r="I120" s="2" t="str">
        <f>HYPERLINK("http://funmeta.oebiotech.com/network/53923","http://funmeta.oebiotech.com/network/53923")</f>
        <v>http://funmeta.oebiotech.com/network/53923</v>
      </c>
      <c r="J120" s="2" t="s">
        <v>1248</v>
      </c>
      <c r="K120" s="2" t="s">
        <v>1249</v>
      </c>
      <c r="L120" s="2"/>
      <c r="M120" s="2"/>
      <c r="N120" s="2" t="s">
        <v>1250</v>
      </c>
      <c r="O120" s="2" t="s">
        <v>1251</v>
      </c>
      <c r="P120" s="2"/>
      <c r="Q120" s="2" t="s">
        <v>1252</v>
      </c>
      <c r="R120" s="2" t="s">
        <v>1253</v>
      </c>
      <c r="S120" s="2" t="s">
        <v>93</v>
      </c>
      <c r="T120" s="2" t="s">
        <v>94</v>
      </c>
      <c r="U120" s="2" t="s">
        <v>95</v>
      </c>
      <c r="V120" s="2" t="s">
        <v>1237</v>
      </c>
      <c r="W120" s="2" t="s">
        <v>39</v>
      </c>
      <c r="X120" s="2" t="s">
        <v>40</v>
      </c>
    </row>
    <row r="121" spans="1:24">
      <c r="A121" s="2">
        <v>89</v>
      </c>
      <c r="B121" s="2" t="s">
        <v>24</v>
      </c>
      <c r="C121" s="2" t="s">
        <v>1254</v>
      </c>
      <c r="D121" s="2" t="s">
        <v>1255</v>
      </c>
      <c r="E121" s="2">
        <v>285.13085643599999</v>
      </c>
      <c r="F121" s="2">
        <v>1.32968056505678</v>
      </c>
      <c r="G121" s="2" t="s">
        <v>1256</v>
      </c>
      <c r="H121" s="2">
        <v>2187</v>
      </c>
      <c r="I121" s="2" t="str">
        <f>HYPERLINK("http://funmeta.oebiotech.com/network/2187","http://funmeta.oebiotech.com/network/2187")</f>
        <v>http://funmeta.oebiotech.com/network/2187</v>
      </c>
      <c r="J121" s="2" t="s">
        <v>1257</v>
      </c>
      <c r="K121" s="2"/>
      <c r="L121" s="2" t="s">
        <v>1258</v>
      </c>
      <c r="M121" s="2"/>
      <c r="N121" s="2"/>
      <c r="O121" s="2" t="s">
        <v>1259</v>
      </c>
      <c r="P121" s="2" t="s">
        <v>1260</v>
      </c>
      <c r="Q121" s="2" t="s">
        <v>1261</v>
      </c>
      <c r="R121" s="2" t="s">
        <v>1262</v>
      </c>
      <c r="S121" s="2" t="s">
        <v>93</v>
      </c>
      <c r="T121" s="2" t="s">
        <v>136</v>
      </c>
      <c r="U121" s="2" t="s">
        <v>903</v>
      </c>
      <c r="V121" s="2" t="s">
        <v>1263</v>
      </c>
      <c r="W121" s="2" t="s">
        <v>124</v>
      </c>
      <c r="X121" s="2" t="s">
        <v>40</v>
      </c>
    </row>
    <row r="122" spans="1:24">
      <c r="A122" s="2">
        <v>90</v>
      </c>
      <c r="B122" s="2" t="s">
        <v>24</v>
      </c>
      <c r="C122" s="2" t="s">
        <v>1264</v>
      </c>
      <c r="D122" s="2" t="s">
        <v>1265</v>
      </c>
      <c r="E122" s="2">
        <v>285.18088326100002</v>
      </c>
      <c r="F122" s="2">
        <v>2.8576688963912699E-2</v>
      </c>
      <c r="G122" s="2" t="s">
        <v>1266</v>
      </c>
      <c r="H122" s="2">
        <v>202773</v>
      </c>
      <c r="I122" s="2" t="str">
        <f>HYPERLINK("http://funmeta.oebiotech.com/network/202773","http://funmeta.oebiotech.com/network/202773")</f>
        <v>http://funmeta.oebiotech.com/network/202773</v>
      </c>
      <c r="J122" s="2" t="s">
        <v>1267</v>
      </c>
      <c r="K122" s="2" t="s">
        <v>1268</v>
      </c>
      <c r="L122" s="2"/>
      <c r="M122" s="2"/>
      <c r="N122" s="2"/>
      <c r="O122" s="2" t="s">
        <v>1269</v>
      </c>
      <c r="P122" s="2"/>
      <c r="Q122" s="2" t="s">
        <v>1270</v>
      </c>
      <c r="R122" s="2" t="s">
        <v>1271</v>
      </c>
      <c r="S122" s="2" t="s">
        <v>293</v>
      </c>
      <c r="T122" s="2" t="s">
        <v>293</v>
      </c>
      <c r="U122" s="2" t="s">
        <v>293</v>
      </c>
      <c r="V122" s="2" t="s">
        <v>1272</v>
      </c>
      <c r="W122" s="2" t="s">
        <v>39</v>
      </c>
      <c r="X122" s="2"/>
    </row>
    <row r="123" spans="1:24">
      <c r="A123" s="2">
        <v>91</v>
      </c>
      <c r="B123" s="2" t="s">
        <v>24</v>
      </c>
      <c r="C123" s="2" t="s">
        <v>1273</v>
      </c>
      <c r="D123" s="2" t="s">
        <v>1274</v>
      </c>
      <c r="E123" s="2">
        <v>285.23494340000002</v>
      </c>
      <c r="F123" s="2">
        <v>9.4770761939519499</v>
      </c>
      <c r="G123" s="2" t="s">
        <v>1275</v>
      </c>
      <c r="H123" s="2">
        <v>211994</v>
      </c>
      <c r="I123" s="2" t="str">
        <f>HYPERLINK("http://funmeta.oebiotech.com/network/211994","http://funmeta.oebiotech.com/network/211994")</f>
        <v>http://funmeta.oebiotech.com/network/211994</v>
      </c>
      <c r="J123" s="2" t="s">
        <v>1276</v>
      </c>
      <c r="K123" s="2" t="s">
        <v>1277</v>
      </c>
      <c r="L123" s="2"/>
      <c r="M123" s="2"/>
      <c r="N123" s="2"/>
      <c r="O123" s="2" t="s">
        <v>1278</v>
      </c>
      <c r="P123" s="2"/>
      <c r="Q123" s="2" t="s">
        <v>1279</v>
      </c>
      <c r="R123" s="2" t="s">
        <v>1280</v>
      </c>
      <c r="S123" s="2" t="s">
        <v>291</v>
      </c>
      <c r="T123" s="2" t="s">
        <v>1281</v>
      </c>
      <c r="U123" s="2" t="s">
        <v>1282</v>
      </c>
      <c r="V123" s="2" t="s">
        <v>1283</v>
      </c>
      <c r="W123" s="2" t="s">
        <v>97</v>
      </c>
      <c r="X123" s="2"/>
    </row>
    <row r="124" spans="1:24">
      <c r="A124" s="2">
        <v>91</v>
      </c>
      <c r="B124" s="2" t="s">
        <v>24</v>
      </c>
      <c r="C124" s="2" t="s">
        <v>1284</v>
      </c>
      <c r="D124" s="2" t="s">
        <v>1274</v>
      </c>
      <c r="E124" s="2">
        <v>285.23494340000002</v>
      </c>
      <c r="F124" s="2">
        <v>9.4770761939519499</v>
      </c>
      <c r="G124" s="2" t="s">
        <v>1285</v>
      </c>
      <c r="H124" s="2">
        <v>6737</v>
      </c>
      <c r="I124" s="2" t="str">
        <f>HYPERLINK("http://funmeta.oebiotech.com/network/6737","http://funmeta.oebiotech.com/network/6737")</f>
        <v>http://funmeta.oebiotech.com/network/6737</v>
      </c>
      <c r="J124" s="2" t="s">
        <v>1286</v>
      </c>
      <c r="K124" s="2"/>
      <c r="L124" s="2" t="s">
        <v>1287</v>
      </c>
      <c r="M124" s="2"/>
      <c r="N124" s="2"/>
      <c r="O124" s="2" t="s">
        <v>1288</v>
      </c>
      <c r="P124" s="2"/>
      <c r="Q124" s="2" t="s">
        <v>1289</v>
      </c>
      <c r="R124" s="2" t="s">
        <v>1290</v>
      </c>
      <c r="S124" s="2" t="s">
        <v>291</v>
      </c>
      <c r="T124" s="2" t="s">
        <v>1291</v>
      </c>
      <c r="U124" s="2" t="s">
        <v>293</v>
      </c>
      <c r="V124" s="2" t="s">
        <v>1283</v>
      </c>
      <c r="W124" s="2" t="s">
        <v>97</v>
      </c>
      <c r="X124" s="2"/>
    </row>
    <row r="125" spans="1:24">
      <c r="A125" s="2">
        <v>92</v>
      </c>
      <c r="B125" s="2" t="s">
        <v>24</v>
      </c>
      <c r="C125" s="2" t="s">
        <v>1292</v>
      </c>
      <c r="D125" s="2" t="s">
        <v>1293</v>
      </c>
      <c r="E125" s="2">
        <v>287.15427458599999</v>
      </c>
      <c r="F125" s="2">
        <v>4.5375742710277196</v>
      </c>
      <c r="G125" s="2" t="s">
        <v>1294</v>
      </c>
      <c r="H125" s="2">
        <v>64854</v>
      </c>
      <c r="I125" s="2" t="str">
        <f>HYPERLINK("http://funmeta.oebiotech.com/network/64854","http://funmeta.oebiotech.com/network/64854")</f>
        <v>http://funmeta.oebiotech.com/network/64854</v>
      </c>
      <c r="J125" s="2" t="s">
        <v>1295</v>
      </c>
      <c r="K125" s="2" t="s">
        <v>1296</v>
      </c>
      <c r="L125" s="2"/>
      <c r="M125" s="2" t="s">
        <v>1297</v>
      </c>
      <c r="N125" s="2" t="s">
        <v>1298</v>
      </c>
      <c r="O125" s="2" t="s">
        <v>1299</v>
      </c>
      <c r="P125" s="2" t="s">
        <v>1300</v>
      </c>
      <c r="Q125" s="2" t="s">
        <v>1301</v>
      </c>
      <c r="R125" s="2" t="s">
        <v>1302</v>
      </c>
      <c r="S125" s="2" t="s">
        <v>228</v>
      </c>
      <c r="T125" s="2" t="s">
        <v>589</v>
      </c>
      <c r="U125" s="2" t="s">
        <v>293</v>
      </c>
      <c r="V125" s="2" t="s">
        <v>1303</v>
      </c>
      <c r="W125" s="2" t="s">
        <v>347</v>
      </c>
      <c r="X125" s="2" t="s">
        <v>40</v>
      </c>
    </row>
    <row r="126" spans="1:24">
      <c r="A126" s="2">
        <v>93</v>
      </c>
      <c r="B126" s="2" t="s">
        <v>24</v>
      </c>
      <c r="C126" s="2" t="s">
        <v>1304</v>
      </c>
      <c r="D126" s="2" t="s">
        <v>1305</v>
      </c>
      <c r="E126" s="2">
        <v>289.13862025600002</v>
      </c>
      <c r="F126" s="2">
        <v>0.86333095017112804</v>
      </c>
      <c r="G126" s="2" t="s">
        <v>1306</v>
      </c>
      <c r="H126" s="2">
        <v>2829</v>
      </c>
      <c r="I126" s="2" t="str">
        <f>HYPERLINK("http://funmeta.oebiotech.com/network/2829","http://funmeta.oebiotech.com/network/2829")</f>
        <v>http://funmeta.oebiotech.com/network/2829</v>
      </c>
      <c r="J126" s="2" t="s">
        <v>1307</v>
      </c>
      <c r="K126" s="2" t="s">
        <v>1308</v>
      </c>
      <c r="L126" s="2" t="s">
        <v>1309</v>
      </c>
      <c r="M126" s="2"/>
      <c r="N126" s="2" t="s">
        <v>1310</v>
      </c>
      <c r="O126" s="2" t="s">
        <v>1311</v>
      </c>
      <c r="P126" s="2" t="s">
        <v>1312</v>
      </c>
      <c r="Q126" s="2" t="s">
        <v>1313</v>
      </c>
      <c r="R126" s="2" t="s">
        <v>1314</v>
      </c>
      <c r="S126" s="2" t="s">
        <v>120</v>
      </c>
      <c r="T126" s="2" t="s">
        <v>121</v>
      </c>
      <c r="U126" s="2" t="s">
        <v>122</v>
      </c>
      <c r="V126" s="2" t="s">
        <v>1315</v>
      </c>
      <c r="W126" s="2" t="s">
        <v>478</v>
      </c>
      <c r="X126" s="2" t="s">
        <v>81</v>
      </c>
    </row>
    <row r="127" spans="1:24">
      <c r="A127" s="2">
        <v>94</v>
      </c>
      <c r="B127" s="2" t="s">
        <v>24</v>
      </c>
      <c r="C127" s="2" t="s">
        <v>1316</v>
      </c>
      <c r="D127" s="2" t="s">
        <v>1317</v>
      </c>
      <c r="E127" s="2">
        <v>295.07294762800001</v>
      </c>
      <c r="F127" s="2">
        <v>0.15130785490669499</v>
      </c>
      <c r="G127" s="2" t="s">
        <v>1318</v>
      </c>
      <c r="H127" s="2">
        <v>58084</v>
      </c>
      <c r="I127" s="2" t="str">
        <f>HYPERLINK("http://funmeta.oebiotech.com/network/58084","http://funmeta.oebiotech.com/network/58084")</f>
        <v>http://funmeta.oebiotech.com/network/58084</v>
      </c>
      <c r="J127" s="2" t="s">
        <v>1319</v>
      </c>
      <c r="K127" s="2" t="s">
        <v>1320</v>
      </c>
      <c r="L127" s="2"/>
      <c r="M127" s="2"/>
      <c r="N127" s="2"/>
      <c r="O127" s="2" t="s">
        <v>1321</v>
      </c>
      <c r="P127" s="2" t="s">
        <v>1322</v>
      </c>
      <c r="Q127" s="2" t="s">
        <v>1323</v>
      </c>
      <c r="R127" s="2" t="s">
        <v>1324</v>
      </c>
      <c r="S127" s="2" t="s">
        <v>228</v>
      </c>
      <c r="T127" s="2" t="s">
        <v>589</v>
      </c>
      <c r="U127" s="2" t="s">
        <v>1325</v>
      </c>
      <c r="V127" s="2" t="s">
        <v>1326</v>
      </c>
      <c r="W127" s="2" t="s">
        <v>124</v>
      </c>
      <c r="X127" s="2" t="s">
        <v>40</v>
      </c>
    </row>
    <row r="128" spans="1:24">
      <c r="A128" s="2">
        <v>95</v>
      </c>
      <c r="B128" s="2" t="s">
        <v>24</v>
      </c>
      <c r="C128" s="2" t="s">
        <v>1327</v>
      </c>
      <c r="D128" s="2" t="s">
        <v>1328</v>
      </c>
      <c r="E128" s="2">
        <v>296.06598236600001</v>
      </c>
      <c r="F128" s="2">
        <v>3.8938526512187202</v>
      </c>
      <c r="G128" s="2" t="s">
        <v>1329</v>
      </c>
      <c r="H128" s="2">
        <v>46863</v>
      </c>
      <c r="I128" s="2" t="str">
        <f>HYPERLINK("http://funmeta.oebiotech.com/network/46863","http://funmeta.oebiotech.com/network/46863")</f>
        <v>http://funmeta.oebiotech.com/network/46863</v>
      </c>
      <c r="J128" s="2" t="s">
        <v>1330</v>
      </c>
      <c r="K128" s="2" t="s">
        <v>1331</v>
      </c>
      <c r="L128" s="2"/>
      <c r="M128" s="2" t="s">
        <v>1332</v>
      </c>
      <c r="N128" s="2" t="s">
        <v>1333</v>
      </c>
      <c r="O128" s="2" t="s">
        <v>1334</v>
      </c>
      <c r="P128" s="2" t="s">
        <v>1335</v>
      </c>
      <c r="Q128" s="2" t="s">
        <v>1336</v>
      </c>
      <c r="R128" s="2" t="s">
        <v>1337</v>
      </c>
      <c r="S128" s="2" t="s">
        <v>120</v>
      </c>
      <c r="T128" s="2" t="s">
        <v>1044</v>
      </c>
      <c r="U128" s="2" t="s">
        <v>1338</v>
      </c>
      <c r="V128" s="2" t="s">
        <v>1339</v>
      </c>
      <c r="W128" s="2" t="s">
        <v>361</v>
      </c>
      <c r="X128" s="2" t="s">
        <v>81</v>
      </c>
    </row>
    <row r="129" spans="1:24">
      <c r="A129" s="2">
        <v>96</v>
      </c>
      <c r="B129" s="2" t="s">
        <v>24</v>
      </c>
      <c r="C129" s="2" t="s">
        <v>1340</v>
      </c>
      <c r="D129" s="2" t="s">
        <v>1341</v>
      </c>
      <c r="E129" s="2">
        <v>297.14852050600001</v>
      </c>
      <c r="F129" s="2">
        <v>0.95583156720080698</v>
      </c>
      <c r="G129" s="2" t="s">
        <v>1342</v>
      </c>
      <c r="H129" s="2">
        <v>55385</v>
      </c>
      <c r="I129" s="2" t="str">
        <f>HYPERLINK("http://funmeta.oebiotech.com/network/55385","http://funmeta.oebiotech.com/network/55385")</f>
        <v>http://funmeta.oebiotech.com/network/55385</v>
      </c>
      <c r="J129" s="2" t="s">
        <v>1343</v>
      </c>
      <c r="K129" s="2" t="s">
        <v>1344</v>
      </c>
      <c r="L129" s="2"/>
      <c r="M129" s="2"/>
      <c r="N129" s="2" t="s">
        <v>1345</v>
      </c>
      <c r="O129" s="2" t="s">
        <v>1346</v>
      </c>
      <c r="P129" s="2"/>
      <c r="Q129" s="2" t="s">
        <v>1347</v>
      </c>
      <c r="R129" s="2" t="s">
        <v>1348</v>
      </c>
      <c r="S129" s="2" t="s">
        <v>1056</v>
      </c>
      <c r="T129" s="2" t="s">
        <v>1349</v>
      </c>
      <c r="U129" s="2" t="s">
        <v>293</v>
      </c>
      <c r="V129" s="2" t="s">
        <v>1350</v>
      </c>
      <c r="W129" s="2" t="s">
        <v>39</v>
      </c>
      <c r="X129" s="2"/>
    </row>
    <row r="130" spans="1:24">
      <c r="A130" s="2">
        <v>96</v>
      </c>
      <c r="B130" s="2" t="s">
        <v>24</v>
      </c>
      <c r="C130" s="2" t="s">
        <v>1351</v>
      </c>
      <c r="D130" s="2" t="s">
        <v>1341</v>
      </c>
      <c r="E130" s="2">
        <v>297.14852050600001</v>
      </c>
      <c r="F130" s="2">
        <v>0.95583156720080698</v>
      </c>
      <c r="G130" s="2" t="s">
        <v>1352</v>
      </c>
      <c r="H130" s="2">
        <v>58097</v>
      </c>
      <c r="I130" s="2" t="str">
        <f>HYPERLINK("http://funmeta.oebiotech.com/network/58097","http://funmeta.oebiotech.com/network/58097")</f>
        <v>http://funmeta.oebiotech.com/network/58097</v>
      </c>
      <c r="J130" s="2" t="s">
        <v>1353</v>
      </c>
      <c r="K130" s="2" t="s">
        <v>1354</v>
      </c>
      <c r="L130" s="2"/>
      <c r="M130" s="2"/>
      <c r="N130" s="2" t="s">
        <v>1355</v>
      </c>
      <c r="O130" s="2" t="s">
        <v>1356</v>
      </c>
      <c r="P130" s="2" t="s">
        <v>1357</v>
      </c>
      <c r="Q130" s="2" t="s">
        <v>1358</v>
      </c>
      <c r="R130" s="2" t="s">
        <v>1359</v>
      </c>
      <c r="S130" s="2" t="s">
        <v>1056</v>
      </c>
      <c r="T130" s="2" t="s">
        <v>1360</v>
      </c>
      <c r="U130" s="2" t="s">
        <v>293</v>
      </c>
      <c r="V130" s="2" t="s">
        <v>1350</v>
      </c>
      <c r="W130" s="2" t="s">
        <v>39</v>
      </c>
      <c r="X130" s="2"/>
    </row>
    <row r="131" spans="1:24">
      <c r="A131" s="2">
        <v>96</v>
      </c>
      <c r="B131" s="2" t="s">
        <v>24</v>
      </c>
      <c r="C131" s="2" t="s">
        <v>1361</v>
      </c>
      <c r="D131" s="2" t="s">
        <v>1341</v>
      </c>
      <c r="E131" s="2">
        <v>297.14852050600001</v>
      </c>
      <c r="F131" s="2">
        <v>0.95583156720080698</v>
      </c>
      <c r="G131" s="2" t="s">
        <v>1362</v>
      </c>
      <c r="H131" s="2">
        <v>59110</v>
      </c>
      <c r="I131" s="2" t="str">
        <f>HYPERLINK("http://funmeta.oebiotech.com/network/59110","http://funmeta.oebiotech.com/network/59110")</f>
        <v>http://funmeta.oebiotech.com/network/59110</v>
      </c>
      <c r="J131" s="2" t="s">
        <v>1363</v>
      </c>
      <c r="K131" s="2" t="s">
        <v>1364</v>
      </c>
      <c r="L131" s="2"/>
      <c r="M131" s="2"/>
      <c r="N131" s="2"/>
      <c r="O131" s="2" t="s">
        <v>1365</v>
      </c>
      <c r="P131" s="2" t="s">
        <v>1366</v>
      </c>
      <c r="Q131" s="2" t="s">
        <v>1367</v>
      </c>
      <c r="R131" s="2" t="s">
        <v>1368</v>
      </c>
      <c r="S131" s="2" t="s">
        <v>120</v>
      </c>
      <c r="T131" s="2" t="s">
        <v>1369</v>
      </c>
      <c r="U131" s="2" t="s">
        <v>1370</v>
      </c>
      <c r="V131" s="2" t="s">
        <v>1350</v>
      </c>
      <c r="W131" s="2" t="s">
        <v>39</v>
      </c>
      <c r="X131" s="2"/>
    </row>
    <row r="132" spans="1:24">
      <c r="A132" s="2">
        <v>97</v>
      </c>
      <c r="B132" s="2" t="s">
        <v>24</v>
      </c>
      <c r="C132" s="2" t="s">
        <v>1371</v>
      </c>
      <c r="D132" s="2" t="s">
        <v>1372</v>
      </c>
      <c r="E132" s="2">
        <v>298.06859052300001</v>
      </c>
      <c r="F132" s="2">
        <v>1.4481315638358601</v>
      </c>
      <c r="G132" s="2" t="s">
        <v>1373</v>
      </c>
      <c r="H132" s="2">
        <v>208218</v>
      </c>
      <c r="I132" s="2" t="str">
        <f>HYPERLINK("http://funmeta.oebiotech.com/network/208218","http://funmeta.oebiotech.com/network/208218")</f>
        <v>http://funmeta.oebiotech.com/network/208218</v>
      </c>
      <c r="J132" s="2" t="s">
        <v>1374</v>
      </c>
      <c r="K132" s="2" t="s">
        <v>1375</v>
      </c>
      <c r="L132" s="2"/>
      <c r="M132" s="2"/>
      <c r="N132" s="2"/>
      <c r="O132" s="2" t="s">
        <v>1376</v>
      </c>
      <c r="P132" s="2" t="s">
        <v>1377</v>
      </c>
      <c r="Q132" s="2" t="s">
        <v>1378</v>
      </c>
      <c r="R132" s="2" t="s">
        <v>1379</v>
      </c>
      <c r="S132" s="2" t="s">
        <v>228</v>
      </c>
      <c r="T132" s="2" t="s">
        <v>229</v>
      </c>
      <c r="U132" s="2" t="s">
        <v>1380</v>
      </c>
      <c r="V132" s="2" t="s">
        <v>1381</v>
      </c>
      <c r="W132" s="2" t="s">
        <v>124</v>
      </c>
      <c r="X132" s="2"/>
    </row>
    <row r="133" spans="1:24">
      <c r="A133" s="2">
        <v>98</v>
      </c>
      <c r="B133" s="2" t="s">
        <v>24</v>
      </c>
      <c r="C133" s="2" t="s">
        <v>1382</v>
      </c>
      <c r="D133" s="2" t="s">
        <v>1383</v>
      </c>
      <c r="E133" s="2">
        <v>298.14857217600002</v>
      </c>
      <c r="F133" s="2">
        <v>3.0590803400347402</v>
      </c>
      <c r="G133" s="2" t="s">
        <v>1384</v>
      </c>
      <c r="H133" s="2">
        <v>54066</v>
      </c>
      <c r="I133" s="2" t="str">
        <f>HYPERLINK("http://funmeta.oebiotech.com/network/54066","http://funmeta.oebiotech.com/network/54066")</f>
        <v>http://funmeta.oebiotech.com/network/54066</v>
      </c>
      <c r="J133" s="2" t="s">
        <v>1385</v>
      </c>
      <c r="K133" s="2" t="s">
        <v>1386</v>
      </c>
      <c r="L133" s="2"/>
      <c r="M133" s="2"/>
      <c r="N133" s="2" t="s">
        <v>1387</v>
      </c>
      <c r="O133" s="2" t="s">
        <v>1388</v>
      </c>
      <c r="P133" s="2" t="s">
        <v>1389</v>
      </c>
      <c r="Q133" s="2" t="s">
        <v>1390</v>
      </c>
      <c r="R133" s="2" t="s">
        <v>1391</v>
      </c>
      <c r="S133" s="2" t="s">
        <v>93</v>
      </c>
      <c r="T133" s="2" t="s">
        <v>94</v>
      </c>
      <c r="U133" s="2" t="s">
        <v>95</v>
      </c>
      <c r="V133" s="2" t="s">
        <v>1392</v>
      </c>
      <c r="W133" s="2" t="s">
        <v>124</v>
      </c>
      <c r="X133" s="2" t="s">
        <v>40</v>
      </c>
    </row>
    <row r="134" spans="1:24">
      <c r="A134" s="2">
        <v>98</v>
      </c>
      <c r="B134" s="2" t="s">
        <v>24</v>
      </c>
      <c r="C134" s="2" t="s">
        <v>1393</v>
      </c>
      <c r="D134" s="2" t="s">
        <v>1383</v>
      </c>
      <c r="E134" s="2">
        <v>298.14857217600002</v>
      </c>
      <c r="F134" s="2">
        <v>3.0590803400347402</v>
      </c>
      <c r="G134" s="2" t="s">
        <v>1394</v>
      </c>
      <c r="H134" s="2">
        <v>53758</v>
      </c>
      <c r="I134" s="2" t="str">
        <f>HYPERLINK("http://funmeta.oebiotech.com/network/53758","http://funmeta.oebiotech.com/network/53758")</f>
        <v>http://funmeta.oebiotech.com/network/53758</v>
      </c>
      <c r="J134" s="2" t="s">
        <v>1395</v>
      </c>
      <c r="K134" s="2"/>
      <c r="L134" s="2"/>
      <c r="M134" s="2"/>
      <c r="N134" s="2"/>
      <c r="O134" s="2" t="s">
        <v>1396</v>
      </c>
      <c r="P134" s="2" t="s">
        <v>1397</v>
      </c>
      <c r="Q134" s="2" t="s">
        <v>1398</v>
      </c>
      <c r="R134" s="2" t="s">
        <v>1399</v>
      </c>
      <c r="S134" s="2" t="s">
        <v>93</v>
      </c>
      <c r="T134" s="2" t="s">
        <v>94</v>
      </c>
      <c r="U134" s="2" t="s">
        <v>95</v>
      </c>
      <c r="V134" s="2" t="s">
        <v>1392</v>
      </c>
      <c r="W134" s="2" t="s">
        <v>124</v>
      </c>
      <c r="X134" s="2" t="s">
        <v>40</v>
      </c>
    </row>
    <row r="135" spans="1:24">
      <c r="A135" s="2">
        <v>99</v>
      </c>
      <c r="B135" s="2" t="s">
        <v>24</v>
      </c>
      <c r="C135" s="2" t="s">
        <v>1400</v>
      </c>
      <c r="D135" s="2" t="s">
        <v>1401</v>
      </c>
      <c r="E135" s="2">
        <v>299.195741204</v>
      </c>
      <c r="F135" s="2">
        <v>5.2079316118485304</v>
      </c>
      <c r="G135" s="2" t="s">
        <v>1402</v>
      </c>
      <c r="H135" s="2">
        <v>565</v>
      </c>
      <c r="I135" s="2" t="str">
        <f>HYPERLINK("http://funmeta.oebiotech.com/network/565","http://funmeta.oebiotech.com/network/565")</f>
        <v>http://funmeta.oebiotech.com/network/565</v>
      </c>
      <c r="J135" s="2" t="s">
        <v>1403</v>
      </c>
      <c r="K135" s="2" t="s">
        <v>1404</v>
      </c>
      <c r="L135" s="2" t="s">
        <v>1405</v>
      </c>
      <c r="M135" s="2" t="s">
        <v>1406</v>
      </c>
      <c r="N135" s="2" t="s">
        <v>1407</v>
      </c>
      <c r="O135" s="2" t="s">
        <v>1408</v>
      </c>
      <c r="P135" s="2" t="s">
        <v>1409</v>
      </c>
      <c r="Q135" s="2" t="s">
        <v>1410</v>
      </c>
      <c r="R135" s="2" t="s">
        <v>1411</v>
      </c>
      <c r="S135" s="2" t="s">
        <v>120</v>
      </c>
      <c r="T135" s="2" t="s">
        <v>121</v>
      </c>
      <c r="U135" s="2" t="s">
        <v>122</v>
      </c>
      <c r="V135" s="2" t="s">
        <v>1412</v>
      </c>
      <c r="W135" s="2" t="s">
        <v>478</v>
      </c>
      <c r="X135" s="2" t="s">
        <v>81</v>
      </c>
    </row>
    <row r="136" spans="1:24">
      <c r="A136" s="2">
        <v>99</v>
      </c>
      <c r="B136" s="2" t="s">
        <v>24</v>
      </c>
      <c r="C136" s="2" t="s">
        <v>1413</v>
      </c>
      <c r="D136" s="2" t="s">
        <v>1401</v>
      </c>
      <c r="E136" s="2">
        <v>299.195741204</v>
      </c>
      <c r="F136" s="2">
        <v>5.2079316118485304</v>
      </c>
      <c r="G136" s="2" t="s">
        <v>1414</v>
      </c>
      <c r="H136" s="2">
        <v>566</v>
      </c>
      <c r="I136" s="2" t="str">
        <f>HYPERLINK("http://funmeta.oebiotech.com/network/566","http://funmeta.oebiotech.com/network/566")</f>
        <v>http://funmeta.oebiotech.com/network/566</v>
      </c>
      <c r="J136" s="2" t="s">
        <v>1415</v>
      </c>
      <c r="K136" s="2" t="s">
        <v>1416</v>
      </c>
      <c r="L136" s="2" t="s">
        <v>1417</v>
      </c>
      <c r="M136" s="2" t="s">
        <v>1406</v>
      </c>
      <c r="N136" s="2" t="s">
        <v>1418</v>
      </c>
      <c r="O136" s="2" t="s">
        <v>1419</v>
      </c>
      <c r="P136" s="2" t="s">
        <v>1420</v>
      </c>
      <c r="Q136" s="2" t="s">
        <v>1421</v>
      </c>
      <c r="R136" s="2" t="s">
        <v>1422</v>
      </c>
      <c r="S136" s="2" t="s">
        <v>120</v>
      </c>
      <c r="T136" s="2" t="s">
        <v>121</v>
      </c>
      <c r="U136" s="2" t="s">
        <v>122</v>
      </c>
      <c r="V136" s="2" t="s">
        <v>1412</v>
      </c>
      <c r="W136" s="2" t="s">
        <v>478</v>
      </c>
      <c r="X136" s="2" t="s">
        <v>81</v>
      </c>
    </row>
    <row r="137" spans="1:24">
      <c r="A137" s="2">
        <v>100</v>
      </c>
      <c r="B137" s="2" t="s">
        <v>24</v>
      </c>
      <c r="C137" s="2" t="s">
        <v>1423</v>
      </c>
      <c r="D137" s="2" t="s">
        <v>1424</v>
      </c>
      <c r="E137" s="2">
        <v>301.21277207399999</v>
      </c>
      <c r="F137" s="2">
        <v>3.2210378144571501</v>
      </c>
      <c r="G137" s="2" t="s">
        <v>1425</v>
      </c>
      <c r="H137" s="2">
        <v>257634</v>
      </c>
      <c r="I137" s="2" t="str">
        <f>HYPERLINK("http://funmeta.oebiotech.com/network/257634","http://funmeta.oebiotech.com/network/257634")</f>
        <v>http://funmeta.oebiotech.com/network/257634</v>
      </c>
      <c r="J137" s="2" t="s">
        <v>1426</v>
      </c>
      <c r="K137" s="2"/>
      <c r="L137" s="2"/>
      <c r="M137" s="2"/>
      <c r="N137" s="2"/>
      <c r="O137" s="2" t="s">
        <v>1427</v>
      </c>
      <c r="P137" s="2"/>
      <c r="Q137" s="2" t="s">
        <v>1428</v>
      </c>
      <c r="R137" s="2" t="s">
        <v>1429</v>
      </c>
      <c r="S137" s="2" t="s">
        <v>93</v>
      </c>
      <c r="T137" s="2" t="s">
        <v>94</v>
      </c>
      <c r="U137" s="2" t="s">
        <v>95</v>
      </c>
      <c r="V137" s="2" t="s">
        <v>1430</v>
      </c>
      <c r="W137" s="2" t="s">
        <v>97</v>
      </c>
      <c r="X137" s="2"/>
    </row>
    <row r="138" spans="1:24">
      <c r="A138" s="2">
        <v>100</v>
      </c>
      <c r="B138" s="2" t="s">
        <v>24</v>
      </c>
      <c r="C138" s="2" t="s">
        <v>1431</v>
      </c>
      <c r="D138" s="2" t="s">
        <v>1424</v>
      </c>
      <c r="E138" s="2">
        <v>301.21277207399999</v>
      </c>
      <c r="F138" s="2">
        <v>3.2210378144571501</v>
      </c>
      <c r="G138" s="2" t="s">
        <v>1432</v>
      </c>
      <c r="H138" s="2">
        <v>210081</v>
      </c>
      <c r="I138" s="2" t="str">
        <f>HYPERLINK("http://funmeta.oebiotech.com/network/210081","http://funmeta.oebiotech.com/network/210081")</f>
        <v>http://funmeta.oebiotech.com/network/210081</v>
      </c>
      <c r="J138" s="2" t="s">
        <v>1433</v>
      </c>
      <c r="K138" s="2"/>
      <c r="L138" s="2"/>
      <c r="M138" s="2"/>
      <c r="N138" s="2"/>
      <c r="O138" s="2"/>
      <c r="P138" s="2"/>
      <c r="Q138" s="2" t="s">
        <v>1434</v>
      </c>
      <c r="R138" s="2" t="s">
        <v>1435</v>
      </c>
      <c r="S138" s="2" t="s">
        <v>293</v>
      </c>
      <c r="T138" s="2" t="s">
        <v>293</v>
      </c>
      <c r="U138" s="2" t="s">
        <v>293</v>
      </c>
      <c r="V138" s="2" t="s">
        <v>1430</v>
      </c>
      <c r="W138" s="2" t="s">
        <v>97</v>
      </c>
      <c r="X138" s="2"/>
    </row>
    <row r="139" spans="1:24">
      <c r="A139" s="2">
        <v>101</v>
      </c>
      <c r="B139" s="2" t="s">
        <v>24</v>
      </c>
      <c r="C139" s="2" t="s">
        <v>1436</v>
      </c>
      <c r="D139" s="2" t="s">
        <v>1437</v>
      </c>
      <c r="E139" s="2">
        <v>305.16964197800002</v>
      </c>
      <c r="F139" s="2">
        <v>2.7022223883692398</v>
      </c>
      <c r="G139" s="2" t="s">
        <v>1438</v>
      </c>
      <c r="H139" s="2">
        <v>48102</v>
      </c>
      <c r="I139" s="2" t="str">
        <f>HYPERLINK("http://funmeta.oebiotech.com/network/48102","http://funmeta.oebiotech.com/network/48102")</f>
        <v>http://funmeta.oebiotech.com/network/48102</v>
      </c>
      <c r="J139" s="2" t="s">
        <v>1439</v>
      </c>
      <c r="K139" s="2" t="s">
        <v>1440</v>
      </c>
      <c r="L139" s="2"/>
      <c r="M139" s="2" t="s">
        <v>1441</v>
      </c>
      <c r="N139" s="2" t="s">
        <v>1442</v>
      </c>
      <c r="O139" s="2" t="s">
        <v>1443</v>
      </c>
      <c r="P139" s="2" t="s">
        <v>1444</v>
      </c>
      <c r="Q139" s="2" t="s">
        <v>1445</v>
      </c>
      <c r="R139" s="2" t="s">
        <v>1446</v>
      </c>
      <c r="S139" s="2" t="s">
        <v>35</v>
      </c>
      <c r="T139" s="2" t="s">
        <v>36</v>
      </c>
      <c r="U139" s="2" t="s">
        <v>37</v>
      </c>
      <c r="V139" s="2" t="s">
        <v>1447</v>
      </c>
      <c r="W139" s="2" t="s">
        <v>1448</v>
      </c>
      <c r="X139" s="2" t="s">
        <v>81</v>
      </c>
    </row>
    <row r="140" spans="1:24">
      <c r="A140" s="2">
        <v>102</v>
      </c>
      <c r="B140" s="2" t="s">
        <v>24</v>
      </c>
      <c r="C140" s="2" t="s">
        <v>1449</v>
      </c>
      <c r="D140" s="2" t="s">
        <v>1450</v>
      </c>
      <c r="E140" s="2">
        <v>307.04345850800001</v>
      </c>
      <c r="F140" s="2">
        <v>4.2478102819814296</v>
      </c>
      <c r="G140" s="2" t="s">
        <v>1451</v>
      </c>
      <c r="H140" s="2">
        <v>56042</v>
      </c>
      <c r="I140" s="2" t="str">
        <f>HYPERLINK("http://funmeta.oebiotech.com/network/56042","http://funmeta.oebiotech.com/network/56042")</f>
        <v>http://funmeta.oebiotech.com/network/56042</v>
      </c>
      <c r="J140" s="2" t="s">
        <v>1452</v>
      </c>
      <c r="K140" s="2" t="s">
        <v>1453</v>
      </c>
      <c r="L140" s="2"/>
      <c r="M140" s="2"/>
      <c r="N140" s="2"/>
      <c r="O140" s="2" t="s">
        <v>1454</v>
      </c>
      <c r="P140" s="2" t="s">
        <v>1455</v>
      </c>
      <c r="Q140" s="2" t="s">
        <v>1456</v>
      </c>
      <c r="R140" s="2" t="s">
        <v>1457</v>
      </c>
      <c r="S140" s="2" t="s">
        <v>93</v>
      </c>
      <c r="T140" s="2" t="s">
        <v>94</v>
      </c>
      <c r="U140" s="2" t="s">
        <v>1458</v>
      </c>
      <c r="V140" s="2" t="s">
        <v>1459</v>
      </c>
      <c r="W140" s="2" t="s">
        <v>1460</v>
      </c>
      <c r="X140" s="2" t="s">
        <v>40</v>
      </c>
    </row>
    <row r="141" spans="1:24">
      <c r="A141" s="2">
        <v>102</v>
      </c>
      <c r="B141" s="2" t="s">
        <v>24</v>
      </c>
      <c r="C141" s="2" t="s">
        <v>1461</v>
      </c>
      <c r="D141" s="2" t="s">
        <v>1450</v>
      </c>
      <c r="E141" s="2">
        <v>307.04345850800001</v>
      </c>
      <c r="F141" s="2">
        <v>4.2478102819814296</v>
      </c>
      <c r="G141" s="2" t="s">
        <v>1462</v>
      </c>
      <c r="H141" s="2">
        <v>63468</v>
      </c>
      <c r="I141" s="2" t="str">
        <f>HYPERLINK("http://funmeta.oebiotech.com/network/63468","http://funmeta.oebiotech.com/network/63468")</f>
        <v>http://funmeta.oebiotech.com/network/63468</v>
      </c>
      <c r="J141" s="2" t="s">
        <v>1463</v>
      </c>
      <c r="K141" s="2" t="s">
        <v>1464</v>
      </c>
      <c r="L141" s="2"/>
      <c r="M141" s="2"/>
      <c r="N141" s="2"/>
      <c r="O141" s="2" t="s">
        <v>1465</v>
      </c>
      <c r="P141" s="2" t="s">
        <v>1466</v>
      </c>
      <c r="Q141" s="2" t="s">
        <v>1467</v>
      </c>
      <c r="R141" s="2" t="s">
        <v>1468</v>
      </c>
      <c r="S141" s="2" t="s">
        <v>93</v>
      </c>
      <c r="T141" s="2" t="s">
        <v>94</v>
      </c>
      <c r="U141" s="2" t="s">
        <v>1458</v>
      </c>
      <c r="V141" s="2" t="s">
        <v>1459</v>
      </c>
      <c r="W141" s="2" t="s">
        <v>1460</v>
      </c>
      <c r="X141" s="2" t="s">
        <v>40</v>
      </c>
    </row>
    <row r="142" spans="1:24">
      <c r="A142" s="2">
        <v>103</v>
      </c>
      <c r="B142" s="2" t="s">
        <v>24</v>
      </c>
      <c r="C142" s="2" t="s">
        <v>1469</v>
      </c>
      <c r="D142" s="2" t="s">
        <v>1470</v>
      </c>
      <c r="E142" s="2">
        <v>307.19803110599997</v>
      </c>
      <c r="F142" s="2">
        <v>5.0660435591558501</v>
      </c>
      <c r="G142" s="2" t="s">
        <v>1471</v>
      </c>
      <c r="H142" s="2">
        <v>200573</v>
      </c>
      <c r="I142" s="2" t="str">
        <f>HYPERLINK("http://funmeta.oebiotech.com/network/200573","http://funmeta.oebiotech.com/network/200573")</f>
        <v>http://funmeta.oebiotech.com/network/200573</v>
      </c>
      <c r="J142" s="2" t="s">
        <v>1472</v>
      </c>
      <c r="K142" s="2" t="s">
        <v>1473</v>
      </c>
      <c r="L142" s="2"/>
      <c r="M142" s="2"/>
      <c r="N142" s="2"/>
      <c r="O142" s="2" t="s">
        <v>1474</v>
      </c>
      <c r="P142" s="2" t="s">
        <v>1475</v>
      </c>
      <c r="Q142" s="2" t="s">
        <v>1476</v>
      </c>
      <c r="R142" s="2" t="s">
        <v>1477</v>
      </c>
      <c r="S142" s="2" t="s">
        <v>228</v>
      </c>
      <c r="T142" s="2" t="s">
        <v>229</v>
      </c>
      <c r="U142" s="2" t="s">
        <v>525</v>
      </c>
      <c r="V142" s="2" t="s">
        <v>1478</v>
      </c>
      <c r="W142" s="2" t="s">
        <v>347</v>
      </c>
      <c r="X142" s="2"/>
    </row>
    <row r="143" spans="1:24">
      <c r="A143" s="2">
        <v>103</v>
      </c>
      <c r="B143" s="2" t="s">
        <v>24</v>
      </c>
      <c r="C143" s="2" t="s">
        <v>1479</v>
      </c>
      <c r="D143" s="2" t="s">
        <v>1470</v>
      </c>
      <c r="E143" s="2">
        <v>307.19803110599997</v>
      </c>
      <c r="F143" s="2">
        <v>5.0660435591558501</v>
      </c>
      <c r="G143" s="2" t="s">
        <v>1480</v>
      </c>
      <c r="H143" s="2">
        <v>201767</v>
      </c>
      <c r="I143" s="2" t="str">
        <f>HYPERLINK("http://funmeta.oebiotech.com/network/201767","http://funmeta.oebiotech.com/network/201767")</f>
        <v>http://funmeta.oebiotech.com/network/201767</v>
      </c>
      <c r="J143" s="2" t="s">
        <v>1481</v>
      </c>
      <c r="K143" s="2"/>
      <c r="L143" s="2"/>
      <c r="M143" s="2"/>
      <c r="N143" s="2"/>
      <c r="O143" s="2" t="s">
        <v>1482</v>
      </c>
      <c r="P143" s="2"/>
      <c r="Q143" s="2" t="s">
        <v>1483</v>
      </c>
      <c r="R143" s="2" t="s">
        <v>1484</v>
      </c>
      <c r="S143" s="2" t="s">
        <v>228</v>
      </c>
      <c r="T143" s="2" t="s">
        <v>229</v>
      </c>
      <c r="U143" s="2" t="s">
        <v>525</v>
      </c>
      <c r="V143" s="2" t="s">
        <v>1478</v>
      </c>
      <c r="W143" s="2" t="s">
        <v>347</v>
      </c>
      <c r="X143" s="2"/>
    </row>
    <row r="144" spans="1:24">
      <c r="A144" s="2">
        <v>104</v>
      </c>
      <c r="B144" s="2" t="s">
        <v>24</v>
      </c>
      <c r="C144" s="2" t="s">
        <v>1485</v>
      </c>
      <c r="D144" s="2" t="s">
        <v>1486</v>
      </c>
      <c r="E144" s="2">
        <v>309.13057901899998</v>
      </c>
      <c r="F144" s="2">
        <v>4.85146683054524</v>
      </c>
      <c r="G144" s="2" t="s">
        <v>1487</v>
      </c>
      <c r="H144" s="2">
        <v>209484</v>
      </c>
      <c r="I144" s="2" t="str">
        <f>HYPERLINK("http://funmeta.oebiotech.com/network/209484","http://funmeta.oebiotech.com/network/209484")</f>
        <v>http://funmeta.oebiotech.com/network/209484</v>
      </c>
      <c r="J144" s="2" t="s">
        <v>1488</v>
      </c>
      <c r="K144" s="2"/>
      <c r="L144" s="2"/>
      <c r="M144" s="2"/>
      <c r="N144" s="2" t="s">
        <v>1489</v>
      </c>
      <c r="O144" s="2" t="s">
        <v>1490</v>
      </c>
      <c r="P144" s="2"/>
      <c r="Q144" s="2" t="s">
        <v>1491</v>
      </c>
      <c r="R144" s="2" t="s">
        <v>1492</v>
      </c>
      <c r="S144" s="2" t="s">
        <v>957</v>
      </c>
      <c r="T144" s="2" t="s">
        <v>1493</v>
      </c>
      <c r="U144" s="2" t="s">
        <v>293</v>
      </c>
      <c r="V144" s="2" t="s">
        <v>1494</v>
      </c>
      <c r="W144" s="2" t="s">
        <v>39</v>
      </c>
      <c r="X144" s="2"/>
    </row>
    <row r="145" spans="1:24">
      <c r="A145" s="2">
        <v>105</v>
      </c>
      <c r="B145" s="2" t="s">
        <v>24</v>
      </c>
      <c r="C145" s="2" t="s">
        <v>1495</v>
      </c>
      <c r="D145" s="2" t="s">
        <v>1496</v>
      </c>
      <c r="E145" s="2">
        <v>310.31044087499998</v>
      </c>
      <c r="F145" s="2">
        <v>0.17024609271715399</v>
      </c>
      <c r="G145" s="2" t="s">
        <v>1497</v>
      </c>
      <c r="H145" s="2">
        <v>57012</v>
      </c>
      <c r="I145" s="2" t="str">
        <f>HYPERLINK("http://funmeta.oebiotech.com/network/57012","http://funmeta.oebiotech.com/network/57012")</f>
        <v>http://funmeta.oebiotech.com/network/57012</v>
      </c>
      <c r="J145" s="2" t="s">
        <v>1498</v>
      </c>
      <c r="K145" s="2" t="s">
        <v>1499</v>
      </c>
      <c r="L145" s="2"/>
      <c r="M145" s="2"/>
      <c r="N145" s="2"/>
      <c r="O145" s="2" t="s">
        <v>1500</v>
      </c>
      <c r="P145" s="2" t="s">
        <v>1501</v>
      </c>
      <c r="Q145" s="2" t="s">
        <v>1502</v>
      </c>
      <c r="R145" s="2" t="s">
        <v>1503</v>
      </c>
      <c r="S145" s="2" t="s">
        <v>266</v>
      </c>
      <c r="T145" s="2" t="s">
        <v>1504</v>
      </c>
      <c r="U145" s="2" t="s">
        <v>1505</v>
      </c>
      <c r="V145" s="2" t="s">
        <v>1506</v>
      </c>
      <c r="W145" s="2" t="s">
        <v>39</v>
      </c>
      <c r="X145" s="2" t="s">
        <v>40</v>
      </c>
    </row>
    <row r="146" spans="1:24">
      <c r="A146" s="2">
        <v>106</v>
      </c>
      <c r="B146" s="2" t="s">
        <v>24</v>
      </c>
      <c r="C146" s="2" t="s">
        <v>1507</v>
      </c>
      <c r="D146" s="2" t="s">
        <v>1508</v>
      </c>
      <c r="E146" s="2">
        <v>311.258070954</v>
      </c>
      <c r="F146" s="2">
        <v>7.0967192325925499</v>
      </c>
      <c r="G146" s="2" t="s">
        <v>1509</v>
      </c>
      <c r="H146" s="2">
        <v>2572</v>
      </c>
      <c r="I146" s="2" t="str">
        <f>HYPERLINK("http://funmeta.oebiotech.com/network/2572","http://funmeta.oebiotech.com/network/2572")</f>
        <v>http://funmeta.oebiotech.com/network/2572</v>
      </c>
      <c r="J146" s="2" t="s">
        <v>1510</v>
      </c>
      <c r="K146" s="2" t="s">
        <v>1511</v>
      </c>
      <c r="L146" s="2" t="s">
        <v>1512</v>
      </c>
      <c r="M146" s="2"/>
      <c r="N146" s="2"/>
      <c r="O146" s="2" t="s">
        <v>1513</v>
      </c>
      <c r="P146" s="2" t="s">
        <v>1514</v>
      </c>
      <c r="Q146" s="2" t="s">
        <v>1515</v>
      </c>
      <c r="R146" s="2" t="s">
        <v>1516</v>
      </c>
      <c r="S146" s="2" t="s">
        <v>120</v>
      </c>
      <c r="T146" s="2" t="s">
        <v>121</v>
      </c>
      <c r="U146" s="2" t="s">
        <v>1517</v>
      </c>
      <c r="V146" s="2" t="s">
        <v>1518</v>
      </c>
      <c r="W146" s="2" t="s">
        <v>39</v>
      </c>
      <c r="X146" s="2" t="s">
        <v>40</v>
      </c>
    </row>
    <row r="147" spans="1:24">
      <c r="A147" s="2">
        <v>107</v>
      </c>
      <c r="B147" s="2" t="s">
        <v>24</v>
      </c>
      <c r="C147" s="2" t="s">
        <v>1519</v>
      </c>
      <c r="D147" s="2" t="s">
        <v>1520</v>
      </c>
      <c r="E147" s="2">
        <v>313.21679482600001</v>
      </c>
      <c r="F147" s="2">
        <v>5.7568737806077701</v>
      </c>
      <c r="G147" s="2" t="s">
        <v>1521</v>
      </c>
      <c r="H147" s="2">
        <v>45030</v>
      </c>
      <c r="I147" s="2" t="str">
        <f>HYPERLINK("http://funmeta.oebiotech.com/network/45030","http://funmeta.oebiotech.com/network/45030")</f>
        <v>http://funmeta.oebiotech.com/network/45030</v>
      </c>
      <c r="J147" s="2" t="s">
        <v>1522</v>
      </c>
      <c r="K147" s="2" t="s">
        <v>1523</v>
      </c>
      <c r="L147" s="2" t="s">
        <v>1524</v>
      </c>
      <c r="M147" s="2" t="s">
        <v>1525</v>
      </c>
      <c r="N147" s="2" t="s">
        <v>1526</v>
      </c>
      <c r="O147" s="2" t="s">
        <v>1527</v>
      </c>
      <c r="P147" s="2" t="s">
        <v>1528</v>
      </c>
      <c r="Q147" s="2" t="s">
        <v>1529</v>
      </c>
      <c r="R147" s="2" t="s">
        <v>1530</v>
      </c>
      <c r="S147" s="2" t="s">
        <v>120</v>
      </c>
      <c r="T147" s="2" t="s">
        <v>1531</v>
      </c>
      <c r="U147" s="2" t="s">
        <v>1532</v>
      </c>
      <c r="V147" s="2" t="s">
        <v>1533</v>
      </c>
      <c r="W147" s="2" t="s">
        <v>97</v>
      </c>
      <c r="X147" s="2" t="s">
        <v>81</v>
      </c>
    </row>
    <row r="148" spans="1:24">
      <c r="A148" s="2">
        <v>108</v>
      </c>
      <c r="B148" s="2" t="s">
        <v>24</v>
      </c>
      <c r="C148" s="2" t="s">
        <v>1534</v>
      </c>
      <c r="D148" s="2" t="s">
        <v>1535</v>
      </c>
      <c r="E148" s="2">
        <v>314.27941125299998</v>
      </c>
      <c r="F148" s="2">
        <v>7.4244061780135002</v>
      </c>
      <c r="G148" s="2" t="s">
        <v>1536</v>
      </c>
      <c r="H148" s="2">
        <v>54508</v>
      </c>
      <c r="I148" s="2" t="str">
        <f>HYPERLINK("http://funmeta.oebiotech.com/network/54508","http://funmeta.oebiotech.com/network/54508")</f>
        <v>http://funmeta.oebiotech.com/network/54508</v>
      </c>
      <c r="J148" s="2" t="s">
        <v>1537</v>
      </c>
      <c r="K148" s="2" t="s">
        <v>1538</v>
      </c>
      <c r="L148" s="2"/>
      <c r="M148" s="2"/>
      <c r="N148" s="2" t="s">
        <v>1539</v>
      </c>
      <c r="O148" s="2" t="s">
        <v>1540</v>
      </c>
      <c r="P148" s="2" t="s">
        <v>1541</v>
      </c>
      <c r="Q148" s="2" t="s">
        <v>1542</v>
      </c>
      <c r="R148" s="2" t="s">
        <v>1543</v>
      </c>
      <c r="S148" s="2" t="s">
        <v>35</v>
      </c>
      <c r="T148" s="2" t="s">
        <v>36</v>
      </c>
      <c r="U148" s="2" t="s">
        <v>37</v>
      </c>
      <c r="V148" s="2" t="s">
        <v>1544</v>
      </c>
      <c r="W148" s="2" t="s">
        <v>478</v>
      </c>
      <c r="X148" s="2" t="s">
        <v>40</v>
      </c>
    </row>
    <row r="149" spans="1:24">
      <c r="A149" s="2">
        <v>109</v>
      </c>
      <c r="B149" s="2" t="s">
        <v>24</v>
      </c>
      <c r="C149" s="2" t="s">
        <v>1545</v>
      </c>
      <c r="D149" s="2" t="s">
        <v>1546</v>
      </c>
      <c r="E149" s="2">
        <v>315.16791064400002</v>
      </c>
      <c r="F149" s="2">
        <v>2.1231752992842998</v>
      </c>
      <c r="G149" s="2" t="s">
        <v>1547</v>
      </c>
      <c r="H149" s="2">
        <v>52862</v>
      </c>
      <c r="I149" s="2" t="str">
        <f>HYPERLINK("http://funmeta.oebiotech.com/network/52862","http://funmeta.oebiotech.com/network/52862")</f>
        <v>http://funmeta.oebiotech.com/network/52862</v>
      </c>
      <c r="J149" s="2" t="s">
        <v>1548</v>
      </c>
      <c r="K149" s="2" t="s">
        <v>1549</v>
      </c>
      <c r="L149" s="2"/>
      <c r="M149" s="2" t="s">
        <v>1550</v>
      </c>
      <c r="N149" s="2" t="s">
        <v>1551</v>
      </c>
      <c r="O149" s="2" t="s">
        <v>1552</v>
      </c>
      <c r="P149" s="2" t="s">
        <v>1553</v>
      </c>
      <c r="Q149" s="2" t="s">
        <v>1554</v>
      </c>
      <c r="R149" s="2" t="s">
        <v>1555</v>
      </c>
      <c r="S149" s="2" t="s">
        <v>266</v>
      </c>
      <c r="T149" s="2" t="s">
        <v>399</v>
      </c>
      <c r="U149" s="2" t="s">
        <v>1556</v>
      </c>
      <c r="V149" s="2" t="s">
        <v>1557</v>
      </c>
      <c r="W149" s="2" t="s">
        <v>124</v>
      </c>
      <c r="X149" s="2" t="s">
        <v>40</v>
      </c>
    </row>
    <row r="150" spans="1:24">
      <c r="A150" s="2">
        <v>110</v>
      </c>
      <c r="B150" s="2" t="s">
        <v>24</v>
      </c>
      <c r="C150" s="2" t="s">
        <v>1558</v>
      </c>
      <c r="D150" s="2" t="s">
        <v>1559</v>
      </c>
      <c r="E150" s="2">
        <v>317.11630459600002</v>
      </c>
      <c r="F150" s="2">
        <v>1.01175260877416</v>
      </c>
      <c r="G150" s="2" t="s">
        <v>1560</v>
      </c>
      <c r="H150" s="2">
        <v>211678</v>
      </c>
      <c r="I150" s="2" t="str">
        <f>HYPERLINK("http://funmeta.oebiotech.com/network/211678","http://funmeta.oebiotech.com/network/211678")</f>
        <v>http://funmeta.oebiotech.com/network/211678</v>
      </c>
      <c r="J150" s="2" t="s">
        <v>1561</v>
      </c>
      <c r="K150" s="2"/>
      <c r="L150" s="2"/>
      <c r="M150" s="2"/>
      <c r="N150" s="2"/>
      <c r="O150" s="2" t="s">
        <v>1562</v>
      </c>
      <c r="P150" s="2"/>
      <c r="Q150" s="2" t="s">
        <v>1563</v>
      </c>
      <c r="R150" s="2" t="s">
        <v>1564</v>
      </c>
      <c r="S150" s="2" t="s">
        <v>293</v>
      </c>
      <c r="T150" s="2" t="s">
        <v>293</v>
      </c>
      <c r="U150" s="2" t="s">
        <v>293</v>
      </c>
      <c r="V150" s="2" t="s">
        <v>1565</v>
      </c>
      <c r="W150" s="2" t="s">
        <v>361</v>
      </c>
      <c r="X150" s="2"/>
    </row>
    <row r="151" spans="1:24">
      <c r="A151" s="2">
        <v>111</v>
      </c>
      <c r="B151" s="2" t="s">
        <v>24</v>
      </c>
      <c r="C151" s="2" t="s">
        <v>1566</v>
      </c>
      <c r="D151" s="2" t="s">
        <v>1567</v>
      </c>
      <c r="E151" s="2">
        <v>317.196453314</v>
      </c>
      <c r="F151" s="2">
        <v>3.5390501995714501</v>
      </c>
      <c r="G151" s="2" t="s">
        <v>1568</v>
      </c>
      <c r="H151" s="2">
        <v>57481</v>
      </c>
      <c r="I151" s="2" t="str">
        <f>HYPERLINK("http://funmeta.oebiotech.com/network/57481","http://funmeta.oebiotech.com/network/57481")</f>
        <v>http://funmeta.oebiotech.com/network/57481</v>
      </c>
      <c r="J151" s="2" t="s">
        <v>1569</v>
      </c>
      <c r="K151" s="2" t="s">
        <v>1570</v>
      </c>
      <c r="L151" s="2"/>
      <c r="M151" s="2"/>
      <c r="N151" s="2" t="s">
        <v>1571</v>
      </c>
      <c r="O151" s="2" t="s">
        <v>1572</v>
      </c>
      <c r="P151" s="2" t="s">
        <v>1573</v>
      </c>
      <c r="Q151" s="2" t="s">
        <v>1574</v>
      </c>
      <c r="R151" s="2" t="s">
        <v>1575</v>
      </c>
      <c r="S151" s="2" t="s">
        <v>120</v>
      </c>
      <c r="T151" s="2" t="s">
        <v>1369</v>
      </c>
      <c r="U151" s="2" t="s">
        <v>1576</v>
      </c>
      <c r="V151" s="2" t="s">
        <v>1577</v>
      </c>
      <c r="W151" s="2" t="s">
        <v>97</v>
      </c>
      <c r="X151" s="2" t="s">
        <v>40</v>
      </c>
    </row>
    <row r="152" spans="1:24">
      <c r="A152" s="2">
        <v>111</v>
      </c>
      <c r="B152" s="2" t="s">
        <v>24</v>
      </c>
      <c r="C152" s="2" t="s">
        <v>1578</v>
      </c>
      <c r="D152" s="2" t="s">
        <v>1567</v>
      </c>
      <c r="E152" s="2">
        <v>317.196453314</v>
      </c>
      <c r="F152" s="2">
        <v>3.5390501995714501</v>
      </c>
      <c r="G152" s="2" t="s">
        <v>1579</v>
      </c>
      <c r="H152" s="2">
        <v>57469</v>
      </c>
      <c r="I152" s="2" t="str">
        <f>HYPERLINK("http://funmeta.oebiotech.com/network/57469","http://funmeta.oebiotech.com/network/57469")</f>
        <v>http://funmeta.oebiotech.com/network/57469</v>
      </c>
      <c r="J152" s="2" t="s">
        <v>1580</v>
      </c>
      <c r="K152" s="2" t="s">
        <v>1581</v>
      </c>
      <c r="L152" s="2"/>
      <c r="M152" s="2"/>
      <c r="N152" s="2" t="s">
        <v>1582</v>
      </c>
      <c r="O152" s="2" t="s">
        <v>1583</v>
      </c>
      <c r="P152" s="2" t="s">
        <v>1584</v>
      </c>
      <c r="Q152" s="2" t="s">
        <v>1585</v>
      </c>
      <c r="R152" s="2" t="s">
        <v>1586</v>
      </c>
      <c r="S152" s="2" t="s">
        <v>120</v>
      </c>
      <c r="T152" s="2" t="s">
        <v>121</v>
      </c>
      <c r="U152" s="2" t="s">
        <v>1139</v>
      </c>
      <c r="V152" s="2" t="s">
        <v>1577</v>
      </c>
      <c r="W152" s="2" t="s">
        <v>97</v>
      </c>
      <c r="X152" s="2" t="s">
        <v>40</v>
      </c>
    </row>
    <row r="153" spans="1:24">
      <c r="A153" s="2">
        <v>111</v>
      </c>
      <c r="B153" s="2" t="s">
        <v>24</v>
      </c>
      <c r="C153" s="2" t="s">
        <v>1587</v>
      </c>
      <c r="D153" s="2" t="s">
        <v>1567</v>
      </c>
      <c r="E153" s="2">
        <v>317.196453314</v>
      </c>
      <c r="F153" s="2">
        <v>3.5390501995714501</v>
      </c>
      <c r="G153" s="2" t="s">
        <v>1588</v>
      </c>
      <c r="H153" s="2">
        <v>57482</v>
      </c>
      <c r="I153" s="2" t="str">
        <f>HYPERLINK("http://funmeta.oebiotech.com/network/57482","http://funmeta.oebiotech.com/network/57482")</f>
        <v>http://funmeta.oebiotech.com/network/57482</v>
      </c>
      <c r="J153" s="2" t="s">
        <v>1589</v>
      </c>
      <c r="K153" s="2" t="s">
        <v>1590</v>
      </c>
      <c r="L153" s="2"/>
      <c r="M153" s="2"/>
      <c r="N153" s="2" t="s">
        <v>1591</v>
      </c>
      <c r="O153" s="2" t="s">
        <v>1592</v>
      </c>
      <c r="P153" s="2" t="s">
        <v>1593</v>
      </c>
      <c r="Q153" s="2" t="s">
        <v>1594</v>
      </c>
      <c r="R153" s="2" t="s">
        <v>1595</v>
      </c>
      <c r="S153" s="2" t="s">
        <v>239</v>
      </c>
      <c r="T153" s="2" t="s">
        <v>733</v>
      </c>
      <c r="U153" s="2" t="s">
        <v>743</v>
      </c>
      <c r="V153" s="2" t="s">
        <v>1577</v>
      </c>
      <c r="W153" s="2" t="s">
        <v>97</v>
      </c>
      <c r="X153" s="2" t="s">
        <v>40</v>
      </c>
    </row>
    <row r="154" spans="1:24">
      <c r="A154" s="2">
        <v>112</v>
      </c>
      <c r="B154" s="2" t="s">
        <v>24</v>
      </c>
      <c r="C154" s="2" t="s">
        <v>1596</v>
      </c>
      <c r="D154" s="2" t="s">
        <v>1597</v>
      </c>
      <c r="E154" s="2">
        <v>318.1595102</v>
      </c>
      <c r="F154" s="2">
        <v>1.6496227331815001</v>
      </c>
      <c r="G154" s="2" t="s">
        <v>1598</v>
      </c>
      <c r="H154" s="2">
        <v>210447</v>
      </c>
      <c r="I154" s="2" t="str">
        <f>HYPERLINK("http://funmeta.oebiotech.com/network/210447","http://funmeta.oebiotech.com/network/210447")</f>
        <v>http://funmeta.oebiotech.com/network/210447</v>
      </c>
      <c r="J154" s="2" t="s">
        <v>1599</v>
      </c>
      <c r="K154" s="2"/>
      <c r="L154" s="2"/>
      <c r="M154" s="2"/>
      <c r="N154" s="2"/>
      <c r="O154" s="2"/>
      <c r="P154" s="2"/>
      <c r="Q154" s="2" t="s">
        <v>1600</v>
      </c>
      <c r="R154" s="2" t="s">
        <v>1601</v>
      </c>
      <c r="S154" s="2" t="s">
        <v>228</v>
      </c>
      <c r="T154" s="2" t="s">
        <v>229</v>
      </c>
      <c r="U154" s="2" t="s">
        <v>1602</v>
      </c>
      <c r="V154" s="2" t="s">
        <v>1603</v>
      </c>
      <c r="W154" s="2" t="s">
        <v>124</v>
      </c>
      <c r="X154" s="2"/>
    </row>
    <row r="155" spans="1:24">
      <c r="A155" s="2">
        <v>113</v>
      </c>
      <c r="B155" s="2" t="s">
        <v>24</v>
      </c>
      <c r="C155" s="2" t="s">
        <v>1604</v>
      </c>
      <c r="D155" s="2" t="s">
        <v>1605</v>
      </c>
      <c r="E155" s="2">
        <v>319.22735951200002</v>
      </c>
      <c r="F155" s="2">
        <v>2.1162323401165901</v>
      </c>
      <c r="G155" s="2" t="s">
        <v>1606</v>
      </c>
      <c r="H155" s="2">
        <v>3637</v>
      </c>
      <c r="I155" s="2" t="str">
        <f>HYPERLINK("http://funmeta.oebiotech.com/network/3637","http://funmeta.oebiotech.com/network/3637")</f>
        <v>http://funmeta.oebiotech.com/network/3637</v>
      </c>
      <c r="J155" s="2" t="s">
        <v>1607</v>
      </c>
      <c r="K155" s="2" t="s">
        <v>1608</v>
      </c>
      <c r="L155" s="2" t="s">
        <v>1609</v>
      </c>
      <c r="M155" s="2" t="s">
        <v>1610</v>
      </c>
      <c r="N155" s="2" t="s">
        <v>1611</v>
      </c>
      <c r="O155" s="2" t="s">
        <v>1612</v>
      </c>
      <c r="P155" s="2" t="s">
        <v>1613</v>
      </c>
      <c r="Q155" s="2" t="s">
        <v>1614</v>
      </c>
      <c r="R155" s="2" t="s">
        <v>1615</v>
      </c>
      <c r="S155" s="2" t="s">
        <v>120</v>
      </c>
      <c r="T155" s="2" t="s">
        <v>121</v>
      </c>
      <c r="U155" s="2" t="s">
        <v>1616</v>
      </c>
      <c r="V155" s="2" t="s">
        <v>1617</v>
      </c>
      <c r="W155" s="2" t="s">
        <v>97</v>
      </c>
      <c r="X155" s="2" t="s">
        <v>81</v>
      </c>
    </row>
    <row r="156" spans="1:24">
      <c r="A156" s="2">
        <v>113</v>
      </c>
      <c r="B156" s="2" t="s">
        <v>24</v>
      </c>
      <c r="C156" s="2" t="s">
        <v>1618</v>
      </c>
      <c r="D156" s="2" t="s">
        <v>1605</v>
      </c>
      <c r="E156" s="2">
        <v>319.22735951200002</v>
      </c>
      <c r="F156" s="2">
        <v>2.1162323401165901</v>
      </c>
      <c r="G156" s="2" t="s">
        <v>1619</v>
      </c>
      <c r="H156" s="2">
        <v>3840</v>
      </c>
      <c r="I156" s="2" t="str">
        <f>HYPERLINK("http://funmeta.oebiotech.com/network/3840","http://funmeta.oebiotech.com/network/3840")</f>
        <v>http://funmeta.oebiotech.com/network/3840</v>
      </c>
      <c r="J156" s="2" t="s">
        <v>1620</v>
      </c>
      <c r="K156" s="2" t="s">
        <v>1621</v>
      </c>
      <c r="L156" s="2" t="s">
        <v>1622</v>
      </c>
      <c r="M156" s="2" t="s">
        <v>1623</v>
      </c>
      <c r="N156" s="2" t="s">
        <v>1624</v>
      </c>
      <c r="O156" s="2" t="s">
        <v>1625</v>
      </c>
      <c r="P156" s="2" t="s">
        <v>1626</v>
      </c>
      <c r="Q156" s="2" t="s">
        <v>1627</v>
      </c>
      <c r="R156" s="2" t="s">
        <v>1628</v>
      </c>
      <c r="S156" s="2" t="s">
        <v>120</v>
      </c>
      <c r="T156" s="2" t="s">
        <v>121</v>
      </c>
      <c r="U156" s="2" t="s">
        <v>1616</v>
      </c>
      <c r="V156" s="2" t="s">
        <v>1617</v>
      </c>
      <c r="W156" s="2" t="s">
        <v>97</v>
      </c>
      <c r="X156" s="2" t="s">
        <v>81</v>
      </c>
    </row>
    <row r="157" spans="1:24">
      <c r="A157" s="2">
        <v>113</v>
      </c>
      <c r="B157" s="2" t="s">
        <v>24</v>
      </c>
      <c r="C157" s="2" t="s">
        <v>1629</v>
      </c>
      <c r="D157" s="2" t="s">
        <v>1605</v>
      </c>
      <c r="E157" s="2">
        <v>319.22735951200002</v>
      </c>
      <c r="F157" s="2">
        <v>2.1162323401165901</v>
      </c>
      <c r="G157" s="2" t="s">
        <v>1630</v>
      </c>
      <c r="H157" s="2">
        <v>3852</v>
      </c>
      <c r="I157" s="2" t="str">
        <f>HYPERLINK("http://funmeta.oebiotech.com/network/3852","http://funmeta.oebiotech.com/network/3852")</f>
        <v>http://funmeta.oebiotech.com/network/3852</v>
      </c>
      <c r="J157" s="2" t="s">
        <v>1631</v>
      </c>
      <c r="K157" s="2" t="s">
        <v>1632</v>
      </c>
      <c r="L157" s="2" t="s">
        <v>1633</v>
      </c>
      <c r="M157" s="2" t="s">
        <v>1634</v>
      </c>
      <c r="N157" s="2" t="s">
        <v>1635</v>
      </c>
      <c r="O157" s="2" t="s">
        <v>1636</v>
      </c>
      <c r="P157" s="2" t="s">
        <v>1637</v>
      </c>
      <c r="Q157" s="2" t="s">
        <v>1638</v>
      </c>
      <c r="R157" s="2" t="s">
        <v>1639</v>
      </c>
      <c r="S157" s="2" t="s">
        <v>120</v>
      </c>
      <c r="T157" s="2" t="s">
        <v>121</v>
      </c>
      <c r="U157" s="2" t="s">
        <v>1616</v>
      </c>
      <c r="V157" s="2" t="s">
        <v>1617</v>
      </c>
      <c r="W157" s="2" t="s">
        <v>97</v>
      </c>
      <c r="X157" s="2" t="s">
        <v>81</v>
      </c>
    </row>
    <row r="158" spans="1:24">
      <c r="A158" s="2">
        <v>114</v>
      </c>
      <c r="B158" s="2" t="s">
        <v>24</v>
      </c>
      <c r="C158" s="2" t="s">
        <v>1640</v>
      </c>
      <c r="D158" s="2" t="s">
        <v>1641</v>
      </c>
      <c r="E158" s="2">
        <v>320.25599737099998</v>
      </c>
      <c r="F158" s="2">
        <v>1.31517856040349</v>
      </c>
      <c r="G158" s="2" t="s">
        <v>1642</v>
      </c>
      <c r="H158" s="2">
        <v>198616</v>
      </c>
      <c r="I158" s="2" t="str">
        <f>HYPERLINK("http://funmeta.oebiotech.com/network/198616","http://funmeta.oebiotech.com/network/198616")</f>
        <v>http://funmeta.oebiotech.com/network/198616</v>
      </c>
      <c r="J158" s="2" t="s">
        <v>1643</v>
      </c>
      <c r="K158" s="2"/>
      <c r="L158" s="2"/>
      <c r="M158" s="2"/>
      <c r="N158" s="2"/>
      <c r="O158" s="2" t="s">
        <v>1644</v>
      </c>
      <c r="P158" s="2"/>
      <c r="Q158" s="2" t="s">
        <v>1645</v>
      </c>
      <c r="R158" s="2" t="s">
        <v>1646</v>
      </c>
      <c r="S158" s="2" t="s">
        <v>35</v>
      </c>
      <c r="T158" s="2" t="s">
        <v>36</v>
      </c>
      <c r="U158" s="2" t="s">
        <v>37</v>
      </c>
      <c r="V158" s="2" t="s">
        <v>1647</v>
      </c>
      <c r="W158" s="2" t="s">
        <v>124</v>
      </c>
      <c r="X158" s="2" t="s">
        <v>81</v>
      </c>
    </row>
    <row r="159" spans="1:24">
      <c r="A159" s="2">
        <v>115</v>
      </c>
      <c r="B159" s="2" t="s">
        <v>24</v>
      </c>
      <c r="C159" s="2" t="s">
        <v>1648</v>
      </c>
      <c r="D159" s="2" t="s">
        <v>1649</v>
      </c>
      <c r="E159" s="2">
        <v>321.24242089000001</v>
      </c>
      <c r="F159" s="2">
        <v>10.2048793318981</v>
      </c>
      <c r="G159" s="2" t="s">
        <v>1650</v>
      </c>
      <c r="H159" s="2">
        <v>3961</v>
      </c>
      <c r="I159" s="2" t="str">
        <f>HYPERLINK("http://funmeta.oebiotech.com/network/3961","http://funmeta.oebiotech.com/network/3961")</f>
        <v>http://funmeta.oebiotech.com/network/3961</v>
      </c>
      <c r="J159" s="2" t="s">
        <v>1651</v>
      </c>
      <c r="K159" s="2" t="s">
        <v>1652</v>
      </c>
      <c r="L159" s="2" t="s">
        <v>1653</v>
      </c>
      <c r="M159" s="2" t="s">
        <v>1654</v>
      </c>
      <c r="N159" s="2" t="s">
        <v>1655</v>
      </c>
      <c r="O159" s="2" t="s">
        <v>1656</v>
      </c>
      <c r="P159" s="2" t="s">
        <v>1657</v>
      </c>
      <c r="Q159" s="2" t="s">
        <v>1658</v>
      </c>
      <c r="R159" s="2" t="s">
        <v>1659</v>
      </c>
      <c r="S159" s="2" t="s">
        <v>120</v>
      </c>
      <c r="T159" s="2" t="s">
        <v>121</v>
      </c>
      <c r="U159" s="2" t="s">
        <v>1616</v>
      </c>
      <c r="V159" s="2" t="s">
        <v>1660</v>
      </c>
      <c r="W159" s="2" t="s">
        <v>39</v>
      </c>
      <c r="X159" s="2" t="s">
        <v>81</v>
      </c>
    </row>
    <row r="160" spans="1:24">
      <c r="A160" s="2">
        <v>115</v>
      </c>
      <c r="B160" s="2" t="s">
        <v>24</v>
      </c>
      <c r="C160" s="2" t="s">
        <v>1661</v>
      </c>
      <c r="D160" s="2" t="s">
        <v>1649</v>
      </c>
      <c r="E160" s="2">
        <v>321.24242089000001</v>
      </c>
      <c r="F160" s="2">
        <v>10.2048793318981</v>
      </c>
      <c r="G160" s="2" t="s">
        <v>1662</v>
      </c>
      <c r="H160" s="2">
        <v>3962</v>
      </c>
      <c r="I160" s="2" t="str">
        <f>HYPERLINK("http://funmeta.oebiotech.com/network/3962","http://funmeta.oebiotech.com/network/3962")</f>
        <v>http://funmeta.oebiotech.com/network/3962</v>
      </c>
      <c r="J160" s="2" t="s">
        <v>1663</v>
      </c>
      <c r="K160" s="2" t="s">
        <v>1664</v>
      </c>
      <c r="L160" s="2" t="s">
        <v>1665</v>
      </c>
      <c r="M160" s="2" t="s">
        <v>1666</v>
      </c>
      <c r="N160" s="2" t="s">
        <v>1667</v>
      </c>
      <c r="O160" s="2" t="s">
        <v>1668</v>
      </c>
      <c r="P160" s="2" t="s">
        <v>1669</v>
      </c>
      <c r="Q160" s="2" t="s">
        <v>1670</v>
      </c>
      <c r="R160" s="2" t="s">
        <v>1671</v>
      </c>
      <c r="S160" s="2" t="s">
        <v>120</v>
      </c>
      <c r="T160" s="2" t="s">
        <v>121</v>
      </c>
      <c r="U160" s="2" t="s">
        <v>1616</v>
      </c>
      <c r="V160" s="2" t="s">
        <v>1660</v>
      </c>
      <c r="W160" s="2" t="s">
        <v>39</v>
      </c>
      <c r="X160" s="2" t="s">
        <v>81</v>
      </c>
    </row>
    <row r="161" spans="1:24">
      <c r="A161" s="2">
        <v>115</v>
      </c>
      <c r="B161" s="2" t="s">
        <v>24</v>
      </c>
      <c r="C161" s="2" t="s">
        <v>1672</v>
      </c>
      <c r="D161" s="2" t="s">
        <v>1649</v>
      </c>
      <c r="E161" s="2">
        <v>321.24242089000001</v>
      </c>
      <c r="F161" s="2">
        <v>10.2048793318981</v>
      </c>
      <c r="G161" s="2" t="s">
        <v>1673</v>
      </c>
      <c r="H161" s="2">
        <v>3966</v>
      </c>
      <c r="I161" s="2" t="str">
        <f>HYPERLINK("http://funmeta.oebiotech.com/network/3966","http://funmeta.oebiotech.com/network/3966")</f>
        <v>http://funmeta.oebiotech.com/network/3966</v>
      </c>
      <c r="J161" s="2" t="s">
        <v>1674</v>
      </c>
      <c r="K161" s="2" t="s">
        <v>1675</v>
      </c>
      <c r="L161" s="2" t="s">
        <v>1676</v>
      </c>
      <c r="M161" s="2" t="s">
        <v>1677</v>
      </c>
      <c r="N161" s="2" t="s">
        <v>1678</v>
      </c>
      <c r="O161" s="2" t="s">
        <v>1679</v>
      </c>
      <c r="P161" s="2" t="s">
        <v>1680</v>
      </c>
      <c r="Q161" s="2" t="s">
        <v>1681</v>
      </c>
      <c r="R161" s="2" t="s">
        <v>1682</v>
      </c>
      <c r="S161" s="2" t="s">
        <v>120</v>
      </c>
      <c r="T161" s="2" t="s">
        <v>121</v>
      </c>
      <c r="U161" s="2" t="s">
        <v>1616</v>
      </c>
      <c r="V161" s="2" t="s">
        <v>1660</v>
      </c>
      <c r="W161" s="2" t="s">
        <v>39</v>
      </c>
      <c r="X161" s="2" t="s">
        <v>81</v>
      </c>
    </row>
    <row r="162" spans="1:24">
      <c r="A162" s="2">
        <v>116</v>
      </c>
      <c r="B162" s="2" t="s">
        <v>24</v>
      </c>
      <c r="C162" s="2" t="s">
        <v>1683</v>
      </c>
      <c r="D162" s="2" t="s">
        <v>1684</v>
      </c>
      <c r="E162" s="2">
        <v>323.18778015999999</v>
      </c>
      <c r="F162" s="2">
        <v>2.0821269732838301</v>
      </c>
      <c r="G162" s="2" t="s">
        <v>1685</v>
      </c>
      <c r="H162" s="2">
        <v>213458</v>
      </c>
      <c r="I162" s="2" t="str">
        <f>HYPERLINK("http://funmeta.oebiotech.com/network/213458","http://funmeta.oebiotech.com/network/213458")</f>
        <v>http://funmeta.oebiotech.com/network/213458</v>
      </c>
      <c r="J162" s="2" t="s">
        <v>1686</v>
      </c>
      <c r="K162" s="2"/>
      <c r="L162" s="2"/>
      <c r="M162" s="2"/>
      <c r="N162" s="2"/>
      <c r="O162" s="2" t="s">
        <v>1687</v>
      </c>
      <c r="P162" s="2"/>
      <c r="Q162" s="2" t="s">
        <v>1688</v>
      </c>
      <c r="R162" s="2" t="s">
        <v>1689</v>
      </c>
      <c r="S162" s="2" t="s">
        <v>266</v>
      </c>
      <c r="T162" s="2" t="s">
        <v>267</v>
      </c>
      <c r="U162" s="2" t="s">
        <v>268</v>
      </c>
      <c r="V162" s="2" t="s">
        <v>1690</v>
      </c>
      <c r="W162" s="2" t="s">
        <v>39</v>
      </c>
      <c r="X162" s="2"/>
    </row>
    <row r="163" spans="1:24">
      <c r="A163" s="2">
        <v>117</v>
      </c>
      <c r="B163" s="2" t="s">
        <v>24</v>
      </c>
      <c r="C163" s="2" t="s">
        <v>1691</v>
      </c>
      <c r="D163" s="2" t="s">
        <v>1692</v>
      </c>
      <c r="E163" s="2">
        <v>325.10479642799999</v>
      </c>
      <c r="F163" s="2">
        <v>1.8505855549872099</v>
      </c>
      <c r="G163" s="2" t="s">
        <v>1693</v>
      </c>
      <c r="H163" s="2">
        <v>199850</v>
      </c>
      <c r="I163" s="2" t="str">
        <f>HYPERLINK("http://funmeta.oebiotech.com/network/199850","http://funmeta.oebiotech.com/network/199850")</f>
        <v>http://funmeta.oebiotech.com/network/199850</v>
      </c>
      <c r="J163" s="2" t="s">
        <v>1694</v>
      </c>
      <c r="K163" s="2"/>
      <c r="L163" s="2"/>
      <c r="M163" s="2"/>
      <c r="N163" s="2"/>
      <c r="O163" s="2" t="s">
        <v>1695</v>
      </c>
      <c r="P163" s="2"/>
      <c r="Q163" s="2" t="s">
        <v>1696</v>
      </c>
      <c r="R163" s="2" t="s">
        <v>1697</v>
      </c>
      <c r="S163" s="2" t="s">
        <v>93</v>
      </c>
      <c r="T163" s="2" t="s">
        <v>94</v>
      </c>
      <c r="U163" s="2" t="s">
        <v>1698</v>
      </c>
      <c r="V163" s="2" t="s">
        <v>1699</v>
      </c>
      <c r="W163" s="2" t="s">
        <v>361</v>
      </c>
      <c r="X163" s="2"/>
    </row>
    <row r="164" spans="1:24">
      <c r="A164" s="2">
        <v>118</v>
      </c>
      <c r="B164" s="2" t="s">
        <v>24</v>
      </c>
      <c r="C164" s="2" t="s">
        <v>1700</v>
      </c>
      <c r="D164" s="2" t="s">
        <v>1701</v>
      </c>
      <c r="E164" s="2">
        <v>325.17982063400001</v>
      </c>
      <c r="F164" s="2">
        <v>2.86568929551269</v>
      </c>
      <c r="G164" s="2" t="s">
        <v>1702</v>
      </c>
      <c r="H164" s="2">
        <v>82269</v>
      </c>
      <c r="I164" s="2" t="str">
        <f>HYPERLINK("http://funmeta.oebiotech.com/network/82269","http://funmeta.oebiotech.com/network/82269")</f>
        <v>http://funmeta.oebiotech.com/network/82269</v>
      </c>
      <c r="J164" s="2" t="s">
        <v>1703</v>
      </c>
      <c r="K164" s="2"/>
      <c r="L164" s="2"/>
      <c r="M164" s="2" t="s">
        <v>1704</v>
      </c>
      <c r="N164" s="2"/>
      <c r="O164" s="2" t="s">
        <v>1705</v>
      </c>
      <c r="P164" s="2"/>
      <c r="Q164" s="2" t="s">
        <v>1706</v>
      </c>
      <c r="R164" s="2" t="s">
        <v>1707</v>
      </c>
      <c r="S164" s="2" t="s">
        <v>120</v>
      </c>
      <c r="T164" s="2" t="s">
        <v>1369</v>
      </c>
      <c r="U164" s="2" t="s">
        <v>1708</v>
      </c>
      <c r="V164" s="2" t="s">
        <v>1709</v>
      </c>
      <c r="W164" s="2" t="s">
        <v>39</v>
      </c>
      <c r="X164" s="2" t="s">
        <v>40</v>
      </c>
    </row>
    <row r="165" spans="1:24">
      <c r="A165" s="2">
        <v>119</v>
      </c>
      <c r="B165" s="2" t="s">
        <v>24</v>
      </c>
      <c r="C165" s="2" t="s">
        <v>1710</v>
      </c>
      <c r="D165" s="2" t="s">
        <v>1711</v>
      </c>
      <c r="E165" s="2">
        <v>327.18332152800002</v>
      </c>
      <c r="F165" s="2">
        <v>2.2562051856994101</v>
      </c>
      <c r="G165" s="2" t="s">
        <v>1712</v>
      </c>
      <c r="H165" s="2">
        <v>53245</v>
      </c>
      <c r="I165" s="2" t="str">
        <f>HYPERLINK("http://funmeta.oebiotech.com/network/53245","http://funmeta.oebiotech.com/network/53245")</f>
        <v>http://funmeta.oebiotech.com/network/53245</v>
      </c>
      <c r="J165" s="2" t="s">
        <v>1713</v>
      </c>
      <c r="K165" s="2" t="s">
        <v>1714</v>
      </c>
      <c r="L165" s="2"/>
      <c r="M165" s="2" t="s">
        <v>1715</v>
      </c>
      <c r="N165" s="2" t="s">
        <v>1716</v>
      </c>
      <c r="O165" s="2" t="s">
        <v>1717</v>
      </c>
      <c r="P165" s="2" t="s">
        <v>1718</v>
      </c>
      <c r="Q165" s="2" t="s">
        <v>1719</v>
      </c>
      <c r="R165" s="2" t="s">
        <v>1720</v>
      </c>
      <c r="S165" s="2" t="s">
        <v>266</v>
      </c>
      <c r="T165" s="2" t="s">
        <v>1721</v>
      </c>
      <c r="U165" s="2" t="s">
        <v>1722</v>
      </c>
      <c r="V165" s="2" t="s">
        <v>1723</v>
      </c>
      <c r="W165" s="2" t="s">
        <v>361</v>
      </c>
      <c r="X165" s="2" t="s">
        <v>40</v>
      </c>
    </row>
    <row r="166" spans="1:24">
      <c r="A166" s="2">
        <v>119</v>
      </c>
      <c r="B166" s="2" t="s">
        <v>24</v>
      </c>
      <c r="C166" s="2" t="s">
        <v>1724</v>
      </c>
      <c r="D166" s="2" t="s">
        <v>1711</v>
      </c>
      <c r="E166" s="2">
        <v>327.18332152800002</v>
      </c>
      <c r="F166" s="2">
        <v>2.2562051856994101</v>
      </c>
      <c r="G166" s="2" t="s">
        <v>1725</v>
      </c>
      <c r="H166" s="2">
        <v>52685</v>
      </c>
      <c r="I166" s="2" t="str">
        <f>HYPERLINK("http://funmeta.oebiotech.com/network/52685","http://funmeta.oebiotech.com/network/52685")</f>
        <v>http://funmeta.oebiotech.com/network/52685</v>
      </c>
      <c r="J166" s="2" t="s">
        <v>1726</v>
      </c>
      <c r="K166" s="2" t="s">
        <v>1727</v>
      </c>
      <c r="L166" s="2"/>
      <c r="M166" s="2" t="s">
        <v>1728</v>
      </c>
      <c r="N166" s="2" t="s">
        <v>1729</v>
      </c>
      <c r="O166" s="2" t="s">
        <v>1730</v>
      </c>
      <c r="P166" s="2" t="s">
        <v>1731</v>
      </c>
      <c r="Q166" s="2" t="s">
        <v>1732</v>
      </c>
      <c r="R166" s="2" t="s">
        <v>1733</v>
      </c>
      <c r="S166" s="2" t="s">
        <v>93</v>
      </c>
      <c r="T166" s="2" t="s">
        <v>94</v>
      </c>
      <c r="U166" s="2" t="s">
        <v>95</v>
      </c>
      <c r="V166" s="2" t="s">
        <v>1723</v>
      </c>
      <c r="W166" s="2" t="s">
        <v>361</v>
      </c>
      <c r="X166" s="2" t="s">
        <v>40</v>
      </c>
    </row>
    <row r="167" spans="1:24">
      <c r="A167" s="2">
        <v>120</v>
      </c>
      <c r="B167" s="2" t="s">
        <v>24</v>
      </c>
      <c r="C167" s="2" t="s">
        <v>1734</v>
      </c>
      <c r="D167" s="2" t="s">
        <v>1735</v>
      </c>
      <c r="E167" s="2">
        <v>327.24308959400003</v>
      </c>
      <c r="F167" s="2">
        <v>9.9195434462940995</v>
      </c>
      <c r="G167" s="2" t="s">
        <v>1736</v>
      </c>
      <c r="H167" s="2">
        <v>210800</v>
      </c>
      <c r="I167" s="2" t="str">
        <f>HYPERLINK("http://funmeta.oebiotech.com/network/210800","http://funmeta.oebiotech.com/network/210800")</f>
        <v>http://funmeta.oebiotech.com/network/210800</v>
      </c>
      <c r="J167" s="2" t="s">
        <v>1737</v>
      </c>
      <c r="K167" s="2"/>
      <c r="L167" s="2"/>
      <c r="M167" s="2"/>
      <c r="N167" s="2"/>
      <c r="O167" s="2" t="s">
        <v>1738</v>
      </c>
      <c r="P167" s="2"/>
      <c r="Q167" s="2" t="s">
        <v>1739</v>
      </c>
      <c r="R167" s="2" t="s">
        <v>1740</v>
      </c>
      <c r="S167" s="2" t="s">
        <v>293</v>
      </c>
      <c r="T167" s="2" t="s">
        <v>293</v>
      </c>
      <c r="U167" s="2" t="s">
        <v>293</v>
      </c>
      <c r="V167" s="2" t="s">
        <v>1741</v>
      </c>
      <c r="W167" s="2" t="s">
        <v>39</v>
      </c>
      <c r="X167" s="2"/>
    </row>
    <row r="168" spans="1:24">
      <c r="A168" s="2">
        <v>121</v>
      </c>
      <c r="B168" s="2" t="s">
        <v>24</v>
      </c>
      <c r="C168" s="2" t="s">
        <v>1742</v>
      </c>
      <c r="D168" s="2" t="s">
        <v>1743</v>
      </c>
      <c r="E168" s="2">
        <v>328.22769386200002</v>
      </c>
      <c r="F168" s="2">
        <v>8.9578891316726992</v>
      </c>
      <c r="G168" s="2" t="s">
        <v>1744</v>
      </c>
      <c r="H168" s="2">
        <v>212136</v>
      </c>
      <c r="I168" s="2" t="str">
        <f>HYPERLINK("http://funmeta.oebiotech.com/network/212136","http://funmeta.oebiotech.com/network/212136")</f>
        <v>http://funmeta.oebiotech.com/network/212136</v>
      </c>
      <c r="J168" s="2" t="s">
        <v>1745</v>
      </c>
      <c r="K168" s="2"/>
      <c r="L168" s="2"/>
      <c r="M168" s="2"/>
      <c r="N168" s="2"/>
      <c r="O168" s="2" t="s">
        <v>1746</v>
      </c>
      <c r="P168" s="2"/>
      <c r="Q168" s="2" t="s">
        <v>1747</v>
      </c>
      <c r="R168" s="2" t="s">
        <v>1748</v>
      </c>
      <c r="S168" s="2" t="s">
        <v>293</v>
      </c>
      <c r="T168" s="2" t="s">
        <v>293</v>
      </c>
      <c r="U168" s="2" t="s">
        <v>293</v>
      </c>
      <c r="V168" s="2" t="s">
        <v>1749</v>
      </c>
      <c r="W168" s="2" t="s">
        <v>97</v>
      </c>
      <c r="X168" s="2"/>
    </row>
    <row r="169" spans="1:24">
      <c r="A169" s="2">
        <v>122</v>
      </c>
      <c r="B169" s="2" t="s">
        <v>24</v>
      </c>
      <c r="C169" s="2" t="s">
        <v>1750</v>
      </c>
      <c r="D169" s="2" t="s">
        <v>1751</v>
      </c>
      <c r="E169" s="2">
        <v>331.14469251200001</v>
      </c>
      <c r="F169" s="2">
        <v>0.79768849417796395</v>
      </c>
      <c r="G169" s="2" t="s">
        <v>1752</v>
      </c>
      <c r="H169" s="2">
        <v>204814</v>
      </c>
      <c r="I169" s="2" t="str">
        <f>HYPERLINK("http://funmeta.oebiotech.com/network/204814","http://funmeta.oebiotech.com/network/204814")</f>
        <v>http://funmeta.oebiotech.com/network/204814</v>
      </c>
      <c r="J169" s="2" t="s">
        <v>1753</v>
      </c>
      <c r="K169" s="2"/>
      <c r="L169" s="2"/>
      <c r="M169" s="2"/>
      <c r="N169" s="2"/>
      <c r="O169" s="2" t="s">
        <v>1754</v>
      </c>
      <c r="P169" s="2"/>
      <c r="Q169" s="2" t="s">
        <v>1755</v>
      </c>
      <c r="R169" s="2" t="s">
        <v>1756</v>
      </c>
      <c r="S169" s="2" t="s">
        <v>293</v>
      </c>
      <c r="T169" s="2" t="s">
        <v>293</v>
      </c>
      <c r="U169" s="2" t="s">
        <v>293</v>
      </c>
      <c r="V169" s="2" t="s">
        <v>1757</v>
      </c>
      <c r="W169" s="2" t="s">
        <v>97</v>
      </c>
      <c r="X169" s="2"/>
    </row>
    <row r="170" spans="1:24">
      <c r="A170" s="2">
        <v>123</v>
      </c>
      <c r="B170" s="2" t="s">
        <v>24</v>
      </c>
      <c r="C170" s="2" t="s">
        <v>1758</v>
      </c>
      <c r="D170" s="2" t="s">
        <v>1759</v>
      </c>
      <c r="E170" s="2">
        <v>333.17023856399999</v>
      </c>
      <c r="F170" s="2">
        <v>1.5714187594306199</v>
      </c>
      <c r="G170" s="2" t="s">
        <v>1760</v>
      </c>
      <c r="H170" s="2">
        <v>58846</v>
      </c>
      <c r="I170" s="2" t="str">
        <f>HYPERLINK("http://funmeta.oebiotech.com/network/58846","http://funmeta.oebiotech.com/network/58846")</f>
        <v>http://funmeta.oebiotech.com/network/58846</v>
      </c>
      <c r="J170" s="2" t="s">
        <v>1761</v>
      </c>
      <c r="K170" s="2" t="s">
        <v>1762</v>
      </c>
      <c r="L170" s="2"/>
      <c r="M170" s="2"/>
      <c r="N170" s="2"/>
      <c r="O170" s="2" t="s">
        <v>1763</v>
      </c>
      <c r="P170" s="2"/>
      <c r="Q170" s="2" t="s">
        <v>1764</v>
      </c>
      <c r="R170" s="2" t="s">
        <v>1765</v>
      </c>
      <c r="S170" s="2" t="s">
        <v>120</v>
      </c>
      <c r="T170" s="2" t="s">
        <v>1369</v>
      </c>
      <c r="U170" s="2" t="s">
        <v>1766</v>
      </c>
      <c r="V170" s="2" t="s">
        <v>1767</v>
      </c>
      <c r="W170" s="2" t="s">
        <v>97</v>
      </c>
      <c r="X170" s="2" t="s">
        <v>40</v>
      </c>
    </row>
    <row r="171" spans="1:24">
      <c r="A171" s="2">
        <v>123</v>
      </c>
      <c r="B171" s="2" t="s">
        <v>24</v>
      </c>
      <c r="C171" s="2" t="s">
        <v>1768</v>
      </c>
      <c r="D171" s="2" t="s">
        <v>1759</v>
      </c>
      <c r="E171" s="2">
        <v>333.17023856399999</v>
      </c>
      <c r="F171" s="2">
        <v>1.5714187594306199</v>
      </c>
      <c r="G171" s="2" t="s">
        <v>1769</v>
      </c>
      <c r="H171" s="2">
        <v>60367</v>
      </c>
      <c r="I171" s="2" t="str">
        <f>HYPERLINK("http://funmeta.oebiotech.com/network/60367","http://funmeta.oebiotech.com/network/60367")</f>
        <v>http://funmeta.oebiotech.com/network/60367</v>
      </c>
      <c r="J171" s="2" t="s">
        <v>1770</v>
      </c>
      <c r="K171" s="2" t="s">
        <v>1771</v>
      </c>
      <c r="L171" s="2"/>
      <c r="M171" s="2"/>
      <c r="N171" s="2" t="s">
        <v>1772</v>
      </c>
      <c r="O171" s="2" t="s">
        <v>1773</v>
      </c>
      <c r="P171" s="2" t="s">
        <v>1774</v>
      </c>
      <c r="Q171" s="2" t="s">
        <v>1775</v>
      </c>
      <c r="R171" s="2" t="s">
        <v>1776</v>
      </c>
      <c r="S171" s="2" t="s">
        <v>120</v>
      </c>
      <c r="T171" s="2" t="s">
        <v>1369</v>
      </c>
      <c r="U171" s="2" t="s">
        <v>1777</v>
      </c>
      <c r="V171" s="2" t="s">
        <v>1767</v>
      </c>
      <c r="W171" s="2" t="s">
        <v>97</v>
      </c>
      <c r="X171" s="2" t="s">
        <v>40</v>
      </c>
    </row>
    <row r="172" spans="1:24">
      <c r="A172" s="2">
        <v>124</v>
      </c>
      <c r="B172" s="2" t="s">
        <v>24</v>
      </c>
      <c r="C172" s="2" t="s">
        <v>1778</v>
      </c>
      <c r="D172" s="2" t="s">
        <v>1779</v>
      </c>
      <c r="E172" s="2">
        <v>335.21927750999998</v>
      </c>
      <c r="F172" s="2">
        <v>1.52412981751104</v>
      </c>
      <c r="G172" s="2" t="s">
        <v>1780</v>
      </c>
      <c r="H172" s="2">
        <v>257255</v>
      </c>
      <c r="I172" s="2" t="str">
        <f>HYPERLINK("http://funmeta.oebiotech.com/network/257255","http://funmeta.oebiotech.com/network/257255")</f>
        <v>http://funmeta.oebiotech.com/network/257255</v>
      </c>
      <c r="J172" s="2" t="s">
        <v>1781</v>
      </c>
      <c r="K172" s="2"/>
      <c r="L172" s="2"/>
      <c r="M172" s="2"/>
      <c r="N172" s="2"/>
      <c r="O172" s="2" t="s">
        <v>1782</v>
      </c>
      <c r="P172" s="2"/>
      <c r="Q172" s="2" t="s">
        <v>1783</v>
      </c>
      <c r="R172" s="2" t="s">
        <v>1784</v>
      </c>
      <c r="S172" s="2" t="s">
        <v>120</v>
      </c>
      <c r="T172" s="2" t="s">
        <v>121</v>
      </c>
      <c r="U172" s="2" t="s">
        <v>122</v>
      </c>
      <c r="V172" s="2" t="s">
        <v>1785</v>
      </c>
      <c r="W172" s="2" t="s">
        <v>124</v>
      </c>
      <c r="X172" s="2" t="s">
        <v>81</v>
      </c>
    </row>
    <row r="173" spans="1:24">
      <c r="A173" s="2">
        <v>125</v>
      </c>
      <c r="B173" s="2" t="s">
        <v>24</v>
      </c>
      <c r="C173" s="2" t="s">
        <v>1786</v>
      </c>
      <c r="D173" s="2" t="s">
        <v>1787</v>
      </c>
      <c r="E173" s="2">
        <v>339.28696314600001</v>
      </c>
      <c r="F173" s="2">
        <v>9.0222011020343391</v>
      </c>
      <c r="G173" s="2" t="s">
        <v>1788</v>
      </c>
      <c r="H173" s="2">
        <v>6315</v>
      </c>
      <c r="I173" s="2" t="str">
        <f>HYPERLINK("http://funmeta.oebiotech.com/network/6315","http://funmeta.oebiotech.com/network/6315")</f>
        <v>http://funmeta.oebiotech.com/network/6315</v>
      </c>
      <c r="J173" s="2" t="s">
        <v>1789</v>
      </c>
      <c r="K173" s="2" t="s">
        <v>1790</v>
      </c>
      <c r="L173" s="2" t="s">
        <v>1791</v>
      </c>
      <c r="M173" s="2"/>
      <c r="N173" s="2"/>
      <c r="O173" s="2" t="s">
        <v>1792</v>
      </c>
      <c r="P173" s="2"/>
      <c r="Q173" s="2" t="s">
        <v>1793</v>
      </c>
      <c r="R173" s="2" t="s">
        <v>1794</v>
      </c>
      <c r="S173" s="2" t="s">
        <v>120</v>
      </c>
      <c r="T173" s="2" t="s">
        <v>121</v>
      </c>
      <c r="U173" s="2" t="s">
        <v>1517</v>
      </c>
      <c r="V173" s="2" t="s">
        <v>1795</v>
      </c>
      <c r="W173" s="2" t="s">
        <v>124</v>
      </c>
      <c r="X173" s="2" t="s">
        <v>40</v>
      </c>
    </row>
    <row r="174" spans="1:24">
      <c r="A174" s="2">
        <v>126</v>
      </c>
      <c r="B174" s="2" t="s">
        <v>24</v>
      </c>
      <c r="C174" s="2" t="s">
        <v>1796</v>
      </c>
      <c r="D174" s="2" t="s">
        <v>1797</v>
      </c>
      <c r="E174" s="2">
        <v>341.18773820400003</v>
      </c>
      <c r="F174" s="2">
        <v>13.8732300930584</v>
      </c>
      <c r="G174" s="2" t="s">
        <v>1798</v>
      </c>
      <c r="H174" s="2">
        <v>1173</v>
      </c>
      <c r="I174" s="2" t="str">
        <f>HYPERLINK("http://funmeta.oebiotech.com/network/1173","http://funmeta.oebiotech.com/network/1173")</f>
        <v>http://funmeta.oebiotech.com/network/1173</v>
      </c>
      <c r="J174" s="2" t="s">
        <v>1799</v>
      </c>
      <c r="K174" s="2" t="s">
        <v>1800</v>
      </c>
      <c r="L174" s="2" t="s">
        <v>1801</v>
      </c>
      <c r="M174" s="2" t="s">
        <v>1802</v>
      </c>
      <c r="N174" s="2" t="s">
        <v>1803</v>
      </c>
      <c r="O174" s="2" t="s">
        <v>1804</v>
      </c>
      <c r="P174" s="2" t="s">
        <v>1805</v>
      </c>
      <c r="Q174" s="2" t="s">
        <v>1806</v>
      </c>
      <c r="R174" s="2" t="s">
        <v>1807</v>
      </c>
      <c r="S174" s="2" t="s">
        <v>120</v>
      </c>
      <c r="T174" s="2" t="s">
        <v>121</v>
      </c>
      <c r="U174" s="2" t="s">
        <v>122</v>
      </c>
      <c r="V174" s="2" t="s">
        <v>1808</v>
      </c>
      <c r="W174" s="2" t="s">
        <v>361</v>
      </c>
      <c r="X174" s="2" t="s">
        <v>81</v>
      </c>
    </row>
    <row r="175" spans="1:24">
      <c r="A175" s="2">
        <v>126</v>
      </c>
      <c r="B175" s="2" t="s">
        <v>24</v>
      </c>
      <c r="C175" s="2" t="s">
        <v>1809</v>
      </c>
      <c r="D175" s="2" t="s">
        <v>1797</v>
      </c>
      <c r="E175" s="2">
        <v>341.18773820400003</v>
      </c>
      <c r="F175" s="2">
        <v>13.8732300930584</v>
      </c>
      <c r="G175" s="2" t="s">
        <v>1810</v>
      </c>
      <c r="H175" s="2">
        <v>48141</v>
      </c>
      <c r="I175" s="2" t="str">
        <f>HYPERLINK("http://funmeta.oebiotech.com/network/48141","http://funmeta.oebiotech.com/network/48141")</f>
        <v>http://funmeta.oebiotech.com/network/48141</v>
      </c>
      <c r="J175" s="2" t="s">
        <v>1811</v>
      </c>
      <c r="K175" s="2" t="s">
        <v>1812</v>
      </c>
      <c r="L175" s="2"/>
      <c r="M175" s="2" t="s">
        <v>1813</v>
      </c>
      <c r="N175" s="2" t="s">
        <v>1814</v>
      </c>
      <c r="O175" s="2" t="s">
        <v>1815</v>
      </c>
      <c r="P175" s="2"/>
      <c r="Q175" s="2" t="s">
        <v>1816</v>
      </c>
      <c r="R175" s="2" t="s">
        <v>1817</v>
      </c>
      <c r="S175" s="2" t="s">
        <v>120</v>
      </c>
      <c r="T175" s="2" t="s">
        <v>1369</v>
      </c>
      <c r="U175" s="2" t="s">
        <v>1818</v>
      </c>
      <c r="V175" s="2" t="s">
        <v>1808</v>
      </c>
      <c r="W175" s="2" t="s">
        <v>361</v>
      </c>
      <c r="X175" s="2" t="s">
        <v>81</v>
      </c>
    </row>
    <row r="176" spans="1:24">
      <c r="A176" s="2">
        <v>127</v>
      </c>
      <c r="B176" s="2" t="s">
        <v>24</v>
      </c>
      <c r="C176" s="2" t="s">
        <v>1819</v>
      </c>
      <c r="D176" s="2" t="s">
        <v>1820</v>
      </c>
      <c r="E176" s="2">
        <v>343.21044415799997</v>
      </c>
      <c r="F176" s="2">
        <v>9.0195278945198201</v>
      </c>
      <c r="G176" s="2" t="s">
        <v>1821</v>
      </c>
      <c r="H176" s="2">
        <v>209342</v>
      </c>
      <c r="I176" s="2" t="str">
        <f>HYPERLINK("http://funmeta.oebiotech.com/network/209342","http://funmeta.oebiotech.com/network/209342")</f>
        <v>http://funmeta.oebiotech.com/network/209342</v>
      </c>
      <c r="J176" s="2" t="s">
        <v>1822</v>
      </c>
      <c r="K176" s="2"/>
      <c r="L176" s="2"/>
      <c r="M176" s="2"/>
      <c r="N176" s="2"/>
      <c r="O176" s="2" t="s">
        <v>1823</v>
      </c>
      <c r="P176" s="2"/>
      <c r="Q176" s="2" t="s">
        <v>1824</v>
      </c>
      <c r="R176" s="2" t="s">
        <v>1825</v>
      </c>
      <c r="S176" s="2" t="s">
        <v>293</v>
      </c>
      <c r="T176" s="2" t="s">
        <v>293</v>
      </c>
      <c r="U176" s="2" t="s">
        <v>293</v>
      </c>
      <c r="V176" s="2" t="s">
        <v>1826</v>
      </c>
      <c r="W176" s="2" t="s">
        <v>124</v>
      </c>
      <c r="X176" s="2"/>
    </row>
    <row r="177" spans="1:24">
      <c r="A177" s="2">
        <v>128</v>
      </c>
      <c r="B177" s="2" t="s">
        <v>24</v>
      </c>
      <c r="C177" s="2" t="s">
        <v>1827</v>
      </c>
      <c r="D177" s="2" t="s">
        <v>1828</v>
      </c>
      <c r="E177" s="2">
        <v>348.98826561599998</v>
      </c>
      <c r="F177" s="2">
        <v>3.5410051793655</v>
      </c>
      <c r="G177" s="2" t="s">
        <v>1829</v>
      </c>
      <c r="H177" s="2">
        <v>56252</v>
      </c>
      <c r="I177" s="2" t="str">
        <f>HYPERLINK("http://funmeta.oebiotech.com/network/56252","http://funmeta.oebiotech.com/network/56252")</f>
        <v>http://funmeta.oebiotech.com/network/56252</v>
      </c>
      <c r="J177" s="2" t="s">
        <v>1830</v>
      </c>
      <c r="K177" s="2" t="s">
        <v>1831</v>
      </c>
      <c r="L177" s="2"/>
      <c r="M177" s="2" t="s">
        <v>1832</v>
      </c>
      <c r="N177" s="2" t="s">
        <v>1833</v>
      </c>
      <c r="O177" s="2" t="s">
        <v>1834</v>
      </c>
      <c r="P177" s="2" t="s">
        <v>1835</v>
      </c>
      <c r="Q177" s="2" t="s">
        <v>1836</v>
      </c>
      <c r="R177" s="2" t="s">
        <v>1837</v>
      </c>
      <c r="S177" s="2" t="s">
        <v>228</v>
      </c>
      <c r="T177" s="2" t="s">
        <v>229</v>
      </c>
      <c r="U177" s="2" t="s">
        <v>293</v>
      </c>
      <c r="V177" s="2" t="s">
        <v>1838</v>
      </c>
      <c r="W177" s="2" t="s">
        <v>361</v>
      </c>
      <c r="X177" s="2" t="s">
        <v>40</v>
      </c>
    </row>
    <row r="178" spans="1:24">
      <c r="A178" s="2">
        <v>129</v>
      </c>
      <c r="B178" s="2" t="s">
        <v>24</v>
      </c>
      <c r="C178" s="2" t="s">
        <v>1839</v>
      </c>
      <c r="D178" s="2" t="s">
        <v>1840</v>
      </c>
      <c r="E178" s="2">
        <v>349.213798204</v>
      </c>
      <c r="F178" s="2">
        <v>8.5412826740996706E-2</v>
      </c>
      <c r="G178" s="2" t="s">
        <v>1841</v>
      </c>
      <c r="H178" s="2">
        <v>82619</v>
      </c>
      <c r="I178" s="2" t="str">
        <f>HYPERLINK("http://funmeta.oebiotech.com/network/82619","http://funmeta.oebiotech.com/network/82619")</f>
        <v>http://funmeta.oebiotech.com/network/82619</v>
      </c>
      <c r="J178" s="2" t="s">
        <v>1842</v>
      </c>
      <c r="K178" s="2"/>
      <c r="L178" s="2"/>
      <c r="M178" s="2"/>
      <c r="N178" s="2"/>
      <c r="O178" s="2" t="s">
        <v>1843</v>
      </c>
      <c r="P178" s="2"/>
      <c r="Q178" s="2" t="s">
        <v>1844</v>
      </c>
      <c r="R178" s="2" t="s">
        <v>1845</v>
      </c>
      <c r="S178" s="2" t="s">
        <v>120</v>
      </c>
      <c r="T178" s="2" t="s">
        <v>1531</v>
      </c>
      <c r="U178" s="2" t="s">
        <v>1846</v>
      </c>
      <c r="V178" s="2" t="s">
        <v>1847</v>
      </c>
      <c r="W178" s="2" t="s">
        <v>124</v>
      </c>
      <c r="X178" s="2" t="s">
        <v>40</v>
      </c>
    </row>
    <row r="179" spans="1:24">
      <c r="A179" s="2">
        <v>129</v>
      </c>
      <c r="B179" s="2" t="s">
        <v>24</v>
      </c>
      <c r="C179" s="2" t="s">
        <v>1848</v>
      </c>
      <c r="D179" s="2" t="s">
        <v>1840</v>
      </c>
      <c r="E179" s="2">
        <v>349.213798204</v>
      </c>
      <c r="F179" s="2">
        <v>8.5412826740996706E-2</v>
      </c>
      <c r="G179" s="2" t="s">
        <v>1849</v>
      </c>
      <c r="H179" s="2">
        <v>82583</v>
      </c>
      <c r="I179" s="2" t="str">
        <f>HYPERLINK("http://funmeta.oebiotech.com/network/82583","http://funmeta.oebiotech.com/network/82583")</f>
        <v>http://funmeta.oebiotech.com/network/82583</v>
      </c>
      <c r="J179" s="2" t="s">
        <v>1850</v>
      </c>
      <c r="K179" s="2"/>
      <c r="L179" s="2"/>
      <c r="M179" s="2"/>
      <c r="N179" s="2"/>
      <c r="O179" s="2" t="s">
        <v>1851</v>
      </c>
      <c r="P179" s="2"/>
      <c r="Q179" s="2" t="s">
        <v>1852</v>
      </c>
      <c r="R179" s="2" t="s">
        <v>1853</v>
      </c>
      <c r="S179" s="2" t="s">
        <v>120</v>
      </c>
      <c r="T179" s="2" t="s">
        <v>1531</v>
      </c>
      <c r="U179" s="2" t="s">
        <v>1846</v>
      </c>
      <c r="V179" s="2" t="s">
        <v>1847</v>
      </c>
      <c r="W179" s="2" t="s">
        <v>124</v>
      </c>
      <c r="X179" s="2" t="s">
        <v>40</v>
      </c>
    </row>
    <row r="180" spans="1:24">
      <c r="A180" s="2">
        <v>129</v>
      </c>
      <c r="B180" s="2" t="s">
        <v>24</v>
      </c>
      <c r="C180" s="2" t="s">
        <v>1854</v>
      </c>
      <c r="D180" s="2" t="s">
        <v>1840</v>
      </c>
      <c r="E180" s="2">
        <v>349.213798204</v>
      </c>
      <c r="F180" s="2">
        <v>8.5412826740996706E-2</v>
      </c>
      <c r="G180" s="2" t="s">
        <v>1855</v>
      </c>
      <c r="H180" s="2">
        <v>82572</v>
      </c>
      <c r="I180" s="2" t="str">
        <f>HYPERLINK("http://funmeta.oebiotech.com/network/82572","http://funmeta.oebiotech.com/network/82572")</f>
        <v>http://funmeta.oebiotech.com/network/82572</v>
      </c>
      <c r="J180" s="2" t="s">
        <v>1856</v>
      </c>
      <c r="K180" s="2"/>
      <c r="L180" s="2"/>
      <c r="M180" s="2"/>
      <c r="N180" s="2"/>
      <c r="O180" s="2" t="s">
        <v>1857</v>
      </c>
      <c r="P180" s="2"/>
      <c r="Q180" s="2" t="s">
        <v>1858</v>
      </c>
      <c r="R180" s="2" t="s">
        <v>1859</v>
      </c>
      <c r="S180" s="2" t="s">
        <v>120</v>
      </c>
      <c r="T180" s="2" t="s">
        <v>1531</v>
      </c>
      <c r="U180" s="2" t="s">
        <v>1846</v>
      </c>
      <c r="V180" s="2" t="s">
        <v>1847</v>
      </c>
      <c r="W180" s="2" t="s">
        <v>124</v>
      </c>
      <c r="X180" s="2" t="s">
        <v>40</v>
      </c>
    </row>
    <row r="181" spans="1:24">
      <c r="A181" s="2">
        <v>130</v>
      </c>
      <c r="B181" s="2" t="s">
        <v>24</v>
      </c>
      <c r="C181" s="2" t="s">
        <v>1860</v>
      </c>
      <c r="D181" s="2" t="s">
        <v>1861</v>
      </c>
      <c r="E181" s="2">
        <v>350.98492028200002</v>
      </c>
      <c r="F181" s="2">
        <v>1.4607148406025099</v>
      </c>
      <c r="G181" s="2" t="s">
        <v>1862</v>
      </c>
      <c r="H181" s="2">
        <v>210180</v>
      </c>
      <c r="I181" s="2" t="str">
        <f>HYPERLINK("http://funmeta.oebiotech.com/network/210180","http://funmeta.oebiotech.com/network/210180")</f>
        <v>http://funmeta.oebiotech.com/network/210180</v>
      </c>
      <c r="J181" s="2" t="s">
        <v>1863</v>
      </c>
      <c r="K181" s="2" t="s">
        <v>1864</v>
      </c>
      <c r="L181" s="2"/>
      <c r="M181" s="2"/>
      <c r="N181" s="2"/>
      <c r="O181" s="2" t="s">
        <v>1865</v>
      </c>
      <c r="P181" s="2"/>
      <c r="Q181" s="2" t="s">
        <v>1866</v>
      </c>
      <c r="R181" s="2" t="s">
        <v>1867</v>
      </c>
      <c r="S181" s="2" t="s">
        <v>291</v>
      </c>
      <c r="T181" s="2" t="s">
        <v>1868</v>
      </c>
      <c r="U181" s="2" t="s">
        <v>1869</v>
      </c>
      <c r="V181" s="2" t="s">
        <v>1870</v>
      </c>
      <c r="W181" s="2" t="s">
        <v>39</v>
      </c>
      <c r="X181" s="2"/>
    </row>
    <row r="182" spans="1:24">
      <c r="A182" s="2">
        <v>131</v>
      </c>
      <c r="B182" s="2" t="s">
        <v>24</v>
      </c>
      <c r="C182" s="2" t="s">
        <v>1871</v>
      </c>
      <c r="D182" s="2" t="s">
        <v>1872</v>
      </c>
      <c r="E182" s="2">
        <v>351.243678278</v>
      </c>
      <c r="F182" s="2">
        <v>7.0069186325360997</v>
      </c>
      <c r="G182" s="2" t="s">
        <v>1873</v>
      </c>
      <c r="H182" s="2">
        <v>205348</v>
      </c>
      <c r="I182" s="2" t="str">
        <f>HYPERLINK("http://funmeta.oebiotech.com/network/205348","http://funmeta.oebiotech.com/network/205348")</f>
        <v>http://funmeta.oebiotech.com/network/205348</v>
      </c>
      <c r="J182" s="2" t="s">
        <v>1874</v>
      </c>
      <c r="K182" s="2" t="s">
        <v>1875</v>
      </c>
      <c r="L182" s="2"/>
      <c r="M182" s="2"/>
      <c r="N182" s="2"/>
      <c r="O182" s="2" t="s">
        <v>1876</v>
      </c>
      <c r="P182" s="2"/>
      <c r="Q182" s="2" t="s">
        <v>1877</v>
      </c>
      <c r="R182" s="2" t="s">
        <v>1878</v>
      </c>
      <c r="S182" s="2" t="s">
        <v>293</v>
      </c>
      <c r="T182" s="2" t="s">
        <v>293</v>
      </c>
      <c r="U182" s="2" t="s">
        <v>293</v>
      </c>
      <c r="V182" s="2" t="s">
        <v>1879</v>
      </c>
      <c r="W182" s="2" t="s">
        <v>97</v>
      </c>
      <c r="X182" s="2"/>
    </row>
    <row r="183" spans="1:24">
      <c r="A183" s="2">
        <v>132</v>
      </c>
      <c r="B183" s="2" t="s">
        <v>24</v>
      </c>
      <c r="C183" s="2" t="s">
        <v>1880</v>
      </c>
      <c r="D183" s="2" t="s">
        <v>1881</v>
      </c>
      <c r="E183" s="2">
        <v>353.26622770400002</v>
      </c>
      <c r="F183" s="2">
        <v>3.4813842411883198</v>
      </c>
      <c r="G183" s="2" t="s">
        <v>1882</v>
      </c>
      <c r="H183" s="2">
        <v>10431</v>
      </c>
      <c r="I183" s="2" t="str">
        <f>HYPERLINK("http://funmeta.oebiotech.com/network/10431","http://funmeta.oebiotech.com/network/10431")</f>
        <v>http://funmeta.oebiotech.com/network/10431</v>
      </c>
      <c r="J183" s="2" t="s">
        <v>1883</v>
      </c>
      <c r="K183" s="2" t="s">
        <v>1884</v>
      </c>
      <c r="L183" s="2" t="s">
        <v>1885</v>
      </c>
      <c r="M183" s="2"/>
      <c r="N183" s="2" t="s">
        <v>1886</v>
      </c>
      <c r="O183" s="2" t="s">
        <v>1887</v>
      </c>
      <c r="P183" s="2" t="s">
        <v>1888</v>
      </c>
      <c r="Q183" s="2" t="s">
        <v>1889</v>
      </c>
      <c r="R183" s="2" t="s">
        <v>1890</v>
      </c>
      <c r="S183" s="2" t="s">
        <v>120</v>
      </c>
      <c r="T183" s="2" t="s">
        <v>1891</v>
      </c>
      <c r="U183" s="2" t="s">
        <v>1892</v>
      </c>
      <c r="V183" s="2" t="s">
        <v>1893</v>
      </c>
      <c r="W183" s="2" t="s">
        <v>124</v>
      </c>
      <c r="X183" s="2" t="s">
        <v>81</v>
      </c>
    </row>
    <row r="184" spans="1:24">
      <c r="A184" s="2">
        <v>132</v>
      </c>
      <c r="B184" s="2" t="s">
        <v>24</v>
      </c>
      <c r="C184" s="2" t="s">
        <v>1894</v>
      </c>
      <c r="D184" s="2" t="s">
        <v>1881</v>
      </c>
      <c r="E184" s="2">
        <v>353.26622770400002</v>
      </c>
      <c r="F184" s="2">
        <v>3.4813842411883198</v>
      </c>
      <c r="G184" s="2" t="s">
        <v>1895</v>
      </c>
      <c r="H184" s="2">
        <v>10442</v>
      </c>
      <c r="I184" s="2" t="str">
        <f>HYPERLINK("http://funmeta.oebiotech.com/network/10442","http://funmeta.oebiotech.com/network/10442")</f>
        <v>http://funmeta.oebiotech.com/network/10442</v>
      </c>
      <c r="J184" s="2" t="s">
        <v>1896</v>
      </c>
      <c r="K184" s="2" t="s">
        <v>1897</v>
      </c>
      <c r="L184" s="2" t="s">
        <v>1898</v>
      </c>
      <c r="M184" s="2"/>
      <c r="N184" s="2" t="s">
        <v>1899</v>
      </c>
      <c r="O184" s="2" t="s">
        <v>1900</v>
      </c>
      <c r="P184" s="2"/>
      <c r="Q184" s="2" t="s">
        <v>1901</v>
      </c>
      <c r="R184" s="2" t="s">
        <v>1902</v>
      </c>
      <c r="S184" s="2" t="s">
        <v>120</v>
      </c>
      <c r="T184" s="2" t="s">
        <v>1891</v>
      </c>
      <c r="U184" s="2" t="s">
        <v>1892</v>
      </c>
      <c r="V184" s="2" t="s">
        <v>1893</v>
      </c>
      <c r="W184" s="2" t="s">
        <v>124</v>
      </c>
      <c r="X184" s="2" t="s">
        <v>81</v>
      </c>
    </row>
    <row r="185" spans="1:24">
      <c r="A185" s="2">
        <v>133</v>
      </c>
      <c r="B185" s="2" t="s">
        <v>24</v>
      </c>
      <c r="C185" s="2" t="s">
        <v>1903</v>
      </c>
      <c r="D185" s="2" t="s">
        <v>1904</v>
      </c>
      <c r="E185" s="2">
        <v>355.28487438799999</v>
      </c>
      <c r="F185" s="2">
        <v>6.4295836086502502</v>
      </c>
      <c r="G185" s="2" t="s">
        <v>1905</v>
      </c>
      <c r="H185" s="2">
        <v>113724</v>
      </c>
      <c r="I185" s="2" t="str">
        <f>HYPERLINK("http://funmeta.oebiotech.com/network/113724","http://funmeta.oebiotech.com/network/113724")</f>
        <v>http://funmeta.oebiotech.com/network/113724</v>
      </c>
      <c r="J185" s="2" t="s">
        <v>1906</v>
      </c>
      <c r="K185" s="2"/>
      <c r="L185" s="2"/>
      <c r="M185" s="2"/>
      <c r="N185" s="2"/>
      <c r="O185" s="2" t="s">
        <v>1907</v>
      </c>
      <c r="P185" s="2"/>
      <c r="Q185" s="2" t="s">
        <v>1908</v>
      </c>
      <c r="R185" s="2" t="s">
        <v>1909</v>
      </c>
      <c r="S185" s="2" t="s">
        <v>120</v>
      </c>
      <c r="T185" s="2" t="s">
        <v>1891</v>
      </c>
      <c r="U185" s="2" t="s">
        <v>1910</v>
      </c>
      <c r="V185" s="2" t="s">
        <v>1911</v>
      </c>
      <c r="W185" s="2" t="s">
        <v>97</v>
      </c>
      <c r="X185" s="2" t="s">
        <v>40</v>
      </c>
    </row>
    <row r="186" spans="1:24">
      <c r="A186" s="2">
        <v>134</v>
      </c>
      <c r="B186" s="2" t="s">
        <v>24</v>
      </c>
      <c r="C186" s="2" t="s">
        <v>1912</v>
      </c>
      <c r="D186" s="2" t="s">
        <v>1913</v>
      </c>
      <c r="E186" s="2">
        <v>357.16471135</v>
      </c>
      <c r="F186" s="2">
        <v>4.6422230274083596</v>
      </c>
      <c r="G186" s="2" t="s">
        <v>1914</v>
      </c>
      <c r="H186" s="2">
        <v>205655</v>
      </c>
      <c r="I186" s="2" t="str">
        <f>HYPERLINK("http://funmeta.oebiotech.com/network/205655","http://funmeta.oebiotech.com/network/205655")</f>
        <v>http://funmeta.oebiotech.com/network/205655</v>
      </c>
      <c r="J186" s="2" t="s">
        <v>1915</v>
      </c>
      <c r="K186" s="2" t="s">
        <v>1916</v>
      </c>
      <c r="L186" s="2"/>
      <c r="M186" s="2" t="s">
        <v>1917</v>
      </c>
      <c r="N186" s="2"/>
      <c r="O186" s="2" t="s">
        <v>1918</v>
      </c>
      <c r="P186" s="2" t="s">
        <v>1919</v>
      </c>
      <c r="Q186" s="2" t="s">
        <v>1920</v>
      </c>
      <c r="R186" s="2" t="s">
        <v>1921</v>
      </c>
      <c r="S186" s="2" t="s">
        <v>120</v>
      </c>
      <c r="T186" s="2" t="s">
        <v>121</v>
      </c>
      <c r="U186" s="2" t="s">
        <v>122</v>
      </c>
      <c r="V186" s="2" t="s">
        <v>1922</v>
      </c>
      <c r="W186" s="2" t="s">
        <v>1460</v>
      </c>
      <c r="X186" s="2" t="s">
        <v>206</v>
      </c>
    </row>
    <row r="187" spans="1:24">
      <c r="A187" s="2">
        <v>135</v>
      </c>
      <c r="B187" s="2" t="s">
        <v>24</v>
      </c>
      <c r="C187" s="2" t="s">
        <v>1923</v>
      </c>
      <c r="D187" s="2" t="s">
        <v>1924</v>
      </c>
      <c r="E187" s="2">
        <v>358.20128435700002</v>
      </c>
      <c r="F187" s="2">
        <v>8.6289527850689893</v>
      </c>
      <c r="G187" s="2" t="s">
        <v>1925</v>
      </c>
      <c r="H187" s="2">
        <v>55038</v>
      </c>
      <c r="I187" s="2" t="str">
        <f>HYPERLINK("http://funmeta.oebiotech.com/network/55038","http://funmeta.oebiotech.com/network/55038")</f>
        <v>http://funmeta.oebiotech.com/network/55038</v>
      </c>
      <c r="J187" s="2" t="s">
        <v>1926</v>
      </c>
      <c r="K187" s="2" t="s">
        <v>1927</v>
      </c>
      <c r="L187" s="2"/>
      <c r="M187" s="2" t="s">
        <v>1928</v>
      </c>
      <c r="N187" s="2" t="s">
        <v>1929</v>
      </c>
      <c r="O187" s="2" t="s">
        <v>1930</v>
      </c>
      <c r="P187" s="2" t="s">
        <v>1931</v>
      </c>
      <c r="Q187" s="2" t="s">
        <v>1932</v>
      </c>
      <c r="R187" s="2" t="s">
        <v>1933</v>
      </c>
      <c r="S187" s="2" t="s">
        <v>266</v>
      </c>
      <c r="T187" s="2" t="s">
        <v>1934</v>
      </c>
      <c r="U187" s="2" t="s">
        <v>1935</v>
      </c>
      <c r="V187" s="2" t="s">
        <v>1936</v>
      </c>
      <c r="W187" s="2" t="s">
        <v>39</v>
      </c>
      <c r="X187" s="2" t="s">
        <v>81</v>
      </c>
    </row>
    <row r="188" spans="1:24">
      <c r="A188" s="2">
        <v>136</v>
      </c>
      <c r="B188" s="2" t="s">
        <v>24</v>
      </c>
      <c r="C188" s="2" t="s">
        <v>1937</v>
      </c>
      <c r="D188" s="2" t="s">
        <v>1938</v>
      </c>
      <c r="E188" s="2">
        <v>362.15106034799999</v>
      </c>
      <c r="F188" s="2">
        <v>6.3501582109642101</v>
      </c>
      <c r="G188" s="2" t="s">
        <v>1939</v>
      </c>
      <c r="H188" s="2">
        <v>53382</v>
      </c>
      <c r="I188" s="2" t="str">
        <f>HYPERLINK("http://funmeta.oebiotech.com/network/53382","http://funmeta.oebiotech.com/network/53382")</f>
        <v>http://funmeta.oebiotech.com/network/53382</v>
      </c>
      <c r="J188" s="2" t="s">
        <v>1940</v>
      </c>
      <c r="K188" s="2" t="s">
        <v>1941</v>
      </c>
      <c r="L188" s="2"/>
      <c r="M188" s="2" t="s">
        <v>1942</v>
      </c>
      <c r="N188" s="2" t="s">
        <v>1943</v>
      </c>
      <c r="O188" s="2" t="s">
        <v>1944</v>
      </c>
      <c r="P188" s="2" t="s">
        <v>1945</v>
      </c>
      <c r="Q188" s="2" t="s">
        <v>1946</v>
      </c>
      <c r="R188" s="2" t="s">
        <v>1947</v>
      </c>
      <c r="S188" s="2" t="s">
        <v>266</v>
      </c>
      <c r="T188" s="2" t="s">
        <v>399</v>
      </c>
      <c r="U188" s="2" t="s">
        <v>1948</v>
      </c>
      <c r="V188" s="2" t="s">
        <v>1949</v>
      </c>
      <c r="W188" s="2" t="s">
        <v>39</v>
      </c>
      <c r="X188" s="2" t="s">
        <v>40</v>
      </c>
    </row>
    <row r="189" spans="1:24">
      <c r="A189" s="2">
        <v>136</v>
      </c>
      <c r="B189" s="2" t="s">
        <v>24</v>
      </c>
      <c r="C189" s="2" t="s">
        <v>1950</v>
      </c>
      <c r="D189" s="2" t="s">
        <v>1938</v>
      </c>
      <c r="E189" s="2">
        <v>362.15106034799999</v>
      </c>
      <c r="F189" s="2">
        <v>6.3501582109642101</v>
      </c>
      <c r="G189" s="2" t="s">
        <v>1951</v>
      </c>
      <c r="H189" s="2">
        <v>47719</v>
      </c>
      <c r="I189" s="2" t="str">
        <f>HYPERLINK("http://funmeta.oebiotech.com/network/47719","http://funmeta.oebiotech.com/network/47719")</f>
        <v>http://funmeta.oebiotech.com/network/47719</v>
      </c>
      <c r="J189" s="2" t="s">
        <v>1952</v>
      </c>
      <c r="K189" s="2" t="s">
        <v>1953</v>
      </c>
      <c r="L189" s="2"/>
      <c r="M189" s="2" t="s">
        <v>1954</v>
      </c>
      <c r="N189" s="2" t="s">
        <v>1955</v>
      </c>
      <c r="O189" s="2" t="s">
        <v>1956</v>
      </c>
      <c r="P189" s="2" t="s">
        <v>1957</v>
      </c>
      <c r="Q189" s="2" t="s">
        <v>1958</v>
      </c>
      <c r="R189" s="2" t="s">
        <v>1959</v>
      </c>
      <c r="S189" s="2" t="s">
        <v>266</v>
      </c>
      <c r="T189" s="2" t="s">
        <v>399</v>
      </c>
      <c r="U189" s="2" t="s">
        <v>1948</v>
      </c>
      <c r="V189" s="2" t="s">
        <v>1949</v>
      </c>
      <c r="W189" s="2" t="s">
        <v>39</v>
      </c>
      <c r="X189" s="2" t="s">
        <v>40</v>
      </c>
    </row>
    <row r="190" spans="1:24">
      <c r="A190" s="2">
        <v>137</v>
      </c>
      <c r="B190" s="2" t="s">
        <v>24</v>
      </c>
      <c r="C190" s="2" t="s">
        <v>1960</v>
      </c>
      <c r="D190" s="2" t="s">
        <v>1961</v>
      </c>
      <c r="E190" s="2">
        <v>363.20670408500001</v>
      </c>
      <c r="F190" s="2">
        <v>2.2953988209985101</v>
      </c>
      <c r="G190" s="2" t="s">
        <v>1962</v>
      </c>
      <c r="H190" s="2">
        <v>204016</v>
      </c>
      <c r="I190" s="2" t="str">
        <f>HYPERLINK("http://funmeta.oebiotech.com/network/204016","http://funmeta.oebiotech.com/network/204016")</f>
        <v>http://funmeta.oebiotech.com/network/204016</v>
      </c>
      <c r="J190" s="2" t="s">
        <v>1963</v>
      </c>
      <c r="K190" s="2" t="s">
        <v>1964</v>
      </c>
      <c r="L190" s="2"/>
      <c r="M190" s="2"/>
      <c r="N190" s="2"/>
      <c r="O190" s="2" t="s">
        <v>1965</v>
      </c>
      <c r="P190" s="2"/>
      <c r="Q190" s="2" t="s">
        <v>1966</v>
      </c>
      <c r="R190" s="2" t="s">
        <v>1967</v>
      </c>
      <c r="S190" s="2" t="s">
        <v>266</v>
      </c>
      <c r="T190" s="2" t="s">
        <v>1721</v>
      </c>
      <c r="U190" s="2" t="s">
        <v>1968</v>
      </c>
      <c r="V190" s="2" t="s">
        <v>1969</v>
      </c>
      <c r="W190" s="2" t="s">
        <v>39</v>
      </c>
      <c r="X190" s="2"/>
    </row>
    <row r="191" spans="1:24">
      <c r="A191" s="2">
        <v>138</v>
      </c>
      <c r="B191" s="2" t="s">
        <v>24</v>
      </c>
      <c r="C191" s="2" t="s">
        <v>1970</v>
      </c>
      <c r="D191" s="2" t="s">
        <v>1971</v>
      </c>
      <c r="E191" s="2">
        <v>364.96316743599999</v>
      </c>
      <c r="F191" s="2">
        <v>2.1370790666327202</v>
      </c>
      <c r="G191" s="2" t="s">
        <v>1972</v>
      </c>
      <c r="H191" s="2">
        <v>212271</v>
      </c>
      <c r="I191" s="2" t="str">
        <f>HYPERLINK("http://funmeta.oebiotech.com/network/212271","http://funmeta.oebiotech.com/network/212271")</f>
        <v>http://funmeta.oebiotech.com/network/212271</v>
      </c>
      <c r="J191" s="2" t="s">
        <v>1973</v>
      </c>
      <c r="K191" s="2" t="s">
        <v>1974</v>
      </c>
      <c r="L191" s="2"/>
      <c r="M191" s="2" t="s">
        <v>1975</v>
      </c>
      <c r="N191" s="2" t="s">
        <v>1976</v>
      </c>
      <c r="O191" s="2" t="s">
        <v>1977</v>
      </c>
      <c r="P191" s="2" t="s">
        <v>1978</v>
      </c>
      <c r="Q191" s="2" t="s">
        <v>1979</v>
      </c>
      <c r="R191" s="2" t="s">
        <v>1980</v>
      </c>
      <c r="S191" s="2" t="s">
        <v>93</v>
      </c>
      <c r="T191" s="2" t="s">
        <v>1981</v>
      </c>
      <c r="U191" s="2" t="s">
        <v>1982</v>
      </c>
      <c r="V191" s="2" t="s">
        <v>1983</v>
      </c>
      <c r="W191" s="2" t="s">
        <v>295</v>
      </c>
      <c r="X191" s="2" t="s">
        <v>206</v>
      </c>
    </row>
    <row r="192" spans="1:24">
      <c r="A192" s="2">
        <v>139</v>
      </c>
      <c r="B192" s="2" t="s">
        <v>24</v>
      </c>
      <c r="C192" s="2" t="s">
        <v>1984</v>
      </c>
      <c r="D192" s="2" t="s">
        <v>1985</v>
      </c>
      <c r="E192" s="2">
        <v>366.95932021200002</v>
      </c>
      <c r="F192" s="2">
        <v>4.2902191234120499</v>
      </c>
      <c r="G192" s="2" t="s">
        <v>1986</v>
      </c>
      <c r="H192" s="2">
        <v>211771</v>
      </c>
      <c r="I192" s="2" t="str">
        <f>HYPERLINK("http://funmeta.oebiotech.com/network/211771","http://funmeta.oebiotech.com/network/211771")</f>
        <v>http://funmeta.oebiotech.com/network/211771</v>
      </c>
      <c r="J192" s="2" t="s">
        <v>1987</v>
      </c>
      <c r="K192" s="2"/>
      <c r="L192" s="2"/>
      <c r="M192" s="2" t="s">
        <v>1988</v>
      </c>
      <c r="N192" s="2"/>
      <c r="O192" s="2" t="s">
        <v>1989</v>
      </c>
      <c r="P192" s="2"/>
      <c r="Q192" s="2" t="s">
        <v>1990</v>
      </c>
      <c r="R192" s="2" t="s">
        <v>1991</v>
      </c>
      <c r="S192" s="2" t="s">
        <v>239</v>
      </c>
      <c r="T192" s="2" t="s">
        <v>733</v>
      </c>
      <c r="U192" s="2" t="s">
        <v>743</v>
      </c>
      <c r="V192" s="2" t="s">
        <v>1992</v>
      </c>
      <c r="W192" s="2" t="s">
        <v>295</v>
      </c>
      <c r="X192" s="2" t="s">
        <v>81</v>
      </c>
    </row>
    <row r="193" spans="1:24">
      <c r="A193" s="2">
        <v>139</v>
      </c>
      <c r="B193" s="2" t="s">
        <v>24</v>
      </c>
      <c r="C193" s="2" t="s">
        <v>1993</v>
      </c>
      <c r="D193" s="2" t="s">
        <v>1985</v>
      </c>
      <c r="E193" s="2">
        <v>366.95932068100001</v>
      </c>
      <c r="F193" s="2">
        <v>4.2902191234120499</v>
      </c>
      <c r="G193" s="2" t="s">
        <v>1994</v>
      </c>
      <c r="H193" s="2">
        <v>47378</v>
      </c>
      <c r="I193" s="2" t="str">
        <f>HYPERLINK("http://funmeta.oebiotech.com/network/47378","http://funmeta.oebiotech.com/network/47378")</f>
        <v>http://funmeta.oebiotech.com/network/47378</v>
      </c>
      <c r="J193" s="2" t="s">
        <v>1995</v>
      </c>
      <c r="K193" s="2"/>
      <c r="L193" s="2"/>
      <c r="M193" s="2" t="s">
        <v>1988</v>
      </c>
      <c r="N193" s="2" t="s">
        <v>1996</v>
      </c>
      <c r="O193" s="2" t="s">
        <v>1997</v>
      </c>
      <c r="P193" s="2" t="s">
        <v>1998</v>
      </c>
      <c r="Q193" s="2" t="s">
        <v>1999</v>
      </c>
      <c r="R193" s="2" t="s">
        <v>2000</v>
      </c>
      <c r="S193" s="2" t="s">
        <v>239</v>
      </c>
      <c r="T193" s="2" t="s">
        <v>733</v>
      </c>
      <c r="U193" s="2" t="s">
        <v>743</v>
      </c>
      <c r="V193" s="2" t="s">
        <v>1992</v>
      </c>
      <c r="W193" s="2" t="s">
        <v>295</v>
      </c>
      <c r="X193" s="2" t="s">
        <v>81</v>
      </c>
    </row>
    <row r="194" spans="1:24">
      <c r="A194" s="2">
        <v>140</v>
      </c>
      <c r="B194" s="2" t="s">
        <v>24</v>
      </c>
      <c r="C194" s="2" t="s">
        <v>2001</v>
      </c>
      <c r="D194" s="2" t="s">
        <v>2002</v>
      </c>
      <c r="E194" s="2">
        <v>367.22083483199998</v>
      </c>
      <c r="F194" s="2">
        <v>6.9650616735217996</v>
      </c>
      <c r="G194" s="2" t="s">
        <v>2003</v>
      </c>
      <c r="H194" s="2">
        <v>205776</v>
      </c>
      <c r="I194" s="2" t="str">
        <f>HYPERLINK("http://funmeta.oebiotech.com/network/205776","http://funmeta.oebiotech.com/network/205776")</f>
        <v>http://funmeta.oebiotech.com/network/205776</v>
      </c>
      <c r="J194" s="2" t="s">
        <v>2004</v>
      </c>
      <c r="K194" s="2" t="s">
        <v>2005</v>
      </c>
      <c r="L194" s="2"/>
      <c r="M194" s="2" t="s">
        <v>2006</v>
      </c>
      <c r="N194" s="2" t="s">
        <v>2007</v>
      </c>
      <c r="O194" s="2" t="s">
        <v>2008</v>
      </c>
      <c r="P194" s="2" t="s">
        <v>2009</v>
      </c>
      <c r="Q194" s="2" t="s">
        <v>2010</v>
      </c>
      <c r="R194" s="2" t="s">
        <v>2011</v>
      </c>
      <c r="S194" s="2" t="s">
        <v>228</v>
      </c>
      <c r="T194" s="2" t="s">
        <v>229</v>
      </c>
      <c r="U194" s="2" t="s">
        <v>2012</v>
      </c>
      <c r="V194" s="2" t="s">
        <v>2013</v>
      </c>
      <c r="W194" s="2" t="s">
        <v>97</v>
      </c>
      <c r="X194" s="2" t="s">
        <v>206</v>
      </c>
    </row>
    <row r="195" spans="1:24">
      <c r="A195" s="2">
        <v>141</v>
      </c>
      <c r="B195" s="2" t="s">
        <v>24</v>
      </c>
      <c r="C195" s="2" t="s">
        <v>2014</v>
      </c>
      <c r="D195" s="2" t="s">
        <v>2015</v>
      </c>
      <c r="E195" s="2">
        <v>369.13326437199999</v>
      </c>
      <c r="F195" s="2">
        <v>1.2791132327402801</v>
      </c>
      <c r="G195" s="2" t="s">
        <v>2016</v>
      </c>
      <c r="H195" s="2">
        <v>30986</v>
      </c>
      <c r="I195" s="2" t="str">
        <f>HYPERLINK("http://funmeta.oebiotech.com/network/30986","http://funmeta.oebiotech.com/network/30986")</f>
        <v>http://funmeta.oebiotech.com/network/30986</v>
      </c>
      <c r="J195" s="2" t="s">
        <v>2017</v>
      </c>
      <c r="K195" s="2"/>
      <c r="L195" s="2" t="s">
        <v>2018</v>
      </c>
      <c r="M195" s="2"/>
      <c r="N195" s="2"/>
      <c r="O195" s="2" t="s">
        <v>2019</v>
      </c>
      <c r="P195" s="2" t="s">
        <v>2020</v>
      </c>
      <c r="Q195" s="2" t="s">
        <v>2021</v>
      </c>
      <c r="R195" s="2" t="s">
        <v>2022</v>
      </c>
      <c r="S195" s="2" t="s">
        <v>1056</v>
      </c>
      <c r="T195" s="2" t="s">
        <v>1057</v>
      </c>
      <c r="U195" s="2" t="s">
        <v>2023</v>
      </c>
      <c r="V195" s="2" t="s">
        <v>2024</v>
      </c>
      <c r="W195" s="2" t="s">
        <v>39</v>
      </c>
      <c r="X195" s="2" t="s">
        <v>40</v>
      </c>
    </row>
    <row r="196" spans="1:24">
      <c r="A196" s="2">
        <v>141</v>
      </c>
      <c r="B196" s="2" t="s">
        <v>24</v>
      </c>
      <c r="C196" s="2" t="s">
        <v>2025</v>
      </c>
      <c r="D196" s="2" t="s">
        <v>2015</v>
      </c>
      <c r="E196" s="2">
        <v>369.13326437199999</v>
      </c>
      <c r="F196" s="2">
        <v>1.2791132327402801</v>
      </c>
      <c r="G196" s="2" t="s">
        <v>2026</v>
      </c>
      <c r="H196" s="2">
        <v>31630</v>
      </c>
      <c r="I196" s="2" t="str">
        <f>HYPERLINK("http://funmeta.oebiotech.com/network/31630","http://funmeta.oebiotech.com/network/31630")</f>
        <v>http://funmeta.oebiotech.com/network/31630</v>
      </c>
      <c r="J196" s="2" t="s">
        <v>2027</v>
      </c>
      <c r="K196" s="2" t="s">
        <v>2028</v>
      </c>
      <c r="L196" s="2" t="s">
        <v>2029</v>
      </c>
      <c r="M196" s="2"/>
      <c r="N196" s="2"/>
      <c r="O196" s="2" t="s">
        <v>2030</v>
      </c>
      <c r="P196" s="2" t="s">
        <v>2031</v>
      </c>
      <c r="Q196" s="2" t="s">
        <v>2032</v>
      </c>
      <c r="R196" s="2" t="s">
        <v>2033</v>
      </c>
      <c r="S196" s="2" t="s">
        <v>266</v>
      </c>
      <c r="T196" s="2" t="s">
        <v>1151</v>
      </c>
      <c r="U196" s="2" t="s">
        <v>1152</v>
      </c>
      <c r="V196" s="2" t="s">
        <v>2024</v>
      </c>
      <c r="W196" s="2" t="s">
        <v>39</v>
      </c>
      <c r="X196" s="2" t="s">
        <v>40</v>
      </c>
    </row>
    <row r="197" spans="1:24">
      <c r="A197" s="2">
        <v>141</v>
      </c>
      <c r="B197" s="2" t="s">
        <v>24</v>
      </c>
      <c r="C197" s="2" t="s">
        <v>2034</v>
      </c>
      <c r="D197" s="2" t="s">
        <v>2015</v>
      </c>
      <c r="E197" s="2">
        <v>369.13326437199999</v>
      </c>
      <c r="F197" s="2">
        <v>1.2791132327402801</v>
      </c>
      <c r="G197" s="2" t="s">
        <v>2035</v>
      </c>
      <c r="H197" s="2">
        <v>55280</v>
      </c>
      <c r="I197" s="2" t="str">
        <f>HYPERLINK("http://funmeta.oebiotech.com/network/55280","http://funmeta.oebiotech.com/network/55280")</f>
        <v>http://funmeta.oebiotech.com/network/55280</v>
      </c>
      <c r="J197" s="2" t="s">
        <v>2036</v>
      </c>
      <c r="K197" s="2" t="s">
        <v>2037</v>
      </c>
      <c r="L197" s="2"/>
      <c r="M197" s="2"/>
      <c r="N197" s="2" t="s">
        <v>2038</v>
      </c>
      <c r="O197" s="2" t="s">
        <v>2039</v>
      </c>
      <c r="P197" s="2" t="s">
        <v>2040</v>
      </c>
      <c r="Q197" s="2" t="s">
        <v>2041</v>
      </c>
      <c r="R197" s="2" t="s">
        <v>2042</v>
      </c>
      <c r="S197" s="2" t="s">
        <v>1056</v>
      </c>
      <c r="T197" s="2" t="s">
        <v>1057</v>
      </c>
      <c r="U197" s="2" t="s">
        <v>2023</v>
      </c>
      <c r="V197" s="2" t="s">
        <v>2024</v>
      </c>
      <c r="W197" s="2" t="s">
        <v>39</v>
      </c>
      <c r="X197" s="2" t="s">
        <v>40</v>
      </c>
    </row>
    <row r="198" spans="1:24">
      <c r="A198" s="2">
        <v>142</v>
      </c>
      <c r="B198" s="2" t="s">
        <v>24</v>
      </c>
      <c r="C198" s="2" t="s">
        <v>2043</v>
      </c>
      <c r="D198" s="2" t="s">
        <v>2044</v>
      </c>
      <c r="E198" s="2">
        <v>369.23591018000002</v>
      </c>
      <c r="F198" s="2">
        <v>3.10379563431218</v>
      </c>
      <c r="G198" s="2" t="s">
        <v>2045</v>
      </c>
      <c r="H198" s="2">
        <v>213383</v>
      </c>
      <c r="I198" s="2" t="str">
        <f>HYPERLINK("http://funmeta.oebiotech.com/network/213383","http://funmeta.oebiotech.com/network/213383")</f>
        <v>http://funmeta.oebiotech.com/network/213383</v>
      </c>
      <c r="J198" s="2" t="s">
        <v>2046</v>
      </c>
      <c r="K198" s="2"/>
      <c r="L198" s="2"/>
      <c r="M198" s="2"/>
      <c r="N198" s="2"/>
      <c r="O198" s="2" t="s">
        <v>2047</v>
      </c>
      <c r="P198" s="2"/>
      <c r="Q198" s="2" t="s">
        <v>2048</v>
      </c>
      <c r="R198" s="2" t="s">
        <v>2049</v>
      </c>
      <c r="S198" s="2" t="s">
        <v>293</v>
      </c>
      <c r="T198" s="2" t="s">
        <v>293</v>
      </c>
      <c r="U198" s="2" t="s">
        <v>293</v>
      </c>
      <c r="V198" s="2" t="s">
        <v>2050</v>
      </c>
      <c r="W198" s="2" t="s">
        <v>97</v>
      </c>
      <c r="X198" s="2"/>
    </row>
    <row r="199" spans="1:24">
      <c r="A199" s="2">
        <v>143</v>
      </c>
      <c r="B199" s="2" t="s">
        <v>24</v>
      </c>
      <c r="C199" s="2" t="s">
        <v>2051</v>
      </c>
      <c r="D199" s="2" t="s">
        <v>2052</v>
      </c>
      <c r="E199" s="2">
        <v>370.23766986300001</v>
      </c>
      <c r="F199" s="2">
        <v>1.30802034343693</v>
      </c>
      <c r="G199" s="2" t="s">
        <v>2053</v>
      </c>
      <c r="H199" s="2">
        <v>53211</v>
      </c>
      <c r="I199" s="2" t="str">
        <f>HYPERLINK("http://funmeta.oebiotech.com/network/53211","http://funmeta.oebiotech.com/network/53211")</f>
        <v>http://funmeta.oebiotech.com/network/53211</v>
      </c>
      <c r="J199" s="2" t="s">
        <v>2054</v>
      </c>
      <c r="K199" s="2"/>
      <c r="L199" s="2"/>
      <c r="M199" s="2"/>
      <c r="N199" s="2" t="s">
        <v>2055</v>
      </c>
      <c r="O199" s="2" t="s">
        <v>2056</v>
      </c>
      <c r="P199" s="2" t="s">
        <v>2057</v>
      </c>
      <c r="Q199" s="2" t="s">
        <v>2058</v>
      </c>
      <c r="R199" s="2" t="s">
        <v>2059</v>
      </c>
      <c r="S199" s="2" t="s">
        <v>120</v>
      </c>
      <c r="T199" s="2" t="s">
        <v>1531</v>
      </c>
      <c r="U199" s="2" t="s">
        <v>2060</v>
      </c>
      <c r="V199" s="2" t="s">
        <v>2061</v>
      </c>
      <c r="W199" s="2" t="s">
        <v>39</v>
      </c>
      <c r="X199" s="2" t="s">
        <v>40</v>
      </c>
    </row>
    <row r="200" spans="1:24">
      <c r="A200" s="2">
        <v>144</v>
      </c>
      <c r="B200" s="2" t="s">
        <v>24</v>
      </c>
      <c r="C200" s="2" t="s">
        <v>2062</v>
      </c>
      <c r="D200" s="2" t="s">
        <v>2063</v>
      </c>
      <c r="E200" s="2">
        <v>372.31083525700001</v>
      </c>
      <c r="F200" s="2">
        <v>1.3327043066219699</v>
      </c>
      <c r="G200" s="2" t="s">
        <v>2064</v>
      </c>
      <c r="H200" s="2">
        <v>48476</v>
      </c>
      <c r="I200" s="2" t="str">
        <f>HYPERLINK("http://funmeta.oebiotech.com/network/48476","http://funmeta.oebiotech.com/network/48476")</f>
        <v>http://funmeta.oebiotech.com/network/48476</v>
      </c>
      <c r="J200" s="2" t="s">
        <v>2065</v>
      </c>
      <c r="K200" s="2"/>
      <c r="L200" s="2"/>
      <c r="M200" s="2"/>
      <c r="N200" s="2" t="s">
        <v>2066</v>
      </c>
      <c r="O200" s="2" t="s">
        <v>2067</v>
      </c>
      <c r="P200" s="2" t="s">
        <v>2068</v>
      </c>
      <c r="Q200" s="2" t="s">
        <v>2069</v>
      </c>
      <c r="R200" s="2" t="s">
        <v>2070</v>
      </c>
      <c r="S200" s="2" t="s">
        <v>35</v>
      </c>
      <c r="T200" s="2" t="s">
        <v>36</v>
      </c>
      <c r="U200" s="2" t="s">
        <v>66</v>
      </c>
      <c r="V200" s="2" t="s">
        <v>2071</v>
      </c>
      <c r="W200" s="2" t="s">
        <v>68</v>
      </c>
      <c r="X200" s="2" t="s">
        <v>81</v>
      </c>
    </row>
    <row r="201" spans="1:24">
      <c r="A201" s="2">
        <v>145</v>
      </c>
      <c r="B201" s="2" t="s">
        <v>24</v>
      </c>
      <c r="C201" s="2" t="s">
        <v>2072</v>
      </c>
      <c r="D201" s="2" t="s">
        <v>2073</v>
      </c>
      <c r="E201" s="2">
        <v>377.26622770400002</v>
      </c>
      <c r="F201" s="2">
        <v>6.42861247534257</v>
      </c>
      <c r="G201" s="2" t="s">
        <v>2074</v>
      </c>
      <c r="H201" s="2">
        <v>10436</v>
      </c>
      <c r="I201" s="2" t="str">
        <f>HYPERLINK("http://funmeta.oebiotech.com/network/10436","http://funmeta.oebiotech.com/network/10436")</f>
        <v>http://funmeta.oebiotech.com/network/10436</v>
      </c>
      <c r="J201" s="2" t="s">
        <v>2075</v>
      </c>
      <c r="K201" s="2" t="s">
        <v>2076</v>
      </c>
      <c r="L201" s="2" t="s">
        <v>2077</v>
      </c>
      <c r="M201" s="2"/>
      <c r="N201" s="2" t="s">
        <v>2078</v>
      </c>
      <c r="O201" s="2" t="s">
        <v>2079</v>
      </c>
      <c r="P201" s="2" t="s">
        <v>2080</v>
      </c>
      <c r="Q201" s="2" t="s">
        <v>2081</v>
      </c>
      <c r="R201" s="2" t="s">
        <v>2082</v>
      </c>
      <c r="S201" s="2" t="s">
        <v>120</v>
      </c>
      <c r="T201" s="2" t="s">
        <v>121</v>
      </c>
      <c r="U201" s="2" t="s">
        <v>2083</v>
      </c>
      <c r="V201" s="2" t="s">
        <v>2084</v>
      </c>
      <c r="W201" s="2" t="s">
        <v>124</v>
      </c>
      <c r="X201" s="2" t="s">
        <v>81</v>
      </c>
    </row>
    <row r="202" spans="1:24">
      <c r="A202" s="2">
        <v>146</v>
      </c>
      <c r="B202" s="2" t="s">
        <v>24</v>
      </c>
      <c r="C202" s="2" t="s">
        <v>2085</v>
      </c>
      <c r="D202" s="2" t="s">
        <v>2086</v>
      </c>
      <c r="E202" s="2">
        <v>379.283215176</v>
      </c>
      <c r="F202" s="2">
        <v>4.6366121417806099</v>
      </c>
      <c r="G202" s="2" t="s">
        <v>2087</v>
      </c>
      <c r="H202" s="2">
        <v>256722</v>
      </c>
      <c r="I202" s="2" t="str">
        <f>HYPERLINK("http://funmeta.oebiotech.com/network/256722","http://funmeta.oebiotech.com/network/256722")</f>
        <v>http://funmeta.oebiotech.com/network/256722</v>
      </c>
      <c r="J202" s="2" t="s">
        <v>2088</v>
      </c>
      <c r="K202" s="2"/>
      <c r="L202" s="2"/>
      <c r="M202" s="2"/>
      <c r="N202" s="2"/>
      <c r="O202" s="2" t="s">
        <v>2089</v>
      </c>
      <c r="P202" s="2"/>
      <c r="Q202" s="2" t="s">
        <v>2090</v>
      </c>
      <c r="R202" s="2" t="s">
        <v>2091</v>
      </c>
      <c r="S202" s="2" t="s">
        <v>266</v>
      </c>
      <c r="T202" s="2" t="s">
        <v>2092</v>
      </c>
      <c r="U202" s="2" t="s">
        <v>2093</v>
      </c>
      <c r="V202" s="2" t="s">
        <v>2094</v>
      </c>
      <c r="W202" s="2" t="s">
        <v>1448</v>
      </c>
      <c r="X202" s="2"/>
    </row>
    <row r="203" spans="1:24">
      <c r="A203" s="2">
        <v>146</v>
      </c>
      <c r="B203" s="2" t="s">
        <v>24</v>
      </c>
      <c r="C203" s="2" t="s">
        <v>2095</v>
      </c>
      <c r="D203" s="2" t="s">
        <v>2086</v>
      </c>
      <c r="E203" s="2">
        <v>379.283215176</v>
      </c>
      <c r="F203" s="2">
        <v>4.6366121417806099</v>
      </c>
      <c r="G203" s="2" t="s">
        <v>2096</v>
      </c>
      <c r="H203" s="2">
        <v>201664</v>
      </c>
      <c r="I203" s="2" t="str">
        <f>HYPERLINK("http://funmeta.oebiotech.com/network/201664","http://funmeta.oebiotech.com/network/201664")</f>
        <v>http://funmeta.oebiotech.com/network/201664</v>
      </c>
      <c r="J203" s="2" t="s">
        <v>2097</v>
      </c>
      <c r="K203" s="2"/>
      <c r="L203" s="2"/>
      <c r="M203" s="2"/>
      <c r="N203" s="2"/>
      <c r="O203" s="2" t="s">
        <v>2098</v>
      </c>
      <c r="P203" s="2"/>
      <c r="Q203" s="2" t="s">
        <v>2099</v>
      </c>
      <c r="R203" s="2" t="s">
        <v>2100</v>
      </c>
      <c r="S203" s="2" t="s">
        <v>293</v>
      </c>
      <c r="T203" s="2" t="s">
        <v>293</v>
      </c>
      <c r="U203" s="2" t="s">
        <v>293</v>
      </c>
      <c r="V203" s="2" t="s">
        <v>2094</v>
      </c>
      <c r="W203" s="2" t="s">
        <v>1448</v>
      </c>
      <c r="X203" s="2"/>
    </row>
    <row r="204" spans="1:24">
      <c r="A204" s="2">
        <v>147</v>
      </c>
      <c r="B204" s="2" t="s">
        <v>24</v>
      </c>
      <c r="C204" s="2" t="s">
        <v>2101</v>
      </c>
      <c r="D204" s="2" t="s">
        <v>2102</v>
      </c>
      <c r="E204" s="2">
        <v>381.11340916199998</v>
      </c>
      <c r="F204" s="2">
        <v>1.87170698699676</v>
      </c>
      <c r="G204" s="2" t="s">
        <v>2103</v>
      </c>
      <c r="H204" s="2">
        <v>56743</v>
      </c>
      <c r="I204" s="2" t="str">
        <f>HYPERLINK("http://funmeta.oebiotech.com/network/56743","http://funmeta.oebiotech.com/network/56743")</f>
        <v>http://funmeta.oebiotech.com/network/56743</v>
      </c>
      <c r="J204" s="2" t="s">
        <v>2104</v>
      </c>
      <c r="K204" s="2" t="s">
        <v>2105</v>
      </c>
      <c r="L204" s="2"/>
      <c r="M204" s="2"/>
      <c r="N204" s="2"/>
      <c r="O204" s="2" t="s">
        <v>2106</v>
      </c>
      <c r="P204" s="2" t="s">
        <v>2107</v>
      </c>
      <c r="Q204" s="2" t="s">
        <v>2108</v>
      </c>
      <c r="R204" s="2" t="s">
        <v>2109</v>
      </c>
      <c r="S204" s="2" t="s">
        <v>266</v>
      </c>
      <c r="T204" s="2" t="s">
        <v>281</v>
      </c>
      <c r="U204" s="2" t="s">
        <v>2110</v>
      </c>
      <c r="V204" s="2" t="s">
        <v>2111</v>
      </c>
      <c r="W204" s="2" t="s">
        <v>97</v>
      </c>
      <c r="X204" s="2" t="s">
        <v>40</v>
      </c>
    </row>
    <row r="205" spans="1:24">
      <c r="A205" s="2">
        <v>148</v>
      </c>
      <c r="B205" s="2" t="s">
        <v>24</v>
      </c>
      <c r="C205" s="2" t="s">
        <v>2112</v>
      </c>
      <c r="D205" s="2" t="s">
        <v>2113</v>
      </c>
      <c r="E205" s="2">
        <v>393.29752783200001</v>
      </c>
      <c r="F205" s="2">
        <v>1.2464138537045</v>
      </c>
      <c r="G205" s="2" t="s">
        <v>2114</v>
      </c>
      <c r="H205" s="2">
        <v>63472</v>
      </c>
      <c r="I205" s="2" t="str">
        <f>HYPERLINK("http://funmeta.oebiotech.com/network/63472","http://funmeta.oebiotech.com/network/63472")</f>
        <v>http://funmeta.oebiotech.com/network/63472</v>
      </c>
      <c r="J205" s="2" t="s">
        <v>2115</v>
      </c>
      <c r="K205" s="2" t="s">
        <v>2116</v>
      </c>
      <c r="L205" s="2"/>
      <c r="M205" s="2" t="s">
        <v>2117</v>
      </c>
      <c r="N205" s="2" t="s">
        <v>2118</v>
      </c>
      <c r="O205" s="2" t="s">
        <v>2119</v>
      </c>
      <c r="P205" s="2" t="s">
        <v>2120</v>
      </c>
      <c r="Q205" s="2" t="s">
        <v>2121</v>
      </c>
      <c r="R205" s="2" t="s">
        <v>2122</v>
      </c>
      <c r="S205" s="2" t="s">
        <v>120</v>
      </c>
      <c r="T205" s="2" t="s">
        <v>121</v>
      </c>
      <c r="U205" s="2" t="s">
        <v>724</v>
      </c>
      <c r="V205" s="2" t="s">
        <v>2123</v>
      </c>
      <c r="W205" s="2" t="s">
        <v>124</v>
      </c>
      <c r="X205" s="2" t="s">
        <v>40</v>
      </c>
    </row>
    <row r="206" spans="1:24">
      <c r="A206" s="2">
        <v>149</v>
      </c>
      <c r="B206" s="2" t="s">
        <v>24</v>
      </c>
      <c r="C206" s="2" t="s">
        <v>2124</v>
      </c>
      <c r="D206" s="2" t="s">
        <v>2125</v>
      </c>
      <c r="E206" s="2">
        <v>398.32648486900001</v>
      </c>
      <c r="F206" s="2">
        <v>4.5339330447583999</v>
      </c>
      <c r="G206" s="2" t="s">
        <v>2126</v>
      </c>
      <c r="H206" s="2">
        <v>198013</v>
      </c>
      <c r="I206" s="2" t="str">
        <f>HYPERLINK("http://funmeta.oebiotech.com/network/198013","http://funmeta.oebiotech.com/network/198013")</f>
        <v>http://funmeta.oebiotech.com/network/198013</v>
      </c>
      <c r="J206" s="2" t="s">
        <v>2127</v>
      </c>
      <c r="K206" s="2"/>
      <c r="L206" s="2"/>
      <c r="M206" s="2"/>
      <c r="N206" s="2"/>
      <c r="O206" s="2"/>
      <c r="P206" s="2"/>
      <c r="Q206" s="2" t="s">
        <v>2128</v>
      </c>
      <c r="R206" s="2" t="s">
        <v>2129</v>
      </c>
      <c r="S206" s="2" t="s">
        <v>293</v>
      </c>
      <c r="T206" s="2" t="s">
        <v>293</v>
      </c>
      <c r="U206" s="2" t="s">
        <v>293</v>
      </c>
      <c r="V206" s="2" t="s">
        <v>2130</v>
      </c>
      <c r="W206" s="2" t="s">
        <v>39</v>
      </c>
      <c r="X206" s="2" t="s">
        <v>81</v>
      </c>
    </row>
    <row r="207" spans="1:24">
      <c r="A207" s="2">
        <v>149</v>
      </c>
      <c r="B207" s="2" t="s">
        <v>24</v>
      </c>
      <c r="C207" s="2" t="s">
        <v>2131</v>
      </c>
      <c r="D207" s="2" t="s">
        <v>2125</v>
      </c>
      <c r="E207" s="2">
        <v>398.32648486900001</v>
      </c>
      <c r="F207" s="2">
        <v>4.5339330447583999</v>
      </c>
      <c r="G207" s="2" t="s">
        <v>2132</v>
      </c>
      <c r="H207" s="2">
        <v>8391</v>
      </c>
      <c r="I207" s="2" t="str">
        <f>HYPERLINK("http://funmeta.oebiotech.com/network/8391","http://funmeta.oebiotech.com/network/8391")</f>
        <v>http://funmeta.oebiotech.com/network/8391</v>
      </c>
      <c r="J207" s="2" t="s">
        <v>2133</v>
      </c>
      <c r="K207" s="2" t="s">
        <v>2134</v>
      </c>
      <c r="L207" s="2" t="s">
        <v>2135</v>
      </c>
      <c r="M207" s="2"/>
      <c r="N207" s="2" t="s">
        <v>2136</v>
      </c>
      <c r="O207" s="2" t="s">
        <v>2137</v>
      </c>
      <c r="P207" s="2"/>
      <c r="Q207" s="2" t="s">
        <v>2138</v>
      </c>
      <c r="R207" s="2" t="s">
        <v>2139</v>
      </c>
      <c r="S207" s="2" t="s">
        <v>120</v>
      </c>
      <c r="T207" s="2" t="s">
        <v>121</v>
      </c>
      <c r="U207" s="2" t="s">
        <v>724</v>
      </c>
      <c r="V207" s="2" t="s">
        <v>2130</v>
      </c>
      <c r="W207" s="2" t="s">
        <v>39</v>
      </c>
      <c r="X207" s="2" t="s">
        <v>81</v>
      </c>
    </row>
    <row r="208" spans="1:24">
      <c r="A208" s="2">
        <v>150</v>
      </c>
      <c r="B208" s="2" t="s">
        <v>24</v>
      </c>
      <c r="C208" s="2" t="s">
        <v>2140</v>
      </c>
      <c r="D208" s="2" t="s">
        <v>2141</v>
      </c>
      <c r="E208" s="2">
        <v>399.18021456399998</v>
      </c>
      <c r="F208" s="2">
        <v>0.94345261470789898</v>
      </c>
      <c r="G208" s="2" t="s">
        <v>2142</v>
      </c>
      <c r="H208" s="2">
        <v>64209</v>
      </c>
      <c r="I208" s="2" t="str">
        <f>HYPERLINK("http://funmeta.oebiotech.com/network/64209","http://funmeta.oebiotech.com/network/64209")</f>
        <v>http://funmeta.oebiotech.com/network/64209</v>
      </c>
      <c r="J208" s="2" t="s">
        <v>2143</v>
      </c>
      <c r="K208" s="2" t="s">
        <v>2144</v>
      </c>
      <c r="L208" s="2"/>
      <c r="M208" s="2"/>
      <c r="N208" s="2" t="s">
        <v>2145</v>
      </c>
      <c r="O208" s="2" t="s">
        <v>2146</v>
      </c>
      <c r="P208" s="2" t="s">
        <v>2147</v>
      </c>
      <c r="Q208" s="2" t="s">
        <v>2148</v>
      </c>
      <c r="R208" s="2" t="s">
        <v>2149</v>
      </c>
      <c r="S208" s="2" t="s">
        <v>1056</v>
      </c>
      <c r="T208" s="2" t="s">
        <v>2150</v>
      </c>
      <c r="U208" s="2" t="s">
        <v>2151</v>
      </c>
      <c r="V208" s="2" t="s">
        <v>2152</v>
      </c>
      <c r="W208" s="2" t="s">
        <v>39</v>
      </c>
      <c r="X208" s="2"/>
    </row>
    <row r="209" spans="1:24">
      <c r="A209" s="2">
        <v>151</v>
      </c>
      <c r="B209" s="2" t="s">
        <v>24</v>
      </c>
      <c r="C209" s="2" t="s">
        <v>2153</v>
      </c>
      <c r="D209" s="2" t="s">
        <v>2154</v>
      </c>
      <c r="E209" s="2">
        <v>400.34213538500001</v>
      </c>
      <c r="F209" s="2">
        <v>2.0423808822473002</v>
      </c>
      <c r="G209" s="2" t="s">
        <v>2155</v>
      </c>
      <c r="H209" s="2">
        <v>46941</v>
      </c>
      <c r="I209" s="2" t="str">
        <f>HYPERLINK("http://funmeta.oebiotech.com/network/46941","http://funmeta.oebiotech.com/network/46941")</f>
        <v>http://funmeta.oebiotech.com/network/46941</v>
      </c>
      <c r="J209" s="2" t="s">
        <v>2156</v>
      </c>
      <c r="K209" s="2" t="s">
        <v>2157</v>
      </c>
      <c r="L209" s="2"/>
      <c r="M209" s="2" t="s">
        <v>2158</v>
      </c>
      <c r="N209" s="2" t="s">
        <v>2159</v>
      </c>
      <c r="O209" s="2" t="s">
        <v>2160</v>
      </c>
      <c r="P209" s="2" t="s">
        <v>2161</v>
      </c>
      <c r="Q209" s="2" t="s">
        <v>2162</v>
      </c>
      <c r="R209" s="2" t="s">
        <v>2163</v>
      </c>
      <c r="S209" s="2" t="s">
        <v>120</v>
      </c>
      <c r="T209" s="2" t="s">
        <v>121</v>
      </c>
      <c r="U209" s="2" t="s">
        <v>724</v>
      </c>
      <c r="V209" s="2" t="s">
        <v>2164</v>
      </c>
      <c r="W209" s="2" t="s">
        <v>68</v>
      </c>
      <c r="X209" s="2" t="s">
        <v>81</v>
      </c>
    </row>
    <row r="210" spans="1:24">
      <c r="A210" s="2">
        <v>152</v>
      </c>
      <c r="B210" s="2" t="s">
        <v>24</v>
      </c>
      <c r="C210" s="2" t="s">
        <v>2165</v>
      </c>
      <c r="D210" s="2" t="s">
        <v>2166</v>
      </c>
      <c r="E210" s="2">
        <v>401.26863564000001</v>
      </c>
      <c r="F210" s="2">
        <v>4.4485987354405996</v>
      </c>
      <c r="G210" s="2" t="s">
        <v>2167</v>
      </c>
      <c r="H210" s="2">
        <v>52037</v>
      </c>
      <c r="I210" s="2" t="str">
        <f>HYPERLINK("http://funmeta.oebiotech.com/network/52037","http://funmeta.oebiotech.com/network/52037")</f>
        <v>http://funmeta.oebiotech.com/network/52037</v>
      </c>
      <c r="J210" s="2" t="s">
        <v>2168</v>
      </c>
      <c r="K210" s="2"/>
      <c r="L210" s="2"/>
      <c r="M210" s="2"/>
      <c r="N210" s="2" t="s">
        <v>2169</v>
      </c>
      <c r="O210" s="2" t="s">
        <v>2170</v>
      </c>
      <c r="P210" s="2"/>
      <c r="Q210" s="2" t="s">
        <v>2171</v>
      </c>
      <c r="R210" s="2" t="s">
        <v>2172</v>
      </c>
      <c r="S210" s="2" t="s">
        <v>120</v>
      </c>
      <c r="T210" s="2" t="s">
        <v>1369</v>
      </c>
      <c r="U210" s="2" t="s">
        <v>1766</v>
      </c>
      <c r="V210" s="2" t="s">
        <v>2173</v>
      </c>
      <c r="W210" s="2" t="s">
        <v>39</v>
      </c>
      <c r="X210" s="2" t="s">
        <v>40</v>
      </c>
    </row>
    <row r="211" spans="1:24">
      <c r="A211" s="2">
        <v>152</v>
      </c>
      <c r="B211" s="2" t="s">
        <v>24</v>
      </c>
      <c r="C211" s="2" t="s">
        <v>2174</v>
      </c>
      <c r="D211" s="2" t="s">
        <v>2166</v>
      </c>
      <c r="E211" s="2">
        <v>401.26863564000001</v>
      </c>
      <c r="F211" s="2">
        <v>4.4485987354405996</v>
      </c>
      <c r="G211" s="2" t="s">
        <v>2175</v>
      </c>
      <c r="H211" s="2">
        <v>54911</v>
      </c>
      <c r="I211" s="2" t="str">
        <f>HYPERLINK("http://funmeta.oebiotech.com/network/54911","http://funmeta.oebiotech.com/network/54911")</f>
        <v>http://funmeta.oebiotech.com/network/54911</v>
      </c>
      <c r="J211" s="2" t="s">
        <v>2176</v>
      </c>
      <c r="K211" s="2" t="s">
        <v>2177</v>
      </c>
      <c r="L211" s="2"/>
      <c r="M211" s="2"/>
      <c r="N211" s="2"/>
      <c r="O211" s="2" t="s">
        <v>2178</v>
      </c>
      <c r="P211" s="2" t="s">
        <v>2179</v>
      </c>
      <c r="Q211" s="2" t="s">
        <v>2180</v>
      </c>
      <c r="R211" s="2" t="s">
        <v>2181</v>
      </c>
      <c r="S211" s="2" t="s">
        <v>239</v>
      </c>
      <c r="T211" s="2" t="s">
        <v>733</v>
      </c>
      <c r="U211" s="2" t="s">
        <v>734</v>
      </c>
      <c r="V211" s="2" t="s">
        <v>2173</v>
      </c>
      <c r="W211" s="2" t="s">
        <v>39</v>
      </c>
      <c r="X211" s="2" t="s">
        <v>40</v>
      </c>
    </row>
    <row r="212" spans="1:24">
      <c r="A212" s="2">
        <v>153</v>
      </c>
      <c r="B212" s="2" t="s">
        <v>24</v>
      </c>
      <c r="C212" s="2" t="s">
        <v>2182</v>
      </c>
      <c r="D212" s="2" t="s">
        <v>2183</v>
      </c>
      <c r="E212" s="2">
        <v>401.341995338</v>
      </c>
      <c r="F212" s="2">
        <v>1.58442258804287</v>
      </c>
      <c r="G212" s="2" t="s">
        <v>2184</v>
      </c>
      <c r="H212" s="2">
        <v>48866</v>
      </c>
      <c r="I212" s="2" t="str">
        <f>HYPERLINK("http://funmeta.oebiotech.com/network/48866","http://funmeta.oebiotech.com/network/48866")</f>
        <v>http://funmeta.oebiotech.com/network/48866</v>
      </c>
      <c r="J212" s="2" t="s">
        <v>2185</v>
      </c>
      <c r="K212" s="2"/>
      <c r="L212" s="2"/>
      <c r="M212" s="2" t="s">
        <v>2186</v>
      </c>
      <c r="N212" s="2" t="s">
        <v>2187</v>
      </c>
      <c r="O212" s="2" t="s">
        <v>2188</v>
      </c>
      <c r="P212" s="2" t="s">
        <v>2189</v>
      </c>
      <c r="Q212" s="2" t="s">
        <v>2190</v>
      </c>
      <c r="R212" s="2" t="s">
        <v>2191</v>
      </c>
      <c r="S212" s="2" t="s">
        <v>120</v>
      </c>
      <c r="T212" s="2" t="s">
        <v>1531</v>
      </c>
      <c r="U212" s="2" t="s">
        <v>2192</v>
      </c>
      <c r="V212" s="2" t="s">
        <v>2193</v>
      </c>
      <c r="W212" s="2" t="s">
        <v>97</v>
      </c>
      <c r="X212" s="2" t="s">
        <v>40</v>
      </c>
    </row>
    <row r="213" spans="1:24">
      <c r="A213" s="2">
        <v>153</v>
      </c>
      <c r="B213" s="2" t="s">
        <v>24</v>
      </c>
      <c r="C213" s="2" t="s">
        <v>2194</v>
      </c>
      <c r="D213" s="2" t="s">
        <v>2183</v>
      </c>
      <c r="E213" s="2">
        <v>401.341995338</v>
      </c>
      <c r="F213" s="2">
        <v>1.58442258804287</v>
      </c>
      <c r="G213" s="2" t="s">
        <v>2195</v>
      </c>
      <c r="H213" s="2">
        <v>48867</v>
      </c>
      <c r="I213" s="2" t="str">
        <f>HYPERLINK("http://funmeta.oebiotech.com/network/48867","http://funmeta.oebiotech.com/network/48867")</f>
        <v>http://funmeta.oebiotech.com/network/48867</v>
      </c>
      <c r="J213" s="2" t="s">
        <v>2196</v>
      </c>
      <c r="K213" s="2"/>
      <c r="L213" s="2"/>
      <c r="M213" s="2" t="s">
        <v>2197</v>
      </c>
      <c r="N213" s="2" t="s">
        <v>2198</v>
      </c>
      <c r="O213" s="2" t="s">
        <v>2199</v>
      </c>
      <c r="P213" s="2"/>
      <c r="Q213" s="2" t="s">
        <v>2200</v>
      </c>
      <c r="R213" s="2" t="s">
        <v>2201</v>
      </c>
      <c r="S213" s="2" t="s">
        <v>120</v>
      </c>
      <c r="T213" s="2" t="s">
        <v>1531</v>
      </c>
      <c r="U213" s="2" t="s">
        <v>2202</v>
      </c>
      <c r="V213" s="2" t="s">
        <v>2193</v>
      </c>
      <c r="W213" s="2" t="s">
        <v>97</v>
      </c>
      <c r="X213" s="2" t="s">
        <v>40</v>
      </c>
    </row>
    <row r="214" spans="1:24">
      <c r="A214" s="2">
        <v>153</v>
      </c>
      <c r="B214" s="2" t="s">
        <v>24</v>
      </c>
      <c r="C214" s="2" t="s">
        <v>2203</v>
      </c>
      <c r="D214" s="2" t="s">
        <v>2183</v>
      </c>
      <c r="E214" s="2">
        <v>401.341995338</v>
      </c>
      <c r="F214" s="2">
        <v>1.58442258804287</v>
      </c>
      <c r="G214" s="2" t="s">
        <v>2204</v>
      </c>
      <c r="H214" s="2">
        <v>48914</v>
      </c>
      <c r="I214" s="2" t="str">
        <f>HYPERLINK("http://funmeta.oebiotech.com/network/48914","http://funmeta.oebiotech.com/network/48914")</f>
        <v>http://funmeta.oebiotech.com/network/48914</v>
      </c>
      <c r="J214" s="2" t="s">
        <v>2205</v>
      </c>
      <c r="K214" s="2"/>
      <c r="L214" s="2"/>
      <c r="M214" s="2" t="s">
        <v>2206</v>
      </c>
      <c r="N214" s="2"/>
      <c r="O214" s="2" t="s">
        <v>2207</v>
      </c>
      <c r="P214" s="2"/>
      <c r="Q214" s="2" t="s">
        <v>2208</v>
      </c>
      <c r="R214" s="2" t="s">
        <v>2209</v>
      </c>
      <c r="S214" s="2" t="s">
        <v>120</v>
      </c>
      <c r="T214" s="2" t="s">
        <v>1531</v>
      </c>
      <c r="U214" s="2" t="s">
        <v>2202</v>
      </c>
      <c r="V214" s="2" t="s">
        <v>2193</v>
      </c>
      <c r="W214" s="2" t="s">
        <v>97</v>
      </c>
      <c r="X214" s="2" t="s">
        <v>40</v>
      </c>
    </row>
    <row r="215" spans="1:24">
      <c r="A215" s="2">
        <v>154</v>
      </c>
      <c r="B215" s="2" t="s">
        <v>24</v>
      </c>
      <c r="C215" s="2" t="s">
        <v>2210</v>
      </c>
      <c r="D215" s="2" t="s">
        <v>2211</v>
      </c>
      <c r="E215" s="2">
        <v>409.27131308399998</v>
      </c>
      <c r="F215" s="2">
        <v>0.69440000819033498</v>
      </c>
      <c r="G215" s="2" t="s">
        <v>2212</v>
      </c>
      <c r="H215" s="2">
        <v>205745</v>
      </c>
      <c r="I215" s="2" t="str">
        <f>HYPERLINK("http://funmeta.oebiotech.com/network/205745","http://funmeta.oebiotech.com/network/205745")</f>
        <v>http://funmeta.oebiotech.com/network/205745</v>
      </c>
      <c r="J215" s="2" t="s">
        <v>2213</v>
      </c>
      <c r="K215" s="2"/>
      <c r="L215" s="2"/>
      <c r="M215" s="2"/>
      <c r="N215" s="2"/>
      <c r="O215" s="2" t="s">
        <v>2214</v>
      </c>
      <c r="P215" s="2"/>
      <c r="Q215" s="2" t="s">
        <v>2215</v>
      </c>
      <c r="R215" s="2" t="s">
        <v>2216</v>
      </c>
      <c r="S215" s="2" t="s">
        <v>266</v>
      </c>
      <c r="T215" s="2" t="s">
        <v>1151</v>
      </c>
      <c r="U215" s="2" t="s">
        <v>1152</v>
      </c>
      <c r="V215" s="2" t="s">
        <v>2217</v>
      </c>
      <c r="W215" s="2" t="s">
        <v>124</v>
      </c>
      <c r="X215" s="2"/>
    </row>
    <row r="216" spans="1:24">
      <c r="A216" s="2">
        <v>155</v>
      </c>
      <c r="B216" s="2" t="s">
        <v>24</v>
      </c>
      <c r="C216" s="2" t="s">
        <v>2218</v>
      </c>
      <c r="D216" s="2" t="s">
        <v>2219</v>
      </c>
      <c r="E216" s="2">
        <v>413.26382076800002</v>
      </c>
      <c r="F216" s="2">
        <v>6.3438853088411999</v>
      </c>
      <c r="G216" s="2" t="s">
        <v>2220</v>
      </c>
      <c r="H216" s="2">
        <v>7629</v>
      </c>
      <c r="I216" s="2" t="str">
        <f>HYPERLINK("http://funmeta.oebiotech.com/network/7629","http://funmeta.oebiotech.com/network/7629")</f>
        <v>http://funmeta.oebiotech.com/network/7629</v>
      </c>
      <c r="J216" s="2" t="s">
        <v>2221</v>
      </c>
      <c r="K216" s="2" t="s">
        <v>2222</v>
      </c>
      <c r="L216" s="2" t="s">
        <v>2223</v>
      </c>
      <c r="M216" s="2"/>
      <c r="N216" s="2"/>
      <c r="O216" s="2" t="s">
        <v>2224</v>
      </c>
      <c r="P216" s="2" t="s">
        <v>2225</v>
      </c>
      <c r="Q216" s="2" t="s">
        <v>2226</v>
      </c>
      <c r="R216" s="2" t="s">
        <v>2227</v>
      </c>
      <c r="S216" s="2" t="s">
        <v>120</v>
      </c>
      <c r="T216" s="2" t="s">
        <v>121</v>
      </c>
      <c r="U216" s="2" t="s">
        <v>724</v>
      </c>
      <c r="V216" s="2" t="s">
        <v>2228</v>
      </c>
      <c r="W216" s="2" t="s">
        <v>478</v>
      </c>
      <c r="X216" s="2" t="s">
        <v>40</v>
      </c>
    </row>
    <row r="217" spans="1:24">
      <c r="A217" s="2">
        <v>156</v>
      </c>
      <c r="B217" s="2" t="s">
        <v>24</v>
      </c>
      <c r="C217" s="2" t="s">
        <v>2229</v>
      </c>
      <c r="D217" s="2" t="s">
        <v>2230</v>
      </c>
      <c r="E217" s="2">
        <v>417.24150511099998</v>
      </c>
      <c r="F217" s="2">
        <v>3.9726298548892198</v>
      </c>
      <c r="G217" s="2" t="s">
        <v>2231</v>
      </c>
      <c r="H217" s="2">
        <v>203542</v>
      </c>
      <c r="I217" s="2" t="str">
        <f>HYPERLINK("http://funmeta.oebiotech.com/network/203542","http://funmeta.oebiotech.com/network/203542")</f>
        <v>http://funmeta.oebiotech.com/network/203542</v>
      </c>
      <c r="J217" s="2" t="s">
        <v>2232</v>
      </c>
      <c r="K217" s="2" t="s">
        <v>2233</v>
      </c>
      <c r="L217" s="2"/>
      <c r="M217" s="2"/>
      <c r="N217" s="2" t="s">
        <v>2234</v>
      </c>
      <c r="O217" s="2" t="s">
        <v>2235</v>
      </c>
      <c r="P217" s="2"/>
      <c r="Q217" s="2" t="s">
        <v>2236</v>
      </c>
      <c r="R217" s="2" t="s">
        <v>2237</v>
      </c>
      <c r="S217" s="2" t="s">
        <v>266</v>
      </c>
      <c r="T217" s="2" t="s">
        <v>2238</v>
      </c>
      <c r="U217" s="2" t="s">
        <v>2239</v>
      </c>
      <c r="V217" s="2" t="s">
        <v>2240</v>
      </c>
      <c r="W217" s="2" t="s">
        <v>361</v>
      </c>
      <c r="X217" s="2"/>
    </row>
    <row r="218" spans="1:24">
      <c r="A218" s="2">
        <v>157</v>
      </c>
      <c r="B218" s="2" t="s">
        <v>24</v>
      </c>
      <c r="C218" s="2" t="s">
        <v>2241</v>
      </c>
      <c r="D218" s="2" t="s">
        <v>2242</v>
      </c>
      <c r="E218" s="2">
        <v>424.34213538500001</v>
      </c>
      <c r="F218" s="2">
        <v>1.4106112543018801</v>
      </c>
      <c r="G218" s="2" t="s">
        <v>2243</v>
      </c>
      <c r="H218" s="2">
        <v>48728</v>
      </c>
      <c r="I218" s="2" t="str">
        <f>HYPERLINK("http://funmeta.oebiotech.com/network/48728","http://funmeta.oebiotech.com/network/48728")</f>
        <v>http://funmeta.oebiotech.com/network/48728</v>
      </c>
      <c r="J218" s="2" t="s">
        <v>2244</v>
      </c>
      <c r="K218" s="2"/>
      <c r="L218" s="2"/>
      <c r="M218" s="2"/>
      <c r="N218" s="2"/>
      <c r="O218" s="2"/>
      <c r="P218" s="2" t="s">
        <v>2245</v>
      </c>
      <c r="Q218" s="2" t="s">
        <v>2246</v>
      </c>
      <c r="R218" s="2" t="s">
        <v>2247</v>
      </c>
      <c r="S218" s="2" t="s">
        <v>120</v>
      </c>
      <c r="T218" s="2" t="s">
        <v>121</v>
      </c>
      <c r="U218" s="2" t="s">
        <v>724</v>
      </c>
      <c r="V218" s="2" t="s">
        <v>2248</v>
      </c>
      <c r="W218" s="2" t="s">
        <v>68</v>
      </c>
      <c r="X218" s="2" t="s">
        <v>81</v>
      </c>
    </row>
    <row r="219" spans="1:24">
      <c r="A219" s="2">
        <v>158</v>
      </c>
      <c r="B219" s="2" t="s">
        <v>24</v>
      </c>
      <c r="C219" s="2" t="s">
        <v>2249</v>
      </c>
      <c r="D219" s="2" t="s">
        <v>2250</v>
      </c>
      <c r="E219" s="2">
        <v>425.20307525800001</v>
      </c>
      <c r="F219" s="2">
        <v>4.6739774309420099</v>
      </c>
      <c r="G219" s="2" t="s">
        <v>2251</v>
      </c>
      <c r="H219" s="2">
        <v>257556</v>
      </c>
      <c r="I219" s="2" t="str">
        <f>HYPERLINK("http://funmeta.oebiotech.com/network/257556","http://funmeta.oebiotech.com/network/257556")</f>
        <v>http://funmeta.oebiotech.com/network/257556</v>
      </c>
      <c r="J219" s="2" t="s">
        <v>2252</v>
      </c>
      <c r="K219" s="2" t="s">
        <v>2253</v>
      </c>
      <c r="L219" s="2"/>
      <c r="M219" s="2"/>
      <c r="N219" s="2" t="s">
        <v>2254</v>
      </c>
      <c r="O219" s="2" t="s">
        <v>2255</v>
      </c>
      <c r="P219" s="2"/>
      <c r="Q219" s="2" t="s">
        <v>2256</v>
      </c>
      <c r="R219" s="2" t="s">
        <v>2257</v>
      </c>
      <c r="S219" s="2" t="s">
        <v>93</v>
      </c>
      <c r="T219" s="2" t="s">
        <v>94</v>
      </c>
      <c r="U219" s="2" t="s">
        <v>95</v>
      </c>
      <c r="V219" s="2" t="s">
        <v>2258</v>
      </c>
      <c r="W219" s="2" t="s">
        <v>39</v>
      </c>
      <c r="X219" s="2"/>
    </row>
    <row r="220" spans="1:24">
      <c r="A220" s="2">
        <v>159</v>
      </c>
      <c r="B220" s="2" t="s">
        <v>24</v>
      </c>
      <c r="C220" s="2" t="s">
        <v>2259</v>
      </c>
      <c r="D220" s="2" t="s">
        <v>2260</v>
      </c>
      <c r="E220" s="2">
        <v>426.35778544999999</v>
      </c>
      <c r="F220" s="2">
        <v>0.332573096603623</v>
      </c>
      <c r="G220" s="2" t="s">
        <v>2261</v>
      </c>
      <c r="H220" s="2">
        <v>48475</v>
      </c>
      <c r="I220" s="2" t="str">
        <f>HYPERLINK("http://funmeta.oebiotech.com/network/48475","http://funmeta.oebiotech.com/network/48475")</f>
        <v>http://funmeta.oebiotech.com/network/48475</v>
      </c>
      <c r="J220" s="2" t="s">
        <v>2262</v>
      </c>
      <c r="K220" s="2"/>
      <c r="L220" s="2"/>
      <c r="M220" s="2"/>
      <c r="N220" s="2" t="s">
        <v>2263</v>
      </c>
      <c r="O220" s="2" t="s">
        <v>2264</v>
      </c>
      <c r="P220" s="2" t="s">
        <v>2265</v>
      </c>
      <c r="Q220" s="2" t="s">
        <v>2266</v>
      </c>
      <c r="R220" s="2" t="s">
        <v>2267</v>
      </c>
      <c r="S220" s="2" t="s">
        <v>120</v>
      </c>
      <c r="T220" s="2" t="s">
        <v>121</v>
      </c>
      <c r="U220" s="2" t="s">
        <v>724</v>
      </c>
      <c r="V220" s="2" t="s">
        <v>2268</v>
      </c>
      <c r="W220" s="2" t="s">
        <v>68</v>
      </c>
      <c r="X220" s="2" t="s">
        <v>81</v>
      </c>
    </row>
    <row r="221" spans="1:24">
      <c r="A221" s="2">
        <v>160</v>
      </c>
      <c r="B221" s="2" t="s">
        <v>24</v>
      </c>
      <c r="C221" s="2" t="s">
        <v>2269</v>
      </c>
      <c r="D221" s="2" t="s">
        <v>2270</v>
      </c>
      <c r="E221" s="2">
        <v>428.37343551399999</v>
      </c>
      <c r="F221" s="2">
        <v>2.6971560441433802</v>
      </c>
      <c r="G221" s="2" t="s">
        <v>2271</v>
      </c>
      <c r="H221" s="2">
        <v>47256</v>
      </c>
      <c r="I221" s="2" t="str">
        <f>HYPERLINK("http://funmeta.oebiotech.com/network/47256","http://funmeta.oebiotech.com/network/47256")</f>
        <v>http://funmeta.oebiotech.com/network/47256</v>
      </c>
      <c r="J221" s="2" t="s">
        <v>2272</v>
      </c>
      <c r="K221" s="2" t="s">
        <v>2273</v>
      </c>
      <c r="L221" s="2"/>
      <c r="M221" s="2"/>
      <c r="N221" s="2" t="s">
        <v>2274</v>
      </c>
      <c r="O221" s="2" t="s">
        <v>2275</v>
      </c>
      <c r="P221" s="2" t="s">
        <v>2276</v>
      </c>
      <c r="Q221" s="2" t="s">
        <v>2277</v>
      </c>
      <c r="R221" s="2" t="s">
        <v>2278</v>
      </c>
      <c r="S221" s="2" t="s">
        <v>35</v>
      </c>
      <c r="T221" s="2" t="s">
        <v>36</v>
      </c>
      <c r="U221" s="2" t="s">
        <v>66</v>
      </c>
      <c r="V221" s="2" t="s">
        <v>2279</v>
      </c>
      <c r="W221" s="2" t="s">
        <v>68</v>
      </c>
      <c r="X221" s="2" t="s">
        <v>81</v>
      </c>
    </row>
    <row r="222" spans="1:24">
      <c r="A222" s="2">
        <v>161</v>
      </c>
      <c r="B222" s="2" t="s">
        <v>24</v>
      </c>
      <c r="C222" s="2" t="s">
        <v>2280</v>
      </c>
      <c r="D222" s="2" t="s">
        <v>2281</v>
      </c>
      <c r="E222" s="2">
        <v>429.239735548</v>
      </c>
      <c r="F222" s="2">
        <v>3.40534808023</v>
      </c>
      <c r="G222" s="2" t="s">
        <v>2282</v>
      </c>
      <c r="H222" s="2">
        <v>53268</v>
      </c>
      <c r="I222" s="2" t="str">
        <f>HYPERLINK("http://funmeta.oebiotech.com/network/53268","http://funmeta.oebiotech.com/network/53268")</f>
        <v>http://funmeta.oebiotech.com/network/53268</v>
      </c>
      <c r="J222" s="2" t="s">
        <v>2283</v>
      </c>
      <c r="K222" s="2" t="s">
        <v>2284</v>
      </c>
      <c r="L222" s="2"/>
      <c r="M222" s="2" t="s">
        <v>2285</v>
      </c>
      <c r="N222" s="2" t="s">
        <v>2286</v>
      </c>
      <c r="O222" s="2" t="s">
        <v>2287</v>
      </c>
      <c r="P222" s="2" t="s">
        <v>2288</v>
      </c>
      <c r="Q222" s="2" t="s">
        <v>2289</v>
      </c>
      <c r="R222" s="2" t="s">
        <v>2290</v>
      </c>
      <c r="S222" s="2" t="s">
        <v>228</v>
      </c>
      <c r="T222" s="2" t="s">
        <v>229</v>
      </c>
      <c r="U222" s="2" t="s">
        <v>2291</v>
      </c>
      <c r="V222" s="2" t="s">
        <v>2292</v>
      </c>
      <c r="W222" s="2" t="s">
        <v>39</v>
      </c>
      <c r="X222" s="2" t="s">
        <v>40</v>
      </c>
    </row>
    <row r="223" spans="1:24">
      <c r="A223" s="2">
        <v>162</v>
      </c>
      <c r="B223" s="2" t="s">
        <v>24</v>
      </c>
      <c r="C223" s="2" t="s">
        <v>2293</v>
      </c>
      <c r="D223" s="2" t="s">
        <v>2294</v>
      </c>
      <c r="E223" s="2">
        <v>441.18519338599998</v>
      </c>
      <c r="F223" s="2">
        <v>4.2533758349792903</v>
      </c>
      <c r="G223" s="2" t="s">
        <v>2295</v>
      </c>
      <c r="H223" s="2">
        <v>53651</v>
      </c>
      <c r="I223" s="2" t="str">
        <f>HYPERLINK("http://funmeta.oebiotech.com/network/53651","http://funmeta.oebiotech.com/network/53651")</f>
        <v>http://funmeta.oebiotech.com/network/53651</v>
      </c>
      <c r="J223" s="2" t="s">
        <v>2296</v>
      </c>
      <c r="K223" s="2" t="s">
        <v>2297</v>
      </c>
      <c r="L223" s="2"/>
      <c r="M223" s="2" t="s">
        <v>2298</v>
      </c>
      <c r="N223" s="2" t="s">
        <v>2299</v>
      </c>
      <c r="O223" s="2" t="s">
        <v>2300</v>
      </c>
      <c r="P223" s="2" t="s">
        <v>2301</v>
      </c>
      <c r="Q223" s="2" t="s">
        <v>2302</v>
      </c>
      <c r="R223" s="2" t="s">
        <v>2303</v>
      </c>
      <c r="S223" s="2" t="s">
        <v>266</v>
      </c>
      <c r="T223" s="2" t="s">
        <v>2238</v>
      </c>
      <c r="U223" s="2" t="s">
        <v>2239</v>
      </c>
      <c r="V223" s="2" t="s">
        <v>2304</v>
      </c>
      <c r="W223" s="2" t="s">
        <v>39</v>
      </c>
      <c r="X223" s="2" t="s">
        <v>40</v>
      </c>
    </row>
    <row r="224" spans="1:24">
      <c r="A224" s="2">
        <v>163</v>
      </c>
      <c r="B224" s="2" t="s">
        <v>24</v>
      </c>
      <c r="C224" s="2" t="s">
        <v>2305</v>
      </c>
      <c r="D224" s="2" t="s">
        <v>2306</v>
      </c>
      <c r="E224" s="2">
        <v>441.24016770399999</v>
      </c>
      <c r="F224" s="2">
        <v>6.6270639215527796</v>
      </c>
      <c r="G224" s="2" t="s">
        <v>2307</v>
      </c>
      <c r="H224" s="2">
        <v>10444</v>
      </c>
      <c r="I224" s="2" t="str">
        <f>HYPERLINK("http://funmeta.oebiotech.com/network/10444","http://funmeta.oebiotech.com/network/10444")</f>
        <v>http://funmeta.oebiotech.com/network/10444</v>
      </c>
      <c r="J224" s="2" t="s">
        <v>2308</v>
      </c>
      <c r="K224" s="2" t="s">
        <v>2309</v>
      </c>
      <c r="L224" s="2" t="s">
        <v>2310</v>
      </c>
      <c r="M224" s="2"/>
      <c r="N224" s="2"/>
      <c r="O224" s="2" t="s">
        <v>2311</v>
      </c>
      <c r="P224" s="2"/>
      <c r="Q224" s="2" t="s">
        <v>2312</v>
      </c>
      <c r="R224" s="2" t="s">
        <v>2313</v>
      </c>
      <c r="S224" s="2" t="s">
        <v>120</v>
      </c>
      <c r="T224" s="2" t="s">
        <v>1891</v>
      </c>
      <c r="U224" s="2" t="s">
        <v>1892</v>
      </c>
      <c r="V224" s="2" t="s">
        <v>2314</v>
      </c>
      <c r="W224" s="2" t="s">
        <v>361</v>
      </c>
      <c r="X224" s="2" t="s">
        <v>81</v>
      </c>
    </row>
    <row r="225" spans="1:24">
      <c r="A225" s="2">
        <v>164</v>
      </c>
      <c r="B225" s="2" t="s">
        <v>24</v>
      </c>
      <c r="C225" s="2" t="s">
        <v>2315</v>
      </c>
      <c r="D225" s="2" t="s">
        <v>2316</v>
      </c>
      <c r="E225" s="2">
        <v>441.29749098500002</v>
      </c>
      <c r="F225" s="2">
        <v>0.458726208810528</v>
      </c>
      <c r="G225" s="2" t="s">
        <v>2317</v>
      </c>
      <c r="H225" s="2">
        <v>199235</v>
      </c>
      <c r="I225" s="2" t="str">
        <f>HYPERLINK("http://funmeta.oebiotech.com/network/199235","http://funmeta.oebiotech.com/network/199235")</f>
        <v>http://funmeta.oebiotech.com/network/199235</v>
      </c>
      <c r="J225" s="2" t="s">
        <v>2318</v>
      </c>
      <c r="K225" s="2"/>
      <c r="L225" s="2"/>
      <c r="M225" s="2"/>
      <c r="N225" s="2"/>
      <c r="O225" s="2"/>
      <c r="P225" s="2"/>
      <c r="Q225" s="2" t="s">
        <v>2319</v>
      </c>
      <c r="R225" s="2" t="s">
        <v>2320</v>
      </c>
      <c r="S225" s="2" t="s">
        <v>120</v>
      </c>
      <c r="T225" s="2" t="s">
        <v>1531</v>
      </c>
      <c r="U225" s="2" t="s">
        <v>2321</v>
      </c>
      <c r="V225" s="2" t="s">
        <v>2322</v>
      </c>
      <c r="W225" s="2" t="s">
        <v>39</v>
      </c>
      <c r="X225" s="2"/>
    </row>
    <row r="226" spans="1:24">
      <c r="A226" s="2">
        <v>165</v>
      </c>
      <c r="B226" s="2" t="s">
        <v>24</v>
      </c>
      <c r="C226" s="2" t="s">
        <v>2323</v>
      </c>
      <c r="D226" s="2" t="s">
        <v>2324</v>
      </c>
      <c r="E226" s="2">
        <v>448.34213538500001</v>
      </c>
      <c r="F226" s="2">
        <v>1.9149431139194599</v>
      </c>
      <c r="G226" s="2" t="s">
        <v>2325</v>
      </c>
      <c r="H226" s="2">
        <v>48725</v>
      </c>
      <c r="I226" s="2" t="str">
        <f>HYPERLINK("http://funmeta.oebiotech.com/network/48725","http://funmeta.oebiotech.com/network/48725")</f>
        <v>http://funmeta.oebiotech.com/network/48725</v>
      </c>
      <c r="J226" s="2" t="s">
        <v>2326</v>
      </c>
      <c r="K226" s="2"/>
      <c r="L226" s="2"/>
      <c r="M226" s="2"/>
      <c r="N226" s="2"/>
      <c r="O226" s="2" t="s">
        <v>2327</v>
      </c>
      <c r="P226" s="2" t="s">
        <v>2328</v>
      </c>
      <c r="Q226" s="2" t="s">
        <v>2329</v>
      </c>
      <c r="R226" s="2" t="s">
        <v>2330</v>
      </c>
      <c r="S226" s="2" t="s">
        <v>120</v>
      </c>
      <c r="T226" s="2" t="s">
        <v>121</v>
      </c>
      <c r="U226" s="2" t="s">
        <v>724</v>
      </c>
      <c r="V226" s="2" t="s">
        <v>2331</v>
      </c>
      <c r="W226" s="2" t="s">
        <v>68</v>
      </c>
      <c r="X226" s="2" t="s">
        <v>81</v>
      </c>
    </row>
    <row r="227" spans="1:24">
      <c r="A227" s="2">
        <v>166</v>
      </c>
      <c r="B227" s="2" t="s">
        <v>24</v>
      </c>
      <c r="C227" s="2" t="s">
        <v>2332</v>
      </c>
      <c r="D227" s="2" t="s">
        <v>2333</v>
      </c>
      <c r="E227" s="2">
        <v>450.35837368199998</v>
      </c>
      <c r="F227" s="2">
        <v>2.47613447815209</v>
      </c>
      <c r="G227" s="2" t="s">
        <v>2334</v>
      </c>
      <c r="H227" s="2">
        <v>198116</v>
      </c>
      <c r="I227" s="2" t="str">
        <f>HYPERLINK("http://funmeta.oebiotech.com/network/198116","http://funmeta.oebiotech.com/network/198116")</f>
        <v>http://funmeta.oebiotech.com/network/198116</v>
      </c>
      <c r="J227" s="2" t="s">
        <v>2335</v>
      </c>
      <c r="K227" s="2"/>
      <c r="L227" s="2"/>
      <c r="M227" s="2"/>
      <c r="N227" s="2"/>
      <c r="O227" s="2"/>
      <c r="P227" s="2"/>
      <c r="Q227" s="2" t="s">
        <v>2336</v>
      </c>
      <c r="R227" s="2" t="s">
        <v>2337</v>
      </c>
      <c r="S227" s="2" t="s">
        <v>120</v>
      </c>
      <c r="T227" s="2" t="s">
        <v>121</v>
      </c>
      <c r="U227" s="2" t="s">
        <v>724</v>
      </c>
      <c r="V227" s="2" t="s">
        <v>2338</v>
      </c>
      <c r="W227" s="2" t="s">
        <v>97</v>
      </c>
      <c r="X227" s="2"/>
    </row>
    <row r="228" spans="1:24">
      <c r="A228" s="2">
        <v>166</v>
      </c>
      <c r="B228" s="2" t="s">
        <v>24</v>
      </c>
      <c r="C228" s="2" t="s">
        <v>2339</v>
      </c>
      <c r="D228" s="2" t="s">
        <v>2333</v>
      </c>
      <c r="E228" s="2">
        <v>450.35837368199998</v>
      </c>
      <c r="F228" s="2">
        <v>2.47613447815209</v>
      </c>
      <c r="G228" s="2" t="s">
        <v>2340</v>
      </c>
      <c r="H228" s="2">
        <v>198115</v>
      </c>
      <c r="I228" s="2" t="str">
        <f>HYPERLINK("http://funmeta.oebiotech.com/network/198115","http://funmeta.oebiotech.com/network/198115")</f>
        <v>http://funmeta.oebiotech.com/network/198115</v>
      </c>
      <c r="J228" s="2" t="s">
        <v>2341</v>
      </c>
      <c r="K228" s="2"/>
      <c r="L228" s="2"/>
      <c r="M228" s="2"/>
      <c r="N228" s="2"/>
      <c r="O228" s="2"/>
      <c r="P228" s="2"/>
      <c r="Q228" s="2" t="s">
        <v>2342</v>
      </c>
      <c r="R228" s="2" t="s">
        <v>2343</v>
      </c>
      <c r="S228" s="2" t="s">
        <v>293</v>
      </c>
      <c r="T228" s="2" t="s">
        <v>293</v>
      </c>
      <c r="U228" s="2" t="s">
        <v>293</v>
      </c>
      <c r="V228" s="2" t="s">
        <v>2338</v>
      </c>
      <c r="W228" s="2" t="s">
        <v>97</v>
      </c>
      <c r="X228" s="2"/>
    </row>
    <row r="229" spans="1:24">
      <c r="A229" s="2">
        <v>167</v>
      </c>
      <c r="B229" s="2" t="s">
        <v>24</v>
      </c>
      <c r="C229" s="2" t="s">
        <v>2344</v>
      </c>
      <c r="D229" s="2" t="s">
        <v>2345</v>
      </c>
      <c r="E229" s="2">
        <v>457.26969826700002</v>
      </c>
      <c r="F229" s="2">
        <v>6.70060682420372</v>
      </c>
      <c r="G229" s="2" t="s">
        <v>2346</v>
      </c>
      <c r="H229" s="2">
        <v>213201</v>
      </c>
      <c r="I229" s="2" t="str">
        <f>HYPERLINK("http://funmeta.oebiotech.com/network/213201","http://funmeta.oebiotech.com/network/213201")</f>
        <v>http://funmeta.oebiotech.com/network/213201</v>
      </c>
      <c r="J229" s="2" t="s">
        <v>2347</v>
      </c>
      <c r="K229" s="2" t="s">
        <v>2348</v>
      </c>
      <c r="L229" s="2"/>
      <c r="M229" s="2"/>
      <c r="N229" s="2"/>
      <c r="O229" s="2" t="s">
        <v>2349</v>
      </c>
      <c r="P229" s="2"/>
      <c r="Q229" s="2" t="s">
        <v>2350</v>
      </c>
      <c r="R229" s="2" t="s">
        <v>2351</v>
      </c>
      <c r="S229" s="2" t="s">
        <v>266</v>
      </c>
      <c r="T229" s="2" t="s">
        <v>2352</v>
      </c>
      <c r="U229" s="2" t="s">
        <v>293</v>
      </c>
      <c r="V229" s="2" t="s">
        <v>2353</v>
      </c>
      <c r="W229" s="2" t="s">
        <v>39</v>
      </c>
      <c r="X229" s="2"/>
    </row>
    <row r="230" spans="1:24">
      <c r="A230" s="2">
        <v>168</v>
      </c>
      <c r="B230" s="2" t="s">
        <v>24</v>
      </c>
      <c r="C230" s="2" t="s">
        <v>2354</v>
      </c>
      <c r="D230" s="2" t="s">
        <v>2355</v>
      </c>
      <c r="E230" s="2">
        <v>465.34573423199998</v>
      </c>
      <c r="F230" s="2">
        <v>2.0572974013775802</v>
      </c>
      <c r="G230" s="2" t="s">
        <v>2356</v>
      </c>
      <c r="H230" s="2">
        <v>48737</v>
      </c>
      <c r="I230" s="2" t="str">
        <f>HYPERLINK("http://funmeta.oebiotech.com/network/48737","http://funmeta.oebiotech.com/network/48737")</f>
        <v>http://funmeta.oebiotech.com/network/48737</v>
      </c>
      <c r="J230" s="2" t="s">
        <v>2357</v>
      </c>
      <c r="K230" s="2"/>
      <c r="L230" s="2"/>
      <c r="M230" s="2" t="s">
        <v>2358</v>
      </c>
      <c r="N230" s="2" t="s">
        <v>2359</v>
      </c>
      <c r="O230" s="2" t="s">
        <v>2360</v>
      </c>
      <c r="P230" s="2" t="s">
        <v>2361</v>
      </c>
      <c r="Q230" s="2" t="s">
        <v>2362</v>
      </c>
      <c r="R230" s="2" t="s">
        <v>2363</v>
      </c>
      <c r="S230" s="2" t="s">
        <v>120</v>
      </c>
      <c r="T230" s="2" t="s">
        <v>2364</v>
      </c>
      <c r="U230" s="2" t="s">
        <v>2365</v>
      </c>
      <c r="V230" s="2" t="s">
        <v>2366</v>
      </c>
      <c r="W230" s="2" t="s">
        <v>68</v>
      </c>
      <c r="X230" s="2" t="s">
        <v>40</v>
      </c>
    </row>
    <row r="231" spans="1:24">
      <c r="A231" s="2">
        <v>169</v>
      </c>
      <c r="B231" s="2" t="s">
        <v>24</v>
      </c>
      <c r="C231" s="2" t="s">
        <v>2367</v>
      </c>
      <c r="D231" s="2" t="s">
        <v>2368</v>
      </c>
      <c r="E231" s="2">
        <v>466.21588904399999</v>
      </c>
      <c r="F231" s="2">
        <v>5.0106761244009599</v>
      </c>
      <c r="G231" s="2" t="s">
        <v>2369</v>
      </c>
      <c r="H231" s="2">
        <v>207153</v>
      </c>
      <c r="I231" s="2" t="str">
        <f>HYPERLINK("http://funmeta.oebiotech.com/network/207153","http://funmeta.oebiotech.com/network/207153")</f>
        <v>http://funmeta.oebiotech.com/network/207153</v>
      </c>
      <c r="J231" s="2" t="s">
        <v>2370</v>
      </c>
      <c r="K231" s="2"/>
      <c r="L231" s="2"/>
      <c r="M231" s="2"/>
      <c r="N231" s="2"/>
      <c r="O231" s="2" t="s">
        <v>2371</v>
      </c>
      <c r="P231" s="2"/>
      <c r="Q231" s="2" t="s">
        <v>2372</v>
      </c>
      <c r="R231" s="2" t="s">
        <v>2373</v>
      </c>
      <c r="S231" s="2" t="s">
        <v>293</v>
      </c>
      <c r="T231" s="2" t="s">
        <v>293</v>
      </c>
      <c r="U231" s="2" t="s">
        <v>293</v>
      </c>
      <c r="V231" s="2" t="s">
        <v>2374</v>
      </c>
      <c r="W231" s="2" t="s">
        <v>39</v>
      </c>
      <c r="X231" s="2"/>
    </row>
    <row r="232" spans="1:24">
      <c r="A232" s="2">
        <v>170</v>
      </c>
      <c r="B232" s="2" t="s">
        <v>24</v>
      </c>
      <c r="C232" s="2" t="s">
        <v>2375</v>
      </c>
      <c r="D232" s="2" t="s">
        <v>2376</v>
      </c>
      <c r="E232" s="2">
        <v>476.26375984399999</v>
      </c>
      <c r="F232" s="2">
        <v>8.0117030671355405</v>
      </c>
      <c r="G232" s="2" t="s">
        <v>2377</v>
      </c>
      <c r="H232" s="2">
        <v>202954</v>
      </c>
      <c r="I232" s="2" t="str">
        <f>HYPERLINK("http://funmeta.oebiotech.com/network/202954","http://funmeta.oebiotech.com/network/202954")</f>
        <v>http://funmeta.oebiotech.com/network/202954</v>
      </c>
      <c r="J232" s="2" t="s">
        <v>2378</v>
      </c>
      <c r="K232" s="2"/>
      <c r="L232" s="2"/>
      <c r="M232" s="2"/>
      <c r="N232" s="2"/>
      <c r="O232" s="2" t="s">
        <v>2379</v>
      </c>
      <c r="P232" s="2"/>
      <c r="Q232" s="2" t="s">
        <v>2380</v>
      </c>
      <c r="R232" s="2" t="s">
        <v>2381</v>
      </c>
      <c r="S232" s="2" t="s">
        <v>266</v>
      </c>
      <c r="T232" s="2" t="s">
        <v>1030</v>
      </c>
      <c r="U232" s="2" t="s">
        <v>1031</v>
      </c>
      <c r="V232" s="2" t="s">
        <v>2382</v>
      </c>
      <c r="W232" s="2" t="s">
        <v>97</v>
      </c>
      <c r="X232" s="2"/>
    </row>
    <row r="233" spans="1:24">
      <c r="A233" s="2">
        <v>171</v>
      </c>
      <c r="B233" s="2" t="s">
        <v>24</v>
      </c>
      <c r="C233" s="2" t="s">
        <v>2383</v>
      </c>
      <c r="D233" s="2" t="s">
        <v>2384</v>
      </c>
      <c r="E233" s="2">
        <v>483.077283292</v>
      </c>
      <c r="F233" s="2">
        <v>4.8535696133006496</v>
      </c>
      <c r="G233" s="2" t="s">
        <v>2385</v>
      </c>
      <c r="H233" s="2">
        <v>57303</v>
      </c>
      <c r="I233" s="2" t="str">
        <f>HYPERLINK("http://funmeta.oebiotech.com/network/57303","http://funmeta.oebiotech.com/network/57303")</f>
        <v>http://funmeta.oebiotech.com/network/57303</v>
      </c>
      <c r="J233" s="2" t="s">
        <v>2386</v>
      </c>
      <c r="K233" s="2" t="s">
        <v>2387</v>
      </c>
      <c r="L233" s="2"/>
      <c r="M233" s="2"/>
      <c r="N233" s="2" t="s">
        <v>2388</v>
      </c>
      <c r="O233" s="2" t="s">
        <v>2389</v>
      </c>
      <c r="P233" s="2" t="s">
        <v>2390</v>
      </c>
      <c r="Q233" s="2" t="s">
        <v>2391</v>
      </c>
      <c r="R233" s="2" t="s">
        <v>2392</v>
      </c>
      <c r="S233" s="2" t="s">
        <v>343</v>
      </c>
      <c r="T233" s="2" t="s">
        <v>2393</v>
      </c>
      <c r="U233" s="2" t="s">
        <v>2394</v>
      </c>
      <c r="V233" s="2" t="s">
        <v>2395</v>
      </c>
      <c r="W233" s="2" t="s">
        <v>1460</v>
      </c>
      <c r="X233" s="2" t="s">
        <v>40</v>
      </c>
    </row>
    <row r="234" spans="1:24">
      <c r="A234" s="2">
        <v>171</v>
      </c>
      <c r="B234" s="2" t="s">
        <v>24</v>
      </c>
      <c r="C234" s="2" t="s">
        <v>2396</v>
      </c>
      <c r="D234" s="2" t="s">
        <v>2384</v>
      </c>
      <c r="E234" s="2">
        <v>483.077283292</v>
      </c>
      <c r="F234" s="2">
        <v>4.8535696133006496</v>
      </c>
      <c r="G234" s="2" t="s">
        <v>2397</v>
      </c>
      <c r="H234" s="2">
        <v>57334</v>
      </c>
      <c r="I234" s="2" t="str">
        <f>HYPERLINK("http://funmeta.oebiotech.com/network/57334","http://funmeta.oebiotech.com/network/57334")</f>
        <v>http://funmeta.oebiotech.com/network/57334</v>
      </c>
      <c r="J234" s="2" t="s">
        <v>2398</v>
      </c>
      <c r="K234" s="2" t="s">
        <v>2399</v>
      </c>
      <c r="L234" s="2"/>
      <c r="M234" s="2"/>
      <c r="N234" s="2" t="s">
        <v>2400</v>
      </c>
      <c r="O234" s="2" t="s">
        <v>2401</v>
      </c>
      <c r="P234" s="2" t="s">
        <v>2402</v>
      </c>
      <c r="Q234" s="2" t="s">
        <v>2403</v>
      </c>
      <c r="R234" s="2" t="s">
        <v>2404</v>
      </c>
      <c r="S234" s="2" t="s">
        <v>343</v>
      </c>
      <c r="T234" s="2" t="s">
        <v>2393</v>
      </c>
      <c r="U234" s="2" t="s">
        <v>293</v>
      </c>
      <c r="V234" s="2" t="s">
        <v>2395</v>
      </c>
      <c r="W234" s="2" t="s">
        <v>1460</v>
      </c>
      <c r="X234" s="2" t="s">
        <v>40</v>
      </c>
    </row>
    <row r="235" spans="1:24">
      <c r="A235" s="2">
        <v>171</v>
      </c>
      <c r="B235" s="2" t="s">
        <v>24</v>
      </c>
      <c r="C235" s="2" t="s">
        <v>2405</v>
      </c>
      <c r="D235" s="2" t="s">
        <v>2384</v>
      </c>
      <c r="E235" s="2">
        <v>483.077283292</v>
      </c>
      <c r="F235" s="2">
        <v>4.8535696133006496</v>
      </c>
      <c r="G235" s="2" t="s">
        <v>2406</v>
      </c>
      <c r="H235" s="2">
        <v>63452</v>
      </c>
      <c r="I235" s="2" t="str">
        <f>HYPERLINK("http://funmeta.oebiotech.com/network/63452","http://funmeta.oebiotech.com/network/63452")</f>
        <v>http://funmeta.oebiotech.com/network/63452</v>
      </c>
      <c r="J235" s="2" t="s">
        <v>2407</v>
      </c>
      <c r="K235" s="2" t="s">
        <v>2408</v>
      </c>
      <c r="L235" s="2"/>
      <c r="M235" s="2"/>
      <c r="N235" s="2"/>
      <c r="O235" s="2" t="s">
        <v>2409</v>
      </c>
      <c r="P235" s="2" t="s">
        <v>2410</v>
      </c>
      <c r="Q235" s="2" t="s">
        <v>2411</v>
      </c>
      <c r="R235" s="2" t="s">
        <v>2412</v>
      </c>
      <c r="S235" s="2" t="s">
        <v>343</v>
      </c>
      <c r="T235" s="2" t="s">
        <v>2413</v>
      </c>
      <c r="U235" s="2" t="s">
        <v>2414</v>
      </c>
      <c r="V235" s="2" t="s">
        <v>2395</v>
      </c>
      <c r="W235" s="2" t="s">
        <v>1460</v>
      </c>
      <c r="X235" s="2" t="s">
        <v>40</v>
      </c>
    </row>
    <row r="236" spans="1:24">
      <c r="A236" s="2">
        <v>172</v>
      </c>
      <c r="B236" s="2" t="s">
        <v>24</v>
      </c>
      <c r="C236" s="2" t="s">
        <v>2415</v>
      </c>
      <c r="D236" s="2" t="s">
        <v>2416</v>
      </c>
      <c r="E236" s="2">
        <v>485.28869448</v>
      </c>
      <c r="F236" s="2">
        <v>3.0088837985197898</v>
      </c>
      <c r="G236" s="2" t="s">
        <v>2417</v>
      </c>
      <c r="H236" s="2">
        <v>213546</v>
      </c>
      <c r="I236" s="2" t="str">
        <f>HYPERLINK("http://funmeta.oebiotech.com/network/213546","http://funmeta.oebiotech.com/network/213546")</f>
        <v>http://funmeta.oebiotech.com/network/213546</v>
      </c>
      <c r="J236" s="2" t="s">
        <v>2418</v>
      </c>
      <c r="K236" s="2"/>
      <c r="L236" s="2"/>
      <c r="M236" s="2"/>
      <c r="N236" s="2"/>
      <c r="O236" s="2" t="s">
        <v>2419</v>
      </c>
      <c r="P236" s="2"/>
      <c r="Q236" s="2" t="s">
        <v>2420</v>
      </c>
      <c r="R236" s="2" t="s">
        <v>2421</v>
      </c>
      <c r="S236" s="2" t="s">
        <v>266</v>
      </c>
      <c r="T236" s="2" t="s">
        <v>634</v>
      </c>
      <c r="U236" s="2" t="s">
        <v>2422</v>
      </c>
      <c r="V236" s="2" t="s">
        <v>2423</v>
      </c>
      <c r="W236" s="2" t="s">
        <v>124</v>
      </c>
      <c r="X236" s="2"/>
    </row>
    <row r="237" spans="1:24">
      <c r="A237" s="2">
        <v>173</v>
      </c>
      <c r="B237" s="2" t="s">
        <v>24</v>
      </c>
      <c r="C237" s="2" t="s">
        <v>2424</v>
      </c>
      <c r="D237" s="2" t="s">
        <v>2425</v>
      </c>
      <c r="E237" s="2">
        <v>493.34064885399999</v>
      </c>
      <c r="F237" s="2">
        <v>1.34739393670928</v>
      </c>
      <c r="G237" s="2" t="s">
        <v>2426</v>
      </c>
      <c r="H237" s="2">
        <v>255329</v>
      </c>
      <c r="I237" s="2" t="str">
        <f>HYPERLINK("http://funmeta.oebiotech.com/network/255329","http://funmeta.oebiotech.com/network/255329")</f>
        <v>http://funmeta.oebiotech.com/network/255329</v>
      </c>
      <c r="J237" s="2" t="s">
        <v>2427</v>
      </c>
      <c r="K237" s="2"/>
      <c r="L237" s="2"/>
      <c r="M237" s="2"/>
      <c r="N237" s="2"/>
      <c r="O237" s="2" t="s">
        <v>2428</v>
      </c>
      <c r="P237" s="2"/>
      <c r="Q237" s="2" t="s">
        <v>2429</v>
      </c>
      <c r="R237" s="2" t="s">
        <v>2430</v>
      </c>
      <c r="S237" s="2" t="s">
        <v>120</v>
      </c>
      <c r="T237" s="2" t="s">
        <v>2364</v>
      </c>
      <c r="U237" s="2" t="s">
        <v>2365</v>
      </c>
      <c r="V237" s="2" t="s">
        <v>2431</v>
      </c>
      <c r="W237" s="2" t="s">
        <v>68</v>
      </c>
      <c r="X237" s="2"/>
    </row>
    <row r="238" spans="1:24">
      <c r="A238" s="2">
        <v>174</v>
      </c>
      <c r="B238" s="2" t="s">
        <v>24</v>
      </c>
      <c r="C238" s="2" t="s">
        <v>2432</v>
      </c>
      <c r="D238" s="2" t="s">
        <v>2433</v>
      </c>
      <c r="E238" s="2">
        <v>494.32411540700002</v>
      </c>
      <c r="F238" s="2">
        <v>2.2220670384351799</v>
      </c>
      <c r="G238" s="2" t="s">
        <v>2434</v>
      </c>
      <c r="H238" s="2">
        <v>19832</v>
      </c>
      <c r="I238" s="2" t="str">
        <f>HYPERLINK("http://funmeta.oebiotech.com/network/19832","http://funmeta.oebiotech.com/network/19832")</f>
        <v>http://funmeta.oebiotech.com/network/19832</v>
      </c>
      <c r="J238" s="2" t="s">
        <v>2435</v>
      </c>
      <c r="K238" s="2" t="s">
        <v>2436</v>
      </c>
      <c r="L238" s="2" t="s">
        <v>2437</v>
      </c>
      <c r="M238" s="2" t="s">
        <v>2438</v>
      </c>
      <c r="N238" s="2" t="s">
        <v>2439</v>
      </c>
      <c r="O238" s="2" t="s">
        <v>2440</v>
      </c>
      <c r="P238" s="2" t="s">
        <v>2441</v>
      </c>
      <c r="Q238" s="2" t="s">
        <v>2442</v>
      </c>
      <c r="R238" s="2" t="s">
        <v>2443</v>
      </c>
      <c r="S238" s="2" t="s">
        <v>120</v>
      </c>
      <c r="T238" s="2" t="s">
        <v>1044</v>
      </c>
      <c r="U238" s="2" t="s">
        <v>1338</v>
      </c>
      <c r="V238" s="2" t="s">
        <v>2444</v>
      </c>
      <c r="W238" s="2" t="s">
        <v>39</v>
      </c>
      <c r="X238" s="2" t="s">
        <v>81</v>
      </c>
    </row>
    <row r="239" spans="1:24">
      <c r="A239" s="2">
        <v>175</v>
      </c>
      <c r="B239" s="2" t="s">
        <v>24</v>
      </c>
      <c r="C239" s="2" t="s">
        <v>2445</v>
      </c>
      <c r="D239" s="2" t="s">
        <v>2446</v>
      </c>
      <c r="E239" s="2">
        <v>509.323897332</v>
      </c>
      <c r="F239" s="2">
        <v>1.54132650774174</v>
      </c>
      <c r="G239" s="2" t="s">
        <v>2447</v>
      </c>
      <c r="H239" s="2">
        <v>51200</v>
      </c>
      <c r="I239" s="2" t="str">
        <f>HYPERLINK("http://funmeta.oebiotech.com/network/51200","http://funmeta.oebiotech.com/network/51200")</f>
        <v>http://funmeta.oebiotech.com/network/51200</v>
      </c>
      <c r="J239" s="2" t="s">
        <v>2448</v>
      </c>
      <c r="K239" s="2" t="s">
        <v>2449</v>
      </c>
      <c r="L239" s="2"/>
      <c r="M239" s="2" t="s">
        <v>2450</v>
      </c>
      <c r="N239" s="2" t="s">
        <v>2451</v>
      </c>
      <c r="O239" s="2" t="s">
        <v>2452</v>
      </c>
      <c r="P239" s="2" t="s">
        <v>2453</v>
      </c>
      <c r="Q239" s="2" t="s">
        <v>2454</v>
      </c>
      <c r="R239" s="2" t="s">
        <v>2455</v>
      </c>
      <c r="S239" s="2" t="s">
        <v>120</v>
      </c>
      <c r="T239" s="2" t="s">
        <v>1891</v>
      </c>
      <c r="U239" s="2" t="s">
        <v>2456</v>
      </c>
      <c r="V239" s="2" t="s">
        <v>2457</v>
      </c>
      <c r="W239" s="2" t="s">
        <v>361</v>
      </c>
      <c r="X239" s="2" t="s">
        <v>81</v>
      </c>
    </row>
    <row r="240" spans="1:24">
      <c r="A240" s="2">
        <v>176</v>
      </c>
      <c r="B240" s="2" t="s">
        <v>24</v>
      </c>
      <c r="C240" s="2" t="s">
        <v>2458</v>
      </c>
      <c r="D240" s="2" t="s">
        <v>2459</v>
      </c>
      <c r="E240" s="2">
        <v>518.32166999699996</v>
      </c>
      <c r="F240" s="2">
        <v>1.9037212445388201</v>
      </c>
      <c r="G240" s="2" t="s">
        <v>2460</v>
      </c>
      <c r="H240" s="2">
        <v>8340</v>
      </c>
      <c r="I240" s="2" t="str">
        <f>HYPERLINK("http://funmeta.oebiotech.com/network/8340","http://funmeta.oebiotech.com/network/8340")</f>
        <v>http://funmeta.oebiotech.com/network/8340</v>
      </c>
      <c r="J240" s="2" t="s">
        <v>2461</v>
      </c>
      <c r="K240" s="2" t="s">
        <v>2462</v>
      </c>
      <c r="L240" s="2" t="s">
        <v>2463</v>
      </c>
      <c r="M240" s="2"/>
      <c r="N240" s="2" t="s">
        <v>2464</v>
      </c>
      <c r="O240" s="2" t="s">
        <v>2465</v>
      </c>
      <c r="P240" s="2"/>
      <c r="Q240" s="2" t="s">
        <v>2466</v>
      </c>
      <c r="R240" s="2" t="s">
        <v>2467</v>
      </c>
      <c r="S240" s="2" t="s">
        <v>120</v>
      </c>
      <c r="T240" s="2" t="s">
        <v>121</v>
      </c>
      <c r="U240" s="2" t="s">
        <v>724</v>
      </c>
      <c r="V240" s="2" t="s">
        <v>2468</v>
      </c>
      <c r="W240" s="2" t="s">
        <v>478</v>
      </c>
      <c r="X240" s="2" t="s">
        <v>40</v>
      </c>
    </row>
    <row r="241" spans="1:24">
      <c r="A241" s="2">
        <v>176</v>
      </c>
      <c r="B241" s="2" t="s">
        <v>24</v>
      </c>
      <c r="C241" s="2" t="s">
        <v>2469</v>
      </c>
      <c r="D241" s="2" t="s">
        <v>2459</v>
      </c>
      <c r="E241" s="2">
        <v>518.32166999699996</v>
      </c>
      <c r="F241" s="2">
        <v>1.9037212445388201</v>
      </c>
      <c r="G241" s="2" t="s">
        <v>2470</v>
      </c>
      <c r="H241" s="2">
        <v>8343</v>
      </c>
      <c r="I241" s="2" t="str">
        <f>HYPERLINK("http://funmeta.oebiotech.com/network/8343","http://funmeta.oebiotech.com/network/8343")</f>
        <v>http://funmeta.oebiotech.com/network/8343</v>
      </c>
      <c r="J241" s="2" t="s">
        <v>2471</v>
      </c>
      <c r="K241" s="2" t="s">
        <v>2472</v>
      </c>
      <c r="L241" s="2" t="s">
        <v>2473</v>
      </c>
      <c r="M241" s="2"/>
      <c r="N241" s="2" t="s">
        <v>2474</v>
      </c>
      <c r="O241" s="2" t="s">
        <v>2475</v>
      </c>
      <c r="P241" s="2"/>
      <c r="Q241" s="2" t="s">
        <v>2476</v>
      </c>
      <c r="R241" s="2" t="s">
        <v>2477</v>
      </c>
      <c r="S241" s="2" t="s">
        <v>120</v>
      </c>
      <c r="T241" s="2" t="s">
        <v>121</v>
      </c>
      <c r="U241" s="2" t="s">
        <v>724</v>
      </c>
      <c r="V241" s="2" t="s">
        <v>2468</v>
      </c>
      <c r="W241" s="2" t="s">
        <v>478</v>
      </c>
      <c r="X241" s="2" t="s">
        <v>40</v>
      </c>
    </row>
    <row r="242" spans="1:24">
      <c r="A242" s="2">
        <v>176</v>
      </c>
      <c r="B242" s="2" t="s">
        <v>24</v>
      </c>
      <c r="C242" s="2" t="s">
        <v>2478</v>
      </c>
      <c r="D242" s="2" t="s">
        <v>2459</v>
      </c>
      <c r="E242" s="2">
        <v>518.32166999699996</v>
      </c>
      <c r="F242" s="2">
        <v>1.9037212445388201</v>
      </c>
      <c r="G242" s="2" t="s">
        <v>2479</v>
      </c>
      <c r="H242" s="2">
        <v>55976</v>
      </c>
      <c r="I242" s="2" t="str">
        <f>HYPERLINK("http://funmeta.oebiotech.com/network/55976","http://funmeta.oebiotech.com/network/55976")</f>
        <v>http://funmeta.oebiotech.com/network/55976</v>
      </c>
      <c r="J242" s="2" t="s">
        <v>2480</v>
      </c>
      <c r="K242" s="2"/>
      <c r="L242" s="2"/>
      <c r="M242" s="2"/>
      <c r="N242" s="2"/>
      <c r="O242" s="2" t="s">
        <v>2481</v>
      </c>
      <c r="P242" s="2" t="s">
        <v>2482</v>
      </c>
      <c r="Q242" s="2" t="s">
        <v>2483</v>
      </c>
      <c r="R242" s="2" t="s">
        <v>2484</v>
      </c>
      <c r="S242" s="2" t="s">
        <v>120</v>
      </c>
      <c r="T242" s="2" t="s">
        <v>1531</v>
      </c>
      <c r="U242" s="2" t="s">
        <v>2485</v>
      </c>
      <c r="V242" s="2" t="s">
        <v>2468</v>
      </c>
      <c r="W242" s="2" t="s">
        <v>478</v>
      </c>
      <c r="X242" s="2" t="s">
        <v>40</v>
      </c>
    </row>
    <row r="243" spans="1:24">
      <c r="A243" s="2">
        <v>177</v>
      </c>
      <c r="B243" s="2" t="s">
        <v>24</v>
      </c>
      <c r="C243" s="2" t="s">
        <v>2486</v>
      </c>
      <c r="D243" s="2" t="s">
        <v>2487</v>
      </c>
      <c r="E243" s="2">
        <v>522.355377062</v>
      </c>
      <c r="F243" s="2">
        <v>3.5639291140549099</v>
      </c>
      <c r="G243" s="2" t="s">
        <v>2488</v>
      </c>
      <c r="H243" s="2">
        <v>198172</v>
      </c>
      <c r="I243" s="2" t="str">
        <f>HYPERLINK("http://funmeta.oebiotech.com/network/198172","http://funmeta.oebiotech.com/network/198172")</f>
        <v>http://funmeta.oebiotech.com/network/198172</v>
      </c>
      <c r="J243" s="2" t="s">
        <v>2489</v>
      </c>
      <c r="K243" s="2"/>
      <c r="L243" s="2"/>
      <c r="M243" s="2"/>
      <c r="N243" s="2"/>
      <c r="O243" s="2"/>
      <c r="P243" s="2"/>
      <c r="Q243" s="2" t="s">
        <v>2490</v>
      </c>
      <c r="R243" s="2" t="s">
        <v>2491</v>
      </c>
      <c r="S243" s="2" t="s">
        <v>293</v>
      </c>
      <c r="T243" s="2" t="s">
        <v>293</v>
      </c>
      <c r="U243" s="2" t="s">
        <v>293</v>
      </c>
      <c r="V243" s="2" t="s">
        <v>2492</v>
      </c>
      <c r="W243" s="2" t="s">
        <v>124</v>
      </c>
      <c r="X243" s="2"/>
    </row>
    <row r="244" spans="1:24">
      <c r="A244" s="2">
        <v>177</v>
      </c>
      <c r="B244" s="2" t="s">
        <v>24</v>
      </c>
      <c r="C244" s="2" t="s">
        <v>2493</v>
      </c>
      <c r="D244" s="2" t="s">
        <v>2487</v>
      </c>
      <c r="E244" s="2">
        <v>522.355377062</v>
      </c>
      <c r="F244" s="2">
        <v>3.5639291140549099</v>
      </c>
      <c r="G244" s="2" t="s">
        <v>2494</v>
      </c>
      <c r="H244" s="2">
        <v>198173</v>
      </c>
      <c r="I244" s="2" t="str">
        <f>HYPERLINK("http://funmeta.oebiotech.com/network/198173","http://funmeta.oebiotech.com/network/198173")</f>
        <v>http://funmeta.oebiotech.com/network/198173</v>
      </c>
      <c r="J244" s="2" t="s">
        <v>2495</v>
      </c>
      <c r="K244" s="2"/>
      <c r="L244" s="2"/>
      <c r="M244" s="2"/>
      <c r="N244" s="2"/>
      <c r="O244" s="2"/>
      <c r="P244" s="2"/>
      <c r="Q244" s="2" t="s">
        <v>2496</v>
      </c>
      <c r="R244" s="2" t="s">
        <v>2497</v>
      </c>
      <c r="S244" s="2" t="s">
        <v>293</v>
      </c>
      <c r="T244" s="2" t="s">
        <v>293</v>
      </c>
      <c r="U244" s="2" t="s">
        <v>293</v>
      </c>
      <c r="V244" s="2" t="s">
        <v>2492</v>
      </c>
      <c r="W244" s="2" t="s">
        <v>124</v>
      </c>
      <c r="X244" s="2"/>
    </row>
    <row r="245" spans="1:24">
      <c r="A245" s="2">
        <v>178</v>
      </c>
      <c r="B245" s="2" t="s">
        <v>24</v>
      </c>
      <c r="C245" s="2" t="s">
        <v>2498</v>
      </c>
      <c r="D245" s="2" t="s">
        <v>2499</v>
      </c>
      <c r="E245" s="2">
        <v>524.27373162699996</v>
      </c>
      <c r="F245" s="2">
        <v>6.34559895044982</v>
      </c>
      <c r="G245" s="2" t="s">
        <v>2500</v>
      </c>
      <c r="H245" s="2">
        <v>210077</v>
      </c>
      <c r="I245" s="2" t="str">
        <f>HYPERLINK("http://funmeta.oebiotech.com/network/210077","http://funmeta.oebiotech.com/network/210077")</f>
        <v>http://funmeta.oebiotech.com/network/210077</v>
      </c>
      <c r="J245" s="2" t="s">
        <v>2501</v>
      </c>
      <c r="K245" s="2"/>
      <c r="L245" s="2"/>
      <c r="M245" s="2"/>
      <c r="N245" s="2"/>
      <c r="O245" s="2" t="s">
        <v>2502</v>
      </c>
      <c r="P245" s="2"/>
      <c r="Q245" s="2" t="s">
        <v>2503</v>
      </c>
      <c r="R245" s="2" t="s">
        <v>2504</v>
      </c>
      <c r="S245" s="2" t="s">
        <v>293</v>
      </c>
      <c r="T245" s="2" t="s">
        <v>293</v>
      </c>
      <c r="U245" s="2" t="s">
        <v>293</v>
      </c>
      <c r="V245" s="2" t="s">
        <v>2505</v>
      </c>
      <c r="W245" s="2" t="s">
        <v>97</v>
      </c>
      <c r="X245" s="2"/>
    </row>
    <row r="246" spans="1:24">
      <c r="A246" s="2">
        <v>179</v>
      </c>
      <c r="B246" s="2" t="s">
        <v>24</v>
      </c>
      <c r="C246" s="2" t="s">
        <v>2506</v>
      </c>
      <c r="D246" s="2" t="s">
        <v>2507</v>
      </c>
      <c r="E246" s="2">
        <v>532.2725312</v>
      </c>
      <c r="F246" s="2">
        <v>3.8442290247844602</v>
      </c>
      <c r="G246" s="2" t="s">
        <v>2508</v>
      </c>
      <c r="H246" s="2">
        <v>203829</v>
      </c>
      <c r="I246" s="2" t="str">
        <f>HYPERLINK("http://funmeta.oebiotech.com/network/203829","http://funmeta.oebiotech.com/network/203829")</f>
        <v>http://funmeta.oebiotech.com/network/203829</v>
      </c>
      <c r="J246" s="2" t="s">
        <v>2509</v>
      </c>
      <c r="K246" s="2"/>
      <c r="L246" s="2"/>
      <c r="M246" s="2"/>
      <c r="N246" s="2"/>
      <c r="O246" s="2" t="s">
        <v>2510</v>
      </c>
      <c r="P246" s="2"/>
      <c r="Q246" s="2" t="s">
        <v>2511</v>
      </c>
      <c r="R246" s="2" t="s">
        <v>2512</v>
      </c>
      <c r="S246" s="2" t="s">
        <v>228</v>
      </c>
      <c r="T246" s="2" t="s">
        <v>229</v>
      </c>
      <c r="U246" s="2" t="s">
        <v>2012</v>
      </c>
      <c r="V246" s="2" t="s">
        <v>2513</v>
      </c>
      <c r="W246" s="2" t="s">
        <v>39</v>
      </c>
      <c r="X246" s="2"/>
    </row>
    <row r="247" spans="1:24">
      <c r="A247" s="2">
        <v>180</v>
      </c>
      <c r="B247" s="2" t="s">
        <v>24</v>
      </c>
      <c r="C247" s="2" t="s">
        <v>2514</v>
      </c>
      <c r="D247" s="2" t="s">
        <v>2515</v>
      </c>
      <c r="E247" s="2">
        <v>533.40837462599995</v>
      </c>
      <c r="F247" s="2">
        <v>1.78008339098663</v>
      </c>
      <c r="G247" s="2" t="s">
        <v>2516</v>
      </c>
      <c r="H247" s="2">
        <v>203017</v>
      </c>
      <c r="I247" s="2" t="str">
        <f>HYPERLINK("http://funmeta.oebiotech.com/network/203017","http://funmeta.oebiotech.com/network/203017")</f>
        <v>http://funmeta.oebiotech.com/network/203017</v>
      </c>
      <c r="J247" s="2" t="s">
        <v>2517</v>
      </c>
      <c r="K247" s="2"/>
      <c r="L247" s="2"/>
      <c r="M247" s="2"/>
      <c r="N247" s="2"/>
      <c r="O247" s="2" t="s">
        <v>2518</v>
      </c>
      <c r="P247" s="2"/>
      <c r="Q247" s="2" t="s">
        <v>2519</v>
      </c>
      <c r="R247" s="2" t="s">
        <v>2520</v>
      </c>
      <c r="S247" s="2" t="s">
        <v>293</v>
      </c>
      <c r="T247" s="2" t="s">
        <v>293</v>
      </c>
      <c r="U247" s="2" t="s">
        <v>293</v>
      </c>
      <c r="V247" s="2" t="s">
        <v>2521</v>
      </c>
      <c r="W247" s="2" t="s">
        <v>97</v>
      </c>
      <c r="X247" s="2"/>
    </row>
    <row r="248" spans="1:24">
      <c r="A248" s="2">
        <v>181</v>
      </c>
      <c r="B248" s="2" t="s">
        <v>24</v>
      </c>
      <c r="C248" s="2" t="s">
        <v>2522</v>
      </c>
      <c r="D248" s="2" t="s">
        <v>2523</v>
      </c>
      <c r="E248" s="2">
        <v>534.29907828600005</v>
      </c>
      <c r="F248" s="2">
        <v>9.3416453382869307</v>
      </c>
      <c r="G248" s="2" t="s">
        <v>2524</v>
      </c>
      <c r="H248" s="2">
        <v>209583</v>
      </c>
      <c r="I248" s="2" t="str">
        <f>HYPERLINK("http://funmeta.oebiotech.com/network/209583","http://funmeta.oebiotech.com/network/209583")</f>
        <v>http://funmeta.oebiotech.com/network/209583</v>
      </c>
      <c r="J248" s="2" t="s">
        <v>2525</v>
      </c>
      <c r="K248" s="2"/>
      <c r="L248" s="2"/>
      <c r="M248" s="2"/>
      <c r="N248" s="2"/>
      <c r="O248" s="2" t="s">
        <v>2526</v>
      </c>
      <c r="P248" s="2"/>
      <c r="Q248" s="2" t="s">
        <v>2527</v>
      </c>
      <c r="R248" s="2" t="s">
        <v>2528</v>
      </c>
      <c r="S248" s="2" t="s">
        <v>93</v>
      </c>
      <c r="T248" s="2" t="s">
        <v>94</v>
      </c>
      <c r="U248" s="2" t="s">
        <v>95</v>
      </c>
      <c r="V248" s="2" t="s">
        <v>2529</v>
      </c>
      <c r="W248" s="2" t="s">
        <v>478</v>
      </c>
      <c r="X248" s="2"/>
    </row>
    <row r="249" spans="1:24">
      <c r="A249" s="2">
        <v>182</v>
      </c>
      <c r="B249" s="2" t="s">
        <v>24</v>
      </c>
      <c r="C249" s="2" t="s">
        <v>2530</v>
      </c>
      <c r="D249" s="2" t="s">
        <v>2531</v>
      </c>
      <c r="E249" s="2">
        <v>535.42982773899996</v>
      </c>
      <c r="F249" s="2">
        <v>6.9777301503509803E-2</v>
      </c>
      <c r="G249" s="2" t="s">
        <v>2532</v>
      </c>
      <c r="H249" s="2">
        <v>36467</v>
      </c>
      <c r="I249" s="2" t="str">
        <f>HYPERLINK("http://funmeta.oebiotech.com/network/36467","http://funmeta.oebiotech.com/network/36467")</f>
        <v>http://funmeta.oebiotech.com/network/36467</v>
      </c>
      <c r="J249" s="2" t="s">
        <v>2533</v>
      </c>
      <c r="K249" s="2" t="s">
        <v>2534</v>
      </c>
      <c r="L249" s="2" t="s">
        <v>2535</v>
      </c>
      <c r="M249" s="2" t="s">
        <v>2536</v>
      </c>
      <c r="N249" s="2" t="s">
        <v>2537</v>
      </c>
      <c r="O249" s="2" t="s">
        <v>2538</v>
      </c>
      <c r="P249" s="2"/>
      <c r="Q249" s="2" t="s">
        <v>2539</v>
      </c>
      <c r="R249" s="2" t="s">
        <v>2540</v>
      </c>
      <c r="S249" s="2" t="s">
        <v>120</v>
      </c>
      <c r="T249" s="2" t="s">
        <v>1369</v>
      </c>
      <c r="U249" s="2" t="s">
        <v>2541</v>
      </c>
      <c r="V249" s="2" t="s">
        <v>2542</v>
      </c>
      <c r="W249" s="2" t="s">
        <v>39</v>
      </c>
      <c r="X249" s="2" t="s">
        <v>206</v>
      </c>
    </row>
    <row r="250" spans="1:24">
      <c r="A250" s="2">
        <v>183</v>
      </c>
      <c r="B250" s="2" t="s">
        <v>24</v>
      </c>
      <c r="C250" s="2" t="s">
        <v>2543</v>
      </c>
      <c r="D250" s="2" t="s">
        <v>2544</v>
      </c>
      <c r="E250" s="2">
        <v>536.29841085700002</v>
      </c>
      <c r="F250" s="2">
        <v>2.2905996702967499</v>
      </c>
      <c r="G250" s="2" t="s">
        <v>2545</v>
      </c>
      <c r="H250" s="2">
        <v>198392</v>
      </c>
      <c r="I250" s="2" t="str">
        <f>HYPERLINK("http://funmeta.oebiotech.com/network/198392","http://funmeta.oebiotech.com/network/198392")</f>
        <v>http://funmeta.oebiotech.com/network/198392</v>
      </c>
      <c r="J250" s="2" t="s">
        <v>2546</v>
      </c>
      <c r="K250" s="2"/>
      <c r="L250" s="2"/>
      <c r="M250" s="2"/>
      <c r="N250" s="2"/>
      <c r="O250" s="2"/>
      <c r="P250" s="2"/>
      <c r="Q250" s="2" t="s">
        <v>2547</v>
      </c>
      <c r="R250" s="2" t="s">
        <v>2548</v>
      </c>
      <c r="S250" s="2" t="s">
        <v>293</v>
      </c>
      <c r="T250" s="2" t="s">
        <v>293</v>
      </c>
      <c r="U250" s="2" t="s">
        <v>293</v>
      </c>
      <c r="V250" s="2" t="s">
        <v>2549</v>
      </c>
      <c r="W250" s="2" t="s">
        <v>361</v>
      </c>
      <c r="X250" s="2"/>
    </row>
    <row r="251" spans="1:24">
      <c r="A251" s="2">
        <v>183</v>
      </c>
      <c r="B251" s="2" t="s">
        <v>24</v>
      </c>
      <c r="C251" s="2" t="s">
        <v>2550</v>
      </c>
      <c r="D251" s="2" t="s">
        <v>2544</v>
      </c>
      <c r="E251" s="2">
        <v>536.29841085700002</v>
      </c>
      <c r="F251" s="2">
        <v>2.2905996702967499</v>
      </c>
      <c r="G251" s="2" t="s">
        <v>2551</v>
      </c>
      <c r="H251" s="2">
        <v>198120</v>
      </c>
      <c r="I251" s="2" t="str">
        <f>HYPERLINK("http://funmeta.oebiotech.com/network/198120","http://funmeta.oebiotech.com/network/198120")</f>
        <v>http://funmeta.oebiotech.com/network/198120</v>
      </c>
      <c r="J251" s="2" t="s">
        <v>2552</v>
      </c>
      <c r="K251" s="2"/>
      <c r="L251" s="2"/>
      <c r="M251" s="2"/>
      <c r="N251" s="2"/>
      <c r="O251" s="2"/>
      <c r="P251" s="2"/>
      <c r="Q251" s="2" t="s">
        <v>2553</v>
      </c>
      <c r="R251" s="2" t="s">
        <v>2554</v>
      </c>
      <c r="S251" s="2" t="s">
        <v>293</v>
      </c>
      <c r="T251" s="2" t="s">
        <v>293</v>
      </c>
      <c r="U251" s="2" t="s">
        <v>293</v>
      </c>
      <c r="V251" s="2" t="s">
        <v>2549</v>
      </c>
      <c r="W251" s="2" t="s">
        <v>361</v>
      </c>
      <c r="X251" s="2"/>
    </row>
    <row r="252" spans="1:24">
      <c r="A252" s="2">
        <v>183</v>
      </c>
      <c r="B252" s="2" t="s">
        <v>24</v>
      </c>
      <c r="C252" s="2" t="s">
        <v>2555</v>
      </c>
      <c r="D252" s="2" t="s">
        <v>2544</v>
      </c>
      <c r="E252" s="2">
        <v>536.29841085700002</v>
      </c>
      <c r="F252" s="2">
        <v>2.2905996702967499</v>
      </c>
      <c r="G252" s="2" t="s">
        <v>2556</v>
      </c>
      <c r="H252" s="2">
        <v>198409</v>
      </c>
      <c r="I252" s="2" t="str">
        <f>HYPERLINK("http://funmeta.oebiotech.com/network/198409","http://funmeta.oebiotech.com/network/198409")</f>
        <v>http://funmeta.oebiotech.com/network/198409</v>
      </c>
      <c r="J252" s="2" t="s">
        <v>2557</v>
      </c>
      <c r="K252" s="2"/>
      <c r="L252" s="2"/>
      <c r="M252" s="2"/>
      <c r="N252" s="2"/>
      <c r="O252" s="2"/>
      <c r="P252" s="2"/>
      <c r="Q252" s="2" t="s">
        <v>2558</v>
      </c>
      <c r="R252" s="2" t="s">
        <v>2559</v>
      </c>
      <c r="S252" s="2" t="s">
        <v>293</v>
      </c>
      <c r="T252" s="2" t="s">
        <v>293</v>
      </c>
      <c r="U252" s="2" t="s">
        <v>293</v>
      </c>
      <c r="V252" s="2" t="s">
        <v>2549</v>
      </c>
      <c r="W252" s="2" t="s">
        <v>361</v>
      </c>
      <c r="X252" s="2"/>
    </row>
    <row r="253" spans="1:24">
      <c r="A253" s="2">
        <v>184</v>
      </c>
      <c r="B253" s="2" t="s">
        <v>24</v>
      </c>
      <c r="C253" s="2" t="s">
        <v>2560</v>
      </c>
      <c r="D253" s="2" t="s">
        <v>2561</v>
      </c>
      <c r="E253" s="2">
        <v>540.24586310699999</v>
      </c>
      <c r="F253" s="2">
        <v>1.98769590698085</v>
      </c>
      <c r="G253" s="2" t="s">
        <v>2562</v>
      </c>
      <c r="H253" s="2">
        <v>206155</v>
      </c>
      <c r="I253" s="2" t="str">
        <f>HYPERLINK("http://funmeta.oebiotech.com/network/206155","http://funmeta.oebiotech.com/network/206155")</f>
        <v>http://funmeta.oebiotech.com/network/206155</v>
      </c>
      <c r="J253" s="2" t="s">
        <v>2563</v>
      </c>
      <c r="K253" s="2"/>
      <c r="L253" s="2"/>
      <c r="M253" s="2"/>
      <c r="N253" s="2"/>
      <c r="O253" s="2" t="s">
        <v>2564</v>
      </c>
      <c r="P253" s="2"/>
      <c r="Q253" s="2" t="s">
        <v>2565</v>
      </c>
      <c r="R253" s="2" t="s">
        <v>2566</v>
      </c>
      <c r="S253" s="2" t="s">
        <v>293</v>
      </c>
      <c r="T253" s="2" t="s">
        <v>293</v>
      </c>
      <c r="U253" s="2" t="s">
        <v>293</v>
      </c>
      <c r="V253" s="2" t="s">
        <v>2567</v>
      </c>
      <c r="W253" s="2" t="s">
        <v>97</v>
      </c>
      <c r="X253" s="2"/>
    </row>
    <row r="254" spans="1:24">
      <c r="A254" s="2">
        <v>185</v>
      </c>
      <c r="B254" s="2" t="s">
        <v>24</v>
      </c>
      <c r="C254" s="2" t="s">
        <v>2568</v>
      </c>
      <c r="D254" s="2" t="s">
        <v>2569</v>
      </c>
      <c r="E254" s="2">
        <v>541.12507032300005</v>
      </c>
      <c r="F254" s="2">
        <v>6.3349174249183804</v>
      </c>
      <c r="G254" s="2" t="s">
        <v>2570</v>
      </c>
      <c r="H254" s="2">
        <v>82753</v>
      </c>
      <c r="I254" s="2" t="str">
        <f>HYPERLINK("http://funmeta.oebiotech.com/network/82753","http://funmeta.oebiotech.com/network/82753")</f>
        <v>http://funmeta.oebiotech.com/network/82753</v>
      </c>
      <c r="J254" s="2" t="s">
        <v>2571</v>
      </c>
      <c r="K254" s="2"/>
      <c r="L254" s="2"/>
      <c r="M254" s="2"/>
      <c r="N254" s="2"/>
      <c r="O254" s="2" t="s">
        <v>2572</v>
      </c>
      <c r="P254" s="2"/>
      <c r="Q254" s="2" t="s">
        <v>2573</v>
      </c>
      <c r="R254" s="2" t="s">
        <v>2574</v>
      </c>
      <c r="S254" s="2" t="s">
        <v>266</v>
      </c>
      <c r="T254" s="2" t="s">
        <v>2575</v>
      </c>
      <c r="U254" s="2" t="s">
        <v>2576</v>
      </c>
      <c r="V254" s="2" t="s">
        <v>2577</v>
      </c>
      <c r="W254" s="2" t="s">
        <v>361</v>
      </c>
      <c r="X254" s="2" t="s">
        <v>40</v>
      </c>
    </row>
    <row r="255" spans="1:24">
      <c r="A255" s="2">
        <v>186</v>
      </c>
      <c r="B255" s="2" t="s">
        <v>24</v>
      </c>
      <c r="C255" s="2" t="s">
        <v>2578</v>
      </c>
      <c r="D255" s="2" t="s">
        <v>2579</v>
      </c>
      <c r="E255" s="2">
        <v>544.33988174599995</v>
      </c>
      <c r="F255" s="2">
        <v>6.9011954014239096</v>
      </c>
      <c r="G255" s="2" t="s">
        <v>2580</v>
      </c>
      <c r="H255" s="2">
        <v>198850</v>
      </c>
      <c r="I255" s="2" t="str">
        <f>HYPERLINK("http://funmeta.oebiotech.com/network/198850","http://funmeta.oebiotech.com/network/198850")</f>
        <v>http://funmeta.oebiotech.com/network/198850</v>
      </c>
      <c r="J255" s="2" t="s">
        <v>2581</v>
      </c>
      <c r="K255" s="2"/>
      <c r="L255" s="2"/>
      <c r="M255" s="2"/>
      <c r="N255" s="2"/>
      <c r="O255" s="2" t="s">
        <v>2582</v>
      </c>
      <c r="P255" s="2"/>
      <c r="Q255" s="2" t="s">
        <v>2583</v>
      </c>
      <c r="R255" s="2" t="s">
        <v>2584</v>
      </c>
      <c r="S255" s="2" t="s">
        <v>120</v>
      </c>
      <c r="T255" s="2" t="s">
        <v>1531</v>
      </c>
      <c r="U255" s="2" t="s">
        <v>2192</v>
      </c>
      <c r="V255" s="2" t="s">
        <v>2585</v>
      </c>
      <c r="W255" s="2" t="s">
        <v>361</v>
      </c>
      <c r="X255" s="2"/>
    </row>
    <row r="256" spans="1:24">
      <c r="A256" s="2">
        <v>187</v>
      </c>
      <c r="B256" s="2" t="s">
        <v>24</v>
      </c>
      <c r="C256" s="2" t="s">
        <v>2586</v>
      </c>
      <c r="D256" s="2" t="s">
        <v>2587</v>
      </c>
      <c r="E256" s="2">
        <v>546.35297012599995</v>
      </c>
      <c r="F256" s="2">
        <v>3.75649887868828</v>
      </c>
      <c r="G256" s="2" t="s">
        <v>2588</v>
      </c>
      <c r="H256" s="2">
        <v>198171</v>
      </c>
      <c r="I256" s="2" t="str">
        <f>HYPERLINK("http://funmeta.oebiotech.com/network/198171","http://funmeta.oebiotech.com/network/198171")</f>
        <v>http://funmeta.oebiotech.com/network/198171</v>
      </c>
      <c r="J256" s="2" t="s">
        <v>2589</v>
      </c>
      <c r="K256" s="2"/>
      <c r="L256" s="2"/>
      <c r="M256" s="2"/>
      <c r="N256" s="2"/>
      <c r="O256" s="2"/>
      <c r="P256" s="2"/>
      <c r="Q256" s="2" t="s">
        <v>2590</v>
      </c>
      <c r="R256" s="2" t="s">
        <v>2591</v>
      </c>
      <c r="S256" s="2" t="s">
        <v>293</v>
      </c>
      <c r="T256" s="2" t="s">
        <v>293</v>
      </c>
      <c r="U256" s="2" t="s">
        <v>293</v>
      </c>
      <c r="V256" s="2" t="s">
        <v>2592</v>
      </c>
      <c r="W256" s="2" t="s">
        <v>478</v>
      </c>
      <c r="X256" s="2"/>
    </row>
    <row r="257" spans="1:24">
      <c r="A257" s="2">
        <v>188</v>
      </c>
      <c r="B257" s="2" t="s">
        <v>24</v>
      </c>
      <c r="C257" s="2" t="s">
        <v>2593</v>
      </c>
      <c r="D257" s="2" t="s">
        <v>2594</v>
      </c>
      <c r="E257" s="2">
        <v>547.34526588400001</v>
      </c>
      <c r="F257" s="2">
        <v>0.67796732317725095</v>
      </c>
      <c r="G257" s="2" t="s">
        <v>2595</v>
      </c>
      <c r="H257" s="2">
        <v>56681</v>
      </c>
      <c r="I257" s="2" t="str">
        <f>HYPERLINK("http://funmeta.oebiotech.com/network/56681","http://funmeta.oebiotech.com/network/56681")</f>
        <v>http://funmeta.oebiotech.com/network/56681</v>
      </c>
      <c r="J257" s="2" t="s">
        <v>2596</v>
      </c>
      <c r="K257" s="2" t="s">
        <v>2597</v>
      </c>
      <c r="L257" s="2"/>
      <c r="M257" s="2"/>
      <c r="N257" s="2" t="s">
        <v>2598</v>
      </c>
      <c r="O257" s="2" t="s">
        <v>2599</v>
      </c>
      <c r="P257" s="2" t="s">
        <v>2600</v>
      </c>
      <c r="Q257" s="2" t="s">
        <v>2601</v>
      </c>
      <c r="R257" s="2" t="s">
        <v>2602</v>
      </c>
      <c r="S257" s="2" t="s">
        <v>120</v>
      </c>
      <c r="T257" s="2" t="s">
        <v>121</v>
      </c>
      <c r="U257" s="2" t="s">
        <v>1517</v>
      </c>
      <c r="V257" s="2" t="s">
        <v>2603</v>
      </c>
      <c r="W257" s="2" t="s">
        <v>1448</v>
      </c>
      <c r="X257" s="2" t="s">
        <v>40</v>
      </c>
    </row>
    <row r="258" spans="1:24">
      <c r="A258" s="2">
        <v>189</v>
      </c>
      <c r="B258" s="2" t="s">
        <v>24</v>
      </c>
      <c r="C258" s="2" t="s">
        <v>2604</v>
      </c>
      <c r="D258" s="2" t="s">
        <v>2605</v>
      </c>
      <c r="E258" s="2">
        <v>549.38579064999999</v>
      </c>
      <c r="F258" s="2">
        <v>7.22123530735999</v>
      </c>
      <c r="G258" s="2" t="s">
        <v>2606</v>
      </c>
      <c r="H258" s="2">
        <v>203169</v>
      </c>
      <c r="I258" s="2" t="str">
        <f>HYPERLINK("http://funmeta.oebiotech.com/network/203169","http://funmeta.oebiotech.com/network/203169")</f>
        <v>http://funmeta.oebiotech.com/network/203169</v>
      </c>
      <c r="J258" s="2" t="s">
        <v>2607</v>
      </c>
      <c r="K258" s="2" t="s">
        <v>2608</v>
      </c>
      <c r="L258" s="2"/>
      <c r="M258" s="2"/>
      <c r="N258" s="2"/>
      <c r="O258" s="2" t="s">
        <v>2609</v>
      </c>
      <c r="P258" s="2"/>
      <c r="Q258" s="2" t="s">
        <v>2610</v>
      </c>
      <c r="R258" s="2" t="s">
        <v>2611</v>
      </c>
      <c r="S258" s="2" t="s">
        <v>35</v>
      </c>
      <c r="T258" s="2" t="s">
        <v>36</v>
      </c>
      <c r="U258" s="2" t="s">
        <v>37</v>
      </c>
      <c r="V258" s="2" t="s">
        <v>2612</v>
      </c>
      <c r="W258" s="2" t="s">
        <v>347</v>
      </c>
      <c r="X258" s="2"/>
    </row>
    <row r="259" spans="1:24">
      <c r="A259" s="2">
        <v>190</v>
      </c>
      <c r="B259" s="2" t="s">
        <v>24</v>
      </c>
      <c r="C259" s="2" t="s">
        <v>2613</v>
      </c>
      <c r="D259" s="2" t="s">
        <v>2614</v>
      </c>
      <c r="E259" s="2">
        <v>550.80831475399998</v>
      </c>
      <c r="F259" s="2">
        <v>5.8720936567626696</v>
      </c>
      <c r="G259" s="2" t="s">
        <v>2615</v>
      </c>
      <c r="H259" s="2">
        <v>208770</v>
      </c>
      <c r="I259" s="2" t="str">
        <f>HYPERLINK("http://funmeta.oebiotech.com/network/208770","http://funmeta.oebiotech.com/network/208770")</f>
        <v>http://funmeta.oebiotech.com/network/208770</v>
      </c>
      <c r="J259" s="2" t="s">
        <v>2616</v>
      </c>
      <c r="K259" s="2" t="s">
        <v>2617</v>
      </c>
      <c r="L259" s="2"/>
      <c r="M259" s="2" t="s">
        <v>2618</v>
      </c>
      <c r="N259" s="2" t="s">
        <v>2619</v>
      </c>
      <c r="O259" s="2" t="s">
        <v>2620</v>
      </c>
      <c r="P259" s="2" t="s">
        <v>2621</v>
      </c>
      <c r="Q259" s="2" t="s">
        <v>2622</v>
      </c>
      <c r="R259" s="2" t="s">
        <v>2623</v>
      </c>
      <c r="S259" s="2" t="s">
        <v>93</v>
      </c>
      <c r="T259" s="2" t="s">
        <v>2624</v>
      </c>
      <c r="U259" s="2" t="s">
        <v>2625</v>
      </c>
      <c r="V259" s="2" t="s">
        <v>2626</v>
      </c>
      <c r="W259" s="2" t="s">
        <v>1460</v>
      </c>
      <c r="X259" s="2" t="s">
        <v>206</v>
      </c>
    </row>
    <row r="260" spans="1:24">
      <c r="A260" s="2">
        <v>191</v>
      </c>
      <c r="B260" s="2" t="s">
        <v>24</v>
      </c>
      <c r="C260" s="2" t="s">
        <v>2627</v>
      </c>
      <c r="D260" s="2" t="s">
        <v>2628</v>
      </c>
      <c r="E260" s="2">
        <v>551.40707827999995</v>
      </c>
      <c r="F260" s="2">
        <v>8.5197633475890306</v>
      </c>
      <c r="G260" s="2" t="s">
        <v>2629</v>
      </c>
      <c r="H260" s="2">
        <v>60838</v>
      </c>
      <c r="I260" s="2" t="str">
        <f>HYPERLINK("http://funmeta.oebiotech.com/network/60838","http://funmeta.oebiotech.com/network/60838")</f>
        <v>http://funmeta.oebiotech.com/network/60838</v>
      </c>
      <c r="J260" s="2" t="s">
        <v>2630</v>
      </c>
      <c r="K260" s="2" t="s">
        <v>2631</v>
      </c>
      <c r="L260" s="2"/>
      <c r="M260" s="2"/>
      <c r="N260" s="2"/>
      <c r="O260" s="2" t="s">
        <v>2632</v>
      </c>
      <c r="P260" s="2" t="s">
        <v>2633</v>
      </c>
      <c r="Q260" s="2" t="s">
        <v>2634</v>
      </c>
      <c r="R260" s="2" t="s">
        <v>2635</v>
      </c>
      <c r="S260" s="2" t="s">
        <v>120</v>
      </c>
      <c r="T260" s="2" t="s">
        <v>1369</v>
      </c>
      <c r="U260" s="2" t="s">
        <v>1766</v>
      </c>
      <c r="V260" s="2" t="s">
        <v>2636</v>
      </c>
      <c r="W260" s="2" t="s">
        <v>1448</v>
      </c>
      <c r="X260" s="2" t="s">
        <v>40</v>
      </c>
    </row>
    <row r="261" spans="1:24">
      <c r="A261" s="2">
        <v>191</v>
      </c>
      <c r="B261" s="2" t="s">
        <v>24</v>
      </c>
      <c r="C261" s="2" t="s">
        <v>2637</v>
      </c>
      <c r="D261" s="2" t="s">
        <v>2628</v>
      </c>
      <c r="E261" s="2">
        <v>551.40707827999995</v>
      </c>
      <c r="F261" s="2">
        <v>8.5197633475890306</v>
      </c>
      <c r="G261" s="2" t="s">
        <v>2638</v>
      </c>
      <c r="H261" s="2">
        <v>59944</v>
      </c>
      <c r="I261" s="2" t="str">
        <f>HYPERLINK("http://funmeta.oebiotech.com/network/59944","http://funmeta.oebiotech.com/network/59944")</f>
        <v>http://funmeta.oebiotech.com/network/59944</v>
      </c>
      <c r="J261" s="2" t="s">
        <v>2639</v>
      </c>
      <c r="K261" s="2" t="s">
        <v>2640</v>
      </c>
      <c r="L261" s="2"/>
      <c r="M261" s="2"/>
      <c r="N261" s="2" t="s">
        <v>2641</v>
      </c>
      <c r="O261" s="2" t="s">
        <v>2642</v>
      </c>
      <c r="P261" s="2"/>
      <c r="Q261" s="2" t="s">
        <v>2643</v>
      </c>
      <c r="R261" s="2" t="s">
        <v>2644</v>
      </c>
      <c r="S261" s="2" t="s">
        <v>120</v>
      </c>
      <c r="T261" s="2" t="s">
        <v>1369</v>
      </c>
      <c r="U261" s="2" t="s">
        <v>1766</v>
      </c>
      <c r="V261" s="2" t="s">
        <v>2636</v>
      </c>
      <c r="W261" s="2" t="s">
        <v>1448</v>
      </c>
      <c r="X261" s="2" t="s">
        <v>40</v>
      </c>
    </row>
    <row r="262" spans="1:24">
      <c r="A262" s="2">
        <v>191</v>
      </c>
      <c r="B262" s="2" t="s">
        <v>24</v>
      </c>
      <c r="C262" s="2" t="s">
        <v>2645</v>
      </c>
      <c r="D262" s="2" t="s">
        <v>2628</v>
      </c>
      <c r="E262" s="2">
        <v>551.40707827999995</v>
      </c>
      <c r="F262" s="2">
        <v>8.5197633475890306</v>
      </c>
      <c r="G262" s="2" t="s">
        <v>2646</v>
      </c>
      <c r="H262" s="2">
        <v>62889</v>
      </c>
      <c r="I262" s="2" t="str">
        <f>HYPERLINK("http://funmeta.oebiotech.com/network/62889","http://funmeta.oebiotech.com/network/62889")</f>
        <v>http://funmeta.oebiotech.com/network/62889</v>
      </c>
      <c r="J262" s="2" t="s">
        <v>2647</v>
      </c>
      <c r="K262" s="2" t="s">
        <v>2648</v>
      </c>
      <c r="L262" s="2"/>
      <c r="M262" s="2"/>
      <c r="N262" s="2" t="s">
        <v>2649</v>
      </c>
      <c r="O262" s="2" t="s">
        <v>2650</v>
      </c>
      <c r="P262" s="2" t="s">
        <v>2651</v>
      </c>
      <c r="Q262" s="2" t="s">
        <v>2652</v>
      </c>
      <c r="R262" s="2" t="s">
        <v>2653</v>
      </c>
      <c r="S262" s="2" t="s">
        <v>120</v>
      </c>
      <c r="T262" s="2" t="s">
        <v>1369</v>
      </c>
      <c r="U262" s="2" t="s">
        <v>1766</v>
      </c>
      <c r="V262" s="2" t="s">
        <v>2636</v>
      </c>
      <c r="W262" s="2" t="s">
        <v>1448</v>
      </c>
      <c r="X262" s="2" t="s">
        <v>40</v>
      </c>
    </row>
    <row r="263" spans="1:24">
      <c r="A263" s="2">
        <v>192</v>
      </c>
      <c r="B263" s="2" t="s">
        <v>24</v>
      </c>
      <c r="C263" s="2" t="s">
        <v>2654</v>
      </c>
      <c r="D263" s="2" t="s">
        <v>2655</v>
      </c>
      <c r="E263" s="2">
        <v>552.27300572700005</v>
      </c>
      <c r="F263" s="2">
        <v>5.1117968345660998</v>
      </c>
      <c r="G263" s="2" t="s">
        <v>2656</v>
      </c>
      <c r="H263" s="2">
        <v>208223</v>
      </c>
      <c r="I263" s="2" t="str">
        <f>HYPERLINK("http://funmeta.oebiotech.com/network/208223","http://funmeta.oebiotech.com/network/208223")</f>
        <v>http://funmeta.oebiotech.com/network/208223</v>
      </c>
      <c r="J263" s="2" t="s">
        <v>2657</v>
      </c>
      <c r="K263" s="2"/>
      <c r="L263" s="2"/>
      <c r="M263" s="2"/>
      <c r="N263" s="2"/>
      <c r="O263" s="2" t="s">
        <v>2658</v>
      </c>
      <c r="P263" s="2"/>
      <c r="Q263" s="2" t="s">
        <v>2659</v>
      </c>
      <c r="R263" s="2" t="s">
        <v>2660</v>
      </c>
      <c r="S263" s="2" t="s">
        <v>120</v>
      </c>
      <c r="T263" s="2" t="s">
        <v>1369</v>
      </c>
      <c r="U263" s="2" t="s">
        <v>1370</v>
      </c>
      <c r="V263" s="2" t="s">
        <v>2661</v>
      </c>
      <c r="W263" s="2" t="s">
        <v>478</v>
      </c>
      <c r="X263" s="2"/>
    </row>
    <row r="264" spans="1:24">
      <c r="A264" s="2">
        <v>193</v>
      </c>
      <c r="B264" s="2" t="s">
        <v>24</v>
      </c>
      <c r="C264" s="2" t="s">
        <v>2662</v>
      </c>
      <c r="D264" s="2" t="s">
        <v>2663</v>
      </c>
      <c r="E264" s="2">
        <v>557.09554739999999</v>
      </c>
      <c r="F264" s="2">
        <v>0.77995542330058198</v>
      </c>
      <c r="G264" s="2" t="s">
        <v>2664</v>
      </c>
      <c r="H264" s="2">
        <v>211006</v>
      </c>
      <c r="I264" s="2" t="str">
        <f>HYPERLINK("http://funmeta.oebiotech.com/network/211006","http://funmeta.oebiotech.com/network/211006")</f>
        <v>http://funmeta.oebiotech.com/network/211006</v>
      </c>
      <c r="J264" s="2" t="s">
        <v>2665</v>
      </c>
      <c r="K264" s="2"/>
      <c r="L264" s="2"/>
      <c r="M264" s="2"/>
      <c r="N264" s="2"/>
      <c r="O264" s="2" t="s">
        <v>2666</v>
      </c>
      <c r="P264" s="2"/>
      <c r="Q264" s="2" t="s">
        <v>2667</v>
      </c>
      <c r="R264" s="2" t="s">
        <v>2668</v>
      </c>
      <c r="S264" s="2" t="s">
        <v>293</v>
      </c>
      <c r="T264" s="2" t="s">
        <v>293</v>
      </c>
      <c r="U264" s="2" t="s">
        <v>293</v>
      </c>
      <c r="V264" s="2" t="s">
        <v>2669</v>
      </c>
      <c r="W264" s="2" t="s">
        <v>124</v>
      </c>
      <c r="X264" s="2"/>
    </row>
    <row r="265" spans="1:24">
      <c r="A265" s="2">
        <v>194</v>
      </c>
      <c r="B265" s="2" t="s">
        <v>24</v>
      </c>
      <c r="C265" s="2" t="s">
        <v>2670</v>
      </c>
      <c r="D265" s="2" t="s">
        <v>2671</v>
      </c>
      <c r="E265" s="2">
        <v>557.49341059999995</v>
      </c>
      <c r="F265" s="2">
        <v>0.10153568916952201</v>
      </c>
      <c r="G265" s="2" t="s">
        <v>2672</v>
      </c>
      <c r="H265" s="2">
        <v>54686</v>
      </c>
      <c r="I265" s="2" t="str">
        <f>HYPERLINK("http://funmeta.oebiotech.com/network/54686","http://funmeta.oebiotech.com/network/54686")</f>
        <v>http://funmeta.oebiotech.com/network/54686</v>
      </c>
      <c r="J265" s="2" t="s">
        <v>2673</v>
      </c>
      <c r="K265" s="2"/>
      <c r="L265" s="2"/>
      <c r="M265" s="2"/>
      <c r="N265" s="2"/>
      <c r="O265" s="2" t="s">
        <v>2674</v>
      </c>
      <c r="P265" s="2" t="s">
        <v>2675</v>
      </c>
      <c r="Q265" s="2" t="s">
        <v>2676</v>
      </c>
      <c r="R265" s="2" t="s">
        <v>2677</v>
      </c>
      <c r="S265" s="2" t="s">
        <v>120</v>
      </c>
      <c r="T265" s="2" t="s">
        <v>121</v>
      </c>
      <c r="U265" s="2" t="s">
        <v>1517</v>
      </c>
      <c r="V265" s="2" t="s">
        <v>2678</v>
      </c>
      <c r="W265" s="2" t="s">
        <v>97</v>
      </c>
      <c r="X265" s="2" t="s">
        <v>40</v>
      </c>
    </row>
    <row r="266" spans="1:24">
      <c r="A266" s="2">
        <v>195</v>
      </c>
      <c r="B266" s="2" t="s">
        <v>24</v>
      </c>
      <c r="C266" s="2" t="s">
        <v>2679</v>
      </c>
      <c r="D266" s="2" t="s">
        <v>2680</v>
      </c>
      <c r="E266" s="2">
        <v>558.29155249999997</v>
      </c>
      <c r="F266" s="2">
        <v>0.56637786468562401</v>
      </c>
      <c r="G266" s="2" t="s">
        <v>2681</v>
      </c>
      <c r="H266" s="2">
        <v>210215</v>
      </c>
      <c r="I266" s="2" t="str">
        <f>HYPERLINK("http://funmeta.oebiotech.com/network/210215","http://funmeta.oebiotech.com/network/210215")</f>
        <v>http://funmeta.oebiotech.com/network/210215</v>
      </c>
      <c r="J266" s="2" t="s">
        <v>2682</v>
      </c>
      <c r="K266" s="2" t="s">
        <v>2683</v>
      </c>
      <c r="L266" s="2"/>
      <c r="M266" s="2"/>
      <c r="N266" s="2"/>
      <c r="O266" s="2" t="s">
        <v>2684</v>
      </c>
      <c r="P266" s="2"/>
      <c r="Q266" s="2" t="s">
        <v>2685</v>
      </c>
      <c r="R266" s="2" t="s">
        <v>2686</v>
      </c>
      <c r="S266" s="2" t="s">
        <v>293</v>
      </c>
      <c r="T266" s="2" t="s">
        <v>293</v>
      </c>
      <c r="U266" s="2" t="s">
        <v>293</v>
      </c>
      <c r="V266" s="2" t="s">
        <v>2687</v>
      </c>
      <c r="W266" s="2" t="s">
        <v>39</v>
      </c>
      <c r="X266" s="2"/>
    </row>
    <row r="267" spans="1:24">
      <c r="A267" s="2">
        <v>196</v>
      </c>
      <c r="B267" s="2" t="s">
        <v>24</v>
      </c>
      <c r="C267" s="2" t="s">
        <v>2688</v>
      </c>
      <c r="D267" s="2" t="s">
        <v>2689</v>
      </c>
      <c r="E267" s="2">
        <v>560.50131301500005</v>
      </c>
      <c r="F267" s="2">
        <v>6.4158846113851702</v>
      </c>
      <c r="G267" s="2" t="s">
        <v>2690</v>
      </c>
      <c r="H267" s="2">
        <v>39028</v>
      </c>
      <c r="I267" s="2" t="str">
        <f>HYPERLINK("http://funmeta.oebiotech.com/network/39028","http://funmeta.oebiotech.com/network/39028")</f>
        <v>http://funmeta.oebiotech.com/network/39028</v>
      </c>
      <c r="J267" s="2" t="s">
        <v>2691</v>
      </c>
      <c r="K267" s="2" t="s">
        <v>2692</v>
      </c>
      <c r="L267" s="2" t="s">
        <v>2693</v>
      </c>
      <c r="M267" s="2" t="s">
        <v>2694</v>
      </c>
      <c r="N267" s="2" t="s">
        <v>2695</v>
      </c>
      <c r="O267" s="2" t="s">
        <v>2696</v>
      </c>
      <c r="P267" s="2" t="s">
        <v>2697</v>
      </c>
      <c r="Q267" s="2" t="s">
        <v>2698</v>
      </c>
      <c r="R267" s="2" t="s">
        <v>2699</v>
      </c>
      <c r="S267" s="2" t="s">
        <v>120</v>
      </c>
      <c r="T267" s="2" t="s">
        <v>2364</v>
      </c>
      <c r="U267" s="2" t="s">
        <v>2700</v>
      </c>
      <c r="V267" s="2" t="s">
        <v>2701</v>
      </c>
      <c r="W267" s="2" t="s">
        <v>124</v>
      </c>
      <c r="X267" s="2" t="s">
        <v>81</v>
      </c>
    </row>
    <row r="268" spans="1:24">
      <c r="A268" s="2">
        <v>197</v>
      </c>
      <c r="B268" s="2" t="s">
        <v>24</v>
      </c>
      <c r="C268" s="2" t="s">
        <v>2702</v>
      </c>
      <c r="D268" s="2" t="s">
        <v>2703</v>
      </c>
      <c r="E268" s="2">
        <v>561.157859046</v>
      </c>
      <c r="F268" s="2">
        <v>0.64644845826131603</v>
      </c>
      <c r="G268" s="2" t="s">
        <v>2704</v>
      </c>
      <c r="H268" s="2">
        <v>58325</v>
      </c>
      <c r="I268" s="2" t="str">
        <f>HYPERLINK("http://funmeta.oebiotech.com/network/58325","http://funmeta.oebiotech.com/network/58325")</f>
        <v>http://funmeta.oebiotech.com/network/58325</v>
      </c>
      <c r="J268" s="2" t="s">
        <v>2705</v>
      </c>
      <c r="K268" s="2" t="s">
        <v>2706</v>
      </c>
      <c r="L268" s="2"/>
      <c r="M268" s="2"/>
      <c r="N268" s="2" t="s">
        <v>2707</v>
      </c>
      <c r="O268" s="2" t="s">
        <v>2708</v>
      </c>
      <c r="P268" s="2" t="s">
        <v>2709</v>
      </c>
      <c r="Q268" s="2" t="s">
        <v>2710</v>
      </c>
      <c r="R268" s="2" t="s">
        <v>2711</v>
      </c>
      <c r="S268" s="2" t="s">
        <v>120</v>
      </c>
      <c r="T268" s="2" t="s">
        <v>1369</v>
      </c>
      <c r="U268" s="2" t="s">
        <v>1576</v>
      </c>
      <c r="V268" s="2" t="s">
        <v>2712</v>
      </c>
      <c r="W268" s="2" t="s">
        <v>124</v>
      </c>
      <c r="X268" s="2" t="s">
        <v>40</v>
      </c>
    </row>
    <row r="269" spans="1:24">
      <c r="A269" s="2">
        <v>198</v>
      </c>
      <c r="B269" s="2" t="s">
        <v>24</v>
      </c>
      <c r="C269" s="2" t="s">
        <v>2713</v>
      </c>
      <c r="D269" s="2" t="s">
        <v>2714</v>
      </c>
      <c r="E269" s="2">
        <v>562.31727747599996</v>
      </c>
      <c r="F269" s="2">
        <v>5.3127848967536204</v>
      </c>
      <c r="G269" s="2" t="s">
        <v>2715</v>
      </c>
      <c r="H269" s="2">
        <v>198835</v>
      </c>
      <c r="I269" s="2" t="str">
        <f>HYPERLINK("http://funmeta.oebiotech.com/network/198835","http://funmeta.oebiotech.com/network/198835")</f>
        <v>http://funmeta.oebiotech.com/network/198835</v>
      </c>
      <c r="J269" s="2" t="s">
        <v>2716</v>
      </c>
      <c r="K269" s="2"/>
      <c r="L269" s="2"/>
      <c r="M269" s="2"/>
      <c r="N269" s="2"/>
      <c r="O269" s="2" t="s">
        <v>2717</v>
      </c>
      <c r="P269" s="2"/>
      <c r="Q269" s="2" t="s">
        <v>2718</v>
      </c>
      <c r="R269" s="2" t="s">
        <v>2719</v>
      </c>
      <c r="S269" s="2" t="s">
        <v>120</v>
      </c>
      <c r="T269" s="2" t="s">
        <v>1531</v>
      </c>
      <c r="U269" s="2" t="s">
        <v>2192</v>
      </c>
      <c r="V269" s="2" t="s">
        <v>2720</v>
      </c>
      <c r="W269" s="2" t="s">
        <v>124</v>
      </c>
      <c r="X269" s="2"/>
    </row>
    <row r="270" spans="1:24">
      <c r="A270" s="2">
        <v>199</v>
      </c>
      <c r="B270" s="2" t="s">
        <v>24</v>
      </c>
      <c r="C270" s="2" t="s">
        <v>2721</v>
      </c>
      <c r="D270" s="2" t="s">
        <v>2722</v>
      </c>
      <c r="E270" s="2">
        <v>565.47436998399996</v>
      </c>
      <c r="F270" s="2">
        <v>4.5919462877285797</v>
      </c>
      <c r="G270" s="2" t="s">
        <v>2723</v>
      </c>
      <c r="H270" s="2">
        <v>36633</v>
      </c>
      <c r="I270" s="2" t="str">
        <f>HYPERLINK("http://funmeta.oebiotech.com/network/36633","http://funmeta.oebiotech.com/network/36633")</f>
        <v>http://funmeta.oebiotech.com/network/36633</v>
      </c>
      <c r="J270" s="2" t="s">
        <v>2724</v>
      </c>
      <c r="K270" s="2" t="s">
        <v>2725</v>
      </c>
      <c r="L270" s="2" t="s">
        <v>2726</v>
      </c>
      <c r="M270" s="2" t="s">
        <v>2727</v>
      </c>
      <c r="N270" s="2" t="s">
        <v>2728</v>
      </c>
      <c r="O270" s="2" t="s">
        <v>2729</v>
      </c>
      <c r="P270" s="2" t="s">
        <v>2730</v>
      </c>
      <c r="Q270" s="2" t="s">
        <v>2731</v>
      </c>
      <c r="R270" s="2" t="s">
        <v>2732</v>
      </c>
      <c r="S270" s="2" t="s">
        <v>120</v>
      </c>
      <c r="T270" s="2" t="s">
        <v>1369</v>
      </c>
      <c r="U270" s="2" t="s">
        <v>2541</v>
      </c>
      <c r="V270" s="2" t="s">
        <v>2733</v>
      </c>
      <c r="W270" s="2" t="s">
        <v>124</v>
      </c>
      <c r="X270" s="2" t="s">
        <v>206</v>
      </c>
    </row>
    <row r="271" spans="1:24">
      <c r="A271" s="2">
        <v>199</v>
      </c>
      <c r="B271" s="2" t="s">
        <v>24</v>
      </c>
      <c r="C271" s="2" t="s">
        <v>2734</v>
      </c>
      <c r="D271" s="2" t="s">
        <v>2722</v>
      </c>
      <c r="E271" s="2">
        <v>565.47436999599995</v>
      </c>
      <c r="F271" s="2">
        <v>4.5919462877285797</v>
      </c>
      <c r="G271" s="2" t="s">
        <v>2735</v>
      </c>
      <c r="H271" s="2">
        <v>36744</v>
      </c>
      <c r="I271" s="2" t="str">
        <f>HYPERLINK("http://funmeta.oebiotech.com/network/36744","http://funmeta.oebiotech.com/network/36744")</f>
        <v>http://funmeta.oebiotech.com/network/36744</v>
      </c>
      <c r="J271" s="2" t="s">
        <v>2736</v>
      </c>
      <c r="K271" s="2"/>
      <c r="L271" s="2" t="s">
        <v>2737</v>
      </c>
      <c r="M271" s="2" t="s">
        <v>2738</v>
      </c>
      <c r="N271" s="2" t="s">
        <v>2739</v>
      </c>
      <c r="O271" s="2" t="s">
        <v>2740</v>
      </c>
      <c r="P271" s="2"/>
      <c r="Q271" s="2" t="s">
        <v>2741</v>
      </c>
      <c r="R271" s="2" t="s">
        <v>2742</v>
      </c>
      <c r="S271" s="2" t="s">
        <v>120</v>
      </c>
      <c r="T271" s="2" t="s">
        <v>1369</v>
      </c>
      <c r="U271" s="2" t="s">
        <v>2541</v>
      </c>
      <c r="V271" s="2" t="s">
        <v>2733</v>
      </c>
      <c r="W271" s="2" t="s">
        <v>124</v>
      </c>
      <c r="X271" s="2" t="s">
        <v>206</v>
      </c>
    </row>
    <row r="272" spans="1:24">
      <c r="A272" s="2">
        <v>200</v>
      </c>
      <c r="B272" s="2" t="s">
        <v>24</v>
      </c>
      <c r="C272" s="2" t="s">
        <v>2743</v>
      </c>
      <c r="D272" s="2" t="s">
        <v>2744</v>
      </c>
      <c r="E272" s="2">
        <v>566.31930053500002</v>
      </c>
      <c r="F272" s="2">
        <v>1.5278480718227101</v>
      </c>
      <c r="G272" s="2" t="s">
        <v>2745</v>
      </c>
      <c r="H272" s="2">
        <v>19837</v>
      </c>
      <c r="I272" s="2" t="str">
        <f>HYPERLINK("http://funmeta.oebiotech.com/network/19837","http://funmeta.oebiotech.com/network/19837")</f>
        <v>http://funmeta.oebiotech.com/network/19837</v>
      </c>
      <c r="J272" s="2" t="s">
        <v>2746</v>
      </c>
      <c r="K272" s="2" t="s">
        <v>2747</v>
      </c>
      <c r="L272" s="2" t="s">
        <v>2748</v>
      </c>
      <c r="M272" s="2"/>
      <c r="N272" s="2" t="s">
        <v>2749</v>
      </c>
      <c r="O272" s="2" t="s">
        <v>2750</v>
      </c>
      <c r="P272" s="2" t="s">
        <v>2751</v>
      </c>
      <c r="Q272" s="2" t="s">
        <v>2752</v>
      </c>
      <c r="R272" s="2" t="s">
        <v>2753</v>
      </c>
      <c r="S272" s="2" t="s">
        <v>120</v>
      </c>
      <c r="T272" s="2" t="s">
        <v>1044</v>
      </c>
      <c r="U272" s="2" t="s">
        <v>1338</v>
      </c>
      <c r="V272" s="2" t="s">
        <v>2754</v>
      </c>
      <c r="W272" s="2" t="s">
        <v>478</v>
      </c>
      <c r="X272" s="2" t="s">
        <v>81</v>
      </c>
    </row>
    <row r="273" spans="1:24">
      <c r="A273" s="2">
        <v>201</v>
      </c>
      <c r="B273" s="2" t="s">
        <v>24</v>
      </c>
      <c r="C273" s="2" t="s">
        <v>2755</v>
      </c>
      <c r="D273" s="2" t="s">
        <v>2756</v>
      </c>
      <c r="E273" s="2">
        <v>567.13931968600002</v>
      </c>
      <c r="F273" s="2">
        <v>2.1097275508933699</v>
      </c>
      <c r="G273" s="2" t="s">
        <v>2757</v>
      </c>
      <c r="H273" s="2">
        <v>83277</v>
      </c>
      <c r="I273" s="2" t="str">
        <f>HYPERLINK("http://funmeta.oebiotech.com/network/83277","http://funmeta.oebiotech.com/network/83277")</f>
        <v>http://funmeta.oebiotech.com/network/83277</v>
      </c>
      <c r="J273" s="2" t="s">
        <v>2758</v>
      </c>
      <c r="K273" s="2" t="s">
        <v>2759</v>
      </c>
      <c r="L273" s="2"/>
      <c r="M273" s="2"/>
      <c r="N273" s="2"/>
      <c r="O273" s="2" t="s">
        <v>2760</v>
      </c>
      <c r="P273" s="2" t="s">
        <v>2761</v>
      </c>
      <c r="Q273" s="2" t="s">
        <v>2762</v>
      </c>
      <c r="R273" s="2" t="s">
        <v>2763</v>
      </c>
      <c r="S273" s="2" t="s">
        <v>120</v>
      </c>
      <c r="T273" s="2" t="s">
        <v>1369</v>
      </c>
      <c r="U273" s="2" t="s">
        <v>1576</v>
      </c>
      <c r="V273" s="2" t="s">
        <v>2764</v>
      </c>
      <c r="W273" s="2" t="s">
        <v>295</v>
      </c>
      <c r="X273" s="2" t="s">
        <v>40</v>
      </c>
    </row>
    <row r="274" spans="1:24">
      <c r="A274" s="2">
        <v>201</v>
      </c>
      <c r="B274" s="2" t="s">
        <v>24</v>
      </c>
      <c r="C274" s="2" t="s">
        <v>2765</v>
      </c>
      <c r="D274" s="2" t="s">
        <v>2756</v>
      </c>
      <c r="E274" s="2">
        <v>567.13931968600002</v>
      </c>
      <c r="F274" s="2">
        <v>2.1097275508933699</v>
      </c>
      <c r="G274" s="2" t="s">
        <v>2766</v>
      </c>
      <c r="H274" s="2">
        <v>82108</v>
      </c>
      <c r="I274" s="2" t="str">
        <f>HYPERLINK("http://funmeta.oebiotech.com/network/82108","http://funmeta.oebiotech.com/network/82108")</f>
        <v>http://funmeta.oebiotech.com/network/82108</v>
      </c>
      <c r="J274" s="2" t="s">
        <v>2767</v>
      </c>
      <c r="K274" s="2"/>
      <c r="L274" s="2"/>
      <c r="M274" s="2"/>
      <c r="N274" s="2"/>
      <c r="O274" s="2" t="s">
        <v>2768</v>
      </c>
      <c r="P274" s="2"/>
      <c r="Q274" s="2" t="s">
        <v>2769</v>
      </c>
      <c r="R274" s="2" t="s">
        <v>2770</v>
      </c>
      <c r="S274" s="2" t="s">
        <v>120</v>
      </c>
      <c r="T274" s="2" t="s">
        <v>1369</v>
      </c>
      <c r="U274" s="2" t="s">
        <v>1576</v>
      </c>
      <c r="V274" s="2" t="s">
        <v>2764</v>
      </c>
      <c r="W274" s="2" t="s">
        <v>295</v>
      </c>
      <c r="X274" s="2" t="s">
        <v>40</v>
      </c>
    </row>
    <row r="275" spans="1:24">
      <c r="A275" s="2">
        <v>201</v>
      </c>
      <c r="B275" s="2" t="s">
        <v>24</v>
      </c>
      <c r="C275" s="2" t="s">
        <v>2771</v>
      </c>
      <c r="D275" s="2" t="s">
        <v>2756</v>
      </c>
      <c r="E275" s="2">
        <v>567.13931968600002</v>
      </c>
      <c r="F275" s="2">
        <v>2.1097275508933699</v>
      </c>
      <c r="G275" s="2" t="s">
        <v>2772</v>
      </c>
      <c r="H275" s="2">
        <v>58988</v>
      </c>
      <c r="I275" s="2" t="str">
        <f>HYPERLINK("http://funmeta.oebiotech.com/network/58988","http://funmeta.oebiotech.com/network/58988")</f>
        <v>http://funmeta.oebiotech.com/network/58988</v>
      </c>
      <c r="J275" s="2" t="s">
        <v>2773</v>
      </c>
      <c r="K275" s="2" t="s">
        <v>2774</v>
      </c>
      <c r="L275" s="2"/>
      <c r="M275" s="2"/>
      <c r="N275" s="2"/>
      <c r="O275" s="2" t="s">
        <v>2775</v>
      </c>
      <c r="P275" s="2" t="s">
        <v>2776</v>
      </c>
      <c r="Q275" s="2" t="s">
        <v>2777</v>
      </c>
      <c r="R275" s="2" t="s">
        <v>2778</v>
      </c>
      <c r="S275" s="2" t="s">
        <v>120</v>
      </c>
      <c r="T275" s="2" t="s">
        <v>1531</v>
      </c>
      <c r="U275" s="2" t="s">
        <v>2779</v>
      </c>
      <c r="V275" s="2" t="s">
        <v>2764</v>
      </c>
      <c r="W275" s="2" t="s">
        <v>295</v>
      </c>
      <c r="X275" s="2" t="s">
        <v>40</v>
      </c>
    </row>
    <row r="276" spans="1:24">
      <c r="A276" s="2">
        <v>202</v>
      </c>
      <c r="B276" s="2" t="s">
        <v>24</v>
      </c>
      <c r="C276" s="2" t="s">
        <v>2780</v>
      </c>
      <c r="D276" s="2" t="s">
        <v>2781</v>
      </c>
      <c r="E276" s="2">
        <v>567.49002004800002</v>
      </c>
      <c r="F276" s="2">
        <v>0.99995823492487801</v>
      </c>
      <c r="G276" s="2" t="s">
        <v>2782</v>
      </c>
      <c r="H276" s="2">
        <v>36594</v>
      </c>
      <c r="I276" s="2" t="str">
        <f>HYPERLINK("http://funmeta.oebiotech.com/network/36594","http://funmeta.oebiotech.com/network/36594")</f>
        <v>http://funmeta.oebiotech.com/network/36594</v>
      </c>
      <c r="J276" s="2" t="s">
        <v>2783</v>
      </c>
      <c r="K276" s="2" t="s">
        <v>2784</v>
      </c>
      <c r="L276" s="2" t="s">
        <v>2785</v>
      </c>
      <c r="M276" s="2" t="s">
        <v>2786</v>
      </c>
      <c r="N276" s="2" t="s">
        <v>2787</v>
      </c>
      <c r="O276" s="2" t="s">
        <v>2788</v>
      </c>
      <c r="P276" s="2" t="s">
        <v>2789</v>
      </c>
      <c r="Q276" s="2" t="s">
        <v>2790</v>
      </c>
      <c r="R276" s="2" t="s">
        <v>2791</v>
      </c>
      <c r="S276" s="2" t="s">
        <v>120</v>
      </c>
      <c r="T276" s="2" t="s">
        <v>1369</v>
      </c>
      <c r="U276" s="2" t="s">
        <v>2541</v>
      </c>
      <c r="V276" s="2" t="s">
        <v>2792</v>
      </c>
      <c r="W276" s="2" t="s">
        <v>124</v>
      </c>
      <c r="X276" s="2" t="s">
        <v>40</v>
      </c>
    </row>
    <row r="277" spans="1:24">
      <c r="A277" s="2">
        <v>203</v>
      </c>
      <c r="B277" s="2" t="s">
        <v>24</v>
      </c>
      <c r="C277" s="2" t="s">
        <v>2793</v>
      </c>
      <c r="D277" s="2" t="s">
        <v>2794</v>
      </c>
      <c r="E277" s="2">
        <v>568.144035487</v>
      </c>
      <c r="F277" s="2">
        <v>6.6795759878612602</v>
      </c>
      <c r="G277" s="2" t="s">
        <v>2795</v>
      </c>
      <c r="H277" s="2">
        <v>81834</v>
      </c>
      <c r="I277" s="2" t="str">
        <f>HYPERLINK("http://funmeta.oebiotech.com/network/81834","http://funmeta.oebiotech.com/network/81834")</f>
        <v>http://funmeta.oebiotech.com/network/81834</v>
      </c>
      <c r="J277" s="2" t="s">
        <v>2796</v>
      </c>
      <c r="K277" s="2"/>
      <c r="L277" s="2"/>
      <c r="M277" s="2"/>
      <c r="N277" s="2"/>
      <c r="O277" s="2" t="s">
        <v>2797</v>
      </c>
      <c r="P277" s="2"/>
      <c r="Q277" s="2" t="s">
        <v>2798</v>
      </c>
      <c r="R277" s="2" t="s">
        <v>2799</v>
      </c>
      <c r="S277" s="2" t="s">
        <v>93</v>
      </c>
      <c r="T277" s="2" t="s">
        <v>94</v>
      </c>
      <c r="U277" s="2" t="s">
        <v>95</v>
      </c>
      <c r="V277" s="2" t="s">
        <v>2800</v>
      </c>
      <c r="W277" s="2" t="s">
        <v>361</v>
      </c>
      <c r="X277" s="2" t="s">
        <v>40</v>
      </c>
    </row>
    <row r="278" spans="1:24">
      <c r="A278" s="2">
        <v>204</v>
      </c>
      <c r="B278" s="2" t="s">
        <v>24</v>
      </c>
      <c r="C278" s="2" t="s">
        <v>2801</v>
      </c>
      <c r="D278" s="2" t="s">
        <v>2802</v>
      </c>
      <c r="E278" s="2">
        <v>568.32035363299997</v>
      </c>
      <c r="F278" s="2">
        <v>8.2524899778439504</v>
      </c>
      <c r="G278" s="2" t="s">
        <v>2803</v>
      </c>
      <c r="H278" s="2">
        <v>52618</v>
      </c>
      <c r="I278" s="2" t="str">
        <f>HYPERLINK("http://funmeta.oebiotech.com/network/52618","http://funmeta.oebiotech.com/network/52618")</f>
        <v>http://funmeta.oebiotech.com/network/52618</v>
      </c>
      <c r="J278" s="2" t="s">
        <v>2804</v>
      </c>
      <c r="K278" s="2" t="s">
        <v>2805</v>
      </c>
      <c r="L278" s="2"/>
      <c r="M278" s="2" t="s">
        <v>2806</v>
      </c>
      <c r="N278" s="2" t="s">
        <v>2807</v>
      </c>
      <c r="O278" s="2" t="s">
        <v>2808</v>
      </c>
      <c r="P278" s="2" t="s">
        <v>2809</v>
      </c>
      <c r="Q278" s="2" t="s">
        <v>2810</v>
      </c>
      <c r="R278" s="2" t="s">
        <v>2811</v>
      </c>
      <c r="S278" s="2" t="s">
        <v>93</v>
      </c>
      <c r="T278" s="2" t="s">
        <v>94</v>
      </c>
      <c r="U278" s="2" t="s">
        <v>95</v>
      </c>
      <c r="V278" s="2" t="s">
        <v>2812</v>
      </c>
      <c r="W278" s="2" t="s">
        <v>39</v>
      </c>
      <c r="X278" s="2" t="s">
        <v>40</v>
      </c>
    </row>
    <row r="279" spans="1:24">
      <c r="A279" s="2">
        <v>205</v>
      </c>
      <c r="B279" s="2" t="s">
        <v>24</v>
      </c>
      <c r="C279" s="2" t="s">
        <v>2813</v>
      </c>
      <c r="D279" s="2" t="s">
        <v>2814</v>
      </c>
      <c r="E279" s="2">
        <v>571.14808218999997</v>
      </c>
      <c r="F279" s="2">
        <v>0.591892241483707</v>
      </c>
      <c r="G279" s="2" t="s">
        <v>2815</v>
      </c>
      <c r="H279" s="2">
        <v>204566</v>
      </c>
      <c r="I279" s="2" t="str">
        <f>HYPERLINK("http://funmeta.oebiotech.com/network/204566","http://funmeta.oebiotech.com/network/204566")</f>
        <v>http://funmeta.oebiotech.com/network/204566</v>
      </c>
      <c r="J279" s="2" t="s">
        <v>2816</v>
      </c>
      <c r="K279" s="2"/>
      <c r="L279" s="2"/>
      <c r="M279" s="2"/>
      <c r="N279" s="2"/>
      <c r="O279" s="2"/>
      <c r="P279" s="2"/>
      <c r="Q279" s="2" t="s">
        <v>2817</v>
      </c>
      <c r="R279" s="2" t="s">
        <v>2818</v>
      </c>
      <c r="S279" s="2" t="s">
        <v>293</v>
      </c>
      <c r="T279" s="2" t="s">
        <v>293</v>
      </c>
      <c r="U279" s="2" t="s">
        <v>293</v>
      </c>
      <c r="V279" s="2" t="s">
        <v>2819</v>
      </c>
      <c r="W279" s="2" t="s">
        <v>124</v>
      </c>
      <c r="X279" s="2"/>
    </row>
    <row r="280" spans="1:24">
      <c r="A280" s="2">
        <v>206</v>
      </c>
      <c r="B280" s="2" t="s">
        <v>24</v>
      </c>
      <c r="C280" s="2" t="s">
        <v>2820</v>
      </c>
      <c r="D280" s="2" t="s">
        <v>2821</v>
      </c>
      <c r="E280" s="2">
        <v>571.80748489300004</v>
      </c>
      <c r="F280" s="2">
        <v>8.9989223857126195</v>
      </c>
      <c r="G280" s="2" t="s">
        <v>2822</v>
      </c>
      <c r="H280" s="2">
        <v>207869</v>
      </c>
      <c r="I280" s="2" t="str">
        <f>HYPERLINK("http://funmeta.oebiotech.com/network/207869","http://funmeta.oebiotech.com/network/207869")</f>
        <v>http://funmeta.oebiotech.com/network/207869</v>
      </c>
      <c r="J280" s="2" t="s">
        <v>2823</v>
      </c>
      <c r="K280" s="2" t="s">
        <v>2824</v>
      </c>
      <c r="L280" s="2"/>
      <c r="M280" s="2" t="s">
        <v>2825</v>
      </c>
      <c r="N280" s="2"/>
      <c r="O280" s="2" t="s">
        <v>2826</v>
      </c>
      <c r="P280" s="2" t="s">
        <v>2827</v>
      </c>
      <c r="Q280" s="2" t="s">
        <v>2828</v>
      </c>
      <c r="R280" s="2" t="s">
        <v>2829</v>
      </c>
      <c r="S280" s="2" t="s">
        <v>1056</v>
      </c>
      <c r="T280" s="2" t="s">
        <v>2830</v>
      </c>
      <c r="U280" s="2" t="s">
        <v>293</v>
      </c>
      <c r="V280" s="2" t="s">
        <v>2831</v>
      </c>
      <c r="W280" s="2" t="s">
        <v>39</v>
      </c>
      <c r="X280" s="2" t="s">
        <v>206</v>
      </c>
    </row>
    <row r="281" spans="1:24">
      <c r="A281" s="2">
        <v>207</v>
      </c>
      <c r="B281" s="2" t="s">
        <v>24</v>
      </c>
      <c r="C281" s="2" t="s">
        <v>2832</v>
      </c>
      <c r="D281" s="2" t="s">
        <v>2833</v>
      </c>
      <c r="E281" s="2">
        <v>572.152062624</v>
      </c>
      <c r="F281" s="2">
        <v>2.5655209012195002</v>
      </c>
      <c r="G281" s="2" t="s">
        <v>2834</v>
      </c>
      <c r="H281" s="2">
        <v>201001</v>
      </c>
      <c r="I281" s="2" t="str">
        <f>HYPERLINK("http://funmeta.oebiotech.com/network/201001","http://funmeta.oebiotech.com/network/201001")</f>
        <v>http://funmeta.oebiotech.com/network/201001</v>
      </c>
      <c r="J281" s="2" t="s">
        <v>2835</v>
      </c>
      <c r="K281" s="2"/>
      <c r="L281" s="2"/>
      <c r="M281" s="2"/>
      <c r="N281" s="2"/>
      <c r="O281" s="2" t="s">
        <v>2836</v>
      </c>
      <c r="P281" s="2"/>
      <c r="Q281" s="2" t="s">
        <v>2837</v>
      </c>
      <c r="R281" s="2" t="s">
        <v>2838</v>
      </c>
      <c r="S281" s="2" t="s">
        <v>293</v>
      </c>
      <c r="T281" s="2" t="s">
        <v>293</v>
      </c>
      <c r="U281" s="2" t="s">
        <v>293</v>
      </c>
      <c r="V281" s="2" t="s">
        <v>2839</v>
      </c>
      <c r="W281" s="2" t="s">
        <v>124</v>
      </c>
      <c r="X281" s="2"/>
    </row>
    <row r="282" spans="1:24">
      <c r="A282" s="2">
        <v>208</v>
      </c>
      <c r="B282" s="2" t="s">
        <v>24</v>
      </c>
      <c r="C282" s="2" t="s">
        <v>2840</v>
      </c>
      <c r="D282" s="2" t="s">
        <v>2841</v>
      </c>
      <c r="E282" s="2">
        <v>572.31670013300004</v>
      </c>
      <c r="F282" s="2">
        <v>0.14213358788588701</v>
      </c>
      <c r="G282" s="2" t="s">
        <v>2842</v>
      </c>
      <c r="H282" s="2">
        <v>257564</v>
      </c>
      <c r="I282" s="2" t="str">
        <f>HYPERLINK("http://funmeta.oebiotech.com/network/257564","http://funmeta.oebiotech.com/network/257564")</f>
        <v>http://funmeta.oebiotech.com/network/257564</v>
      </c>
      <c r="J282" s="2" t="s">
        <v>2843</v>
      </c>
      <c r="K282" s="2"/>
      <c r="L282" s="2"/>
      <c r="M282" s="2"/>
      <c r="N282" s="2"/>
      <c r="O282" s="2" t="s">
        <v>2844</v>
      </c>
      <c r="P282" s="2"/>
      <c r="Q282" s="2" t="s">
        <v>2845</v>
      </c>
      <c r="R282" s="2" t="s">
        <v>2846</v>
      </c>
      <c r="S282" s="2" t="s">
        <v>93</v>
      </c>
      <c r="T282" s="2" t="s">
        <v>94</v>
      </c>
      <c r="U282" s="2" t="s">
        <v>95</v>
      </c>
      <c r="V282" s="2" t="s">
        <v>2847</v>
      </c>
      <c r="W282" s="2" t="s">
        <v>124</v>
      </c>
      <c r="X282" s="2"/>
    </row>
    <row r="283" spans="1:24">
      <c r="A283" s="2">
        <v>209</v>
      </c>
      <c r="B283" s="2" t="s">
        <v>24</v>
      </c>
      <c r="C283" s="2" t="s">
        <v>2848</v>
      </c>
      <c r="D283" s="2" t="s">
        <v>2849</v>
      </c>
      <c r="E283" s="2">
        <v>574.14130980000004</v>
      </c>
      <c r="F283" s="2">
        <v>5.6645296789025901</v>
      </c>
      <c r="G283" s="2" t="s">
        <v>2850</v>
      </c>
      <c r="H283" s="2">
        <v>206776</v>
      </c>
      <c r="I283" s="2" t="str">
        <f>HYPERLINK("http://funmeta.oebiotech.com/network/206776","http://funmeta.oebiotech.com/network/206776")</f>
        <v>http://funmeta.oebiotech.com/network/206776</v>
      </c>
      <c r="J283" s="2" t="s">
        <v>2851</v>
      </c>
      <c r="K283" s="2"/>
      <c r="L283" s="2"/>
      <c r="M283" s="2"/>
      <c r="N283" s="2"/>
      <c r="O283" s="2" t="s">
        <v>2852</v>
      </c>
      <c r="P283" s="2"/>
      <c r="Q283" s="2" t="s">
        <v>2853</v>
      </c>
      <c r="R283" s="2" t="s">
        <v>2854</v>
      </c>
      <c r="S283" s="2" t="s">
        <v>293</v>
      </c>
      <c r="T283" s="2" t="s">
        <v>293</v>
      </c>
      <c r="U283" s="2" t="s">
        <v>293</v>
      </c>
      <c r="V283" s="2" t="s">
        <v>2855</v>
      </c>
      <c r="W283" s="2" t="s">
        <v>97</v>
      </c>
      <c r="X283" s="2"/>
    </row>
    <row r="284" spans="1:24">
      <c r="A284" s="2">
        <v>210</v>
      </c>
      <c r="B284" s="2" t="s">
        <v>24</v>
      </c>
      <c r="C284" s="2" t="s">
        <v>2856</v>
      </c>
      <c r="D284" s="2" t="s">
        <v>2857</v>
      </c>
      <c r="E284" s="2">
        <v>574.29453329099999</v>
      </c>
      <c r="F284" s="2">
        <v>2.4603243880888801</v>
      </c>
      <c r="G284" s="2" t="s">
        <v>2858</v>
      </c>
      <c r="H284" s="2">
        <v>204819</v>
      </c>
      <c r="I284" s="2" t="str">
        <f>HYPERLINK("http://funmeta.oebiotech.com/network/204819","http://funmeta.oebiotech.com/network/204819")</f>
        <v>http://funmeta.oebiotech.com/network/204819</v>
      </c>
      <c r="J284" s="2" t="s">
        <v>2859</v>
      </c>
      <c r="K284" s="2"/>
      <c r="L284" s="2"/>
      <c r="M284" s="2"/>
      <c r="N284" s="2"/>
      <c r="O284" s="2" t="s">
        <v>2860</v>
      </c>
      <c r="P284" s="2"/>
      <c r="Q284" s="2" t="s">
        <v>2861</v>
      </c>
      <c r="R284" s="2" t="s">
        <v>2862</v>
      </c>
      <c r="S284" s="2" t="s">
        <v>1056</v>
      </c>
      <c r="T284" s="2" t="s">
        <v>2863</v>
      </c>
      <c r="U284" s="2" t="s">
        <v>293</v>
      </c>
      <c r="V284" s="2" t="s">
        <v>2864</v>
      </c>
      <c r="W284" s="2" t="s">
        <v>39</v>
      </c>
      <c r="X284" s="2"/>
    </row>
    <row r="285" spans="1:24">
      <c r="A285" s="2">
        <v>211</v>
      </c>
      <c r="B285" s="2" t="s">
        <v>24</v>
      </c>
      <c r="C285" s="2" t="s">
        <v>2865</v>
      </c>
      <c r="D285" s="2" t="s">
        <v>2866</v>
      </c>
      <c r="E285" s="2">
        <v>575.13712358199996</v>
      </c>
      <c r="F285" s="2">
        <v>2.57967116894307</v>
      </c>
      <c r="G285" s="2" t="s">
        <v>2867</v>
      </c>
      <c r="H285" s="2">
        <v>55593</v>
      </c>
      <c r="I285" s="2" t="str">
        <f>HYPERLINK("http://funmeta.oebiotech.com/network/55593","http://funmeta.oebiotech.com/network/55593")</f>
        <v>http://funmeta.oebiotech.com/network/55593</v>
      </c>
      <c r="J285" s="2" t="s">
        <v>2868</v>
      </c>
      <c r="K285" s="2"/>
      <c r="L285" s="2"/>
      <c r="M285" s="2"/>
      <c r="N285" s="2"/>
      <c r="O285" s="2" t="s">
        <v>2869</v>
      </c>
      <c r="P285" s="2" t="s">
        <v>2870</v>
      </c>
      <c r="Q285" s="2" t="s">
        <v>2871</v>
      </c>
      <c r="R285" s="2" t="s">
        <v>2872</v>
      </c>
      <c r="S285" s="2" t="s">
        <v>266</v>
      </c>
      <c r="T285" s="2" t="s">
        <v>1151</v>
      </c>
      <c r="U285" s="2" t="s">
        <v>1152</v>
      </c>
      <c r="V285" s="2" t="s">
        <v>2873</v>
      </c>
      <c r="W285" s="2" t="s">
        <v>124</v>
      </c>
      <c r="X285" s="2" t="s">
        <v>40</v>
      </c>
    </row>
    <row r="286" spans="1:24">
      <c r="A286" s="2">
        <v>211</v>
      </c>
      <c r="B286" s="2" t="s">
        <v>24</v>
      </c>
      <c r="C286" s="2" t="s">
        <v>2874</v>
      </c>
      <c r="D286" s="2" t="s">
        <v>2866</v>
      </c>
      <c r="E286" s="2">
        <v>575.13712358199996</v>
      </c>
      <c r="F286" s="2">
        <v>2.57967116894307</v>
      </c>
      <c r="G286" s="2" t="s">
        <v>2875</v>
      </c>
      <c r="H286" s="2">
        <v>55591</v>
      </c>
      <c r="I286" s="2" t="str">
        <f>HYPERLINK("http://funmeta.oebiotech.com/network/55591","http://funmeta.oebiotech.com/network/55591")</f>
        <v>http://funmeta.oebiotech.com/network/55591</v>
      </c>
      <c r="J286" s="2" t="s">
        <v>2876</v>
      </c>
      <c r="K286" s="2" t="s">
        <v>2877</v>
      </c>
      <c r="L286" s="2"/>
      <c r="M286" s="2"/>
      <c r="N286" s="2"/>
      <c r="O286" s="2" t="s">
        <v>2878</v>
      </c>
      <c r="P286" s="2" t="s">
        <v>2879</v>
      </c>
      <c r="Q286" s="2" t="s">
        <v>2880</v>
      </c>
      <c r="R286" s="2" t="s">
        <v>2881</v>
      </c>
      <c r="S286" s="2" t="s">
        <v>266</v>
      </c>
      <c r="T286" s="2" t="s">
        <v>1151</v>
      </c>
      <c r="U286" s="2" t="s">
        <v>1152</v>
      </c>
      <c r="V286" s="2" t="s">
        <v>2873</v>
      </c>
      <c r="W286" s="2" t="s">
        <v>124</v>
      </c>
      <c r="X286" s="2" t="s">
        <v>40</v>
      </c>
    </row>
    <row r="287" spans="1:24">
      <c r="A287" s="2">
        <v>212</v>
      </c>
      <c r="B287" s="2" t="s">
        <v>24</v>
      </c>
      <c r="C287" s="2" t="s">
        <v>2882</v>
      </c>
      <c r="D287" s="2" t="s">
        <v>2883</v>
      </c>
      <c r="E287" s="2">
        <v>575.40723303000004</v>
      </c>
      <c r="F287" s="2">
        <v>1.5464854739865701</v>
      </c>
      <c r="G287" s="2" t="s">
        <v>2884</v>
      </c>
      <c r="H287" s="2">
        <v>10916</v>
      </c>
      <c r="I287" s="2" t="str">
        <f>HYPERLINK("http://funmeta.oebiotech.com/network/10916","http://funmeta.oebiotech.com/network/10916")</f>
        <v>http://funmeta.oebiotech.com/network/10916</v>
      </c>
      <c r="J287" s="2" t="s">
        <v>2885</v>
      </c>
      <c r="K287" s="2" t="s">
        <v>2886</v>
      </c>
      <c r="L287" s="2" t="s">
        <v>2887</v>
      </c>
      <c r="M287" s="2"/>
      <c r="N287" s="2" t="s">
        <v>2888</v>
      </c>
      <c r="O287" s="2" t="s">
        <v>2889</v>
      </c>
      <c r="P287" s="2"/>
      <c r="Q287" s="2" t="s">
        <v>2890</v>
      </c>
      <c r="R287" s="2" t="s">
        <v>2891</v>
      </c>
      <c r="S287" s="2" t="s">
        <v>120</v>
      </c>
      <c r="T287" s="2" t="s">
        <v>1891</v>
      </c>
      <c r="U287" s="2" t="s">
        <v>1910</v>
      </c>
      <c r="V287" s="2" t="s">
        <v>2892</v>
      </c>
      <c r="W287" s="2" t="s">
        <v>361</v>
      </c>
      <c r="X287" s="2" t="s">
        <v>81</v>
      </c>
    </row>
    <row r="288" spans="1:24">
      <c r="A288" s="2">
        <v>213</v>
      </c>
      <c r="B288" s="2" t="s">
        <v>24</v>
      </c>
      <c r="C288" s="2" t="s">
        <v>2893</v>
      </c>
      <c r="D288" s="2" t="s">
        <v>2894</v>
      </c>
      <c r="E288" s="2">
        <v>575.49936385399997</v>
      </c>
      <c r="F288" s="2">
        <v>9.2524801837698707</v>
      </c>
      <c r="G288" s="2" t="s">
        <v>2895</v>
      </c>
      <c r="H288" s="2">
        <v>9067</v>
      </c>
      <c r="I288" s="2" t="str">
        <f>HYPERLINK("http://funmeta.oebiotech.com/network/9067","http://funmeta.oebiotech.com/network/9067")</f>
        <v>http://funmeta.oebiotech.com/network/9067</v>
      </c>
      <c r="J288" s="2" t="s">
        <v>2896</v>
      </c>
      <c r="K288" s="2" t="s">
        <v>2897</v>
      </c>
      <c r="L288" s="2" t="s">
        <v>2898</v>
      </c>
      <c r="M288" s="2"/>
      <c r="N288" s="2"/>
      <c r="O288" s="2" t="s">
        <v>2899</v>
      </c>
      <c r="P288" s="2" t="s">
        <v>2900</v>
      </c>
      <c r="Q288" s="2" t="s">
        <v>2901</v>
      </c>
      <c r="R288" s="2" t="s">
        <v>2902</v>
      </c>
      <c r="S288" s="2" t="s">
        <v>120</v>
      </c>
      <c r="T288" s="2" t="s">
        <v>121</v>
      </c>
      <c r="U288" s="2" t="s">
        <v>1194</v>
      </c>
      <c r="V288" s="2" t="s">
        <v>2903</v>
      </c>
      <c r="W288" s="2" t="s">
        <v>347</v>
      </c>
      <c r="X288" s="2" t="s">
        <v>81</v>
      </c>
    </row>
    <row r="289" spans="1:24">
      <c r="A289" s="2">
        <v>214</v>
      </c>
      <c r="B289" s="2" t="s">
        <v>24</v>
      </c>
      <c r="C289" s="2" t="s">
        <v>2904</v>
      </c>
      <c r="D289" s="2" t="s">
        <v>2905</v>
      </c>
      <c r="E289" s="2">
        <v>576.00941931499995</v>
      </c>
      <c r="F289" s="2">
        <v>6.8216080746887</v>
      </c>
      <c r="G289" s="2" t="s">
        <v>2906</v>
      </c>
      <c r="H289" s="2">
        <v>53496</v>
      </c>
      <c r="I289" s="2" t="str">
        <f>HYPERLINK("http://funmeta.oebiotech.com/network/53496","http://funmeta.oebiotech.com/network/53496")</f>
        <v>http://funmeta.oebiotech.com/network/53496</v>
      </c>
      <c r="J289" s="2" t="s">
        <v>2907</v>
      </c>
      <c r="K289" s="2"/>
      <c r="L289" s="2"/>
      <c r="M289" s="2" t="s">
        <v>2908</v>
      </c>
      <c r="N289" s="2" t="s">
        <v>2909</v>
      </c>
      <c r="O289" s="2"/>
      <c r="P289" s="2" t="s">
        <v>2910</v>
      </c>
      <c r="Q289" s="2" t="s">
        <v>2911</v>
      </c>
      <c r="R289" s="2" t="s">
        <v>2912</v>
      </c>
      <c r="S289" s="2" t="s">
        <v>266</v>
      </c>
      <c r="T289" s="2" t="s">
        <v>2913</v>
      </c>
      <c r="U289" s="2" t="s">
        <v>2914</v>
      </c>
      <c r="V289" s="2" t="s">
        <v>2915</v>
      </c>
      <c r="W289" s="2" t="s">
        <v>39</v>
      </c>
      <c r="X289" s="2" t="s">
        <v>206</v>
      </c>
    </row>
    <row r="290" spans="1:24">
      <c r="A290" s="2">
        <v>215</v>
      </c>
      <c r="B290" s="2" t="s">
        <v>24</v>
      </c>
      <c r="C290" s="2" t="s">
        <v>2916</v>
      </c>
      <c r="D290" s="2" t="s">
        <v>2917</v>
      </c>
      <c r="E290" s="2">
        <v>576.49622764100002</v>
      </c>
      <c r="F290" s="2">
        <v>0.829972216335776</v>
      </c>
      <c r="G290" s="2" t="s">
        <v>2918</v>
      </c>
      <c r="H290" s="2">
        <v>198177</v>
      </c>
      <c r="I290" s="2" t="str">
        <f>HYPERLINK("http://funmeta.oebiotech.com/network/198177","http://funmeta.oebiotech.com/network/198177")</f>
        <v>http://funmeta.oebiotech.com/network/198177</v>
      </c>
      <c r="J290" s="2" t="s">
        <v>2919</v>
      </c>
      <c r="K290" s="2"/>
      <c r="L290" s="2"/>
      <c r="M290" s="2"/>
      <c r="N290" s="2"/>
      <c r="O290" s="2"/>
      <c r="P290" s="2"/>
      <c r="Q290" s="2" t="s">
        <v>2920</v>
      </c>
      <c r="R290" s="2" t="s">
        <v>2921</v>
      </c>
      <c r="S290" s="2" t="s">
        <v>293</v>
      </c>
      <c r="T290" s="2" t="s">
        <v>293</v>
      </c>
      <c r="U290" s="2" t="s">
        <v>293</v>
      </c>
      <c r="V290" s="2" t="s">
        <v>2922</v>
      </c>
      <c r="W290" s="2" t="s">
        <v>124</v>
      </c>
      <c r="X290" s="2"/>
    </row>
    <row r="291" spans="1:24">
      <c r="A291" s="2">
        <v>216</v>
      </c>
      <c r="B291" s="2" t="s">
        <v>24</v>
      </c>
      <c r="C291" s="2" t="s">
        <v>2923</v>
      </c>
      <c r="D291" s="2" t="s">
        <v>2924</v>
      </c>
      <c r="E291" s="2">
        <v>577.11835088600003</v>
      </c>
      <c r="F291" s="2">
        <v>6.0661751593417099</v>
      </c>
      <c r="G291" s="2" t="s">
        <v>2925</v>
      </c>
      <c r="H291" s="2">
        <v>198716</v>
      </c>
      <c r="I291" s="2" t="str">
        <f>HYPERLINK("http://funmeta.oebiotech.com/network/198716","http://funmeta.oebiotech.com/network/198716")</f>
        <v>http://funmeta.oebiotech.com/network/198716</v>
      </c>
      <c r="J291" s="2" t="s">
        <v>2926</v>
      </c>
      <c r="K291" s="2"/>
      <c r="L291" s="2"/>
      <c r="M291" s="2"/>
      <c r="N291" s="2"/>
      <c r="O291" s="2" t="s">
        <v>2927</v>
      </c>
      <c r="P291" s="2"/>
      <c r="Q291" s="2" t="s">
        <v>2928</v>
      </c>
      <c r="R291" s="2" t="s">
        <v>2929</v>
      </c>
      <c r="S291" s="2" t="s">
        <v>293</v>
      </c>
      <c r="T291" s="2" t="s">
        <v>293</v>
      </c>
      <c r="U291" s="2" t="s">
        <v>293</v>
      </c>
      <c r="V291" s="2" t="s">
        <v>2930</v>
      </c>
      <c r="W291" s="2" t="s">
        <v>361</v>
      </c>
      <c r="X291" s="2"/>
    </row>
    <row r="292" spans="1:24">
      <c r="A292" s="2">
        <v>217</v>
      </c>
      <c r="B292" s="2" t="s">
        <v>24</v>
      </c>
      <c r="C292" s="2" t="s">
        <v>2931</v>
      </c>
      <c r="D292" s="2" t="s">
        <v>2932</v>
      </c>
      <c r="E292" s="2">
        <v>577.32480521399998</v>
      </c>
      <c r="F292" s="2">
        <v>6.4354140233336397</v>
      </c>
      <c r="G292" s="2" t="s">
        <v>2933</v>
      </c>
      <c r="H292" s="2">
        <v>60089</v>
      </c>
      <c r="I292" s="2" t="str">
        <f>HYPERLINK("http://funmeta.oebiotech.com/network/60089","http://funmeta.oebiotech.com/network/60089")</f>
        <v>http://funmeta.oebiotech.com/network/60089</v>
      </c>
      <c r="J292" s="2" t="s">
        <v>2934</v>
      </c>
      <c r="K292" s="2" t="s">
        <v>2935</v>
      </c>
      <c r="L292" s="2"/>
      <c r="M292" s="2"/>
      <c r="N292" s="2" t="s">
        <v>2936</v>
      </c>
      <c r="O292" s="2" t="s">
        <v>2937</v>
      </c>
      <c r="P292" s="2" t="s">
        <v>2938</v>
      </c>
      <c r="Q292" s="2" t="s">
        <v>2939</v>
      </c>
      <c r="R292" s="2" t="s">
        <v>2940</v>
      </c>
      <c r="S292" s="2" t="s">
        <v>228</v>
      </c>
      <c r="T292" s="2" t="s">
        <v>2941</v>
      </c>
      <c r="U292" s="2" t="s">
        <v>2942</v>
      </c>
      <c r="V292" s="2" t="s">
        <v>2943</v>
      </c>
      <c r="W292" s="2" t="s">
        <v>1448</v>
      </c>
      <c r="X292" s="2" t="s">
        <v>40</v>
      </c>
    </row>
    <row r="293" spans="1:24">
      <c r="A293" s="2">
        <v>218</v>
      </c>
      <c r="B293" s="2" t="s">
        <v>24</v>
      </c>
      <c r="C293" s="2" t="s">
        <v>2944</v>
      </c>
      <c r="D293" s="2" t="s">
        <v>2945</v>
      </c>
      <c r="E293" s="2">
        <v>577.42288309399999</v>
      </c>
      <c r="F293" s="2">
        <v>1.8393890931505501</v>
      </c>
      <c r="G293" s="2" t="s">
        <v>2946</v>
      </c>
      <c r="H293" s="2">
        <v>10892</v>
      </c>
      <c r="I293" s="2" t="str">
        <f>HYPERLINK("http://funmeta.oebiotech.com/network/10892","http://funmeta.oebiotech.com/network/10892")</f>
        <v>http://funmeta.oebiotech.com/network/10892</v>
      </c>
      <c r="J293" s="2" t="s">
        <v>2947</v>
      </c>
      <c r="K293" s="2" t="s">
        <v>2948</v>
      </c>
      <c r="L293" s="2" t="s">
        <v>2949</v>
      </c>
      <c r="M293" s="2"/>
      <c r="N293" s="2" t="s">
        <v>2950</v>
      </c>
      <c r="O293" s="2" t="s">
        <v>2951</v>
      </c>
      <c r="P293" s="2"/>
      <c r="Q293" s="2" t="s">
        <v>2952</v>
      </c>
      <c r="R293" s="2" t="s">
        <v>2953</v>
      </c>
      <c r="S293" s="2" t="s">
        <v>120</v>
      </c>
      <c r="T293" s="2" t="s">
        <v>1891</v>
      </c>
      <c r="U293" s="2" t="s">
        <v>1910</v>
      </c>
      <c r="V293" s="2" t="s">
        <v>2954</v>
      </c>
      <c r="W293" s="2" t="s">
        <v>361</v>
      </c>
      <c r="X293" s="2" t="s">
        <v>40</v>
      </c>
    </row>
    <row r="294" spans="1:24">
      <c r="A294" s="2">
        <v>219</v>
      </c>
      <c r="B294" s="2" t="s">
        <v>24</v>
      </c>
      <c r="C294" s="2" t="s">
        <v>2955</v>
      </c>
      <c r="D294" s="2" t="s">
        <v>2956</v>
      </c>
      <c r="E294" s="2">
        <v>578.511877701</v>
      </c>
      <c r="F294" s="2">
        <v>2.7931831715862101</v>
      </c>
      <c r="G294" s="2" t="s">
        <v>2957</v>
      </c>
      <c r="H294" s="2">
        <v>51134</v>
      </c>
      <c r="I294" s="2" t="str">
        <f>HYPERLINK("http://funmeta.oebiotech.com/network/51134","http://funmeta.oebiotech.com/network/51134")</f>
        <v>http://funmeta.oebiotech.com/network/51134</v>
      </c>
      <c r="J294" s="2" t="s">
        <v>2958</v>
      </c>
      <c r="K294" s="2"/>
      <c r="L294" s="2"/>
      <c r="M294" s="2"/>
      <c r="N294" s="2"/>
      <c r="O294" s="2" t="s">
        <v>2959</v>
      </c>
      <c r="P294" s="2"/>
      <c r="Q294" s="2" t="s">
        <v>2960</v>
      </c>
      <c r="R294" s="2" t="s">
        <v>2961</v>
      </c>
      <c r="S294" s="2" t="s">
        <v>120</v>
      </c>
      <c r="T294" s="2" t="s">
        <v>2364</v>
      </c>
      <c r="U294" s="2" t="s">
        <v>2700</v>
      </c>
      <c r="V294" s="2" t="s">
        <v>2962</v>
      </c>
      <c r="W294" s="2" t="s">
        <v>124</v>
      </c>
      <c r="X294" s="2" t="s">
        <v>81</v>
      </c>
    </row>
    <row r="295" spans="1:24">
      <c r="A295" s="2">
        <v>220</v>
      </c>
      <c r="B295" s="2" t="s">
        <v>24</v>
      </c>
      <c r="C295" s="2" t="s">
        <v>2963</v>
      </c>
      <c r="D295" s="2" t="s">
        <v>2964</v>
      </c>
      <c r="E295" s="2">
        <v>579.17078524299995</v>
      </c>
      <c r="F295" s="2">
        <v>0.47888330430788201</v>
      </c>
      <c r="G295" s="2" t="s">
        <v>2965</v>
      </c>
      <c r="H295" s="2">
        <v>205383</v>
      </c>
      <c r="I295" s="2" t="str">
        <f>HYPERLINK("http://funmeta.oebiotech.com/network/205383","http://funmeta.oebiotech.com/network/205383")</f>
        <v>http://funmeta.oebiotech.com/network/205383</v>
      </c>
      <c r="J295" s="2" t="s">
        <v>2966</v>
      </c>
      <c r="K295" s="2"/>
      <c r="L295" s="2"/>
      <c r="M295" s="2"/>
      <c r="N295" s="2"/>
      <c r="O295" s="2" t="s">
        <v>2967</v>
      </c>
      <c r="P295" s="2"/>
      <c r="Q295" s="2" t="s">
        <v>2968</v>
      </c>
      <c r="R295" s="2" t="s">
        <v>2969</v>
      </c>
      <c r="S295" s="2" t="s">
        <v>93</v>
      </c>
      <c r="T295" s="2" t="s">
        <v>2970</v>
      </c>
      <c r="U295" s="2" t="s">
        <v>2971</v>
      </c>
      <c r="V295" s="2" t="s">
        <v>2972</v>
      </c>
      <c r="W295" s="2" t="s">
        <v>361</v>
      </c>
      <c r="X295" s="2"/>
    </row>
    <row r="296" spans="1:24">
      <c r="A296" s="2">
        <v>221</v>
      </c>
      <c r="B296" s="2" t="s">
        <v>24</v>
      </c>
      <c r="C296" s="2" t="s">
        <v>2973</v>
      </c>
      <c r="D296" s="2" t="s">
        <v>2974</v>
      </c>
      <c r="E296" s="2">
        <v>579.43265991999999</v>
      </c>
      <c r="F296" s="2">
        <v>4.9912548832136903</v>
      </c>
      <c r="G296" s="2" t="s">
        <v>2975</v>
      </c>
      <c r="H296" s="2">
        <v>62456</v>
      </c>
      <c r="I296" s="2" t="str">
        <f>HYPERLINK("http://funmeta.oebiotech.com/network/62456","http://funmeta.oebiotech.com/network/62456")</f>
        <v>http://funmeta.oebiotech.com/network/62456</v>
      </c>
      <c r="J296" s="2" t="s">
        <v>2976</v>
      </c>
      <c r="K296" s="2"/>
      <c r="L296" s="2"/>
      <c r="M296" s="2"/>
      <c r="N296" s="2"/>
      <c r="O296" s="2" t="s">
        <v>2977</v>
      </c>
      <c r="P296" s="2" t="s">
        <v>2978</v>
      </c>
      <c r="Q296" s="2" t="s">
        <v>2979</v>
      </c>
      <c r="R296" s="2" t="s">
        <v>2980</v>
      </c>
      <c r="S296" s="2" t="s">
        <v>120</v>
      </c>
      <c r="T296" s="2" t="s">
        <v>1369</v>
      </c>
      <c r="U296" s="2" t="s">
        <v>1766</v>
      </c>
      <c r="V296" s="2" t="s">
        <v>2981</v>
      </c>
      <c r="W296" s="2" t="s">
        <v>1460</v>
      </c>
      <c r="X296" s="2" t="s">
        <v>40</v>
      </c>
    </row>
    <row r="297" spans="1:24">
      <c r="A297" s="2">
        <v>222</v>
      </c>
      <c r="B297" s="2" t="s">
        <v>24</v>
      </c>
      <c r="C297" s="2" t="s">
        <v>2982</v>
      </c>
      <c r="D297" s="2" t="s">
        <v>2983</v>
      </c>
      <c r="E297" s="2">
        <v>579.51414604199999</v>
      </c>
      <c r="F297" s="2">
        <v>2.7174125566877101</v>
      </c>
      <c r="G297" s="2" t="s">
        <v>2984</v>
      </c>
      <c r="H297" s="2">
        <v>58510</v>
      </c>
      <c r="I297" s="2" t="str">
        <f>HYPERLINK("http://funmeta.oebiotech.com/network/58510","http://funmeta.oebiotech.com/network/58510")</f>
        <v>http://funmeta.oebiotech.com/network/58510</v>
      </c>
      <c r="J297" s="2" t="s">
        <v>2985</v>
      </c>
      <c r="K297" s="2" t="s">
        <v>2986</v>
      </c>
      <c r="L297" s="2"/>
      <c r="M297" s="2"/>
      <c r="N297" s="2"/>
      <c r="O297" s="2" t="s">
        <v>2987</v>
      </c>
      <c r="P297" s="2" t="s">
        <v>2988</v>
      </c>
      <c r="Q297" s="2" t="s">
        <v>2989</v>
      </c>
      <c r="R297" s="2" t="s">
        <v>2990</v>
      </c>
      <c r="S297" s="2" t="s">
        <v>120</v>
      </c>
      <c r="T297" s="2" t="s">
        <v>1369</v>
      </c>
      <c r="U297" s="2" t="s">
        <v>2991</v>
      </c>
      <c r="V297" s="2" t="s">
        <v>2992</v>
      </c>
      <c r="W297" s="2" t="s">
        <v>97</v>
      </c>
      <c r="X297" s="2" t="s">
        <v>40</v>
      </c>
    </row>
    <row r="298" spans="1:24">
      <c r="A298" s="2">
        <v>223</v>
      </c>
      <c r="B298" s="2" t="s">
        <v>24</v>
      </c>
      <c r="C298" s="2" t="s">
        <v>2993</v>
      </c>
      <c r="D298" s="2" t="s">
        <v>2994</v>
      </c>
      <c r="E298" s="2">
        <v>581.10542954599998</v>
      </c>
      <c r="F298" s="2">
        <v>0.56023299757101697</v>
      </c>
      <c r="G298" s="2" t="s">
        <v>2995</v>
      </c>
      <c r="H298" s="2">
        <v>55587</v>
      </c>
      <c r="I298" s="2" t="str">
        <f>HYPERLINK("http://funmeta.oebiotech.com/network/55587","http://funmeta.oebiotech.com/network/55587")</f>
        <v>http://funmeta.oebiotech.com/network/55587</v>
      </c>
      <c r="J298" s="2" t="s">
        <v>2996</v>
      </c>
      <c r="K298" s="2"/>
      <c r="L298" s="2"/>
      <c r="M298" s="2"/>
      <c r="N298" s="2"/>
      <c r="O298" s="2"/>
      <c r="P298" s="2" t="s">
        <v>2997</v>
      </c>
      <c r="Q298" s="2" t="s">
        <v>2998</v>
      </c>
      <c r="R298" s="2" t="s">
        <v>2999</v>
      </c>
      <c r="S298" s="2" t="s">
        <v>228</v>
      </c>
      <c r="T298" s="2" t="s">
        <v>3000</v>
      </c>
      <c r="U298" s="2" t="s">
        <v>3001</v>
      </c>
      <c r="V298" s="2" t="s">
        <v>3002</v>
      </c>
      <c r="W298" s="2" t="s">
        <v>124</v>
      </c>
      <c r="X298" s="2" t="s">
        <v>40</v>
      </c>
    </row>
    <row r="299" spans="1:24">
      <c r="A299" s="2">
        <v>224</v>
      </c>
      <c r="B299" s="2" t="s">
        <v>24</v>
      </c>
      <c r="C299" s="2" t="s">
        <v>3003</v>
      </c>
      <c r="D299" s="2" t="s">
        <v>3004</v>
      </c>
      <c r="E299" s="2">
        <v>581.30008261600005</v>
      </c>
      <c r="F299" s="2">
        <v>5.2538205250092904</v>
      </c>
      <c r="G299" s="2" t="s">
        <v>3005</v>
      </c>
      <c r="H299" s="2">
        <v>209777</v>
      </c>
      <c r="I299" s="2" t="str">
        <f>HYPERLINK("http://funmeta.oebiotech.com/network/209777","http://funmeta.oebiotech.com/network/209777")</f>
        <v>http://funmeta.oebiotech.com/network/209777</v>
      </c>
      <c r="J299" s="2" t="s">
        <v>3006</v>
      </c>
      <c r="K299" s="2"/>
      <c r="L299" s="2"/>
      <c r="M299" s="2"/>
      <c r="N299" s="2"/>
      <c r="O299" s="2" t="s">
        <v>3007</v>
      </c>
      <c r="P299" s="2"/>
      <c r="Q299" s="2" t="s">
        <v>3008</v>
      </c>
      <c r="R299" s="2" t="s">
        <v>3009</v>
      </c>
      <c r="S299" s="2" t="s">
        <v>228</v>
      </c>
      <c r="T299" s="2" t="s">
        <v>229</v>
      </c>
      <c r="U299" s="2" t="s">
        <v>3010</v>
      </c>
      <c r="V299" s="2" t="s">
        <v>3011</v>
      </c>
      <c r="W299" s="2" t="s">
        <v>1460</v>
      </c>
      <c r="X299" s="2"/>
    </row>
    <row r="300" spans="1:24">
      <c r="A300" s="2">
        <v>224</v>
      </c>
      <c r="B300" s="2" t="s">
        <v>24</v>
      </c>
      <c r="C300" s="2" t="s">
        <v>3012</v>
      </c>
      <c r="D300" s="2" t="s">
        <v>3004</v>
      </c>
      <c r="E300" s="2">
        <v>581.30008261600005</v>
      </c>
      <c r="F300" s="2">
        <v>5.2538205250092904</v>
      </c>
      <c r="G300" s="2" t="s">
        <v>3013</v>
      </c>
      <c r="H300" s="2">
        <v>210747</v>
      </c>
      <c r="I300" s="2" t="str">
        <f>HYPERLINK("http://funmeta.oebiotech.com/network/210747","http://funmeta.oebiotech.com/network/210747")</f>
        <v>http://funmeta.oebiotech.com/network/210747</v>
      </c>
      <c r="J300" s="2" t="s">
        <v>3014</v>
      </c>
      <c r="K300" s="2"/>
      <c r="L300" s="2"/>
      <c r="M300" s="2"/>
      <c r="N300" s="2"/>
      <c r="O300" s="2"/>
      <c r="P300" s="2"/>
      <c r="Q300" s="2" t="s">
        <v>3015</v>
      </c>
      <c r="R300" s="2" t="s">
        <v>3016</v>
      </c>
      <c r="S300" s="2" t="s">
        <v>293</v>
      </c>
      <c r="T300" s="2" t="s">
        <v>293</v>
      </c>
      <c r="U300" s="2" t="s">
        <v>293</v>
      </c>
      <c r="V300" s="2" t="s">
        <v>3011</v>
      </c>
      <c r="W300" s="2" t="s">
        <v>1460</v>
      </c>
      <c r="X300" s="2"/>
    </row>
    <row r="301" spans="1:24">
      <c r="A301" s="2">
        <v>225</v>
      </c>
      <c r="B301" s="2" t="s">
        <v>24</v>
      </c>
      <c r="C301" s="2" t="s">
        <v>3017</v>
      </c>
      <c r="D301" s="2" t="s">
        <v>3018</v>
      </c>
      <c r="E301" s="2">
        <v>581.44605379799998</v>
      </c>
      <c r="F301" s="2">
        <v>4.0636814138030504</v>
      </c>
      <c r="G301" s="2" t="s">
        <v>3019</v>
      </c>
      <c r="H301" s="2">
        <v>64144</v>
      </c>
      <c r="I301" s="2" t="str">
        <f>HYPERLINK("http://funmeta.oebiotech.com/network/64144","http://funmeta.oebiotech.com/network/64144")</f>
        <v>http://funmeta.oebiotech.com/network/64144</v>
      </c>
      <c r="J301" s="2" t="s">
        <v>3020</v>
      </c>
      <c r="K301" s="2" t="s">
        <v>3021</v>
      </c>
      <c r="L301" s="2"/>
      <c r="M301" s="2"/>
      <c r="N301" s="2"/>
      <c r="O301" s="2" t="s">
        <v>3022</v>
      </c>
      <c r="P301" s="2" t="s">
        <v>3023</v>
      </c>
      <c r="Q301" s="2" t="s">
        <v>3024</v>
      </c>
      <c r="R301" s="2" t="s">
        <v>3025</v>
      </c>
      <c r="S301" s="2" t="s">
        <v>120</v>
      </c>
      <c r="T301" s="2" t="s">
        <v>121</v>
      </c>
      <c r="U301" s="2" t="s">
        <v>1517</v>
      </c>
      <c r="V301" s="2" t="s">
        <v>3026</v>
      </c>
      <c r="W301" s="2" t="s">
        <v>295</v>
      </c>
      <c r="X301" s="2"/>
    </row>
    <row r="302" spans="1:24">
      <c r="A302" s="2">
        <v>226</v>
      </c>
      <c r="B302" s="2" t="s">
        <v>24</v>
      </c>
      <c r="C302" s="2" t="s">
        <v>3027</v>
      </c>
      <c r="D302" s="2" t="s">
        <v>3028</v>
      </c>
      <c r="E302" s="2">
        <v>582.17344953099996</v>
      </c>
      <c r="F302" s="2">
        <v>6.8484460848205098</v>
      </c>
      <c r="G302" s="2" t="s">
        <v>3029</v>
      </c>
      <c r="H302" s="2">
        <v>57445</v>
      </c>
      <c r="I302" s="2" t="str">
        <f>HYPERLINK("http://funmeta.oebiotech.com/network/57445","http://funmeta.oebiotech.com/network/57445")</f>
        <v>http://funmeta.oebiotech.com/network/57445</v>
      </c>
      <c r="J302" s="2" t="s">
        <v>3030</v>
      </c>
      <c r="K302" s="2" t="s">
        <v>3031</v>
      </c>
      <c r="L302" s="2"/>
      <c r="M302" s="2"/>
      <c r="N302" s="2" t="s">
        <v>3032</v>
      </c>
      <c r="O302" s="2" t="s">
        <v>3033</v>
      </c>
      <c r="P302" s="2" t="s">
        <v>3034</v>
      </c>
      <c r="Q302" s="2" t="s">
        <v>3035</v>
      </c>
      <c r="R302" s="2" t="s">
        <v>3036</v>
      </c>
      <c r="S302" s="2" t="s">
        <v>266</v>
      </c>
      <c r="T302" s="2" t="s">
        <v>399</v>
      </c>
      <c r="U302" s="2" t="s">
        <v>3037</v>
      </c>
      <c r="V302" s="2" t="s">
        <v>3038</v>
      </c>
      <c r="W302" s="2" t="s">
        <v>124</v>
      </c>
      <c r="X302" s="2" t="s">
        <v>40</v>
      </c>
    </row>
    <row r="303" spans="1:24">
      <c r="A303" s="2">
        <v>227</v>
      </c>
      <c r="B303" s="2" t="s">
        <v>24</v>
      </c>
      <c r="C303" s="2" t="s">
        <v>3039</v>
      </c>
      <c r="D303" s="2" t="s">
        <v>3040</v>
      </c>
      <c r="E303" s="2">
        <v>583.16333835399996</v>
      </c>
      <c r="F303" s="2">
        <v>0.30363698959567997</v>
      </c>
      <c r="G303" s="2" t="s">
        <v>3041</v>
      </c>
      <c r="H303" s="2">
        <v>64574</v>
      </c>
      <c r="I303" s="2" t="str">
        <f>HYPERLINK("http://funmeta.oebiotech.com/network/64574","http://funmeta.oebiotech.com/network/64574")</f>
        <v>http://funmeta.oebiotech.com/network/64574</v>
      </c>
      <c r="J303" s="2" t="s">
        <v>3042</v>
      </c>
      <c r="K303" s="2" t="s">
        <v>3043</v>
      </c>
      <c r="L303" s="2"/>
      <c r="M303" s="2"/>
      <c r="N303" s="2"/>
      <c r="O303" s="2" t="s">
        <v>3044</v>
      </c>
      <c r="P303" s="2" t="s">
        <v>3045</v>
      </c>
      <c r="Q303" s="2" t="s">
        <v>3046</v>
      </c>
      <c r="R303" s="2" t="s">
        <v>3047</v>
      </c>
      <c r="S303" s="2" t="s">
        <v>239</v>
      </c>
      <c r="T303" s="2" t="s">
        <v>733</v>
      </c>
      <c r="U303" s="2" t="s">
        <v>743</v>
      </c>
      <c r="V303" s="2" t="s">
        <v>3048</v>
      </c>
      <c r="W303" s="2" t="s">
        <v>124</v>
      </c>
      <c r="X303" s="2" t="s">
        <v>40</v>
      </c>
    </row>
    <row r="304" spans="1:24">
      <c r="A304" s="2">
        <v>228</v>
      </c>
      <c r="B304" s="2" t="s">
        <v>24</v>
      </c>
      <c r="C304" s="2" t="s">
        <v>3049</v>
      </c>
      <c r="D304" s="2" t="s">
        <v>3050</v>
      </c>
      <c r="E304" s="2">
        <v>583.35437137600002</v>
      </c>
      <c r="F304" s="2">
        <v>6.5609375725423797</v>
      </c>
      <c r="G304" s="2" t="s">
        <v>3051</v>
      </c>
      <c r="H304" s="2">
        <v>210211</v>
      </c>
      <c r="I304" s="2" t="str">
        <f>HYPERLINK("http://funmeta.oebiotech.com/network/210211","http://funmeta.oebiotech.com/network/210211")</f>
        <v>http://funmeta.oebiotech.com/network/210211</v>
      </c>
      <c r="J304" s="2" t="s">
        <v>3052</v>
      </c>
      <c r="K304" s="2" t="s">
        <v>3053</v>
      </c>
      <c r="L304" s="2"/>
      <c r="M304" s="2"/>
      <c r="N304" s="2"/>
      <c r="O304" s="2" t="s">
        <v>3054</v>
      </c>
      <c r="P304" s="2"/>
      <c r="Q304" s="2" t="s">
        <v>3055</v>
      </c>
      <c r="R304" s="2" t="s">
        <v>3056</v>
      </c>
      <c r="S304" s="2" t="s">
        <v>266</v>
      </c>
      <c r="T304" s="2" t="s">
        <v>2352</v>
      </c>
      <c r="U304" s="2" t="s">
        <v>293</v>
      </c>
      <c r="V304" s="2" t="s">
        <v>3057</v>
      </c>
      <c r="W304" s="2" t="s">
        <v>347</v>
      </c>
      <c r="X304" s="2"/>
    </row>
    <row r="305" spans="1:24">
      <c r="A305" s="2">
        <v>229</v>
      </c>
      <c r="B305" s="2" t="s">
        <v>24</v>
      </c>
      <c r="C305" s="2" t="s">
        <v>3058</v>
      </c>
      <c r="D305" s="2" t="s">
        <v>3059</v>
      </c>
      <c r="E305" s="2">
        <v>583.50365710599999</v>
      </c>
      <c r="F305" s="2">
        <v>1.3354718604781399</v>
      </c>
      <c r="G305" s="2" t="s">
        <v>3060</v>
      </c>
      <c r="H305" s="2">
        <v>64188</v>
      </c>
      <c r="I305" s="2" t="str">
        <f>HYPERLINK("http://funmeta.oebiotech.com/network/64188","http://funmeta.oebiotech.com/network/64188")</f>
        <v>http://funmeta.oebiotech.com/network/64188</v>
      </c>
      <c r="J305" s="2" t="s">
        <v>3061</v>
      </c>
      <c r="K305" s="2" t="s">
        <v>3062</v>
      </c>
      <c r="L305" s="2"/>
      <c r="M305" s="2"/>
      <c r="N305" s="2" t="s">
        <v>3063</v>
      </c>
      <c r="O305" s="2" t="s">
        <v>3064</v>
      </c>
      <c r="P305" s="2" t="s">
        <v>3065</v>
      </c>
      <c r="Q305" s="2" t="s">
        <v>3066</v>
      </c>
      <c r="R305" s="2" t="s">
        <v>3067</v>
      </c>
      <c r="S305" s="2" t="s">
        <v>120</v>
      </c>
      <c r="T305" s="2" t="s">
        <v>121</v>
      </c>
      <c r="U305" s="2" t="s">
        <v>724</v>
      </c>
      <c r="V305" s="2" t="s">
        <v>3068</v>
      </c>
      <c r="W305" s="2" t="s">
        <v>478</v>
      </c>
      <c r="X305" s="2" t="s">
        <v>40</v>
      </c>
    </row>
    <row r="306" spans="1:24">
      <c r="A306" s="2">
        <v>230</v>
      </c>
      <c r="B306" s="2" t="s">
        <v>24</v>
      </c>
      <c r="C306" s="2" t="s">
        <v>3069</v>
      </c>
      <c r="D306" s="2" t="s">
        <v>3070</v>
      </c>
      <c r="E306" s="2">
        <v>584.173079411</v>
      </c>
      <c r="F306" s="2">
        <v>3.2080075880604699</v>
      </c>
      <c r="G306" s="2" t="s">
        <v>3071</v>
      </c>
      <c r="H306" s="2">
        <v>213039</v>
      </c>
      <c r="I306" s="2" t="str">
        <f>HYPERLINK("http://funmeta.oebiotech.com/network/213039","http://funmeta.oebiotech.com/network/213039")</f>
        <v>http://funmeta.oebiotech.com/network/213039</v>
      </c>
      <c r="J306" s="2" t="s">
        <v>3072</v>
      </c>
      <c r="K306" s="2" t="s">
        <v>3073</v>
      </c>
      <c r="L306" s="2"/>
      <c r="M306" s="2"/>
      <c r="N306" s="2"/>
      <c r="O306" s="2" t="s">
        <v>3074</v>
      </c>
      <c r="P306" s="2"/>
      <c r="Q306" s="2" t="s">
        <v>3075</v>
      </c>
      <c r="R306" s="2" t="s">
        <v>3076</v>
      </c>
      <c r="S306" s="2" t="s">
        <v>293</v>
      </c>
      <c r="T306" s="2" t="s">
        <v>293</v>
      </c>
      <c r="U306" s="2" t="s">
        <v>293</v>
      </c>
      <c r="V306" s="2" t="s">
        <v>3077</v>
      </c>
      <c r="W306" s="2" t="s">
        <v>295</v>
      </c>
      <c r="X306" s="2"/>
    </row>
    <row r="307" spans="1:24">
      <c r="A307" s="2">
        <v>231</v>
      </c>
      <c r="B307" s="2" t="s">
        <v>24</v>
      </c>
      <c r="C307" s="2" t="s">
        <v>3078</v>
      </c>
      <c r="D307" s="2" t="s">
        <v>3079</v>
      </c>
      <c r="E307" s="2">
        <v>584.32179342100005</v>
      </c>
      <c r="F307" s="2">
        <v>6.8417438523542202</v>
      </c>
      <c r="G307" s="2" t="s">
        <v>3080</v>
      </c>
      <c r="H307" s="2">
        <v>212206</v>
      </c>
      <c r="I307" s="2" t="str">
        <f>HYPERLINK("http://funmeta.oebiotech.com/network/212206","http://funmeta.oebiotech.com/network/212206")</f>
        <v>http://funmeta.oebiotech.com/network/212206</v>
      </c>
      <c r="J307" s="2" t="s">
        <v>3081</v>
      </c>
      <c r="K307" s="2" t="s">
        <v>3082</v>
      </c>
      <c r="L307" s="2"/>
      <c r="M307" s="2" t="s">
        <v>3083</v>
      </c>
      <c r="N307" s="2"/>
      <c r="O307" s="2" t="s">
        <v>3084</v>
      </c>
      <c r="P307" s="2" t="s">
        <v>3085</v>
      </c>
      <c r="Q307" s="2" t="s">
        <v>3086</v>
      </c>
      <c r="R307" s="2" t="s">
        <v>3087</v>
      </c>
      <c r="S307" s="2" t="s">
        <v>120</v>
      </c>
      <c r="T307" s="2" t="s">
        <v>1369</v>
      </c>
      <c r="U307" s="2" t="s">
        <v>1370</v>
      </c>
      <c r="V307" s="2" t="s">
        <v>3088</v>
      </c>
      <c r="W307" s="2" t="s">
        <v>39</v>
      </c>
      <c r="X307" s="2" t="s">
        <v>206</v>
      </c>
    </row>
    <row r="308" spans="1:24">
      <c r="A308" s="2">
        <v>232</v>
      </c>
      <c r="B308" s="2" t="s">
        <v>24</v>
      </c>
      <c r="C308" s="2" t="s">
        <v>3089</v>
      </c>
      <c r="D308" s="2" t="s">
        <v>3090</v>
      </c>
      <c r="E308" s="2">
        <v>585.92439549999995</v>
      </c>
      <c r="F308" s="2">
        <v>6.5633824270912397E-2</v>
      </c>
      <c r="G308" s="2" t="s">
        <v>3091</v>
      </c>
      <c r="H308" s="2">
        <v>204645</v>
      </c>
      <c r="I308" s="2" t="str">
        <f>HYPERLINK("http://funmeta.oebiotech.com/network/204645","http://funmeta.oebiotech.com/network/204645")</f>
        <v>http://funmeta.oebiotech.com/network/204645</v>
      </c>
      <c r="J308" s="2" t="s">
        <v>3092</v>
      </c>
      <c r="K308" s="2"/>
      <c r="L308" s="2"/>
      <c r="M308" s="2"/>
      <c r="N308" s="2"/>
      <c r="O308" s="2" t="s">
        <v>3093</v>
      </c>
      <c r="P308" s="2"/>
      <c r="Q308" s="2" t="s">
        <v>3094</v>
      </c>
      <c r="R308" s="2" t="s">
        <v>3095</v>
      </c>
      <c r="S308" s="2" t="s">
        <v>266</v>
      </c>
      <c r="T308" s="2" t="s">
        <v>2913</v>
      </c>
      <c r="U308" s="2" t="s">
        <v>2914</v>
      </c>
      <c r="V308" s="2" t="s">
        <v>3096</v>
      </c>
      <c r="W308" s="2" t="s">
        <v>361</v>
      </c>
      <c r="X308" s="2"/>
    </row>
    <row r="309" spans="1:24">
      <c r="A309" s="2">
        <v>233</v>
      </c>
      <c r="B309" s="2" t="s">
        <v>24</v>
      </c>
      <c r="C309" s="2" t="s">
        <v>3097</v>
      </c>
      <c r="D309" s="2" t="s">
        <v>3098</v>
      </c>
      <c r="E309" s="2">
        <v>586.925275726</v>
      </c>
      <c r="F309" s="2">
        <v>9.2774379728746403</v>
      </c>
      <c r="G309" s="2" t="s">
        <v>3099</v>
      </c>
      <c r="H309" s="2">
        <v>201504</v>
      </c>
      <c r="I309" s="2" t="str">
        <f>HYPERLINK("http://funmeta.oebiotech.com/network/201504","http://funmeta.oebiotech.com/network/201504")</f>
        <v>http://funmeta.oebiotech.com/network/201504</v>
      </c>
      <c r="J309" s="2" t="s">
        <v>3100</v>
      </c>
      <c r="K309" s="2"/>
      <c r="L309" s="2"/>
      <c r="M309" s="2"/>
      <c r="N309" s="2"/>
      <c r="O309" s="2" t="s">
        <v>3101</v>
      </c>
      <c r="P309" s="2"/>
      <c r="Q309" s="2" t="s">
        <v>3102</v>
      </c>
      <c r="R309" s="2" t="s">
        <v>3103</v>
      </c>
      <c r="S309" s="2" t="s">
        <v>293</v>
      </c>
      <c r="T309" s="2" t="s">
        <v>293</v>
      </c>
      <c r="U309" s="2" t="s">
        <v>293</v>
      </c>
      <c r="V309" s="2" t="s">
        <v>3104</v>
      </c>
      <c r="W309" s="2" t="s">
        <v>347</v>
      </c>
      <c r="X309" s="2"/>
    </row>
    <row r="310" spans="1:24">
      <c r="A310" s="2">
        <v>233</v>
      </c>
      <c r="B310" s="2" t="s">
        <v>24</v>
      </c>
      <c r="C310" s="2" t="s">
        <v>3105</v>
      </c>
      <c r="D310" s="2" t="s">
        <v>3098</v>
      </c>
      <c r="E310" s="2">
        <v>586.925275726</v>
      </c>
      <c r="F310" s="2">
        <v>9.2774379728746403</v>
      </c>
      <c r="G310" s="2" t="s">
        <v>3106</v>
      </c>
      <c r="H310" s="2">
        <v>201091</v>
      </c>
      <c r="I310" s="2" t="str">
        <f>HYPERLINK("http://funmeta.oebiotech.com/network/201091","http://funmeta.oebiotech.com/network/201091")</f>
        <v>http://funmeta.oebiotech.com/network/201091</v>
      </c>
      <c r="J310" s="2" t="s">
        <v>3107</v>
      </c>
      <c r="K310" s="2"/>
      <c r="L310" s="2"/>
      <c r="M310" s="2"/>
      <c r="N310" s="2" t="s">
        <v>3108</v>
      </c>
      <c r="O310" s="2"/>
      <c r="P310" s="2"/>
      <c r="Q310" s="2" t="s">
        <v>3109</v>
      </c>
      <c r="R310" s="2" t="s">
        <v>3110</v>
      </c>
      <c r="S310" s="2" t="s">
        <v>228</v>
      </c>
      <c r="T310" s="2" t="s">
        <v>229</v>
      </c>
      <c r="U310" s="2" t="s">
        <v>3111</v>
      </c>
      <c r="V310" s="2" t="s">
        <v>3104</v>
      </c>
      <c r="W310" s="2" t="s">
        <v>347</v>
      </c>
      <c r="X310" s="2"/>
    </row>
    <row r="311" spans="1:24">
      <c r="A311" s="2">
        <v>234</v>
      </c>
      <c r="B311" s="2" t="s">
        <v>24</v>
      </c>
      <c r="C311" s="2" t="s">
        <v>3112</v>
      </c>
      <c r="D311" s="2" t="s">
        <v>3113</v>
      </c>
      <c r="E311" s="2">
        <v>587.13953154000001</v>
      </c>
      <c r="F311" s="2">
        <v>7.9690942318327096</v>
      </c>
      <c r="G311" s="2" t="s">
        <v>3114</v>
      </c>
      <c r="H311" s="2">
        <v>61118</v>
      </c>
      <c r="I311" s="2" t="str">
        <f>HYPERLINK("http://funmeta.oebiotech.com/network/61118","http://funmeta.oebiotech.com/network/61118")</f>
        <v>http://funmeta.oebiotech.com/network/61118</v>
      </c>
      <c r="J311" s="2" t="s">
        <v>3115</v>
      </c>
      <c r="K311" s="2"/>
      <c r="L311" s="2"/>
      <c r="M311" s="2"/>
      <c r="N311" s="2"/>
      <c r="O311" s="2" t="s">
        <v>3116</v>
      </c>
      <c r="P311" s="2" t="s">
        <v>3117</v>
      </c>
      <c r="Q311" s="2" t="s">
        <v>3118</v>
      </c>
      <c r="R311" s="2" t="s">
        <v>3119</v>
      </c>
      <c r="S311" s="2" t="s">
        <v>1056</v>
      </c>
      <c r="T311" s="2" t="s">
        <v>1057</v>
      </c>
      <c r="U311" s="2" t="s">
        <v>3120</v>
      </c>
      <c r="V311" s="2" t="s">
        <v>3121</v>
      </c>
      <c r="W311" s="2" t="s">
        <v>39</v>
      </c>
      <c r="X311" s="2" t="s">
        <v>40</v>
      </c>
    </row>
    <row r="312" spans="1:24">
      <c r="A312" s="2">
        <v>235</v>
      </c>
      <c r="B312" s="2" t="s">
        <v>24</v>
      </c>
      <c r="C312" s="2" t="s">
        <v>3122</v>
      </c>
      <c r="D312" s="2" t="s">
        <v>3123</v>
      </c>
      <c r="E312" s="2">
        <v>589.96041160000004</v>
      </c>
      <c r="F312" s="2">
        <v>6.7067191581649004</v>
      </c>
      <c r="G312" s="2" t="s">
        <v>3124</v>
      </c>
      <c r="H312" s="2">
        <v>209446</v>
      </c>
      <c r="I312" s="2" t="str">
        <f>HYPERLINK("http://funmeta.oebiotech.com/network/209446","http://funmeta.oebiotech.com/network/209446")</f>
        <v>http://funmeta.oebiotech.com/network/209446</v>
      </c>
      <c r="J312" s="2" t="s">
        <v>3125</v>
      </c>
      <c r="K312" s="2"/>
      <c r="L312" s="2"/>
      <c r="M312" s="2"/>
      <c r="N312" s="2"/>
      <c r="O312" s="2" t="s">
        <v>3126</v>
      </c>
      <c r="P312" s="2"/>
      <c r="Q312" s="2" t="s">
        <v>3127</v>
      </c>
      <c r="R312" s="2" t="s">
        <v>3128</v>
      </c>
      <c r="S312" s="2" t="s">
        <v>293</v>
      </c>
      <c r="T312" s="2" t="s">
        <v>293</v>
      </c>
      <c r="U312" s="2" t="s">
        <v>293</v>
      </c>
      <c r="V312" s="2" t="s">
        <v>3129</v>
      </c>
      <c r="W312" s="2" t="s">
        <v>295</v>
      </c>
      <c r="X312" s="2"/>
    </row>
    <row r="313" spans="1:24">
      <c r="A313" s="2">
        <v>236</v>
      </c>
      <c r="B313" s="2" t="s">
        <v>24</v>
      </c>
      <c r="C313" s="2" t="s">
        <v>3130</v>
      </c>
      <c r="D313" s="2" t="s">
        <v>3131</v>
      </c>
      <c r="E313" s="2">
        <v>591.00262656400002</v>
      </c>
      <c r="F313" s="2">
        <v>6.94809409741893</v>
      </c>
      <c r="G313" s="2" t="s">
        <v>3132</v>
      </c>
      <c r="H313" s="2">
        <v>82330</v>
      </c>
      <c r="I313" s="2" t="str">
        <f>HYPERLINK("http://funmeta.oebiotech.com/network/82330","http://funmeta.oebiotech.com/network/82330")</f>
        <v>http://funmeta.oebiotech.com/network/82330</v>
      </c>
      <c r="J313" s="2" t="s">
        <v>3133</v>
      </c>
      <c r="K313" s="2" t="s">
        <v>3134</v>
      </c>
      <c r="L313" s="2"/>
      <c r="M313" s="2" t="s">
        <v>3135</v>
      </c>
      <c r="N313" s="2" t="s">
        <v>3136</v>
      </c>
      <c r="O313" s="2" t="s">
        <v>3137</v>
      </c>
      <c r="P313" s="2" t="s">
        <v>3138</v>
      </c>
      <c r="Q313" s="2" t="s">
        <v>3139</v>
      </c>
      <c r="R313" s="2" t="s">
        <v>3140</v>
      </c>
      <c r="S313" s="2" t="s">
        <v>35</v>
      </c>
      <c r="T313" s="2" t="s">
        <v>36</v>
      </c>
      <c r="U313" s="2" t="s">
        <v>3141</v>
      </c>
      <c r="V313" s="2" t="s">
        <v>3142</v>
      </c>
      <c r="W313" s="2" t="s">
        <v>1460</v>
      </c>
      <c r="X313" s="2" t="s">
        <v>40</v>
      </c>
    </row>
    <row r="314" spans="1:24">
      <c r="A314" s="2">
        <v>236</v>
      </c>
      <c r="B314" s="2" t="s">
        <v>24</v>
      </c>
      <c r="C314" s="2" t="s">
        <v>3143</v>
      </c>
      <c r="D314" s="2" t="s">
        <v>3131</v>
      </c>
      <c r="E314" s="2">
        <v>591.00262656400002</v>
      </c>
      <c r="F314" s="2">
        <v>6.94809409741893</v>
      </c>
      <c r="G314" s="2" t="s">
        <v>3144</v>
      </c>
      <c r="H314" s="2">
        <v>82471</v>
      </c>
      <c r="I314" s="2" t="str">
        <f>HYPERLINK("http://funmeta.oebiotech.com/network/82471","http://funmeta.oebiotech.com/network/82471")</f>
        <v>http://funmeta.oebiotech.com/network/82471</v>
      </c>
      <c r="J314" s="2" t="s">
        <v>3145</v>
      </c>
      <c r="K314" s="2" t="s">
        <v>3146</v>
      </c>
      <c r="L314" s="2"/>
      <c r="M314" s="2" t="s">
        <v>3147</v>
      </c>
      <c r="N314" s="2"/>
      <c r="O314" s="2" t="s">
        <v>3148</v>
      </c>
      <c r="P314" s="2" t="s">
        <v>3149</v>
      </c>
      <c r="Q314" s="2" t="s">
        <v>3150</v>
      </c>
      <c r="R314" s="2" t="s">
        <v>3151</v>
      </c>
      <c r="S314" s="2" t="s">
        <v>93</v>
      </c>
      <c r="T314" s="2" t="s">
        <v>705</v>
      </c>
      <c r="U314" s="2" t="s">
        <v>3152</v>
      </c>
      <c r="V314" s="2" t="s">
        <v>3142</v>
      </c>
      <c r="W314" s="2" t="s">
        <v>1460</v>
      </c>
      <c r="X314" s="2" t="s">
        <v>40</v>
      </c>
    </row>
    <row r="315" spans="1:24">
      <c r="A315" s="2">
        <v>237</v>
      </c>
      <c r="B315" s="2" t="s">
        <v>24</v>
      </c>
      <c r="C315" s="2" t="s">
        <v>3153</v>
      </c>
      <c r="D315" s="2" t="s">
        <v>3154</v>
      </c>
      <c r="E315" s="2">
        <v>591.18383461600001</v>
      </c>
      <c r="F315" s="2">
        <v>0.874949646200743</v>
      </c>
      <c r="G315" s="2" t="s">
        <v>3155</v>
      </c>
      <c r="H315" s="2">
        <v>62273</v>
      </c>
      <c r="I315" s="2" t="str">
        <f>HYPERLINK("http://funmeta.oebiotech.com/network/62273","http://funmeta.oebiotech.com/network/62273")</f>
        <v>http://funmeta.oebiotech.com/network/62273</v>
      </c>
      <c r="J315" s="2" t="s">
        <v>3156</v>
      </c>
      <c r="K315" s="2" t="s">
        <v>3157</v>
      </c>
      <c r="L315" s="2"/>
      <c r="M315" s="2"/>
      <c r="N315" s="2"/>
      <c r="O315" s="2" t="s">
        <v>3158</v>
      </c>
      <c r="P315" s="2" t="s">
        <v>3159</v>
      </c>
      <c r="Q315" s="2" t="s">
        <v>3160</v>
      </c>
      <c r="R315" s="2" t="s">
        <v>3161</v>
      </c>
      <c r="S315" s="2" t="s">
        <v>3162</v>
      </c>
      <c r="T315" s="2" t="s">
        <v>3163</v>
      </c>
      <c r="U315" s="2" t="s">
        <v>293</v>
      </c>
      <c r="V315" s="2" t="s">
        <v>3164</v>
      </c>
      <c r="W315" s="2" t="s">
        <v>361</v>
      </c>
      <c r="X315" s="2" t="s">
        <v>40</v>
      </c>
    </row>
    <row r="316" spans="1:24">
      <c r="A316" s="2">
        <v>238</v>
      </c>
      <c r="B316" s="2" t="s">
        <v>24</v>
      </c>
      <c r="C316" s="2" t="s">
        <v>3165</v>
      </c>
      <c r="D316" s="2" t="s">
        <v>3166</v>
      </c>
      <c r="E316" s="2">
        <v>591.49589328599995</v>
      </c>
      <c r="F316" s="2">
        <v>1.6767478880047899</v>
      </c>
      <c r="G316" s="2" t="s">
        <v>3167</v>
      </c>
      <c r="H316" s="2">
        <v>10896</v>
      </c>
      <c r="I316" s="2" t="str">
        <f>HYPERLINK("http://funmeta.oebiotech.com/network/10896","http://funmeta.oebiotech.com/network/10896")</f>
        <v>http://funmeta.oebiotech.com/network/10896</v>
      </c>
      <c r="J316" s="2" t="s">
        <v>3168</v>
      </c>
      <c r="K316" s="2" t="s">
        <v>3169</v>
      </c>
      <c r="L316" s="2" t="s">
        <v>3170</v>
      </c>
      <c r="M316" s="2"/>
      <c r="N316" s="2"/>
      <c r="O316" s="2" t="s">
        <v>3171</v>
      </c>
      <c r="P316" s="2"/>
      <c r="Q316" s="2" t="s">
        <v>3172</v>
      </c>
      <c r="R316" s="2" t="s">
        <v>3173</v>
      </c>
      <c r="S316" s="2" t="s">
        <v>120</v>
      </c>
      <c r="T316" s="2" t="s">
        <v>1891</v>
      </c>
      <c r="U316" s="2" t="s">
        <v>1910</v>
      </c>
      <c r="V316" s="2" t="s">
        <v>3174</v>
      </c>
      <c r="W316" s="2" t="s">
        <v>124</v>
      </c>
      <c r="X316" s="2"/>
    </row>
    <row r="317" spans="1:24">
      <c r="A317" s="2">
        <v>239</v>
      </c>
      <c r="B317" s="2" t="s">
        <v>24</v>
      </c>
      <c r="C317" s="2" t="s">
        <v>3175</v>
      </c>
      <c r="D317" s="2" t="s">
        <v>3176</v>
      </c>
      <c r="E317" s="2">
        <v>594.00021113100001</v>
      </c>
      <c r="F317" s="2">
        <v>1.6692395178975199</v>
      </c>
      <c r="G317" s="2" t="s">
        <v>3177</v>
      </c>
      <c r="H317" s="2">
        <v>200229</v>
      </c>
      <c r="I317" s="2" t="str">
        <f>HYPERLINK("http://funmeta.oebiotech.com/network/200229","http://funmeta.oebiotech.com/network/200229")</f>
        <v>http://funmeta.oebiotech.com/network/200229</v>
      </c>
      <c r="J317" s="2" t="s">
        <v>3178</v>
      </c>
      <c r="K317" s="2"/>
      <c r="L317" s="2"/>
      <c r="M317" s="2"/>
      <c r="N317" s="2"/>
      <c r="O317" s="2"/>
      <c r="P317" s="2"/>
      <c r="Q317" s="2" t="s">
        <v>3179</v>
      </c>
      <c r="R317" s="2" t="s">
        <v>3180</v>
      </c>
      <c r="S317" s="2" t="s">
        <v>293</v>
      </c>
      <c r="T317" s="2" t="s">
        <v>293</v>
      </c>
      <c r="U317" s="2" t="s">
        <v>293</v>
      </c>
      <c r="V317" s="2" t="s">
        <v>3181</v>
      </c>
      <c r="W317" s="2" t="s">
        <v>124</v>
      </c>
      <c r="X317" s="2"/>
    </row>
    <row r="318" spans="1:24">
      <c r="A318" s="2">
        <v>240</v>
      </c>
      <c r="B318" s="2" t="s">
        <v>24</v>
      </c>
      <c r="C318" s="2" t="s">
        <v>3182</v>
      </c>
      <c r="D318" s="2" t="s">
        <v>3183</v>
      </c>
      <c r="E318" s="2">
        <v>594.23484378000001</v>
      </c>
      <c r="F318" s="2">
        <v>4.29554094069334</v>
      </c>
      <c r="G318" s="2" t="s">
        <v>3184</v>
      </c>
      <c r="H318" s="2">
        <v>206891</v>
      </c>
      <c r="I318" s="2" t="str">
        <f>HYPERLINK("http://funmeta.oebiotech.com/network/206891","http://funmeta.oebiotech.com/network/206891")</f>
        <v>http://funmeta.oebiotech.com/network/206891</v>
      </c>
      <c r="J318" s="2" t="s">
        <v>3185</v>
      </c>
      <c r="K318" s="2" t="s">
        <v>3186</v>
      </c>
      <c r="L318" s="2"/>
      <c r="M318" s="2" t="s">
        <v>3187</v>
      </c>
      <c r="N318" s="2"/>
      <c r="O318" s="2" t="s">
        <v>3188</v>
      </c>
      <c r="P318" s="2" t="s">
        <v>3189</v>
      </c>
      <c r="Q318" s="2" t="s">
        <v>3190</v>
      </c>
      <c r="R318" s="2" t="s">
        <v>3191</v>
      </c>
      <c r="S318" s="2" t="s">
        <v>266</v>
      </c>
      <c r="T318" s="2" t="s">
        <v>3192</v>
      </c>
      <c r="U318" s="2" t="s">
        <v>3193</v>
      </c>
      <c r="V318" s="2" t="s">
        <v>3194</v>
      </c>
      <c r="W318" s="2" t="s">
        <v>478</v>
      </c>
      <c r="X318" s="2" t="s">
        <v>206</v>
      </c>
    </row>
    <row r="319" spans="1:24">
      <c r="A319" s="2">
        <v>241</v>
      </c>
      <c r="B319" s="2" t="s">
        <v>24</v>
      </c>
      <c r="C319" s="2" t="s">
        <v>3195</v>
      </c>
      <c r="D319" s="2" t="s">
        <v>3196</v>
      </c>
      <c r="E319" s="2">
        <v>594.35300759899997</v>
      </c>
      <c r="F319" s="2">
        <v>9.7319708036979709</v>
      </c>
      <c r="G319" s="2" t="s">
        <v>3197</v>
      </c>
      <c r="H319" s="2">
        <v>19874</v>
      </c>
      <c r="I319" s="2" t="str">
        <f>HYPERLINK("http://funmeta.oebiotech.com/network/19874","http://funmeta.oebiotech.com/network/19874")</f>
        <v>http://funmeta.oebiotech.com/network/19874</v>
      </c>
      <c r="J319" s="2" t="s">
        <v>3198</v>
      </c>
      <c r="K319" s="2" t="s">
        <v>3199</v>
      </c>
      <c r="L319" s="2" t="s">
        <v>3200</v>
      </c>
      <c r="M319" s="2" t="s">
        <v>2438</v>
      </c>
      <c r="N319" s="2" t="s">
        <v>3201</v>
      </c>
      <c r="O319" s="2" t="s">
        <v>3202</v>
      </c>
      <c r="P319" s="2"/>
      <c r="Q319" s="2" t="s">
        <v>3203</v>
      </c>
      <c r="R319" s="2" t="s">
        <v>3204</v>
      </c>
      <c r="S319" s="2" t="s">
        <v>120</v>
      </c>
      <c r="T319" s="2" t="s">
        <v>1044</v>
      </c>
      <c r="U319" s="2" t="s">
        <v>1338</v>
      </c>
      <c r="V319" s="2" t="s">
        <v>3205</v>
      </c>
      <c r="W319" s="2" t="s">
        <v>124</v>
      </c>
      <c r="X319" s="2" t="s">
        <v>81</v>
      </c>
    </row>
    <row r="320" spans="1:24">
      <c r="A320" s="2">
        <v>242</v>
      </c>
      <c r="B320" s="2" t="s">
        <v>24</v>
      </c>
      <c r="C320" s="2" t="s">
        <v>3206</v>
      </c>
      <c r="D320" s="2" t="s">
        <v>3207</v>
      </c>
      <c r="E320" s="2">
        <v>595.15269691000003</v>
      </c>
      <c r="F320" s="2">
        <v>0.53107689099177902</v>
      </c>
      <c r="G320" s="2" t="s">
        <v>3208</v>
      </c>
      <c r="H320" s="2">
        <v>212105</v>
      </c>
      <c r="I320" s="2" t="str">
        <f>HYPERLINK("http://funmeta.oebiotech.com/network/212105","http://funmeta.oebiotech.com/network/212105")</f>
        <v>http://funmeta.oebiotech.com/network/212105</v>
      </c>
      <c r="J320" s="2" t="s">
        <v>3209</v>
      </c>
      <c r="K320" s="2"/>
      <c r="L320" s="2"/>
      <c r="M320" s="2"/>
      <c r="N320" s="2"/>
      <c r="O320" s="2" t="s">
        <v>3210</v>
      </c>
      <c r="P320" s="2"/>
      <c r="Q320" s="2" t="s">
        <v>3211</v>
      </c>
      <c r="R320" s="2" t="s">
        <v>3212</v>
      </c>
      <c r="S320" s="2" t="s">
        <v>266</v>
      </c>
      <c r="T320" s="2" t="s">
        <v>2913</v>
      </c>
      <c r="U320" s="2" t="s">
        <v>2914</v>
      </c>
      <c r="V320" s="2" t="s">
        <v>3213</v>
      </c>
      <c r="W320" s="2" t="s">
        <v>39</v>
      </c>
      <c r="X320" s="2"/>
    </row>
    <row r="321" spans="1:24">
      <c r="A321" s="2">
        <v>243</v>
      </c>
      <c r="B321" s="2" t="s">
        <v>24</v>
      </c>
      <c r="C321" s="2" t="s">
        <v>3214</v>
      </c>
      <c r="D321" s="2" t="s">
        <v>3215</v>
      </c>
      <c r="E321" s="2">
        <v>597.031098724</v>
      </c>
      <c r="F321" s="2">
        <v>9.9238557074836393</v>
      </c>
      <c r="G321" s="2" t="s">
        <v>3216</v>
      </c>
      <c r="H321" s="2">
        <v>60915</v>
      </c>
      <c r="I321" s="2" t="str">
        <f>HYPERLINK("http://funmeta.oebiotech.com/network/60915","http://funmeta.oebiotech.com/network/60915")</f>
        <v>http://funmeta.oebiotech.com/network/60915</v>
      </c>
      <c r="J321" s="2" t="s">
        <v>3217</v>
      </c>
      <c r="K321" s="2"/>
      <c r="L321" s="2"/>
      <c r="M321" s="2"/>
      <c r="N321" s="2"/>
      <c r="O321" s="2" t="s">
        <v>3218</v>
      </c>
      <c r="P321" s="2" t="s">
        <v>3219</v>
      </c>
      <c r="Q321" s="2" t="s">
        <v>3220</v>
      </c>
      <c r="R321" s="2" t="s">
        <v>3221</v>
      </c>
      <c r="S321" s="2" t="s">
        <v>1056</v>
      </c>
      <c r="T321" s="2" t="s">
        <v>1057</v>
      </c>
      <c r="U321" s="2" t="s">
        <v>3120</v>
      </c>
      <c r="V321" s="2" t="s">
        <v>3222</v>
      </c>
      <c r="W321" s="2" t="s">
        <v>361</v>
      </c>
      <c r="X321" s="2" t="s">
        <v>40</v>
      </c>
    </row>
    <row r="322" spans="1:24">
      <c r="A322" s="2">
        <v>244</v>
      </c>
      <c r="B322" s="2" t="s">
        <v>24</v>
      </c>
      <c r="C322" s="2" t="s">
        <v>3223</v>
      </c>
      <c r="D322" s="2" t="s">
        <v>3224</v>
      </c>
      <c r="E322" s="2">
        <v>598.16183898700001</v>
      </c>
      <c r="F322" s="2">
        <v>9.1119157398830204</v>
      </c>
      <c r="G322" s="2" t="s">
        <v>3225</v>
      </c>
      <c r="H322" s="2">
        <v>82323</v>
      </c>
      <c r="I322" s="2" t="str">
        <f>HYPERLINK("http://funmeta.oebiotech.com/network/82323","http://funmeta.oebiotech.com/network/82323")</f>
        <v>http://funmeta.oebiotech.com/network/82323</v>
      </c>
      <c r="J322" s="2" t="s">
        <v>3226</v>
      </c>
      <c r="K322" s="2" t="s">
        <v>3227</v>
      </c>
      <c r="L322" s="2"/>
      <c r="M322" s="2" t="s">
        <v>3228</v>
      </c>
      <c r="N322" s="2" t="s">
        <v>3229</v>
      </c>
      <c r="O322" s="2" t="s">
        <v>3230</v>
      </c>
      <c r="P322" s="2"/>
      <c r="Q322" s="2" t="s">
        <v>3231</v>
      </c>
      <c r="R322" s="2" t="s">
        <v>3232</v>
      </c>
      <c r="S322" s="2" t="s">
        <v>93</v>
      </c>
      <c r="T322" s="2" t="s">
        <v>94</v>
      </c>
      <c r="U322" s="2" t="s">
        <v>95</v>
      </c>
      <c r="V322" s="2" t="s">
        <v>3233</v>
      </c>
      <c r="W322" s="2" t="s">
        <v>124</v>
      </c>
      <c r="X322" s="2" t="s">
        <v>40</v>
      </c>
    </row>
    <row r="323" spans="1:24">
      <c r="A323" s="2">
        <v>244</v>
      </c>
      <c r="B323" s="2" t="s">
        <v>24</v>
      </c>
      <c r="C323" s="2" t="s">
        <v>3234</v>
      </c>
      <c r="D323" s="2" t="s">
        <v>3224</v>
      </c>
      <c r="E323" s="2">
        <v>598.16183898700001</v>
      </c>
      <c r="F323" s="2">
        <v>9.1119157398830204</v>
      </c>
      <c r="G323" s="2" t="s">
        <v>3235</v>
      </c>
      <c r="H323" s="2">
        <v>82295</v>
      </c>
      <c r="I323" s="2" t="str">
        <f>HYPERLINK("http://funmeta.oebiotech.com/network/82295","http://funmeta.oebiotech.com/network/82295")</f>
        <v>http://funmeta.oebiotech.com/network/82295</v>
      </c>
      <c r="J323" s="2" t="s">
        <v>3236</v>
      </c>
      <c r="K323" s="2" t="s">
        <v>3237</v>
      </c>
      <c r="L323" s="2"/>
      <c r="M323" s="2" t="s">
        <v>3238</v>
      </c>
      <c r="N323" s="2" t="s">
        <v>3239</v>
      </c>
      <c r="O323" s="2" t="s">
        <v>3240</v>
      </c>
      <c r="P323" s="2"/>
      <c r="Q323" s="2" t="s">
        <v>3241</v>
      </c>
      <c r="R323" s="2" t="s">
        <v>3242</v>
      </c>
      <c r="S323" s="2" t="s">
        <v>93</v>
      </c>
      <c r="T323" s="2" t="s">
        <v>94</v>
      </c>
      <c r="U323" s="2" t="s">
        <v>95</v>
      </c>
      <c r="V323" s="2" t="s">
        <v>3233</v>
      </c>
      <c r="W323" s="2" t="s">
        <v>124</v>
      </c>
      <c r="X323" s="2" t="s">
        <v>40</v>
      </c>
    </row>
    <row r="324" spans="1:24">
      <c r="A324" s="2">
        <v>245</v>
      </c>
      <c r="B324" s="2" t="s">
        <v>24</v>
      </c>
      <c r="C324" s="2" t="s">
        <v>3243</v>
      </c>
      <c r="D324" s="2" t="s">
        <v>3244</v>
      </c>
      <c r="E324" s="2">
        <v>598.50898840499997</v>
      </c>
      <c r="F324" s="2">
        <v>3.0020548586528601</v>
      </c>
      <c r="G324" s="2" t="s">
        <v>3245</v>
      </c>
      <c r="H324" s="2">
        <v>61311</v>
      </c>
      <c r="I324" s="2" t="str">
        <f>HYPERLINK("http://funmeta.oebiotech.com/network/61311","http://funmeta.oebiotech.com/network/61311")</f>
        <v>http://funmeta.oebiotech.com/network/61311</v>
      </c>
      <c r="J324" s="2" t="s">
        <v>3246</v>
      </c>
      <c r="K324" s="2" t="s">
        <v>3247</v>
      </c>
      <c r="L324" s="2"/>
      <c r="M324" s="2"/>
      <c r="N324" s="2" t="s">
        <v>3248</v>
      </c>
      <c r="O324" s="2" t="s">
        <v>3249</v>
      </c>
      <c r="P324" s="2" t="s">
        <v>3250</v>
      </c>
      <c r="Q324" s="2" t="s">
        <v>3251</v>
      </c>
      <c r="R324" s="2" t="s">
        <v>3252</v>
      </c>
      <c r="S324" s="2" t="s">
        <v>35</v>
      </c>
      <c r="T324" s="2" t="s">
        <v>36</v>
      </c>
      <c r="U324" s="2" t="s">
        <v>37</v>
      </c>
      <c r="V324" s="2" t="s">
        <v>3253</v>
      </c>
      <c r="W324" s="2" t="s">
        <v>295</v>
      </c>
      <c r="X324" s="2" t="s">
        <v>40</v>
      </c>
    </row>
    <row r="325" spans="1:24">
      <c r="A325" s="2">
        <v>246</v>
      </c>
      <c r="B325" s="2" t="s">
        <v>24</v>
      </c>
      <c r="C325" s="2" t="s">
        <v>3254</v>
      </c>
      <c r="D325" s="2" t="s">
        <v>3255</v>
      </c>
      <c r="E325" s="2">
        <v>599.01999241199997</v>
      </c>
      <c r="F325" s="2">
        <v>3.2479615967750299</v>
      </c>
      <c r="G325" s="2" t="s">
        <v>3256</v>
      </c>
      <c r="H325" s="2">
        <v>33003</v>
      </c>
      <c r="I325" s="2" t="str">
        <f>HYPERLINK("http://funmeta.oebiotech.com/network/33003","http://funmeta.oebiotech.com/network/33003")</f>
        <v>http://funmeta.oebiotech.com/network/33003</v>
      </c>
      <c r="J325" s="2" t="s">
        <v>3257</v>
      </c>
      <c r="K325" s="2" t="s">
        <v>3258</v>
      </c>
      <c r="L325" s="2" t="s">
        <v>3259</v>
      </c>
      <c r="M325" s="2"/>
      <c r="N325" s="2" t="s">
        <v>3260</v>
      </c>
      <c r="O325" s="2" t="s">
        <v>3261</v>
      </c>
      <c r="P325" s="2" t="s">
        <v>3262</v>
      </c>
      <c r="Q325" s="2" t="s">
        <v>3263</v>
      </c>
      <c r="R325" s="2" t="s">
        <v>3264</v>
      </c>
      <c r="S325" s="2" t="s">
        <v>1056</v>
      </c>
      <c r="T325" s="2" t="s">
        <v>1057</v>
      </c>
      <c r="U325" s="2" t="s">
        <v>3120</v>
      </c>
      <c r="V325" s="2" t="s">
        <v>3265</v>
      </c>
      <c r="W325" s="2" t="s">
        <v>295</v>
      </c>
      <c r="X325" s="2" t="s">
        <v>40</v>
      </c>
    </row>
    <row r="326" spans="1:24">
      <c r="A326" s="2">
        <v>246</v>
      </c>
      <c r="B326" s="2" t="s">
        <v>24</v>
      </c>
      <c r="C326" s="2" t="s">
        <v>3266</v>
      </c>
      <c r="D326" s="2" t="s">
        <v>3255</v>
      </c>
      <c r="E326" s="2">
        <v>599.01999241199997</v>
      </c>
      <c r="F326" s="2">
        <v>3.2479615967750299</v>
      </c>
      <c r="G326" s="2" t="s">
        <v>3267</v>
      </c>
      <c r="H326" s="2">
        <v>61681</v>
      </c>
      <c r="I326" s="2" t="str">
        <f>HYPERLINK("http://funmeta.oebiotech.com/network/61681","http://funmeta.oebiotech.com/network/61681")</f>
        <v>http://funmeta.oebiotech.com/network/61681</v>
      </c>
      <c r="J326" s="2" t="s">
        <v>3268</v>
      </c>
      <c r="K326" s="2" t="s">
        <v>3269</v>
      </c>
      <c r="L326" s="2"/>
      <c r="M326" s="2"/>
      <c r="N326" s="2"/>
      <c r="O326" s="2" t="s">
        <v>3270</v>
      </c>
      <c r="P326" s="2"/>
      <c r="Q326" s="2" t="s">
        <v>3271</v>
      </c>
      <c r="R326" s="2" t="s">
        <v>3272</v>
      </c>
      <c r="S326" s="2" t="s">
        <v>1056</v>
      </c>
      <c r="T326" s="2" t="s">
        <v>1057</v>
      </c>
      <c r="U326" s="2" t="s">
        <v>3120</v>
      </c>
      <c r="V326" s="2" t="s">
        <v>3265</v>
      </c>
      <c r="W326" s="2" t="s">
        <v>295</v>
      </c>
      <c r="X326" s="2" t="s">
        <v>40</v>
      </c>
    </row>
    <row r="327" spans="1:24">
      <c r="A327" s="2">
        <v>246</v>
      </c>
      <c r="B327" s="2" t="s">
        <v>24</v>
      </c>
      <c r="C327" s="2" t="s">
        <v>3273</v>
      </c>
      <c r="D327" s="2" t="s">
        <v>3255</v>
      </c>
      <c r="E327" s="2">
        <v>599.01999241199997</v>
      </c>
      <c r="F327" s="2">
        <v>3.2479615967750299</v>
      </c>
      <c r="G327" s="2" t="s">
        <v>3274</v>
      </c>
      <c r="H327" s="2">
        <v>61680</v>
      </c>
      <c r="I327" s="2" t="str">
        <f>HYPERLINK("http://funmeta.oebiotech.com/network/61680","http://funmeta.oebiotech.com/network/61680")</f>
        <v>http://funmeta.oebiotech.com/network/61680</v>
      </c>
      <c r="J327" s="2" t="s">
        <v>3275</v>
      </c>
      <c r="K327" s="2" t="s">
        <v>3276</v>
      </c>
      <c r="L327" s="2"/>
      <c r="M327" s="2"/>
      <c r="N327" s="2" t="s">
        <v>3277</v>
      </c>
      <c r="O327" s="2" t="s">
        <v>3278</v>
      </c>
      <c r="P327" s="2"/>
      <c r="Q327" s="2" t="s">
        <v>3279</v>
      </c>
      <c r="R327" s="2" t="s">
        <v>3280</v>
      </c>
      <c r="S327" s="2" t="s">
        <v>1056</v>
      </c>
      <c r="T327" s="2" t="s">
        <v>1057</v>
      </c>
      <c r="U327" s="2" t="s">
        <v>3120</v>
      </c>
      <c r="V327" s="2" t="s">
        <v>3265</v>
      </c>
      <c r="W327" s="2" t="s">
        <v>295</v>
      </c>
      <c r="X327" s="2" t="s">
        <v>40</v>
      </c>
    </row>
    <row r="328" spans="1:24">
      <c r="A328" s="2">
        <v>247</v>
      </c>
      <c r="B328" s="2" t="s">
        <v>24</v>
      </c>
      <c r="C328" s="2" t="s">
        <v>3281</v>
      </c>
      <c r="D328" s="2" t="s">
        <v>3282</v>
      </c>
      <c r="E328" s="2">
        <v>599.49936385399997</v>
      </c>
      <c r="F328" s="2">
        <v>7.2455197579147299</v>
      </c>
      <c r="G328" s="2" t="s">
        <v>3283</v>
      </c>
      <c r="H328" s="2">
        <v>52239</v>
      </c>
      <c r="I328" s="2" t="str">
        <f>HYPERLINK("http://funmeta.oebiotech.com/network/52239","http://funmeta.oebiotech.com/network/52239")</f>
        <v>http://funmeta.oebiotech.com/network/52239</v>
      </c>
      <c r="J328" s="2" t="s">
        <v>3284</v>
      </c>
      <c r="K328" s="2"/>
      <c r="L328" s="2"/>
      <c r="M328" s="2"/>
      <c r="N328" s="2"/>
      <c r="O328" s="2" t="s">
        <v>3285</v>
      </c>
      <c r="P328" s="2"/>
      <c r="Q328" s="2" t="s">
        <v>3286</v>
      </c>
      <c r="R328" s="2" t="s">
        <v>3287</v>
      </c>
      <c r="S328" s="2" t="s">
        <v>93</v>
      </c>
      <c r="T328" s="2" t="s">
        <v>94</v>
      </c>
      <c r="U328" s="2" t="s">
        <v>95</v>
      </c>
      <c r="V328" s="2" t="s">
        <v>3288</v>
      </c>
      <c r="W328" s="2" t="s">
        <v>347</v>
      </c>
      <c r="X328" s="2" t="s">
        <v>40</v>
      </c>
    </row>
    <row r="329" spans="1:24">
      <c r="A329" s="2">
        <v>248</v>
      </c>
      <c r="B329" s="2" t="s">
        <v>24</v>
      </c>
      <c r="C329" s="2" t="s">
        <v>3289</v>
      </c>
      <c r="D329" s="2" t="s">
        <v>3290</v>
      </c>
      <c r="E329" s="2">
        <v>600.15651442900003</v>
      </c>
      <c r="F329" s="2">
        <v>2.5543435535641801</v>
      </c>
      <c r="G329" s="2" t="s">
        <v>3291</v>
      </c>
      <c r="H329" s="2">
        <v>204768</v>
      </c>
      <c r="I329" s="2" t="str">
        <f>HYPERLINK("http://funmeta.oebiotech.com/network/204768","http://funmeta.oebiotech.com/network/204768")</f>
        <v>http://funmeta.oebiotech.com/network/204768</v>
      </c>
      <c r="J329" s="2" t="s">
        <v>3292</v>
      </c>
      <c r="K329" s="2"/>
      <c r="L329" s="2"/>
      <c r="M329" s="2"/>
      <c r="N329" s="2"/>
      <c r="O329" s="2" t="s">
        <v>3293</v>
      </c>
      <c r="P329" s="2"/>
      <c r="Q329" s="2" t="s">
        <v>3294</v>
      </c>
      <c r="R329" s="2" t="s">
        <v>3295</v>
      </c>
      <c r="S329" s="2" t="s">
        <v>228</v>
      </c>
      <c r="T329" s="2" t="s">
        <v>229</v>
      </c>
      <c r="U329" s="2" t="s">
        <v>3296</v>
      </c>
      <c r="V329" s="2" t="s">
        <v>3297</v>
      </c>
      <c r="W329" s="2" t="s">
        <v>361</v>
      </c>
      <c r="X329" s="2"/>
    </row>
    <row r="330" spans="1:24">
      <c r="A330" s="2">
        <v>249</v>
      </c>
      <c r="B330" s="2" t="s">
        <v>24</v>
      </c>
      <c r="C330" s="2" t="s">
        <v>3298</v>
      </c>
      <c r="D330" s="2" t="s">
        <v>3299</v>
      </c>
      <c r="E330" s="2">
        <v>600.33196417299996</v>
      </c>
      <c r="F330" s="2">
        <v>2.06868743646959</v>
      </c>
      <c r="G330" s="2" t="s">
        <v>3300</v>
      </c>
      <c r="H330" s="2">
        <v>210115</v>
      </c>
      <c r="I330" s="2" t="str">
        <f>HYPERLINK("http://funmeta.oebiotech.com/network/210115","http://funmeta.oebiotech.com/network/210115")</f>
        <v>http://funmeta.oebiotech.com/network/210115</v>
      </c>
      <c r="J330" s="2" t="s">
        <v>3301</v>
      </c>
      <c r="K330" s="2"/>
      <c r="L330" s="2"/>
      <c r="M330" s="2"/>
      <c r="N330" s="2"/>
      <c r="O330" s="2"/>
      <c r="P330" s="2"/>
      <c r="Q330" s="2" t="s">
        <v>3302</v>
      </c>
      <c r="R330" s="2" t="s">
        <v>3303</v>
      </c>
      <c r="S330" s="2" t="s">
        <v>266</v>
      </c>
      <c r="T330" s="2" t="s">
        <v>3304</v>
      </c>
      <c r="U330" s="2" t="s">
        <v>293</v>
      </c>
      <c r="V330" s="2" t="s">
        <v>3305</v>
      </c>
      <c r="W330" s="2" t="s">
        <v>39</v>
      </c>
      <c r="X330" s="2"/>
    </row>
    <row r="331" spans="1:24">
      <c r="A331" s="2">
        <v>250</v>
      </c>
      <c r="B331" s="2" t="s">
        <v>24</v>
      </c>
      <c r="C331" s="2" t="s">
        <v>3306</v>
      </c>
      <c r="D331" s="2" t="s">
        <v>3307</v>
      </c>
      <c r="E331" s="2">
        <v>600.81339568400006</v>
      </c>
      <c r="F331" s="2">
        <v>0.25909415966480798</v>
      </c>
      <c r="G331" s="2" t="s">
        <v>3308</v>
      </c>
      <c r="H331" s="2">
        <v>202715</v>
      </c>
      <c r="I331" s="2" t="str">
        <f>HYPERLINK("http://funmeta.oebiotech.com/network/202715","http://funmeta.oebiotech.com/network/202715")</f>
        <v>http://funmeta.oebiotech.com/network/202715</v>
      </c>
      <c r="J331" s="2" t="s">
        <v>3309</v>
      </c>
      <c r="K331" s="2"/>
      <c r="L331" s="2"/>
      <c r="M331" s="2"/>
      <c r="N331" s="2"/>
      <c r="O331" s="2" t="s">
        <v>3310</v>
      </c>
      <c r="P331" s="2"/>
      <c r="Q331" s="2" t="s">
        <v>3311</v>
      </c>
      <c r="R331" s="2" t="s">
        <v>3312</v>
      </c>
      <c r="S331" s="2" t="s">
        <v>93</v>
      </c>
      <c r="T331" s="2" t="s">
        <v>475</v>
      </c>
      <c r="U331" s="2" t="s">
        <v>476</v>
      </c>
      <c r="V331" s="2" t="s">
        <v>3313</v>
      </c>
      <c r="W331" s="2" t="s">
        <v>1460</v>
      </c>
      <c r="X331" s="2"/>
    </row>
    <row r="332" spans="1:24">
      <c r="A332" s="2">
        <v>251</v>
      </c>
      <c r="B332" s="2" t="s">
        <v>24</v>
      </c>
      <c r="C332" s="2" t="s">
        <v>3314</v>
      </c>
      <c r="D332" s="2" t="s">
        <v>3315</v>
      </c>
      <c r="E332" s="2">
        <v>601.00080192300004</v>
      </c>
      <c r="F332" s="2">
        <v>2.55873145180932</v>
      </c>
      <c r="G332" s="2" t="s">
        <v>3316</v>
      </c>
      <c r="H332" s="2">
        <v>213500</v>
      </c>
      <c r="I332" s="2" t="str">
        <f>HYPERLINK("http://funmeta.oebiotech.com/network/213500","http://funmeta.oebiotech.com/network/213500")</f>
        <v>http://funmeta.oebiotech.com/network/213500</v>
      </c>
      <c r="J332" s="2" t="s">
        <v>3317</v>
      </c>
      <c r="K332" s="2"/>
      <c r="L332" s="2"/>
      <c r="M332" s="2"/>
      <c r="N332" s="2"/>
      <c r="O332" s="2" t="s">
        <v>3318</v>
      </c>
      <c r="P332" s="2"/>
      <c r="Q332" s="2" t="s">
        <v>3319</v>
      </c>
      <c r="R332" s="2" t="s">
        <v>3320</v>
      </c>
      <c r="S332" s="2" t="s">
        <v>293</v>
      </c>
      <c r="T332" s="2" t="s">
        <v>293</v>
      </c>
      <c r="U332" s="2" t="s">
        <v>293</v>
      </c>
      <c r="V332" s="2" t="s">
        <v>3321</v>
      </c>
      <c r="W332" s="2" t="s">
        <v>478</v>
      </c>
      <c r="X332" s="2"/>
    </row>
    <row r="333" spans="1:24">
      <c r="A333" s="2">
        <v>252</v>
      </c>
      <c r="B333" s="2" t="s">
        <v>24</v>
      </c>
      <c r="C333" s="2" t="s">
        <v>3322</v>
      </c>
      <c r="D333" s="2" t="s">
        <v>3323</v>
      </c>
      <c r="E333" s="2">
        <v>601.15277366800001</v>
      </c>
      <c r="F333" s="2">
        <v>7.1327330943308702</v>
      </c>
      <c r="G333" s="2" t="s">
        <v>3324</v>
      </c>
      <c r="H333" s="2">
        <v>55059</v>
      </c>
      <c r="I333" s="2" t="str">
        <f>HYPERLINK("http://funmeta.oebiotech.com/network/55059","http://funmeta.oebiotech.com/network/55059")</f>
        <v>http://funmeta.oebiotech.com/network/55059</v>
      </c>
      <c r="J333" s="2" t="s">
        <v>3325</v>
      </c>
      <c r="K333" s="2" t="s">
        <v>3326</v>
      </c>
      <c r="L333" s="2"/>
      <c r="M333" s="2"/>
      <c r="N333" s="2"/>
      <c r="O333" s="2" t="s">
        <v>3327</v>
      </c>
      <c r="P333" s="2" t="s">
        <v>3328</v>
      </c>
      <c r="Q333" s="2" t="s">
        <v>3329</v>
      </c>
      <c r="R333" s="2" t="s">
        <v>3330</v>
      </c>
      <c r="S333" s="2" t="s">
        <v>1056</v>
      </c>
      <c r="T333" s="2" t="s">
        <v>1057</v>
      </c>
      <c r="U333" s="2" t="s">
        <v>3120</v>
      </c>
      <c r="V333" s="2" t="s">
        <v>3331</v>
      </c>
      <c r="W333" s="2" t="s">
        <v>124</v>
      </c>
      <c r="X333" s="2" t="s">
        <v>40</v>
      </c>
    </row>
    <row r="334" spans="1:24">
      <c r="A334" s="2">
        <v>253</v>
      </c>
      <c r="B334" s="2" t="s">
        <v>24</v>
      </c>
      <c r="C334" s="2" t="s">
        <v>3332</v>
      </c>
      <c r="D334" s="2" t="s">
        <v>3333</v>
      </c>
      <c r="E334" s="2">
        <v>601.34246928499999</v>
      </c>
      <c r="F334" s="2">
        <v>5.7268965863429102</v>
      </c>
      <c r="G334" s="2" t="s">
        <v>3334</v>
      </c>
      <c r="H334" s="2">
        <v>206775</v>
      </c>
      <c r="I334" s="2" t="str">
        <f>HYPERLINK("http://funmeta.oebiotech.com/network/206775","http://funmeta.oebiotech.com/network/206775")</f>
        <v>http://funmeta.oebiotech.com/network/206775</v>
      </c>
      <c r="J334" s="2" t="s">
        <v>3335</v>
      </c>
      <c r="K334" s="2" t="s">
        <v>3336</v>
      </c>
      <c r="L334" s="2"/>
      <c r="M334" s="2"/>
      <c r="N334" s="2"/>
      <c r="O334" s="2" t="s">
        <v>3337</v>
      </c>
      <c r="P334" s="2"/>
      <c r="Q334" s="2" t="s">
        <v>3338</v>
      </c>
      <c r="R334" s="2" t="s">
        <v>3339</v>
      </c>
      <c r="S334" s="2" t="s">
        <v>266</v>
      </c>
      <c r="T334" s="2" t="s">
        <v>634</v>
      </c>
      <c r="U334" s="2" t="s">
        <v>3340</v>
      </c>
      <c r="V334" s="2" t="s">
        <v>3341</v>
      </c>
      <c r="W334" s="2" t="s">
        <v>39</v>
      </c>
      <c r="X334" s="2"/>
    </row>
    <row r="335" spans="1:24">
      <c r="A335" s="2">
        <v>254</v>
      </c>
      <c r="B335" s="2" t="s">
        <v>24</v>
      </c>
      <c r="C335" s="2" t="s">
        <v>3342</v>
      </c>
      <c r="D335" s="2" t="s">
        <v>3343</v>
      </c>
      <c r="E335" s="2">
        <v>601.42513627999995</v>
      </c>
      <c r="F335" s="2">
        <v>1.15884315155412</v>
      </c>
      <c r="G335" s="2" t="s">
        <v>3344</v>
      </c>
      <c r="H335" s="2">
        <v>36625</v>
      </c>
      <c r="I335" s="2" t="str">
        <f>HYPERLINK("http://funmeta.oebiotech.com/network/36625","http://funmeta.oebiotech.com/network/36625")</f>
        <v>http://funmeta.oebiotech.com/network/36625</v>
      </c>
      <c r="J335" s="2" t="s">
        <v>3345</v>
      </c>
      <c r="K335" s="2"/>
      <c r="L335" s="2" t="s">
        <v>3346</v>
      </c>
      <c r="M335" s="2" t="s">
        <v>3347</v>
      </c>
      <c r="N335" s="2" t="s">
        <v>3348</v>
      </c>
      <c r="O335" s="2" t="s">
        <v>3349</v>
      </c>
      <c r="P335" s="2" t="s">
        <v>3350</v>
      </c>
      <c r="Q335" s="2" t="s">
        <v>3351</v>
      </c>
      <c r="R335" s="2" t="s">
        <v>3352</v>
      </c>
      <c r="S335" s="2" t="s">
        <v>120</v>
      </c>
      <c r="T335" s="2" t="s">
        <v>1369</v>
      </c>
      <c r="U335" s="2" t="s">
        <v>2541</v>
      </c>
      <c r="V335" s="2" t="s">
        <v>3353</v>
      </c>
      <c r="W335" s="2" t="s">
        <v>39</v>
      </c>
      <c r="X335" s="2" t="s">
        <v>40</v>
      </c>
    </row>
    <row r="336" spans="1:24">
      <c r="A336" s="2">
        <v>254</v>
      </c>
      <c r="B336" s="2" t="s">
        <v>24</v>
      </c>
      <c r="C336" s="2" t="s">
        <v>3354</v>
      </c>
      <c r="D336" s="2" t="s">
        <v>3343</v>
      </c>
      <c r="E336" s="2">
        <v>601.42513628300003</v>
      </c>
      <c r="F336" s="2">
        <v>1.15884315155412</v>
      </c>
      <c r="G336" s="2" t="s">
        <v>3355</v>
      </c>
      <c r="H336" s="2">
        <v>36431</v>
      </c>
      <c r="I336" s="2" t="str">
        <f>HYPERLINK("http://funmeta.oebiotech.com/network/36431","http://funmeta.oebiotech.com/network/36431")</f>
        <v>http://funmeta.oebiotech.com/network/36431</v>
      </c>
      <c r="J336" s="2" t="s">
        <v>3356</v>
      </c>
      <c r="K336" s="2" t="s">
        <v>3357</v>
      </c>
      <c r="L336" s="2" t="s">
        <v>3358</v>
      </c>
      <c r="M336" s="2" t="s">
        <v>3359</v>
      </c>
      <c r="N336" s="2" t="s">
        <v>3360</v>
      </c>
      <c r="O336" s="2" t="s">
        <v>3361</v>
      </c>
      <c r="P336" s="2" t="s">
        <v>3362</v>
      </c>
      <c r="Q336" s="2" t="s">
        <v>3363</v>
      </c>
      <c r="R336" s="2" t="s">
        <v>3364</v>
      </c>
      <c r="S336" s="2" t="s">
        <v>120</v>
      </c>
      <c r="T336" s="2" t="s">
        <v>1369</v>
      </c>
      <c r="U336" s="2" t="s">
        <v>2991</v>
      </c>
      <c r="V336" s="2" t="s">
        <v>3353</v>
      </c>
      <c r="W336" s="2" t="s">
        <v>39</v>
      </c>
      <c r="X336" s="2" t="s">
        <v>40</v>
      </c>
    </row>
    <row r="337" spans="1:24">
      <c r="A337" s="2">
        <v>254</v>
      </c>
      <c r="B337" s="2" t="s">
        <v>24</v>
      </c>
      <c r="C337" s="2" t="s">
        <v>3365</v>
      </c>
      <c r="D337" s="2" t="s">
        <v>3343</v>
      </c>
      <c r="E337" s="2">
        <v>601.42513628300003</v>
      </c>
      <c r="F337" s="2">
        <v>1.15884315155412</v>
      </c>
      <c r="G337" s="2" t="s">
        <v>3366</v>
      </c>
      <c r="H337" s="2">
        <v>36618</v>
      </c>
      <c r="I337" s="2" t="str">
        <f>HYPERLINK("http://funmeta.oebiotech.com/network/36618","http://funmeta.oebiotech.com/network/36618")</f>
        <v>http://funmeta.oebiotech.com/network/36618</v>
      </c>
      <c r="J337" s="2" t="s">
        <v>3367</v>
      </c>
      <c r="K337" s="2" t="s">
        <v>3368</v>
      </c>
      <c r="L337" s="2" t="s">
        <v>3369</v>
      </c>
      <c r="M337" s="2" t="s">
        <v>3370</v>
      </c>
      <c r="N337" s="2" t="s">
        <v>3371</v>
      </c>
      <c r="O337" s="2" t="s">
        <v>3372</v>
      </c>
      <c r="P337" s="2" t="s">
        <v>3373</v>
      </c>
      <c r="Q337" s="2" t="s">
        <v>3374</v>
      </c>
      <c r="R337" s="2" t="s">
        <v>3375</v>
      </c>
      <c r="S337" s="2" t="s">
        <v>120</v>
      </c>
      <c r="T337" s="2" t="s">
        <v>1369</v>
      </c>
      <c r="U337" s="2" t="s">
        <v>2541</v>
      </c>
      <c r="V337" s="2" t="s">
        <v>3353</v>
      </c>
      <c r="W337" s="2" t="s">
        <v>39</v>
      </c>
      <c r="X337" s="2" t="s">
        <v>40</v>
      </c>
    </row>
    <row r="338" spans="1:24">
      <c r="A338" s="2">
        <v>255</v>
      </c>
      <c r="B338" s="2" t="s">
        <v>24</v>
      </c>
      <c r="C338" s="2" t="s">
        <v>3376</v>
      </c>
      <c r="D338" s="2" t="s">
        <v>3377</v>
      </c>
      <c r="E338" s="2">
        <v>601.81243174899998</v>
      </c>
      <c r="F338" s="2">
        <v>5.6151117391485403</v>
      </c>
      <c r="G338" s="2" t="s">
        <v>3378</v>
      </c>
      <c r="H338" s="2">
        <v>48632</v>
      </c>
      <c r="I338" s="2" t="str">
        <f>HYPERLINK("http://funmeta.oebiotech.com/network/48632","http://funmeta.oebiotech.com/network/48632")</f>
        <v>http://funmeta.oebiotech.com/network/48632</v>
      </c>
      <c r="J338" s="2" t="s">
        <v>3379</v>
      </c>
      <c r="K338" s="2"/>
      <c r="L338" s="2"/>
      <c r="M338" s="2"/>
      <c r="N338" s="2" t="s">
        <v>3380</v>
      </c>
      <c r="O338" s="2" t="s">
        <v>3381</v>
      </c>
      <c r="P338" s="2" t="s">
        <v>3382</v>
      </c>
      <c r="Q338" s="2" t="s">
        <v>3383</v>
      </c>
      <c r="R338" s="2" t="s">
        <v>3384</v>
      </c>
      <c r="S338" s="2" t="s">
        <v>93</v>
      </c>
      <c r="T338" s="2" t="s">
        <v>94</v>
      </c>
      <c r="U338" s="2" t="s">
        <v>95</v>
      </c>
      <c r="V338" s="2" t="s">
        <v>3385</v>
      </c>
      <c r="W338" s="2" t="s">
        <v>295</v>
      </c>
      <c r="X338" s="2" t="s">
        <v>40</v>
      </c>
    </row>
    <row r="339" spans="1:24">
      <c r="A339" s="2">
        <v>255</v>
      </c>
      <c r="B339" s="2" t="s">
        <v>24</v>
      </c>
      <c r="C339" s="2" t="s">
        <v>3386</v>
      </c>
      <c r="D339" s="2" t="s">
        <v>3377</v>
      </c>
      <c r="E339" s="2">
        <v>601.81243174899998</v>
      </c>
      <c r="F339" s="2">
        <v>5.6151117391485403</v>
      </c>
      <c r="G339" s="2" t="s">
        <v>3387</v>
      </c>
      <c r="H339" s="2">
        <v>47106</v>
      </c>
      <c r="I339" s="2" t="str">
        <f>HYPERLINK("http://funmeta.oebiotech.com/network/47106","http://funmeta.oebiotech.com/network/47106")</f>
        <v>http://funmeta.oebiotech.com/network/47106</v>
      </c>
      <c r="J339" s="2" t="s">
        <v>3388</v>
      </c>
      <c r="K339" s="2" t="s">
        <v>3389</v>
      </c>
      <c r="L339" s="2"/>
      <c r="M339" s="2"/>
      <c r="N339" s="2" t="s">
        <v>3390</v>
      </c>
      <c r="O339" s="2" t="s">
        <v>3391</v>
      </c>
      <c r="P339" s="2" t="s">
        <v>3392</v>
      </c>
      <c r="Q339" s="2" t="s">
        <v>3393</v>
      </c>
      <c r="R339" s="2" t="s">
        <v>3394</v>
      </c>
      <c r="S339" s="2" t="s">
        <v>93</v>
      </c>
      <c r="T339" s="2" t="s">
        <v>94</v>
      </c>
      <c r="U339" s="2" t="s">
        <v>95</v>
      </c>
      <c r="V339" s="2" t="s">
        <v>3385</v>
      </c>
      <c r="W339" s="2" t="s">
        <v>295</v>
      </c>
      <c r="X339" s="2" t="s">
        <v>40</v>
      </c>
    </row>
    <row r="340" spans="1:24">
      <c r="A340" s="2">
        <v>256</v>
      </c>
      <c r="B340" s="2" t="s">
        <v>24</v>
      </c>
      <c r="C340" s="2" t="s">
        <v>3395</v>
      </c>
      <c r="D340" s="2" t="s">
        <v>3396</v>
      </c>
      <c r="E340" s="2">
        <v>602.16905799599999</v>
      </c>
      <c r="F340" s="2">
        <v>2.2388663191163398</v>
      </c>
      <c r="G340" s="2" t="s">
        <v>3397</v>
      </c>
      <c r="H340" s="2">
        <v>208186</v>
      </c>
      <c r="I340" s="2" t="str">
        <f>HYPERLINK("http://funmeta.oebiotech.com/network/208186","http://funmeta.oebiotech.com/network/208186")</f>
        <v>http://funmeta.oebiotech.com/network/208186</v>
      </c>
      <c r="J340" s="2" t="s">
        <v>3398</v>
      </c>
      <c r="K340" s="2"/>
      <c r="L340" s="2"/>
      <c r="M340" s="2"/>
      <c r="N340" s="2"/>
      <c r="O340" s="2" t="s">
        <v>3399</v>
      </c>
      <c r="P340" s="2"/>
      <c r="Q340" s="2" t="s">
        <v>3400</v>
      </c>
      <c r="R340" s="2" t="s">
        <v>3401</v>
      </c>
      <c r="S340" s="2" t="s">
        <v>293</v>
      </c>
      <c r="T340" s="2" t="s">
        <v>293</v>
      </c>
      <c r="U340" s="2" t="s">
        <v>293</v>
      </c>
      <c r="V340" s="2" t="s">
        <v>3402</v>
      </c>
      <c r="W340" s="2" t="s">
        <v>39</v>
      </c>
      <c r="X340" s="2"/>
    </row>
    <row r="341" spans="1:24">
      <c r="A341" s="2">
        <v>257</v>
      </c>
      <c r="B341" s="2" t="s">
        <v>24</v>
      </c>
      <c r="C341" s="2" t="s">
        <v>3403</v>
      </c>
      <c r="D341" s="2" t="s">
        <v>3404</v>
      </c>
      <c r="E341" s="2">
        <v>603.09860968800001</v>
      </c>
      <c r="F341" s="2">
        <v>9.5154072462501809</v>
      </c>
      <c r="G341" s="2" t="s">
        <v>3405</v>
      </c>
      <c r="H341" s="2">
        <v>28803</v>
      </c>
      <c r="I341" s="2" t="str">
        <f>HYPERLINK("http://funmeta.oebiotech.com/network/28803","http://funmeta.oebiotech.com/network/28803")</f>
        <v>http://funmeta.oebiotech.com/network/28803</v>
      </c>
      <c r="J341" s="2" t="s">
        <v>3406</v>
      </c>
      <c r="K341" s="2"/>
      <c r="L341" s="2" t="s">
        <v>3407</v>
      </c>
      <c r="M341" s="2"/>
      <c r="N341" s="2"/>
      <c r="O341" s="2" t="s">
        <v>3408</v>
      </c>
      <c r="P341" s="2"/>
      <c r="Q341" s="2" t="s">
        <v>3409</v>
      </c>
      <c r="R341" s="2" t="s">
        <v>3410</v>
      </c>
      <c r="S341" s="2" t="s">
        <v>1056</v>
      </c>
      <c r="T341" s="2" t="s">
        <v>1057</v>
      </c>
      <c r="U341" s="2" t="s">
        <v>3120</v>
      </c>
      <c r="V341" s="2" t="s">
        <v>3411</v>
      </c>
      <c r="W341" s="2" t="s">
        <v>68</v>
      </c>
      <c r="X341" s="2"/>
    </row>
    <row r="342" spans="1:24">
      <c r="A342" s="2">
        <v>258</v>
      </c>
      <c r="B342" s="2" t="s">
        <v>24</v>
      </c>
      <c r="C342" s="2" t="s">
        <v>3412</v>
      </c>
      <c r="D342" s="2" t="s">
        <v>3413</v>
      </c>
      <c r="E342" s="2">
        <v>603.43837840799995</v>
      </c>
      <c r="F342" s="2">
        <v>1.81586776218379</v>
      </c>
      <c r="G342" s="2" t="s">
        <v>3414</v>
      </c>
      <c r="H342" s="2">
        <v>44910</v>
      </c>
      <c r="I342" s="2" t="str">
        <f>HYPERLINK("http://funmeta.oebiotech.com/network/44910","http://funmeta.oebiotech.com/network/44910")</f>
        <v>http://funmeta.oebiotech.com/network/44910</v>
      </c>
      <c r="J342" s="2" t="s">
        <v>3415</v>
      </c>
      <c r="K342" s="2" t="s">
        <v>3416</v>
      </c>
      <c r="L342" s="2" t="s">
        <v>3417</v>
      </c>
      <c r="M342" s="2" t="s">
        <v>3418</v>
      </c>
      <c r="N342" s="2" t="s">
        <v>3419</v>
      </c>
      <c r="O342" s="2" t="s">
        <v>3420</v>
      </c>
      <c r="P342" s="2" t="s">
        <v>3421</v>
      </c>
      <c r="Q342" s="2" t="s">
        <v>3422</v>
      </c>
      <c r="R342" s="2" t="s">
        <v>3423</v>
      </c>
      <c r="S342" s="2" t="s">
        <v>120</v>
      </c>
      <c r="T342" s="2" t="s">
        <v>1531</v>
      </c>
      <c r="U342" s="2" t="s">
        <v>3424</v>
      </c>
      <c r="V342" s="2" t="s">
        <v>3425</v>
      </c>
      <c r="W342" s="2" t="s">
        <v>1448</v>
      </c>
      <c r="X342" s="2" t="s">
        <v>81</v>
      </c>
    </row>
    <row r="343" spans="1:24">
      <c r="A343" s="2">
        <v>259</v>
      </c>
      <c r="B343" s="2" t="s">
        <v>24</v>
      </c>
      <c r="C343" s="2" t="s">
        <v>3426</v>
      </c>
      <c r="D343" s="2" t="s">
        <v>3427</v>
      </c>
      <c r="E343" s="2">
        <v>604.33751276500004</v>
      </c>
      <c r="F343" s="2">
        <v>2.59791644194148</v>
      </c>
      <c r="G343" s="2" t="s">
        <v>3428</v>
      </c>
      <c r="H343" s="2">
        <v>199596</v>
      </c>
      <c r="I343" s="2" t="str">
        <f>HYPERLINK("http://funmeta.oebiotech.com/network/199596","http://funmeta.oebiotech.com/network/199596")</f>
        <v>http://funmeta.oebiotech.com/network/199596</v>
      </c>
      <c r="J343" s="2" t="s">
        <v>3429</v>
      </c>
      <c r="K343" s="2"/>
      <c r="L343" s="2"/>
      <c r="M343" s="2"/>
      <c r="N343" s="2"/>
      <c r="O343" s="2" t="s">
        <v>3430</v>
      </c>
      <c r="P343" s="2"/>
      <c r="Q343" s="2" t="s">
        <v>3431</v>
      </c>
      <c r="R343" s="2" t="s">
        <v>3432</v>
      </c>
      <c r="S343" s="2" t="s">
        <v>120</v>
      </c>
      <c r="T343" s="2" t="s">
        <v>1044</v>
      </c>
      <c r="U343" s="2" t="s">
        <v>1338</v>
      </c>
      <c r="V343" s="2" t="s">
        <v>3433</v>
      </c>
      <c r="W343" s="2" t="s">
        <v>361</v>
      </c>
      <c r="X343" s="2"/>
    </row>
    <row r="344" spans="1:24">
      <c r="A344" s="2">
        <v>260</v>
      </c>
      <c r="B344" s="2" t="s">
        <v>24</v>
      </c>
      <c r="C344" s="2" t="s">
        <v>3434</v>
      </c>
      <c r="D344" s="2" t="s">
        <v>3435</v>
      </c>
      <c r="E344" s="2">
        <v>604.52752777000001</v>
      </c>
      <c r="F344" s="2">
        <v>6.8182198648192403</v>
      </c>
      <c r="G344" s="2" t="s">
        <v>3436</v>
      </c>
      <c r="H344" s="2">
        <v>198179</v>
      </c>
      <c r="I344" s="2" t="str">
        <f>HYPERLINK("http://funmeta.oebiotech.com/network/198179","http://funmeta.oebiotech.com/network/198179")</f>
        <v>http://funmeta.oebiotech.com/network/198179</v>
      </c>
      <c r="J344" s="2" t="s">
        <v>3437</v>
      </c>
      <c r="K344" s="2"/>
      <c r="L344" s="2"/>
      <c r="M344" s="2"/>
      <c r="N344" s="2"/>
      <c r="O344" s="2"/>
      <c r="P344" s="2"/>
      <c r="Q344" s="2" t="s">
        <v>3438</v>
      </c>
      <c r="R344" s="2" t="s">
        <v>3439</v>
      </c>
      <c r="S344" s="2" t="s">
        <v>293</v>
      </c>
      <c r="T344" s="2" t="s">
        <v>293</v>
      </c>
      <c r="U344" s="2" t="s">
        <v>293</v>
      </c>
      <c r="V344" s="2" t="s">
        <v>3440</v>
      </c>
      <c r="W344" s="2" t="s">
        <v>124</v>
      </c>
      <c r="X344" s="2"/>
    </row>
    <row r="345" spans="1:24">
      <c r="A345" s="2">
        <v>261</v>
      </c>
      <c r="B345" s="2" t="s">
        <v>24</v>
      </c>
      <c r="C345" s="2" t="s">
        <v>3441</v>
      </c>
      <c r="D345" s="2" t="s">
        <v>3442</v>
      </c>
      <c r="E345" s="2">
        <v>605.01836628199999</v>
      </c>
      <c r="F345" s="2">
        <v>6.3350066415898496</v>
      </c>
      <c r="G345" s="2" t="s">
        <v>3443</v>
      </c>
      <c r="H345" s="2">
        <v>61253</v>
      </c>
      <c r="I345" s="2" t="str">
        <f>HYPERLINK("http://funmeta.oebiotech.com/network/61253","http://funmeta.oebiotech.com/network/61253")</f>
        <v>http://funmeta.oebiotech.com/network/61253</v>
      </c>
      <c r="J345" s="2" t="s">
        <v>3444</v>
      </c>
      <c r="K345" s="2" t="s">
        <v>3445</v>
      </c>
      <c r="L345" s="2"/>
      <c r="M345" s="2"/>
      <c r="N345" s="2"/>
      <c r="O345" s="2" t="s">
        <v>3446</v>
      </c>
      <c r="P345" s="2"/>
      <c r="Q345" s="2" t="s">
        <v>3447</v>
      </c>
      <c r="R345" s="2" t="s">
        <v>3448</v>
      </c>
      <c r="S345" s="2" t="s">
        <v>1056</v>
      </c>
      <c r="T345" s="2" t="s">
        <v>1057</v>
      </c>
      <c r="U345" s="2" t="s">
        <v>3120</v>
      </c>
      <c r="V345" s="2" t="s">
        <v>3449</v>
      </c>
      <c r="W345" s="2" t="s">
        <v>478</v>
      </c>
      <c r="X345" s="2" t="s">
        <v>40</v>
      </c>
    </row>
    <row r="346" spans="1:24">
      <c r="A346" s="2">
        <v>262</v>
      </c>
      <c r="B346" s="2" t="s">
        <v>24</v>
      </c>
      <c r="C346" s="2" t="s">
        <v>3450</v>
      </c>
      <c r="D346" s="2" t="s">
        <v>3451</v>
      </c>
      <c r="E346" s="2">
        <v>605.45418322199998</v>
      </c>
      <c r="F346" s="2">
        <v>4.7413238478768696</v>
      </c>
      <c r="G346" s="2" t="s">
        <v>3452</v>
      </c>
      <c r="H346" s="2">
        <v>48982</v>
      </c>
      <c r="I346" s="2" t="str">
        <f>HYPERLINK("http://funmeta.oebiotech.com/network/48982","http://funmeta.oebiotech.com/network/48982")</f>
        <v>http://funmeta.oebiotech.com/network/48982</v>
      </c>
      <c r="J346" s="2" t="s">
        <v>3453</v>
      </c>
      <c r="K346" s="2" t="s">
        <v>3454</v>
      </c>
      <c r="L346" s="2"/>
      <c r="M346" s="2"/>
      <c r="N346" s="2"/>
      <c r="O346" s="2" t="s">
        <v>3455</v>
      </c>
      <c r="P346" s="2"/>
      <c r="Q346" s="2" t="s">
        <v>3456</v>
      </c>
      <c r="R346" s="2" t="s">
        <v>3457</v>
      </c>
      <c r="S346" s="2" t="s">
        <v>120</v>
      </c>
      <c r="T346" s="2" t="s">
        <v>1891</v>
      </c>
      <c r="U346" s="2" t="s">
        <v>1910</v>
      </c>
      <c r="V346" s="2" t="s">
        <v>3458</v>
      </c>
      <c r="W346" s="2" t="s">
        <v>361</v>
      </c>
      <c r="X346" s="2"/>
    </row>
    <row r="347" spans="1:24">
      <c r="A347" s="2">
        <v>263</v>
      </c>
      <c r="B347" s="2" t="s">
        <v>24</v>
      </c>
      <c r="C347" s="2" t="s">
        <v>3459</v>
      </c>
      <c r="D347" s="2" t="s">
        <v>3460</v>
      </c>
      <c r="E347" s="2">
        <v>605.53818762200001</v>
      </c>
      <c r="F347" s="2">
        <v>1.91398540222803</v>
      </c>
      <c r="G347" s="2" t="s">
        <v>3461</v>
      </c>
      <c r="H347" s="2">
        <v>8566</v>
      </c>
      <c r="I347" s="2" t="str">
        <f>HYPERLINK("http://funmeta.oebiotech.com/network/8566","http://funmeta.oebiotech.com/network/8566")</f>
        <v>http://funmeta.oebiotech.com/network/8566</v>
      </c>
      <c r="J347" s="2" t="s">
        <v>3462</v>
      </c>
      <c r="K347" s="2" t="s">
        <v>3463</v>
      </c>
      <c r="L347" s="2" t="s">
        <v>3464</v>
      </c>
      <c r="M347" s="2" t="s">
        <v>3465</v>
      </c>
      <c r="N347" s="2" t="s">
        <v>3466</v>
      </c>
      <c r="O347" s="2" t="s">
        <v>3467</v>
      </c>
      <c r="P347" s="2" t="s">
        <v>3468</v>
      </c>
      <c r="Q347" s="2" t="s">
        <v>3469</v>
      </c>
      <c r="R347" s="2" t="s">
        <v>3470</v>
      </c>
      <c r="S347" s="2" t="s">
        <v>93</v>
      </c>
      <c r="T347" s="2" t="s">
        <v>3471</v>
      </c>
      <c r="U347" s="2" t="s">
        <v>3472</v>
      </c>
      <c r="V347" s="2" t="s">
        <v>3473</v>
      </c>
      <c r="W347" s="2" t="s">
        <v>1460</v>
      </c>
      <c r="X347" s="2" t="s">
        <v>81</v>
      </c>
    </row>
    <row r="348" spans="1:24">
      <c r="A348" s="2">
        <v>264</v>
      </c>
      <c r="B348" s="2" t="s">
        <v>24</v>
      </c>
      <c r="C348" s="2" t="s">
        <v>3474</v>
      </c>
      <c r="D348" s="2" t="s">
        <v>3475</v>
      </c>
      <c r="E348" s="2">
        <v>606.36558431799995</v>
      </c>
      <c r="F348" s="2">
        <v>5.5926977250678096</v>
      </c>
      <c r="G348" s="2" t="s">
        <v>3476</v>
      </c>
      <c r="H348" s="2">
        <v>203592</v>
      </c>
      <c r="I348" s="2" t="str">
        <f>HYPERLINK("http://funmeta.oebiotech.com/network/203592","http://funmeta.oebiotech.com/network/203592")</f>
        <v>http://funmeta.oebiotech.com/network/203592</v>
      </c>
      <c r="J348" s="2" t="s">
        <v>3477</v>
      </c>
      <c r="K348" s="2"/>
      <c r="L348" s="2"/>
      <c r="M348" s="2"/>
      <c r="N348" s="2"/>
      <c r="O348" s="2" t="s">
        <v>3478</v>
      </c>
      <c r="P348" s="2"/>
      <c r="Q348" s="2" t="s">
        <v>3479</v>
      </c>
      <c r="R348" s="2" t="s">
        <v>3480</v>
      </c>
      <c r="S348" s="2" t="s">
        <v>93</v>
      </c>
      <c r="T348" s="2" t="s">
        <v>94</v>
      </c>
      <c r="U348" s="2" t="s">
        <v>95</v>
      </c>
      <c r="V348" s="2" t="s">
        <v>3481</v>
      </c>
      <c r="W348" s="2" t="s">
        <v>97</v>
      </c>
      <c r="X348" s="2"/>
    </row>
    <row r="349" spans="1:24">
      <c r="A349" s="2">
        <v>265</v>
      </c>
      <c r="B349" s="2" t="s">
        <v>24</v>
      </c>
      <c r="C349" s="2" t="s">
        <v>3482</v>
      </c>
      <c r="D349" s="2" t="s">
        <v>3483</v>
      </c>
      <c r="E349" s="2">
        <v>607.18159111</v>
      </c>
      <c r="F349" s="2">
        <v>7.94100136035953E-2</v>
      </c>
      <c r="G349" s="2" t="s">
        <v>3484</v>
      </c>
      <c r="H349" s="2">
        <v>62600</v>
      </c>
      <c r="I349" s="2" t="str">
        <f>HYPERLINK("http://funmeta.oebiotech.com/network/62600","http://funmeta.oebiotech.com/network/62600")</f>
        <v>http://funmeta.oebiotech.com/network/62600</v>
      </c>
      <c r="J349" s="2" t="s">
        <v>3485</v>
      </c>
      <c r="K349" s="2" t="s">
        <v>3486</v>
      </c>
      <c r="L349" s="2"/>
      <c r="M349" s="2"/>
      <c r="N349" s="2"/>
      <c r="O349" s="2" t="s">
        <v>3487</v>
      </c>
      <c r="P349" s="2" t="s">
        <v>3488</v>
      </c>
      <c r="Q349" s="2" t="s">
        <v>3489</v>
      </c>
      <c r="R349" s="2" t="s">
        <v>3490</v>
      </c>
      <c r="S349" s="2" t="s">
        <v>239</v>
      </c>
      <c r="T349" s="2" t="s">
        <v>733</v>
      </c>
      <c r="U349" s="2" t="s">
        <v>743</v>
      </c>
      <c r="V349" s="2" t="s">
        <v>3491</v>
      </c>
      <c r="W349" s="2" t="s">
        <v>97</v>
      </c>
      <c r="X349" s="2" t="s">
        <v>40</v>
      </c>
    </row>
    <row r="350" spans="1:24">
      <c r="A350" s="2">
        <v>266</v>
      </c>
      <c r="B350" s="2" t="s">
        <v>24</v>
      </c>
      <c r="C350" s="2" t="s">
        <v>3492</v>
      </c>
      <c r="D350" s="2" t="s">
        <v>3493</v>
      </c>
      <c r="E350" s="2">
        <v>607.30888037800003</v>
      </c>
      <c r="F350" s="2">
        <v>1.20116111145066</v>
      </c>
      <c r="G350" s="2" t="s">
        <v>3494</v>
      </c>
      <c r="H350" s="2">
        <v>46655</v>
      </c>
      <c r="I350" s="2" t="str">
        <f>HYPERLINK("http://funmeta.oebiotech.com/network/46655","http://funmeta.oebiotech.com/network/46655")</f>
        <v>http://funmeta.oebiotech.com/network/46655</v>
      </c>
      <c r="J350" s="2" t="s">
        <v>3495</v>
      </c>
      <c r="K350" s="2" t="s">
        <v>3496</v>
      </c>
      <c r="L350" s="2" t="s">
        <v>3497</v>
      </c>
      <c r="M350" s="2"/>
      <c r="N350" s="2"/>
      <c r="O350" s="2" t="s">
        <v>3498</v>
      </c>
      <c r="P350" s="2" t="s">
        <v>3499</v>
      </c>
      <c r="Q350" s="2" t="s">
        <v>3500</v>
      </c>
      <c r="R350" s="2" t="s">
        <v>3501</v>
      </c>
      <c r="S350" s="2" t="s">
        <v>120</v>
      </c>
      <c r="T350" s="2" t="s">
        <v>1531</v>
      </c>
      <c r="U350" s="2" t="s">
        <v>3502</v>
      </c>
      <c r="V350" s="2" t="s">
        <v>3503</v>
      </c>
      <c r="W350" s="2" t="s">
        <v>124</v>
      </c>
      <c r="X350" s="2" t="s">
        <v>81</v>
      </c>
    </row>
    <row r="351" spans="1:24">
      <c r="A351" s="2">
        <v>267</v>
      </c>
      <c r="B351" s="2" t="s">
        <v>24</v>
      </c>
      <c r="C351" s="2" t="s">
        <v>3504</v>
      </c>
      <c r="D351" s="2" t="s">
        <v>3505</v>
      </c>
      <c r="E351" s="2">
        <v>607.35811508200004</v>
      </c>
      <c r="F351" s="2">
        <v>3.9467591520546201</v>
      </c>
      <c r="G351" s="2" t="s">
        <v>3506</v>
      </c>
      <c r="H351" s="2">
        <v>50898</v>
      </c>
      <c r="I351" s="2" t="str">
        <f>HYPERLINK("http://funmeta.oebiotech.com/network/50898","http://funmeta.oebiotech.com/network/50898")</f>
        <v>http://funmeta.oebiotech.com/network/50898</v>
      </c>
      <c r="J351" s="2" t="s">
        <v>3507</v>
      </c>
      <c r="K351" s="2"/>
      <c r="L351" s="2"/>
      <c r="M351" s="2" t="s">
        <v>3508</v>
      </c>
      <c r="N351" s="2"/>
      <c r="O351" s="2" t="s">
        <v>3509</v>
      </c>
      <c r="P351" s="2" t="s">
        <v>3510</v>
      </c>
      <c r="Q351" s="2" t="s">
        <v>3511</v>
      </c>
      <c r="R351" s="2" t="s">
        <v>3512</v>
      </c>
      <c r="S351" s="2" t="s">
        <v>120</v>
      </c>
      <c r="T351" s="2" t="s">
        <v>1531</v>
      </c>
      <c r="U351" s="2" t="s">
        <v>3502</v>
      </c>
      <c r="V351" s="2" t="s">
        <v>3513</v>
      </c>
      <c r="W351" s="2" t="s">
        <v>478</v>
      </c>
      <c r="X351" s="2" t="s">
        <v>81</v>
      </c>
    </row>
    <row r="352" spans="1:24">
      <c r="A352" s="2">
        <v>268</v>
      </c>
      <c r="B352" s="2" t="s">
        <v>24</v>
      </c>
      <c r="C352" s="2" t="s">
        <v>3514</v>
      </c>
      <c r="D352" s="2" t="s">
        <v>3515</v>
      </c>
      <c r="E352" s="2">
        <v>607.47208647599996</v>
      </c>
      <c r="F352" s="2">
        <v>8.5731250291840198</v>
      </c>
      <c r="G352" s="2" t="s">
        <v>3516</v>
      </c>
      <c r="H352" s="2">
        <v>8498</v>
      </c>
      <c r="I352" s="2" t="str">
        <f>HYPERLINK("http://funmeta.oebiotech.com/network/8498","http://funmeta.oebiotech.com/network/8498")</f>
        <v>http://funmeta.oebiotech.com/network/8498</v>
      </c>
      <c r="J352" s="2" t="s">
        <v>3517</v>
      </c>
      <c r="K352" s="2"/>
      <c r="L352" s="2" t="s">
        <v>3518</v>
      </c>
      <c r="M352" s="2"/>
      <c r="N352" s="2"/>
      <c r="O352" s="2" t="s">
        <v>3519</v>
      </c>
      <c r="P352" s="2"/>
      <c r="Q352" s="2" t="s">
        <v>3520</v>
      </c>
      <c r="R352" s="2" t="s">
        <v>3521</v>
      </c>
      <c r="S352" s="2" t="s">
        <v>120</v>
      </c>
      <c r="T352" s="2" t="s">
        <v>121</v>
      </c>
      <c r="U352" s="2" t="s">
        <v>2083</v>
      </c>
      <c r="V352" s="2" t="s">
        <v>3522</v>
      </c>
      <c r="W352" s="2" t="s">
        <v>39</v>
      </c>
      <c r="X352" s="2" t="s">
        <v>40</v>
      </c>
    </row>
    <row r="353" spans="1:24">
      <c r="A353" s="2">
        <v>268</v>
      </c>
      <c r="B353" s="2" t="s">
        <v>24</v>
      </c>
      <c r="C353" s="2" t="s">
        <v>3523</v>
      </c>
      <c r="D353" s="2" t="s">
        <v>3515</v>
      </c>
      <c r="E353" s="2">
        <v>607.47208647599996</v>
      </c>
      <c r="F353" s="2">
        <v>8.5731250291840198</v>
      </c>
      <c r="G353" s="2" t="s">
        <v>3524</v>
      </c>
      <c r="H353" s="2">
        <v>8497</v>
      </c>
      <c r="I353" s="2" t="str">
        <f>HYPERLINK("http://funmeta.oebiotech.com/network/8497","http://funmeta.oebiotech.com/network/8497")</f>
        <v>http://funmeta.oebiotech.com/network/8497</v>
      </c>
      <c r="J353" s="2" t="s">
        <v>3525</v>
      </c>
      <c r="K353" s="2"/>
      <c r="L353" s="2" t="s">
        <v>3526</v>
      </c>
      <c r="M353" s="2"/>
      <c r="N353" s="2"/>
      <c r="O353" s="2" t="s">
        <v>3527</v>
      </c>
      <c r="P353" s="2"/>
      <c r="Q353" s="2" t="s">
        <v>3528</v>
      </c>
      <c r="R353" s="2" t="s">
        <v>3529</v>
      </c>
      <c r="S353" s="2" t="s">
        <v>120</v>
      </c>
      <c r="T353" s="2" t="s">
        <v>121</v>
      </c>
      <c r="U353" s="2" t="s">
        <v>2083</v>
      </c>
      <c r="V353" s="2" t="s">
        <v>3522</v>
      </c>
      <c r="W353" s="2" t="s">
        <v>39</v>
      </c>
      <c r="X353" s="2" t="s">
        <v>40</v>
      </c>
    </row>
    <row r="354" spans="1:24">
      <c r="A354" s="2">
        <v>269</v>
      </c>
      <c r="B354" s="2" t="s">
        <v>24</v>
      </c>
      <c r="C354" s="2" t="s">
        <v>3530</v>
      </c>
      <c r="D354" s="2" t="s">
        <v>3531</v>
      </c>
      <c r="E354" s="2">
        <v>607.97321724599999</v>
      </c>
      <c r="F354" s="2">
        <v>7.4367657078557796</v>
      </c>
      <c r="G354" s="2" t="s">
        <v>3532</v>
      </c>
      <c r="H354" s="2">
        <v>204468</v>
      </c>
      <c r="I354" s="2" t="str">
        <f>HYPERLINK("http://funmeta.oebiotech.com/network/204468","http://funmeta.oebiotech.com/network/204468")</f>
        <v>http://funmeta.oebiotech.com/network/204468</v>
      </c>
      <c r="J354" s="2" t="s">
        <v>3533</v>
      </c>
      <c r="K354" s="2"/>
      <c r="L354" s="2"/>
      <c r="M354" s="2"/>
      <c r="N354" s="2"/>
      <c r="O354" s="2" t="s">
        <v>3534</v>
      </c>
      <c r="P354" s="2"/>
      <c r="Q354" s="2" t="s">
        <v>3535</v>
      </c>
      <c r="R354" s="2" t="s">
        <v>3536</v>
      </c>
      <c r="S354" s="2" t="s">
        <v>293</v>
      </c>
      <c r="T354" s="2" t="s">
        <v>293</v>
      </c>
      <c r="U354" s="2" t="s">
        <v>293</v>
      </c>
      <c r="V354" s="2" t="s">
        <v>3537</v>
      </c>
      <c r="W354" s="2" t="s">
        <v>361</v>
      </c>
      <c r="X354" s="2"/>
    </row>
    <row r="355" spans="1:24">
      <c r="A355" s="2">
        <v>270</v>
      </c>
      <c r="B355" s="2" t="s">
        <v>24</v>
      </c>
      <c r="C355" s="2" t="s">
        <v>3538</v>
      </c>
      <c r="D355" s="2" t="s">
        <v>3539</v>
      </c>
      <c r="E355" s="2">
        <v>609.01959846399996</v>
      </c>
      <c r="F355" s="2">
        <v>4.3997024612667497</v>
      </c>
      <c r="G355" s="2" t="s">
        <v>3540</v>
      </c>
      <c r="H355" s="2">
        <v>204722</v>
      </c>
      <c r="I355" s="2" t="str">
        <f>HYPERLINK("http://funmeta.oebiotech.com/network/204722","http://funmeta.oebiotech.com/network/204722")</f>
        <v>http://funmeta.oebiotech.com/network/204722</v>
      </c>
      <c r="J355" s="2" t="s">
        <v>3541</v>
      </c>
      <c r="K355" s="2" t="s">
        <v>3542</v>
      </c>
      <c r="L355" s="2"/>
      <c r="M355" s="2"/>
      <c r="N355" s="2"/>
      <c r="O355" s="2" t="s">
        <v>3543</v>
      </c>
      <c r="P355" s="2"/>
      <c r="Q355" s="2" t="s">
        <v>3544</v>
      </c>
      <c r="R355" s="2" t="s">
        <v>3545</v>
      </c>
      <c r="S355" s="2" t="s">
        <v>293</v>
      </c>
      <c r="T355" s="2" t="s">
        <v>293</v>
      </c>
      <c r="U355" s="2" t="s">
        <v>293</v>
      </c>
      <c r="V355" s="2" t="s">
        <v>3546</v>
      </c>
      <c r="W355" s="2" t="s">
        <v>295</v>
      </c>
      <c r="X355" s="2"/>
    </row>
    <row r="356" spans="1:24">
      <c r="A356" s="2">
        <v>271</v>
      </c>
      <c r="B356" s="2" t="s">
        <v>24</v>
      </c>
      <c r="C356" s="2" t="s">
        <v>3547</v>
      </c>
      <c r="D356" s="2" t="s">
        <v>3548</v>
      </c>
      <c r="E356" s="2">
        <v>613.014513104</v>
      </c>
      <c r="F356" s="2">
        <v>7.9579396598306502</v>
      </c>
      <c r="G356" s="2" t="s">
        <v>3549</v>
      </c>
      <c r="H356" s="2">
        <v>58148</v>
      </c>
      <c r="I356" s="2" t="str">
        <f>HYPERLINK("http://funmeta.oebiotech.com/network/58148","http://funmeta.oebiotech.com/network/58148")</f>
        <v>http://funmeta.oebiotech.com/network/58148</v>
      </c>
      <c r="J356" s="2" t="s">
        <v>3550</v>
      </c>
      <c r="K356" s="2" t="s">
        <v>3551</v>
      </c>
      <c r="L356" s="2"/>
      <c r="M356" s="2"/>
      <c r="N356" s="2"/>
      <c r="O356" s="2" t="s">
        <v>3552</v>
      </c>
      <c r="P356" s="2"/>
      <c r="Q356" s="2" t="s">
        <v>3553</v>
      </c>
      <c r="R356" s="2" t="s">
        <v>3554</v>
      </c>
      <c r="S356" s="2" t="s">
        <v>1056</v>
      </c>
      <c r="T356" s="2" t="s">
        <v>3555</v>
      </c>
      <c r="U356" s="2" t="s">
        <v>3556</v>
      </c>
      <c r="V356" s="2" t="s">
        <v>3557</v>
      </c>
      <c r="W356" s="2" t="s">
        <v>295</v>
      </c>
      <c r="X356" s="2" t="s">
        <v>40</v>
      </c>
    </row>
    <row r="357" spans="1:24">
      <c r="A357" s="2">
        <v>272</v>
      </c>
      <c r="B357" s="2" t="s">
        <v>24</v>
      </c>
      <c r="C357" s="2" t="s">
        <v>3558</v>
      </c>
      <c r="D357" s="2" t="s">
        <v>3559</v>
      </c>
      <c r="E357" s="2">
        <v>613.55542217000004</v>
      </c>
      <c r="F357" s="2">
        <v>3.3586464536684399</v>
      </c>
      <c r="G357" s="2" t="s">
        <v>3560</v>
      </c>
      <c r="H357" s="2">
        <v>62520</v>
      </c>
      <c r="I357" s="2" t="str">
        <f>HYPERLINK("http://funmeta.oebiotech.com/network/62520","http://funmeta.oebiotech.com/network/62520")</f>
        <v>http://funmeta.oebiotech.com/network/62520</v>
      </c>
      <c r="J357" s="2" t="s">
        <v>3561</v>
      </c>
      <c r="K357" s="2" t="s">
        <v>3562</v>
      </c>
      <c r="L357" s="2"/>
      <c r="M357" s="2"/>
      <c r="N357" s="2"/>
      <c r="O357" s="2" t="s">
        <v>3563</v>
      </c>
      <c r="P357" s="2" t="s">
        <v>3564</v>
      </c>
      <c r="Q357" s="2" t="s">
        <v>3565</v>
      </c>
      <c r="R357" s="2" t="s">
        <v>3566</v>
      </c>
      <c r="S357" s="2" t="s">
        <v>1056</v>
      </c>
      <c r="T357" s="2" t="s">
        <v>3567</v>
      </c>
      <c r="U357" s="2" t="s">
        <v>3568</v>
      </c>
      <c r="V357" s="2" t="s">
        <v>3569</v>
      </c>
      <c r="W357" s="2" t="s">
        <v>39</v>
      </c>
      <c r="X357" s="2" t="s">
        <v>40</v>
      </c>
    </row>
    <row r="358" spans="1:24">
      <c r="A358" s="2">
        <v>273</v>
      </c>
      <c r="B358" s="2" t="s">
        <v>24</v>
      </c>
      <c r="C358" s="2" t="s">
        <v>3570</v>
      </c>
      <c r="D358" s="2" t="s">
        <v>3571</v>
      </c>
      <c r="E358" s="2">
        <v>615.13444616200002</v>
      </c>
      <c r="F358" s="2">
        <v>8.2054731011569793</v>
      </c>
      <c r="G358" s="2" t="s">
        <v>3572</v>
      </c>
      <c r="H358" s="2">
        <v>62493</v>
      </c>
      <c r="I358" s="2" t="str">
        <f>HYPERLINK("http://funmeta.oebiotech.com/network/62493","http://funmeta.oebiotech.com/network/62493")</f>
        <v>http://funmeta.oebiotech.com/network/62493</v>
      </c>
      <c r="J358" s="2" t="s">
        <v>3573</v>
      </c>
      <c r="K358" s="2" t="s">
        <v>3574</v>
      </c>
      <c r="L358" s="2"/>
      <c r="M358" s="2"/>
      <c r="N358" s="2"/>
      <c r="O358" s="2" t="s">
        <v>3575</v>
      </c>
      <c r="P358" s="2" t="s">
        <v>3576</v>
      </c>
      <c r="Q358" s="2" t="s">
        <v>3577</v>
      </c>
      <c r="R358" s="2" t="s">
        <v>3578</v>
      </c>
      <c r="S358" s="2" t="s">
        <v>1056</v>
      </c>
      <c r="T358" s="2" t="s">
        <v>3579</v>
      </c>
      <c r="U358" s="2" t="s">
        <v>293</v>
      </c>
      <c r="V358" s="2" t="s">
        <v>3580</v>
      </c>
      <c r="W358" s="2" t="s">
        <v>39</v>
      </c>
      <c r="X358" s="2" t="s">
        <v>40</v>
      </c>
    </row>
    <row r="359" spans="1:24">
      <c r="A359" s="2">
        <v>273</v>
      </c>
      <c r="B359" s="2" t="s">
        <v>24</v>
      </c>
      <c r="C359" s="2" t="s">
        <v>3581</v>
      </c>
      <c r="D359" s="2" t="s">
        <v>3571</v>
      </c>
      <c r="E359" s="2">
        <v>615.13444616200002</v>
      </c>
      <c r="F359" s="2">
        <v>8.2054731011569793</v>
      </c>
      <c r="G359" s="2" t="s">
        <v>3582</v>
      </c>
      <c r="H359" s="2">
        <v>62491</v>
      </c>
      <c r="I359" s="2" t="str">
        <f>HYPERLINK("http://funmeta.oebiotech.com/network/62491","http://funmeta.oebiotech.com/network/62491")</f>
        <v>http://funmeta.oebiotech.com/network/62491</v>
      </c>
      <c r="J359" s="2" t="s">
        <v>3583</v>
      </c>
      <c r="K359" s="2" t="s">
        <v>3584</v>
      </c>
      <c r="L359" s="2"/>
      <c r="M359" s="2"/>
      <c r="N359" s="2"/>
      <c r="O359" s="2" t="s">
        <v>3585</v>
      </c>
      <c r="P359" s="2" t="s">
        <v>3586</v>
      </c>
      <c r="Q359" s="2" t="s">
        <v>3587</v>
      </c>
      <c r="R359" s="2" t="s">
        <v>3588</v>
      </c>
      <c r="S359" s="2" t="s">
        <v>1056</v>
      </c>
      <c r="T359" s="2" t="s">
        <v>3579</v>
      </c>
      <c r="U359" s="2" t="s">
        <v>293</v>
      </c>
      <c r="V359" s="2" t="s">
        <v>3580</v>
      </c>
      <c r="W359" s="2" t="s">
        <v>39</v>
      </c>
      <c r="X359" s="2" t="s">
        <v>40</v>
      </c>
    </row>
    <row r="360" spans="1:24">
      <c r="A360" s="2">
        <v>274</v>
      </c>
      <c r="B360" s="2" t="s">
        <v>24</v>
      </c>
      <c r="C360" s="2" t="s">
        <v>3589</v>
      </c>
      <c r="D360" s="2" t="s">
        <v>3590</v>
      </c>
      <c r="E360" s="2">
        <v>615.49589328599995</v>
      </c>
      <c r="F360" s="2">
        <v>2.17723215512361</v>
      </c>
      <c r="G360" s="2" t="s">
        <v>3591</v>
      </c>
      <c r="H360" s="2">
        <v>56989</v>
      </c>
      <c r="I360" s="2" t="str">
        <f>HYPERLINK("http://funmeta.oebiotech.com/network/56989","http://funmeta.oebiotech.com/network/56989")</f>
        <v>http://funmeta.oebiotech.com/network/56989</v>
      </c>
      <c r="J360" s="2" t="s">
        <v>3592</v>
      </c>
      <c r="K360" s="2" t="s">
        <v>3593</v>
      </c>
      <c r="L360" s="2"/>
      <c r="M360" s="2"/>
      <c r="N360" s="2" t="s">
        <v>3594</v>
      </c>
      <c r="O360" s="2" t="s">
        <v>3595</v>
      </c>
      <c r="P360" s="2"/>
      <c r="Q360" s="2" t="s">
        <v>3596</v>
      </c>
      <c r="R360" s="2" t="s">
        <v>3597</v>
      </c>
      <c r="S360" s="2" t="s">
        <v>120</v>
      </c>
      <c r="T360" s="2" t="s">
        <v>121</v>
      </c>
      <c r="U360" s="2" t="s">
        <v>1517</v>
      </c>
      <c r="V360" s="2" t="s">
        <v>3598</v>
      </c>
      <c r="W360" s="2" t="s">
        <v>124</v>
      </c>
      <c r="X360" s="2" t="s">
        <v>40</v>
      </c>
    </row>
    <row r="361" spans="1:24">
      <c r="A361" s="2">
        <v>274</v>
      </c>
      <c r="B361" s="2" t="s">
        <v>24</v>
      </c>
      <c r="C361" s="2" t="s">
        <v>3599</v>
      </c>
      <c r="D361" s="2" t="s">
        <v>3590</v>
      </c>
      <c r="E361" s="2">
        <v>615.49589328599995</v>
      </c>
      <c r="F361" s="2">
        <v>2.17723215512361</v>
      </c>
      <c r="G361" s="2" t="s">
        <v>3600</v>
      </c>
      <c r="H361" s="2">
        <v>58347</v>
      </c>
      <c r="I361" s="2" t="str">
        <f>HYPERLINK("http://funmeta.oebiotech.com/network/58347","http://funmeta.oebiotech.com/network/58347")</f>
        <v>http://funmeta.oebiotech.com/network/58347</v>
      </c>
      <c r="J361" s="2" t="s">
        <v>3601</v>
      </c>
      <c r="K361" s="2" t="s">
        <v>3602</v>
      </c>
      <c r="L361" s="2"/>
      <c r="M361" s="2"/>
      <c r="N361" s="2" t="s">
        <v>3603</v>
      </c>
      <c r="O361" s="2" t="s">
        <v>3604</v>
      </c>
      <c r="P361" s="2" t="s">
        <v>3605</v>
      </c>
      <c r="Q361" s="2" t="s">
        <v>3606</v>
      </c>
      <c r="R361" s="2" t="s">
        <v>3607</v>
      </c>
      <c r="S361" s="2" t="s">
        <v>120</v>
      </c>
      <c r="T361" s="2" t="s">
        <v>121</v>
      </c>
      <c r="U361" s="2" t="s">
        <v>1517</v>
      </c>
      <c r="V361" s="2" t="s">
        <v>3598</v>
      </c>
      <c r="W361" s="2" t="s">
        <v>124</v>
      </c>
      <c r="X361" s="2" t="s">
        <v>40</v>
      </c>
    </row>
    <row r="362" spans="1:24">
      <c r="A362" s="2">
        <v>274</v>
      </c>
      <c r="B362" s="2" t="s">
        <v>24</v>
      </c>
      <c r="C362" s="2" t="s">
        <v>3608</v>
      </c>
      <c r="D362" s="2" t="s">
        <v>3590</v>
      </c>
      <c r="E362" s="2">
        <v>615.49589328599995</v>
      </c>
      <c r="F362" s="2">
        <v>2.17723215512361</v>
      </c>
      <c r="G362" s="2" t="s">
        <v>3609</v>
      </c>
      <c r="H362" s="2">
        <v>58558</v>
      </c>
      <c r="I362" s="2" t="str">
        <f>HYPERLINK("http://funmeta.oebiotech.com/network/58558","http://funmeta.oebiotech.com/network/58558")</f>
        <v>http://funmeta.oebiotech.com/network/58558</v>
      </c>
      <c r="J362" s="2" t="s">
        <v>3610</v>
      </c>
      <c r="K362" s="2" t="s">
        <v>3611</v>
      </c>
      <c r="L362" s="2"/>
      <c r="M362" s="2"/>
      <c r="N362" s="2" t="s">
        <v>3612</v>
      </c>
      <c r="O362" s="2" t="s">
        <v>3613</v>
      </c>
      <c r="P362" s="2" t="s">
        <v>3614</v>
      </c>
      <c r="Q362" s="2" t="s">
        <v>3615</v>
      </c>
      <c r="R362" s="2" t="s">
        <v>3616</v>
      </c>
      <c r="S362" s="2" t="s">
        <v>120</v>
      </c>
      <c r="T362" s="2" t="s">
        <v>121</v>
      </c>
      <c r="U362" s="2" t="s">
        <v>1517</v>
      </c>
      <c r="V362" s="2" t="s">
        <v>3598</v>
      </c>
      <c r="W362" s="2" t="s">
        <v>124</v>
      </c>
      <c r="X362" s="2" t="s">
        <v>40</v>
      </c>
    </row>
    <row r="363" spans="1:24">
      <c r="A363" s="2">
        <v>275</v>
      </c>
      <c r="B363" s="2" t="s">
        <v>24</v>
      </c>
      <c r="C363" s="2" t="s">
        <v>3617</v>
      </c>
      <c r="D363" s="2" t="s">
        <v>3618</v>
      </c>
      <c r="E363" s="2">
        <v>616.20892807099995</v>
      </c>
      <c r="F363" s="2">
        <v>1.16092034843824</v>
      </c>
      <c r="G363" s="2" t="s">
        <v>3619</v>
      </c>
      <c r="H363" s="2">
        <v>48780</v>
      </c>
      <c r="I363" s="2" t="str">
        <f>HYPERLINK("http://funmeta.oebiotech.com/network/48780","http://funmeta.oebiotech.com/network/48780")</f>
        <v>http://funmeta.oebiotech.com/network/48780</v>
      </c>
      <c r="J363" s="2" t="s">
        <v>3620</v>
      </c>
      <c r="K363" s="2" t="s">
        <v>3621</v>
      </c>
      <c r="L363" s="2"/>
      <c r="M363" s="2"/>
      <c r="N363" s="2"/>
      <c r="O363" s="2" t="s">
        <v>3622</v>
      </c>
      <c r="P363" s="2" t="s">
        <v>3623</v>
      </c>
      <c r="Q363" s="2" t="s">
        <v>3624</v>
      </c>
      <c r="R363" s="2" t="s">
        <v>3625</v>
      </c>
      <c r="S363" s="2" t="s">
        <v>239</v>
      </c>
      <c r="T363" s="2" t="s">
        <v>733</v>
      </c>
      <c r="U363" s="2" t="s">
        <v>743</v>
      </c>
      <c r="V363" s="2" t="s">
        <v>3626</v>
      </c>
      <c r="W363" s="2" t="s">
        <v>97</v>
      </c>
      <c r="X363" s="2" t="s">
        <v>40</v>
      </c>
    </row>
    <row r="364" spans="1:24">
      <c r="A364" s="2">
        <v>275</v>
      </c>
      <c r="B364" s="2" t="s">
        <v>24</v>
      </c>
      <c r="C364" s="2" t="s">
        <v>3627</v>
      </c>
      <c r="D364" s="2" t="s">
        <v>3618</v>
      </c>
      <c r="E364" s="2">
        <v>616.20892807099995</v>
      </c>
      <c r="F364" s="2">
        <v>1.16092034843824</v>
      </c>
      <c r="G364" s="2" t="s">
        <v>3628</v>
      </c>
      <c r="H364" s="2">
        <v>47245</v>
      </c>
      <c r="I364" s="2" t="str">
        <f>HYPERLINK("http://funmeta.oebiotech.com/network/47245","http://funmeta.oebiotech.com/network/47245")</f>
        <v>http://funmeta.oebiotech.com/network/47245</v>
      </c>
      <c r="J364" s="2" t="s">
        <v>3629</v>
      </c>
      <c r="K364" s="2" t="s">
        <v>3630</v>
      </c>
      <c r="L364" s="2"/>
      <c r="M364" s="2"/>
      <c r="N364" s="2"/>
      <c r="O364" s="2" t="s">
        <v>3631</v>
      </c>
      <c r="P364" s="2" t="s">
        <v>3632</v>
      </c>
      <c r="Q364" s="2" t="s">
        <v>3633</v>
      </c>
      <c r="R364" s="2" t="s">
        <v>3634</v>
      </c>
      <c r="S364" s="2" t="s">
        <v>239</v>
      </c>
      <c r="T364" s="2" t="s">
        <v>733</v>
      </c>
      <c r="U364" s="2" t="s">
        <v>743</v>
      </c>
      <c r="V364" s="2" t="s">
        <v>3626</v>
      </c>
      <c r="W364" s="2" t="s">
        <v>97</v>
      </c>
      <c r="X364" s="2" t="s">
        <v>40</v>
      </c>
    </row>
    <row r="365" spans="1:24">
      <c r="A365" s="2">
        <v>276</v>
      </c>
      <c r="B365" s="2" t="s">
        <v>24</v>
      </c>
      <c r="C365" s="2" t="s">
        <v>3635</v>
      </c>
      <c r="D365" s="2" t="s">
        <v>3636</v>
      </c>
      <c r="E365" s="2">
        <v>617.51154335000001</v>
      </c>
      <c r="F365" s="2">
        <v>1.70010012577906</v>
      </c>
      <c r="G365" s="2" t="s">
        <v>3637</v>
      </c>
      <c r="H365" s="2">
        <v>10902</v>
      </c>
      <c r="I365" s="2" t="str">
        <f>HYPERLINK("http://funmeta.oebiotech.com/network/10902","http://funmeta.oebiotech.com/network/10902")</f>
        <v>http://funmeta.oebiotech.com/network/10902</v>
      </c>
      <c r="J365" s="2" t="s">
        <v>3638</v>
      </c>
      <c r="K365" s="2" t="s">
        <v>3639</v>
      </c>
      <c r="L365" s="2" t="s">
        <v>3640</v>
      </c>
      <c r="M365" s="2"/>
      <c r="N365" s="2"/>
      <c r="O365" s="2" t="s">
        <v>3641</v>
      </c>
      <c r="P365" s="2"/>
      <c r="Q365" s="2" t="s">
        <v>3642</v>
      </c>
      <c r="R365" s="2" t="s">
        <v>3643</v>
      </c>
      <c r="S365" s="2" t="s">
        <v>120</v>
      </c>
      <c r="T365" s="2" t="s">
        <v>1891</v>
      </c>
      <c r="U365" s="2" t="s">
        <v>1910</v>
      </c>
      <c r="V365" s="2" t="s">
        <v>3644</v>
      </c>
      <c r="W365" s="2" t="s">
        <v>124</v>
      </c>
      <c r="X365" s="2"/>
    </row>
    <row r="366" spans="1:24">
      <c r="A366" s="2">
        <v>276</v>
      </c>
      <c r="B366" s="2" t="s">
        <v>24</v>
      </c>
      <c r="C366" s="2" t="s">
        <v>3645</v>
      </c>
      <c r="D366" s="2" t="s">
        <v>3636</v>
      </c>
      <c r="E366" s="2">
        <v>617.51154335399997</v>
      </c>
      <c r="F366" s="2">
        <v>1.70010012577906</v>
      </c>
      <c r="G366" s="2" t="s">
        <v>3646</v>
      </c>
      <c r="H366" s="2">
        <v>198667</v>
      </c>
      <c r="I366" s="2" t="str">
        <f>HYPERLINK("http://funmeta.oebiotech.com/network/198667","http://funmeta.oebiotech.com/network/198667")</f>
        <v>http://funmeta.oebiotech.com/network/198667</v>
      </c>
      <c r="J366" s="2" t="s">
        <v>3647</v>
      </c>
      <c r="K366" s="2"/>
      <c r="L366" s="2"/>
      <c r="M366" s="2"/>
      <c r="N366" s="2"/>
      <c r="O366" s="2" t="s">
        <v>3648</v>
      </c>
      <c r="P366" s="2"/>
      <c r="Q366" s="2" t="s">
        <v>3649</v>
      </c>
      <c r="R366" s="2" t="s">
        <v>3650</v>
      </c>
      <c r="S366" s="2" t="s">
        <v>120</v>
      </c>
      <c r="T366" s="2" t="s">
        <v>1891</v>
      </c>
      <c r="U366" s="2" t="s">
        <v>1910</v>
      </c>
      <c r="V366" s="2" t="s">
        <v>3644</v>
      </c>
      <c r="W366" s="2" t="s">
        <v>124</v>
      </c>
      <c r="X366" s="2"/>
    </row>
    <row r="367" spans="1:24">
      <c r="A367" s="2">
        <v>277</v>
      </c>
      <c r="B367" s="2" t="s">
        <v>24</v>
      </c>
      <c r="C367" s="2" t="s">
        <v>3651</v>
      </c>
      <c r="D367" s="2" t="s">
        <v>3652</v>
      </c>
      <c r="E367" s="2">
        <v>618.15578644200002</v>
      </c>
      <c r="F367" s="2">
        <v>5.7275704673169896</v>
      </c>
      <c r="G367" s="2" t="s">
        <v>3653</v>
      </c>
      <c r="H367" s="2">
        <v>209161</v>
      </c>
      <c r="I367" s="2" t="str">
        <f>HYPERLINK("http://funmeta.oebiotech.com/network/209161","http://funmeta.oebiotech.com/network/209161")</f>
        <v>http://funmeta.oebiotech.com/network/209161</v>
      </c>
      <c r="J367" s="2" t="s">
        <v>3654</v>
      </c>
      <c r="K367" s="2"/>
      <c r="L367" s="2"/>
      <c r="M367" s="2"/>
      <c r="N367" s="2"/>
      <c r="O367" s="2" t="s">
        <v>3655</v>
      </c>
      <c r="P367" s="2"/>
      <c r="Q367" s="2" t="s">
        <v>3656</v>
      </c>
      <c r="R367" s="2" t="s">
        <v>3657</v>
      </c>
      <c r="S367" s="2" t="s">
        <v>1056</v>
      </c>
      <c r="T367" s="2" t="s">
        <v>3658</v>
      </c>
      <c r="U367" s="2" t="s">
        <v>293</v>
      </c>
      <c r="V367" s="2" t="s">
        <v>3659</v>
      </c>
      <c r="W367" s="2" t="s">
        <v>478</v>
      </c>
      <c r="X367" s="2"/>
    </row>
    <row r="368" spans="1:24">
      <c r="A368" s="2">
        <v>278</v>
      </c>
      <c r="B368" s="2" t="s">
        <v>24</v>
      </c>
      <c r="C368" s="2" t="s">
        <v>3660</v>
      </c>
      <c r="D368" s="2" t="s">
        <v>3661</v>
      </c>
      <c r="E368" s="2">
        <v>618.20983503699995</v>
      </c>
      <c r="F368" s="2">
        <v>6.72039927497796</v>
      </c>
      <c r="G368" s="2" t="s">
        <v>3662</v>
      </c>
      <c r="H368" s="2">
        <v>63563</v>
      </c>
      <c r="I368" s="2" t="str">
        <f>HYPERLINK("http://funmeta.oebiotech.com/network/63563","http://funmeta.oebiotech.com/network/63563")</f>
        <v>http://funmeta.oebiotech.com/network/63563</v>
      </c>
      <c r="J368" s="2" t="s">
        <v>3663</v>
      </c>
      <c r="K368" s="2" t="s">
        <v>3664</v>
      </c>
      <c r="L368" s="2"/>
      <c r="M368" s="2"/>
      <c r="N368" s="2" t="s">
        <v>3665</v>
      </c>
      <c r="O368" s="2" t="s">
        <v>3666</v>
      </c>
      <c r="P368" s="2" t="s">
        <v>3667</v>
      </c>
      <c r="Q368" s="2" t="s">
        <v>3668</v>
      </c>
      <c r="R368" s="2" t="s">
        <v>3669</v>
      </c>
      <c r="S368" s="2" t="s">
        <v>266</v>
      </c>
      <c r="T368" s="2" t="s">
        <v>399</v>
      </c>
      <c r="U368" s="2" t="s">
        <v>3037</v>
      </c>
      <c r="V368" s="2" t="s">
        <v>3670</v>
      </c>
      <c r="W368" s="2" t="s">
        <v>124</v>
      </c>
      <c r="X368" s="2" t="s">
        <v>40</v>
      </c>
    </row>
    <row r="369" spans="1:24">
      <c r="A369" s="2">
        <v>279</v>
      </c>
      <c r="B369" s="2" t="s">
        <v>24</v>
      </c>
      <c r="C369" s="2" t="s">
        <v>3671</v>
      </c>
      <c r="D369" s="2" t="s">
        <v>3672</v>
      </c>
      <c r="E369" s="2">
        <v>619.14220898200006</v>
      </c>
      <c r="F369" s="2">
        <v>7.5069215020090798</v>
      </c>
      <c r="G369" s="2" t="s">
        <v>3673</v>
      </c>
      <c r="H369" s="2">
        <v>63158</v>
      </c>
      <c r="I369" s="2" t="str">
        <f>HYPERLINK("http://funmeta.oebiotech.com/network/63158","http://funmeta.oebiotech.com/network/63158")</f>
        <v>http://funmeta.oebiotech.com/network/63158</v>
      </c>
      <c r="J369" s="2" t="s">
        <v>3674</v>
      </c>
      <c r="K369" s="2" t="s">
        <v>3675</v>
      </c>
      <c r="L369" s="2"/>
      <c r="M369" s="2"/>
      <c r="N369" s="2" t="s">
        <v>3676</v>
      </c>
      <c r="O369" s="2" t="s">
        <v>3677</v>
      </c>
      <c r="P369" s="2"/>
      <c r="Q369" s="2" t="s">
        <v>3678</v>
      </c>
      <c r="R369" s="2" t="s">
        <v>3679</v>
      </c>
      <c r="S369" s="2" t="s">
        <v>1056</v>
      </c>
      <c r="T369" s="2" t="s">
        <v>1057</v>
      </c>
      <c r="U369" s="2" t="s">
        <v>3120</v>
      </c>
      <c r="V369" s="2" t="s">
        <v>3680</v>
      </c>
      <c r="W369" s="2" t="s">
        <v>124</v>
      </c>
      <c r="X369" s="2" t="s">
        <v>40</v>
      </c>
    </row>
    <row r="370" spans="1:24">
      <c r="A370" s="2">
        <v>280</v>
      </c>
      <c r="B370" s="2" t="s">
        <v>24</v>
      </c>
      <c r="C370" s="2" t="s">
        <v>3681</v>
      </c>
      <c r="D370" s="2" t="s">
        <v>3682</v>
      </c>
      <c r="E370" s="2">
        <v>619.20842665600003</v>
      </c>
      <c r="F370" s="2">
        <v>0.88974629293402596</v>
      </c>
      <c r="G370" s="2" t="s">
        <v>3683</v>
      </c>
      <c r="H370" s="2">
        <v>46845</v>
      </c>
      <c r="I370" s="2" t="str">
        <f>HYPERLINK("http://funmeta.oebiotech.com/network/46845","http://funmeta.oebiotech.com/network/46845")</f>
        <v>http://funmeta.oebiotech.com/network/46845</v>
      </c>
      <c r="J370" s="2" t="s">
        <v>3684</v>
      </c>
      <c r="K370" s="2" t="s">
        <v>3685</v>
      </c>
      <c r="L370" s="2"/>
      <c r="M370" s="2" t="s">
        <v>3686</v>
      </c>
      <c r="N370" s="2" t="s">
        <v>3687</v>
      </c>
      <c r="O370" s="2" t="s">
        <v>3688</v>
      </c>
      <c r="P370" s="2" t="s">
        <v>3689</v>
      </c>
      <c r="Q370" s="2" t="s">
        <v>3690</v>
      </c>
      <c r="R370" s="2" t="s">
        <v>3691</v>
      </c>
      <c r="S370" s="2" t="s">
        <v>93</v>
      </c>
      <c r="T370" s="2" t="s">
        <v>94</v>
      </c>
      <c r="U370" s="2" t="s">
        <v>95</v>
      </c>
      <c r="V370" s="2" t="s">
        <v>3692</v>
      </c>
      <c r="W370" s="2" t="s">
        <v>1460</v>
      </c>
      <c r="X370" s="2" t="s">
        <v>40</v>
      </c>
    </row>
    <row r="371" spans="1:24">
      <c r="A371" s="2">
        <v>281</v>
      </c>
      <c r="B371" s="2" t="s">
        <v>24</v>
      </c>
      <c r="C371" s="2" t="s">
        <v>3693</v>
      </c>
      <c r="D371" s="2" t="s">
        <v>3694</v>
      </c>
      <c r="E371" s="2">
        <v>619.52719341399995</v>
      </c>
      <c r="F371" s="2">
        <v>8.2995973380934203</v>
      </c>
      <c r="G371" s="2" t="s">
        <v>3695</v>
      </c>
      <c r="H371" s="2">
        <v>10901</v>
      </c>
      <c r="I371" s="2" t="str">
        <f>HYPERLINK("http://funmeta.oebiotech.com/network/10901","http://funmeta.oebiotech.com/network/10901")</f>
        <v>http://funmeta.oebiotech.com/network/10901</v>
      </c>
      <c r="J371" s="2" t="s">
        <v>3696</v>
      </c>
      <c r="K371" s="2" t="s">
        <v>3697</v>
      </c>
      <c r="L371" s="2" t="s">
        <v>3698</v>
      </c>
      <c r="M371" s="2"/>
      <c r="N371" s="2"/>
      <c r="O371" s="2" t="s">
        <v>3699</v>
      </c>
      <c r="P371" s="2"/>
      <c r="Q371" s="2" t="s">
        <v>3700</v>
      </c>
      <c r="R371" s="2" t="s">
        <v>3701</v>
      </c>
      <c r="S371" s="2" t="s">
        <v>120</v>
      </c>
      <c r="T371" s="2" t="s">
        <v>1891</v>
      </c>
      <c r="U371" s="2" t="s">
        <v>1910</v>
      </c>
      <c r="V371" s="2" t="s">
        <v>3702</v>
      </c>
      <c r="W371" s="2" t="s">
        <v>124</v>
      </c>
      <c r="X371" s="2"/>
    </row>
    <row r="372" spans="1:24">
      <c r="A372" s="2">
        <v>282</v>
      </c>
      <c r="B372" s="2" t="s">
        <v>24</v>
      </c>
      <c r="C372" s="2" t="s">
        <v>3703</v>
      </c>
      <c r="D372" s="2" t="s">
        <v>3704</v>
      </c>
      <c r="E372" s="2">
        <v>620.03772100000003</v>
      </c>
      <c r="F372" s="2">
        <v>9.5033393250758191</v>
      </c>
      <c r="G372" s="2" t="s">
        <v>3705</v>
      </c>
      <c r="H372" s="2">
        <v>207670</v>
      </c>
      <c r="I372" s="2" t="str">
        <f>HYPERLINK("http://funmeta.oebiotech.com/network/207670","http://funmeta.oebiotech.com/network/207670")</f>
        <v>http://funmeta.oebiotech.com/network/207670</v>
      </c>
      <c r="J372" s="2" t="s">
        <v>3706</v>
      </c>
      <c r="K372" s="2" t="s">
        <v>3707</v>
      </c>
      <c r="L372" s="2"/>
      <c r="M372" s="2"/>
      <c r="N372" s="2"/>
      <c r="O372" s="2" t="s">
        <v>3708</v>
      </c>
      <c r="P372" s="2"/>
      <c r="Q372" s="2" t="s">
        <v>3709</v>
      </c>
      <c r="R372" s="2" t="s">
        <v>3710</v>
      </c>
      <c r="S372" s="2" t="s">
        <v>266</v>
      </c>
      <c r="T372" s="2" t="s">
        <v>267</v>
      </c>
      <c r="U372" s="2" t="s">
        <v>268</v>
      </c>
      <c r="V372" s="2" t="s">
        <v>3711</v>
      </c>
      <c r="W372" s="2" t="s">
        <v>478</v>
      </c>
      <c r="X372" s="2"/>
    </row>
    <row r="373" spans="1:24">
      <c r="A373" s="2">
        <v>283</v>
      </c>
      <c r="B373" s="2" t="s">
        <v>24</v>
      </c>
      <c r="C373" s="2" t="s">
        <v>3712</v>
      </c>
      <c r="D373" s="2" t="s">
        <v>3713</v>
      </c>
      <c r="E373" s="2">
        <v>620.16924007800003</v>
      </c>
      <c r="F373" s="2">
        <v>5.6702643707360796</v>
      </c>
      <c r="G373" s="2" t="s">
        <v>3714</v>
      </c>
      <c r="H373" s="2">
        <v>198672</v>
      </c>
      <c r="I373" s="2" t="str">
        <f>HYPERLINK("http://funmeta.oebiotech.com/network/198672","http://funmeta.oebiotech.com/network/198672")</f>
        <v>http://funmeta.oebiotech.com/network/198672</v>
      </c>
      <c r="J373" s="2" t="s">
        <v>3715</v>
      </c>
      <c r="K373" s="2"/>
      <c r="L373" s="2"/>
      <c r="M373" s="2"/>
      <c r="N373" s="2" t="s">
        <v>3716</v>
      </c>
      <c r="O373" s="2" t="s">
        <v>3717</v>
      </c>
      <c r="P373" s="2"/>
      <c r="Q373" s="2" t="s">
        <v>3718</v>
      </c>
      <c r="R373" s="2" t="s">
        <v>3719</v>
      </c>
      <c r="S373" s="2" t="s">
        <v>293</v>
      </c>
      <c r="T373" s="2" t="s">
        <v>293</v>
      </c>
      <c r="U373" s="2" t="s">
        <v>293</v>
      </c>
      <c r="V373" s="2" t="s">
        <v>3720</v>
      </c>
      <c r="W373" s="2" t="s">
        <v>295</v>
      </c>
      <c r="X373" s="2"/>
    </row>
    <row r="374" spans="1:24">
      <c r="A374" s="2">
        <v>284</v>
      </c>
      <c r="B374" s="2" t="s">
        <v>24</v>
      </c>
      <c r="C374" s="2" t="s">
        <v>3721</v>
      </c>
      <c r="D374" s="2" t="s">
        <v>3722</v>
      </c>
      <c r="E374" s="2">
        <v>621.022829</v>
      </c>
      <c r="F374" s="2">
        <v>6.2790571141670197</v>
      </c>
      <c r="G374" s="2" t="s">
        <v>3723</v>
      </c>
      <c r="H374" s="2">
        <v>208330</v>
      </c>
      <c r="I374" s="2" t="str">
        <f>HYPERLINK("http://funmeta.oebiotech.com/network/208330","http://funmeta.oebiotech.com/network/208330")</f>
        <v>http://funmeta.oebiotech.com/network/208330</v>
      </c>
      <c r="J374" s="2" t="s">
        <v>3724</v>
      </c>
      <c r="K374" s="2" t="s">
        <v>3725</v>
      </c>
      <c r="L374" s="2"/>
      <c r="M374" s="2"/>
      <c r="N374" s="2"/>
      <c r="O374" s="2" t="s">
        <v>3726</v>
      </c>
      <c r="P374" s="2"/>
      <c r="Q374" s="2" t="s">
        <v>3727</v>
      </c>
      <c r="R374" s="2" t="s">
        <v>3728</v>
      </c>
      <c r="S374" s="2" t="s">
        <v>228</v>
      </c>
      <c r="T374" s="2" t="s">
        <v>229</v>
      </c>
      <c r="U374" s="2" t="s">
        <v>3729</v>
      </c>
      <c r="V374" s="2" t="s">
        <v>3730</v>
      </c>
      <c r="W374" s="2" t="s">
        <v>1460</v>
      </c>
      <c r="X374" s="2"/>
    </row>
    <row r="375" spans="1:24">
      <c r="A375" s="2">
        <v>285</v>
      </c>
      <c r="B375" s="2" t="s">
        <v>24</v>
      </c>
      <c r="C375" s="2" t="s">
        <v>3731</v>
      </c>
      <c r="D375" s="2" t="s">
        <v>3732</v>
      </c>
      <c r="E375" s="2">
        <v>621.14224457399996</v>
      </c>
      <c r="F375" s="2">
        <v>6.09875354143976</v>
      </c>
      <c r="G375" s="2" t="s">
        <v>3733</v>
      </c>
      <c r="H375" s="2">
        <v>62277</v>
      </c>
      <c r="I375" s="2" t="str">
        <f>HYPERLINK("http://funmeta.oebiotech.com/network/62277","http://funmeta.oebiotech.com/network/62277")</f>
        <v>http://funmeta.oebiotech.com/network/62277</v>
      </c>
      <c r="J375" s="2" t="s">
        <v>3734</v>
      </c>
      <c r="K375" s="2"/>
      <c r="L375" s="2"/>
      <c r="M375" s="2"/>
      <c r="N375" s="2"/>
      <c r="O375" s="2" t="s">
        <v>3735</v>
      </c>
      <c r="P375" s="2" t="s">
        <v>3736</v>
      </c>
      <c r="Q375" s="2" t="s">
        <v>3737</v>
      </c>
      <c r="R375" s="2" t="s">
        <v>3738</v>
      </c>
      <c r="S375" s="2" t="s">
        <v>266</v>
      </c>
      <c r="T375" s="2" t="s">
        <v>3739</v>
      </c>
      <c r="U375" s="2" t="s">
        <v>293</v>
      </c>
      <c r="V375" s="2" t="s">
        <v>3740</v>
      </c>
      <c r="W375" s="2" t="s">
        <v>1460</v>
      </c>
      <c r="X375" s="2" t="s">
        <v>40</v>
      </c>
    </row>
    <row r="376" spans="1:24">
      <c r="A376" s="2">
        <v>286</v>
      </c>
      <c r="B376" s="2" t="s">
        <v>24</v>
      </c>
      <c r="C376" s="2" t="s">
        <v>3741</v>
      </c>
      <c r="D376" s="2" t="s">
        <v>3742</v>
      </c>
      <c r="E376" s="2">
        <v>621.35251211399998</v>
      </c>
      <c r="F376" s="2">
        <v>1.51868855885544</v>
      </c>
      <c r="G376" s="2" t="s">
        <v>3743</v>
      </c>
      <c r="H376" s="2">
        <v>209247</v>
      </c>
      <c r="I376" s="2" t="str">
        <f>HYPERLINK("http://funmeta.oebiotech.com/network/209247","http://funmeta.oebiotech.com/network/209247")</f>
        <v>http://funmeta.oebiotech.com/network/209247</v>
      </c>
      <c r="J376" s="2" t="s">
        <v>3744</v>
      </c>
      <c r="K376" s="2"/>
      <c r="L376" s="2"/>
      <c r="M376" s="2"/>
      <c r="N376" s="2"/>
      <c r="O376" s="2" t="s">
        <v>3745</v>
      </c>
      <c r="P376" s="2"/>
      <c r="Q376" s="2" t="s">
        <v>3746</v>
      </c>
      <c r="R376" s="2" t="s">
        <v>3747</v>
      </c>
      <c r="S376" s="2" t="s">
        <v>228</v>
      </c>
      <c r="T376" s="2" t="s">
        <v>229</v>
      </c>
      <c r="U376" s="2" t="s">
        <v>3729</v>
      </c>
      <c r="V376" s="2" t="s">
        <v>3748</v>
      </c>
      <c r="W376" s="2" t="s">
        <v>1460</v>
      </c>
      <c r="X376" s="2"/>
    </row>
    <row r="377" spans="1:24">
      <c r="A377" s="2">
        <v>287</v>
      </c>
      <c r="B377" s="2" t="s">
        <v>24</v>
      </c>
      <c r="C377" s="2" t="s">
        <v>3749</v>
      </c>
      <c r="D377" s="2" t="s">
        <v>3750</v>
      </c>
      <c r="E377" s="2">
        <v>622.15365998000004</v>
      </c>
      <c r="F377" s="2">
        <v>6.7752956266341702</v>
      </c>
      <c r="G377" s="2" t="s">
        <v>3751</v>
      </c>
      <c r="H377" s="2">
        <v>82981</v>
      </c>
      <c r="I377" s="2" t="str">
        <f>HYPERLINK("http://funmeta.oebiotech.com/network/82981","http://funmeta.oebiotech.com/network/82981")</f>
        <v>http://funmeta.oebiotech.com/network/82981</v>
      </c>
      <c r="J377" s="2" t="s">
        <v>3752</v>
      </c>
      <c r="K377" s="2"/>
      <c r="L377" s="2"/>
      <c r="M377" s="2"/>
      <c r="N377" s="2"/>
      <c r="O377" s="2" t="s">
        <v>3753</v>
      </c>
      <c r="P377" s="2"/>
      <c r="Q377" s="2" t="s">
        <v>3754</v>
      </c>
      <c r="R377" s="2" t="s">
        <v>3755</v>
      </c>
      <c r="S377" s="2" t="s">
        <v>1056</v>
      </c>
      <c r="T377" s="2" t="s">
        <v>3658</v>
      </c>
      <c r="U377" s="2" t="s">
        <v>293</v>
      </c>
      <c r="V377" s="2" t="s">
        <v>3756</v>
      </c>
      <c r="W377" s="2" t="s">
        <v>97</v>
      </c>
      <c r="X377" s="2" t="s">
        <v>40</v>
      </c>
    </row>
    <row r="378" spans="1:24">
      <c r="A378" s="2">
        <v>288</v>
      </c>
      <c r="B378" s="2" t="s">
        <v>24</v>
      </c>
      <c r="C378" s="2" t="s">
        <v>3757</v>
      </c>
      <c r="D378" s="2" t="s">
        <v>3758</v>
      </c>
      <c r="E378" s="2">
        <v>622.53809245499997</v>
      </c>
      <c r="F378" s="2">
        <v>5.3749152743070399</v>
      </c>
      <c r="G378" s="2" t="s">
        <v>3759</v>
      </c>
      <c r="H378" s="2">
        <v>204700</v>
      </c>
      <c r="I378" s="2" t="str">
        <f>HYPERLINK("http://funmeta.oebiotech.com/network/204700","http://funmeta.oebiotech.com/network/204700")</f>
        <v>http://funmeta.oebiotech.com/network/204700</v>
      </c>
      <c r="J378" s="2" t="s">
        <v>3760</v>
      </c>
      <c r="K378" s="2"/>
      <c r="L378" s="2"/>
      <c r="M378" s="2"/>
      <c r="N378" s="2"/>
      <c r="O378" s="2" t="s">
        <v>3761</v>
      </c>
      <c r="P378" s="2"/>
      <c r="Q378" s="2" t="s">
        <v>3762</v>
      </c>
      <c r="R378" s="2" t="s">
        <v>3763</v>
      </c>
      <c r="S378" s="2" t="s">
        <v>120</v>
      </c>
      <c r="T378" s="2" t="s">
        <v>2364</v>
      </c>
      <c r="U378" s="2" t="s">
        <v>2700</v>
      </c>
      <c r="V378" s="2" t="s">
        <v>3764</v>
      </c>
      <c r="W378" s="2" t="s">
        <v>124</v>
      </c>
      <c r="X378" s="2"/>
    </row>
    <row r="379" spans="1:24">
      <c r="A379" s="2">
        <v>289</v>
      </c>
      <c r="B379" s="2" t="s">
        <v>24</v>
      </c>
      <c r="C379" s="2" t="s">
        <v>3765</v>
      </c>
      <c r="D379" s="2" t="s">
        <v>3766</v>
      </c>
      <c r="E379" s="2">
        <v>624.24045955099996</v>
      </c>
      <c r="F379" s="2">
        <v>6.7635056695901401</v>
      </c>
      <c r="G379" s="2" t="s">
        <v>3767</v>
      </c>
      <c r="H379" s="2">
        <v>204117</v>
      </c>
      <c r="I379" s="2" t="str">
        <f>HYPERLINK("http://funmeta.oebiotech.com/network/204117","http://funmeta.oebiotech.com/network/204117")</f>
        <v>http://funmeta.oebiotech.com/network/204117</v>
      </c>
      <c r="J379" s="2" t="s">
        <v>3768</v>
      </c>
      <c r="K379" s="2"/>
      <c r="L379" s="2"/>
      <c r="M379" s="2"/>
      <c r="N379" s="2"/>
      <c r="O379" s="2" t="s">
        <v>3769</v>
      </c>
      <c r="P379" s="2"/>
      <c r="Q379" s="2" t="s">
        <v>3770</v>
      </c>
      <c r="R379" s="2" t="s">
        <v>3771</v>
      </c>
      <c r="S379" s="2" t="s">
        <v>93</v>
      </c>
      <c r="T379" s="2" t="s">
        <v>94</v>
      </c>
      <c r="U379" s="2" t="s">
        <v>95</v>
      </c>
      <c r="V379" s="2" t="s">
        <v>3772</v>
      </c>
      <c r="W379" s="2" t="s">
        <v>478</v>
      </c>
      <c r="X379" s="2"/>
    </row>
    <row r="380" spans="1:24">
      <c r="A380" s="2">
        <v>290</v>
      </c>
      <c r="B380" s="2" t="s">
        <v>24</v>
      </c>
      <c r="C380" s="2" t="s">
        <v>3773</v>
      </c>
      <c r="D380" s="2" t="s">
        <v>3774</v>
      </c>
      <c r="E380" s="2">
        <v>624.33842610099998</v>
      </c>
      <c r="F380" s="2">
        <v>9.3757223540094099</v>
      </c>
      <c r="G380" s="2" t="s">
        <v>3775</v>
      </c>
      <c r="H380" s="2">
        <v>47949</v>
      </c>
      <c r="I380" s="2" t="str">
        <f>HYPERLINK("http://funmeta.oebiotech.com/network/47949","http://funmeta.oebiotech.com/network/47949")</f>
        <v>http://funmeta.oebiotech.com/network/47949</v>
      </c>
      <c r="J380" s="2" t="s">
        <v>3776</v>
      </c>
      <c r="K380" s="2" t="s">
        <v>3777</v>
      </c>
      <c r="L380" s="2"/>
      <c r="M380" s="2"/>
      <c r="N380" s="2"/>
      <c r="O380" s="2" t="s">
        <v>3778</v>
      </c>
      <c r="P380" s="2" t="s">
        <v>3779</v>
      </c>
      <c r="Q380" s="2" t="s">
        <v>3780</v>
      </c>
      <c r="R380" s="2" t="s">
        <v>3781</v>
      </c>
      <c r="S380" s="2" t="s">
        <v>120</v>
      </c>
      <c r="T380" s="2" t="s">
        <v>1531</v>
      </c>
      <c r="U380" s="2" t="s">
        <v>3502</v>
      </c>
      <c r="V380" s="2" t="s">
        <v>3782</v>
      </c>
      <c r="W380" s="2" t="s">
        <v>97</v>
      </c>
      <c r="X380" s="2" t="s">
        <v>40</v>
      </c>
    </row>
    <row r="381" spans="1:24">
      <c r="A381" s="2">
        <v>291</v>
      </c>
      <c r="B381" s="2" t="s">
        <v>24</v>
      </c>
      <c r="C381" s="2" t="s">
        <v>3783</v>
      </c>
      <c r="D381" s="2" t="s">
        <v>3784</v>
      </c>
      <c r="E381" s="2">
        <v>625.18915915499997</v>
      </c>
      <c r="F381" s="2">
        <v>8.2967534714279996</v>
      </c>
      <c r="G381" s="2" t="s">
        <v>3785</v>
      </c>
      <c r="H381" s="2">
        <v>209730</v>
      </c>
      <c r="I381" s="2" t="str">
        <f>HYPERLINK("http://funmeta.oebiotech.com/network/209730","http://funmeta.oebiotech.com/network/209730")</f>
        <v>http://funmeta.oebiotech.com/network/209730</v>
      </c>
      <c r="J381" s="2" t="s">
        <v>3786</v>
      </c>
      <c r="K381" s="2"/>
      <c r="L381" s="2"/>
      <c r="M381" s="2"/>
      <c r="N381" s="2"/>
      <c r="O381" s="2" t="s">
        <v>3787</v>
      </c>
      <c r="P381" s="2"/>
      <c r="Q381" s="2" t="s">
        <v>3788</v>
      </c>
      <c r="R381" s="2" t="s">
        <v>3789</v>
      </c>
      <c r="S381" s="2" t="s">
        <v>3162</v>
      </c>
      <c r="T381" s="2" t="s">
        <v>3790</v>
      </c>
      <c r="U381" s="2" t="s">
        <v>3791</v>
      </c>
      <c r="V381" s="2" t="s">
        <v>3792</v>
      </c>
      <c r="W381" s="2" t="s">
        <v>124</v>
      </c>
      <c r="X381" s="2"/>
    </row>
    <row r="382" spans="1:24">
      <c r="A382" s="2">
        <v>292</v>
      </c>
      <c r="B382" s="2" t="s">
        <v>24</v>
      </c>
      <c r="C382" s="2" t="s">
        <v>3793</v>
      </c>
      <c r="D382" s="2" t="s">
        <v>3794</v>
      </c>
      <c r="E382" s="2">
        <v>625.23239697899999</v>
      </c>
      <c r="F382" s="2">
        <v>7.1183518284301197</v>
      </c>
      <c r="G382" s="2" t="s">
        <v>3795</v>
      </c>
      <c r="H382" s="2">
        <v>208037</v>
      </c>
      <c r="I382" s="2" t="str">
        <f>HYPERLINK("http://funmeta.oebiotech.com/network/208037","http://funmeta.oebiotech.com/network/208037")</f>
        <v>http://funmeta.oebiotech.com/network/208037</v>
      </c>
      <c r="J382" s="2" t="s">
        <v>3796</v>
      </c>
      <c r="K382" s="2" t="s">
        <v>3797</v>
      </c>
      <c r="L382" s="2"/>
      <c r="M382" s="2"/>
      <c r="N382" s="2"/>
      <c r="O382" s="2" t="s">
        <v>3798</v>
      </c>
      <c r="P382" s="2" t="s">
        <v>3799</v>
      </c>
      <c r="Q382" s="2" t="s">
        <v>3800</v>
      </c>
      <c r="R382" s="2" t="s">
        <v>3801</v>
      </c>
      <c r="S382" s="2" t="s">
        <v>228</v>
      </c>
      <c r="T382" s="2" t="s">
        <v>229</v>
      </c>
      <c r="U382" s="2" t="s">
        <v>3802</v>
      </c>
      <c r="V382" s="2" t="s">
        <v>3803</v>
      </c>
      <c r="W382" s="2" t="s">
        <v>361</v>
      </c>
      <c r="X382" s="2"/>
    </row>
    <row r="383" spans="1:24">
      <c r="A383" s="2">
        <v>293</v>
      </c>
      <c r="B383" s="2" t="s">
        <v>24</v>
      </c>
      <c r="C383" s="2" t="s">
        <v>3804</v>
      </c>
      <c r="D383" s="2" t="s">
        <v>3805</v>
      </c>
      <c r="E383" s="2">
        <v>626.23498025499998</v>
      </c>
      <c r="F383" s="2">
        <v>3.1320101848164499</v>
      </c>
      <c r="G383" s="2" t="s">
        <v>3806</v>
      </c>
      <c r="H383" s="2">
        <v>52999</v>
      </c>
      <c r="I383" s="2" t="str">
        <f>HYPERLINK("http://funmeta.oebiotech.com/network/52999","http://funmeta.oebiotech.com/network/52999")</f>
        <v>http://funmeta.oebiotech.com/network/52999</v>
      </c>
      <c r="J383" s="2" t="s">
        <v>3807</v>
      </c>
      <c r="K383" s="2" t="s">
        <v>3808</v>
      </c>
      <c r="L383" s="2"/>
      <c r="M383" s="2" t="s">
        <v>3809</v>
      </c>
      <c r="N383" s="2" t="s">
        <v>3810</v>
      </c>
      <c r="O383" s="2" t="s">
        <v>3811</v>
      </c>
      <c r="P383" s="2" t="s">
        <v>3812</v>
      </c>
      <c r="Q383" s="2" t="s">
        <v>3813</v>
      </c>
      <c r="R383" s="2" t="s">
        <v>3814</v>
      </c>
      <c r="S383" s="2" t="s">
        <v>3815</v>
      </c>
      <c r="T383" s="2" t="s">
        <v>3816</v>
      </c>
      <c r="U383" s="2" t="s">
        <v>3817</v>
      </c>
      <c r="V383" s="2" t="s">
        <v>3818</v>
      </c>
      <c r="W383" s="2" t="s">
        <v>478</v>
      </c>
      <c r="X383" s="2" t="s">
        <v>40</v>
      </c>
    </row>
    <row r="384" spans="1:24">
      <c r="A384" s="2">
        <v>294</v>
      </c>
      <c r="B384" s="2" t="s">
        <v>24</v>
      </c>
      <c r="C384" s="2" t="s">
        <v>3819</v>
      </c>
      <c r="D384" s="2" t="s">
        <v>3820</v>
      </c>
      <c r="E384" s="2">
        <v>626.332358097</v>
      </c>
      <c r="F384" s="2">
        <v>2.6441992714606899</v>
      </c>
      <c r="G384" s="2" t="s">
        <v>3821</v>
      </c>
      <c r="H384" s="2">
        <v>210928</v>
      </c>
      <c r="I384" s="2" t="str">
        <f>HYPERLINK("http://funmeta.oebiotech.com/network/210928","http://funmeta.oebiotech.com/network/210928")</f>
        <v>http://funmeta.oebiotech.com/network/210928</v>
      </c>
      <c r="J384" s="2" t="s">
        <v>3822</v>
      </c>
      <c r="K384" s="2"/>
      <c r="L384" s="2"/>
      <c r="M384" s="2"/>
      <c r="N384" s="2"/>
      <c r="O384" s="2" t="s">
        <v>3823</v>
      </c>
      <c r="P384" s="2"/>
      <c r="Q384" s="2" t="s">
        <v>3824</v>
      </c>
      <c r="R384" s="2" t="s">
        <v>3825</v>
      </c>
      <c r="S384" s="2" t="s">
        <v>120</v>
      </c>
      <c r="T384" s="2" t="s">
        <v>1369</v>
      </c>
      <c r="U384" s="2" t="s">
        <v>1777</v>
      </c>
      <c r="V384" s="2" t="s">
        <v>3826</v>
      </c>
      <c r="W384" s="2" t="s">
        <v>39</v>
      </c>
      <c r="X384" s="2"/>
    </row>
    <row r="385" spans="1:24">
      <c r="A385" s="2">
        <v>295</v>
      </c>
      <c r="B385" s="2" t="s">
        <v>24</v>
      </c>
      <c r="C385" s="2" t="s">
        <v>3827</v>
      </c>
      <c r="D385" s="2" t="s">
        <v>3828</v>
      </c>
      <c r="E385" s="2">
        <v>627.22155751499997</v>
      </c>
      <c r="F385" s="2">
        <v>3.7650247430993899</v>
      </c>
      <c r="G385" s="2" t="s">
        <v>3829</v>
      </c>
      <c r="H385" s="2">
        <v>204727</v>
      </c>
      <c r="I385" s="2" t="str">
        <f>HYPERLINK("http://funmeta.oebiotech.com/network/204727","http://funmeta.oebiotech.com/network/204727")</f>
        <v>http://funmeta.oebiotech.com/network/204727</v>
      </c>
      <c r="J385" s="2" t="s">
        <v>3830</v>
      </c>
      <c r="K385" s="2"/>
      <c r="L385" s="2"/>
      <c r="M385" s="2"/>
      <c r="N385" s="2"/>
      <c r="O385" s="2" t="s">
        <v>3831</v>
      </c>
      <c r="P385" s="2"/>
      <c r="Q385" s="2" t="s">
        <v>3832</v>
      </c>
      <c r="R385" s="2" t="s">
        <v>3833</v>
      </c>
      <c r="S385" s="2" t="s">
        <v>293</v>
      </c>
      <c r="T385" s="2" t="s">
        <v>293</v>
      </c>
      <c r="U385" s="2" t="s">
        <v>293</v>
      </c>
      <c r="V385" s="2" t="s">
        <v>3834</v>
      </c>
      <c r="W385" s="2" t="s">
        <v>361</v>
      </c>
      <c r="X385" s="2"/>
    </row>
    <row r="386" spans="1:24">
      <c r="A386" s="2">
        <v>296</v>
      </c>
      <c r="B386" s="2" t="s">
        <v>24</v>
      </c>
      <c r="C386" s="2" t="s">
        <v>3835</v>
      </c>
      <c r="D386" s="2" t="s">
        <v>3836</v>
      </c>
      <c r="E386" s="2">
        <v>627.36576214599995</v>
      </c>
      <c r="F386" s="2">
        <v>2.3914930736655799</v>
      </c>
      <c r="G386" s="2" t="s">
        <v>3837</v>
      </c>
      <c r="H386" s="2">
        <v>59009</v>
      </c>
      <c r="I386" s="2" t="str">
        <f>HYPERLINK("http://funmeta.oebiotech.com/network/59009","http://funmeta.oebiotech.com/network/59009")</f>
        <v>http://funmeta.oebiotech.com/network/59009</v>
      </c>
      <c r="J386" s="2" t="s">
        <v>3838</v>
      </c>
      <c r="K386" s="2" t="s">
        <v>3839</v>
      </c>
      <c r="L386" s="2"/>
      <c r="M386" s="2"/>
      <c r="N386" s="2"/>
      <c r="O386" s="2" t="s">
        <v>3840</v>
      </c>
      <c r="P386" s="2" t="s">
        <v>3841</v>
      </c>
      <c r="Q386" s="2" t="s">
        <v>3842</v>
      </c>
      <c r="R386" s="2" t="s">
        <v>3843</v>
      </c>
      <c r="S386" s="2" t="s">
        <v>239</v>
      </c>
      <c r="T386" s="2" t="s">
        <v>733</v>
      </c>
      <c r="U386" s="2" t="s">
        <v>743</v>
      </c>
      <c r="V386" s="2" t="s">
        <v>3844</v>
      </c>
      <c r="W386" s="2" t="s">
        <v>361</v>
      </c>
      <c r="X386" s="2" t="s">
        <v>40</v>
      </c>
    </row>
    <row r="387" spans="1:24">
      <c r="A387" s="2">
        <v>296</v>
      </c>
      <c r="B387" s="2" t="s">
        <v>24</v>
      </c>
      <c r="C387" s="2" t="s">
        <v>3845</v>
      </c>
      <c r="D387" s="2" t="s">
        <v>3836</v>
      </c>
      <c r="E387" s="2">
        <v>627.36576214599995</v>
      </c>
      <c r="F387" s="2">
        <v>2.3914930736655799</v>
      </c>
      <c r="G387" s="2" t="s">
        <v>3846</v>
      </c>
      <c r="H387" s="2">
        <v>57099</v>
      </c>
      <c r="I387" s="2" t="str">
        <f>HYPERLINK("http://funmeta.oebiotech.com/network/57099","http://funmeta.oebiotech.com/network/57099")</f>
        <v>http://funmeta.oebiotech.com/network/57099</v>
      </c>
      <c r="J387" s="2" t="s">
        <v>3847</v>
      </c>
      <c r="K387" s="2" t="s">
        <v>3848</v>
      </c>
      <c r="L387" s="2"/>
      <c r="M387" s="2"/>
      <c r="N387" s="2"/>
      <c r="O387" s="2" t="s">
        <v>3849</v>
      </c>
      <c r="P387" s="2" t="s">
        <v>3850</v>
      </c>
      <c r="Q387" s="2" t="s">
        <v>3851</v>
      </c>
      <c r="R387" s="2" t="s">
        <v>3852</v>
      </c>
      <c r="S387" s="2" t="s">
        <v>120</v>
      </c>
      <c r="T387" s="2" t="s">
        <v>1369</v>
      </c>
      <c r="U387" s="2" t="s">
        <v>2991</v>
      </c>
      <c r="V387" s="2" t="s">
        <v>3844</v>
      </c>
      <c r="W387" s="2" t="s">
        <v>361</v>
      </c>
      <c r="X387" s="2" t="s">
        <v>40</v>
      </c>
    </row>
    <row r="388" spans="1:24">
      <c r="A388" s="2">
        <v>296</v>
      </c>
      <c r="B388" s="2" t="s">
        <v>24</v>
      </c>
      <c r="C388" s="2" t="s">
        <v>3853</v>
      </c>
      <c r="D388" s="2" t="s">
        <v>3836</v>
      </c>
      <c r="E388" s="2">
        <v>627.36576214599995</v>
      </c>
      <c r="F388" s="2">
        <v>2.3914930736655799</v>
      </c>
      <c r="G388" s="2" t="s">
        <v>3854</v>
      </c>
      <c r="H388" s="2">
        <v>63682</v>
      </c>
      <c r="I388" s="2" t="str">
        <f>HYPERLINK("http://funmeta.oebiotech.com/network/63682","http://funmeta.oebiotech.com/network/63682")</f>
        <v>http://funmeta.oebiotech.com/network/63682</v>
      </c>
      <c r="J388" s="2" t="s">
        <v>3855</v>
      </c>
      <c r="K388" s="2"/>
      <c r="L388" s="2"/>
      <c r="M388" s="2"/>
      <c r="N388" s="2"/>
      <c r="O388" s="2" t="s">
        <v>3856</v>
      </c>
      <c r="P388" s="2" t="s">
        <v>3857</v>
      </c>
      <c r="Q388" s="2" t="s">
        <v>3858</v>
      </c>
      <c r="R388" s="2" t="s">
        <v>3859</v>
      </c>
      <c r="S388" s="2" t="s">
        <v>120</v>
      </c>
      <c r="T388" s="2" t="s">
        <v>1369</v>
      </c>
      <c r="U388" s="2" t="s">
        <v>2991</v>
      </c>
      <c r="V388" s="2" t="s">
        <v>3844</v>
      </c>
      <c r="W388" s="2" t="s">
        <v>361</v>
      </c>
      <c r="X388" s="2" t="s">
        <v>40</v>
      </c>
    </row>
    <row r="389" spans="1:24">
      <c r="A389" s="2">
        <v>297</v>
      </c>
      <c r="B389" s="2" t="s">
        <v>24</v>
      </c>
      <c r="C389" s="2" t="s">
        <v>3860</v>
      </c>
      <c r="D389" s="2" t="s">
        <v>3861</v>
      </c>
      <c r="E389" s="2">
        <v>627.43810100300004</v>
      </c>
      <c r="F389" s="2">
        <v>1.3583865101359101</v>
      </c>
      <c r="G389" s="2" t="s">
        <v>3862</v>
      </c>
      <c r="H389" s="2">
        <v>203007</v>
      </c>
      <c r="I389" s="2" t="str">
        <f>HYPERLINK("http://funmeta.oebiotech.com/network/203007","http://funmeta.oebiotech.com/network/203007")</f>
        <v>http://funmeta.oebiotech.com/network/203007</v>
      </c>
      <c r="J389" s="2" t="s">
        <v>3863</v>
      </c>
      <c r="K389" s="2"/>
      <c r="L389" s="2"/>
      <c r="M389" s="2"/>
      <c r="N389" s="2"/>
      <c r="O389" s="2" t="s">
        <v>3864</v>
      </c>
      <c r="P389" s="2"/>
      <c r="Q389" s="2" t="s">
        <v>3865</v>
      </c>
      <c r="R389" s="2" t="s">
        <v>3866</v>
      </c>
      <c r="S389" s="2" t="s">
        <v>293</v>
      </c>
      <c r="T389" s="2" t="s">
        <v>293</v>
      </c>
      <c r="U389" s="2" t="s">
        <v>293</v>
      </c>
      <c r="V389" s="2" t="s">
        <v>3867</v>
      </c>
      <c r="W389" s="2" t="s">
        <v>39</v>
      </c>
      <c r="X389" s="2"/>
    </row>
    <row r="390" spans="1:24">
      <c r="A390" s="2">
        <v>298</v>
      </c>
      <c r="B390" s="2" t="s">
        <v>24</v>
      </c>
      <c r="C390" s="2" t="s">
        <v>3868</v>
      </c>
      <c r="D390" s="2" t="s">
        <v>3869</v>
      </c>
      <c r="E390" s="2">
        <v>627.529871856</v>
      </c>
      <c r="F390" s="2">
        <v>0.81541298432028197</v>
      </c>
      <c r="G390" s="2" t="s">
        <v>3870</v>
      </c>
      <c r="H390" s="2">
        <v>51173</v>
      </c>
      <c r="I390" s="2" t="str">
        <f>HYPERLINK("http://funmeta.oebiotech.com/network/51173","http://funmeta.oebiotech.com/network/51173")</f>
        <v>http://funmeta.oebiotech.com/network/51173</v>
      </c>
      <c r="J390" s="2" t="s">
        <v>3871</v>
      </c>
      <c r="K390" s="2"/>
      <c r="L390" s="2"/>
      <c r="M390" s="2"/>
      <c r="N390" s="2"/>
      <c r="O390" s="2" t="s">
        <v>3872</v>
      </c>
      <c r="P390" s="2"/>
      <c r="Q390" s="2" t="s">
        <v>3873</v>
      </c>
      <c r="R390" s="2" t="s">
        <v>3874</v>
      </c>
      <c r="S390" s="2" t="s">
        <v>120</v>
      </c>
      <c r="T390" s="2" t="s">
        <v>1891</v>
      </c>
      <c r="U390" s="2" t="s">
        <v>1910</v>
      </c>
      <c r="V390" s="2" t="s">
        <v>3875</v>
      </c>
      <c r="W390" s="2" t="s">
        <v>478</v>
      </c>
      <c r="X390" s="2" t="s">
        <v>81</v>
      </c>
    </row>
    <row r="391" spans="1:24">
      <c r="A391" s="2">
        <v>299</v>
      </c>
      <c r="B391" s="2" t="s">
        <v>24</v>
      </c>
      <c r="C391" s="2" t="s">
        <v>3876</v>
      </c>
      <c r="D391" s="2" t="s">
        <v>3877</v>
      </c>
      <c r="E391" s="2">
        <v>629.184073775</v>
      </c>
      <c r="F391" s="2">
        <v>9.0828936297638805</v>
      </c>
      <c r="G391" s="2" t="s">
        <v>3878</v>
      </c>
      <c r="H391" s="2">
        <v>202728</v>
      </c>
      <c r="I391" s="2" t="str">
        <f>HYPERLINK("http://funmeta.oebiotech.com/network/202728","http://funmeta.oebiotech.com/network/202728")</f>
        <v>http://funmeta.oebiotech.com/network/202728</v>
      </c>
      <c r="J391" s="2" t="s">
        <v>3879</v>
      </c>
      <c r="K391" s="2"/>
      <c r="L391" s="2"/>
      <c r="M391" s="2"/>
      <c r="N391" s="2"/>
      <c r="O391" s="2" t="s">
        <v>3880</v>
      </c>
      <c r="P391" s="2"/>
      <c r="Q391" s="2" t="s">
        <v>3881</v>
      </c>
      <c r="R391" s="2" t="s">
        <v>3882</v>
      </c>
      <c r="S391" s="2" t="s">
        <v>293</v>
      </c>
      <c r="T391" s="2" t="s">
        <v>293</v>
      </c>
      <c r="U391" s="2" t="s">
        <v>293</v>
      </c>
      <c r="V391" s="2" t="s">
        <v>3883</v>
      </c>
      <c r="W391" s="2" t="s">
        <v>124</v>
      </c>
      <c r="X391" s="2"/>
    </row>
    <row r="392" spans="1:24">
      <c r="A392" s="2">
        <v>300</v>
      </c>
      <c r="B392" s="2" t="s">
        <v>24</v>
      </c>
      <c r="C392" s="2" t="s">
        <v>3884</v>
      </c>
      <c r="D392" s="2" t="s">
        <v>3885</v>
      </c>
      <c r="E392" s="2">
        <v>629.58856225399995</v>
      </c>
      <c r="F392" s="2">
        <v>4.8861882144057303</v>
      </c>
      <c r="G392" s="2" t="s">
        <v>3886</v>
      </c>
      <c r="H392" s="2">
        <v>205790</v>
      </c>
      <c r="I392" s="2" t="str">
        <f>HYPERLINK("http://funmeta.oebiotech.com/network/205790","http://funmeta.oebiotech.com/network/205790")</f>
        <v>http://funmeta.oebiotech.com/network/205790</v>
      </c>
      <c r="J392" s="2" t="s">
        <v>3887</v>
      </c>
      <c r="K392" s="2"/>
      <c r="L392" s="2"/>
      <c r="M392" s="2"/>
      <c r="N392" s="2"/>
      <c r="O392" s="2" t="s">
        <v>3888</v>
      </c>
      <c r="P392" s="2"/>
      <c r="Q392" s="2" t="s">
        <v>3889</v>
      </c>
      <c r="R392" s="2" t="s">
        <v>3890</v>
      </c>
      <c r="S392" s="2" t="s">
        <v>293</v>
      </c>
      <c r="T392" s="2" t="s">
        <v>293</v>
      </c>
      <c r="U392" s="2" t="s">
        <v>293</v>
      </c>
      <c r="V392" s="2" t="s">
        <v>3891</v>
      </c>
      <c r="W392" s="2" t="s">
        <v>347</v>
      </c>
      <c r="X392" s="2"/>
    </row>
    <row r="393" spans="1:24">
      <c r="A393" s="2">
        <v>301</v>
      </c>
      <c r="B393" s="2" t="s">
        <v>24</v>
      </c>
      <c r="C393" s="2" t="s">
        <v>3892</v>
      </c>
      <c r="D393" s="2" t="s">
        <v>3893</v>
      </c>
      <c r="E393" s="2">
        <v>630.18160341999999</v>
      </c>
      <c r="F393" s="2">
        <v>3.6196070822492898</v>
      </c>
      <c r="G393" s="2" t="s">
        <v>3894</v>
      </c>
      <c r="H393" s="2">
        <v>52820</v>
      </c>
      <c r="I393" s="2" t="str">
        <f>HYPERLINK("http://funmeta.oebiotech.com/network/52820","http://funmeta.oebiotech.com/network/52820")</f>
        <v>http://funmeta.oebiotech.com/network/52820</v>
      </c>
      <c r="J393" s="2" t="s">
        <v>3895</v>
      </c>
      <c r="K393" s="2"/>
      <c r="L393" s="2"/>
      <c r="M393" s="2" t="s">
        <v>3896</v>
      </c>
      <c r="N393" s="2" t="s">
        <v>3897</v>
      </c>
      <c r="O393" s="2" t="s">
        <v>3898</v>
      </c>
      <c r="P393" s="2" t="s">
        <v>3899</v>
      </c>
      <c r="Q393" s="2" t="s">
        <v>3900</v>
      </c>
      <c r="R393" s="2" t="s">
        <v>3901</v>
      </c>
      <c r="S393" s="2" t="s">
        <v>1056</v>
      </c>
      <c r="T393" s="2" t="s">
        <v>3902</v>
      </c>
      <c r="U393" s="2" t="s">
        <v>293</v>
      </c>
      <c r="V393" s="2" t="s">
        <v>3903</v>
      </c>
      <c r="W393" s="2" t="s">
        <v>478</v>
      </c>
      <c r="X393" s="2" t="s">
        <v>40</v>
      </c>
    </row>
    <row r="394" spans="1:24">
      <c r="A394" s="2">
        <v>302</v>
      </c>
      <c r="B394" s="2" t="s">
        <v>24</v>
      </c>
      <c r="C394" s="2" t="s">
        <v>3904</v>
      </c>
      <c r="D394" s="2" t="s">
        <v>3905</v>
      </c>
      <c r="E394" s="2">
        <v>630.37891436899997</v>
      </c>
      <c r="F394" s="2">
        <v>2.0888257083547002</v>
      </c>
      <c r="G394" s="2" t="s">
        <v>3906</v>
      </c>
      <c r="H394" s="2">
        <v>55333</v>
      </c>
      <c r="I394" s="2" t="str">
        <f>HYPERLINK("http://funmeta.oebiotech.com/network/55333","http://funmeta.oebiotech.com/network/55333")</f>
        <v>http://funmeta.oebiotech.com/network/55333</v>
      </c>
      <c r="J394" s="2" t="s">
        <v>3907</v>
      </c>
      <c r="K394" s="2" t="s">
        <v>3908</v>
      </c>
      <c r="L394" s="2"/>
      <c r="M394" s="2"/>
      <c r="N394" s="2"/>
      <c r="O394" s="2" t="s">
        <v>3909</v>
      </c>
      <c r="P394" s="2" t="s">
        <v>3910</v>
      </c>
      <c r="Q394" s="2" t="s">
        <v>3911</v>
      </c>
      <c r="R394" s="2" t="s">
        <v>3912</v>
      </c>
      <c r="S394" s="2" t="s">
        <v>266</v>
      </c>
      <c r="T394" s="2" t="s">
        <v>3304</v>
      </c>
      <c r="U394" s="2" t="s">
        <v>293</v>
      </c>
      <c r="V394" s="2" t="s">
        <v>3913</v>
      </c>
      <c r="W394" s="2" t="s">
        <v>39</v>
      </c>
      <c r="X394" s="2" t="s">
        <v>40</v>
      </c>
    </row>
    <row r="395" spans="1:24">
      <c r="A395" s="2">
        <v>303</v>
      </c>
      <c r="B395" s="2" t="s">
        <v>24</v>
      </c>
      <c r="C395" s="2" t="s">
        <v>3914</v>
      </c>
      <c r="D395" s="2" t="s">
        <v>3915</v>
      </c>
      <c r="E395" s="2">
        <v>630.94399239999996</v>
      </c>
      <c r="F395" s="2">
        <v>4.61287269370602</v>
      </c>
      <c r="G395" s="2" t="s">
        <v>3916</v>
      </c>
      <c r="H395" s="2">
        <v>199896</v>
      </c>
      <c r="I395" s="2" t="str">
        <f>HYPERLINK("http://funmeta.oebiotech.com/network/199896","http://funmeta.oebiotech.com/network/199896")</f>
        <v>http://funmeta.oebiotech.com/network/199896</v>
      </c>
      <c r="J395" s="2" t="s">
        <v>3917</v>
      </c>
      <c r="K395" s="2" t="s">
        <v>3918</v>
      </c>
      <c r="L395" s="2"/>
      <c r="M395" s="2"/>
      <c r="N395" s="2"/>
      <c r="O395" s="2" t="s">
        <v>3919</v>
      </c>
      <c r="P395" s="2"/>
      <c r="Q395" s="2" t="s">
        <v>3920</v>
      </c>
      <c r="R395" s="2" t="s">
        <v>3921</v>
      </c>
      <c r="S395" s="2" t="s">
        <v>293</v>
      </c>
      <c r="T395" s="2" t="s">
        <v>293</v>
      </c>
      <c r="U395" s="2" t="s">
        <v>293</v>
      </c>
      <c r="V395" s="2" t="s">
        <v>3922</v>
      </c>
      <c r="W395" s="2" t="s">
        <v>97</v>
      </c>
      <c r="X395" s="2"/>
    </row>
    <row r="396" spans="1:24">
      <c r="A396" s="2">
        <v>304</v>
      </c>
      <c r="B396" s="2" t="s">
        <v>24</v>
      </c>
      <c r="C396" s="2" t="s">
        <v>3923</v>
      </c>
      <c r="D396" s="2" t="s">
        <v>3924</v>
      </c>
      <c r="E396" s="2">
        <v>631.12123436000002</v>
      </c>
      <c r="F396" s="2">
        <v>1.0349806728572</v>
      </c>
      <c r="G396" s="2" t="s">
        <v>3925</v>
      </c>
      <c r="H396" s="2">
        <v>55581</v>
      </c>
      <c r="I396" s="2" t="str">
        <f>HYPERLINK("http://funmeta.oebiotech.com/network/55581","http://funmeta.oebiotech.com/network/55581")</f>
        <v>http://funmeta.oebiotech.com/network/55581</v>
      </c>
      <c r="J396" s="2" t="s">
        <v>3926</v>
      </c>
      <c r="K396" s="2" t="s">
        <v>3927</v>
      </c>
      <c r="L396" s="2"/>
      <c r="M396" s="2"/>
      <c r="N396" s="2" t="s">
        <v>3928</v>
      </c>
      <c r="O396" s="2" t="s">
        <v>3929</v>
      </c>
      <c r="P396" s="2" t="s">
        <v>3930</v>
      </c>
      <c r="Q396" s="2" t="s">
        <v>3931</v>
      </c>
      <c r="R396" s="2" t="s">
        <v>3932</v>
      </c>
      <c r="S396" s="2" t="s">
        <v>266</v>
      </c>
      <c r="T396" s="2" t="s">
        <v>3304</v>
      </c>
      <c r="U396" s="2" t="s">
        <v>3933</v>
      </c>
      <c r="V396" s="2" t="s">
        <v>3934</v>
      </c>
      <c r="W396" s="2" t="s">
        <v>361</v>
      </c>
      <c r="X396" s="2" t="s">
        <v>40</v>
      </c>
    </row>
    <row r="397" spans="1:24">
      <c r="A397" s="2">
        <v>305</v>
      </c>
      <c r="B397" s="2" t="s">
        <v>24</v>
      </c>
      <c r="C397" s="2" t="s">
        <v>3935</v>
      </c>
      <c r="D397" s="2" t="s">
        <v>3936</v>
      </c>
      <c r="E397" s="2">
        <v>631.46940113200003</v>
      </c>
      <c r="F397" s="2">
        <v>2.87101189788992</v>
      </c>
      <c r="G397" s="2" t="s">
        <v>3937</v>
      </c>
      <c r="H397" s="2">
        <v>209988</v>
      </c>
      <c r="I397" s="2" t="str">
        <f>HYPERLINK("http://funmeta.oebiotech.com/network/209988","http://funmeta.oebiotech.com/network/209988")</f>
        <v>http://funmeta.oebiotech.com/network/209988</v>
      </c>
      <c r="J397" s="2" t="s">
        <v>3938</v>
      </c>
      <c r="K397" s="2"/>
      <c r="L397" s="2"/>
      <c r="M397" s="2"/>
      <c r="N397" s="2"/>
      <c r="O397" s="2"/>
      <c r="P397" s="2"/>
      <c r="Q397" s="2" t="s">
        <v>3939</v>
      </c>
      <c r="R397" s="2" t="s">
        <v>3940</v>
      </c>
      <c r="S397" s="2" t="s">
        <v>266</v>
      </c>
      <c r="T397" s="2" t="s">
        <v>399</v>
      </c>
      <c r="U397" s="2" t="s">
        <v>3941</v>
      </c>
      <c r="V397" s="2" t="s">
        <v>3942</v>
      </c>
      <c r="W397" s="2" t="s">
        <v>347</v>
      </c>
      <c r="X397" s="2"/>
    </row>
    <row r="398" spans="1:24">
      <c r="A398" s="2">
        <v>306</v>
      </c>
      <c r="B398" s="2" t="s">
        <v>24</v>
      </c>
      <c r="C398" s="2" t="s">
        <v>3943</v>
      </c>
      <c r="D398" s="2" t="s">
        <v>3944</v>
      </c>
      <c r="E398" s="2">
        <v>632.11509650300002</v>
      </c>
      <c r="F398" s="2">
        <v>4.10800438553375</v>
      </c>
      <c r="G398" s="2" t="s">
        <v>3945</v>
      </c>
      <c r="H398" s="2">
        <v>212488</v>
      </c>
      <c r="I398" s="2" t="str">
        <f>HYPERLINK("http://funmeta.oebiotech.com/network/212488","http://funmeta.oebiotech.com/network/212488")</f>
        <v>http://funmeta.oebiotech.com/network/212488</v>
      </c>
      <c r="J398" s="2" t="s">
        <v>3946</v>
      </c>
      <c r="K398" s="2" t="s">
        <v>3947</v>
      </c>
      <c r="L398" s="2"/>
      <c r="M398" s="2" t="s">
        <v>3948</v>
      </c>
      <c r="N398" s="2"/>
      <c r="O398" s="2" t="s">
        <v>3949</v>
      </c>
      <c r="P398" s="2" t="s">
        <v>3950</v>
      </c>
      <c r="Q398" s="2" t="s">
        <v>3951</v>
      </c>
      <c r="R398" s="2" t="s">
        <v>3952</v>
      </c>
      <c r="S398" s="2" t="s">
        <v>228</v>
      </c>
      <c r="T398" s="2" t="s">
        <v>229</v>
      </c>
      <c r="U398" s="2" t="s">
        <v>3953</v>
      </c>
      <c r="V398" s="2" t="s">
        <v>3954</v>
      </c>
      <c r="W398" s="2" t="s">
        <v>295</v>
      </c>
      <c r="X398" s="2" t="s">
        <v>206</v>
      </c>
    </row>
    <row r="399" spans="1:24">
      <c r="A399" s="2">
        <v>307</v>
      </c>
      <c r="B399" s="2" t="s">
        <v>24</v>
      </c>
      <c r="C399" s="2" t="s">
        <v>3955</v>
      </c>
      <c r="D399" s="2" t="s">
        <v>3956</v>
      </c>
      <c r="E399" s="2">
        <v>632.19420878000005</v>
      </c>
      <c r="F399" s="2">
        <v>5.6351042340599902</v>
      </c>
      <c r="G399" s="2" t="s">
        <v>3957</v>
      </c>
      <c r="H399" s="2">
        <v>203392</v>
      </c>
      <c r="I399" s="2" t="str">
        <f>HYPERLINK("http://funmeta.oebiotech.com/network/203392","http://funmeta.oebiotech.com/network/203392")</f>
        <v>http://funmeta.oebiotech.com/network/203392</v>
      </c>
      <c r="J399" s="2" t="s">
        <v>3958</v>
      </c>
      <c r="K399" s="2"/>
      <c r="L399" s="2"/>
      <c r="M399" s="2"/>
      <c r="N399" s="2"/>
      <c r="O399" s="2" t="s">
        <v>3959</v>
      </c>
      <c r="P399" s="2"/>
      <c r="Q399" s="2" t="s">
        <v>3960</v>
      </c>
      <c r="R399" s="2" t="s">
        <v>3961</v>
      </c>
      <c r="S399" s="2" t="s">
        <v>239</v>
      </c>
      <c r="T399" s="2" t="s">
        <v>733</v>
      </c>
      <c r="U399" s="2" t="s">
        <v>743</v>
      </c>
      <c r="V399" s="2" t="s">
        <v>3962</v>
      </c>
      <c r="W399" s="2" t="s">
        <v>295</v>
      </c>
      <c r="X399" s="2"/>
    </row>
    <row r="400" spans="1:24">
      <c r="A400" s="2">
        <v>308</v>
      </c>
      <c r="B400" s="2" t="s">
        <v>24</v>
      </c>
      <c r="C400" s="2" t="s">
        <v>3963</v>
      </c>
      <c r="D400" s="2" t="s">
        <v>3964</v>
      </c>
      <c r="E400" s="2">
        <v>633.48773653600006</v>
      </c>
      <c r="F400" s="2">
        <v>4.9865519312690401</v>
      </c>
      <c r="G400" s="2" t="s">
        <v>3965</v>
      </c>
      <c r="H400" s="2">
        <v>45038</v>
      </c>
      <c r="I400" s="2" t="str">
        <f>HYPERLINK("http://funmeta.oebiotech.com/network/45038","http://funmeta.oebiotech.com/network/45038")</f>
        <v>http://funmeta.oebiotech.com/network/45038</v>
      </c>
      <c r="J400" s="2" t="s">
        <v>3966</v>
      </c>
      <c r="K400" s="2" t="s">
        <v>3967</v>
      </c>
      <c r="L400" s="2" t="s">
        <v>3968</v>
      </c>
      <c r="M400" s="2" t="s">
        <v>3969</v>
      </c>
      <c r="N400" s="2" t="s">
        <v>3970</v>
      </c>
      <c r="O400" s="2" t="s">
        <v>3971</v>
      </c>
      <c r="P400" s="2" t="s">
        <v>3972</v>
      </c>
      <c r="Q400" s="2" t="s">
        <v>3973</v>
      </c>
      <c r="R400" s="2" t="s">
        <v>3974</v>
      </c>
      <c r="S400" s="2" t="s">
        <v>120</v>
      </c>
      <c r="T400" s="2" t="s">
        <v>1531</v>
      </c>
      <c r="U400" s="2" t="s">
        <v>1532</v>
      </c>
      <c r="V400" s="2" t="s">
        <v>3975</v>
      </c>
      <c r="W400" s="2" t="s">
        <v>347</v>
      </c>
      <c r="X400" s="2" t="s">
        <v>81</v>
      </c>
    </row>
    <row r="401" spans="1:24">
      <c r="A401" s="2">
        <v>309</v>
      </c>
      <c r="B401" s="2" t="s">
        <v>24</v>
      </c>
      <c r="C401" s="2" t="s">
        <v>3976</v>
      </c>
      <c r="D401" s="2" t="s">
        <v>3977</v>
      </c>
      <c r="E401" s="2">
        <v>633.56948775000001</v>
      </c>
      <c r="F401" s="2">
        <v>5.1864009498007899</v>
      </c>
      <c r="G401" s="2" t="s">
        <v>3978</v>
      </c>
      <c r="H401" s="2">
        <v>56279</v>
      </c>
      <c r="I401" s="2" t="str">
        <f>HYPERLINK("http://funmeta.oebiotech.com/network/56279","http://funmeta.oebiotech.com/network/56279")</f>
        <v>http://funmeta.oebiotech.com/network/56279</v>
      </c>
      <c r="J401" s="2" t="s">
        <v>3979</v>
      </c>
      <c r="K401" s="2" t="s">
        <v>3980</v>
      </c>
      <c r="L401" s="2"/>
      <c r="M401" s="2" t="s">
        <v>3981</v>
      </c>
      <c r="N401" s="2" t="s">
        <v>3982</v>
      </c>
      <c r="O401" s="2" t="s">
        <v>3983</v>
      </c>
      <c r="P401" s="2" t="s">
        <v>3984</v>
      </c>
      <c r="Q401" s="2" t="s">
        <v>3985</v>
      </c>
      <c r="R401" s="2" t="s">
        <v>3986</v>
      </c>
      <c r="S401" s="2" t="s">
        <v>266</v>
      </c>
      <c r="T401" s="2" t="s">
        <v>3987</v>
      </c>
      <c r="U401" s="2" t="s">
        <v>3988</v>
      </c>
      <c r="V401" s="2" t="s">
        <v>3989</v>
      </c>
      <c r="W401" s="2" t="s">
        <v>1460</v>
      </c>
      <c r="X401" s="2" t="s">
        <v>40</v>
      </c>
    </row>
    <row r="402" spans="1:24">
      <c r="A402" s="2">
        <v>310</v>
      </c>
      <c r="B402" s="2" t="s">
        <v>24</v>
      </c>
      <c r="C402" s="2" t="s">
        <v>3990</v>
      </c>
      <c r="D402" s="2" t="s">
        <v>3991</v>
      </c>
      <c r="E402" s="2">
        <v>633.87799455799995</v>
      </c>
      <c r="F402" s="2">
        <v>3.3913591096608</v>
      </c>
      <c r="G402" s="2" t="s">
        <v>3992</v>
      </c>
      <c r="H402" s="2">
        <v>210193</v>
      </c>
      <c r="I402" s="2" t="str">
        <f>HYPERLINK("http://funmeta.oebiotech.com/network/210193","http://funmeta.oebiotech.com/network/210193")</f>
        <v>http://funmeta.oebiotech.com/network/210193</v>
      </c>
      <c r="J402" s="2" t="s">
        <v>3993</v>
      </c>
      <c r="K402" s="2"/>
      <c r="L402" s="2"/>
      <c r="M402" s="2"/>
      <c r="N402" s="2" t="s">
        <v>3994</v>
      </c>
      <c r="O402" s="2"/>
      <c r="P402" s="2"/>
      <c r="Q402" s="2" t="s">
        <v>3995</v>
      </c>
      <c r="R402" s="2" t="s">
        <v>3996</v>
      </c>
      <c r="S402" s="2" t="s">
        <v>291</v>
      </c>
      <c r="T402" s="2" t="s">
        <v>1868</v>
      </c>
      <c r="U402" s="2" t="s">
        <v>3997</v>
      </c>
      <c r="V402" s="2" t="s">
        <v>3998</v>
      </c>
      <c r="W402" s="2" t="s">
        <v>295</v>
      </c>
      <c r="X402" s="2"/>
    </row>
    <row r="403" spans="1:24">
      <c r="A403" s="2">
        <v>311</v>
      </c>
      <c r="B403" s="2" t="s">
        <v>24</v>
      </c>
      <c r="C403" s="2" t="s">
        <v>3999</v>
      </c>
      <c r="D403" s="2" t="s">
        <v>4000</v>
      </c>
      <c r="E403" s="2">
        <v>634.193044257</v>
      </c>
      <c r="F403" s="2">
        <v>6.4423402701339301</v>
      </c>
      <c r="G403" s="2" t="s">
        <v>4001</v>
      </c>
      <c r="H403" s="2">
        <v>207052</v>
      </c>
      <c r="I403" s="2" t="str">
        <f>HYPERLINK("http://funmeta.oebiotech.com/network/207052","http://funmeta.oebiotech.com/network/207052")</f>
        <v>http://funmeta.oebiotech.com/network/207052</v>
      </c>
      <c r="J403" s="2" t="s">
        <v>4002</v>
      </c>
      <c r="K403" s="2"/>
      <c r="L403" s="2"/>
      <c r="M403" s="2"/>
      <c r="N403" s="2"/>
      <c r="O403" s="2" t="s">
        <v>4003</v>
      </c>
      <c r="P403" s="2"/>
      <c r="Q403" s="2" t="s">
        <v>4004</v>
      </c>
      <c r="R403" s="2" t="s">
        <v>4005</v>
      </c>
      <c r="S403" s="2" t="s">
        <v>1056</v>
      </c>
      <c r="T403" s="2" t="s">
        <v>3658</v>
      </c>
      <c r="U403" s="2" t="s">
        <v>293</v>
      </c>
      <c r="V403" s="2" t="s">
        <v>4006</v>
      </c>
      <c r="W403" s="2" t="s">
        <v>39</v>
      </c>
      <c r="X403" s="2"/>
    </row>
    <row r="404" spans="1:24">
      <c r="A404" s="2">
        <v>312</v>
      </c>
      <c r="B404" s="2" t="s">
        <v>24</v>
      </c>
      <c r="C404" s="2" t="s">
        <v>4007</v>
      </c>
      <c r="D404" s="2" t="s">
        <v>4008</v>
      </c>
      <c r="E404" s="2">
        <v>634.55350333499996</v>
      </c>
      <c r="F404" s="2">
        <v>3.7500836390665899</v>
      </c>
      <c r="G404" s="2" t="s">
        <v>4009</v>
      </c>
      <c r="H404" s="2">
        <v>39243</v>
      </c>
      <c r="I404" s="2" t="str">
        <f>HYPERLINK("http://funmeta.oebiotech.com/network/39243","http://funmeta.oebiotech.com/network/39243")</f>
        <v>http://funmeta.oebiotech.com/network/39243</v>
      </c>
      <c r="J404" s="2" t="s">
        <v>4010</v>
      </c>
      <c r="K404" s="2" t="s">
        <v>4011</v>
      </c>
      <c r="L404" s="2" t="s">
        <v>4012</v>
      </c>
      <c r="M404" s="2"/>
      <c r="N404" s="2" t="s">
        <v>4013</v>
      </c>
      <c r="O404" s="2" t="s">
        <v>4014</v>
      </c>
      <c r="P404" s="2"/>
      <c r="Q404" s="2" t="s">
        <v>4015</v>
      </c>
      <c r="R404" s="2" t="s">
        <v>4016</v>
      </c>
      <c r="S404" s="2" t="s">
        <v>120</v>
      </c>
      <c r="T404" s="2" t="s">
        <v>2364</v>
      </c>
      <c r="U404" s="2" t="s">
        <v>2700</v>
      </c>
      <c r="V404" s="2" t="s">
        <v>4017</v>
      </c>
      <c r="W404" s="2" t="s">
        <v>361</v>
      </c>
      <c r="X404" s="2" t="s">
        <v>81</v>
      </c>
    </row>
    <row r="405" spans="1:24">
      <c r="A405" s="2">
        <v>313</v>
      </c>
      <c r="B405" s="2" t="s">
        <v>24</v>
      </c>
      <c r="C405" s="2" t="s">
        <v>4018</v>
      </c>
      <c r="D405" s="2" t="s">
        <v>4019</v>
      </c>
      <c r="E405" s="2">
        <v>635.12427540600004</v>
      </c>
      <c r="F405" s="2">
        <v>1.80902293720962</v>
      </c>
      <c r="G405" s="2" t="s">
        <v>4020</v>
      </c>
      <c r="H405" s="2">
        <v>63768</v>
      </c>
      <c r="I405" s="2" t="str">
        <f>HYPERLINK("http://funmeta.oebiotech.com/network/63768","http://funmeta.oebiotech.com/network/63768")</f>
        <v>http://funmeta.oebiotech.com/network/63768</v>
      </c>
      <c r="J405" s="2" t="s">
        <v>4021</v>
      </c>
      <c r="K405" s="2" t="s">
        <v>4022</v>
      </c>
      <c r="L405" s="2"/>
      <c r="M405" s="2"/>
      <c r="N405" s="2"/>
      <c r="O405" s="2" t="s">
        <v>4023</v>
      </c>
      <c r="P405" s="2" t="s">
        <v>4024</v>
      </c>
      <c r="Q405" s="2" t="s">
        <v>4025</v>
      </c>
      <c r="R405" s="2" t="s">
        <v>4026</v>
      </c>
      <c r="S405" s="2" t="s">
        <v>239</v>
      </c>
      <c r="T405" s="2" t="s">
        <v>733</v>
      </c>
      <c r="U405" s="2" t="s">
        <v>743</v>
      </c>
      <c r="V405" s="2" t="s">
        <v>4027</v>
      </c>
      <c r="W405" s="2" t="s">
        <v>39</v>
      </c>
      <c r="X405" s="2" t="s">
        <v>40</v>
      </c>
    </row>
    <row r="406" spans="1:24">
      <c r="A406" s="2">
        <v>313</v>
      </c>
      <c r="B406" s="2" t="s">
        <v>24</v>
      </c>
      <c r="C406" s="2" t="s">
        <v>4028</v>
      </c>
      <c r="D406" s="2" t="s">
        <v>4019</v>
      </c>
      <c r="E406" s="2">
        <v>635.12427540600004</v>
      </c>
      <c r="F406" s="2">
        <v>1.80902293720962</v>
      </c>
      <c r="G406" s="2" t="s">
        <v>4029</v>
      </c>
      <c r="H406" s="2">
        <v>63767</v>
      </c>
      <c r="I406" s="2" t="str">
        <f>HYPERLINK("http://funmeta.oebiotech.com/network/63767","http://funmeta.oebiotech.com/network/63767")</f>
        <v>http://funmeta.oebiotech.com/network/63767</v>
      </c>
      <c r="J406" s="2" t="s">
        <v>4030</v>
      </c>
      <c r="K406" s="2" t="s">
        <v>4031</v>
      </c>
      <c r="L406" s="2"/>
      <c r="M406" s="2"/>
      <c r="N406" s="2" t="s">
        <v>4032</v>
      </c>
      <c r="O406" s="2" t="s">
        <v>4033</v>
      </c>
      <c r="P406" s="2" t="s">
        <v>4034</v>
      </c>
      <c r="Q406" s="2" t="s">
        <v>4035</v>
      </c>
      <c r="R406" s="2" t="s">
        <v>4036</v>
      </c>
      <c r="S406" s="2" t="s">
        <v>239</v>
      </c>
      <c r="T406" s="2" t="s">
        <v>733</v>
      </c>
      <c r="U406" s="2" t="s">
        <v>743</v>
      </c>
      <c r="V406" s="2" t="s">
        <v>4027</v>
      </c>
      <c r="W406" s="2" t="s">
        <v>39</v>
      </c>
      <c r="X406" s="2" t="s">
        <v>40</v>
      </c>
    </row>
    <row r="407" spans="1:24">
      <c r="A407" s="2">
        <v>314</v>
      </c>
      <c r="B407" s="2" t="s">
        <v>24</v>
      </c>
      <c r="C407" s="2" t="s">
        <v>4037</v>
      </c>
      <c r="D407" s="2" t="s">
        <v>4038</v>
      </c>
      <c r="E407" s="2">
        <v>636.17508211500001</v>
      </c>
      <c r="F407" s="2">
        <v>5.2605881614569503</v>
      </c>
      <c r="G407" s="2" t="s">
        <v>4039</v>
      </c>
      <c r="H407" s="2">
        <v>82824</v>
      </c>
      <c r="I407" s="2" t="str">
        <f>HYPERLINK("http://funmeta.oebiotech.com/network/82824","http://funmeta.oebiotech.com/network/82824")</f>
        <v>http://funmeta.oebiotech.com/network/82824</v>
      </c>
      <c r="J407" s="2" t="s">
        <v>4040</v>
      </c>
      <c r="K407" s="2"/>
      <c r="L407" s="2"/>
      <c r="M407" s="2"/>
      <c r="N407" s="2"/>
      <c r="O407" s="2" t="s">
        <v>4041</v>
      </c>
      <c r="P407" s="2"/>
      <c r="Q407" s="2" t="s">
        <v>4042</v>
      </c>
      <c r="R407" s="2" t="s">
        <v>4043</v>
      </c>
      <c r="S407" s="2" t="s">
        <v>228</v>
      </c>
      <c r="T407" s="2" t="s">
        <v>229</v>
      </c>
      <c r="U407" s="2" t="s">
        <v>3296</v>
      </c>
      <c r="V407" s="2" t="s">
        <v>4044</v>
      </c>
      <c r="W407" s="2" t="s">
        <v>478</v>
      </c>
      <c r="X407" s="2" t="s">
        <v>40</v>
      </c>
    </row>
    <row r="408" spans="1:24">
      <c r="A408" s="2">
        <v>315</v>
      </c>
      <c r="B408" s="2" t="s">
        <v>24</v>
      </c>
      <c r="C408" s="2" t="s">
        <v>4045</v>
      </c>
      <c r="D408" s="2" t="s">
        <v>4046</v>
      </c>
      <c r="E408" s="2">
        <v>636.49626611099995</v>
      </c>
      <c r="F408" s="2">
        <v>7.0604323208219197</v>
      </c>
      <c r="G408" s="2" t="s">
        <v>4047</v>
      </c>
      <c r="H408" s="2">
        <v>54194</v>
      </c>
      <c r="I408" s="2" t="str">
        <f>HYPERLINK("http://funmeta.oebiotech.com/network/54194","http://funmeta.oebiotech.com/network/54194")</f>
        <v>http://funmeta.oebiotech.com/network/54194</v>
      </c>
      <c r="J408" s="2" t="s">
        <v>4048</v>
      </c>
      <c r="K408" s="2"/>
      <c r="L408" s="2"/>
      <c r="M408" s="2"/>
      <c r="N408" s="2"/>
      <c r="O408" s="2" t="s">
        <v>4049</v>
      </c>
      <c r="P408" s="2"/>
      <c r="Q408" s="2" t="s">
        <v>4050</v>
      </c>
      <c r="R408" s="2" t="s">
        <v>4051</v>
      </c>
      <c r="S408" s="2" t="s">
        <v>120</v>
      </c>
      <c r="T408" s="2" t="s">
        <v>1044</v>
      </c>
      <c r="U408" s="2" t="s">
        <v>1338</v>
      </c>
      <c r="V408" s="2" t="s">
        <v>4052</v>
      </c>
      <c r="W408" s="2" t="s">
        <v>39</v>
      </c>
      <c r="X408" s="2" t="s">
        <v>81</v>
      </c>
    </row>
    <row r="409" spans="1:24">
      <c r="A409" s="2">
        <v>316</v>
      </c>
      <c r="B409" s="2" t="s">
        <v>24</v>
      </c>
      <c r="C409" s="2" t="s">
        <v>4053</v>
      </c>
      <c r="D409" s="2" t="s">
        <v>4054</v>
      </c>
      <c r="E409" s="2">
        <v>637.55601085599994</v>
      </c>
      <c r="F409" s="2">
        <v>0.213243953125407</v>
      </c>
      <c r="G409" s="2" t="s">
        <v>4055</v>
      </c>
      <c r="H409" s="2">
        <v>62994</v>
      </c>
      <c r="I409" s="2" t="str">
        <f>HYPERLINK("http://funmeta.oebiotech.com/network/62994","http://funmeta.oebiotech.com/network/62994")</f>
        <v>http://funmeta.oebiotech.com/network/62994</v>
      </c>
      <c r="J409" s="2" t="s">
        <v>4056</v>
      </c>
      <c r="K409" s="2" t="s">
        <v>4057</v>
      </c>
      <c r="L409" s="2"/>
      <c r="M409" s="2"/>
      <c r="N409" s="2"/>
      <c r="O409" s="2" t="s">
        <v>4058</v>
      </c>
      <c r="P409" s="2" t="s">
        <v>4059</v>
      </c>
      <c r="Q409" s="2" t="s">
        <v>4060</v>
      </c>
      <c r="R409" s="2" t="s">
        <v>4061</v>
      </c>
      <c r="S409" s="2" t="s">
        <v>266</v>
      </c>
      <c r="T409" s="2" t="s">
        <v>1151</v>
      </c>
      <c r="U409" s="2" t="s">
        <v>1152</v>
      </c>
      <c r="V409" s="2" t="s">
        <v>4062</v>
      </c>
      <c r="W409" s="2" t="s">
        <v>97</v>
      </c>
      <c r="X409" s="2" t="s">
        <v>40</v>
      </c>
    </row>
    <row r="410" spans="1:24">
      <c r="A410" s="2">
        <v>317</v>
      </c>
      <c r="B410" s="2" t="s">
        <v>24</v>
      </c>
      <c r="C410" s="2" t="s">
        <v>4063</v>
      </c>
      <c r="D410" s="2" t="s">
        <v>4064</v>
      </c>
      <c r="E410" s="2">
        <v>638.34043038499999</v>
      </c>
      <c r="F410" s="2">
        <v>7.1132958430114099</v>
      </c>
      <c r="G410" s="2" t="s">
        <v>4065</v>
      </c>
      <c r="H410" s="2">
        <v>210525</v>
      </c>
      <c r="I410" s="2" t="str">
        <f>HYPERLINK("http://funmeta.oebiotech.com/network/210525","http://funmeta.oebiotech.com/network/210525")</f>
        <v>http://funmeta.oebiotech.com/network/210525</v>
      </c>
      <c r="J410" s="2" t="s">
        <v>4066</v>
      </c>
      <c r="K410" s="2"/>
      <c r="L410" s="2"/>
      <c r="M410" s="2"/>
      <c r="N410" s="2"/>
      <c r="O410" s="2" t="s">
        <v>4067</v>
      </c>
      <c r="P410" s="2"/>
      <c r="Q410" s="2" t="s">
        <v>4068</v>
      </c>
      <c r="R410" s="2" t="s">
        <v>4069</v>
      </c>
      <c r="S410" s="2" t="s">
        <v>120</v>
      </c>
      <c r="T410" s="2" t="s">
        <v>1044</v>
      </c>
      <c r="U410" s="2" t="s">
        <v>1338</v>
      </c>
      <c r="V410" s="2" t="s">
        <v>4070</v>
      </c>
      <c r="W410" s="2" t="s">
        <v>478</v>
      </c>
      <c r="X410" s="2"/>
    </row>
    <row r="411" spans="1:24">
      <c r="A411" s="2">
        <v>318</v>
      </c>
      <c r="B411" s="2" t="s">
        <v>24</v>
      </c>
      <c r="C411" s="2" t="s">
        <v>4071</v>
      </c>
      <c r="D411" s="2" t="s">
        <v>4072</v>
      </c>
      <c r="E411" s="2">
        <v>639.18099452399997</v>
      </c>
      <c r="F411" s="2">
        <v>3.10098353063198</v>
      </c>
      <c r="G411" s="2" t="s">
        <v>4073</v>
      </c>
      <c r="H411" s="2">
        <v>82736</v>
      </c>
      <c r="I411" s="2" t="str">
        <f>HYPERLINK("http://funmeta.oebiotech.com/network/82736","http://funmeta.oebiotech.com/network/82736")</f>
        <v>http://funmeta.oebiotech.com/network/82736</v>
      </c>
      <c r="J411" s="2" t="s">
        <v>4074</v>
      </c>
      <c r="K411" s="2"/>
      <c r="L411" s="2"/>
      <c r="M411" s="2"/>
      <c r="N411" s="2"/>
      <c r="O411" s="2" t="s">
        <v>4075</v>
      </c>
      <c r="P411" s="2"/>
      <c r="Q411" s="2" t="s">
        <v>4076</v>
      </c>
      <c r="R411" s="2" t="s">
        <v>4077</v>
      </c>
      <c r="S411" s="2" t="s">
        <v>239</v>
      </c>
      <c r="T411" s="2" t="s">
        <v>733</v>
      </c>
      <c r="U411" s="2" t="s">
        <v>743</v>
      </c>
      <c r="V411" s="2" t="s">
        <v>4078</v>
      </c>
      <c r="W411" s="2" t="s">
        <v>124</v>
      </c>
      <c r="X411" s="2" t="s">
        <v>40</v>
      </c>
    </row>
    <row r="412" spans="1:24">
      <c r="A412" s="2">
        <v>318</v>
      </c>
      <c r="B412" s="2" t="s">
        <v>24</v>
      </c>
      <c r="C412" s="2" t="s">
        <v>4079</v>
      </c>
      <c r="D412" s="2" t="s">
        <v>4072</v>
      </c>
      <c r="E412" s="2">
        <v>639.18099452399997</v>
      </c>
      <c r="F412" s="2">
        <v>3.10098353063198</v>
      </c>
      <c r="G412" s="2" t="s">
        <v>4080</v>
      </c>
      <c r="H412" s="2">
        <v>52471</v>
      </c>
      <c r="I412" s="2" t="str">
        <f>HYPERLINK("http://funmeta.oebiotech.com/network/52471","http://funmeta.oebiotech.com/network/52471")</f>
        <v>http://funmeta.oebiotech.com/network/52471</v>
      </c>
      <c r="J412" s="2" t="s">
        <v>4081</v>
      </c>
      <c r="K412" s="2"/>
      <c r="L412" s="2"/>
      <c r="M412" s="2"/>
      <c r="N412" s="2"/>
      <c r="O412" s="2" t="s">
        <v>4082</v>
      </c>
      <c r="P412" s="2"/>
      <c r="Q412" s="2" t="s">
        <v>4083</v>
      </c>
      <c r="R412" s="2" t="s">
        <v>4084</v>
      </c>
      <c r="S412" s="2" t="s">
        <v>239</v>
      </c>
      <c r="T412" s="2" t="s">
        <v>733</v>
      </c>
      <c r="U412" s="2" t="s">
        <v>743</v>
      </c>
      <c r="V412" s="2" t="s">
        <v>4078</v>
      </c>
      <c r="W412" s="2" t="s">
        <v>124</v>
      </c>
      <c r="X412" s="2" t="s">
        <v>40</v>
      </c>
    </row>
    <row r="413" spans="1:24">
      <c r="A413" s="2">
        <v>319</v>
      </c>
      <c r="B413" s="2" t="s">
        <v>24</v>
      </c>
      <c r="C413" s="2" t="s">
        <v>4085</v>
      </c>
      <c r="D413" s="2" t="s">
        <v>4086</v>
      </c>
      <c r="E413" s="2">
        <v>639.37388856999996</v>
      </c>
      <c r="F413" s="2">
        <v>1.7844002806936199</v>
      </c>
      <c r="G413" s="2" t="s">
        <v>4087</v>
      </c>
      <c r="H413" s="2">
        <v>63577</v>
      </c>
      <c r="I413" s="2" t="str">
        <f>HYPERLINK("http://funmeta.oebiotech.com/network/63577","http://funmeta.oebiotech.com/network/63577")</f>
        <v>http://funmeta.oebiotech.com/network/63577</v>
      </c>
      <c r="J413" s="2" t="s">
        <v>4088</v>
      </c>
      <c r="K413" s="2" t="s">
        <v>4089</v>
      </c>
      <c r="L413" s="2"/>
      <c r="M413" s="2"/>
      <c r="N413" s="2"/>
      <c r="O413" s="2" t="s">
        <v>4090</v>
      </c>
      <c r="P413" s="2" t="s">
        <v>4091</v>
      </c>
      <c r="Q413" s="2" t="s">
        <v>4092</v>
      </c>
      <c r="R413" s="2" t="s">
        <v>4093</v>
      </c>
      <c r="S413" s="2" t="s">
        <v>120</v>
      </c>
      <c r="T413" s="2" t="s">
        <v>1531</v>
      </c>
      <c r="U413" s="2" t="s">
        <v>2192</v>
      </c>
      <c r="V413" s="2" t="s">
        <v>4094</v>
      </c>
      <c r="W413" s="2" t="s">
        <v>39</v>
      </c>
      <c r="X413" s="2" t="s">
        <v>40</v>
      </c>
    </row>
    <row r="414" spans="1:24">
      <c r="A414" s="2">
        <v>320</v>
      </c>
      <c r="B414" s="2" t="s">
        <v>24</v>
      </c>
      <c r="C414" s="2" t="s">
        <v>4095</v>
      </c>
      <c r="D414" s="2" t="s">
        <v>4096</v>
      </c>
      <c r="E414" s="2">
        <v>639.56881905600005</v>
      </c>
      <c r="F414" s="2">
        <v>5.5258871095898296</v>
      </c>
      <c r="G414" s="2" t="s">
        <v>4097</v>
      </c>
      <c r="H414" s="2">
        <v>204336</v>
      </c>
      <c r="I414" s="2" t="str">
        <f>HYPERLINK("http://funmeta.oebiotech.com/network/204336","http://funmeta.oebiotech.com/network/204336")</f>
        <v>http://funmeta.oebiotech.com/network/204336</v>
      </c>
      <c r="J414" s="2" t="s">
        <v>4098</v>
      </c>
      <c r="K414" s="2"/>
      <c r="L414" s="2"/>
      <c r="M414" s="2"/>
      <c r="N414" s="2"/>
      <c r="O414" s="2" t="s">
        <v>4099</v>
      </c>
      <c r="P414" s="2"/>
      <c r="Q414" s="2" t="s">
        <v>4100</v>
      </c>
      <c r="R414" s="2" t="s">
        <v>4101</v>
      </c>
      <c r="S414" s="2" t="s">
        <v>293</v>
      </c>
      <c r="T414" s="2" t="s">
        <v>293</v>
      </c>
      <c r="U414" s="2" t="s">
        <v>293</v>
      </c>
      <c r="V414" s="2" t="s">
        <v>4102</v>
      </c>
      <c r="W414" s="2" t="s">
        <v>1460</v>
      </c>
      <c r="X414" s="2"/>
    </row>
    <row r="415" spans="1:24">
      <c r="A415" s="2">
        <v>321</v>
      </c>
      <c r="B415" s="2" t="s">
        <v>24</v>
      </c>
      <c r="C415" s="2" t="s">
        <v>4103</v>
      </c>
      <c r="D415" s="2" t="s">
        <v>4104</v>
      </c>
      <c r="E415" s="2">
        <v>639.67782083400004</v>
      </c>
      <c r="F415" s="2">
        <v>7.1054493375591896</v>
      </c>
      <c r="G415" s="2" t="s">
        <v>4105</v>
      </c>
      <c r="H415" s="2">
        <v>9423</v>
      </c>
      <c r="I415" s="2" t="str">
        <f>HYPERLINK("http://funmeta.oebiotech.com/network/9423","http://funmeta.oebiotech.com/network/9423")</f>
        <v>http://funmeta.oebiotech.com/network/9423</v>
      </c>
      <c r="J415" s="2" t="s">
        <v>4106</v>
      </c>
      <c r="K415" s="2" t="s">
        <v>4107</v>
      </c>
      <c r="L415" s="2" t="s">
        <v>4108</v>
      </c>
      <c r="M415" s="2"/>
      <c r="N415" s="2" t="s">
        <v>4109</v>
      </c>
      <c r="O415" s="2" t="s">
        <v>4110</v>
      </c>
      <c r="P415" s="2" t="s">
        <v>4111</v>
      </c>
      <c r="Q415" s="2" t="s">
        <v>4112</v>
      </c>
      <c r="R415" s="2" t="s">
        <v>4113</v>
      </c>
      <c r="S415" s="2" t="s">
        <v>4114</v>
      </c>
      <c r="T415" s="2" t="s">
        <v>4115</v>
      </c>
      <c r="U415" s="2" t="s">
        <v>4116</v>
      </c>
      <c r="V415" s="2" t="s">
        <v>4117</v>
      </c>
      <c r="W415" s="2" t="s">
        <v>1448</v>
      </c>
      <c r="X415" s="2" t="s">
        <v>40</v>
      </c>
    </row>
    <row r="416" spans="1:24">
      <c r="A416" s="2">
        <v>322</v>
      </c>
      <c r="B416" s="2" t="s">
        <v>24</v>
      </c>
      <c r="C416" s="2" t="s">
        <v>4118</v>
      </c>
      <c r="D416" s="2" t="s">
        <v>4119</v>
      </c>
      <c r="E416" s="2">
        <v>641.32854628200005</v>
      </c>
      <c r="F416" s="2">
        <v>4.9271914026291102</v>
      </c>
      <c r="G416" s="2" t="s">
        <v>4120</v>
      </c>
      <c r="H416" s="2">
        <v>48249</v>
      </c>
      <c r="I416" s="2" t="str">
        <f>HYPERLINK("http://funmeta.oebiotech.com/network/48249","http://funmeta.oebiotech.com/network/48249")</f>
        <v>http://funmeta.oebiotech.com/network/48249</v>
      </c>
      <c r="J416" s="2" t="s">
        <v>4121</v>
      </c>
      <c r="K416" s="2"/>
      <c r="L416" s="2"/>
      <c r="M416" s="2" t="s">
        <v>4122</v>
      </c>
      <c r="N416" s="2" t="s">
        <v>4123</v>
      </c>
      <c r="O416" s="2" t="s">
        <v>4124</v>
      </c>
      <c r="P416" s="2" t="s">
        <v>4125</v>
      </c>
      <c r="Q416" s="2" t="s">
        <v>4126</v>
      </c>
      <c r="R416" s="2" t="s">
        <v>4127</v>
      </c>
      <c r="S416" s="2" t="s">
        <v>266</v>
      </c>
      <c r="T416" s="2" t="s">
        <v>4128</v>
      </c>
      <c r="U416" s="2" t="s">
        <v>4129</v>
      </c>
      <c r="V416" s="2" t="s">
        <v>4130</v>
      </c>
      <c r="W416" s="2" t="s">
        <v>478</v>
      </c>
      <c r="X416" s="2" t="s">
        <v>40</v>
      </c>
    </row>
    <row r="417" spans="1:24">
      <c r="A417" s="2">
        <v>323</v>
      </c>
      <c r="B417" s="2" t="s">
        <v>24</v>
      </c>
      <c r="C417" s="2" t="s">
        <v>4131</v>
      </c>
      <c r="D417" s="2" t="s">
        <v>4132</v>
      </c>
      <c r="E417" s="2">
        <v>643.17504231199996</v>
      </c>
      <c r="F417" s="2">
        <v>6.2551042938018897</v>
      </c>
      <c r="G417" s="2" t="s">
        <v>4133</v>
      </c>
      <c r="H417" s="2">
        <v>208187</v>
      </c>
      <c r="I417" s="2" t="str">
        <f>HYPERLINK("http://funmeta.oebiotech.com/network/208187","http://funmeta.oebiotech.com/network/208187")</f>
        <v>http://funmeta.oebiotech.com/network/208187</v>
      </c>
      <c r="J417" s="2" t="s">
        <v>4134</v>
      </c>
      <c r="K417" s="2"/>
      <c r="L417" s="2"/>
      <c r="M417" s="2"/>
      <c r="N417" s="2"/>
      <c r="O417" s="2" t="s">
        <v>4135</v>
      </c>
      <c r="P417" s="2"/>
      <c r="Q417" s="2" t="s">
        <v>4136</v>
      </c>
      <c r="R417" s="2" t="s">
        <v>4137</v>
      </c>
      <c r="S417" s="2" t="s">
        <v>228</v>
      </c>
      <c r="T417" s="2" t="s">
        <v>229</v>
      </c>
      <c r="U417" s="2" t="s">
        <v>4138</v>
      </c>
      <c r="V417" s="2" t="s">
        <v>4139</v>
      </c>
      <c r="W417" s="2" t="s">
        <v>1448</v>
      </c>
      <c r="X417" s="2"/>
    </row>
    <row r="418" spans="1:24">
      <c r="A418" s="2">
        <v>324</v>
      </c>
      <c r="B418" s="2" t="s">
        <v>24</v>
      </c>
      <c r="C418" s="2" t="s">
        <v>4140</v>
      </c>
      <c r="D418" s="2" t="s">
        <v>4141</v>
      </c>
      <c r="E418" s="2">
        <v>643.52960135000001</v>
      </c>
      <c r="F418" s="2">
        <v>2.3372253959901301</v>
      </c>
      <c r="G418" s="2" t="s">
        <v>4142</v>
      </c>
      <c r="H418" s="2">
        <v>49020</v>
      </c>
      <c r="I418" s="2" t="str">
        <f>HYPERLINK("http://funmeta.oebiotech.com/network/49020","http://funmeta.oebiotech.com/network/49020")</f>
        <v>http://funmeta.oebiotech.com/network/49020</v>
      </c>
      <c r="J418" s="2" t="s">
        <v>4143</v>
      </c>
      <c r="K418" s="2" t="s">
        <v>4144</v>
      </c>
      <c r="L418" s="2"/>
      <c r="M418" s="2"/>
      <c r="N418" s="2" t="s">
        <v>4145</v>
      </c>
      <c r="O418" s="2" t="s">
        <v>4146</v>
      </c>
      <c r="P418" s="2"/>
      <c r="Q418" s="2" t="s">
        <v>4147</v>
      </c>
      <c r="R418" s="2" t="s">
        <v>4148</v>
      </c>
      <c r="S418" s="2" t="s">
        <v>120</v>
      </c>
      <c r="T418" s="2" t="s">
        <v>1891</v>
      </c>
      <c r="U418" s="2" t="s">
        <v>1910</v>
      </c>
      <c r="V418" s="2" t="s">
        <v>4149</v>
      </c>
      <c r="W418" s="2" t="s">
        <v>39</v>
      </c>
      <c r="X418" s="2"/>
    </row>
    <row r="419" spans="1:24">
      <c r="A419" s="2">
        <v>325</v>
      </c>
      <c r="B419" s="2" t="s">
        <v>24</v>
      </c>
      <c r="C419" s="2" t="s">
        <v>4150</v>
      </c>
      <c r="D419" s="2" t="s">
        <v>4151</v>
      </c>
      <c r="E419" s="2">
        <v>644.16816040100002</v>
      </c>
      <c r="F419" s="2">
        <v>0.46604749062981299</v>
      </c>
      <c r="G419" s="2" t="s">
        <v>4152</v>
      </c>
      <c r="H419" s="2">
        <v>213481</v>
      </c>
      <c r="I419" s="2" t="str">
        <f>HYPERLINK("http://funmeta.oebiotech.com/network/213481","http://funmeta.oebiotech.com/network/213481")</f>
        <v>http://funmeta.oebiotech.com/network/213481</v>
      </c>
      <c r="J419" s="2" t="s">
        <v>4153</v>
      </c>
      <c r="K419" s="2"/>
      <c r="L419" s="2"/>
      <c r="M419" s="2"/>
      <c r="N419" s="2"/>
      <c r="O419" s="2" t="s">
        <v>4154</v>
      </c>
      <c r="P419" s="2"/>
      <c r="Q419" s="2" t="s">
        <v>4155</v>
      </c>
      <c r="R419" s="2" t="s">
        <v>4156</v>
      </c>
      <c r="S419" s="2" t="s">
        <v>293</v>
      </c>
      <c r="T419" s="2" t="s">
        <v>293</v>
      </c>
      <c r="U419" s="2" t="s">
        <v>293</v>
      </c>
      <c r="V419" s="2" t="s">
        <v>4157</v>
      </c>
      <c r="W419" s="2" t="s">
        <v>361</v>
      </c>
      <c r="X419" s="2"/>
    </row>
    <row r="420" spans="1:24">
      <c r="A420" s="2">
        <v>326</v>
      </c>
      <c r="B420" s="2" t="s">
        <v>24</v>
      </c>
      <c r="C420" s="2" t="s">
        <v>4158</v>
      </c>
      <c r="D420" s="2" t="s">
        <v>4159</v>
      </c>
      <c r="E420" s="2">
        <v>645.17645779899999</v>
      </c>
      <c r="F420" s="2">
        <v>8.0429850516676602</v>
      </c>
      <c r="G420" s="2" t="s">
        <v>4160</v>
      </c>
      <c r="H420" s="2">
        <v>203712</v>
      </c>
      <c r="I420" s="2" t="str">
        <f>HYPERLINK("http://funmeta.oebiotech.com/network/203712","http://funmeta.oebiotech.com/network/203712")</f>
        <v>http://funmeta.oebiotech.com/network/203712</v>
      </c>
      <c r="J420" s="2" t="s">
        <v>4161</v>
      </c>
      <c r="K420" s="2"/>
      <c r="L420" s="2"/>
      <c r="M420" s="2"/>
      <c r="N420" s="2"/>
      <c r="O420" s="2" t="s">
        <v>4162</v>
      </c>
      <c r="P420" s="2"/>
      <c r="Q420" s="2" t="s">
        <v>4163</v>
      </c>
      <c r="R420" s="2" t="s">
        <v>4164</v>
      </c>
      <c r="S420" s="2" t="s">
        <v>293</v>
      </c>
      <c r="T420" s="2" t="s">
        <v>293</v>
      </c>
      <c r="U420" s="2" t="s">
        <v>293</v>
      </c>
      <c r="V420" s="2" t="s">
        <v>4165</v>
      </c>
      <c r="W420" s="2" t="s">
        <v>361</v>
      </c>
      <c r="X420" s="2"/>
    </row>
    <row r="421" spans="1:24">
      <c r="A421" s="2">
        <v>327</v>
      </c>
      <c r="B421" s="2" t="s">
        <v>24</v>
      </c>
      <c r="C421" s="2" t="s">
        <v>4166</v>
      </c>
      <c r="D421" s="2" t="s">
        <v>4167</v>
      </c>
      <c r="E421" s="2">
        <v>645.36391257000002</v>
      </c>
      <c r="F421" s="2">
        <v>0.66293031854397499</v>
      </c>
      <c r="G421" s="2" t="s">
        <v>4168</v>
      </c>
      <c r="H421" s="2">
        <v>58273</v>
      </c>
      <c r="I421" s="2" t="str">
        <f>HYPERLINK("http://funmeta.oebiotech.com/network/58273","http://funmeta.oebiotech.com/network/58273")</f>
        <v>http://funmeta.oebiotech.com/network/58273</v>
      </c>
      <c r="J421" s="2" t="s">
        <v>4169</v>
      </c>
      <c r="K421" s="2" t="s">
        <v>4170</v>
      </c>
      <c r="L421" s="2"/>
      <c r="M421" s="2"/>
      <c r="N421" s="2"/>
      <c r="O421" s="2" t="s">
        <v>4171</v>
      </c>
      <c r="P421" s="2" t="s">
        <v>4172</v>
      </c>
      <c r="Q421" s="2" t="s">
        <v>4173</v>
      </c>
      <c r="R421" s="2" t="s">
        <v>4174</v>
      </c>
      <c r="S421" s="2" t="s">
        <v>120</v>
      </c>
      <c r="T421" s="2" t="s">
        <v>1531</v>
      </c>
      <c r="U421" s="2" t="s">
        <v>2779</v>
      </c>
      <c r="V421" s="2" t="s">
        <v>4175</v>
      </c>
      <c r="W421" s="2" t="s">
        <v>97</v>
      </c>
      <c r="X421" s="2" t="s">
        <v>40</v>
      </c>
    </row>
    <row r="422" spans="1:24">
      <c r="A422" s="2">
        <v>327</v>
      </c>
      <c r="B422" s="2" t="s">
        <v>24</v>
      </c>
      <c r="C422" s="2" t="s">
        <v>4176</v>
      </c>
      <c r="D422" s="2" t="s">
        <v>4167</v>
      </c>
      <c r="E422" s="2">
        <v>645.36391257000002</v>
      </c>
      <c r="F422" s="2">
        <v>0.66293031854397499</v>
      </c>
      <c r="G422" s="2" t="s">
        <v>4177</v>
      </c>
      <c r="H422" s="2">
        <v>64237</v>
      </c>
      <c r="I422" s="2" t="str">
        <f>HYPERLINK("http://funmeta.oebiotech.com/network/64237","http://funmeta.oebiotech.com/network/64237")</f>
        <v>http://funmeta.oebiotech.com/network/64237</v>
      </c>
      <c r="J422" s="2" t="s">
        <v>4178</v>
      </c>
      <c r="K422" s="2"/>
      <c r="L422" s="2"/>
      <c r="M422" s="2"/>
      <c r="N422" s="2"/>
      <c r="O422" s="2" t="s">
        <v>4179</v>
      </c>
      <c r="P422" s="2" t="s">
        <v>4180</v>
      </c>
      <c r="Q422" s="2" t="s">
        <v>4181</v>
      </c>
      <c r="R422" s="2" t="s">
        <v>4182</v>
      </c>
      <c r="S422" s="2" t="s">
        <v>120</v>
      </c>
      <c r="T422" s="2" t="s">
        <v>1369</v>
      </c>
      <c r="U422" s="2" t="s">
        <v>1576</v>
      </c>
      <c r="V422" s="2" t="s">
        <v>4175</v>
      </c>
      <c r="W422" s="2" t="s">
        <v>97</v>
      </c>
      <c r="X422" s="2" t="s">
        <v>40</v>
      </c>
    </row>
    <row r="423" spans="1:24">
      <c r="A423" s="2">
        <v>327</v>
      </c>
      <c r="B423" s="2" t="s">
        <v>24</v>
      </c>
      <c r="C423" s="2" t="s">
        <v>4183</v>
      </c>
      <c r="D423" s="2" t="s">
        <v>4167</v>
      </c>
      <c r="E423" s="2">
        <v>645.36391257000002</v>
      </c>
      <c r="F423" s="2">
        <v>0.66293031854397499</v>
      </c>
      <c r="G423" s="2" t="s">
        <v>4184</v>
      </c>
      <c r="H423" s="2">
        <v>57923</v>
      </c>
      <c r="I423" s="2" t="str">
        <f>HYPERLINK("http://funmeta.oebiotech.com/network/57923","http://funmeta.oebiotech.com/network/57923")</f>
        <v>http://funmeta.oebiotech.com/network/57923</v>
      </c>
      <c r="J423" s="2" t="s">
        <v>4185</v>
      </c>
      <c r="K423" s="2" t="s">
        <v>4186</v>
      </c>
      <c r="L423" s="2"/>
      <c r="M423" s="2"/>
      <c r="N423" s="2"/>
      <c r="O423" s="2" t="s">
        <v>4187</v>
      </c>
      <c r="P423" s="2" t="s">
        <v>4188</v>
      </c>
      <c r="Q423" s="2" t="s">
        <v>4189</v>
      </c>
      <c r="R423" s="2" t="s">
        <v>4190</v>
      </c>
      <c r="S423" s="2" t="s">
        <v>120</v>
      </c>
      <c r="T423" s="2" t="s">
        <v>1531</v>
      </c>
      <c r="U423" s="2" t="s">
        <v>2779</v>
      </c>
      <c r="V423" s="2" t="s">
        <v>4175</v>
      </c>
      <c r="W423" s="2" t="s">
        <v>97</v>
      </c>
      <c r="X423" s="2" t="s">
        <v>40</v>
      </c>
    </row>
    <row r="424" spans="1:24">
      <c r="A424" s="2">
        <v>328</v>
      </c>
      <c r="B424" s="2" t="s">
        <v>24</v>
      </c>
      <c r="C424" s="2" t="s">
        <v>4191</v>
      </c>
      <c r="D424" s="2" t="s">
        <v>4192</v>
      </c>
      <c r="E424" s="2">
        <v>645.54525141399995</v>
      </c>
      <c r="F424" s="2">
        <v>4.1989816195721703</v>
      </c>
      <c r="G424" s="2" t="s">
        <v>4193</v>
      </c>
      <c r="H424" s="2">
        <v>10651</v>
      </c>
      <c r="I424" s="2" t="str">
        <f>HYPERLINK("http://funmeta.oebiotech.com/network/10651","http://funmeta.oebiotech.com/network/10651")</f>
        <v>http://funmeta.oebiotech.com/network/10651</v>
      </c>
      <c r="J424" s="2" t="s">
        <v>4194</v>
      </c>
      <c r="K424" s="2" t="s">
        <v>4195</v>
      </c>
      <c r="L424" s="2" t="s">
        <v>4196</v>
      </c>
      <c r="M424" s="2"/>
      <c r="N424" s="2" t="s">
        <v>4197</v>
      </c>
      <c r="O424" s="2" t="s">
        <v>4198</v>
      </c>
      <c r="P424" s="2"/>
      <c r="Q424" s="2" t="s">
        <v>4199</v>
      </c>
      <c r="R424" s="2" t="s">
        <v>4200</v>
      </c>
      <c r="S424" s="2" t="s">
        <v>120</v>
      </c>
      <c r="T424" s="2" t="s">
        <v>1891</v>
      </c>
      <c r="U424" s="2" t="s">
        <v>1910</v>
      </c>
      <c r="V424" s="2" t="s">
        <v>4201</v>
      </c>
      <c r="W424" s="2" t="s">
        <v>39</v>
      </c>
      <c r="X424" s="2"/>
    </row>
    <row r="425" spans="1:24">
      <c r="A425" s="2">
        <v>329</v>
      </c>
      <c r="B425" s="2" t="s">
        <v>24</v>
      </c>
      <c r="C425" s="2" t="s">
        <v>4202</v>
      </c>
      <c r="D425" s="2" t="s">
        <v>4203</v>
      </c>
      <c r="E425" s="2">
        <v>646.55397623399995</v>
      </c>
      <c r="F425" s="2">
        <v>3.5831069164586702</v>
      </c>
      <c r="G425" s="2" t="s">
        <v>4204</v>
      </c>
      <c r="H425" s="2">
        <v>202407</v>
      </c>
      <c r="I425" s="2" t="str">
        <f>HYPERLINK("http://funmeta.oebiotech.com/network/202407","http://funmeta.oebiotech.com/network/202407")</f>
        <v>http://funmeta.oebiotech.com/network/202407</v>
      </c>
      <c r="J425" s="2" t="s">
        <v>4205</v>
      </c>
      <c r="K425" s="2"/>
      <c r="L425" s="2"/>
      <c r="M425" s="2"/>
      <c r="N425" s="2"/>
      <c r="O425" s="2" t="s">
        <v>4206</v>
      </c>
      <c r="P425" s="2"/>
      <c r="Q425" s="2" t="s">
        <v>4207</v>
      </c>
      <c r="R425" s="2" t="s">
        <v>4208</v>
      </c>
      <c r="S425" s="2" t="s">
        <v>120</v>
      </c>
      <c r="T425" s="2" t="s">
        <v>1044</v>
      </c>
      <c r="U425" s="2" t="s">
        <v>1045</v>
      </c>
      <c r="V425" s="2" t="s">
        <v>4209</v>
      </c>
      <c r="W425" s="2" t="s">
        <v>97</v>
      </c>
      <c r="X425" s="2"/>
    </row>
    <row r="426" spans="1:24">
      <c r="A426" s="2">
        <v>330</v>
      </c>
      <c r="B426" s="2" t="s">
        <v>24</v>
      </c>
      <c r="C426" s="2" t="s">
        <v>4210</v>
      </c>
      <c r="D426" s="2" t="s">
        <v>4211</v>
      </c>
      <c r="E426" s="2">
        <v>649.54016603599996</v>
      </c>
      <c r="F426" s="2">
        <v>1.5304705514700401</v>
      </c>
      <c r="G426" s="2" t="s">
        <v>4212</v>
      </c>
      <c r="H426" s="2">
        <v>58883</v>
      </c>
      <c r="I426" s="2" t="str">
        <f>HYPERLINK("http://funmeta.oebiotech.com/network/58883","http://funmeta.oebiotech.com/network/58883")</f>
        <v>http://funmeta.oebiotech.com/network/58883</v>
      </c>
      <c r="J426" s="2" t="s">
        <v>4213</v>
      </c>
      <c r="K426" s="2" t="s">
        <v>4214</v>
      </c>
      <c r="L426" s="2"/>
      <c r="M426" s="2"/>
      <c r="N426" s="2"/>
      <c r="O426" s="2" t="s">
        <v>4215</v>
      </c>
      <c r="P426" s="2"/>
      <c r="Q426" s="2" t="s">
        <v>4216</v>
      </c>
      <c r="R426" s="2" t="s">
        <v>4217</v>
      </c>
      <c r="S426" s="2" t="s">
        <v>120</v>
      </c>
      <c r="T426" s="2" t="s">
        <v>1369</v>
      </c>
      <c r="U426" s="2" t="s">
        <v>1370</v>
      </c>
      <c r="V426" s="2" t="s">
        <v>4218</v>
      </c>
      <c r="W426" s="2" t="s">
        <v>347</v>
      </c>
      <c r="X426" s="2" t="s">
        <v>40</v>
      </c>
    </row>
    <row r="427" spans="1:24">
      <c r="A427" s="2">
        <v>330</v>
      </c>
      <c r="B427" s="2" t="s">
        <v>24</v>
      </c>
      <c r="C427" s="2" t="s">
        <v>4219</v>
      </c>
      <c r="D427" s="2" t="s">
        <v>4211</v>
      </c>
      <c r="E427" s="2">
        <v>649.54016603599996</v>
      </c>
      <c r="F427" s="2">
        <v>1.5304705514700401</v>
      </c>
      <c r="G427" s="2" t="s">
        <v>4220</v>
      </c>
      <c r="H427" s="2">
        <v>54687</v>
      </c>
      <c r="I427" s="2" t="str">
        <f>HYPERLINK("http://funmeta.oebiotech.com/network/54687","http://funmeta.oebiotech.com/network/54687")</f>
        <v>http://funmeta.oebiotech.com/network/54687</v>
      </c>
      <c r="J427" s="2" t="s">
        <v>4221</v>
      </c>
      <c r="K427" s="2" t="s">
        <v>4222</v>
      </c>
      <c r="L427" s="2"/>
      <c r="M427" s="2"/>
      <c r="N427" s="2"/>
      <c r="O427" s="2" t="s">
        <v>4223</v>
      </c>
      <c r="P427" s="2" t="s">
        <v>4224</v>
      </c>
      <c r="Q427" s="2" t="s">
        <v>4225</v>
      </c>
      <c r="R427" s="2" t="s">
        <v>4226</v>
      </c>
      <c r="S427" s="2" t="s">
        <v>120</v>
      </c>
      <c r="T427" s="2" t="s">
        <v>121</v>
      </c>
      <c r="U427" s="2" t="s">
        <v>122</v>
      </c>
      <c r="V427" s="2" t="s">
        <v>4218</v>
      </c>
      <c r="W427" s="2" t="s">
        <v>347</v>
      </c>
      <c r="X427" s="2" t="s">
        <v>40</v>
      </c>
    </row>
    <row r="428" spans="1:24">
      <c r="A428" s="2">
        <v>330</v>
      </c>
      <c r="B428" s="2" t="s">
        <v>24</v>
      </c>
      <c r="C428" s="2" t="s">
        <v>4227</v>
      </c>
      <c r="D428" s="2" t="s">
        <v>4211</v>
      </c>
      <c r="E428" s="2">
        <v>649.54016603599996</v>
      </c>
      <c r="F428" s="2">
        <v>1.5304705514700401</v>
      </c>
      <c r="G428" s="2" t="s">
        <v>4228</v>
      </c>
      <c r="H428" s="2">
        <v>58884</v>
      </c>
      <c r="I428" s="2" t="str">
        <f>HYPERLINK("http://funmeta.oebiotech.com/network/58884","http://funmeta.oebiotech.com/network/58884")</f>
        <v>http://funmeta.oebiotech.com/network/58884</v>
      </c>
      <c r="J428" s="2" t="s">
        <v>4229</v>
      </c>
      <c r="K428" s="2" t="s">
        <v>4230</v>
      </c>
      <c r="L428" s="2"/>
      <c r="M428" s="2"/>
      <c r="N428" s="2"/>
      <c r="O428" s="2" t="s">
        <v>4231</v>
      </c>
      <c r="P428" s="2"/>
      <c r="Q428" s="2" t="s">
        <v>4232</v>
      </c>
      <c r="R428" s="2" t="s">
        <v>4233</v>
      </c>
      <c r="S428" s="2" t="s">
        <v>120</v>
      </c>
      <c r="T428" s="2" t="s">
        <v>1369</v>
      </c>
      <c r="U428" s="2" t="s">
        <v>1370</v>
      </c>
      <c r="V428" s="2" t="s">
        <v>4218</v>
      </c>
      <c r="W428" s="2" t="s">
        <v>347</v>
      </c>
      <c r="X428" s="2" t="s">
        <v>40</v>
      </c>
    </row>
    <row r="429" spans="1:24">
      <c r="A429" s="2">
        <v>331</v>
      </c>
      <c r="B429" s="2" t="s">
        <v>24</v>
      </c>
      <c r="C429" s="2" t="s">
        <v>4234</v>
      </c>
      <c r="D429" s="2" t="s">
        <v>4235</v>
      </c>
      <c r="E429" s="2">
        <v>650.14218389799998</v>
      </c>
      <c r="F429" s="2">
        <v>7.1804930003349199</v>
      </c>
      <c r="G429" s="2" t="s">
        <v>4236</v>
      </c>
      <c r="H429" s="2">
        <v>204646</v>
      </c>
      <c r="I429" s="2" t="str">
        <f>HYPERLINK("http://funmeta.oebiotech.com/network/204646","http://funmeta.oebiotech.com/network/204646")</f>
        <v>http://funmeta.oebiotech.com/network/204646</v>
      </c>
      <c r="J429" s="2" t="s">
        <v>4237</v>
      </c>
      <c r="K429" s="2"/>
      <c r="L429" s="2"/>
      <c r="M429" s="2"/>
      <c r="N429" s="2"/>
      <c r="O429" s="2" t="s">
        <v>4238</v>
      </c>
      <c r="P429" s="2"/>
      <c r="Q429" s="2" t="s">
        <v>4239</v>
      </c>
      <c r="R429" s="2" t="s">
        <v>4240</v>
      </c>
      <c r="S429" s="2" t="s">
        <v>93</v>
      </c>
      <c r="T429" s="2" t="s">
        <v>94</v>
      </c>
      <c r="U429" s="2" t="s">
        <v>95</v>
      </c>
      <c r="V429" s="2" t="s">
        <v>4241</v>
      </c>
      <c r="W429" s="2" t="s">
        <v>124</v>
      </c>
      <c r="X429" s="2"/>
    </row>
    <row r="430" spans="1:24">
      <c r="A430" s="2">
        <v>332</v>
      </c>
      <c r="B430" s="2" t="s">
        <v>24</v>
      </c>
      <c r="C430" s="2" t="s">
        <v>4242</v>
      </c>
      <c r="D430" s="2" t="s">
        <v>4243</v>
      </c>
      <c r="E430" s="2">
        <v>650.20709282999997</v>
      </c>
      <c r="F430" s="2">
        <v>2.2279293030264902</v>
      </c>
      <c r="G430" s="2" t="s">
        <v>4244</v>
      </c>
      <c r="H430" s="2">
        <v>207420</v>
      </c>
      <c r="I430" s="2" t="str">
        <f>HYPERLINK("http://funmeta.oebiotech.com/network/207420","http://funmeta.oebiotech.com/network/207420")</f>
        <v>http://funmeta.oebiotech.com/network/207420</v>
      </c>
      <c r="J430" s="2" t="s">
        <v>4245</v>
      </c>
      <c r="K430" s="2"/>
      <c r="L430" s="2"/>
      <c r="M430" s="2"/>
      <c r="N430" s="2"/>
      <c r="O430" s="2" t="s">
        <v>4246</v>
      </c>
      <c r="P430" s="2"/>
      <c r="Q430" s="2" t="s">
        <v>4247</v>
      </c>
      <c r="R430" s="2" t="s">
        <v>4248</v>
      </c>
      <c r="S430" s="2" t="s">
        <v>293</v>
      </c>
      <c r="T430" s="2" t="s">
        <v>293</v>
      </c>
      <c r="U430" s="2" t="s">
        <v>293</v>
      </c>
      <c r="V430" s="2" t="s">
        <v>4249</v>
      </c>
      <c r="W430" s="2" t="s">
        <v>124</v>
      </c>
      <c r="X430" s="2"/>
    </row>
    <row r="431" spans="1:24">
      <c r="A431" s="2">
        <v>333</v>
      </c>
      <c r="B431" s="2" t="s">
        <v>24</v>
      </c>
      <c r="C431" s="2" t="s">
        <v>4250</v>
      </c>
      <c r="D431" s="2" t="s">
        <v>4251</v>
      </c>
      <c r="E431" s="2">
        <v>651.16695206700001</v>
      </c>
      <c r="F431" s="2">
        <v>1.03749315766823</v>
      </c>
      <c r="G431" s="2" t="s">
        <v>4252</v>
      </c>
      <c r="H431" s="2">
        <v>82852</v>
      </c>
      <c r="I431" s="2" t="str">
        <f>HYPERLINK("http://funmeta.oebiotech.com/network/82852","http://funmeta.oebiotech.com/network/82852")</f>
        <v>http://funmeta.oebiotech.com/network/82852</v>
      </c>
      <c r="J431" s="2" t="s">
        <v>4253</v>
      </c>
      <c r="K431" s="2"/>
      <c r="L431" s="2"/>
      <c r="M431" s="2"/>
      <c r="N431" s="2" t="s">
        <v>4254</v>
      </c>
      <c r="O431" s="2" t="s">
        <v>4255</v>
      </c>
      <c r="P431" s="2"/>
      <c r="Q431" s="2" t="s">
        <v>4256</v>
      </c>
      <c r="R431" s="2" t="s">
        <v>4257</v>
      </c>
      <c r="S431" s="2" t="s">
        <v>266</v>
      </c>
      <c r="T431" s="2" t="s">
        <v>2238</v>
      </c>
      <c r="U431" s="2" t="s">
        <v>2239</v>
      </c>
      <c r="V431" s="2" t="s">
        <v>4258</v>
      </c>
      <c r="W431" s="2" t="s">
        <v>295</v>
      </c>
      <c r="X431" s="2" t="s">
        <v>40</v>
      </c>
    </row>
    <row r="432" spans="1:24">
      <c r="A432" s="2">
        <v>333</v>
      </c>
      <c r="B432" s="2" t="s">
        <v>24</v>
      </c>
      <c r="C432" s="2" t="s">
        <v>4259</v>
      </c>
      <c r="D432" s="2" t="s">
        <v>4251</v>
      </c>
      <c r="E432" s="2">
        <v>651.16695206700001</v>
      </c>
      <c r="F432" s="2">
        <v>1.03749315766823</v>
      </c>
      <c r="G432" s="2" t="s">
        <v>4260</v>
      </c>
      <c r="H432" s="2">
        <v>82851</v>
      </c>
      <c r="I432" s="2" t="str">
        <f>HYPERLINK("http://funmeta.oebiotech.com/network/82851","http://funmeta.oebiotech.com/network/82851")</f>
        <v>http://funmeta.oebiotech.com/network/82851</v>
      </c>
      <c r="J432" s="2" t="s">
        <v>4261</v>
      </c>
      <c r="K432" s="2"/>
      <c r="L432" s="2"/>
      <c r="M432" s="2"/>
      <c r="N432" s="2" t="s">
        <v>4262</v>
      </c>
      <c r="O432" s="2" t="s">
        <v>4263</v>
      </c>
      <c r="P432" s="2"/>
      <c r="Q432" s="2" t="s">
        <v>4264</v>
      </c>
      <c r="R432" s="2" t="s">
        <v>4265</v>
      </c>
      <c r="S432" s="2" t="s">
        <v>266</v>
      </c>
      <c r="T432" s="2" t="s">
        <v>2238</v>
      </c>
      <c r="U432" s="2" t="s">
        <v>2239</v>
      </c>
      <c r="V432" s="2" t="s">
        <v>4258</v>
      </c>
      <c r="W432" s="2" t="s">
        <v>295</v>
      </c>
      <c r="X432" s="2" t="s">
        <v>40</v>
      </c>
    </row>
    <row r="433" spans="1:24">
      <c r="A433" s="2">
        <v>334</v>
      </c>
      <c r="B433" s="2" t="s">
        <v>24</v>
      </c>
      <c r="C433" s="2" t="s">
        <v>4266</v>
      </c>
      <c r="D433" s="2" t="s">
        <v>4267</v>
      </c>
      <c r="E433" s="2">
        <v>651.39528480599995</v>
      </c>
      <c r="F433" s="2">
        <v>7.6496876611694899</v>
      </c>
      <c r="G433" s="2" t="s">
        <v>4268</v>
      </c>
      <c r="H433" s="2">
        <v>210458</v>
      </c>
      <c r="I433" s="2" t="str">
        <f>HYPERLINK("http://funmeta.oebiotech.com/network/210458","http://funmeta.oebiotech.com/network/210458")</f>
        <v>http://funmeta.oebiotech.com/network/210458</v>
      </c>
      <c r="J433" s="2" t="s">
        <v>4269</v>
      </c>
      <c r="K433" s="2"/>
      <c r="L433" s="2"/>
      <c r="M433" s="2"/>
      <c r="N433" s="2"/>
      <c r="O433" s="2"/>
      <c r="P433" s="2"/>
      <c r="Q433" s="2" t="s">
        <v>4270</v>
      </c>
      <c r="R433" s="2" t="s">
        <v>4271</v>
      </c>
      <c r="S433" s="2" t="s">
        <v>93</v>
      </c>
      <c r="T433" s="2" t="s">
        <v>94</v>
      </c>
      <c r="U433" s="2" t="s">
        <v>95</v>
      </c>
      <c r="V433" s="2" t="s">
        <v>4272</v>
      </c>
      <c r="W433" s="2" t="s">
        <v>124</v>
      </c>
      <c r="X433" s="2"/>
    </row>
    <row r="434" spans="1:24">
      <c r="A434" s="2">
        <v>335</v>
      </c>
      <c r="B434" s="2" t="s">
        <v>24</v>
      </c>
      <c r="C434" s="2" t="s">
        <v>4273</v>
      </c>
      <c r="D434" s="2" t="s">
        <v>4274</v>
      </c>
      <c r="E434" s="2">
        <v>651.543550654</v>
      </c>
      <c r="F434" s="2">
        <v>4.8475708135762003</v>
      </c>
      <c r="G434" s="2" t="s">
        <v>4275</v>
      </c>
      <c r="H434" s="2">
        <v>51831</v>
      </c>
      <c r="I434" s="2" t="str">
        <f>HYPERLINK("http://funmeta.oebiotech.com/network/51831","http://funmeta.oebiotech.com/network/51831")</f>
        <v>http://funmeta.oebiotech.com/network/51831</v>
      </c>
      <c r="J434" s="2" t="s">
        <v>4276</v>
      </c>
      <c r="K434" s="2"/>
      <c r="L434" s="2"/>
      <c r="M434" s="2" t="s">
        <v>4277</v>
      </c>
      <c r="N434" s="2"/>
      <c r="O434" s="2" t="s">
        <v>4278</v>
      </c>
      <c r="P434" s="2"/>
      <c r="Q434" s="2" t="s">
        <v>4279</v>
      </c>
      <c r="R434" s="2" t="s">
        <v>4280</v>
      </c>
      <c r="S434" s="2" t="s">
        <v>120</v>
      </c>
      <c r="T434" s="2" t="s">
        <v>2364</v>
      </c>
      <c r="U434" s="2" t="s">
        <v>2365</v>
      </c>
      <c r="V434" s="2" t="s">
        <v>4281</v>
      </c>
      <c r="W434" s="2" t="s">
        <v>39</v>
      </c>
      <c r="X434" s="2" t="s">
        <v>40</v>
      </c>
    </row>
    <row r="435" spans="1:24">
      <c r="A435" s="2">
        <v>336</v>
      </c>
      <c r="B435" s="2" t="s">
        <v>24</v>
      </c>
      <c r="C435" s="2" t="s">
        <v>4282</v>
      </c>
      <c r="D435" s="2" t="s">
        <v>4283</v>
      </c>
      <c r="E435" s="2">
        <v>653.46541661000003</v>
      </c>
      <c r="F435" s="2">
        <v>8.6580496387258599</v>
      </c>
      <c r="G435" s="2" t="s">
        <v>4284</v>
      </c>
      <c r="H435" s="2">
        <v>206764</v>
      </c>
      <c r="I435" s="2" t="str">
        <f>HYPERLINK("http://funmeta.oebiotech.com/network/206764","http://funmeta.oebiotech.com/network/206764")</f>
        <v>http://funmeta.oebiotech.com/network/206764</v>
      </c>
      <c r="J435" s="2" t="s">
        <v>4285</v>
      </c>
      <c r="K435" s="2" t="s">
        <v>4286</v>
      </c>
      <c r="L435" s="2"/>
      <c r="M435" s="2"/>
      <c r="N435" s="2" t="s">
        <v>4287</v>
      </c>
      <c r="O435" s="2" t="s">
        <v>4288</v>
      </c>
      <c r="P435" s="2"/>
      <c r="Q435" s="2" t="s">
        <v>4289</v>
      </c>
      <c r="R435" s="2" t="s">
        <v>4290</v>
      </c>
      <c r="S435" s="2" t="s">
        <v>35</v>
      </c>
      <c r="T435" s="2" t="s">
        <v>36</v>
      </c>
      <c r="U435" s="2" t="s">
        <v>37</v>
      </c>
      <c r="V435" s="2" t="s">
        <v>4291</v>
      </c>
      <c r="W435" s="2" t="s">
        <v>1460</v>
      </c>
      <c r="X435" s="2"/>
    </row>
    <row r="436" spans="1:24">
      <c r="A436" s="2">
        <v>336</v>
      </c>
      <c r="B436" s="2" t="s">
        <v>24</v>
      </c>
      <c r="C436" s="2" t="s">
        <v>4292</v>
      </c>
      <c r="D436" s="2" t="s">
        <v>4283</v>
      </c>
      <c r="E436" s="2">
        <v>653.46541661399999</v>
      </c>
      <c r="F436" s="2">
        <v>8.6580496387258599</v>
      </c>
      <c r="G436" s="2" t="s">
        <v>4293</v>
      </c>
      <c r="H436" s="2">
        <v>210703</v>
      </c>
      <c r="I436" s="2" t="str">
        <f>HYPERLINK("http://funmeta.oebiotech.com/network/210703","http://funmeta.oebiotech.com/network/210703")</f>
        <v>http://funmeta.oebiotech.com/network/210703</v>
      </c>
      <c r="J436" s="2" t="s">
        <v>4294</v>
      </c>
      <c r="K436" s="2"/>
      <c r="L436" s="2"/>
      <c r="M436" s="2"/>
      <c r="N436" s="2"/>
      <c r="O436" s="2"/>
      <c r="P436" s="2"/>
      <c r="Q436" s="2" t="s">
        <v>4295</v>
      </c>
      <c r="R436" s="2" t="s">
        <v>4296</v>
      </c>
      <c r="S436" s="2" t="s">
        <v>3815</v>
      </c>
      <c r="T436" s="2" t="s">
        <v>4297</v>
      </c>
      <c r="U436" s="2" t="s">
        <v>293</v>
      </c>
      <c r="V436" s="2" t="s">
        <v>4291</v>
      </c>
      <c r="W436" s="2" t="s">
        <v>1460</v>
      </c>
      <c r="X436" s="2"/>
    </row>
    <row r="437" spans="1:24">
      <c r="A437" s="2">
        <v>337</v>
      </c>
      <c r="B437" s="2" t="s">
        <v>24</v>
      </c>
      <c r="C437" s="2" t="s">
        <v>4298</v>
      </c>
      <c r="D437" s="2" t="s">
        <v>4299</v>
      </c>
      <c r="E437" s="2">
        <v>655.17287599999997</v>
      </c>
      <c r="F437" s="2">
        <v>6.4500418283447596</v>
      </c>
      <c r="G437" s="2" t="s">
        <v>4300</v>
      </c>
      <c r="H437" s="2">
        <v>54914</v>
      </c>
      <c r="I437" s="2" t="str">
        <f>HYPERLINK("http://funmeta.oebiotech.com/network/54914","http://funmeta.oebiotech.com/network/54914")</f>
        <v>http://funmeta.oebiotech.com/network/54914</v>
      </c>
      <c r="J437" s="2" t="s">
        <v>4301</v>
      </c>
      <c r="K437" s="2"/>
      <c r="L437" s="2"/>
      <c r="M437" s="2"/>
      <c r="N437" s="2"/>
      <c r="O437" s="2" t="s">
        <v>4302</v>
      </c>
      <c r="P437" s="2" t="s">
        <v>4303</v>
      </c>
      <c r="Q437" s="2" t="s">
        <v>4304</v>
      </c>
      <c r="R437" s="2" t="s">
        <v>4305</v>
      </c>
      <c r="S437" s="2" t="s">
        <v>1056</v>
      </c>
      <c r="T437" s="2" t="s">
        <v>1360</v>
      </c>
      <c r="U437" s="2" t="s">
        <v>293</v>
      </c>
      <c r="V437" s="2" t="s">
        <v>4306</v>
      </c>
      <c r="W437" s="2" t="s">
        <v>361</v>
      </c>
      <c r="X437" s="2" t="s">
        <v>40</v>
      </c>
    </row>
    <row r="438" spans="1:24">
      <c r="A438" s="2">
        <v>338</v>
      </c>
      <c r="B438" s="2" t="s">
        <v>24</v>
      </c>
      <c r="C438" s="2" t="s">
        <v>4307</v>
      </c>
      <c r="D438" s="2" t="s">
        <v>4308</v>
      </c>
      <c r="E438" s="2">
        <v>655.56657554200001</v>
      </c>
      <c r="F438" s="2">
        <v>9.8316969438180006</v>
      </c>
      <c r="G438" s="2" t="s">
        <v>4309</v>
      </c>
      <c r="H438" s="2">
        <v>10707</v>
      </c>
      <c r="I438" s="2" t="str">
        <f>HYPERLINK("http://funmeta.oebiotech.com/network/10707","http://funmeta.oebiotech.com/network/10707")</f>
        <v>http://funmeta.oebiotech.com/network/10707</v>
      </c>
      <c r="J438" s="2" t="s">
        <v>4310</v>
      </c>
      <c r="K438" s="2" t="s">
        <v>4311</v>
      </c>
      <c r="L438" s="2" t="s">
        <v>4312</v>
      </c>
      <c r="M438" s="2"/>
      <c r="N438" s="2" t="s">
        <v>4313</v>
      </c>
      <c r="O438" s="2" t="s">
        <v>4314</v>
      </c>
      <c r="P438" s="2"/>
      <c r="Q438" s="2" t="s">
        <v>4315</v>
      </c>
      <c r="R438" s="2" t="s">
        <v>4316</v>
      </c>
      <c r="S438" s="2" t="s">
        <v>120</v>
      </c>
      <c r="T438" s="2" t="s">
        <v>1891</v>
      </c>
      <c r="U438" s="2" t="s">
        <v>1910</v>
      </c>
      <c r="V438" s="2" t="s">
        <v>4317</v>
      </c>
      <c r="W438" s="2" t="s">
        <v>97</v>
      </c>
      <c r="X438" s="2" t="s">
        <v>81</v>
      </c>
    </row>
    <row r="439" spans="1:24">
      <c r="A439" s="2">
        <v>339</v>
      </c>
      <c r="B439" s="2" t="s">
        <v>24</v>
      </c>
      <c r="C439" s="2" t="s">
        <v>4318</v>
      </c>
      <c r="D439" s="2" t="s">
        <v>4319</v>
      </c>
      <c r="E439" s="2">
        <v>656.16318343099999</v>
      </c>
      <c r="F439" s="2">
        <v>5.8570210027241698</v>
      </c>
      <c r="G439" s="2" t="s">
        <v>4320</v>
      </c>
      <c r="H439" s="2">
        <v>213178</v>
      </c>
      <c r="I439" s="2" t="str">
        <f>HYPERLINK("http://funmeta.oebiotech.com/network/213178","http://funmeta.oebiotech.com/network/213178")</f>
        <v>http://funmeta.oebiotech.com/network/213178</v>
      </c>
      <c r="J439" s="2" t="s">
        <v>4321</v>
      </c>
      <c r="K439" s="2"/>
      <c r="L439" s="2"/>
      <c r="M439" s="2"/>
      <c r="N439" s="2"/>
      <c r="O439" s="2"/>
      <c r="P439" s="2"/>
      <c r="Q439" s="2" t="s">
        <v>4322</v>
      </c>
      <c r="R439" s="2" t="s">
        <v>4323</v>
      </c>
      <c r="S439" s="2" t="s">
        <v>293</v>
      </c>
      <c r="T439" s="2" t="s">
        <v>293</v>
      </c>
      <c r="U439" s="2" t="s">
        <v>293</v>
      </c>
      <c r="V439" s="2" t="s">
        <v>4324</v>
      </c>
      <c r="W439" s="2" t="s">
        <v>295</v>
      </c>
      <c r="X439" s="2"/>
    </row>
    <row r="440" spans="1:24">
      <c r="A440" s="2">
        <v>340</v>
      </c>
      <c r="B440" s="2" t="s">
        <v>24</v>
      </c>
      <c r="C440" s="2" t="s">
        <v>4325</v>
      </c>
      <c r="D440" s="2" t="s">
        <v>4326</v>
      </c>
      <c r="E440" s="2">
        <v>657.48548334999998</v>
      </c>
      <c r="F440" s="2">
        <v>2.27152568145971</v>
      </c>
      <c r="G440" s="2" t="s">
        <v>4327</v>
      </c>
      <c r="H440" s="2">
        <v>10934</v>
      </c>
      <c r="I440" s="2" t="str">
        <f>HYPERLINK("http://funmeta.oebiotech.com/network/10934","http://funmeta.oebiotech.com/network/10934")</f>
        <v>http://funmeta.oebiotech.com/network/10934</v>
      </c>
      <c r="J440" s="2" t="s">
        <v>4328</v>
      </c>
      <c r="K440" s="2" t="s">
        <v>4329</v>
      </c>
      <c r="L440" s="2" t="s">
        <v>4330</v>
      </c>
      <c r="M440" s="2"/>
      <c r="N440" s="2" t="s">
        <v>4331</v>
      </c>
      <c r="O440" s="2" t="s">
        <v>4332</v>
      </c>
      <c r="P440" s="2"/>
      <c r="Q440" s="2" t="s">
        <v>4333</v>
      </c>
      <c r="R440" s="2" t="s">
        <v>4334</v>
      </c>
      <c r="S440" s="2" t="s">
        <v>120</v>
      </c>
      <c r="T440" s="2" t="s">
        <v>1891</v>
      </c>
      <c r="U440" s="2" t="s">
        <v>1910</v>
      </c>
      <c r="V440" s="2" t="s">
        <v>4335</v>
      </c>
      <c r="W440" s="2" t="s">
        <v>361</v>
      </c>
      <c r="X440" s="2"/>
    </row>
    <row r="441" spans="1:24">
      <c r="A441" s="2">
        <v>341</v>
      </c>
      <c r="B441" s="2" t="s">
        <v>24</v>
      </c>
      <c r="C441" s="2" t="s">
        <v>4336</v>
      </c>
      <c r="D441" s="2" t="s">
        <v>4337</v>
      </c>
      <c r="E441" s="2">
        <v>659.13727835400005</v>
      </c>
      <c r="F441" s="2">
        <v>4.4300153678812002</v>
      </c>
      <c r="G441" s="2" t="s">
        <v>4338</v>
      </c>
      <c r="H441" s="2">
        <v>54779</v>
      </c>
      <c r="I441" s="2" t="str">
        <f>HYPERLINK("http://funmeta.oebiotech.com/network/54779","http://funmeta.oebiotech.com/network/54779")</f>
        <v>http://funmeta.oebiotech.com/network/54779</v>
      </c>
      <c r="J441" s="2" t="s">
        <v>4339</v>
      </c>
      <c r="K441" s="2"/>
      <c r="L441" s="2"/>
      <c r="M441" s="2"/>
      <c r="N441" s="2"/>
      <c r="O441" s="2" t="s">
        <v>4340</v>
      </c>
      <c r="P441" s="2" t="s">
        <v>4341</v>
      </c>
      <c r="Q441" s="2" t="s">
        <v>4342</v>
      </c>
      <c r="R441" s="2" t="s">
        <v>4343</v>
      </c>
      <c r="S441" s="2" t="s">
        <v>1056</v>
      </c>
      <c r="T441" s="2" t="s">
        <v>1057</v>
      </c>
      <c r="U441" s="2" t="s">
        <v>3120</v>
      </c>
      <c r="V441" s="2" t="s">
        <v>4344</v>
      </c>
      <c r="W441" s="2" t="s">
        <v>361</v>
      </c>
      <c r="X441" s="2" t="s">
        <v>40</v>
      </c>
    </row>
    <row r="442" spans="1:24">
      <c r="A442" s="2">
        <v>342</v>
      </c>
      <c r="B442" s="2" t="s">
        <v>24</v>
      </c>
      <c r="C442" s="2" t="s">
        <v>4345</v>
      </c>
      <c r="D442" s="2" t="s">
        <v>4346</v>
      </c>
      <c r="E442" s="2">
        <v>659.20417612799997</v>
      </c>
      <c r="F442" s="2">
        <v>6.7810580660889004</v>
      </c>
      <c r="G442" s="2" t="s">
        <v>4347</v>
      </c>
      <c r="H442" s="2">
        <v>256209</v>
      </c>
      <c r="I442" s="2" t="str">
        <f>HYPERLINK("http://funmeta.oebiotech.com/network/256209","http://funmeta.oebiotech.com/network/256209")</f>
        <v>http://funmeta.oebiotech.com/network/256209</v>
      </c>
      <c r="J442" s="2" t="s">
        <v>4348</v>
      </c>
      <c r="K442" s="2"/>
      <c r="L442" s="2"/>
      <c r="M442" s="2"/>
      <c r="N442" s="2"/>
      <c r="O442" s="2"/>
      <c r="P442" s="2"/>
      <c r="Q442" s="2" t="s">
        <v>4349</v>
      </c>
      <c r="R442" s="2" t="s">
        <v>4350</v>
      </c>
      <c r="S442" s="2" t="s">
        <v>1056</v>
      </c>
      <c r="T442" s="2" t="s">
        <v>4351</v>
      </c>
      <c r="U442" s="2" t="s">
        <v>4352</v>
      </c>
      <c r="V442" s="2" t="s">
        <v>4353</v>
      </c>
      <c r="W442" s="2" t="s">
        <v>361</v>
      </c>
      <c r="X442" s="2"/>
    </row>
    <row r="443" spans="1:24">
      <c r="A443" s="2">
        <v>343</v>
      </c>
      <c r="B443" s="2" t="s">
        <v>24</v>
      </c>
      <c r="C443" s="2" t="s">
        <v>4354</v>
      </c>
      <c r="D443" s="2" t="s">
        <v>4355</v>
      </c>
      <c r="E443" s="2">
        <v>659.49526017599999</v>
      </c>
      <c r="F443" s="2">
        <v>7.4125098078776697</v>
      </c>
      <c r="G443" s="2" t="s">
        <v>4356</v>
      </c>
      <c r="H443" s="2">
        <v>82593</v>
      </c>
      <c r="I443" s="2" t="str">
        <f>HYPERLINK("http://funmeta.oebiotech.com/network/82593","http://funmeta.oebiotech.com/network/82593")</f>
        <v>http://funmeta.oebiotech.com/network/82593</v>
      </c>
      <c r="J443" s="2" t="s">
        <v>4357</v>
      </c>
      <c r="K443" s="2"/>
      <c r="L443" s="2"/>
      <c r="M443" s="2"/>
      <c r="N443" s="2"/>
      <c r="O443" s="2" t="s">
        <v>4358</v>
      </c>
      <c r="P443" s="2"/>
      <c r="Q443" s="2" t="s">
        <v>4359</v>
      </c>
      <c r="R443" s="2" t="s">
        <v>4360</v>
      </c>
      <c r="S443" s="2" t="s">
        <v>120</v>
      </c>
      <c r="T443" s="2" t="s">
        <v>1531</v>
      </c>
      <c r="U443" s="2" t="s">
        <v>1532</v>
      </c>
      <c r="V443" s="2" t="s">
        <v>4361</v>
      </c>
      <c r="W443" s="2" t="s">
        <v>1460</v>
      </c>
      <c r="X443" s="2" t="s">
        <v>40</v>
      </c>
    </row>
    <row r="444" spans="1:24">
      <c r="A444" s="2">
        <v>344</v>
      </c>
      <c r="B444" s="2" t="s">
        <v>24</v>
      </c>
      <c r="C444" s="2" t="s">
        <v>4362</v>
      </c>
      <c r="D444" s="2" t="s">
        <v>4363</v>
      </c>
      <c r="E444" s="2">
        <v>660.19850631899999</v>
      </c>
      <c r="F444" s="2">
        <v>4.5496385620157298</v>
      </c>
      <c r="G444" s="2" t="s">
        <v>4364</v>
      </c>
      <c r="H444" s="2">
        <v>52703</v>
      </c>
      <c r="I444" s="2" t="str">
        <f>HYPERLINK("http://funmeta.oebiotech.com/network/52703","http://funmeta.oebiotech.com/network/52703")</f>
        <v>http://funmeta.oebiotech.com/network/52703</v>
      </c>
      <c r="J444" s="2" t="s">
        <v>4365</v>
      </c>
      <c r="K444" s="2" t="s">
        <v>4366</v>
      </c>
      <c r="L444" s="2"/>
      <c r="M444" s="2" t="s">
        <v>4367</v>
      </c>
      <c r="N444" s="2" t="s">
        <v>4368</v>
      </c>
      <c r="O444" s="2" t="s">
        <v>4369</v>
      </c>
      <c r="P444" s="2" t="s">
        <v>4370</v>
      </c>
      <c r="Q444" s="2" t="s">
        <v>4371</v>
      </c>
      <c r="R444" s="2" t="s">
        <v>4372</v>
      </c>
      <c r="S444" s="2" t="s">
        <v>3815</v>
      </c>
      <c r="T444" s="2" t="s">
        <v>3816</v>
      </c>
      <c r="U444" s="2" t="s">
        <v>3817</v>
      </c>
      <c r="V444" s="2" t="s">
        <v>4373</v>
      </c>
      <c r="W444" s="2" t="s">
        <v>295</v>
      </c>
      <c r="X444" s="2" t="s">
        <v>40</v>
      </c>
    </row>
    <row r="445" spans="1:24">
      <c r="A445" s="2">
        <v>345</v>
      </c>
      <c r="B445" s="2" t="s">
        <v>24</v>
      </c>
      <c r="C445" s="2" t="s">
        <v>4374</v>
      </c>
      <c r="D445" s="2" t="s">
        <v>4375</v>
      </c>
      <c r="E445" s="2">
        <v>663.18481199999997</v>
      </c>
      <c r="F445" s="2">
        <v>1.26638302776074</v>
      </c>
      <c r="G445" s="2" t="s">
        <v>4376</v>
      </c>
      <c r="H445" s="2">
        <v>205870</v>
      </c>
      <c r="I445" s="2" t="str">
        <f>HYPERLINK("http://funmeta.oebiotech.com/network/205870","http://funmeta.oebiotech.com/network/205870")</f>
        <v>http://funmeta.oebiotech.com/network/205870</v>
      </c>
      <c r="J445" s="2" t="s">
        <v>4377</v>
      </c>
      <c r="K445" s="2" t="s">
        <v>4378</v>
      </c>
      <c r="L445" s="2"/>
      <c r="M445" s="2"/>
      <c r="N445" s="2" t="s">
        <v>4379</v>
      </c>
      <c r="O445" s="2" t="s">
        <v>4380</v>
      </c>
      <c r="P445" s="2"/>
      <c r="Q445" s="2" t="s">
        <v>4381</v>
      </c>
      <c r="R445" s="2" t="s">
        <v>4382</v>
      </c>
      <c r="S445" s="2" t="s">
        <v>266</v>
      </c>
      <c r="T445" s="2" t="s">
        <v>2575</v>
      </c>
      <c r="U445" s="2" t="s">
        <v>4383</v>
      </c>
      <c r="V445" s="2" t="s">
        <v>4384</v>
      </c>
      <c r="W445" s="2" t="s">
        <v>347</v>
      </c>
      <c r="X445" s="2"/>
    </row>
    <row r="446" spans="1:24">
      <c r="A446" s="2">
        <v>346</v>
      </c>
      <c r="B446" s="2" t="s">
        <v>24</v>
      </c>
      <c r="C446" s="2" t="s">
        <v>4385</v>
      </c>
      <c r="D446" s="2" t="s">
        <v>4386</v>
      </c>
      <c r="E446" s="2">
        <v>663.53243354200004</v>
      </c>
      <c r="F446" s="2">
        <v>4.3809547024112803</v>
      </c>
      <c r="G446" s="2" t="s">
        <v>4387</v>
      </c>
      <c r="H446" s="2">
        <v>10908</v>
      </c>
      <c r="I446" s="2" t="str">
        <f>HYPERLINK("http://funmeta.oebiotech.com/network/10908","http://funmeta.oebiotech.com/network/10908")</f>
        <v>http://funmeta.oebiotech.com/network/10908</v>
      </c>
      <c r="J446" s="2" t="s">
        <v>4388</v>
      </c>
      <c r="K446" s="2" t="s">
        <v>4389</v>
      </c>
      <c r="L446" s="2" t="s">
        <v>4390</v>
      </c>
      <c r="M446" s="2"/>
      <c r="N446" s="2" t="s">
        <v>4391</v>
      </c>
      <c r="O446" s="2" t="s">
        <v>4392</v>
      </c>
      <c r="P446" s="2"/>
      <c r="Q446" s="2" t="s">
        <v>4393</v>
      </c>
      <c r="R446" s="2" t="s">
        <v>4394</v>
      </c>
      <c r="S446" s="2" t="s">
        <v>120</v>
      </c>
      <c r="T446" s="2" t="s">
        <v>1891</v>
      </c>
      <c r="U446" s="2" t="s">
        <v>1910</v>
      </c>
      <c r="V446" s="2" t="s">
        <v>4395</v>
      </c>
      <c r="W446" s="2" t="s">
        <v>361</v>
      </c>
      <c r="X446" s="2" t="s">
        <v>40</v>
      </c>
    </row>
    <row r="447" spans="1:24">
      <c r="A447" s="2">
        <v>346</v>
      </c>
      <c r="B447" s="2" t="s">
        <v>24</v>
      </c>
      <c r="C447" s="2" t="s">
        <v>4396</v>
      </c>
      <c r="D447" s="2" t="s">
        <v>4386</v>
      </c>
      <c r="E447" s="2">
        <v>663.53243354200004</v>
      </c>
      <c r="F447" s="2">
        <v>4.3809547024112803</v>
      </c>
      <c r="G447" s="2" t="s">
        <v>4397</v>
      </c>
      <c r="H447" s="2">
        <v>10515</v>
      </c>
      <c r="I447" s="2" t="str">
        <f>HYPERLINK("http://funmeta.oebiotech.com/network/10515","http://funmeta.oebiotech.com/network/10515")</f>
        <v>http://funmeta.oebiotech.com/network/10515</v>
      </c>
      <c r="J447" s="2" t="s">
        <v>4398</v>
      </c>
      <c r="K447" s="2" t="s">
        <v>4399</v>
      </c>
      <c r="L447" s="2" t="s">
        <v>4400</v>
      </c>
      <c r="M447" s="2"/>
      <c r="N447" s="2"/>
      <c r="O447" s="2" t="s">
        <v>4401</v>
      </c>
      <c r="P447" s="2" t="s">
        <v>4402</v>
      </c>
      <c r="Q447" s="2" t="s">
        <v>4403</v>
      </c>
      <c r="R447" s="2" t="s">
        <v>4404</v>
      </c>
      <c r="S447" s="2" t="s">
        <v>120</v>
      </c>
      <c r="T447" s="2" t="s">
        <v>1891</v>
      </c>
      <c r="U447" s="2" t="s">
        <v>1910</v>
      </c>
      <c r="V447" s="2" t="s">
        <v>4395</v>
      </c>
      <c r="W447" s="2" t="s">
        <v>361</v>
      </c>
      <c r="X447" s="2" t="s">
        <v>40</v>
      </c>
    </row>
    <row r="448" spans="1:24">
      <c r="A448" s="2">
        <v>347</v>
      </c>
      <c r="B448" s="2" t="s">
        <v>24</v>
      </c>
      <c r="C448" s="2" t="s">
        <v>4405</v>
      </c>
      <c r="D448" s="2" t="s">
        <v>4406</v>
      </c>
      <c r="E448" s="2">
        <v>664.0568988</v>
      </c>
      <c r="F448" s="2">
        <v>1.3276458257960499</v>
      </c>
      <c r="G448" s="2" t="s">
        <v>4407</v>
      </c>
      <c r="H448" s="2">
        <v>208847</v>
      </c>
      <c r="I448" s="2" t="str">
        <f>HYPERLINK("http://funmeta.oebiotech.com/network/208847","http://funmeta.oebiotech.com/network/208847")</f>
        <v>http://funmeta.oebiotech.com/network/208847</v>
      </c>
      <c r="J448" s="2" t="s">
        <v>4408</v>
      </c>
      <c r="K448" s="2"/>
      <c r="L448" s="2"/>
      <c r="M448" s="2"/>
      <c r="N448" s="2"/>
      <c r="O448" s="2" t="s">
        <v>4409</v>
      </c>
      <c r="P448" s="2"/>
      <c r="Q448" s="2" t="s">
        <v>4410</v>
      </c>
      <c r="R448" s="2" t="s">
        <v>4411</v>
      </c>
      <c r="S448" s="2" t="s">
        <v>266</v>
      </c>
      <c r="T448" s="2" t="s">
        <v>4412</v>
      </c>
      <c r="U448" s="2" t="s">
        <v>4413</v>
      </c>
      <c r="V448" s="2" t="s">
        <v>4414</v>
      </c>
      <c r="W448" s="2" t="s">
        <v>295</v>
      </c>
      <c r="X448" s="2"/>
    </row>
    <row r="449" spans="1:24">
      <c r="A449" s="2">
        <v>348</v>
      </c>
      <c r="B449" s="2" t="s">
        <v>24</v>
      </c>
      <c r="C449" s="2" t="s">
        <v>4415</v>
      </c>
      <c r="D449" s="2" t="s">
        <v>4416</v>
      </c>
      <c r="E449" s="2">
        <v>665.17181428399999</v>
      </c>
      <c r="F449" s="2">
        <v>7.6651006340541503</v>
      </c>
      <c r="G449" s="2" t="s">
        <v>4417</v>
      </c>
      <c r="H449" s="2">
        <v>64333</v>
      </c>
      <c r="I449" s="2" t="str">
        <f>HYPERLINK("http://funmeta.oebiotech.com/network/64333","http://funmeta.oebiotech.com/network/64333")</f>
        <v>http://funmeta.oebiotech.com/network/64333</v>
      </c>
      <c r="J449" s="2" t="s">
        <v>4418</v>
      </c>
      <c r="K449" s="2" t="s">
        <v>4419</v>
      </c>
      <c r="L449" s="2"/>
      <c r="M449" s="2"/>
      <c r="N449" s="2" t="s">
        <v>4420</v>
      </c>
      <c r="O449" s="2" t="s">
        <v>4421</v>
      </c>
      <c r="P449" s="2" t="s">
        <v>4422</v>
      </c>
      <c r="Q449" s="2" t="s">
        <v>4423</v>
      </c>
      <c r="R449" s="2" t="s">
        <v>4424</v>
      </c>
      <c r="S449" s="2" t="s">
        <v>1056</v>
      </c>
      <c r="T449" s="2" t="s">
        <v>1057</v>
      </c>
      <c r="U449" s="2" t="s">
        <v>3120</v>
      </c>
      <c r="V449" s="2" t="s">
        <v>4425</v>
      </c>
      <c r="W449" s="2" t="s">
        <v>97</v>
      </c>
      <c r="X449" s="2" t="s">
        <v>40</v>
      </c>
    </row>
    <row r="450" spans="1:24">
      <c r="A450" s="2">
        <v>349</v>
      </c>
      <c r="B450" s="2" t="s">
        <v>24</v>
      </c>
      <c r="C450" s="2" t="s">
        <v>4426</v>
      </c>
      <c r="D450" s="2" t="s">
        <v>4427</v>
      </c>
      <c r="E450" s="2">
        <v>665.38953863400002</v>
      </c>
      <c r="F450" s="2">
        <v>4.56377944970379</v>
      </c>
      <c r="G450" s="2" t="s">
        <v>4428</v>
      </c>
      <c r="H450" s="2">
        <v>58630</v>
      </c>
      <c r="I450" s="2" t="str">
        <f>HYPERLINK("http://funmeta.oebiotech.com/network/58630","http://funmeta.oebiotech.com/network/58630")</f>
        <v>http://funmeta.oebiotech.com/network/58630</v>
      </c>
      <c r="J450" s="2" t="s">
        <v>4429</v>
      </c>
      <c r="K450" s="2"/>
      <c r="L450" s="2"/>
      <c r="M450" s="2"/>
      <c r="N450" s="2"/>
      <c r="O450" s="2" t="s">
        <v>4430</v>
      </c>
      <c r="P450" s="2" t="s">
        <v>4431</v>
      </c>
      <c r="Q450" s="2" t="s">
        <v>4432</v>
      </c>
      <c r="R450" s="2" t="s">
        <v>4433</v>
      </c>
      <c r="S450" s="2" t="s">
        <v>120</v>
      </c>
      <c r="T450" s="2" t="s">
        <v>1369</v>
      </c>
      <c r="U450" s="2" t="s">
        <v>2991</v>
      </c>
      <c r="V450" s="2" t="s">
        <v>4434</v>
      </c>
      <c r="W450" s="2" t="s">
        <v>39</v>
      </c>
      <c r="X450" s="2" t="s">
        <v>40</v>
      </c>
    </row>
    <row r="451" spans="1:24">
      <c r="A451" s="2">
        <v>349</v>
      </c>
      <c r="B451" s="2" t="s">
        <v>24</v>
      </c>
      <c r="C451" s="2" t="s">
        <v>4435</v>
      </c>
      <c r="D451" s="2" t="s">
        <v>4427</v>
      </c>
      <c r="E451" s="2">
        <v>665.38953863400002</v>
      </c>
      <c r="F451" s="2">
        <v>4.56377944970379</v>
      </c>
      <c r="G451" s="2" t="s">
        <v>4436</v>
      </c>
      <c r="H451" s="2">
        <v>58550</v>
      </c>
      <c r="I451" s="2" t="str">
        <f>HYPERLINK("http://funmeta.oebiotech.com/network/58550","http://funmeta.oebiotech.com/network/58550")</f>
        <v>http://funmeta.oebiotech.com/network/58550</v>
      </c>
      <c r="J451" s="2" t="s">
        <v>4437</v>
      </c>
      <c r="K451" s="2" t="s">
        <v>4438</v>
      </c>
      <c r="L451" s="2"/>
      <c r="M451" s="2"/>
      <c r="N451" s="2" t="s">
        <v>4439</v>
      </c>
      <c r="O451" s="2" t="s">
        <v>4440</v>
      </c>
      <c r="P451" s="2" t="s">
        <v>4441</v>
      </c>
      <c r="Q451" s="2" t="s">
        <v>4442</v>
      </c>
      <c r="R451" s="2" t="s">
        <v>4443</v>
      </c>
      <c r="S451" s="2" t="s">
        <v>120</v>
      </c>
      <c r="T451" s="2" t="s">
        <v>1369</v>
      </c>
      <c r="U451" s="2" t="s">
        <v>1576</v>
      </c>
      <c r="V451" s="2" t="s">
        <v>4434</v>
      </c>
      <c r="W451" s="2" t="s">
        <v>39</v>
      </c>
      <c r="X451" s="2" t="s">
        <v>40</v>
      </c>
    </row>
    <row r="452" spans="1:24">
      <c r="A452" s="2">
        <v>349</v>
      </c>
      <c r="B452" s="2" t="s">
        <v>24</v>
      </c>
      <c r="C452" s="2" t="s">
        <v>4444</v>
      </c>
      <c r="D452" s="2" t="s">
        <v>4427</v>
      </c>
      <c r="E452" s="2">
        <v>665.38953863400002</v>
      </c>
      <c r="F452" s="2">
        <v>4.56377944970379</v>
      </c>
      <c r="G452" s="2" t="s">
        <v>4445</v>
      </c>
      <c r="H452" s="2">
        <v>64439</v>
      </c>
      <c r="I452" s="2" t="str">
        <f>HYPERLINK("http://funmeta.oebiotech.com/network/64439","http://funmeta.oebiotech.com/network/64439")</f>
        <v>http://funmeta.oebiotech.com/network/64439</v>
      </c>
      <c r="J452" s="2" t="s">
        <v>4446</v>
      </c>
      <c r="K452" s="2" t="s">
        <v>4447</v>
      </c>
      <c r="L452" s="2"/>
      <c r="M452" s="2"/>
      <c r="N452" s="2"/>
      <c r="O452" s="2" t="s">
        <v>4448</v>
      </c>
      <c r="P452" s="2" t="s">
        <v>4449</v>
      </c>
      <c r="Q452" s="2" t="s">
        <v>4450</v>
      </c>
      <c r="R452" s="2" t="s">
        <v>4451</v>
      </c>
      <c r="S452" s="2" t="s">
        <v>120</v>
      </c>
      <c r="T452" s="2" t="s">
        <v>1369</v>
      </c>
      <c r="U452" s="2" t="s">
        <v>1576</v>
      </c>
      <c r="V452" s="2" t="s">
        <v>4434</v>
      </c>
      <c r="W452" s="2" t="s">
        <v>39</v>
      </c>
      <c r="X452" s="2" t="s">
        <v>40</v>
      </c>
    </row>
    <row r="453" spans="1:24">
      <c r="A453" s="2">
        <v>350</v>
      </c>
      <c r="B453" s="2" t="s">
        <v>24</v>
      </c>
      <c r="C453" s="2" t="s">
        <v>4452</v>
      </c>
      <c r="D453" s="2" t="s">
        <v>4453</v>
      </c>
      <c r="E453" s="2">
        <v>665.58178377000002</v>
      </c>
      <c r="F453" s="2">
        <v>9.5317493371648396</v>
      </c>
      <c r="G453" s="2" t="s">
        <v>4454</v>
      </c>
      <c r="H453" s="2">
        <v>8779</v>
      </c>
      <c r="I453" s="2" t="str">
        <f>HYPERLINK("http://funmeta.oebiotech.com/network/8779","http://funmeta.oebiotech.com/network/8779")</f>
        <v>http://funmeta.oebiotech.com/network/8779</v>
      </c>
      <c r="J453" s="2" t="s">
        <v>4455</v>
      </c>
      <c r="K453" s="2" t="s">
        <v>4456</v>
      </c>
      <c r="L453" s="2" t="s">
        <v>4457</v>
      </c>
      <c r="M453" s="2"/>
      <c r="N453" s="2"/>
      <c r="O453" s="2" t="s">
        <v>4458</v>
      </c>
      <c r="P453" s="2" t="s">
        <v>4459</v>
      </c>
      <c r="Q453" s="2" t="s">
        <v>4460</v>
      </c>
      <c r="R453" s="2" t="s">
        <v>4461</v>
      </c>
      <c r="S453" s="2" t="s">
        <v>120</v>
      </c>
      <c r="T453" s="2" t="s">
        <v>121</v>
      </c>
      <c r="U453" s="2" t="s">
        <v>1194</v>
      </c>
      <c r="V453" s="2" t="s">
        <v>4462</v>
      </c>
      <c r="W453" s="2" t="s">
        <v>1460</v>
      </c>
      <c r="X453" s="2" t="s">
        <v>40</v>
      </c>
    </row>
    <row r="454" spans="1:24">
      <c r="A454" s="2">
        <v>351</v>
      </c>
      <c r="B454" s="2" t="s">
        <v>24</v>
      </c>
      <c r="C454" s="2" t="s">
        <v>4463</v>
      </c>
      <c r="D454" s="2" t="s">
        <v>4464</v>
      </c>
      <c r="E454" s="2">
        <v>666.17407171499997</v>
      </c>
      <c r="F454" s="2">
        <v>6.5119196114938998</v>
      </c>
      <c r="G454" s="2" t="s">
        <v>4465</v>
      </c>
      <c r="H454" s="2">
        <v>211056</v>
      </c>
      <c r="I454" s="2" t="str">
        <f>HYPERLINK("http://funmeta.oebiotech.com/network/211056","http://funmeta.oebiotech.com/network/211056")</f>
        <v>http://funmeta.oebiotech.com/network/211056</v>
      </c>
      <c r="J454" s="2" t="s">
        <v>4466</v>
      </c>
      <c r="K454" s="2"/>
      <c r="L454" s="2"/>
      <c r="M454" s="2"/>
      <c r="N454" s="2"/>
      <c r="O454" s="2"/>
      <c r="P454" s="2"/>
      <c r="Q454" s="2" t="s">
        <v>4467</v>
      </c>
      <c r="R454" s="2" t="s">
        <v>4468</v>
      </c>
      <c r="S454" s="2" t="s">
        <v>93</v>
      </c>
      <c r="T454" s="2" t="s">
        <v>94</v>
      </c>
      <c r="U454" s="2" t="s">
        <v>95</v>
      </c>
      <c r="V454" s="2" t="s">
        <v>4469</v>
      </c>
      <c r="W454" s="2" t="s">
        <v>124</v>
      </c>
      <c r="X454" s="2"/>
    </row>
    <row r="455" spans="1:24">
      <c r="A455" s="2">
        <v>352</v>
      </c>
      <c r="B455" s="2" t="s">
        <v>24</v>
      </c>
      <c r="C455" s="2" t="s">
        <v>4470</v>
      </c>
      <c r="D455" s="2" t="s">
        <v>4471</v>
      </c>
      <c r="E455" s="2">
        <v>668.13161826500004</v>
      </c>
      <c r="F455" s="2">
        <v>8.6573568807862493</v>
      </c>
      <c r="G455" s="2" t="s">
        <v>4472</v>
      </c>
      <c r="H455" s="2">
        <v>53495</v>
      </c>
      <c r="I455" s="2" t="str">
        <f>HYPERLINK("http://funmeta.oebiotech.com/network/53495","http://funmeta.oebiotech.com/network/53495")</f>
        <v>http://funmeta.oebiotech.com/network/53495</v>
      </c>
      <c r="J455" s="2" t="s">
        <v>4473</v>
      </c>
      <c r="K455" s="2"/>
      <c r="L455" s="2"/>
      <c r="M455" s="2" t="s">
        <v>4474</v>
      </c>
      <c r="N455" s="2" t="s">
        <v>4475</v>
      </c>
      <c r="O455" s="2" t="s">
        <v>4476</v>
      </c>
      <c r="P455" s="2" t="s">
        <v>4477</v>
      </c>
      <c r="Q455" s="2" t="s">
        <v>4478</v>
      </c>
      <c r="R455" s="2" t="s">
        <v>4479</v>
      </c>
      <c r="S455" s="2" t="s">
        <v>93</v>
      </c>
      <c r="T455" s="2" t="s">
        <v>94</v>
      </c>
      <c r="U455" s="2" t="s">
        <v>95</v>
      </c>
      <c r="V455" s="2" t="s">
        <v>4480</v>
      </c>
      <c r="W455" s="2" t="s">
        <v>124</v>
      </c>
      <c r="X455" s="2" t="s">
        <v>40</v>
      </c>
    </row>
    <row r="456" spans="1:24">
      <c r="A456" s="2">
        <v>353</v>
      </c>
      <c r="B456" s="2" t="s">
        <v>24</v>
      </c>
      <c r="C456" s="2" t="s">
        <v>4481</v>
      </c>
      <c r="D456" s="2" t="s">
        <v>4482</v>
      </c>
      <c r="E456" s="2">
        <v>668.36057469699995</v>
      </c>
      <c r="F456" s="2">
        <v>8.1783247062355802</v>
      </c>
      <c r="G456" s="2" t="s">
        <v>4483</v>
      </c>
      <c r="H456" s="2">
        <v>63133</v>
      </c>
      <c r="I456" s="2" t="str">
        <f>HYPERLINK("http://funmeta.oebiotech.com/network/63133","http://funmeta.oebiotech.com/network/63133")</f>
        <v>http://funmeta.oebiotech.com/network/63133</v>
      </c>
      <c r="J456" s="2" t="s">
        <v>4484</v>
      </c>
      <c r="K456" s="2" t="s">
        <v>4485</v>
      </c>
      <c r="L456" s="2"/>
      <c r="M456" s="2"/>
      <c r="N456" s="2"/>
      <c r="O456" s="2" t="s">
        <v>4486</v>
      </c>
      <c r="P456" s="2"/>
      <c r="Q456" s="2" t="s">
        <v>4487</v>
      </c>
      <c r="R456" s="2" t="s">
        <v>4488</v>
      </c>
      <c r="S456" s="2" t="s">
        <v>93</v>
      </c>
      <c r="T456" s="2" t="s">
        <v>2970</v>
      </c>
      <c r="U456" s="2" t="s">
        <v>2971</v>
      </c>
      <c r="V456" s="2" t="s">
        <v>4489</v>
      </c>
      <c r="W456" s="2" t="s">
        <v>478</v>
      </c>
      <c r="X456" s="2" t="s">
        <v>40</v>
      </c>
    </row>
    <row r="457" spans="1:24">
      <c r="A457" s="2">
        <v>354</v>
      </c>
      <c r="B457" s="2" t="s">
        <v>24</v>
      </c>
      <c r="C457" s="2" t="s">
        <v>4490</v>
      </c>
      <c r="D457" s="2" t="s">
        <v>4491</v>
      </c>
      <c r="E457" s="2">
        <v>669.18773090000002</v>
      </c>
      <c r="F457" s="2">
        <v>0.444118504653574</v>
      </c>
      <c r="G457" s="2" t="s">
        <v>4492</v>
      </c>
      <c r="H457" s="2">
        <v>203948</v>
      </c>
      <c r="I457" s="2" t="str">
        <f>HYPERLINK("http://funmeta.oebiotech.com/network/203948","http://funmeta.oebiotech.com/network/203948")</f>
        <v>http://funmeta.oebiotech.com/network/203948</v>
      </c>
      <c r="J457" s="2" t="s">
        <v>4493</v>
      </c>
      <c r="K457" s="2"/>
      <c r="L457" s="2"/>
      <c r="M457" s="2"/>
      <c r="N457" s="2"/>
      <c r="O457" s="2" t="s">
        <v>4494</v>
      </c>
      <c r="P457" s="2"/>
      <c r="Q457" s="2" t="s">
        <v>4495</v>
      </c>
      <c r="R457" s="2" t="s">
        <v>4496</v>
      </c>
      <c r="S457" s="2" t="s">
        <v>266</v>
      </c>
      <c r="T457" s="2" t="s">
        <v>634</v>
      </c>
      <c r="U457" s="2" t="s">
        <v>4497</v>
      </c>
      <c r="V457" s="2" t="s">
        <v>4498</v>
      </c>
      <c r="W457" s="2" t="s">
        <v>39</v>
      </c>
      <c r="X457" s="2"/>
    </row>
    <row r="458" spans="1:24">
      <c r="A458" s="2">
        <v>355</v>
      </c>
      <c r="B458" s="2" t="s">
        <v>24</v>
      </c>
      <c r="C458" s="2" t="s">
        <v>4499</v>
      </c>
      <c r="D458" s="2" t="s">
        <v>4500</v>
      </c>
      <c r="E458" s="2">
        <v>671.56090147800001</v>
      </c>
      <c r="F458" s="2">
        <v>7.3122712629879096</v>
      </c>
      <c r="G458" s="2" t="s">
        <v>4501</v>
      </c>
      <c r="H458" s="2">
        <v>49044</v>
      </c>
      <c r="I458" s="2" t="str">
        <f>HYPERLINK("http://funmeta.oebiotech.com/network/49044","http://funmeta.oebiotech.com/network/49044")</f>
        <v>http://funmeta.oebiotech.com/network/49044</v>
      </c>
      <c r="J458" s="2" t="s">
        <v>4502</v>
      </c>
      <c r="K458" s="2" t="s">
        <v>4503</v>
      </c>
      <c r="L458" s="2"/>
      <c r="M458" s="2"/>
      <c r="N458" s="2"/>
      <c r="O458" s="2" t="s">
        <v>4504</v>
      </c>
      <c r="P458" s="2"/>
      <c r="Q458" s="2" t="s">
        <v>4505</v>
      </c>
      <c r="R458" s="2" t="s">
        <v>4506</v>
      </c>
      <c r="S458" s="2" t="s">
        <v>120</v>
      </c>
      <c r="T458" s="2" t="s">
        <v>1891</v>
      </c>
      <c r="U458" s="2" t="s">
        <v>1910</v>
      </c>
      <c r="V458" s="2" t="s">
        <v>4507</v>
      </c>
      <c r="W458" s="2" t="s">
        <v>39</v>
      </c>
      <c r="X458" s="2" t="s">
        <v>40</v>
      </c>
    </row>
    <row r="459" spans="1:24">
      <c r="A459" s="2">
        <v>356</v>
      </c>
      <c r="B459" s="2" t="s">
        <v>24</v>
      </c>
      <c r="C459" s="2" t="s">
        <v>4508</v>
      </c>
      <c r="D459" s="2" t="s">
        <v>4509</v>
      </c>
      <c r="E459" s="2">
        <v>673.19503241200005</v>
      </c>
      <c r="F459" s="2">
        <v>7.1222516434492196</v>
      </c>
      <c r="G459" s="2" t="s">
        <v>4510</v>
      </c>
      <c r="H459" s="2">
        <v>58672</v>
      </c>
      <c r="I459" s="2" t="str">
        <f>HYPERLINK("http://funmeta.oebiotech.com/network/58672","http://funmeta.oebiotech.com/network/58672")</f>
        <v>http://funmeta.oebiotech.com/network/58672</v>
      </c>
      <c r="J459" s="2" t="s">
        <v>4511</v>
      </c>
      <c r="K459" s="2" t="s">
        <v>4512</v>
      </c>
      <c r="L459" s="2"/>
      <c r="M459" s="2"/>
      <c r="N459" s="2"/>
      <c r="O459" s="2" t="s">
        <v>4513</v>
      </c>
      <c r="P459" s="2"/>
      <c r="Q459" s="2" t="s">
        <v>4514</v>
      </c>
      <c r="R459" s="2" t="s">
        <v>4515</v>
      </c>
      <c r="S459" s="2" t="s">
        <v>239</v>
      </c>
      <c r="T459" s="2" t="s">
        <v>733</v>
      </c>
      <c r="U459" s="2" t="s">
        <v>743</v>
      </c>
      <c r="V459" s="2" t="s">
        <v>4516</v>
      </c>
      <c r="W459" s="2" t="s">
        <v>124</v>
      </c>
      <c r="X459" s="2" t="s">
        <v>40</v>
      </c>
    </row>
    <row r="460" spans="1:24">
      <c r="A460" s="2">
        <v>357</v>
      </c>
      <c r="B460" s="2" t="s">
        <v>24</v>
      </c>
      <c r="C460" s="2" t="s">
        <v>4517</v>
      </c>
      <c r="D460" s="2" t="s">
        <v>4518</v>
      </c>
      <c r="E460" s="2">
        <v>673.48028169600002</v>
      </c>
      <c r="F460" s="2">
        <v>8.3145455821121192</v>
      </c>
      <c r="G460" s="2" t="s">
        <v>4519</v>
      </c>
      <c r="H460" s="2">
        <v>24926</v>
      </c>
      <c r="I460" s="2" t="str">
        <f>HYPERLINK("http://funmeta.oebiotech.com/network/24926","http://funmeta.oebiotech.com/network/24926")</f>
        <v>http://funmeta.oebiotech.com/network/24926</v>
      </c>
      <c r="J460" s="2" t="s">
        <v>4520</v>
      </c>
      <c r="K460" s="2" t="s">
        <v>4521</v>
      </c>
      <c r="L460" s="2" t="s">
        <v>4522</v>
      </c>
      <c r="M460" s="2" t="s">
        <v>4523</v>
      </c>
      <c r="N460" s="2" t="s">
        <v>4524</v>
      </c>
      <c r="O460" s="2" t="s">
        <v>4525</v>
      </c>
      <c r="P460" s="2"/>
      <c r="Q460" s="2" t="s">
        <v>4526</v>
      </c>
      <c r="R460" s="2" t="s">
        <v>4527</v>
      </c>
      <c r="S460" s="2" t="s">
        <v>120</v>
      </c>
      <c r="T460" s="2" t="s">
        <v>1044</v>
      </c>
      <c r="U460" s="2" t="s">
        <v>4528</v>
      </c>
      <c r="V460" s="2" t="s">
        <v>4529</v>
      </c>
      <c r="W460" s="2" t="s">
        <v>39</v>
      </c>
      <c r="X460" s="2" t="s">
        <v>81</v>
      </c>
    </row>
    <row r="461" spans="1:24">
      <c r="A461" s="2">
        <v>358</v>
      </c>
      <c r="B461" s="2" t="s">
        <v>24</v>
      </c>
      <c r="C461" s="2" t="s">
        <v>4530</v>
      </c>
      <c r="D461" s="2" t="s">
        <v>4531</v>
      </c>
      <c r="E461" s="2">
        <v>673.54914623800005</v>
      </c>
      <c r="F461" s="2">
        <v>2.1834769287168401</v>
      </c>
      <c r="G461" s="2" t="s">
        <v>4532</v>
      </c>
      <c r="H461" s="2">
        <v>38925</v>
      </c>
      <c r="I461" s="2" t="str">
        <f>HYPERLINK("http://funmeta.oebiotech.com/network/38925","http://funmeta.oebiotech.com/network/38925")</f>
        <v>http://funmeta.oebiotech.com/network/38925</v>
      </c>
      <c r="J461" s="2" t="s">
        <v>4533</v>
      </c>
      <c r="K461" s="2" t="s">
        <v>4534</v>
      </c>
      <c r="L461" s="2" t="s">
        <v>4535</v>
      </c>
      <c r="M461" s="2" t="s">
        <v>4536</v>
      </c>
      <c r="N461" s="2" t="s">
        <v>4537</v>
      </c>
      <c r="O461" s="2" t="s">
        <v>4538</v>
      </c>
      <c r="P461" s="2" t="s">
        <v>4539</v>
      </c>
      <c r="Q461" s="2" t="s">
        <v>4540</v>
      </c>
      <c r="R461" s="2" t="s">
        <v>4541</v>
      </c>
      <c r="S461" s="2" t="s">
        <v>35</v>
      </c>
      <c r="T461" s="2" t="s">
        <v>36</v>
      </c>
      <c r="U461" s="2" t="s">
        <v>37</v>
      </c>
      <c r="V461" s="2" t="s">
        <v>4542</v>
      </c>
      <c r="W461" s="2" t="s">
        <v>1460</v>
      </c>
      <c r="X461" s="2" t="s">
        <v>81</v>
      </c>
    </row>
    <row r="462" spans="1:24">
      <c r="A462" s="2">
        <v>359</v>
      </c>
      <c r="B462" s="2" t="s">
        <v>24</v>
      </c>
      <c r="C462" s="2" t="s">
        <v>4543</v>
      </c>
      <c r="D462" s="2" t="s">
        <v>4544</v>
      </c>
      <c r="E462" s="2">
        <v>674.99087640000005</v>
      </c>
      <c r="F462" s="2">
        <v>0.23092297936557099</v>
      </c>
      <c r="G462" s="2" t="s">
        <v>4545</v>
      </c>
      <c r="H462" s="2">
        <v>212675</v>
      </c>
      <c r="I462" s="2" t="str">
        <f>HYPERLINK("http://funmeta.oebiotech.com/network/212675","http://funmeta.oebiotech.com/network/212675")</f>
        <v>http://funmeta.oebiotech.com/network/212675</v>
      </c>
      <c r="J462" s="2" t="s">
        <v>4546</v>
      </c>
      <c r="K462" s="2"/>
      <c r="L462" s="2"/>
      <c r="M462" s="2"/>
      <c r="N462" s="2"/>
      <c r="O462" s="2"/>
      <c r="P462" s="2"/>
      <c r="Q462" s="2" t="s">
        <v>4547</v>
      </c>
      <c r="R462" s="2" t="s">
        <v>4548</v>
      </c>
      <c r="S462" s="2" t="s">
        <v>93</v>
      </c>
      <c r="T462" s="2" t="s">
        <v>705</v>
      </c>
      <c r="U462" s="2" t="s">
        <v>706</v>
      </c>
      <c r="V462" s="2" t="s">
        <v>4549</v>
      </c>
      <c r="W462" s="2" t="s">
        <v>1448</v>
      </c>
      <c r="X462" s="2"/>
    </row>
    <row r="463" spans="1:24">
      <c r="A463" s="2">
        <v>360</v>
      </c>
      <c r="B463" s="2" t="s">
        <v>24</v>
      </c>
      <c r="C463" s="2" t="s">
        <v>4550</v>
      </c>
      <c r="D463" s="2" t="s">
        <v>4551</v>
      </c>
      <c r="E463" s="2">
        <v>676.52756623899995</v>
      </c>
      <c r="F463" s="2">
        <v>4.1063276460961804</v>
      </c>
      <c r="G463" s="2" t="s">
        <v>4552</v>
      </c>
      <c r="H463" s="2">
        <v>49969</v>
      </c>
      <c r="I463" s="2" t="str">
        <f>HYPERLINK("http://funmeta.oebiotech.com/network/49969","http://funmeta.oebiotech.com/network/49969")</f>
        <v>http://funmeta.oebiotech.com/network/49969</v>
      </c>
      <c r="J463" s="2" t="s">
        <v>4553</v>
      </c>
      <c r="K463" s="2" t="s">
        <v>4554</v>
      </c>
      <c r="L463" s="2"/>
      <c r="M463" s="2" t="s">
        <v>4555</v>
      </c>
      <c r="N463" s="2"/>
      <c r="O463" s="2" t="s">
        <v>4556</v>
      </c>
      <c r="P463" s="2"/>
      <c r="Q463" s="2" t="s">
        <v>4557</v>
      </c>
      <c r="R463" s="2" t="s">
        <v>4558</v>
      </c>
      <c r="S463" s="2" t="s">
        <v>120</v>
      </c>
      <c r="T463" s="2" t="s">
        <v>1044</v>
      </c>
      <c r="U463" s="2" t="s">
        <v>1045</v>
      </c>
      <c r="V463" s="2" t="s">
        <v>4559</v>
      </c>
      <c r="W463" s="2" t="s">
        <v>39</v>
      </c>
      <c r="X463" s="2" t="s">
        <v>40</v>
      </c>
    </row>
    <row r="464" spans="1:24">
      <c r="A464" s="2">
        <v>361</v>
      </c>
      <c r="B464" s="2" t="s">
        <v>24</v>
      </c>
      <c r="C464" s="2" t="s">
        <v>4560</v>
      </c>
      <c r="D464" s="2" t="s">
        <v>4561</v>
      </c>
      <c r="E464" s="2">
        <v>676.95997599999998</v>
      </c>
      <c r="F464" s="2">
        <v>2.1836386172266899</v>
      </c>
      <c r="G464" s="2" t="s">
        <v>4562</v>
      </c>
      <c r="H464" s="2">
        <v>202133</v>
      </c>
      <c r="I464" s="2" t="str">
        <f>HYPERLINK("http://funmeta.oebiotech.com/network/202133","http://funmeta.oebiotech.com/network/202133")</f>
        <v>http://funmeta.oebiotech.com/network/202133</v>
      </c>
      <c r="J464" s="2" t="s">
        <v>4563</v>
      </c>
      <c r="K464" s="2"/>
      <c r="L464" s="2"/>
      <c r="M464" s="2"/>
      <c r="N464" s="2"/>
      <c r="O464" s="2" t="s">
        <v>4564</v>
      </c>
      <c r="P464" s="2"/>
      <c r="Q464" s="2" t="s">
        <v>4565</v>
      </c>
      <c r="R464" s="2" t="s">
        <v>4566</v>
      </c>
      <c r="S464" s="2" t="s">
        <v>293</v>
      </c>
      <c r="T464" s="2" t="s">
        <v>293</v>
      </c>
      <c r="U464" s="2" t="s">
        <v>293</v>
      </c>
      <c r="V464" s="2" t="s">
        <v>4567</v>
      </c>
      <c r="W464" s="2" t="s">
        <v>347</v>
      </c>
      <c r="X464" s="2"/>
    </row>
    <row r="465" spans="1:24">
      <c r="A465" s="2">
        <v>362</v>
      </c>
      <c r="B465" s="2" t="s">
        <v>24</v>
      </c>
      <c r="C465" s="2" t="s">
        <v>4568</v>
      </c>
      <c r="D465" s="2" t="s">
        <v>4569</v>
      </c>
      <c r="E465" s="2">
        <v>677.58731098400006</v>
      </c>
      <c r="F465" s="2">
        <v>0.57789438965247697</v>
      </c>
      <c r="G465" s="2" t="s">
        <v>4570</v>
      </c>
      <c r="H465" s="2">
        <v>60623</v>
      </c>
      <c r="I465" s="2" t="str">
        <f>HYPERLINK("http://funmeta.oebiotech.com/network/60623","http://funmeta.oebiotech.com/network/60623")</f>
        <v>http://funmeta.oebiotech.com/network/60623</v>
      </c>
      <c r="J465" s="2" t="s">
        <v>4571</v>
      </c>
      <c r="K465" s="2" t="s">
        <v>4572</v>
      </c>
      <c r="L465" s="2"/>
      <c r="M465" s="2"/>
      <c r="N465" s="2"/>
      <c r="O465" s="2" t="s">
        <v>4573</v>
      </c>
      <c r="P465" s="2" t="s">
        <v>4574</v>
      </c>
      <c r="Q465" s="2" t="s">
        <v>4575</v>
      </c>
      <c r="R465" s="2" t="s">
        <v>4576</v>
      </c>
      <c r="S465" s="2" t="s">
        <v>120</v>
      </c>
      <c r="T465" s="2" t="s">
        <v>1369</v>
      </c>
      <c r="U465" s="2" t="s">
        <v>2991</v>
      </c>
      <c r="V465" s="2" t="s">
        <v>4577</v>
      </c>
      <c r="W465" s="2" t="s">
        <v>97</v>
      </c>
      <c r="X465" s="2" t="s">
        <v>40</v>
      </c>
    </row>
    <row r="466" spans="1:24">
      <c r="A466" s="2">
        <v>363</v>
      </c>
      <c r="B466" s="2" t="s">
        <v>24</v>
      </c>
      <c r="C466" s="2" t="s">
        <v>4578</v>
      </c>
      <c r="D466" s="2" t="s">
        <v>4579</v>
      </c>
      <c r="E466" s="2">
        <v>678.60069270700001</v>
      </c>
      <c r="F466" s="2">
        <v>7.3212671370793396</v>
      </c>
      <c r="G466" s="2" t="s">
        <v>4580</v>
      </c>
      <c r="H466" s="2">
        <v>59338</v>
      </c>
      <c r="I466" s="2" t="str">
        <f>HYPERLINK("http://funmeta.oebiotech.com/network/59338","http://funmeta.oebiotech.com/network/59338")</f>
        <v>http://funmeta.oebiotech.com/network/59338</v>
      </c>
      <c r="J466" s="2" t="s">
        <v>4581</v>
      </c>
      <c r="K466" s="2" t="s">
        <v>4582</v>
      </c>
      <c r="L466" s="2"/>
      <c r="M466" s="2"/>
      <c r="N466" s="2"/>
      <c r="O466" s="2" t="s">
        <v>4583</v>
      </c>
      <c r="P466" s="2"/>
      <c r="Q466" s="2" t="s">
        <v>4584</v>
      </c>
      <c r="R466" s="2" t="s">
        <v>4585</v>
      </c>
      <c r="S466" s="2" t="s">
        <v>120</v>
      </c>
      <c r="T466" s="2" t="s">
        <v>2364</v>
      </c>
      <c r="U466" s="2" t="s">
        <v>2700</v>
      </c>
      <c r="V466" s="2" t="s">
        <v>4586</v>
      </c>
      <c r="W466" s="2" t="s">
        <v>124</v>
      </c>
      <c r="X466" s="2" t="s">
        <v>40</v>
      </c>
    </row>
    <row r="467" spans="1:24">
      <c r="A467" s="2">
        <v>364</v>
      </c>
      <c r="B467" s="2" t="s">
        <v>24</v>
      </c>
      <c r="C467" s="2" t="s">
        <v>4587</v>
      </c>
      <c r="D467" s="2" t="s">
        <v>4588</v>
      </c>
      <c r="E467" s="2">
        <v>679.46983328600004</v>
      </c>
      <c r="F467" s="2">
        <v>2.5492460291509702</v>
      </c>
      <c r="G467" s="2" t="s">
        <v>4589</v>
      </c>
      <c r="H467" s="2">
        <v>10675</v>
      </c>
      <c r="I467" s="2" t="str">
        <f>HYPERLINK("http://funmeta.oebiotech.com/network/10675","http://funmeta.oebiotech.com/network/10675")</f>
        <v>http://funmeta.oebiotech.com/network/10675</v>
      </c>
      <c r="J467" s="2" t="s">
        <v>4590</v>
      </c>
      <c r="K467" s="2" t="s">
        <v>4591</v>
      </c>
      <c r="L467" s="2" t="s">
        <v>4592</v>
      </c>
      <c r="M467" s="2"/>
      <c r="N467" s="2" t="s">
        <v>4593</v>
      </c>
      <c r="O467" s="2" t="s">
        <v>4594</v>
      </c>
      <c r="P467" s="2"/>
      <c r="Q467" s="2" t="s">
        <v>4595</v>
      </c>
      <c r="R467" s="2" t="s">
        <v>4596</v>
      </c>
      <c r="S467" s="2" t="s">
        <v>120</v>
      </c>
      <c r="T467" s="2" t="s">
        <v>1891</v>
      </c>
      <c r="U467" s="2" t="s">
        <v>1910</v>
      </c>
      <c r="V467" s="2" t="s">
        <v>4597</v>
      </c>
      <c r="W467" s="2" t="s">
        <v>361</v>
      </c>
      <c r="X467" s="2"/>
    </row>
    <row r="468" spans="1:24">
      <c r="A468" s="2">
        <v>365</v>
      </c>
      <c r="B468" s="2" t="s">
        <v>24</v>
      </c>
      <c r="C468" s="2" t="s">
        <v>4598</v>
      </c>
      <c r="D468" s="2" t="s">
        <v>4599</v>
      </c>
      <c r="E468" s="2">
        <v>679.58470829199996</v>
      </c>
      <c r="F468" s="2">
        <v>1.77428870665664</v>
      </c>
      <c r="G468" s="2" t="s">
        <v>4600</v>
      </c>
      <c r="H468" s="2">
        <v>56809</v>
      </c>
      <c r="I468" s="2" t="str">
        <f>HYPERLINK("http://funmeta.oebiotech.com/network/56809","http://funmeta.oebiotech.com/network/56809")</f>
        <v>http://funmeta.oebiotech.com/network/56809</v>
      </c>
      <c r="J468" s="2" t="s">
        <v>4601</v>
      </c>
      <c r="K468" s="2" t="s">
        <v>4602</v>
      </c>
      <c r="L468" s="2"/>
      <c r="M468" s="2"/>
      <c r="N468" s="2" t="s">
        <v>4603</v>
      </c>
      <c r="O468" s="2" t="s">
        <v>4604</v>
      </c>
      <c r="P468" s="2" t="s">
        <v>4605</v>
      </c>
      <c r="Q468" s="2" t="s">
        <v>4606</v>
      </c>
      <c r="R468" s="2" t="s">
        <v>4607</v>
      </c>
      <c r="S468" s="2" t="s">
        <v>120</v>
      </c>
      <c r="T468" s="2" t="s">
        <v>121</v>
      </c>
      <c r="U468" s="2" t="s">
        <v>724</v>
      </c>
      <c r="V468" s="2" t="s">
        <v>4608</v>
      </c>
      <c r="W468" s="2" t="s">
        <v>1448</v>
      </c>
      <c r="X468" s="2" t="s">
        <v>40</v>
      </c>
    </row>
    <row r="469" spans="1:24">
      <c r="A469" s="2">
        <v>365</v>
      </c>
      <c r="B469" s="2" t="s">
        <v>24</v>
      </c>
      <c r="C469" s="2" t="s">
        <v>4609</v>
      </c>
      <c r="D469" s="2" t="s">
        <v>4599</v>
      </c>
      <c r="E469" s="2">
        <v>679.58470829199996</v>
      </c>
      <c r="F469" s="2">
        <v>1.77428870665664</v>
      </c>
      <c r="G469" s="2" t="s">
        <v>4610</v>
      </c>
      <c r="H469" s="2">
        <v>83254</v>
      </c>
      <c r="I469" s="2" t="str">
        <f>HYPERLINK("http://funmeta.oebiotech.com/network/83254","http://funmeta.oebiotech.com/network/83254")</f>
        <v>http://funmeta.oebiotech.com/network/83254</v>
      </c>
      <c r="J469" s="2" t="s">
        <v>4611</v>
      </c>
      <c r="K469" s="2"/>
      <c r="L469" s="2"/>
      <c r="M469" s="2"/>
      <c r="N469" s="2"/>
      <c r="O469" s="2" t="s">
        <v>4612</v>
      </c>
      <c r="P469" s="2"/>
      <c r="Q469" s="2" t="s">
        <v>4613</v>
      </c>
      <c r="R469" s="2" t="s">
        <v>4614</v>
      </c>
      <c r="S469" s="2" t="s">
        <v>120</v>
      </c>
      <c r="T469" s="2" t="s">
        <v>121</v>
      </c>
      <c r="U469" s="2" t="s">
        <v>122</v>
      </c>
      <c r="V469" s="2" t="s">
        <v>4608</v>
      </c>
      <c r="W469" s="2" t="s">
        <v>1448</v>
      </c>
      <c r="X469" s="2" t="s">
        <v>40</v>
      </c>
    </row>
    <row r="470" spans="1:24">
      <c r="A470" s="2">
        <v>365</v>
      </c>
      <c r="B470" s="2" t="s">
        <v>24</v>
      </c>
      <c r="C470" s="2" t="s">
        <v>4615</v>
      </c>
      <c r="D470" s="2" t="s">
        <v>4599</v>
      </c>
      <c r="E470" s="2">
        <v>679.58470829199996</v>
      </c>
      <c r="F470" s="2">
        <v>1.77428870665664</v>
      </c>
      <c r="G470" s="2" t="s">
        <v>4616</v>
      </c>
      <c r="H470" s="2">
        <v>83253</v>
      </c>
      <c r="I470" s="2" t="str">
        <f>HYPERLINK("http://funmeta.oebiotech.com/network/83253","http://funmeta.oebiotech.com/network/83253")</f>
        <v>http://funmeta.oebiotech.com/network/83253</v>
      </c>
      <c r="J470" s="2" t="s">
        <v>4617</v>
      </c>
      <c r="K470" s="2"/>
      <c r="L470" s="2"/>
      <c r="M470" s="2"/>
      <c r="N470" s="2"/>
      <c r="O470" s="2" t="s">
        <v>4618</v>
      </c>
      <c r="P470" s="2"/>
      <c r="Q470" s="2" t="s">
        <v>4619</v>
      </c>
      <c r="R470" s="2" t="s">
        <v>4620</v>
      </c>
      <c r="S470" s="2" t="s">
        <v>120</v>
      </c>
      <c r="T470" s="2" t="s">
        <v>121</v>
      </c>
      <c r="U470" s="2" t="s">
        <v>122</v>
      </c>
      <c r="V470" s="2" t="s">
        <v>4608</v>
      </c>
      <c r="W470" s="2" t="s">
        <v>1448</v>
      </c>
      <c r="X470" s="2" t="s">
        <v>40</v>
      </c>
    </row>
    <row r="471" spans="1:24">
      <c r="A471" s="2">
        <v>366</v>
      </c>
      <c r="B471" s="2" t="s">
        <v>24</v>
      </c>
      <c r="C471" s="2" t="s">
        <v>4621</v>
      </c>
      <c r="D471" s="2" t="s">
        <v>4622</v>
      </c>
      <c r="E471" s="2">
        <v>680.19170685400002</v>
      </c>
      <c r="F471" s="2">
        <v>0.52152553755921405</v>
      </c>
      <c r="G471" s="2" t="s">
        <v>4623</v>
      </c>
      <c r="H471" s="2">
        <v>205536</v>
      </c>
      <c r="I471" s="2" t="str">
        <f>HYPERLINK("http://funmeta.oebiotech.com/network/205536","http://funmeta.oebiotech.com/network/205536")</f>
        <v>http://funmeta.oebiotech.com/network/205536</v>
      </c>
      <c r="J471" s="2" t="s">
        <v>4624</v>
      </c>
      <c r="K471" s="2"/>
      <c r="L471" s="2"/>
      <c r="M471" s="2"/>
      <c r="N471" s="2"/>
      <c r="O471" s="2" t="s">
        <v>4625</v>
      </c>
      <c r="P471" s="2"/>
      <c r="Q471" s="2" t="s">
        <v>4626</v>
      </c>
      <c r="R471" s="2" t="s">
        <v>4627</v>
      </c>
      <c r="S471" s="2" t="s">
        <v>293</v>
      </c>
      <c r="T471" s="2" t="s">
        <v>293</v>
      </c>
      <c r="U471" s="2" t="s">
        <v>293</v>
      </c>
      <c r="V471" s="2" t="s">
        <v>4628</v>
      </c>
      <c r="W471" s="2" t="s">
        <v>295</v>
      </c>
      <c r="X471" s="2"/>
    </row>
    <row r="472" spans="1:24">
      <c r="A472" s="2">
        <v>367</v>
      </c>
      <c r="B472" s="2" t="s">
        <v>24</v>
      </c>
      <c r="C472" s="2" t="s">
        <v>4629</v>
      </c>
      <c r="D472" s="2" t="s">
        <v>4630</v>
      </c>
      <c r="E472" s="2">
        <v>680.59280646299999</v>
      </c>
      <c r="F472" s="2">
        <v>3.4962130087091099</v>
      </c>
      <c r="G472" s="2" t="s">
        <v>4631</v>
      </c>
      <c r="H472" s="2">
        <v>39042</v>
      </c>
      <c r="I472" s="2" t="str">
        <f>HYPERLINK("http://funmeta.oebiotech.com/network/39042","http://funmeta.oebiotech.com/network/39042")</f>
        <v>http://funmeta.oebiotech.com/network/39042</v>
      </c>
      <c r="J472" s="2" t="s">
        <v>4632</v>
      </c>
      <c r="K472" s="2" t="s">
        <v>4633</v>
      </c>
      <c r="L472" s="2" t="s">
        <v>4634</v>
      </c>
      <c r="M472" s="2"/>
      <c r="N472" s="2" t="s">
        <v>4635</v>
      </c>
      <c r="O472" s="2" t="s">
        <v>4636</v>
      </c>
      <c r="P472" s="2" t="s">
        <v>4637</v>
      </c>
      <c r="Q472" s="2" t="s">
        <v>4638</v>
      </c>
      <c r="R472" s="2" t="s">
        <v>4639</v>
      </c>
      <c r="S472" s="2" t="s">
        <v>120</v>
      </c>
      <c r="T472" s="2" t="s">
        <v>2364</v>
      </c>
      <c r="U472" s="2" t="s">
        <v>2700</v>
      </c>
      <c r="V472" s="2" t="s">
        <v>4640</v>
      </c>
      <c r="W472" s="2" t="s">
        <v>478</v>
      </c>
      <c r="X472" s="2" t="s">
        <v>81</v>
      </c>
    </row>
    <row r="473" spans="1:24">
      <c r="A473" s="2">
        <v>368</v>
      </c>
      <c r="B473" s="2" t="s">
        <v>24</v>
      </c>
      <c r="C473" s="2" t="s">
        <v>4641</v>
      </c>
      <c r="D473" s="2" t="s">
        <v>4642</v>
      </c>
      <c r="E473" s="2">
        <v>681.36063852999996</v>
      </c>
      <c r="F473" s="2">
        <v>9.2698315246375298</v>
      </c>
      <c r="G473" s="2" t="s">
        <v>4643</v>
      </c>
      <c r="H473" s="2">
        <v>213434</v>
      </c>
      <c r="I473" s="2" t="str">
        <f>HYPERLINK("http://funmeta.oebiotech.com/network/213434","http://funmeta.oebiotech.com/network/213434")</f>
        <v>http://funmeta.oebiotech.com/network/213434</v>
      </c>
      <c r="J473" s="2" t="s">
        <v>4644</v>
      </c>
      <c r="K473" s="2"/>
      <c r="L473" s="2"/>
      <c r="M473" s="2"/>
      <c r="N473" s="2"/>
      <c r="O473" s="2" t="s">
        <v>4645</v>
      </c>
      <c r="P473" s="2"/>
      <c r="Q473" s="2" t="s">
        <v>4646</v>
      </c>
      <c r="R473" s="2" t="s">
        <v>4647</v>
      </c>
      <c r="S473" s="2" t="s">
        <v>293</v>
      </c>
      <c r="T473" s="2" t="s">
        <v>293</v>
      </c>
      <c r="U473" s="2" t="s">
        <v>293</v>
      </c>
      <c r="V473" s="2" t="s">
        <v>4648</v>
      </c>
      <c r="W473" s="2" t="s">
        <v>39</v>
      </c>
      <c r="X473" s="2"/>
    </row>
    <row r="474" spans="1:24">
      <c r="A474" s="2">
        <v>369</v>
      </c>
      <c r="B474" s="2" t="s">
        <v>24</v>
      </c>
      <c r="C474" s="2" t="s">
        <v>4649</v>
      </c>
      <c r="D474" s="2" t="s">
        <v>4650</v>
      </c>
      <c r="E474" s="2">
        <v>682.35588750099998</v>
      </c>
      <c r="F474" s="2">
        <v>5.2564389970335004</v>
      </c>
      <c r="G474" s="2" t="s">
        <v>4651</v>
      </c>
      <c r="H474" s="2">
        <v>203794</v>
      </c>
      <c r="I474" s="2" t="str">
        <f>HYPERLINK("http://funmeta.oebiotech.com/network/203794","http://funmeta.oebiotech.com/network/203794")</f>
        <v>http://funmeta.oebiotech.com/network/203794</v>
      </c>
      <c r="J474" s="2" t="s">
        <v>4652</v>
      </c>
      <c r="K474" s="2"/>
      <c r="L474" s="2"/>
      <c r="M474" s="2"/>
      <c r="N474" s="2"/>
      <c r="O474" s="2" t="s">
        <v>4653</v>
      </c>
      <c r="P474" s="2"/>
      <c r="Q474" s="2" t="s">
        <v>4654</v>
      </c>
      <c r="R474" s="2" t="s">
        <v>4655</v>
      </c>
      <c r="S474" s="2" t="s">
        <v>293</v>
      </c>
      <c r="T474" s="2" t="s">
        <v>293</v>
      </c>
      <c r="U474" s="2" t="s">
        <v>293</v>
      </c>
      <c r="V474" s="2" t="s">
        <v>4656</v>
      </c>
      <c r="W474" s="2" t="s">
        <v>39</v>
      </c>
      <c r="X474" s="2"/>
    </row>
    <row r="475" spans="1:24">
      <c r="A475" s="2">
        <v>370</v>
      </c>
      <c r="B475" s="2" t="s">
        <v>24</v>
      </c>
      <c r="C475" s="2" t="s">
        <v>4657</v>
      </c>
      <c r="D475" s="2" t="s">
        <v>4658</v>
      </c>
      <c r="E475" s="2">
        <v>682.89328769600002</v>
      </c>
      <c r="F475" s="2">
        <v>4.9641868850359803</v>
      </c>
      <c r="G475" s="2" t="s">
        <v>4659</v>
      </c>
      <c r="H475" s="2">
        <v>212499</v>
      </c>
      <c r="I475" s="2" t="str">
        <f>HYPERLINK("http://funmeta.oebiotech.com/network/212499","http://funmeta.oebiotech.com/network/212499")</f>
        <v>http://funmeta.oebiotech.com/network/212499</v>
      </c>
      <c r="J475" s="2" t="s">
        <v>4660</v>
      </c>
      <c r="K475" s="2" t="s">
        <v>4661</v>
      </c>
      <c r="L475" s="2"/>
      <c r="M475" s="2" t="s">
        <v>4662</v>
      </c>
      <c r="N475" s="2" t="s">
        <v>4663</v>
      </c>
      <c r="O475" s="2" t="s">
        <v>4664</v>
      </c>
      <c r="P475" s="2" t="s">
        <v>4665</v>
      </c>
      <c r="Q475" s="2" t="s">
        <v>4666</v>
      </c>
      <c r="R475" s="2" t="s">
        <v>4667</v>
      </c>
      <c r="S475" s="2" t="s">
        <v>239</v>
      </c>
      <c r="T475" s="2" t="s">
        <v>733</v>
      </c>
      <c r="U475" s="2" t="s">
        <v>734</v>
      </c>
      <c r="V475" s="2" t="s">
        <v>4668</v>
      </c>
      <c r="W475" s="2" t="s">
        <v>1448</v>
      </c>
      <c r="X475" s="2" t="s">
        <v>206</v>
      </c>
    </row>
    <row r="476" spans="1:24">
      <c r="A476" s="2">
        <v>371</v>
      </c>
      <c r="B476" s="2" t="s">
        <v>24</v>
      </c>
      <c r="C476" s="2" t="s">
        <v>4669</v>
      </c>
      <c r="D476" s="2" t="s">
        <v>4670</v>
      </c>
      <c r="E476" s="2">
        <v>682.98710554399997</v>
      </c>
      <c r="F476" s="2">
        <v>7.5329227021868901</v>
      </c>
      <c r="G476" s="2" t="s">
        <v>4671</v>
      </c>
      <c r="H476" s="2">
        <v>208816</v>
      </c>
      <c r="I476" s="2" t="str">
        <f>HYPERLINK("http://funmeta.oebiotech.com/network/208816","http://funmeta.oebiotech.com/network/208816")</f>
        <v>http://funmeta.oebiotech.com/network/208816</v>
      </c>
      <c r="J476" s="2" t="s">
        <v>4672</v>
      </c>
      <c r="K476" s="2" t="s">
        <v>4673</v>
      </c>
      <c r="L476" s="2"/>
      <c r="M476" s="2"/>
      <c r="N476" s="2"/>
      <c r="O476" s="2" t="s">
        <v>4674</v>
      </c>
      <c r="P476" s="2"/>
      <c r="Q476" s="2" t="s">
        <v>4675</v>
      </c>
      <c r="R476" s="2" t="s">
        <v>4676</v>
      </c>
      <c r="S476" s="2" t="s">
        <v>266</v>
      </c>
      <c r="T476" s="2" t="s">
        <v>4677</v>
      </c>
      <c r="U476" s="2" t="s">
        <v>293</v>
      </c>
      <c r="V476" s="2" t="s">
        <v>4678</v>
      </c>
      <c r="W476" s="2" t="s">
        <v>1460</v>
      </c>
      <c r="X476" s="2"/>
    </row>
    <row r="477" spans="1:24">
      <c r="A477" s="2">
        <v>372</v>
      </c>
      <c r="B477" s="2" t="s">
        <v>24</v>
      </c>
      <c r="C477" s="2" t="s">
        <v>4679</v>
      </c>
      <c r="D477" s="2" t="s">
        <v>4680</v>
      </c>
      <c r="E477" s="2">
        <v>683.20063562600001</v>
      </c>
      <c r="F477" s="2">
        <v>1.3187779357215399</v>
      </c>
      <c r="G477" s="2" t="s">
        <v>4681</v>
      </c>
      <c r="H477" s="2">
        <v>257010</v>
      </c>
      <c r="I477" s="2" t="str">
        <f>HYPERLINK("http://funmeta.oebiotech.com/network/257010","http://funmeta.oebiotech.com/network/257010")</f>
        <v>http://funmeta.oebiotech.com/network/257010</v>
      </c>
      <c r="J477" s="2" t="s">
        <v>4682</v>
      </c>
      <c r="K477" s="2"/>
      <c r="L477" s="2"/>
      <c r="M477" s="2"/>
      <c r="N477" s="2"/>
      <c r="O477" s="2" t="s">
        <v>4683</v>
      </c>
      <c r="P477" s="2"/>
      <c r="Q477" s="2" t="s">
        <v>4684</v>
      </c>
      <c r="R477" s="2" t="s">
        <v>4685</v>
      </c>
      <c r="S477" s="2" t="s">
        <v>239</v>
      </c>
      <c r="T477" s="2" t="s">
        <v>733</v>
      </c>
      <c r="U477" s="2" t="s">
        <v>743</v>
      </c>
      <c r="V477" s="2" t="s">
        <v>4686</v>
      </c>
      <c r="W477" s="2" t="s">
        <v>347</v>
      </c>
      <c r="X477" s="2"/>
    </row>
    <row r="478" spans="1:24">
      <c r="A478" s="2">
        <v>373</v>
      </c>
      <c r="B478" s="2" t="s">
        <v>24</v>
      </c>
      <c r="C478" s="2" t="s">
        <v>4687</v>
      </c>
      <c r="D478" s="2" t="s">
        <v>4688</v>
      </c>
      <c r="E478" s="2">
        <v>683.57374967600003</v>
      </c>
      <c r="F478" s="2">
        <v>1.6619503877492601</v>
      </c>
      <c r="G478" s="2" t="s">
        <v>4689</v>
      </c>
      <c r="H478" s="2">
        <v>60051</v>
      </c>
      <c r="I478" s="2" t="str">
        <f>HYPERLINK("http://funmeta.oebiotech.com/network/60051","http://funmeta.oebiotech.com/network/60051")</f>
        <v>http://funmeta.oebiotech.com/network/60051</v>
      </c>
      <c r="J478" s="2" t="s">
        <v>4690</v>
      </c>
      <c r="K478" s="2" t="s">
        <v>4691</v>
      </c>
      <c r="L478" s="2"/>
      <c r="M478" s="2"/>
      <c r="N478" s="2"/>
      <c r="O478" s="2" t="s">
        <v>4692</v>
      </c>
      <c r="P478" s="2" t="s">
        <v>4693</v>
      </c>
      <c r="Q478" s="2" t="s">
        <v>4694</v>
      </c>
      <c r="R478" s="2" t="s">
        <v>4695</v>
      </c>
      <c r="S478" s="2" t="s">
        <v>120</v>
      </c>
      <c r="T478" s="2" t="s">
        <v>1531</v>
      </c>
      <c r="U478" s="2" t="s">
        <v>2060</v>
      </c>
      <c r="V478" s="2" t="s">
        <v>4696</v>
      </c>
      <c r="W478" s="2" t="s">
        <v>124</v>
      </c>
      <c r="X478" s="2"/>
    </row>
    <row r="479" spans="1:24">
      <c r="A479" s="2">
        <v>374</v>
      </c>
      <c r="B479" s="2" t="s">
        <v>24</v>
      </c>
      <c r="C479" s="2" t="s">
        <v>4697</v>
      </c>
      <c r="D479" s="2" t="s">
        <v>4698</v>
      </c>
      <c r="E479" s="2">
        <v>685.53203961199995</v>
      </c>
      <c r="F479" s="2">
        <v>9.3066191024903908</v>
      </c>
      <c r="G479" s="2" t="s">
        <v>4699</v>
      </c>
      <c r="H479" s="2">
        <v>50927</v>
      </c>
      <c r="I479" s="2" t="str">
        <f>HYPERLINK("http://funmeta.oebiotech.com/network/50927","http://funmeta.oebiotech.com/network/50927")</f>
        <v>http://funmeta.oebiotech.com/network/50927</v>
      </c>
      <c r="J479" s="2" t="s">
        <v>4700</v>
      </c>
      <c r="K479" s="2"/>
      <c r="L479" s="2"/>
      <c r="M479" s="2"/>
      <c r="N479" s="2" t="s">
        <v>4701</v>
      </c>
      <c r="O479" s="2" t="s">
        <v>4702</v>
      </c>
      <c r="P479" s="2"/>
      <c r="Q479" s="2" t="s">
        <v>4703</v>
      </c>
      <c r="R479" s="2" t="s">
        <v>4704</v>
      </c>
      <c r="S479" s="2" t="s">
        <v>120</v>
      </c>
      <c r="T479" s="2" t="s">
        <v>1531</v>
      </c>
      <c r="U479" s="2" t="s">
        <v>2060</v>
      </c>
      <c r="V479" s="2" t="s">
        <v>4705</v>
      </c>
      <c r="W479" s="2" t="s">
        <v>361</v>
      </c>
      <c r="X479" s="2" t="s">
        <v>40</v>
      </c>
    </row>
    <row r="480" spans="1:24">
      <c r="A480" s="2">
        <v>375</v>
      </c>
      <c r="B480" s="2" t="s">
        <v>24</v>
      </c>
      <c r="C480" s="2" t="s">
        <v>4706</v>
      </c>
      <c r="D480" s="2" t="s">
        <v>4707</v>
      </c>
      <c r="E480" s="2">
        <v>686.20292298799995</v>
      </c>
      <c r="F480" s="2">
        <v>3.7140441374696098</v>
      </c>
      <c r="G480" s="2" t="s">
        <v>4708</v>
      </c>
      <c r="H480" s="2">
        <v>205748</v>
      </c>
      <c r="I480" s="2" t="str">
        <f>HYPERLINK("http://funmeta.oebiotech.com/network/205748","http://funmeta.oebiotech.com/network/205748")</f>
        <v>http://funmeta.oebiotech.com/network/205748</v>
      </c>
      <c r="J480" s="2" t="s">
        <v>4709</v>
      </c>
      <c r="K480" s="2" t="s">
        <v>4710</v>
      </c>
      <c r="L480" s="2"/>
      <c r="M480" s="2" t="s">
        <v>4711</v>
      </c>
      <c r="N480" s="2"/>
      <c r="O480" s="2" t="s">
        <v>4712</v>
      </c>
      <c r="P480" s="2" t="s">
        <v>4713</v>
      </c>
      <c r="Q480" s="2" t="s">
        <v>4714</v>
      </c>
      <c r="R480" s="2" t="s">
        <v>4715</v>
      </c>
      <c r="S480" s="2" t="s">
        <v>228</v>
      </c>
      <c r="T480" s="2" t="s">
        <v>229</v>
      </c>
      <c r="U480" s="2" t="s">
        <v>4716</v>
      </c>
      <c r="V480" s="2" t="s">
        <v>4717</v>
      </c>
      <c r="W480" s="2" t="s">
        <v>295</v>
      </c>
      <c r="X480" s="2" t="s">
        <v>206</v>
      </c>
    </row>
    <row r="481" spans="1:24">
      <c r="A481" s="2">
        <v>376</v>
      </c>
      <c r="B481" s="2" t="s">
        <v>24</v>
      </c>
      <c r="C481" s="2" t="s">
        <v>4718</v>
      </c>
      <c r="D481" s="2" t="s">
        <v>4719</v>
      </c>
      <c r="E481" s="2">
        <v>687.19909074999998</v>
      </c>
      <c r="F481" s="2">
        <v>8.0127849258306707</v>
      </c>
      <c r="G481" s="2" t="s">
        <v>4720</v>
      </c>
      <c r="H481" s="2">
        <v>54915</v>
      </c>
      <c r="I481" s="2" t="str">
        <f>HYPERLINK("http://funmeta.oebiotech.com/network/54915","http://funmeta.oebiotech.com/network/54915")</f>
        <v>http://funmeta.oebiotech.com/network/54915</v>
      </c>
      <c r="J481" s="2" t="s">
        <v>4721</v>
      </c>
      <c r="K481" s="2" t="s">
        <v>4722</v>
      </c>
      <c r="L481" s="2"/>
      <c r="M481" s="2"/>
      <c r="N481" s="2"/>
      <c r="O481" s="2" t="s">
        <v>4723</v>
      </c>
      <c r="P481" s="2" t="s">
        <v>4724</v>
      </c>
      <c r="Q481" s="2" t="s">
        <v>4725</v>
      </c>
      <c r="R481" s="2" t="s">
        <v>4726</v>
      </c>
      <c r="S481" s="2" t="s">
        <v>1056</v>
      </c>
      <c r="T481" s="2" t="s">
        <v>1360</v>
      </c>
      <c r="U481" s="2" t="s">
        <v>293</v>
      </c>
      <c r="V481" s="2" t="s">
        <v>4727</v>
      </c>
      <c r="W481" s="2" t="s">
        <v>361</v>
      </c>
      <c r="X481" s="2" t="s">
        <v>40</v>
      </c>
    </row>
    <row r="482" spans="1:24">
      <c r="A482" s="2">
        <v>377</v>
      </c>
      <c r="B482" s="2" t="s">
        <v>24</v>
      </c>
      <c r="C482" s="2" t="s">
        <v>4728</v>
      </c>
      <c r="D482" s="2" t="s">
        <v>4729</v>
      </c>
      <c r="E482" s="2">
        <v>687.60504980400003</v>
      </c>
      <c r="F482" s="2">
        <v>7.8404040145210496</v>
      </c>
      <c r="G482" s="2" t="s">
        <v>4730</v>
      </c>
      <c r="H482" s="2">
        <v>60053</v>
      </c>
      <c r="I482" s="2" t="str">
        <f>HYPERLINK("http://funmeta.oebiotech.com/network/60053","http://funmeta.oebiotech.com/network/60053")</f>
        <v>http://funmeta.oebiotech.com/network/60053</v>
      </c>
      <c r="J482" s="2" t="s">
        <v>4731</v>
      </c>
      <c r="K482" s="2" t="s">
        <v>4732</v>
      </c>
      <c r="L482" s="2"/>
      <c r="M482" s="2"/>
      <c r="N482" s="2"/>
      <c r="O482" s="2" t="s">
        <v>4733</v>
      </c>
      <c r="P482" s="2" t="s">
        <v>4734</v>
      </c>
      <c r="Q482" s="2" t="s">
        <v>4735</v>
      </c>
      <c r="R482" s="2" t="s">
        <v>4736</v>
      </c>
      <c r="S482" s="2" t="s">
        <v>120</v>
      </c>
      <c r="T482" s="2" t="s">
        <v>1531</v>
      </c>
      <c r="U482" s="2" t="s">
        <v>2060</v>
      </c>
      <c r="V482" s="2" t="s">
        <v>4737</v>
      </c>
      <c r="W482" s="2" t="s">
        <v>124</v>
      </c>
      <c r="X482" s="2" t="s">
        <v>81</v>
      </c>
    </row>
    <row r="483" spans="1:24">
      <c r="A483" s="2">
        <v>378</v>
      </c>
      <c r="B483" s="2" t="s">
        <v>24</v>
      </c>
      <c r="C483" s="2" t="s">
        <v>4738</v>
      </c>
      <c r="D483" s="2" t="s">
        <v>4739</v>
      </c>
      <c r="E483" s="2">
        <v>688.390855601</v>
      </c>
      <c r="F483" s="2">
        <v>5.1894599968946</v>
      </c>
      <c r="G483" s="2" t="s">
        <v>4740</v>
      </c>
      <c r="H483" s="2">
        <v>58692</v>
      </c>
      <c r="I483" s="2" t="str">
        <f>HYPERLINK("http://funmeta.oebiotech.com/network/58692","http://funmeta.oebiotech.com/network/58692")</f>
        <v>http://funmeta.oebiotech.com/network/58692</v>
      </c>
      <c r="J483" s="2" t="s">
        <v>4741</v>
      </c>
      <c r="K483" s="2"/>
      <c r="L483" s="2"/>
      <c r="M483" s="2"/>
      <c r="N483" s="2" t="s">
        <v>4742</v>
      </c>
      <c r="O483" s="2" t="s">
        <v>4743</v>
      </c>
      <c r="P483" s="2" t="s">
        <v>4744</v>
      </c>
      <c r="Q483" s="2" t="s">
        <v>4745</v>
      </c>
      <c r="R483" s="2" t="s">
        <v>4746</v>
      </c>
      <c r="S483" s="2" t="s">
        <v>93</v>
      </c>
      <c r="T483" s="2" t="s">
        <v>94</v>
      </c>
      <c r="U483" s="2" t="s">
        <v>4747</v>
      </c>
      <c r="V483" s="2" t="s">
        <v>4748</v>
      </c>
      <c r="W483" s="2" t="s">
        <v>97</v>
      </c>
      <c r="X483" s="2" t="s">
        <v>40</v>
      </c>
    </row>
    <row r="484" spans="1:24">
      <c r="A484" s="2">
        <v>379</v>
      </c>
      <c r="B484" s="2" t="s">
        <v>24</v>
      </c>
      <c r="C484" s="2" t="s">
        <v>4749</v>
      </c>
      <c r="D484" s="2" t="s">
        <v>4750</v>
      </c>
      <c r="E484" s="2">
        <v>689.39012732000003</v>
      </c>
      <c r="F484" s="2">
        <v>6.8636912929629696</v>
      </c>
      <c r="G484" s="2" t="s">
        <v>4751</v>
      </c>
      <c r="H484" s="2">
        <v>64140</v>
      </c>
      <c r="I484" s="2" t="str">
        <f>HYPERLINK("http://funmeta.oebiotech.com/network/64140","http://funmeta.oebiotech.com/network/64140")</f>
        <v>http://funmeta.oebiotech.com/network/64140</v>
      </c>
      <c r="J484" s="2" t="s">
        <v>4752</v>
      </c>
      <c r="K484" s="2" t="s">
        <v>4753</v>
      </c>
      <c r="L484" s="2"/>
      <c r="M484" s="2"/>
      <c r="N484" s="2"/>
      <c r="O484" s="2" t="s">
        <v>4754</v>
      </c>
      <c r="P484" s="2" t="s">
        <v>4755</v>
      </c>
      <c r="Q484" s="2" t="s">
        <v>4756</v>
      </c>
      <c r="R484" s="2" t="s">
        <v>4757</v>
      </c>
      <c r="S484" s="2" t="s">
        <v>120</v>
      </c>
      <c r="T484" s="2" t="s">
        <v>1369</v>
      </c>
      <c r="U484" s="2" t="s">
        <v>1576</v>
      </c>
      <c r="V484" s="2" t="s">
        <v>4758</v>
      </c>
      <c r="W484" s="2" t="s">
        <v>97</v>
      </c>
      <c r="X484" s="2" t="s">
        <v>40</v>
      </c>
    </row>
    <row r="485" spans="1:24">
      <c r="A485" s="2">
        <v>380</v>
      </c>
      <c r="B485" s="2" t="s">
        <v>24</v>
      </c>
      <c r="C485" s="2" t="s">
        <v>4759</v>
      </c>
      <c r="D485" s="2" t="s">
        <v>4760</v>
      </c>
      <c r="E485" s="2">
        <v>689.54808360599998</v>
      </c>
      <c r="F485" s="2">
        <v>5.11235395670088</v>
      </c>
      <c r="G485" s="2" t="s">
        <v>4761</v>
      </c>
      <c r="H485" s="2">
        <v>48990</v>
      </c>
      <c r="I485" s="2" t="str">
        <f>HYPERLINK("http://funmeta.oebiotech.com/network/48990","http://funmeta.oebiotech.com/network/48990")</f>
        <v>http://funmeta.oebiotech.com/network/48990</v>
      </c>
      <c r="J485" s="2" t="s">
        <v>4762</v>
      </c>
      <c r="K485" s="2" t="s">
        <v>4763</v>
      </c>
      <c r="L485" s="2"/>
      <c r="M485" s="2"/>
      <c r="N485" s="2"/>
      <c r="O485" s="2" t="s">
        <v>4764</v>
      </c>
      <c r="P485" s="2"/>
      <c r="Q485" s="2" t="s">
        <v>4765</v>
      </c>
      <c r="R485" s="2" t="s">
        <v>4766</v>
      </c>
      <c r="S485" s="2" t="s">
        <v>120</v>
      </c>
      <c r="T485" s="2" t="s">
        <v>1891</v>
      </c>
      <c r="U485" s="2" t="s">
        <v>1910</v>
      </c>
      <c r="V485" s="2" t="s">
        <v>4767</v>
      </c>
      <c r="W485" s="2" t="s">
        <v>361</v>
      </c>
      <c r="X485" s="2"/>
    </row>
    <row r="486" spans="1:24">
      <c r="A486" s="2">
        <v>381</v>
      </c>
      <c r="B486" s="2" t="s">
        <v>24</v>
      </c>
      <c r="C486" s="2" t="s">
        <v>4768</v>
      </c>
      <c r="D486" s="2" t="s">
        <v>4769</v>
      </c>
      <c r="E486" s="2">
        <v>690.16395079999995</v>
      </c>
      <c r="F486" s="2">
        <v>4.2813756388454296</v>
      </c>
      <c r="G486" s="2" t="s">
        <v>4770</v>
      </c>
      <c r="H486" s="2">
        <v>213392</v>
      </c>
      <c r="I486" s="2" t="str">
        <f>HYPERLINK("http://funmeta.oebiotech.com/network/213392","http://funmeta.oebiotech.com/network/213392")</f>
        <v>http://funmeta.oebiotech.com/network/213392</v>
      </c>
      <c r="J486" s="2" t="s">
        <v>4771</v>
      </c>
      <c r="K486" s="2"/>
      <c r="L486" s="2"/>
      <c r="M486" s="2"/>
      <c r="N486" s="2"/>
      <c r="O486" s="2" t="s">
        <v>4772</v>
      </c>
      <c r="P486" s="2"/>
      <c r="Q486" s="2" t="s">
        <v>4773</v>
      </c>
      <c r="R486" s="2" t="s">
        <v>4774</v>
      </c>
      <c r="S486" s="2" t="s">
        <v>93</v>
      </c>
      <c r="T486" s="2" t="s">
        <v>94</v>
      </c>
      <c r="U486" s="2" t="s">
        <v>95</v>
      </c>
      <c r="V486" s="2" t="s">
        <v>4775</v>
      </c>
      <c r="W486" s="2" t="s">
        <v>478</v>
      </c>
      <c r="X486" s="2"/>
    </row>
    <row r="487" spans="1:24">
      <c r="A487" s="2">
        <v>382</v>
      </c>
      <c r="B487" s="2" t="s">
        <v>24</v>
      </c>
      <c r="C487" s="2" t="s">
        <v>4776</v>
      </c>
      <c r="D487" s="2" t="s">
        <v>4777</v>
      </c>
      <c r="E487" s="2">
        <v>691.17266949999998</v>
      </c>
      <c r="F487" s="2">
        <v>3.2295576150622001</v>
      </c>
      <c r="G487" s="2" t="s">
        <v>4778</v>
      </c>
      <c r="H487" s="2">
        <v>208365</v>
      </c>
      <c r="I487" s="2" t="str">
        <f>HYPERLINK("http://funmeta.oebiotech.com/network/208365","http://funmeta.oebiotech.com/network/208365")</f>
        <v>http://funmeta.oebiotech.com/network/208365</v>
      </c>
      <c r="J487" s="2" t="s">
        <v>4779</v>
      </c>
      <c r="K487" s="2"/>
      <c r="L487" s="2"/>
      <c r="M487" s="2"/>
      <c r="N487" s="2"/>
      <c r="O487" s="2"/>
      <c r="P487" s="2"/>
      <c r="Q487" s="2" t="s">
        <v>4780</v>
      </c>
      <c r="R487" s="2" t="s">
        <v>4781</v>
      </c>
      <c r="S487" s="2" t="s">
        <v>293</v>
      </c>
      <c r="T487" s="2" t="s">
        <v>293</v>
      </c>
      <c r="U487" s="2" t="s">
        <v>293</v>
      </c>
      <c r="V487" s="2" t="s">
        <v>4782</v>
      </c>
      <c r="W487" s="2" t="s">
        <v>97</v>
      </c>
      <c r="X487" s="2"/>
    </row>
    <row r="488" spans="1:24">
      <c r="A488" s="2">
        <v>383</v>
      </c>
      <c r="B488" s="2" t="s">
        <v>24</v>
      </c>
      <c r="C488" s="2" t="s">
        <v>4783</v>
      </c>
      <c r="D488" s="2" t="s">
        <v>4784</v>
      </c>
      <c r="E488" s="2">
        <v>692.40177506700002</v>
      </c>
      <c r="F488" s="2">
        <v>1.1697214190306799</v>
      </c>
      <c r="G488" s="2" t="s">
        <v>4785</v>
      </c>
      <c r="H488" s="2">
        <v>207699</v>
      </c>
      <c r="I488" s="2" t="str">
        <f>HYPERLINK("http://funmeta.oebiotech.com/network/207699","http://funmeta.oebiotech.com/network/207699")</f>
        <v>http://funmeta.oebiotech.com/network/207699</v>
      </c>
      <c r="J488" s="2" t="s">
        <v>4786</v>
      </c>
      <c r="K488" s="2"/>
      <c r="L488" s="2"/>
      <c r="M488" s="2"/>
      <c r="N488" s="2"/>
      <c r="O488" s="2" t="s">
        <v>4787</v>
      </c>
      <c r="P488" s="2"/>
      <c r="Q488" s="2" t="s">
        <v>4788</v>
      </c>
      <c r="R488" s="2" t="s">
        <v>4789</v>
      </c>
      <c r="S488" s="2" t="s">
        <v>293</v>
      </c>
      <c r="T488" s="2" t="s">
        <v>293</v>
      </c>
      <c r="U488" s="2" t="s">
        <v>293</v>
      </c>
      <c r="V488" s="2" t="s">
        <v>4790</v>
      </c>
      <c r="W488" s="2" t="s">
        <v>39</v>
      </c>
      <c r="X488" s="2"/>
    </row>
    <row r="489" spans="1:24">
      <c r="A489" s="2">
        <v>384</v>
      </c>
      <c r="B489" s="2" t="s">
        <v>24</v>
      </c>
      <c r="C489" s="2" t="s">
        <v>4791</v>
      </c>
      <c r="D489" s="2" t="s">
        <v>4792</v>
      </c>
      <c r="E489" s="2">
        <v>693.58163692000005</v>
      </c>
      <c r="F489" s="2">
        <v>7.2822229366424498</v>
      </c>
      <c r="G489" s="2" t="s">
        <v>4793</v>
      </c>
      <c r="H489" s="2">
        <v>59532</v>
      </c>
      <c r="I489" s="2" t="str">
        <f>HYPERLINK("http://funmeta.oebiotech.com/network/59532","http://funmeta.oebiotech.com/network/59532")</f>
        <v>http://funmeta.oebiotech.com/network/59532</v>
      </c>
      <c r="J489" s="2" t="s">
        <v>4794</v>
      </c>
      <c r="K489" s="2" t="s">
        <v>4795</v>
      </c>
      <c r="L489" s="2"/>
      <c r="M489" s="2"/>
      <c r="N489" s="2" t="s">
        <v>4796</v>
      </c>
      <c r="O489" s="2" t="s">
        <v>4797</v>
      </c>
      <c r="P489" s="2"/>
      <c r="Q489" s="2" t="s">
        <v>4798</v>
      </c>
      <c r="R489" s="2" t="s">
        <v>4799</v>
      </c>
      <c r="S489" s="2" t="s">
        <v>120</v>
      </c>
      <c r="T489" s="2" t="s">
        <v>121</v>
      </c>
      <c r="U489" s="2" t="s">
        <v>1517</v>
      </c>
      <c r="V489" s="2" t="s">
        <v>4800</v>
      </c>
      <c r="W489" s="2" t="s">
        <v>347</v>
      </c>
      <c r="X489" s="2" t="s">
        <v>40</v>
      </c>
    </row>
    <row r="490" spans="1:24">
      <c r="A490" s="2">
        <v>385</v>
      </c>
      <c r="B490" s="2" t="s">
        <v>24</v>
      </c>
      <c r="C490" s="2" t="s">
        <v>4801</v>
      </c>
      <c r="D490" s="2" t="s">
        <v>4802</v>
      </c>
      <c r="E490" s="2">
        <v>693.62684787800004</v>
      </c>
      <c r="F490" s="2">
        <v>8.9952620274726698</v>
      </c>
      <c r="G490" s="2" t="s">
        <v>4803</v>
      </c>
      <c r="H490" s="2">
        <v>8783</v>
      </c>
      <c r="I490" s="2" t="str">
        <f>HYPERLINK("http://funmeta.oebiotech.com/network/8783","http://funmeta.oebiotech.com/network/8783")</f>
        <v>http://funmeta.oebiotech.com/network/8783</v>
      </c>
      <c r="J490" s="2" t="s">
        <v>4804</v>
      </c>
      <c r="K490" s="2"/>
      <c r="L490" s="2" t="s">
        <v>4805</v>
      </c>
      <c r="M490" s="2"/>
      <c r="N490" s="2"/>
      <c r="O490" s="2" t="s">
        <v>4806</v>
      </c>
      <c r="P490" s="2"/>
      <c r="Q490" s="2" t="s">
        <v>4807</v>
      </c>
      <c r="R490" s="2" t="s">
        <v>4808</v>
      </c>
      <c r="S490" s="2" t="s">
        <v>120</v>
      </c>
      <c r="T490" s="2" t="s">
        <v>121</v>
      </c>
      <c r="U490" s="2" t="s">
        <v>1194</v>
      </c>
      <c r="V490" s="2" t="s">
        <v>4809</v>
      </c>
      <c r="W490" s="2" t="s">
        <v>1448</v>
      </c>
      <c r="X490" s="2" t="s">
        <v>40</v>
      </c>
    </row>
    <row r="491" spans="1:24">
      <c r="A491" s="2">
        <v>386</v>
      </c>
      <c r="B491" s="2" t="s">
        <v>24</v>
      </c>
      <c r="C491" s="2" t="s">
        <v>4810</v>
      </c>
      <c r="D491" s="2" t="s">
        <v>4811</v>
      </c>
      <c r="E491" s="2">
        <v>694.16193444999999</v>
      </c>
      <c r="F491" s="2">
        <v>1.4296632969530101</v>
      </c>
      <c r="G491" s="2" t="s">
        <v>4812</v>
      </c>
      <c r="H491" s="2">
        <v>207799</v>
      </c>
      <c r="I491" s="2" t="str">
        <f>HYPERLINK("http://funmeta.oebiotech.com/network/207799","http://funmeta.oebiotech.com/network/207799")</f>
        <v>http://funmeta.oebiotech.com/network/207799</v>
      </c>
      <c r="J491" s="2" t="s">
        <v>4813</v>
      </c>
      <c r="K491" s="2"/>
      <c r="L491" s="2"/>
      <c r="M491" s="2"/>
      <c r="N491" s="2" t="s">
        <v>4814</v>
      </c>
      <c r="O491" s="2" t="s">
        <v>4815</v>
      </c>
      <c r="P491" s="2"/>
      <c r="Q491" s="2" t="s">
        <v>4816</v>
      </c>
      <c r="R491" s="2" t="s">
        <v>4817</v>
      </c>
      <c r="S491" s="2" t="s">
        <v>93</v>
      </c>
      <c r="T491" s="2" t="s">
        <v>94</v>
      </c>
      <c r="U491" s="2" t="s">
        <v>4818</v>
      </c>
      <c r="V491" s="2" t="s">
        <v>4819</v>
      </c>
      <c r="W491" s="2" t="s">
        <v>478</v>
      </c>
      <c r="X491" s="2"/>
    </row>
    <row r="492" spans="1:24">
      <c r="A492" s="2">
        <v>387</v>
      </c>
      <c r="B492" s="2" t="s">
        <v>24</v>
      </c>
      <c r="C492" s="2" t="s">
        <v>4820</v>
      </c>
      <c r="D492" s="2" t="s">
        <v>4821</v>
      </c>
      <c r="E492" s="2">
        <v>695.19522947400003</v>
      </c>
      <c r="F492" s="2">
        <v>1.84481724363761</v>
      </c>
      <c r="G492" s="2" t="s">
        <v>4822</v>
      </c>
      <c r="H492" s="2">
        <v>52901</v>
      </c>
      <c r="I492" s="2" t="str">
        <f>HYPERLINK("http://funmeta.oebiotech.com/network/52901","http://funmeta.oebiotech.com/network/52901")</f>
        <v>http://funmeta.oebiotech.com/network/52901</v>
      </c>
      <c r="J492" s="2" t="s">
        <v>4823</v>
      </c>
      <c r="K492" s="2" t="s">
        <v>4824</v>
      </c>
      <c r="L492" s="2"/>
      <c r="M492" s="2" t="s">
        <v>4825</v>
      </c>
      <c r="N492" s="2" t="s">
        <v>4826</v>
      </c>
      <c r="O492" s="2" t="s">
        <v>4827</v>
      </c>
      <c r="P492" s="2" t="s">
        <v>4828</v>
      </c>
      <c r="Q492" s="2" t="s">
        <v>4829</v>
      </c>
      <c r="R492" s="2" t="s">
        <v>4830</v>
      </c>
      <c r="S492" s="2" t="s">
        <v>266</v>
      </c>
      <c r="T492" s="2" t="s">
        <v>2913</v>
      </c>
      <c r="U492" s="2" t="s">
        <v>2914</v>
      </c>
      <c r="V492" s="2" t="s">
        <v>4831</v>
      </c>
      <c r="W492" s="2" t="s">
        <v>347</v>
      </c>
      <c r="X492" s="2" t="s">
        <v>40</v>
      </c>
    </row>
    <row r="493" spans="1:24">
      <c r="A493" s="2">
        <v>388</v>
      </c>
      <c r="B493" s="2" t="s">
        <v>24</v>
      </c>
      <c r="C493" s="2" t="s">
        <v>4832</v>
      </c>
      <c r="D493" s="2" t="s">
        <v>4833</v>
      </c>
      <c r="E493" s="2">
        <v>695.404864051</v>
      </c>
      <c r="F493" s="2">
        <v>3.6055467253008802</v>
      </c>
      <c r="G493" s="2" t="s">
        <v>4834</v>
      </c>
      <c r="H493" s="2">
        <v>25043</v>
      </c>
      <c r="I493" s="2" t="str">
        <f>HYPERLINK("http://funmeta.oebiotech.com/network/25043","http://funmeta.oebiotech.com/network/25043")</f>
        <v>http://funmeta.oebiotech.com/network/25043</v>
      </c>
      <c r="J493" s="2" t="s">
        <v>4835</v>
      </c>
      <c r="K493" s="2" t="s">
        <v>4836</v>
      </c>
      <c r="L493" s="2" t="s">
        <v>4837</v>
      </c>
      <c r="M493" s="2"/>
      <c r="N493" s="2"/>
      <c r="O493" s="2" t="s">
        <v>4838</v>
      </c>
      <c r="P493" s="2"/>
      <c r="Q493" s="2" t="s">
        <v>4839</v>
      </c>
      <c r="R493" s="2" t="s">
        <v>4840</v>
      </c>
      <c r="S493" s="2" t="s">
        <v>120</v>
      </c>
      <c r="T493" s="2" t="s">
        <v>1044</v>
      </c>
      <c r="U493" s="2" t="s">
        <v>4528</v>
      </c>
      <c r="V493" s="2" t="s">
        <v>4841</v>
      </c>
      <c r="W493" s="2" t="s">
        <v>361</v>
      </c>
      <c r="X493" s="2" t="s">
        <v>40</v>
      </c>
    </row>
    <row r="494" spans="1:24">
      <c r="A494" s="2">
        <v>389</v>
      </c>
      <c r="B494" s="2" t="s">
        <v>24</v>
      </c>
      <c r="C494" s="2" t="s">
        <v>4842</v>
      </c>
      <c r="D494" s="2" t="s">
        <v>4843</v>
      </c>
      <c r="E494" s="2">
        <v>695.56090147800001</v>
      </c>
      <c r="F494" s="2">
        <v>7.9089790564165101</v>
      </c>
      <c r="G494" s="2" t="s">
        <v>4844</v>
      </c>
      <c r="H494" s="2">
        <v>10777</v>
      </c>
      <c r="I494" s="2" t="str">
        <f>HYPERLINK("http://funmeta.oebiotech.com/network/10777","http://funmeta.oebiotech.com/network/10777")</f>
        <v>http://funmeta.oebiotech.com/network/10777</v>
      </c>
      <c r="J494" s="2" t="s">
        <v>4845</v>
      </c>
      <c r="K494" s="2" t="s">
        <v>4846</v>
      </c>
      <c r="L494" s="2" t="s">
        <v>4847</v>
      </c>
      <c r="M494" s="2"/>
      <c r="N494" s="2"/>
      <c r="O494" s="2" t="s">
        <v>4848</v>
      </c>
      <c r="P494" s="2"/>
      <c r="Q494" s="2" t="s">
        <v>4849</v>
      </c>
      <c r="R494" s="2" t="s">
        <v>4850</v>
      </c>
      <c r="S494" s="2" t="s">
        <v>120</v>
      </c>
      <c r="T494" s="2" t="s">
        <v>1891</v>
      </c>
      <c r="U494" s="2" t="s">
        <v>1910</v>
      </c>
      <c r="V494" s="2" t="s">
        <v>4851</v>
      </c>
      <c r="W494" s="2" t="s">
        <v>39</v>
      </c>
      <c r="X494" s="2" t="s">
        <v>81</v>
      </c>
    </row>
    <row r="495" spans="1:24">
      <c r="A495" s="2">
        <v>390</v>
      </c>
      <c r="B495" s="2" t="s">
        <v>24</v>
      </c>
      <c r="C495" s="2" t="s">
        <v>4852</v>
      </c>
      <c r="D495" s="2" t="s">
        <v>4853</v>
      </c>
      <c r="E495" s="2">
        <v>697.61293704800005</v>
      </c>
      <c r="F495" s="2">
        <v>0.38787026909231997</v>
      </c>
      <c r="G495" s="2" t="s">
        <v>4854</v>
      </c>
      <c r="H495" s="2">
        <v>35156</v>
      </c>
      <c r="I495" s="2" t="str">
        <f>HYPERLINK("http://funmeta.oebiotech.com/network/35156","http://funmeta.oebiotech.com/network/35156")</f>
        <v>http://funmeta.oebiotech.com/network/35156</v>
      </c>
      <c r="J495" s="2" t="s">
        <v>4855</v>
      </c>
      <c r="K495" s="2" t="s">
        <v>4856</v>
      </c>
      <c r="L495" s="2" t="s">
        <v>4857</v>
      </c>
      <c r="M495" s="2"/>
      <c r="N495" s="2" t="s">
        <v>4858</v>
      </c>
      <c r="O495" s="2" t="s">
        <v>4859</v>
      </c>
      <c r="P495" s="2" t="s">
        <v>4860</v>
      </c>
      <c r="Q495" s="2" t="s">
        <v>4861</v>
      </c>
      <c r="R495" s="2" t="s">
        <v>4862</v>
      </c>
      <c r="S495" s="2" t="s">
        <v>228</v>
      </c>
      <c r="T495" s="2" t="s">
        <v>2941</v>
      </c>
      <c r="U495" s="2" t="s">
        <v>4863</v>
      </c>
      <c r="V495" s="2" t="s">
        <v>4864</v>
      </c>
      <c r="W495" s="2" t="s">
        <v>347</v>
      </c>
      <c r="X495" s="2" t="s">
        <v>40</v>
      </c>
    </row>
    <row r="496" spans="1:24">
      <c r="A496" s="2">
        <v>391</v>
      </c>
      <c r="B496" s="2" t="s">
        <v>24</v>
      </c>
      <c r="C496" s="2" t="s">
        <v>4865</v>
      </c>
      <c r="D496" s="2" t="s">
        <v>4866</v>
      </c>
      <c r="E496" s="2">
        <v>698.24779623300003</v>
      </c>
      <c r="F496" s="2">
        <v>4.3851916096738703</v>
      </c>
      <c r="G496" s="2" t="s">
        <v>4867</v>
      </c>
      <c r="H496" s="2">
        <v>208272</v>
      </c>
      <c r="I496" s="2" t="str">
        <f>HYPERLINK("http://funmeta.oebiotech.com/network/208272","http://funmeta.oebiotech.com/network/208272")</f>
        <v>http://funmeta.oebiotech.com/network/208272</v>
      </c>
      <c r="J496" s="2" t="s">
        <v>4868</v>
      </c>
      <c r="K496" s="2"/>
      <c r="L496" s="2"/>
      <c r="M496" s="2"/>
      <c r="N496" s="2"/>
      <c r="O496" s="2"/>
      <c r="P496" s="2"/>
      <c r="Q496" s="2" t="s">
        <v>4869</v>
      </c>
      <c r="R496" s="2" t="s">
        <v>4870</v>
      </c>
      <c r="S496" s="2" t="s">
        <v>239</v>
      </c>
      <c r="T496" s="2" t="s">
        <v>733</v>
      </c>
      <c r="U496" s="2" t="s">
        <v>743</v>
      </c>
      <c r="V496" s="2" t="s">
        <v>4871</v>
      </c>
      <c r="W496" s="2" t="s">
        <v>124</v>
      </c>
      <c r="X496" s="2"/>
    </row>
    <row r="497" spans="1:24">
      <c r="A497" s="2">
        <v>391</v>
      </c>
      <c r="B497" s="2" t="s">
        <v>24</v>
      </c>
      <c r="C497" s="2" t="s">
        <v>4872</v>
      </c>
      <c r="D497" s="2" t="s">
        <v>4866</v>
      </c>
      <c r="E497" s="2">
        <v>698.24779623300003</v>
      </c>
      <c r="F497" s="2">
        <v>4.3851916096738703</v>
      </c>
      <c r="G497" s="2" t="s">
        <v>4873</v>
      </c>
      <c r="H497" s="2">
        <v>208273</v>
      </c>
      <c r="I497" s="2" t="str">
        <f>HYPERLINK("http://funmeta.oebiotech.com/network/208273","http://funmeta.oebiotech.com/network/208273")</f>
        <v>http://funmeta.oebiotech.com/network/208273</v>
      </c>
      <c r="J497" s="2" t="s">
        <v>4874</v>
      </c>
      <c r="K497" s="2"/>
      <c r="L497" s="2"/>
      <c r="M497" s="2"/>
      <c r="N497" s="2"/>
      <c r="O497" s="2" t="s">
        <v>4875</v>
      </c>
      <c r="P497" s="2"/>
      <c r="Q497" s="2" t="s">
        <v>4876</v>
      </c>
      <c r="R497" s="2" t="s">
        <v>4877</v>
      </c>
      <c r="S497" s="2" t="s">
        <v>239</v>
      </c>
      <c r="T497" s="2" t="s">
        <v>733</v>
      </c>
      <c r="U497" s="2" t="s">
        <v>743</v>
      </c>
      <c r="V497" s="2" t="s">
        <v>4871</v>
      </c>
      <c r="W497" s="2" t="s">
        <v>124</v>
      </c>
      <c r="X497" s="2"/>
    </row>
    <row r="498" spans="1:24">
      <c r="A498" s="2">
        <v>392</v>
      </c>
      <c r="B498" s="2" t="s">
        <v>24</v>
      </c>
      <c r="C498" s="2" t="s">
        <v>4878</v>
      </c>
      <c r="D498" s="2" t="s">
        <v>4879</v>
      </c>
      <c r="E498" s="2">
        <v>699.17900564900003</v>
      </c>
      <c r="F498" s="2">
        <v>5.5826976138014501</v>
      </c>
      <c r="G498" s="2" t="s">
        <v>4880</v>
      </c>
      <c r="H498" s="2">
        <v>83598</v>
      </c>
      <c r="I498" s="2" t="str">
        <f>HYPERLINK("http://funmeta.oebiotech.com/network/83598","http://funmeta.oebiotech.com/network/83598")</f>
        <v>http://funmeta.oebiotech.com/network/83598</v>
      </c>
      <c r="J498" s="2" t="s">
        <v>4881</v>
      </c>
      <c r="K498" s="2"/>
      <c r="L498" s="2"/>
      <c r="M498" s="2"/>
      <c r="N498" s="2"/>
      <c r="O498" s="2"/>
      <c r="P498" s="2" t="s">
        <v>4882</v>
      </c>
      <c r="Q498" s="2" t="s">
        <v>4883</v>
      </c>
      <c r="R498" s="2" t="s">
        <v>4884</v>
      </c>
      <c r="S498" s="2" t="s">
        <v>93</v>
      </c>
      <c r="T498" s="2" t="s">
        <v>94</v>
      </c>
      <c r="U498" s="2" t="s">
        <v>95</v>
      </c>
      <c r="V498" s="2" t="s">
        <v>4885</v>
      </c>
      <c r="W498" s="2" t="s">
        <v>124</v>
      </c>
      <c r="X498" s="2"/>
    </row>
    <row r="499" spans="1:24">
      <c r="A499" s="2">
        <v>393</v>
      </c>
      <c r="B499" s="2" t="s">
        <v>24</v>
      </c>
      <c r="C499" s="2" t="s">
        <v>4886</v>
      </c>
      <c r="D499" s="2" t="s">
        <v>4887</v>
      </c>
      <c r="E499" s="2">
        <v>699.24119474400004</v>
      </c>
      <c r="F499" s="2">
        <v>2.60191352807625</v>
      </c>
      <c r="G499" s="2" t="s">
        <v>4888</v>
      </c>
      <c r="H499" s="2">
        <v>63509</v>
      </c>
      <c r="I499" s="2" t="str">
        <f>HYPERLINK("http://funmeta.oebiotech.com/network/63509","http://funmeta.oebiotech.com/network/63509")</f>
        <v>http://funmeta.oebiotech.com/network/63509</v>
      </c>
      <c r="J499" s="2" t="s">
        <v>4889</v>
      </c>
      <c r="K499" s="2" t="s">
        <v>4890</v>
      </c>
      <c r="L499" s="2"/>
      <c r="M499" s="2"/>
      <c r="N499" s="2"/>
      <c r="O499" s="2" t="s">
        <v>4891</v>
      </c>
      <c r="P499" s="2"/>
      <c r="Q499" s="2" t="s">
        <v>4892</v>
      </c>
      <c r="R499" s="2" t="s">
        <v>4893</v>
      </c>
      <c r="S499" s="2" t="s">
        <v>1056</v>
      </c>
      <c r="T499" s="2" t="s">
        <v>1057</v>
      </c>
      <c r="U499" s="2" t="s">
        <v>4894</v>
      </c>
      <c r="V499" s="2" t="s">
        <v>4895</v>
      </c>
      <c r="W499" s="2" t="s">
        <v>124</v>
      </c>
      <c r="X499" s="2" t="s">
        <v>40</v>
      </c>
    </row>
    <row r="500" spans="1:24">
      <c r="A500" s="2">
        <v>394</v>
      </c>
      <c r="B500" s="2" t="s">
        <v>24</v>
      </c>
      <c r="C500" s="2" t="s">
        <v>4896</v>
      </c>
      <c r="D500" s="2" t="s">
        <v>4897</v>
      </c>
      <c r="E500" s="2">
        <v>701.605443734</v>
      </c>
      <c r="F500" s="2">
        <v>6.0692538338015796</v>
      </c>
      <c r="G500" s="2" t="s">
        <v>4898</v>
      </c>
      <c r="H500" s="2">
        <v>49022</v>
      </c>
      <c r="I500" s="2" t="str">
        <f>HYPERLINK("http://funmeta.oebiotech.com/network/49022","http://funmeta.oebiotech.com/network/49022")</f>
        <v>http://funmeta.oebiotech.com/network/49022</v>
      </c>
      <c r="J500" s="2" t="s">
        <v>4899</v>
      </c>
      <c r="K500" s="2" t="s">
        <v>4900</v>
      </c>
      <c r="L500" s="2"/>
      <c r="M500" s="2"/>
      <c r="N500" s="2"/>
      <c r="O500" s="2" t="s">
        <v>4901</v>
      </c>
      <c r="P500" s="2"/>
      <c r="Q500" s="2" t="s">
        <v>4902</v>
      </c>
      <c r="R500" s="2" t="s">
        <v>4903</v>
      </c>
      <c r="S500" s="2" t="s">
        <v>120</v>
      </c>
      <c r="T500" s="2" t="s">
        <v>1891</v>
      </c>
      <c r="U500" s="2" t="s">
        <v>1910</v>
      </c>
      <c r="V500" s="2" t="s">
        <v>4904</v>
      </c>
      <c r="W500" s="2" t="s">
        <v>124</v>
      </c>
      <c r="X500" s="2" t="s">
        <v>81</v>
      </c>
    </row>
    <row r="501" spans="1:24">
      <c r="A501" s="2">
        <v>395</v>
      </c>
      <c r="B501" s="2" t="s">
        <v>24</v>
      </c>
      <c r="C501" s="2" t="s">
        <v>4905</v>
      </c>
      <c r="D501" s="2" t="s">
        <v>4906</v>
      </c>
      <c r="E501" s="2">
        <v>703.47030617999997</v>
      </c>
      <c r="F501" s="2">
        <v>0.65404584665835697</v>
      </c>
      <c r="G501" s="2" t="s">
        <v>4907</v>
      </c>
      <c r="H501" s="2">
        <v>24937</v>
      </c>
      <c r="I501" s="2" t="str">
        <f>HYPERLINK("http://funmeta.oebiotech.com/network/24937","http://funmeta.oebiotech.com/network/24937")</f>
        <v>http://funmeta.oebiotech.com/network/24937</v>
      </c>
      <c r="J501" s="2" t="s">
        <v>4908</v>
      </c>
      <c r="K501" s="2" t="s">
        <v>4909</v>
      </c>
      <c r="L501" s="2" t="s">
        <v>4910</v>
      </c>
      <c r="M501" s="2"/>
      <c r="N501" s="2" t="s">
        <v>4911</v>
      </c>
      <c r="O501" s="2" t="s">
        <v>4912</v>
      </c>
      <c r="P501" s="2"/>
      <c r="Q501" s="2" t="s">
        <v>4913</v>
      </c>
      <c r="R501" s="2" t="s">
        <v>4914</v>
      </c>
      <c r="S501" s="2" t="s">
        <v>120</v>
      </c>
      <c r="T501" s="2" t="s">
        <v>1044</v>
      </c>
      <c r="U501" s="2" t="s">
        <v>4528</v>
      </c>
      <c r="V501" s="2" t="s">
        <v>4915</v>
      </c>
      <c r="W501" s="2" t="s">
        <v>97</v>
      </c>
      <c r="X501" s="2" t="s">
        <v>81</v>
      </c>
    </row>
    <row r="502" spans="1:24">
      <c r="A502" s="2">
        <v>396</v>
      </c>
      <c r="B502" s="2" t="s">
        <v>24</v>
      </c>
      <c r="C502" s="2" t="s">
        <v>4916</v>
      </c>
      <c r="D502" s="2" t="s">
        <v>4917</v>
      </c>
      <c r="E502" s="2">
        <v>703.56491633400003</v>
      </c>
      <c r="F502" s="2">
        <v>3.2763513002721498</v>
      </c>
      <c r="G502" s="2" t="s">
        <v>4918</v>
      </c>
      <c r="H502" s="2">
        <v>208502</v>
      </c>
      <c r="I502" s="2" t="str">
        <f>HYPERLINK("http://funmeta.oebiotech.com/network/208502","http://funmeta.oebiotech.com/network/208502")</f>
        <v>http://funmeta.oebiotech.com/network/208502</v>
      </c>
      <c r="J502" s="2" t="s">
        <v>4919</v>
      </c>
      <c r="K502" s="2"/>
      <c r="L502" s="2"/>
      <c r="M502" s="2"/>
      <c r="N502" s="2"/>
      <c r="O502" s="2" t="s">
        <v>4920</v>
      </c>
      <c r="P502" s="2"/>
      <c r="Q502" s="2" t="s">
        <v>4921</v>
      </c>
      <c r="R502" s="2" t="s">
        <v>4922</v>
      </c>
      <c r="S502" s="2" t="s">
        <v>228</v>
      </c>
      <c r="T502" s="2" t="s">
        <v>229</v>
      </c>
      <c r="U502" s="2" t="s">
        <v>293</v>
      </c>
      <c r="V502" s="2" t="s">
        <v>4923</v>
      </c>
      <c r="W502" s="2" t="s">
        <v>1448</v>
      </c>
      <c r="X502" s="2"/>
    </row>
    <row r="503" spans="1:24">
      <c r="A503" s="2">
        <v>397</v>
      </c>
      <c r="B503" s="2" t="s">
        <v>24</v>
      </c>
      <c r="C503" s="2" t="s">
        <v>4924</v>
      </c>
      <c r="D503" s="2" t="s">
        <v>4925</v>
      </c>
      <c r="E503" s="2">
        <v>705.12734677799995</v>
      </c>
      <c r="F503" s="2">
        <v>8.0596579250124094</v>
      </c>
      <c r="G503" s="2" t="s">
        <v>4926</v>
      </c>
      <c r="H503" s="2">
        <v>61013</v>
      </c>
      <c r="I503" s="2" t="str">
        <f>HYPERLINK("http://funmeta.oebiotech.com/network/61013","http://funmeta.oebiotech.com/network/61013")</f>
        <v>http://funmeta.oebiotech.com/network/61013</v>
      </c>
      <c r="J503" s="2" t="s">
        <v>4927</v>
      </c>
      <c r="K503" s="2" t="s">
        <v>4928</v>
      </c>
      <c r="L503" s="2"/>
      <c r="M503" s="2"/>
      <c r="N503" s="2" t="s">
        <v>4929</v>
      </c>
      <c r="O503" s="2" t="s">
        <v>4930</v>
      </c>
      <c r="P503" s="2" t="s">
        <v>4931</v>
      </c>
      <c r="Q503" s="2" t="s">
        <v>4932</v>
      </c>
      <c r="R503" s="2" t="s">
        <v>4933</v>
      </c>
      <c r="S503" s="2" t="s">
        <v>1056</v>
      </c>
      <c r="T503" s="2" t="s">
        <v>1057</v>
      </c>
      <c r="U503" s="2" t="s">
        <v>3120</v>
      </c>
      <c r="V503" s="2" t="s">
        <v>4934</v>
      </c>
      <c r="W503" s="2" t="s">
        <v>124</v>
      </c>
      <c r="X503" s="2" t="s">
        <v>40</v>
      </c>
    </row>
    <row r="504" spans="1:24">
      <c r="A504" s="2">
        <v>398</v>
      </c>
      <c r="B504" s="2" t="s">
        <v>24</v>
      </c>
      <c r="C504" s="2" t="s">
        <v>4935</v>
      </c>
      <c r="D504" s="2" t="s">
        <v>4936</v>
      </c>
      <c r="E504" s="2">
        <v>705.48773654000001</v>
      </c>
      <c r="F504" s="2">
        <v>8.9882641990069203</v>
      </c>
      <c r="G504" s="2" t="s">
        <v>4937</v>
      </c>
      <c r="H504" s="2">
        <v>199050</v>
      </c>
      <c r="I504" s="2" t="str">
        <f>HYPERLINK("http://funmeta.oebiotech.com/network/199050","http://funmeta.oebiotech.com/network/199050")</f>
        <v>http://funmeta.oebiotech.com/network/199050</v>
      </c>
      <c r="J504" s="2" t="s">
        <v>4938</v>
      </c>
      <c r="K504" s="2"/>
      <c r="L504" s="2"/>
      <c r="M504" s="2"/>
      <c r="N504" s="2"/>
      <c r="O504" s="2" t="s">
        <v>4939</v>
      </c>
      <c r="P504" s="2"/>
      <c r="Q504" s="2" t="s">
        <v>4940</v>
      </c>
      <c r="R504" s="2" t="s">
        <v>4941</v>
      </c>
      <c r="S504" s="2" t="s">
        <v>228</v>
      </c>
      <c r="T504" s="2" t="s">
        <v>4942</v>
      </c>
      <c r="U504" s="2" t="s">
        <v>293</v>
      </c>
      <c r="V504" s="2" t="s">
        <v>4943</v>
      </c>
      <c r="W504" s="2" t="s">
        <v>347</v>
      </c>
      <c r="X504" s="2"/>
    </row>
    <row r="505" spans="1:24">
      <c r="A505" s="2">
        <v>399</v>
      </c>
      <c r="B505" s="2" t="s">
        <v>24</v>
      </c>
      <c r="C505" s="2" t="s">
        <v>4944</v>
      </c>
      <c r="D505" s="2" t="s">
        <v>4945</v>
      </c>
      <c r="E505" s="2">
        <v>705.89156397900001</v>
      </c>
      <c r="F505" s="2">
        <v>5.9501975550899102</v>
      </c>
      <c r="G505" s="2" t="s">
        <v>4946</v>
      </c>
      <c r="H505" s="2">
        <v>81738</v>
      </c>
      <c r="I505" s="2" t="str">
        <f>HYPERLINK("http://funmeta.oebiotech.com/network/81738","http://funmeta.oebiotech.com/network/81738")</f>
        <v>http://funmeta.oebiotech.com/network/81738</v>
      </c>
      <c r="J505" s="2" t="s">
        <v>4947</v>
      </c>
      <c r="K505" s="2" t="s">
        <v>4948</v>
      </c>
      <c r="L505" s="2"/>
      <c r="M505" s="2" t="s">
        <v>4949</v>
      </c>
      <c r="N505" s="2" t="s">
        <v>4950</v>
      </c>
      <c r="O505" s="2" t="s">
        <v>4951</v>
      </c>
      <c r="P505" s="2"/>
      <c r="Q505" s="2" t="s">
        <v>4952</v>
      </c>
      <c r="R505" s="2" t="s">
        <v>4953</v>
      </c>
      <c r="S505" s="2" t="s">
        <v>957</v>
      </c>
      <c r="T505" s="2" t="s">
        <v>4954</v>
      </c>
      <c r="U505" s="2" t="s">
        <v>4955</v>
      </c>
      <c r="V505" s="2" t="s">
        <v>4956</v>
      </c>
      <c r="W505" s="2" t="s">
        <v>361</v>
      </c>
      <c r="X505" s="2" t="s">
        <v>40</v>
      </c>
    </row>
    <row r="506" spans="1:24">
      <c r="A506" s="2">
        <v>400</v>
      </c>
      <c r="B506" s="2" t="s">
        <v>24</v>
      </c>
      <c r="C506" s="2" t="s">
        <v>4957</v>
      </c>
      <c r="D506" s="2" t="s">
        <v>4958</v>
      </c>
      <c r="E506" s="2">
        <v>707.12407422599995</v>
      </c>
      <c r="F506" s="2">
        <v>0.47778436657955298</v>
      </c>
      <c r="G506" s="2" t="s">
        <v>4959</v>
      </c>
      <c r="H506" s="2">
        <v>204794</v>
      </c>
      <c r="I506" s="2" t="str">
        <f>HYPERLINK("http://funmeta.oebiotech.com/network/204794","http://funmeta.oebiotech.com/network/204794")</f>
        <v>http://funmeta.oebiotech.com/network/204794</v>
      </c>
      <c r="J506" s="2" t="s">
        <v>4960</v>
      </c>
      <c r="K506" s="2"/>
      <c r="L506" s="2"/>
      <c r="M506" s="2"/>
      <c r="N506" s="2"/>
      <c r="O506" s="2" t="s">
        <v>4961</v>
      </c>
      <c r="P506" s="2"/>
      <c r="Q506" s="2" t="s">
        <v>4962</v>
      </c>
      <c r="R506" s="2" t="s">
        <v>4963</v>
      </c>
      <c r="S506" s="2" t="s">
        <v>293</v>
      </c>
      <c r="T506" s="2" t="s">
        <v>293</v>
      </c>
      <c r="U506" s="2" t="s">
        <v>293</v>
      </c>
      <c r="V506" s="2" t="s">
        <v>4964</v>
      </c>
      <c r="W506" s="2" t="s">
        <v>1448</v>
      </c>
      <c r="X506" s="2"/>
    </row>
    <row r="507" spans="1:24">
      <c r="A507" s="2">
        <v>401</v>
      </c>
      <c r="B507" s="2" t="s">
        <v>24</v>
      </c>
      <c r="C507" s="2" t="s">
        <v>4965</v>
      </c>
      <c r="D507" s="2" t="s">
        <v>4966</v>
      </c>
      <c r="E507" s="2">
        <v>707.39197689599996</v>
      </c>
      <c r="F507" s="2">
        <v>0.51819745970007303</v>
      </c>
      <c r="G507" s="2" t="s">
        <v>4967</v>
      </c>
      <c r="H507" s="2">
        <v>3648</v>
      </c>
      <c r="I507" s="2" t="str">
        <f>HYPERLINK("http://funmeta.oebiotech.com/network/3648","http://funmeta.oebiotech.com/network/3648")</f>
        <v>http://funmeta.oebiotech.com/network/3648</v>
      </c>
      <c r="J507" s="2" t="s">
        <v>4968</v>
      </c>
      <c r="K507" s="2" t="s">
        <v>4969</v>
      </c>
      <c r="L507" s="2" t="s">
        <v>4970</v>
      </c>
      <c r="M507" s="2" t="s">
        <v>4971</v>
      </c>
      <c r="N507" s="2" t="s">
        <v>4972</v>
      </c>
      <c r="O507" s="2" t="s">
        <v>4973</v>
      </c>
      <c r="P507" s="2" t="s">
        <v>4974</v>
      </c>
      <c r="Q507" s="2" t="s">
        <v>4975</v>
      </c>
      <c r="R507" s="2" t="s">
        <v>4976</v>
      </c>
      <c r="S507" s="2" t="s">
        <v>120</v>
      </c>
      <c r="T507" s="2" t="s">
        <v>121</v>
      </c>
      <c r="U507" s="2" t="s">
        <v>1616</v>
      </c>
      <c r="V507" s="2" t="s">
        <v>4977</v>
      </c>
      <c r="W507" s="2" t="s">
        <v>1460</v>
      </c>
      <c r="X507" s="2" t="s">
        <v>81</v>
      </c>
    </row>
    <row r="508" spans="1:24">
      <c r="A508" s="2">
        <v>401</v>
      </c>
      <c r="B508" s="2" t="s">
        <v>24</v>
      </c>
      <c r="C508" s="2" t="s">
        <v>4978</v>
      </c>
      <c r="D508" s="2" t="s">
        <v>4966</v>
      </c>
      <c r="E508" s="2">
        <v>707.39197689599996</v>
      </c>
      <c r="F508" s="2">
        <v>0.51819745970007303</v>
      </c>
      <c r="G508" s="2" t="s">
        <v>4979</v>
      </c>
      <c r="H508" s="2">
        <v>3663</v>
      </c>
      <c r="I508" s="2" t="str">
        <f>HYPERLINK("http://funmeta.oebiotech.com/network/3663","http://funmeta.oebiotech.com/network/3663")</f>
        <v>http://funmeta.oebiotech.com/network/3663</v>
      </c>
      <c r="J508" s="2" t="s">
        <v>4980</v>
      </c>
      <c r="K508" s="2" t="s">
        <v>4981</v>
      </c>
      <c r="L508" s="2" t="s">
        <v>4982</v>
      </c>
      <c r="M508" s="2" t="s">
        <v>4983</v>
      </c>
      <c r="N508" s="2" t="s">
        <v>4984</v>
      </c>
      <c r="O508" s="2" t="s">
        <v>4985</v>
      </c>
      <c r="P508" s="2" t="s">
        <v>4986</v>
      </c>
      <c r="Q508" s="2" t="s">
        <v>4987</v>
      </c>
      <c r="R508" s="2" t="s">
        <v>4988</v>
      </c>
      <c r="S508" s="2" t="s">
        <v>120</v>
      </c>
      <c r="T508" s="2" t="s">
        <v>121</v>
      </c>
      <c r="U508" s="2" t="s">
        <v>1616</v>
      </c>
      <c r="V508" s="2" t="s">
        <v>4977</v>
      </c>
      <c r="W508" s="2" t="s">
        <v>1460</v>
      </c>
      <c r="X508" s="2" t="s">
        <v>81</v>
      </c>
    </row>
    <row r="509" spans="1:24">
      <c r="A509" s="2">
        <v>402</v>
      </c>
      <c r="B509" s="2" t="s">
        <v>24</v>
      </c>
      <c r="C509" s="2" t="s">
        <v>4989</v>
      </c>
      <c r="D509" s="2" t="s">
        <v>4990</v>
      </c>
      <c r="E509" s="2">
        <v>707.57134275199996</v>
      </c>
      <c r="F509" s="2">
        <v>1.43539193564615</v>
      </c>
      <c r="G509" s="2" t="s">
        <v>4991</v>
      </c>
      <c r="H509" s="2">
        <v>43878</v>
      </c>
      <c r="I509" s="2" t="str">
        <f>HYPERLINK("http://funmeta.oebiotech.com/network/43878","http://funmeta.oebiotech.com/network/43878")</f>
        <v>http://funmeta.oebiotech.com/network/43878</v>
      </c>
      <c r="J509" s="2" t="s">
        <v>4992</v>
      </c>
      <c r="K509" s="2" t="s">
        <v>4993</v>
      </c>
      <c r="L509" s="2" t="s">
        <v>4994</v>
      </c>
      <c r="M509" s="2"/>
      <c r="N509" s="2"/>
      <c r="O509" s="2" t="s">
        <v>4995</v>
      </c>
      <c r="P509" s="2"/>
      <c r="Q509" s="2" t="s">
        <v>4996</v>
      </c>
      <c r="R509" s="2" t="s">
        <v>4997</v>
      </c>
      <c r="S509" s="2" t="s">
        <v>120</v>
      </c>
      <c r="T509" s="2" t="s">
        <v>1531</v>
      </c>
      <c r="U509" s="2" t="s">
        <v>2060</v>
      </c>
      <c r="V509" s="2" t="s">
        <v>4998</v>
      </c>
      <c r="W509" s="2" t="s">
        <v>478</v>
      </c>
      <c r="X509" s="2" t="s">
        <v>81</v>
      </c>
    </row>
    <row r="510" spans="1:24">
      <c r="A510" s="2">
        <v>403</v>
      </c>
      <c r="B510" s="2" t="s">
        <v>24</v>
      </c>
      <c r="C510" s="2" t="s">
        <v>4999</v>
      </c>
      <c r="D510" s="2" t="s">
        <v>5000</v>
      </c>
      <c r="E510" s="2">
        <v>710.20654602499997</v>
      </c>
      <c r="F510" s="2">
        <v>5.0024629810135703</v>
      </c>
      <c r="G510" s="2" t="s">
        <v>5001</v>
      </c>
      <c r="H510" s="2">
        <v>207325</v>
      </c>
      <c r="I510" s="2" t="str">
        <f>HYPERLINK("http://funmeta.oebiotech.com/network/207325","http://funmeta.oebiotech.com/network/207325")</f>
        <v>http://funmeta.oebiotech.com/network/207325</v>
      </c>
      <c r="J510" s="2" t="s">
        <v>5002</v>
      </c>
      <c r="K510" s="2"/>
      <c r="L510" s="2"/>
      <c r="M510" s="2"/>
      <c r="N510" s="2"/>
      <c r="O510" s="2"/>
      <c r="P510" s="2"/>
      <c r="Q510" s="2" t="s">
        <v>5003</v>
      </c>
      <c r="R510" s="2" t="s">
        <v>5004</v>
      </c>
      <c r="S510" s="2" t="s">
        <v>239</v>
      </c>
      <c r="T510" s="2" t="s">
        <v>733</v>
      </c>
      <c r="U510" s="2" t="s">
        <v>1127</v>
      </c>
      <c r="V510" s="2" t="s">
        <v>5005</v>
      </c>
      <c r="W510" s="2" t="s">
        <v>295</v>
      </c>
      <c r="X510" s="2"/>
    </row>
    <row r="511" spans="1:24">
      <c r="A511" s="2">
        <v>404</v>
      </c>
      <c r="B511" s="2" t="s">
        <v>24</v>
      </c>
      <c r="C511" s="2" t="s">
        <v>5006</v>
      </c>
      <c r="D511" s="2" t="s">
        <v>5007</v>
      </c>
      <c r="E511" s="2">
        <v>712.39294171400002</v>
      </c>
      <c r="F511" s="2">
        <v>7.8929191921794404</v>
      </c>
      <c r="G511" s="2" t="s">
        <v>5008</v>
      </c>
      <c r="H511" s="2">
        <v>207885</v>
      </c>
      <c r="I511" s="2" t="str">
        <f>HYPERLINK("http://funmeta.oebiotech.com/network/207885","http://funmeta.oebiotech.com/network/207885")</f>
        <v>http://funmeta.oebiotech.com/network/207885</v>
      </c>
      <c r="J511" s="2" t="s">
        <v>5009</v>
      </c>
      <c r="K511" s="2"/>
      <c r="L511" s="2"/>
      <c r="M511" s="2"/>
      <c r="N511" s="2"/>
      <c r="O511" s="2" t="s">
        <v>5010</v>
      </c>
      <c r="P511" s="2"/>
      <c r="Q511" s="2" t="s">
        <v>5011</v>
      </c>
      <c r="R511" s="2" t="s">
        <v>5012</v>
      </c>
      <c r="S511" s="2" t="s">
        <v>93</v>
      </c>
      <c r="T511" s="2" t="s">
        <v>94</v>
      </c>
      <c r="U511" s="2" t="s">
        <v>95</v>
      </c>
      <c r="V511" s="2" t="s">
        <v>5013</v>
      </c>
      <c r="W511" s="2" t="s">
        <v>39</v>
      </c>
      <c r="X511" s="2"/>
    </row>
    <row r="512" spans="1:24">
      <c r="A512" s="2">
        <v>405</v>
      </c>
      <c r="B512" s="2" t="s">
        <v>24</v>
      </c>
      <c r="C512" s="2" t="s">
        <v>5014</v>
      </c>
      <c r="D512" s="2" t="s">
        <v>5015</v>
      </c>
      <c r="E512" s="2">
        <v>713.202796208</v>
      </c>
      <c r="F512" s="2">
        <v>5.6591377294350798</v>
      </c>
      <c r="G512" s="2" t="s">
        <v>5016</v>
      </c>
      <c r="H512" s="2">
        <v>213029</v>
      </c>
      <c r="I512" s="2" t="str">
        <f>HYPERLINK("http://funmeta.oebiotech.com/network/213029","http://funmeta.oebiotech.com/network/213029")</f>
        <v>http://funmeta.oebiotech.com/network/213029</v>
      </c>
      <c r="J512" s="2" t="s">
        <v>5017</v>
      </c>
      <c r="K512" s="2"/>
      <c r="L512" s="2"/>
      <c r="M512" s="2"/>
      <c r="N512" s="2"/>
      <c r="O512" s="2" t="s">
        <v>5018</v>
      </c>
      <c r="P512" s="2"/>
      <c r="Q512" s="2" t="s">
        <v>5019</v>
      </c>
      <c r="R512" s="2" t="s">
        <v>5020</v>
      </c>
      <c r="S512" s="2" t="s">
        <v>1056</v>
      </c>
      <c r="T512" s="2" t="s">
        <v>3567</v>
      </c>
      <c r="U512" s="2" t="s">
        <v>5021</v>
      </c>
      <c r="V512" s="2" t="s">
        <v>5022</v>
      </c>
      <c r="W512" s="2" t="s">
        <v>478</v>
      </c>
      <c r="X512" s="2"/>
    </row>
    <row r="513" spans="1:24">
      <c r="A513" s="2">
        <v>406</v>
      </c>
      <c r="B513" s="2" t="s">
        <v>24</v>
      </c>
      <c r="C513" s="2" t="s">
        <v>5023</v>
      </c>
      <c r="D513" s="2" t="s">
        <v>5024</v>
      </c>
      <c r="E513" s="2">
        <v>713.596175399</v>
      </c>
      <c r="F513" s="2">
        <v>7.8823088967597403</v>
      </c>
      <c r="G513" s="2" t="s">
        <v>5025</v>
      </c>
      <c r="H513" s="2">
        <v>39591</v>
      </c>
      <c r="I513" s="2" t="str">
        <f>HYPERLINK("http://funmeta.oebiotech.com/network/39591","http://funmeta.oebiotech.com/network/39591")</f>
        <v>http://funmeta.oebiotech.com/network/39591</v>
      </c>
      <c r="J513" s="2" t="s">
        <v>5026</v>
      </c>
      <c r="K513" s="2" t="s">
        <v>5027</v>
      </c>
      <c r="L513" s="2" t="s">
        <v>5028</v>
      </c>
      <c r="M513" s="2"/>
      <c r="N513" s="2" t="s">
        <v>5029</v>
      </c>
      <c r="O513" s="2" t="s">
        <v>5030</v>
      </c>
      <c r="P513" s="2" t="s">
        <v>5031</v>
      </c>
      <c r="Q513" s="2" t="s">
        <v>5032</v>
      </c>
      <c r="R513" s="2" t="s">
        <v>5033</v>
      </c>
      <c r="S513" s="2" t="s">
        <v>120</v>
      </c>
      <c r="T513" s="2" t="s">
        <v>2364</v>
      </c>
      <c r="U513" s="2" t="s">
        <v>2365</v>
      </c>
      <c r="V513" s="2" t="s">
        <v>5034</v>
      </c>
      <c r="W513" s="2" t="s">
        <v>97</v>
      </c>
      <c r="X513" s="2" t="s">
        <v>81</v>
      </c>
    </row>
    <row r="514" spans="1:24">
      <c r="A514" s="2">
        <v>407</v>
      </c>
      <c r="B514" s="2" t="s">
        <v>24</v>
      </c>
      <c r="C514" s="2" t="s">
        <v>5035</v>
      </c>
      <c r="D514" s="2" t="s">
        <v>5036</v>
      </c>
      <c r="E514" s="2">
        <v>714.59828577099995</v>
      </c>
      <c r="F514" s="2">
        <v>3.87642845369025</v>
      </c>
      <c r="G514" s="2" t="s">
        <v>5037</v>
      </c>
      <c r="H514" s="2">
        <v>59339</v>
      </c>
      <c r="I514" s="2" t="str">
        <f>HYPERLINK("http://funmeta.oebiotech.com/network/59339","http://funmeta.oebiotech.com/network/59339")</f>
        <v>http://funmeta.oebiotech.com/network/59339</v>
      </c>
      <c r="J514" s="2" t="s">
        <v>5038</v>
      </c>
      <c r="K514" s="2" t="s">
        <v>5039</v>
      </c>
      <c r="L514" s="2"/>
      <c r="M514" s="2"/>
      <c r="N514" s="2"/>
      <c r="O514" s="2" t="s">
        <v>5040</v>
      </c>
      <c r="P514" s="2"/>
      <c r="Q514" s="2" t="s">
        <v>5041</v>
      </c>
      <c r="R514" s="2" t="s">
        <v>5042</v>
      </c>
      <c r="S514" s="2" t="s">
        <v>120</v>
      </c>
      <c r="T514" s="2" t="s">
        <v>2364</v>
      </c>
      <c r="U514" s="2" t="s">
        <v>2700</v>
      </c>
      <c r="V514" s="2" t="s">
        <v>5043</v>
      </c>
      <c r="W514" s="2" t="s">
        <v>478</v>
      </c>
      <c r="X514" s="2" t="s">
        <v>40</v>
      </c>
    </row>
    <row r="515" spans="1:24">
      <c r="A515" s="2">
        <v>408</v>
      </c>
      <c r="B515" s="2" t="s">
        <v>24</v>
      </c>
      <c r="C515" s="2" t="s">
        <v>5044</v>
      </c>
      <c r="D515" s="2" t="s">
        <v>5045</v>
      </c>
      <c r="E515" s="2">
        <v>715.62409042499996</v>
      </c>
      <c r="F515" s="2">
        <v>2.2230838957335299</v>
      </c>
      <c r="G515" s="2" t="s">
        <v>5046</v>
      </c>
      <c r="H515" s="2">
        <v>13921</v>
      </c>
      <c r="I515" s="2" t="str">
        <f>HYPERLINK("http://funmeta.oebiotech.com/network/13921","http://funmeta.oebiotech.com/network/13921")</f>
        <v>http://funmeta.oebiotech.com/network/13921</v>
      </c>
      <c r="J515" s="2" t="s">
        <v>5047</v>
      </c>
      <c r="K515" s="2" t="s">
        <v>5048</v>
      </c>
      <c r="L515" s="2" t="s">
        <v>5049</v>
      </c>
      <c r="M515" s="2"/>
      <c r="N515" s="2"/>
      <c r="O515" s="2" t="s">
        <v>5050</v>
      </c>
      <c r="P515" s="2"/>
      <c r="Q515" s="2" t="s">
        <v>5051</v>
      </c>
      <c r="R515" s="2" t="s">
        <v>5052</v>
      </c>
      <c r="S515" s="2" t="s">
        <v>120</v>
      </c>
      <c r="T515" s="2" t="s">
        <v>1891</v>
      </c>
      <c r="U515" s="2" t="s">
        <v>2456</v>
      </c>
      <c r="V515" s="2" t="s">
        <v>5053</v>
      </c>
      <c r="W515" s="2" t="s">
        <v>97</v>
      </c>
      <c r="X515" s="2" t="s">
        <v>40</v>
      </c>
    </row>
    <row r="516" spans="1:24">
      <c r="A516" s="2">
        <v>409</v>
      </c>
      <c r="B516" s="2" t="s">
        <v>24</v>
      </c>
      <c r="C516" s="2" t="s">
        <v>5054</v>
      </c>
      <c r="D516" s="2" t="s">
        <v>5055</v>
      </c>
      <c r="E516" s="2">
        <v>717.56050755800004</v>
      </c>
      <c r="F516" s="2">
        <v>8.3273664860005105</v>
      </c>
      <c r="G516" s="2" t="s">
        <v>5056</v>
      </c>
      <c r="H516" s="2">
        <v>208555</v>
      </c>
      <c r="I516" s="2" t="str">
        <f>HYPERLINK("http://funmeta.oebiotech.com/network/208555","http://funmeta.oebiotech.com/network/208555")</f>
        <v>http://funmeta.oebiotech.com/network/208555</v>
      </c>
      <c r="J516" s="2" t="s">
        <v>5057</v>
      </c>
      <c r="K516" s="2"/>
      <c r="L516" s="2"/>
      <c r="M516" s="2"/>
      <c r="N516" s="2"/>
      <c r="O516" s="2" t="s">
        <v>5058</v>
      </c>
      <c r="P516" s="2"/>
      <c r="Q516" s="2" t="s">
        <v>5059</v>
      </c>
      <c r="R516" s="2" t="s">
        <v>5060</v>
      </c>
      <c r="S516" s="2" t="s">
        <v>120</v>
      </c>
      <c r="T516" s="2" t="s">
        <v>1369</v>
      </c>
      <c r="U516" s="2" t="s">
        <v>1708</v>
      </c>
      <c r="V516" s="2" t="s">
        <v>5061</v>
      </c>
      <c r="W516" s="2" t="s">
        <v>39</v>
      </c>
      <c r="X516" s="2"/>
    </row>
    <row r="517" spans="1:24">
      <c r="A517" s="2">
        <v>410</v>
      </c>
      <c r="B517" s="2" t="s">
        <v>24</v>
      </c>
      <c r="C517" s="2" t="s">
        <v>5062</v>
      </c>
      <c r="D517" s="2" t="s">
        <v>5063</v>
      </c>
      <c r="E517" s="2">
        <v>717.76111700000001</v>
      </c>
      <c r="F517" s="2">
        <v>6.7919779158723701</v>
      </c>
      <c r="G517" s="2" t="s">
        <v>5064</v>
      </c>
      <c r="H517" s="2">
        <v>212736</v>
      </c>
      <c r="I517" s="2" t="str">
        <f>HYPERLINK("http://funmeta.oebiotech.com/network/212736","http://funmeta.oebiotech.com/network/212736")</f>
        <v>http://funmeta.oebiotech.com/network/212736</v>
      </c>
      <c r="J517" s="2" t="s">
        <v>5065</v>
      </c>
      <c r="K517" s="2" t="s">
        <v>5066</v>
      </c>
      <c r="L517" s="2"/>
      <c r="M517" s="2"/>
      <c r="N517" s="2"/>
      <c r="O517" s="2" t="s">
        <v>5067</v>
      </c>
      <c r="P517" s="2"/>
      <c r="Q517" s="2" t="s">
        <v>5068</v>
      </c>
      <c r="R517" s="2" t="s">
        <v>5069</v>
      </c>
      <c r="S517" s="2" t="s">
        <v>1056</v>
      </c>
      <c r="T517" s="2" t="s">
        <v>2830</v>
      </c>
      <c r="U517" s="2" t="s">
        <v>293</v>
      </c>
      <c r="V517" s="2" t="s">
        <v>5070</v>
      </c>
      <c r="W517" s="2" t="s">
        <v>295</v>
      </c>
      <c r="X517" s="2"/>
    </row>
    <row r="518" spans="1:24">
      <c r="A518" s="2">
        <v>411</v>
      </c>
      <c r="B518" s="2" t="s">
        <v>24</v>
      </c>
      <c r="C518" s="2" t="s">
        <v>5071</v>
      </c>
      <c r="D518" s="2" t="s">
        <v>5072</v>
      </c>
      <c r="E518" s="2">
        <v>718.00970377500005</v>
      </c>
      <c r="F518" s="2">
        <v>3.66862541628478</v>
      </c>
      <c r="G518" s="2" t="s">
        <v>5073</v>
      </c>
      <c r="H518" s="2">
        <v>61792</v>
      </c>
      <c r="I518" s="2" t="str">
        <f>HYPERLINK("http://funmeta.oebiotech.com/network/61792","http://funmeta.oebiotech.com/network/61792")</f>
        <v>http://funmeta.oebiotech.com/network/61792</v>
      </c>
      <c r="J518" s="2" t="s">
        <v>5074</v>
      </c>
      <c r="K518" s="2"/>
      <c r="L518" s="2"/>
      <c r="M518" s="2"/>
      <c r="N518" s="2"/>
      <c r="O518" s="2" t="s">
        <v>5075</v>
      </c>
      <c r="P518" s="2" t="s">
        <v>5076</v>
      </c>
      <c r="Q518" s="2" t="s">
        <v>5077</v>
      </c>
      <c r="R518" s="2" t="s">
        <v>5078</v>
      </c>
      <c r="S518" s="2" t="s">
        <v>239</v>
      </c>
      <c r="T518" s="2" t="s">
        <v>733</v>
      </c>
      <c r="U518" s="2" t="s">
        <v>743</v>
      </c>
      <c r="V518" s="2" t="s">
        <v>5079</v>
      </c>
      <c r="W518" s="2" t="s">
        <v>295</v>
      </c>
      <c r="X518" s="2" t="s">
        <v>40</v>
      </c>
    </row>
    <row r="519" spans="1:24">
      <c r="A519" s="2">
        <v>412</v>
      </c>
      <c r="B519" s="2" t="s">
        <v>24</v>
      </c>
      <c r="C519" s="2" t="s">
        <v>5080</v>
      </c>
      <c r="D519" s="2" t="s">
        <v>5081</v>
      </c>
      <c r="E519" s="2">
        <v>719.61841635999997</v>
      </c>
      <c r="F519" s="2">
        <v>0.19857433194847701</v>
      </c>
      <c r="G519" s="2" t="s">
        <v>5082</v>
      </c>
      <c r="H519" s="2">
        <v>65239</v>
      </c>
      <c r="I519" s="2" t="str">
        <f>HYPERLINK("http://funmeta.oebiotech.com/network/65239","http://funmeta.oebiotech.com/network/65239")</f>
        <v>http://funmeta.oebiotech.com/network/65239</v>
      </c>
      <c r="J519" s="2" t="s">
        <v>5083</v>
      </c>
      <c r="K519" s="2"/>
      <c r="L519" s="2"/>
      <c r="M519" s="2"/>
      <c r="N519" s="2"/>
      <c r="O519" s="2" t="s">
        <v>5084</v>
      </c>
      <c r="P519" s="2"/>
      <c r="Q519" s="2" t="s">
        <v>5085</v>
      </c>
      <c r="R519" s="2" t="s">
        <v>5086</v>
      </c>
      <c r="S519" s="2" t="s">
        <v>120</v>
      </c>
      <c r="T519" s="2" t="s">
        <v>1891</v>
      </c>
      <c r="U519" s="2" t="s">
        <v>2456</v>
      </c>
      <c r="V519" s="2" t="s">
        <v>5087</v>
      </c>
      <c r="W519" s="2" t="s">
        <v>39</v>
      </c>
      <c r="X519" s="2" t="s">
        <v>40</v>
      </c>
    </row>
    <row r="520" spans="1:24">
      <c r="A520" s="2">
        <v>413</v>
      </c>
      <c r="B520" s="2" t="s">
        <v>24</v>
      </c>
      <c r="C520" s="2" t="s">
        <v>5088</v>
      </c>
      <c r="D520" s="2" t="s">
        <v>5089</v>
      </c>
      <c r="E520" s="2">
        <v>720.19576066000002</v>
      </c>
      <c r="F520" s="2">
        <v>8.2388315255950193</v>
      </c>
      <c r="G520" s="2" t="s">
        <v>5090</v>
      </c>
      <c r="H520" s="2">
        <v>257360</v>
      </c>
      <c r="I520" s="2" t="str">
        <f>HYPERLINK("http://funmeta.oebiotech.com/network/257360","http://funmeta.oebiotech.com/network/257360")</f>
        <v>http://funmeta.oebiotech.com/network/257360</v>
      </c>
      <c r="J520" s="2" t="s">
        <v>5091</v>
      </c>
      <c r="K520" s="2"/>
      <c r="L520" s="2"/>
      <c r="M520" s="2"/>
      <c r="N520" s="2"/>
      <c r="O520" s="2"/>
      <c r="P520" s="2"/>
      <c r="Q520" s="2" t="s">
        <v>5092</v>
      </c>
      <c r="R520" s="2" t="s">
        <v>5093</v>
      </c>
      <c r="S520" s="2" t="s">
        <v>293</v>
      </c>
      <c r="T520" s="2" t="s">
        <v>293</v>
      </c>
      <c r="U520" s="2" t="s">
        <v>293</v>
      </c>
      <c r="V520" s="2" t="s">
        <v>5094</v>
      </c>
      <c r="W520" s="2" t="s">
        <v>124</v>
      </c>
      <c r="X520" s="2"/>
    </row>
    <row r="521" spans="1:24">
      <c r="A521" s="2">
        <v>414</v>
      </c>
      <c r="B521" s="2" t="s">
        <v>24</v>
      </c>
      <c r="C521" s="2" t="s">
        <v>5095</v>
      </c>
      <c r="D521" s="2" t="s">
        <v>5096</v>
      </c>
      <c r="E521" s="2">
        <v>721.63406642500001</v>
      </c>
      <c r="F521" s="2">
        <v>1.40412420468215</v>
      </c>
      <c r="G521" s="2" t="s">
        <v>5097</v>
      </c>
      <c r="H521" s="2">
        <v>65029</v>
      </c>
      <c r="I521" s="2" t="str">
        <f>HYPERLINK("http://funmeta.oebiotech.com/network/65029","http://funmeta.oebiotech.com/network/65029")</f>
        <v>http://funmeta.oebiotech.com/network/65029</v>
      </c>
      <c r="J521" s="2" t="s">
        <v>5098</v>
      </c>
      <c r="K521" s="2"/>
      <c r="L521" s="2"/>
      <c r="M521" s="2"/>
      <c r="N521" s="2"/>
      <c r="O521" s="2" t="s">
        <v>5099</v>
      </c>
      <c r="P521" s="2"/>
      <c r="Q521" s="2" t="s">
        <v>5100</v>
      </c>
      <c r="R521" s="2" t="s">
        <v>5101</v>
      </c>
      <c r="S521" s="2" t="s">
        <v>120</v>
      </c>
      <c r="T521" s="2" t="s">
        <v>1891</v>
      </c>
      <c r="U521" s="2" t="s">
        <v>2456</v>
      </c>
      <c r="V521" s="2" t="s">
        <v>5102</v>
      </c>
      <c r="W521" s="2" t="s">
        <v>39</v>
      </c>
      <c r="X521" s="2" t="s">
        <v>40</v>
      </c>
    </row>
    <row r="522" spans="1:24">
      <c r="A522" s="2">
        <v>415</v>
      </c>
      <c r="B522" s="2" t="s">
        <v>24</v>
      </c>
      <c r="C522" s="2" t="s">
        <v>5103</v>
      </c>
      <c r="D522" s="2" t="s">
        <v>5104</v>
      </c>
      <c r="E522" s="2">
        <v>722.21015221499999</v>
      </c>
      <c r="F522" s="2">
        <v>5.8694293787518204</v>
      </c>
      <c r="G522" s="2" t="s">
        <v>5105</v>
      </c>
      <c r="H522" s="2">
        <v>208095</v>
      </c>
      <c r="I522" s="2" t="str">
        <f>HYPERLINK("http://funmeta.oebiotech.com/network/208095","http://funmeta.oebiotech.com/network/208095")</f>
        <v>http://funmeta.oebiotech.com/network/208095</v>
      </c>
      <c r="J522" s="2" t="s">
        <v>5106</v>
      </c>
      <c r="K522" s="2"/>
      <c r="L522" s="2"/>
      <c r="M522" s="2"/>
      <c r="N522" s="2" t="s">
        <v>5107</v>
      </c>
      <c r="O522" s="2" t="s">
        <v>5108</v>
      </c>
      <c r="P522" s="2"/>
      <c r="Q522" s="2" t="s">
        <v>5109</v>
      </c>
      <c r="R522" s="2" t="s">
        <v>5110</v>
      </c>
      <c r="S522" s="2" t="s">
        <v>266</v>
      </c>
      <c r="T522" s="2" t="s">
        <v>1030</v>
      </c>
      <c r="U522" s="2" t="s">
        <v>1031</v>
      </c>
      <c r="V522" s="2" t="s">
        <v>5111</v>
      </c>
      <c r="W522" s="2" t="s">
        <v>39</v>
      </c>
      <c r="X522" s="2"/>
    </row>
    <row r="523" spans="1:24">
      <c r="A523" s="2">
        <v>416</v>
      </c>
      <c r="B523" s="2" t="s">
        <v>24</v>
      </c>
      <c r="C523" s="2" t="s">
        <v>5112</v>
      </c>
      <c r="D523" s="2" t="s">
        <v>5113</v>
      </c>
      <c r="E523" s="2">
        <v>724.52515830300001</v>
      </c>
      <c r="F523" s="2">
        <v>5.4380009380592904</v>
      </c>
      <c r="G523" s="2" t="s">
        <v>5114</v>
      </c>
      <c r="H523" s="2">
        <v>49971</v>
      </c>
      <c r="I523" s="2" t="str">
        <f>HYPERLINK("http://funmeta.oebiotech.com/network/49971","http://funmeta.oebiotech.com/network/49971")</f>
        <v>http://funmeta.oebiotech.com/network/49971</v>
      </c>
      <c r="J523" s="2" t="s">
        <v>5115</v>
      </c>
      <c r="K523" s="2" t="s">
        <v>5116</v>
      </c>
      <c r="L523" s="2"/>
      <c r="M523" s="2" t="s">
        <v>4555</v>
      </c>
      <c r="N523" s="2" t="s">
        <v>5117</v>
      </c>
      <c r="O523" s="2" t="s">
        <v>5118</v>
      </c>
      <c r="P523" s="2"/>
      <c r="Q523" s="2" t="s">
        <v>5119</v>
      </c>
      <c r="R523" s="2" t="s">
        <v>5120</v>
      </c>
      <c r="S523" s="2" t="s">
        <v>120</v>
      </c>
      <c r="T523" s="2" t="s">
        <v>1044</v>
      </c>
      <c r="U523" s="2" t="s">
        <v>1045</v>
      </c>
      <c r="V523" s="2" t="s">
        <v>5121</v>
      </c>
      <c r="W523" s="2" t="s">
        <v>124</v>
      </c>
      <c r="X523" s="2" t="s">
        <v>206</v>
      </c>
    </row>
    <row r="524" spans="1:24">
      <c r="A524" s="2">
        <v>417</v>
      </c>
      <c r="B524" s="2" t="s">
        <v>24</v>
      </c>
      <c r="C524" s="2" t="s">
        <v>5122</v>
      </c>
      <c r="D524" s="2" t="s">
        <v>5123</v>
      </c>
      <c r="E524" s="2">
        <v>725.18107419800003</v>
      </c>
      <c r="F524" s="2">
        <v>3.3125216609365302</v>
      </c>
      <c r="G524" s="2" t="s">
        <v>5124</v>
      </c>
      <c r="H524" s="2">
        <v>256053</v>
      </c>
      <c r="I524" s="2" t="str">
        <f>HYPERLINK("http://funmeta.oebiotech.com/network/256053","http://funmeta.oebiotech.com/network/256053")</f>
        <v>http://funmeta.oebiotech.com/network/256053</v>
      </c>
      <c r="J524" s="2" t="s">
        <v>5125</v>
      </c>
      <c r="K524" s="2"/>
      <c r="L524" s="2"/>
      <c r="M524" s="2"/>
      <c r="N524" s="2"/>
      <c r="O524" s="2"/>
      <c r="P524" s="2"/>
      <c r="Q524" s="2" t="s">
        <v>5126</v>
      </c>
      <c r="R524" s="2" t="s">
        <v>5127</v>
      </c>
      <c r="S524" s="2" t="s">
        <v>239</v>
      </c>
      <c r="T524" s="2" t="s">
        <v>733</v>
      </c>
      <c r="U524" s="2" t="s">
        <v>743</v>
      </c>
      <c r="V524" s="2" t="s">
        <v>5128</v>
      </c>
      <c r="W524" s="2" t="s">
        <v>361</v>
      </c>
      <c r="X524" s="2"/>
    </row>
    <row r="525" spans="1:24">
      <c r="A525" s="2">
        <v>418</v>
      </c>
      <c r="B525" s="2" t="s">
        <v>24</v>
      </c>
      <c r="C525" s="2" t="s">
        <v>5129</v>
      </c>
      <c r="D525" s="2" t="s">
        <v>5130</v>
      </c>
      <c r="E525" s="2">
        <v>725.39204317999997</v>
      </c>
      <c r="F525" s="2">
        <v>8.23298053208745E-2</v>
      </c>
      <c r="G525" s="2" t="s">
        <v>5131</v>
      </c>
      <c r="H525" s="2">
        <v>24930</v>
      </c>
      <c r="I525" s="2" t="str">
        <f>HYPERLINK("http://funmeta.oebiotech.com/network/24930","http://funmeta.oebiotech.com/network/24930")</f>
        <v>http://funmeta.oebiotech.com/network/24930</v>
      </c>
      <c r="J525" s="2" t="s">
        <v>5132</v>
      </c>
      <c r="K525" s="2" t="s">
        <v>5133</v>
      </c>
      <c r="L525" s="2" t="s">
        <v>5134</v>
      </c>
      <c r="M525" s="2" t="s">
        <v>4523</v>
      </c>
      <c r="N525" s="2" t="s">
        <v>5135</v>
      </c>
      <c r="O525" s="2" t="s">
        <v>5136</v>
      </c>
      <c r="P525" s="2" t="s">
        <v>5137</v>
      </c>
      <c r="Q525" s="2" t="s">
        <v>5138</v>
      </c>
      <c r="R525" s="2" t="s">
        <v>5139</v>
      </c>
      <c r="S525" s="2" t="s">
        <v>120</v>
      </c>
      <c r="T525" s="2" t="s">
        <v>1044</v>
      </c>
      <c r="U525" s="2" t="s">
        <v>4528</v>
      </c>
      <c r="V525" s="2" t="s">
        <v>5140</v>
      </c>
      <c r="W525" s="2" t="s">
        <v>295</v>
      </c>
      <c r="X525" s="2" t="s">
        <v>81</v>
      </c>
    </row>
    <row r="526" spans="1:24">
      <c r="A526" s="2">
        <v>419</v>
      </c>
      <c r="B526" s="2" t="s">
        <v>24</v>
      </c>
      <c r="C526" s="2" t="s">
        <v>5141</v>
      </c>
      <c r="D526" s="2" t="s">
        <v>5142</v>
      </c>
      <c r="E526" s="2">
        <v>725.556792782</v>
      </c>
      <c r="F526" s="2">
        <v>2.0190029562198499</v>
      </c>
      <c r="G526" s="2" t="s">
        <v>5143</v>
      </c>
      <c r="H526" s="2">
        <v>39593</v>
      </c>
      <c r="I526" s="2" t="str">
        <f>HYPERLINK("http://funmeta.oebiotech.com/network/39593","http://funmeta.oebiotech.com/network/39593")</f>
        <v>http://funmeta.oebiotech.com/network/39593</v>
      </c>
      <c r="J526" s="2" t="s">
        <v>5144</v>
      </c>
      <c r="K526" s="2" t="s">
        <v>5145</v>
      </c>
      <c r="L526" s="2" t="s">
        <v>5146</v>
      </c>
      <c r="M526" s="2"/>
      <c r="N526" s="2" t="s">
        <v>5147</v>
      </c>
      <c r="O526" s="2" t="s">
        <v>5148</v>
      </c>
      <c r="P526" s="2" t="s">
        <v>5149</v>
      </c>
      <c r="Q526" s="2" t="s">
        <v>5150</v>
      </c>
      <c r="R526" s="2" t="s">
        <v>5151</v>
      </c>
      <c r="S526" s="2" t="s">
        <v>120</v>
      </c>
      <c r="T526" s="2" t="s">
        <v>2364</v>
      </c>
      <c r="U526" s="2" t="s">
        <v>2365</v>
      </c>
      <c r="V526" s="2" t="s">
        <v>5152</v>
      </c>
      <c r="W526" s="2" t="s">
        <v>124</v>
      </c>
      <c r="X526" s="2" t="s">
        <v>81</v>
      </c>
    </row>
    <row r="527" spans="1:24">
      <c r="A527" s="2">
        <v>420</v>
      </c>
      <c r="B527" s="2" t="s">
        <v>24</v>
      </c>
      <c r="C527" s="2" t="s">
        <v>5153</v>
      </c>
      <c r="D527" s="2" t="s">
        <v>5154</v>
      </c>
      <c r="E527" s="2">
        <v>726.58784450899998</v>
      </c>
      <c r="F527" s="2">
        <v>1.3743312437445601</v>
      </c>
      <c r="G527" s="2" t="s">
        <v>5155</v>
      </c>
      <c r="H527" s="2">
        <v>51143</v>
      </c>
      <c r="I527" s="2" t="str">
        <f>HYPERLINK("http://funmeta.oebiotech.com/network/51143","http://funmeta.oebiotech.com/network/51143")</f>
        <v>http://funmeta.oebiotech.com/network/51143</v>
      </c>
      <c r="J527" s="2" t="s">
        <v>5156</v>
      </c>
      <c r="K527" s="2"/>
      <c r="L527" s="2"/>
      <c r="M527" s="2" t="s">
        <v>5157</v>
      </c>
      <c r="N527" s="2"/>
      <c r="O527" s="2" t="s">
        <v>5158</v>
      </c>
      <c r="P527" s="2"/>
      <c r="Q527" s="2" t="s">
        <v>5159</v>
      </c>
      <c r="R527" s="2" t="s">
        <v>5160</v>
      </c>
      <c r="S527" s="2" t="s">
        <v>120</v>
      </c>
      <c r="T527" s="2" t="s">
        <v>2364</v>
      </c>
      <c r="U527" s="2" t="s">
        <v>5161</v>
      </c>
      <c r="V527" s="2" t="s">
        <v>5162</v>
      </c>
      <c r="W527" s="2" t="s">
        <v>39</v>
      </c>
      <c r="X527" s="2" t="s">
        <v>40</v>
      </c>
    </row>
    <row r="528" spans="1:24">
      <c r="A528" s="2">
        <v>420</v>
      </c>
      <c r="B528" s="2" t="s">
        <v>24</v>
      </c>
      <c r="C528" s="2" t="s">
        <v>5163</v>
      </c>
      <c r="D528" s="2" t="s">
        <v>5154</v>
      </c>
      <c r="E528" s="2">
        <v>726.58784450899998</v>
      </c>
      <c r="F528" s="2">
        <v>1.3743312437445601</v>
      </c>
      <c r="G528" s="2" t="s">
        <v>5164</v>
      </c>
      <c r="H528" s="2">
        <v>40130</v>
      </c>
      <c r="I528" s="2" t="str">
        <f>HYPERLINK("http://funmeta.oebiotech.com/network/40130","http://funmeta.oebiotech.com/network/40130")</f>
        <v>http://funmeta.oebiotech.com/network/40130</v>
      </c>
      <c r="J528" s="2" t="s">
        <v>5165</v>
      </c>
      <c r="K528" s="2" t="s">
        <v>5166</v>
      </c>
      <c r="L528" s="2" t="s">
        <v>5167</v>
      </c>
      <c r="M528" s="2" t="s">
        <v>5168</v>
      </c>
      <c r="N528" s="2" t="s">
        <v>5169</v>
      </c>
      <c r="O528" s="2" t="s">
        <v>5170</v>
      </c>
      <c r="P528" s="2"/>
      <c r="Q528" s="2" t="s">
        <v>5171</v>
      </c>
      <c r="R528" s="2" t="s">
        <v>5172</v>
      </c>
      <c r="S528" s="2" t="s">
        <v>120</v>
      </c>
      <c r="T528" s="2" t="s">
        <v>2364</v>
      </c>
      <c r="U528" s="2" t="s">
        <v>5161</v>
      </c>
      <c r="V528" s="2" t="s">
        <v>5162</v>
      </c>
      <c r="W528" s="2" t="s">
        <v>39</v>
      </c>
      <c r="X528" s="2" t="s">
        <v>40</v>
      </c>
    </row>
    <row r="529" spans="1:24">
      <c r="A529" s="2">
        <v>421</v>
      </c>
      <c r="B529" s="2" t="s">
        <v>24</v>
      </c>
      <c r="C529" s="2" t="s">
        <v>5173</v>
      </c>
      <c r="D529" s="2" t="s">
        <v>5174</v>
      </c>
      <c r="E529" s="2">
        <v>727.65747930400005</v>
      </c>
      <c r="F529" s="2">
        <v>4.8853131158547196</v>
      </c>
      <c r="G529" s="2" t="s">
        <v>5175</v>
      </c>
      <c r="H529" s="2">
        <v>59429</v>
      </c>
      <c r="I529" s="2" t="str">
        <f>HYPERLINK("http://funmeta.oebiotech.com/network/59429","http://funmeta.oebiotech.com/network/59429")</f>
        <v>http://funmeta.oebiotech.com/network/59429</v>
      </c>
      <c r="J529" s="2" t="s">
        <v>5176</v>
      </c>
      <c r="K529" s="2" t="s">
        <v>5177</v>
      </c>
      <c r="L529" s="2"/>
      <c r="M529" s="2"/>
      <c r="N529" s="2"/>
      <c r="O529" s="2" t="s">
        <v>5178</v>
      </c>
      <c r="P529" s="2"/>
      <c r="Q529" s="2" t="s">
        <v>5179</v>
      </c>
      <c r="R529" s="2" t="s">
        <v>5180</v>
      </c>
      <c r="S529" s="2" t="s">
        <v>239</v>
      </c>
      <c r="T529" s="2" t="s">
        <v>733</v>
      </c>
      <c r="U529" s="2" t="s">
        <v>734</v>
      </c>
      <c r="V529" s="2" t="s">
        <v>5181</v>
      </c>
      <c r="W529" s="2" t="s">
        <v>1448</v>
      </c>
      <c r="X529" s="2" t="s">
        <v>40</v>
      </c>
    </row>
    <row r="530" spans="1:24">
      <c r="A530" s="2">
        <v>421</v>
      </c>
      <c r="B530" s="2" t="s">
        <v>24</v>
      </c>
      <c r="C530" s="2" t="s">
        <v>5182</v>
      </c>
      <c r="D530" s="2" t="s">
        <v>5174</v>
      </c>
      <c r="E530" s="2">
        <v>727.65747930400005</v>
      </c>
      <c r="F530" s="2">
        <v>4.8853131158547196</v>
      </c>
      <c r="G530" s="2" t="s">
        <v>5183</v>
      </c>
      <c r="H530" s="2">
        <v>59428</v>
      </c>
      <c r="I530" s="2" t="str">
        <f>HYPERLINK("http://funmeta.oebiotech.com/network/59428","http://funmeta.oebiotech.com/network/59428")</f>
        <v>http://funmeta.oebiotech.com/network/59428</v>
      </c>
      <c r="J530" s="2" t="s">
        <v>5184</v>
      </c>
      <c r="K530" s="2" t="s">
        <v>5185</v>
      </c>
      <c r="L530" s="2"/>
      <c r="M530" s="2"/>
      <c r="N530" s="2"/>
      <c r="O530" s="2" t="s">
        <v>5186</v>
      </c>
      <c r="P530" s="2"/>
      <c r="Q530" s="2" t="s">
        <v>5187</v>
      </c>
      <c r="R530" s="2" t="s">
        <v>5188</v>
      </c>
      <c r="S530" s="2" t="s">
        <v>239</v>
      </c>
      <c r="T530" s="2" t="s">
        <v>733</v>
      </c>
      <c r="U530" s="2" t="s">
        <v>734</v>
      </c>
      <c r="V530" s="2" t="s">
        <v>5181</v>
      </c>
      <c r="W530" s="2" t="s">
        <v>1448</v>
      </c>
      <c r="X530" s="2" t="s">
        <v>40</v>
      </c>
    </row>
    <row r="531" spans="1:24">
      <c r="A531" s="2">
        <v>422</v>
      </c>
      <c r="B531" s="2" t="s">
        <v>24</v>
      </c>
      <c r="C531" s="2" t="s">
        <v>5189</v>
      </c>
      <c r="D531" s="2" t="s">
        <v>5190</v>
      </c>
      <c r="E531" s="2">
        <v>729.55825436199996</v>
      </c>
      <c r="F531" s="2">
        <v>3.6737547971851598</v>
      </c>
      <c r="G531" s="2" t="s">
        <v>5191</v>
      </c>
      <c r="H531" s="2">
        <v>83255</v>
      </c>
      <c r="I531" s="2" t="str">
        <f>HYPERLINK("http://funmeta.oebiotech.com/network/83255","http://funmeta.oebiotech.com/network/83255")</f>
        <v>http://funmeta.oebiotech.com/network/83255</v>
      </c>
      <c r="J531" s="2" t="s">
        <v>5192</v>
      </c>
      <c r="K531" s="2"/>
      <c r="L531" s="2"/>
      <c r="M531" s="2"/>
      <c r="N531" s="2"/>
      <c r="O531" s="2" t="s">
        <v>5193</v>
      </c>
      <c r="P531" s="2"/>
      <c r="Q531" s="2" t="s">
        <v>5194</v>
      </c>
      <c r="R531" s="2" t="s">
        <v>5195</v>
      </c>
      <c r="S531" s="2" t="s">
        <v>120</v>
      </c>
      <c r="T531" s="2" t="s">
        <v>1531</v>
      </c>
      <c r="U531" s="2" t="s">
        <v>2060</v>
      </c>
      <c r="V531" s="2" t="s">
        <v>5196</v>
      </c>
      <c r="W531" s="2" t="s">
        <v>361</v>
      </c>
      <c r="X531" s="2" t="s">
        <v>40</v>
      </c>
    </row>
    <row r="532" spans="1:24">
      <c r="A532" s="2">
        <v>423</v>
      </c>
      <c r="B532" s="2" t="s">
        <v>24</v>
      </c>
      <c r="C532" s="2" t="s">
        <v>5197</v>
      </c>
      <c r="D532" s="2" t="s">
        <v>5198</v>
      </c>
      <c r="E532" s="2">
        <v>730.53813092500002</v>
      </c>
      <c r="F532" s="2">
        <v>1.5805120217005999</v>
      </c>
      <c r="G532" s="2" t="s">
        <v>5199</v>
      </c>
      <c r="H532" s="2">
        <v>18212</v>
      </c>
      <c r="I532" s="2" t="str">
        <f>HYPERLINK("http://funmeta.oebiotech.com/network/18212","http://funmeta.oebiotech.com/network/18212")</f>
        <v>http://funmeta.oebiotech.com/network/18212</v>
      </c>
      <c r="J532" s="2" t="s">
        <v>5200</v>
      </c>
      <c r="K532" s="2" t="s">
        <v>5201</v>
      </c>
      <c r="L532" s="2" t="s">
        <v>5202</v>
      </c>
      <c r="M532" s="2" t="s">
        <v>5203</v>
      </c>
      <c r="N532" s="2" t="s">
        <v>5204</v>
      </c>
      <c r="O532" s="2" t="s">
        <v>5205</v>
      </c>
      <c r="P532" s="2" t="s">
        <v>5206</v>
      </c>
      <c r="Q532" s="2" t="s">
        <v>5207</v>
      </c>
      <c r="R532" s="2" t="s">
        <v>5208</v>
      </c>
      <c r="S532" s="2" t="s">
        <v>120</v>
      </c>
      <c r="T532" s="2" t="s">
        <v>1044</v>
      </c>
      <c r="U532" s="2" t="s">
        <v>1338</v>
      </c>
      <c r="V532" s="2" t="s">
        <v>5209</v>
      </c>
      <c r="W532" s="2" t="s">
        <v>39</v>
      </c>
      <c r="X532" s="2" t="s">
        <v>40</v>
      </c>
    </row>
    <row r="533" spans="1:24">
      <c r="A533" s="2">
        <v>424</v>
      </c>
      <c r="B533" s="2" t="s">
        <v>24</v>
      </c>
      <c r="C533" s="2" t="s">
        <v>5210</v>
      </c>
      <c r="D533" s="2" t="s">
        <v>5211</v>
      </c>
      <c r="E533" s="2">
        <v>731.21635884600005</v>
      </c>
      <c r="F533" s="2">
        <v>6.4915020785549098</v>
      </c>
      <c r="G533" s="2" t="s">
        <v>5212</v>
      </c>
      <c r="H533" s="2">
        <v>53295</v>
      </c>
      <c r="I533" s="2" t="str">
        <f>HYPERLINK("http://funmeta.oebiotech.com/network/53295","http://funmeta.oebiotech.com/network/53295")</f>
        <v>http://funmeta.oebiotech.com/network/53295</v>
      </c>
      <c r="J533" s="2" t="s">
        <v>5213</v>
      </c>
      <c r="K533" s="2" t="s">
        <v>5214</v>
      </c>
      <c r="L533" s="2"/>
      <c r="M533" s="2" t="s">
        <v>5215</v>
      </c>
      <c r="N533" s="2" t="s">
        <v>5216</v>
      </c>
      <c r="O533" s="2" t="s">
        <v>5217</v>
      </c>
      <c r="P533" s="2" t="s">
        <v>5218</v>
      </c>
      <c r="Q533" s="2" t="s">
        <v>5219</v>
      </c>
      <c r="R533" s="2" t="s">
        <v>5220</v>
      </c>
      <c r="S533" s="2" t="s">
        <v>266</v>
      </c>
      <c r="T533" s="2" t="s">
        <v>2913</v>
      </c>
      <c r="U533" s="2" t="s">
        <v>2914</v>
      </c>
      <c r="V533" s="2" t="s">
        <v>5221</v>
      </c>
      <c r="W533" s="2" t="s">
        <v>347</v>
      </c>
      <c r="X533" s="2" t="s">
        <v>40</v>
      </c>
    </row>
    <row r="534" spans="1:24">
      <c r="A534" s="2">
        <v>425</v>
      </c>
      <c r="B534" s="2" t="s">
        <v>24</v>
      </c>
      <c r="C534" s="2" t="s">
        <v>5222</v>
      </c>
      <c r="D534" s="2" t="s">
        <v>5223</v>
      </c>
      <c r="E534" s="2">
        <v>731.61600842500002</v>
      </c>
      <c r="F534" s="2">
        <v>7.0181204350345103</v>
      </c>
      <c r="G534" s="2" t="s">
        <v>5224</v>
      </c>
      <c r="H534" s="2">
        <v>83951</v>
      </c>
      <c r="I534" s="2" t="str">
        <f>HYPERLINK("http://funmeta.oebiotech.com/network/83951","http://funmeta.oebiotech.com/network/83951")</f>
        <v>http://funmeta.oebiotech.com/network/83951</v>
      </c>
      <c r="J534" s="2" t="s">
        <v>5225</v>
      </c>
      <c r="K534" s="2"/>
      <c r="L534" s="2"/>
      <c r="M534" s="2"/>
      <c r="N534" s="2"/>
      <c r="O534" s="2" t="s">
        <v>5226</v>
      </c>
      <c r="P534" s="2"/>
      <c r="Q534" s="2" t="s">
        <v>5227</v>
      </c>
      <c r="R534" s="2" t="s">
        <v>5228</v>
      </c>
      <c r="S534" s="2" t="s">
        <v>120</v>
      </c>
      <c r="T534" s="2" t="s">
        <v>1891</v>
      </c>
      <c r="U534" s="2" t="s">
        <v>2456</v>
      </c>
      <c r="V534" s="2" t="s">
        <v>5229</v>
      </c>
      <c r="W534" s="2" t="s">
        <v>124</v>
      </c>
      <c r="X534" s="2" t="s">
        <v>40</v>
      </c>
    </row>
    <row r="535" spans="1:24">
      <c r="A535" s="2">
        <v>426</v>
      </c>
      <c r="B535" s="2" t="s">
        <v>24</v>
      </c>
      <c r="C535" s="2" t="s">
        <v>5230</v>
      </c>
      <c r="D535" s="2" t="s">
        <v>5231</v>
      </c>
      <c r="E535" s="2">
        <v>732.390537408</v>
      </c>
      <c r="F535" s="2">
        <v>6.9642121819416696</v>
      </c>
      <c r="G535" s="2" t="s">
        <v>5232</v>
      </c>
      <c r="H535" s="2">
        <v>209845</v>
      </c>
      <c r="I535" s="2" t="str">
        <f>HYPERLINK("http://funmeta.oebiotech.com/network/209845","http://funmeta.oebiotech.com/network/209845")</f>
        <v>http://funmeta.oebiotech.com/network/209845</v>
      </c>
      <c r="J535" s="2" t="s">
        <v>5233</v>
      </c>
      <c r="K535" s="2"/>
      <c r="L535" s="2"/>
      <c r="M535" s="2"/>
      <c r="N535" s="2"/>
      <c r="O535" s="2" t="s">
        <v>5234</v>
      </c>
      <c r="P535" s="2"/>
      <c r="Q535" s="2" t="s">
        <v>5235</v>
      </c>
      <c r="R535" s="2" t="s">
        <v>5236</v>
      </c>
      <c r="S535" s="2" t="s">
        <v>239</v>
      </c>
      <c r="T535" s="2" t="s">
        <v>733</v>
      </c>
      <c r="U535" s="2" t="s">
        <v>743</v>
      </c>
      <c r="V535" s="2" t="s">
        <v>5237</v>
      </c>
      <c r="W535" s="2" t="s">
        <v>478</v>
      </c>
      <c r="X535" s="2"/>
    </row>
    <row r="536" spans="1:24">
      <c r="A536" s="2">
        <v>427</v>
      </c>
      <c r="B536" s="2" t="s">
        <v>24</v>
      </c>
      <c r="C536" s="2" t="s">
        <v>5238</v>
      </c>
      <c r="D536" s="2" t="s">
        <v>5239</v>
      </c>
      <c r="E536" s="2">
        <v>733.40514218099997</v>
      </c>
      <c r="F536" s="2">
        <v>2.7352192581829602</v>
      </c>
      <c r="G536" s="2" t="s">
        <v>5240</v>
      </c>
      <c r="H536" s="2">
        <v>136197</v>
      </c>
      <c r="I536" s="2" t="str">
        <f>HYPERLINK("http://funmeta.oebiotech.com/network/136197","http://funmeta.oebiotech.com/network/136197")</f>
        <v>http://funmeta.oebiotech.com/network/136197</v>
      </c>
      <c r="J536" s="2" t="s">
        <v>5241</v>
      </c>
      <c r="K536" s="2"/>
      <c r="L536" s="2"/>
      <c r="M536" s="2"/>
      <c r="N536" s="2"/>
      <c r="O536" s="2" t="s">
        <v>5242</v>
      </c>
      <c r="P536" s="2"/>
      <c r="Q536" s="2" t="s">
        <v>5243</v>
      </c>
      <c r="R536" s="2" t="s">
        <v>5244</v>
      </c>
      <c r="S536" s="2" t="s">
        <v>120</v>
      </c>
      <c r="T536" s="2" t="s">
        <v>1044</v>
      </c>
      <c r="U536" s="2" t="s">
        <v>5245</v>
      </c>
      <c r="V536" s="2" t="s">
        <v>5246</v>
      </c>
      <c r="W536" s="2" t="s">
        <v>39</v>
      </c>
      <c r="X536" s="2" t="s">
        <v>40</v>
      </c>
    </row>
    <row r="537" spans="1:24">
      <c r="A537" s="2">
        <v>428</v>
      </c>
      <c r="B537" s="2" t="s">
        <v>24</v>
      </c>
      <c r="C537" s="2" t="s">
        <v>5247</v>
      </c>
      <c r="D537" s="2" t="s">
        <v>5248</v>
      </c>
      <c r="E537" s="2">
        <v>733.55060730699995</v>
      </c>
      <c r="F537" s="2">
        <v>2.3054101818419199</v>
      </c>
      <c r="G537" s="2" t="s">
        <v>5249</v>
      </c>
      <c r="H537" s="2">
        <v>132615</v>
      </c>
      <c r="I537" s="2" t="str">
        <f>HYPERLINK("http://funmeta.oebiotech.com/network/132615","http://funmeta.oebiotech.com/network/132615")</f>
        <v>http://funmeta.oebiotech.com/network/132615</v>
      </c>
      <c r="J537" s="2" t="s">
        <v>5250</v>
      </c>
      <c r="K537" s="2"/>
      <c r="L537" s="2"/>
      <c r="M537" s="2"/>
      <c r="N537" s="2"/>
      <c r="O537" s="2" t="s">
        <v>5251</v>
      </c>
      <c r="P537" s="2"/>
      <c r="Q537" s="2" t="s">
        <v>5252</v>
      </c>
      <c r="R537" s="2" t="s">
        <v>5253</v>
      </c>
      <c r="S537" s="2" t="s">
        <v>120</v>
      </c>
      <c r="T537" s="2" t="s">
        <v>1531</v>
      </c>
      <c r="U537" s="2" t="s">
        <v>2060</v>
      </c>
      <c r="V537" s="2" t="s">
        <v>5254</v>
      </c>
      <c r="W537" s="2" t="s">
        <v>478</v>
      </c>
      <c r="X537" s="2" t="s">
        <v>40</v>
      </c>
    </row>
    <row r="538" spans="1:24">
      <c r="A538" s="2">
        <v>428</v>
      </c>
      <c r="B538" s="2" t="s">
        <v>24</v>
      </c>
      <c r="C538" s="2" t="s">
        <v>5255</v>
      </c>
      <c r="D538" s="2" t="s">
        <v>5248</v>
      </c>
      <c r="E538" s="2">
        <v>733.55060730699995</v>
      </c>
      <c r="F538" s="2">
        <v>2.3054101818419199</v>
      </c>
      <c r="G538" s="2" t="s">
        <v>5256</v>
      </c>
      <c r="H538" s="2">
        <v>132618</v>
      </c>
      <c r="I538" s="2" t="str">
        <f>HYPERLINK("http://funmeta.oebiotech.com/network/132618","http://funmeta.oebiotech.com/network/132618")</f>
        <v>http://funmeta.oebiotech.com/network/132618</v>
      </c>
      <c r="J538" s="2" t="s">
        <v>5257</v>
      </c>
      <c r="K538" s="2"/>
      <c r="L538" s="2"/>
      <c r="M538" s="2"/>
      <c r="N538" s="2"/>
      <c r="O538" s="2" t="s">
        <v>5258</v>
      </c>
      <c r="P538" s="2"/>
      <c r="Q538" s="2" t="s">
        <v>5259</v>
      </c>
      <c r="R538" s="2" t="s">
        <v>5260</v>
      </c>
      <c r="S538" s="2" t="s">
        <v>120</v>
      </c>
      <c r="T538" s="2" t="s">
        <v>1531</v>
      </c>
      <c r="U538" s="2" t="s">
        <v>2060</v>
      </c>
      <c r="V538" s="2" t="s">
        <v>5254</v>
      </c>
      <c r="W538" s="2" t="s">
        <v>478</v>
      </c>
      <c r="X538" s="2" t="s">
        <v>40</v>
      </c>
    </row>
    <row r="539" spans="1:24">
      <c r="A539" s="2">
        <v>429</v>
      </c>
      <c r="B539" s="2" t="s">
        <v>24</v>
      </c>
      <c r="C539" s="2" t="s">
        <v>5261</v>
      </c>
      <c r="D539" s="2" t="s">
        <v>5262</v>
      </c>
      <c r="E539" s="2">
        <v>733.64932256500003</v>
      </c>
      <c r="F539" s="2">
        <v>5.7150891248937299</v>
      </c>
      <c r="G539" s="2" t="s">
        <v>5263</v>
      </c>
      <c r="H539" s="2">
        <v>132622</v>
      </c>
      <c r="I539" s="2" t="str">
        <f>HYPERLINK("http://funmeta.oebiotech.com/network/132622","http://funmeta.oebiotech.com/network/132622")</f>
        <v>http://funmeta.oebiotech.com/network/132622</v>
      </c>
      <c r="J539" s="2" t="s">
        <v>5264</v>
      </c>
      <c r="K539" s="2"/>
      <c r="L539" s="2"/>
      <c r="M539" s="2"/>
      <c r="N539" s="2"/>
      <c r="O539" s="2" t="s">
        <v>5265</v>
      </c>
      <c r="P539" s="2"/>
      <c r="Q539" s="2" t="s">
        <v>5266</v>
      </c>
      <c r="R539" s="2" t="s">
        <v>5267</v>
      </c>
      <c r="S539" s="2" t="s">
        <v>120</v>
      </c>
      <c r="T539" s="2" t="s">
        <v>1531</v>
      </c>
      <c r="U539" s="2" t="s">
        <v>2060</v>
      </c>
      <c r="V539" s="2" t="s">
        <v>5268</v>
      </c>
      <c r="W539" s="2" t="s">
        <v>39</v>
      </c>
      <c r="X539" s="2"/>
    </row>
    <row r="540" spans="1:24">
      <c r="A540" s="2">
        <v>429</v>
      </c>
      <c r="B540" s="2" t="s">
        <v>24</v>
      </c>
      <c r="C540" s="2" t="s">
        <v>5269</v>
      </c>
      <c r="D540" s="2" t="s">
        <v>5262</v>
      </c>
      <c r="E540" s="2">
        <v>733.64932256500003</v>
      </c>
      <c r="F540" s="2">
        <v>5.7150891248937299</v>
      </c>
      <c r="G540" s="2" t="s">
        <v>5270</v>
      </c>
      <c r="H540" s="2">
        <v>132621</v>
      </c>
      <c r="I540" s="2" t="str">
        <f>HYPERLINK("http://funmeta.oebiotech.com/network/132621","http://funmeta.oebiotech.com/network/132621")</f>
        <v>http://funmeta.oebiotech.com/network/132621</v>
      </c>
      <c r="J540" s="2" t="s">
        <v>5271</v>
      </c>
      <c r="K540" s="2"/>
      <c r="L540" s="2"/>
      <c r="M540" s="2"/>
      <c r="N540" s="2"/>
      <c r="O540" s="2" t="s">
        <v>5272</v>
      </c>
      <c r="P540" s="2"/>
      <c r="Q540" s="2" t="s">
        <v>5273</v>
      </c>
      <c r="R540" s="2" t="s">
        <v>5274</v>
      </c>
      <c r="S540" s="2" t="s">
        <v>120</v>
      </c>
      <c r="T540" s="2" t="s">
        <v>1531</v>
      </c>
      <c r="U540" s="2" t="s">
        <v>2060</v>
      </c>
      <c r="V540" s="2" t="s">
        <v>5268</v>
      </c>
      <c r="W540" s="2" t="s">
        <v>39</v>
      </c>
      <c r="X540" s="2"/>
    </row>
    <row r="541" spans="1:24">
      <c r="A541" s="2">
        <v>429</v>
      </c>
      <c r="B541" s="2" t="s">
        <v>24</v>
      </c>
      <c r="C541" s="2" t="s">
        <v>5275</v>
      </c>
      <c r="D541" s="2" t="s">
        <v>5262</v>
      </c>
      <c r="E541" s="2">
        <v>733.64932256500003</v>
      </c>
      <c r="F541" s="2">
        <v>5.7150891248937299</v>
      </c>
      <c r="G541" s="2" t="s">
        <v>5276</v>
      </c>
      <c r="H541" s="2">
        <v>132624</v>
      </c>
      <c r="I541" s="2" t="str">
        <f>HYPERLINK("http://funmeta.oebiotech.com/network/132624","http://funmeta.oebiotech.com/network/132624")</f>
        <v>http://funmeta.oebiotech.com/network/132624</v>
      </c>
      <c r="J541" s="2" t="s">
        <v>5277</v>
      </c>
      <c r="K541" s="2"/>
      <c r="L541" s="2"/>
      <c r="M541" s="2"/>
      <c r="N541" s="2"/>
      <c r="O541" s="2" t="s">
        <v>5278</v>
      </c>
      <c r="P541" s="2"/>
      <c r="Q541" s="2" t="s">
        <v>5279</v>
      </c>
      <c r="R541" s="2" t="s">
        <v>5280</v>
      </c>
      <c r="S541" s="2" t="s">
        <v>120</v>
      </c>
      <c r="T541" s="2" t="s">
        <v>1531</v>
      </c>
      <c r="U541" s="2" t="s">
        <v>2060</v>
      </c>
      <c r="V541" s="2" t="s">
        <v>5268</v>
      </c>
      <c r="W541" s="2" t="s">
        <v>39</v>
      </c>
      <c r="X541" s="2"/>
    </row>
    <row r="542" spans="1:24">
      <c r="A542" s="2">
        <v>430</v>
      </c>
      <c r="B542" s="2" t="s">
        <v>24</v>
      </c>
      <c r="C542" s="2" t="s">
        <v>5281</v>
      </c>
      <c r="D542" s="2" t="s">
        <v>5282</v>
      </c>
      <c r="E542" s="2">
        <v>734.56943105300002</v>
      </c>
      <c r="F542" s="2">
        <v>1.47259056673595</v>
      </c>
      <c r="G542" s="2" t="s">
        <v>5283</v>
      </c>
      <c r="H542" s="2">
        <v>18240</v>
      </c>
      <c r="I542" s="2" t="str">
        <f>HYPERLINK("http://funmeta.oebiotech.com/network/18240","http://funmeta.oebiotech.com/network/18240")</f>
        <v>http://funmeta.oebiotech.com/network/18240</v>
      </c>
      <c r="J542" s="2" t="s">
        <v>5284</v>
      </c>
      <c r="K542" s="2" t="s">
        <v>5285</v>
      </c>
      <c r="L542" s="2" t="s">
        <v>5286</v>
      </c>
      <c r="M542" s="2" t="s">
        <v>5203</v>
      </c>
      <c r="N542" s="2" t="s">
        <v>5287</v>
      </c>
      <c r="O542" s="2" t="s">
        <v>5288</v>
      </c>
      <c r="P542" s="2" t="s">
        <v>5289</v>
      </c>
      <c r="Q542" s="2" t="s">
        <v>5290</v>
      </c>
      <c r="R542" s="2" t="s">
        <v>5291</v>
      </c>
      <c r="S542" s="2" t="s">
        <v>120</v>
      </c>
      <c r="T542" s="2" t="s">
        <v>1044</v>
      </c>
      <c r="U542" s="2" t="s">
        <v>1338</v>
      </c>
      <c r="V542" s="2" t="s">
        <v>5292</v>
      </c>
      <c r="W542" s="2" t="s">
        <v>39</v>
      </c>
      <c r="X542" s="2" t="s">
        <v>81</v>
      </c>
    </row>
    <row r="543" spans="1:24">
      <c r="A543" s="2">
        <v>431</v>
      </c>
      <c r="B543" s="2" t="s">
        <v>24</v>
      </c>
      <c r="C543" s="2" t="s">
        <v>5293</v>
      </c>
      <c r="D543" s="2" t="s">
        <v>5294</v>
      </c>
      <c r="E543" s="2">
        <v>735.17475820000004</v>
      </c>
      <c r="F543" s="2">
        <v>0.42217168173789799</v>
      </c>
      <c r="G543" s="2" t="s">
        <v>5295</v>
      </c>
      <c r="H543" s="2">
        <v>208203</v>
      </c>
      <c r="I543" s="2" t="str">
        <f>HYPERLINK("http://funmeta.oebiotech.com/network/208203","http://funmeta.oebiotech.com/network/208203")</f>
        <v>http://funmeta.oebiotech.com/network/208203</v>
      </c>
      <c r="J543" s="2" t="s">
        <v>5296</v>
      </c>
      <c r="K543" s="2" t="s">
        <v>5297</v>
      </c>
      <c r="L543" s="2"/>
      <c r="M543" s="2"/>
      <c r="N543" s="2"/>
      <c r="O543" s="2" t="s">
        <v>5298</v>
      </c>
      <c r="P543" s="2"/>
      <c r="Q543" s="2" t="s">
        <v>5299</v>
      </c>
      <c r="R543" s="2" t="s">
        <v>5300</v>
      </c>
      <c r="S543" s="2" t="s">
        <v>228</v>
      </c>
      <c r="T543" s="2" t="s">
        <v>229</v>
      </c>
      <c r="U543" s="2" t="s">
        <v>5301</v>
      </c>
      <c r="V543" s="2" t="s">
        <v>5302</v>
      </c>
      <c r="W543" s="2" t="s">
        <v>1448</v>
      </c>
      <c r="X543" s="2"/>
    </row>
    <row r="544" spans="1:24">
      <c r="A544" s="2">
        <v>432</v>
      </c>
      <c r="B544" s="2" t="s">
        <v>24</v>
      </c>
      <c r="C544" s="2" t="s">
        <v>5303</v>
      </c>
      <c r="D544" s="2" t="s">
        <v>5304</v>
      </c>
      <c r="E544" s="2">
        <v>735.57453753599998</v>
      </c>
      <c r="F544" s="2">
        <v>8.7276327213204308</v>
      </c>
      <c r="G544" s="2" t="s">
        <v>5305</v>
      </c>
      <c r="H544" s="2">
        <v>58144</v>
      </c>
      <c r="I544" s="2" t="str">
        <f>HYPERLINK("http://funmeta.oebiotech.com/network/58144","http://funmeta.oebiotech.com/network/58144")</f>
        <v>http://funmeta.oebiotech.com/network/58144</v>
      </c>
      <c r="J544" s="2" t="s">
        <v>5306</v>
      </c>
      <c r="K544" s="2" t="s">
        <v>5307</v>
      </c>
      <c r="L544" s="2"/>
      <c r="M544" s="2"/>
      <c r="N544" s="2" t="s">
        <v>5308</v>
      </c>
      <c r="O544" s="2" t="s">
        <v>5309</v>
      </c>
      <c r="P544" s="2"/>
      <c r="Q544" s="2" t="s">
        <v>5310</v>
      </c>
      <c r="R544" s="2" t="s">
        <v>5311</v>
      </c>
      <c r="S544" s="2" t="s">
        <v>120</v>
      </c>
      <c r="T544" s="2" t="s">
        <v>1891</v>
      </c>
      <c r="U544" s="2" t="s">
        <v>1910</v>
      </c>
      <c r="V544" s="2" t="s">
        <v>5312</v>
      </c>
      <c r="W544" s="2" t="s">
        <v>1448</v>
      </c>
      <c r="X544" s="2" t="s">
        <v>40</v>
      </c>
    </row>
    <row r="545" spans="1:24">
      <c r="A545" s="2">
        <v>432</v>
      </c>
      <c r="B545" s="2" t="s">
        <v>24</v>
      </c>
      <c r="C545" s="2" t="s">
        <v>5313</v>
      </c>
      <c r="D545" s="2" t="s">
        <v>5304</v>
      </c>
      <c r="E545" s="2">
        <v>735.57453753599998</v>
      </c>
      <c r="F545" s="2">
        <v>8.7276327213204308</v>
      </c>
      <c r="G545" s="2" t="s">
        <v>5314</v>
      </c>
      <c r="H545" s="2">
        <v>7660</v>
      </c>
      <c r="I545" s="2" t="str">
        <f>HYPERLINK("http://funmeta.oebiotech.com/network/7660","http://funmeta.oebiotech.com/network/7660")</f>
        <v>http://funmeta.oebiotech.com/network/7660</v>
      </c>
      <c r="J545" s="2" t="s">
        <v>5315</v>
      </c>
      <c r="K545" s="2" t="s">
        <v>5316</v>
      </c>
      <c r="L545" s="2" t="s">
        <v>5317</v>
      </c>
      <c r="M545" s="2"/>
      <c r="N545" s="2"/>
      <c r="O545" s="2" t="s">
        <v>5318</v>
      </c>
      <c r="P545" s="2" t="s">
        <v>5319</v>
      </c>
      <c r="Q545" s="2" t="s">
        <v>5320</v>
      </c>
      <c r="R545" s="2" t="s">
        <v>5321</v>
      </c>
      <c r="S545" s="2" t="s">
        <v>120</v>
      </c>
      <c r="T545" s="2" t="s">
        <v>121</v>
      </c>
      <c r="U545" s="2" t="s">
        <v>724</v>
      </c>
      <c r="V545" s="2" t="s">
        <v>5312</v>
      </c>
      <c r="W545" s="2" t="s">
        <v>1448</v>
      </c>
      <c r="X545" s="2" t="s">
        <v>40</v>
      </c>
    </row>
    <row r="546" spans="1:24">
      <c r="A546" s="2">
        <v>433</v>
      </c>
      <c r="B546" s="2" t="s">
        <v>24</v>
      </c>
      <c r="C546" s="2" t="s">
        <v>5322</v>
      </c>
      <c r="D546" s="2" t="s">
        <v>5323</v>
      </c>
      <c r="E546" s="2">
        <v>736.02813197399996</v>
      </c>
      <c r="F546" s="2">
        <v>8.4062671759050005</v>
      </c>
      <c r="G546" s="2" t="s">
        <v>5324</v>
      </c>
      <c r="H546" s="2">
        <v>204696</v>
      </c>
      <c r="I546" s="2" t="str">
        <f>HYPERLINK("http://funmeta.oebiotech.com/network/204696","http://funmeta.oebiotech.com/network/204696")</f>
        <v>http://funmeta.oebiotech.com/network/204696</v>
      </c>
      <c r="J546" s="2" t="s">
        <v>5325</v>
      </c>
      <c r="K546" s="2"/>
      <c r="L546" s="2"/>
      <c r="M546" s="2"/>
      <c r="N546" s="2"/>
      <c r="O546" s="2"/>
      <c r="P546" s="2"/>
      <c r="Q546" s="2" t="s">
        <v>5326</v>
      </c>
      <c r="R546" s="2" t="s">
        <v>5327</v>
      </c>
      <c r="S546" s="2" t="s">
        <v>266</v>
      </c>
      <c r="T546" s="2" t="s">
        <v>2913</v>
      </c>
      <c r="U546" s="2" t="s">
        <v>2914</v>
      </c>
      <c r="V546" s="2" t="s">
        <v>5328</v>
      </c>
      <c r="W546" s="2" t="s">
        <v>295</v>
      </c>
      <c r="X546" s="2"/>
    </row>
    <row r="547" spans="1:24">
      <c r="A547" s="2">
        <v>434</v>
      </c>
      <c r="B547" s="2" t="s">
        <v>24</v>
      </c>
      <c r="C547" s="2" t="s">
        <v>5329</v>
      </c>
      <c r="D547" s="2" t="s">
        <v>5330</v>
      </c>
      <c r="E547" s="2">
        <v>736.415217869</v>
      </c>
      <c r="F547" s="2">
        <v>6.8316043286027703</v>
      </c>
      <c r="G547" s="2" t="s">
        <v>5331</v>
      </c>
      <c r="H547" s="2">
        <v>210413</v>
      </c>
      <c r="I547" s="2" t="str">
        <f>HYPERLINK("http://funmeta.oebiotech.com/network/210413","http://funmeta.oebiotech.com/network/210413")</f>
        <v>http://funmeta.oebiotech.com/network/210413</v>
      </c>
      <c r="J547" s="2" t="s">
        <v>5332</v>
      </c>
      <c r="K547" s="2" t="s">
        <v>5333</v>
      </c>
      <c r="L547" s="2"/>
      <c r="M547" s="2"/>
      <c r="N547" s="2"/>
      <c r="O547" s="2" t="s">
        <v>5334</v>
      </c>
      <c r="P547" s="2"/>
      <c r="Q547" s="2" t="s">
        <v>5335</v>
      </c>
      <c r="R547" s="2" t="s">
        <v>5336</v>
      </c>
      <c r="S547" s="2" t="s">
        <v>266</v>
      </c>
      <c r="T547" s="2" t="s">
        <v>3192</v>
      </c>
      <c r="U547" s="2" t="s">
        <v>3193</v>
      </c>
      <c r="V547" s="2" t="s">
        <v>5337</v>
      </c>
      <c r="W547" s="2" t="s">
        <v>124</v>
      </c>
      <c r="X547" s="2"/>
    </row>
    <row r="548" spans="1:24">
      <c r="A548" s="2">
        <v>435</v>
      </c>
      <c r="B548" s="2" t="s">
        <v>24</v>
      </c>
      <c r="C548" s="2" t="s">
        <v>5338</v>
      </c>
      <c r="D548" s="2" t="s">
        <v>5339</v>
      </c>
      <c r="E548" s="2">
        <v>738.17691583299995</v>
      </c>
      <c r="F548" s="2">
        <v>4.3100570656169204</v>
      </c>
      <c r="G548" s="2" t="s">
        <v>5340</v>
      </c>
      <c r="H548" s="2">
        <v>56456</v>
      </c>
      <c r="I548" s="2" t="str">
        <f>HYPERLINK("http://funmeta.oebiotech.com/network/56456","http://funmeta.oebiotech.com/network/56456")</f>
        <v>http://funmeta.oebiotech.com/network/56456</v>
      </c>
      <c r="J548" s="2" t="s">
        <v>5341</v>
      </c>
      <c r="K548" s="2"/>
      <c r="L548" s="2"/>
      <c r="M548" s="2"/>
      <c r="N548" s="2"/>
      <c r="O548" s="2" t="s">
        <v>5342</v>
      </c>
      <c r="P548" s="2"/>
      <c r="Q548" s="2" t="s">
        <v>5343</v>
      </c>
      <c r="R548" s="2" t="s">
        <v>5344</v>
      </c>
      <c r="S548" s="2" t="s">
        <v>1056</v>
      </c>
      <c r="T548" s="2" t="s">
        <v>1057</v>
      </c>
      <c r="U548" s="2" t="s">
        <v>3120</v>
      </c>
      <c r="V548" s="2" t="s">
        <v>5345</v>
      </c>
      <c r="W548" s="2" t="s">
        <v>478</v>
      </c>
      <c r="X548" s="2" t="s">
        <v>40</v>
      </c>
    </row>
    <row r="549" spans="1:24">
      <c r="A549" s="2">
        <v>436</v>
      </c>
      <c r="B549" s="2" t="s">
        <v>24</v>
      </c>
      <c r="C549" s="2" t="s">
        <v>5346</v>
      </c>
      <c r="D549" s="2" t="s">
        <v>5347</v>
      </c>
      <c r="E549" s="2">
        <v>738.38729215199999</v>
      </c>
      <c r="F549" s="2">
        <v>4.0929638172167504</v>
      </c>
      <c r="G549" s="2" t="s">
        <v>5348</v>
      </c>
      <c r="H549" s="2">
        <v>20938</v>
      </c>
      <c r="I549" s="2" t="str">
        <f>HYPERLINK("http://funmeta.oebiotech.com/network/20938","http://funmeta.oebiotech.com/network/20938")</f>
        <v>http://funmeta.oebiotech.com/network/20938</v>
      </c>
      <c r="J549" s="2" t="s">
        <v>5349</v>
      </c>
      <c r="K549" s="2" t="s">
        <v>5350</v>
      </c>
      <c r="L549" s="2" t="s">
        <v>5351</v>
      </c>
      <c r="M549" s="2" t="s">
        <v>4555</v>
      </c>
      <c r="N549" s="2"/>
      <c r="O549" s="2" t="s">
        <v>5352</v>
      </c>
      <c r="P549" s="2"/>
      <c r="Q549" s="2" t="s">
        <v>5353</v>
      </c>
      <c r="R549" s="2" t="s">
        <v>5354</v>
      </c>
      <c r="S549" s="2" t="s">
        <v>120</v>
      </c>
      <c r="T549" s="2" t="s">
        <v>1044</v>
      </c>
      <c r="U549" s="2" t="s">
        <v>1045</v>
      </c>
      <c r="V549" s="2" t="s">
        <v>5355</v>
      </c>
      <c r="W549" s="2" t="s">
        <v>295</v>
      </c>
      <c r="X549" s="2" t="s">
        <v>81</v>
      </c>
    </row>
    <row r="550" spans="1:24">
      <c r="A550" s="2">
        <v>437</v>
      </c>
      <c r="B550" s="2" t="s">
        <v>24</v>
      </c>
      <c r="C550" s="2" t="s">
        <v>5356</v>
      </c>
      <c r="D550" s="2" t="s">
        <v>5357</v>
      </c>
      <c r="E550" s="2">
        <v>739.20074700800001</v>
      </c>
      <c r="F550" s="2">
        <v>0.31660789386430699</v>
      </c>
      <c r="G550" s="2" t="s">
        <v>5358</v>
      </c>
      <c r="H550" s="2">
        <v>44878</v>
      </c>
      <c r="I550" s="2" t="str">
        <f>HYPERLINK("http://funmeta.oebiotech.com/network/44878","http://funmeta.oebiotech.com/network/44878")</f>
        <v>http://funmeta.oebiotech.com/network/44878</v>
      </c>
      <c r="J550" s="2" t="s">
        <v>5359</v>
      </c>
      <c r="K550" s="2" t="s">
        <v>5360</v>
      </c>
      <c r="L550" s="2" t="s">
        <v>5361</v>
      </c>
      <c r="M550" s="2" t="s">
        <v>5362</v>
      </c>
      <c r="N550" s="2" t="s">
        <v>5363</v>
      </c>
      <c r="O550" s="2" t="s">
        <v>5364</v>
      </c>
      <c r="P550" s="2" t="s">
        <v>5365</v>
      </c>
      <c r="Q550" s="2" t="s">
        <v>5366</v>
      </c>
      <c r="R550" s="2" t="s">
        <v>5367</v>
      </c>
      <c r="S550" s="2" t="s">
        <v>120</v>
      </c>
      <c r="T550" s="2" t="s">
        <v>1531</v>
      </c>
      <c r="U550" s="2" t="s">
        <v>5368</v>
      </c>
      <c r="V550" s="2" t="s">
        <v>5369</v>
      </c>
      <c r="W550" s="2" t="s">
        <v>1460</v>
      </c>
      <c r="X550" s="2" t="s">
        <v>40</v>
      </c>
    </row>
    <row r="551" spans="1:24">
      <c r="A551" s="2">
        <v>438</v>
      </c>
      <c r="B551" s="2" t="s">
        <v>24</v>
      </c>
      <c r="C551" s="2" t="s">
        <v>5370</v>
      </c>
      <c r="D551" s="2" t="s">
        <v>5371</v>
      </c>
      <c r="E551" s="2">
        <v>739.43092405100003</v>
      </c>
      <c r="F551" s="2">
        <v>6.2351383474837201</v>
      </c>
      <c r="G551" s="2" t="s">
        <v>5372</v>
      </c>
      <c r="H551" s="2">
        <v>25287</v>
      </c>
      <c r="I551" s="2" t="str">
        <f>HYPERLINK("http://funmeta.oebiotech.com/network/25287","http://funmeta.oebiotech.com/network/25287")</f>
        <v>http://funmeta.oebiotech.com/network/25287</v>
      </c>
      <c r="J551" s="2" t="s">
        <v>5373</v>
      </c>
      <c r="K551" s="2" t="s">
        <v>5374</v>
      </c>
      <c r="L551" s="2" t="s">
        <v>5375</v>
      </c>
      <c r="M551" s="2"/>
      <c r="N551" s="2"/>
      <c r="O551" s="2" t="s">
        <v>5376</v>
      </c>
      <c r="P551" s="2"/>
      <c r="Q551" s="2" t="s">
        <v>5377</v>
      </c>
      <c r="R551" s="2" t="s">
        <v>5378</v>
      </c>
      <c r="S551" s="2" t="s">
        <v>120</v>
      </c>
      <c r="T551" s="2" t="s">
        <v>1044</v>
      </c>
      <c r="U551" s="2" t="s">
        <v>4528</v>
      </c>
      <c r="V551" s="2" t="s">
        <v>5379</v>
      </c>
      <c r="W551" s="2" t="s">
        <v>124</v>
      </c>
      <c r="X551" s="2" t="s">
        <v>40</v>
      </c>
    </row>
    <row r="552" spans="1:24">
      <c r="A552" s="2">
        <v>439</v>
      </c>
      <c r="B552" s="2" t="s">
        <v>24</v>
      </c>
      <c r="C552" s="2" t="s">
        <v>5380</v>
      </c>
      <c r="D552" s="2" t="s">
        <v>5381</v>
      </c>
      <c r="E552" s="2">
        <v>741.52356458999998</v>
      </c>
      <c r="F552" s="2">
        <v>2.9747806594814898</v>
      </c>
      <c r="G552" s="2" t="s">
        <v>5382</v>
      </c>
      <c r="H552" s="2">
        <v>197756</v>
      </c>
      <c r="I552" s="2" t="str">
        <f>HYPERLINK("http://funmeta.oebiotech.com/network/197756","http://funmeta.oebiotech.com/network/197756")</f>
        <v>http://funmeta.oebiotech.com/network/197756</v>
      </c>
      <c r="J552" s="2" t="s">
        <v>5383</v>
      </c>
      <c r="K552" s="2"/>
      <c r="L552" s="2"/>
      <c r="M552" s="2"/>
      <c r="N552" s="2"/>
      <c r="O552" s="2"/>
      <c r="P552" s="2"/>
      <c r="Q552" s="2" t="s">
        <v>5384</v>
      </c>
      <c r="R552" s="2" t="s">
        <v>5385</v>
      </c>
      <c r="S552" s="2" t="s">
        <v>293</v>
      </c>
      <c r="T552" s="2" t="s">
        <v>293</v>
      </c>
      <c r="U552" s="2" t="s">
        <v>293</v>
      </c>
      <c r="V552" s="2" t="s">
        <v>5386</v>
      </c>
      <c r="W552" s="2" t="s">
        <v>1448</v>
      </c>
      <c r="X552" s="2" t="s">
        <v>81</v>
      </c>
    </row>
    <row r="553" spans="1:24">
      <c r="A553" s="2">
        <v>440</v>
      </c>
      <c r="B553" s="2" t="s">
        <v>24</v>
      </c>
      <c r="C553" s="2" t="s">
        <v>5387</v>
      </c>
      <c r="D553" s="2" t="s">
        <v>5388</v>
      </c>
      <c r="E553" s="2">
        <v>742.53572298899996</v>
      </c>
      <c r="F553" s="2">
        <v>1.4296333707487201</v>
      </c>
      <c r="G553" s="2" t="s">
        <v>5389</v>
      </c>
      <c r="H553" s="2">
        <v>18229</v>
      </c>
      <c r="I553" s="2" t="str">
        <f>HYPERLINK("http://funmeta.oebiotech.com/network/18229","http://funmeta.oebiotech.com/network/18229")</f>
        <v>http://funmeta.oebiotech.com/network/18229</v>
      </c>
      <c r="J553" s="2" t="s">
        <v>5390</v>
      </c>
      <c r="K553" s="2" t="s">
        <v>5391</v>
      </c>
      <c r="L553" s="2" t="s">
        <v>5392</v>
      </c>
      <c r="M553" s="2" t="s">
        <v>5203</v>
      </c>
      <c r="N553" s="2" t="s">
        <v>5393</v>
      </c>
      <c r="O553" s="2" t="s">
        <v>5394</v>
      </c>
      <c r="P553" s="2"/>
      <c r="Q553" s="2" t="s">
        <v>5395</v>
      </c>
      <c r="R553" s="2" t="s">
        <v>5396</v>
      </c>
      <c r="S553" s="2" t="s">
        <v>120</v>
      </c>
      <c r="T553" s="2" t="s">
        <v>1044</v>
      </c>
      <c r="U553" s="2" t="s">
        <v>1338</v>
      </c>
      <c r="V553" s="2" t="s">
        <v>5397</v>
      </c>
      <c r="W553" s="2" t="s">
        <v>124</v>
      </c>
      <c r="X553" s="2" t="s">
        <v>206</v>
      </c>
    </row>
    <row r="554" spans="1:24">
      <c r="A554" s="2">
        <v>441</v>
      </c>
      <c r="B554" s="2" t="s">
        <v>24</v>
      </c>
      <c r="C554" s="2" t="s">
        <v>5398</v>
      </c>
      <c r="D554" s="2" t="s">
        <v>5399</v>
      </c>
      <c r="E554" s="2">
        <v>743.18419730599999</v>
      </c>
      <c r="F554" s="2">
        <v>0.74752698930085903</v>
      </c>
      <c r="G554" s="2" t="s">
        <v>5400</v>
      </c>
      <c r="H554" s="2">
        <v>205559</v>
      </c>
      <c r="I554" s="2" t="str">
        <f>HYPERLINK("http://funmeta.oebiotech.com/network/205559","http://funmeta.oebiotech.com/network/205559")</f>
        <v>http://funmeta.oebiotech.com/network/205559</v>
      </c>
      <c r="J554" s="2" t="s">
        <v>5401</v>
      </c>
      <c r="K554" s="2"/>
      <c r="L554" s="2"/>
      <c r="M554" s="2"/>
      <c r="N554" s="2"/>
      <c r="O554" s="2" t="s">
        <v>5402</v>
      </c>
      <c r="P554" s="2"/>
      <c r="Q554" s="2" t="s">
        <v>5403</v>
      </c>
      <c r="R554" s="2" t="s">
        <v>5404</v>
      </c>
      <c r="S554" s="2" t="s">
        <v>228</v>
      </c>
      <c r="T554" s="2" t="s">
        <v>229</v>
      </c>
      <c r="U554" s="2" t="s">
        <v>2291</v>
      </c>
      <c r="V554" s="2" t="s">
        <v>5405</v>
      </c>
      <c r="W554" s="2" t="s">
        <v>295</v>
      </c>
      <c r="X554" s="2"/>
    </row>
    <row r="555" spans="1:24">
      <c r="A555" s="2">
        <v>442</v>
      </c>
      <c r="B555" s="2" t="s">
        <v>24</v>
      </c>
      <c r="C555" s="2" t="s">
        <v>5406</v>
      </c>
      <c r="D555" s="2" t="s">
        <v>5407</v>
      </c>
      <c r="E555" s="2">
        <v>743.61926714599997</v>
      </c>
      <c r="F555" s="2">
        <v>1.9097371543684201</v>
      </c>
      <c r="G555" s="2" t="s">
        <v>5408</v>
      </c>
      <c r="H555" s="2">
        <v>203791</v>
      </c>
      <c r="I555" s="2" t="str">
        <f>HYPERLINK("http://funmeta.oebiotech.com/network/203791","http://funmeta.oebiotech.com/network/203791")</f>
        <v>http://funmeta.oebiotech.com/network/203791</v>
      </c>
      <c r="J555" s="2" t="s">
        <v>5409</v>
      </c>
      <c r="K555" s="2"/>
      <c r="L555" s="2"/>
      <c r="M555" s="2"/>
      <c r="N555" s="2"/>
      <c r="O555" s="2" t="s">
        <v>5410</v>
      </c>
      <c r="P555" s="2"/>
      <c r="Q555" s="2" t="s">
        <v>5411</v>
      </c>
      <c r="R555" s="2" t="s">
        <v>5412</v>
      </c>
      <c r="S555" s="2" t="s">
        <v>293</v>
      </c>
      <c r="T555" s="2" t="s">
        <v>293</v>
      </c>
      <c r="U555" s="2" t="s">
        <v>293</v>
      </c>
      <c r="V555" s="2" t="s">
        <v>5413</v>
      </c>
      <c r="W555" s="2" t="s">
        <v>295</v>
      </c>
      <c r="X555" s="2"/>
    </row>
    <row r="556" spans="1:24">
      <c r="A556" s="2">
        <v>443</v>
      </c>
      <c r="B556" s="2" t="s">
        <v>24</v>
      </c>
      <c r="C556" s="2" t="s">
        <v>5414</v>
      </c>
      <c r="D556" s="2" t="s">
        <v>5415</v>
      </c>
      <c r="E556" s="2">
        <v>743.691776054</v>
      </c>
      <c r="F556" s="2">
        <v>6.5943500041567598</v>
      </c>
      <c r="G556" s="2" t="s">
        <v>5416</v>
      </c>
      <c r="H556" s="2">
        <v>49362</v>
      </c>
      <c r="I556" s="2" t="str">
        <f>HYPERLINK("http://funmeta.oebiotech.com/network/49362","http://funmeta.oebiotech.com/network/49362")</f>
        <v>http://funmeta.oebiotech.com/network/49362</v>
      </c>
      <c r="J556" s="2" t="s">
        <v>5417</v>
      </c>
      <c r="K556" s="2" t="s">
        <v>5418</v>
      </c>
      <c r="L556" s="2"/>
      <c r="M556" s="2"/>
      <c r="N556" s="2"/>
      <c r="O556" s="2" t="s">
        <v>5419</v>
      </c>
      <c r="P556" s="2"/>
      <c r="Q556" s="2" t="s">
        <v>5420</v>
      </c>
      <c r="R556" s="2" t="s">
        <v>5421</v>
      </c>
      <c r="S556" s="2" t="s">
        <v>120</v>
      </c>
      <c r="T556" s="2" t="s">
        <v>1891</v>
      </c>
      <c r="U556" s="2" t="s">
        <v>1910</v>
      </c>
      <c r="V556" s="2" t="s">
        <v>5422</v>
      </c>
      <c r="W556" s="2" t="s">
        <v>97</v>
      </c>
      <c r="X556" s="2" t="s">
        <v>40</v>
      </c>
    </row>
    <row r="557" spans="1:24">
      <c r="A557" s="2">
        <v>444</v>
      </c>
      <c r="B557" s="2" t="s">
        <v>24</v>
      </c>
      <c r="C557" s="2" t="s">
        <v>5423</v>
      </c>
      <c r="D557" s="2" t="s">
        <v>5424</v>
      </c>
      <c r="E557" s="2">
        <v>744.93095600000004</v>
      </c>
      <c r="F557" s="2">
        <v>5.0691023257457504</v>
      </c>
      <c r="G557" s="2" t="s">
        <v>5425</v>
      </c>
      <c r="H557" s="2">
        <v>200966</v>
      </c>
      <c r="I557" s="2" t="str">
        <f>HYPERLINK("http://funmeta.oebiotech.com/network/200966","http://funmeta.oebiotech.com/network/200966")</f>
        <v>http://funmeta.oebiotech.com/network/200966</v>
      </c>
      <c r="J557" s="2" t="s">
        <v>5426</v>
      </c>
      <c r="K557" s="2"/>
      <c r="L557" s="2"/>
      <c r="M557" s="2"/>
      <c r="N557" s="2"/>
      <c r="O557" s="2" t="s">
        <v>5427</v>
      </c>
      <c r="P557" s="2"/>
      <c r="Q557" s="2" t="s">
        <v>5428</v>
      </c>
      <c r="R557" s="2" t="s">
        <v>5429</v>
      </c>
      <c r="S557" s="2" t="s">
        <v>957</v>
      </c>
      <c r="T557" s="2" t="s">
        <v>5430</v>
      </c>
      <c r="U557" s="2" t="s">
        <v>5431</v>
      </c>
      <c r="V557" s="2" t="s">
        <v>5432</v>
      </c>
      <c r="W557" s="2" t="s">
        <v>347</v>
      </c>
      <c r="X557" s="2"/>
    </row>
    <row r="558" spans="1:24">
      <c r="A558" s="2">
        <v>445</v>
      </c>
      <c r="B558" s="2" t="s">
        <v>24</v>
      </c>
      <c r="C558" s="2" t="s">
        <v>5433</v>
      </c>
      <c r="D558" s="2" t="s">
        <v>5434</v>
      </c>
      <c r="E558" s="2">
        <v>745.02535560000001</v>
      </c>
      <c r="F558" s="2">
        <v>7.3713390783890302</v>
      </c>
      <c r="G558" s="2" t="s">
        <v>5435</v>
      </c>
      <c r="H558" s="2">
        <v>205150</v>
      </c>
      <c r="I558" s="2" t="str">
        <f>HYPERLINK("http://funmeta.oebiotech.com/network/205150","http://funmeta.oebiotech.com/network/205150")</f>
        <v>http://funmeta.oebiotech.com/network/205150</v>
      </c>
      <c r="J558" s="2" t="s">
        <v>5436</v>
      </c>
      <c r="K558" s="2"/>
      <c r="L558" s="2"/>
      <c r="M558" s="2"/>
      <c r="N558" s="2"/>
      <c r="O558" s="2"/>
      <c r="P558" s="2"/>
      <c r="Q558" s="2" t="s">
        <v>5437</v>
      </c>
      <c r="R558" s="2" t="s">
        <v>5438</v>
      </c>
      <c r="S558" s="2" t="s">
        <v>293</v>
      </c>
      <c r="T558" s="2" t="s">
        <v>293</v>
      </c>
      <c r="U558" s="2" t="s">
        <v>293</v>
      </c>
      <c r="V558" s="2" t="s">
        <v>5439</v>
      </c>
      <c r="W558" s="2" t="s">
        <v>1460</v>
      </c>
      <c r="X558" s="2"/>
    </row>
    <row r="559" spans="1:24">
      <c r="A559" s="2">
        <v>446</v>
      </c>
      <c r="B559" s="2" t="s">
        <v>24</v>
      </c>
      <c r="C559" s="2" t="s">
        <v>5440</v>
      </c>
      <c r="D559" s="2" t="s">
        <v>5441</v>
      </c>
      <c r="E559" s="2">
        <v>746.98755177800001</v>
      </c>
      <c r="F559" s="2">
        <v>4.3235101164932201</v>
      </c>
      <c r="G559" s="2" t="s">
        <v>5442</v>
      </c>
      <c r="H559" s="2">
        <v>53481</v>
      </c>
      <c r="I559" s="2" t="str">
        <f>HYPERLINK("http://funmeta.oebiotech.com/network/53481","http://funmeta.oebiotech.com/network/53481")</f>
        <v>http://funmeta.oebiotech.com/network/53481</v>
      </c>
      <c r="J559" s="2" t="s">
        <v>5443</v>
      </c>
      <c r="K559" s="2"/>
      <c r="L559" s="2"/>
      <c r="M559" s="2" t="s">
        <v>5444</v>
      </c>
      <c r="N559" s="2" t="s">
        <v>5445</v>
      </c>
      <c r="O559" s="2" t="s">
        <v>5446</v>
      </c>
      <c r="P559" s="2" t="s">
        <v>5447</v>
      </c>
      <c r="Q559" s="2" t="s">
        <v>5448</v>
      </c>
      <c r="R559" s="2" t="s">
        <v>5449</v>
      </c>
      <c r="S559" s="2" t="s">
        <v>228</v>
      </c>
      <c r="T559" s="2" t="s">
        <v>293</v>
      </c>
      <c r="U559" s="2" t="s">
        <v>293</v>
      </c>
      <c r="V559" s="2" t="s">
        <v>5450</v>
      </c>
      <c r="W559" s="2" t="s">
        <v>1448</v>
      </c>
      <c r="X559" s="2" t="s">
        <v>40</v>
      </c>
    </row>
    <row r="560" spans="1:24">
      <c r="A560" s="2">
        <v>447</v>
      </c>
      <c r="B560" s="2" t="s">
        <v>24</v>
      </c>
      <c r="C560" s="2" t="s">
        <v>5451</v>
      </c>
      <c r="D560" s="2" t="s">
        <v>5452</v>
      </c>
      <c r="E560" s="2">
        <v>747.395606628</v>
      </c>
      <c r="F560" s="2">
        <v>5.4027213316914704</v>
      </c>
      <c r="G560" s="2" t="s">
        <v>5453</v>
      </c>
      <c r="H560" s="2">
        <v>58807</v>
      </c>
      <c r="I560" s="2" t="str">
        <f>HYPERLINK("http://funmeta.oebiotech.com/network/58807","http://funmeta.oebiotech.com/network/58807")</f>
        <v>http://funmeta.oebiotech.com/network/58807</v>
      </c>
      <c r="J560" s="2" t="s">
        <v>5454</v>
      </c>
      <c r="K560" s="2"/>
      <c r="L560" s="2"/>
      <c r="M560" s="2"/>
      <c r="N560" s="2"/>
      <c r="O560" s="2" t="s">
        <v>5455</v>
      </c>
      <c r="P560" s="2" t="s">
        <v>5456</v>
      </c>
      <c r="Q560" s="2" t="s">
        <v>5457</v>
      </c>
      <c r="R560" s="2" t="s">
        <v>5458</v>
      </c>
      <c r="S560" s="2" t="s">
        <v>120</v>
      </c>
      <c r="T560" s="2" t="s">
        <v>1369</v>
      </c>
      <c r="U560" s="2" t="s">
        <v>1576</v>
      </c>
      <c r="V560" s="2" t="s">
        <v>5459</v>
      </c>
      <c r="W560" s="2" t="s">
        <v>97</v>
      </c>
      <c r="X560" s="2" t="s">
        <v>40</v>
      </c>
    </row>
    <row r="561" spans="1:24">
      <c r="A561" s="2">
        <v>448</v>
      </c>
      <c r="B561" s="2" t="s">
        <v>24</v>
      </c>
      <c r="C561" s="2" t="s">
        <v>5460</v>
      </c>
      <c r="D561" s="2" t="s">
        <v>5461</v>
      </c>
      <c r="E561" s="2">
        <v>747.59566690400004</v>
      </c>
      <c r="F561" s="2">
        <v>7.8084740056751398</v>
      </c>
      <c r="G561" s="2" t="s">
        <v>5462</v>
      </c>
      <c r="H561" s="2">
        <v>202214</v>
      </c>
      <c r="I561" s="2" t="str">
        <f>HYPERLINK("http://funmeta.oebiotech.com/network/202214","http://funmeta.oebiotech.com/network/202214")</f>
        <v>http://funmeta.oebiotech.com/network/202214</v>
      </c>
      <c r="J561" s="2" t="s">
        <v>5463</v>
      </c>
      <c r="K561" s="2" t="s">
        <v>5464</v>
      </c>
      <c r="L561" s="2"/>
      <c r="M561" s="2"/>
      <c r="N561" s="2"/>
      <c r="O561" s="2" t="s">
        <v>5465</v>
      </c>
      <c r="P561" s="2"/>
      <c r="Q561" s="2" t="s">
        <v>5466</v>
      </c>
      <c r="R561" s="2" t="s">
        <v>5467</v>
      </c>
      <c r="S561" s="2" t="s">
        <v>239</v>
      </c>
      <c r="T561" s="2" t="s">
        <v>733</v>
      </c>
      <c r="U561" s="2" t="s">
        <v>1127</v>
      </c>
      <c r="V561" s="2" t="s">
        <v>5468</v>
      </c>
      <c r="W561" s="2" t="s">
        <v>1448</v>
      </c>
      <c r="X561" s="2"/>
    </row>
    <row r="562" spans="1:24">
      <c r="A562" s="2">
        <v>449</v>
      </c>
      <c r="B562" s="2" t="s">
        <v>24</v>
      </c>
      <c r="C562" s="2" t="s">
        <v>5469</v>
      </c>
      <c r="D562" s="2" t="s">
        <v>5470</v>
      </c>
      <c r="E562" s="2">
        <v>748.62146711100002</v>
      </c>
      <c r="F562" s="2">
        <v>7.6928907459723899</v>
      </c>
      <c r="G562" s="2" t="s">
        <v>5471</v>
      </c>
      <c r="H562" s="2">
        <v>207612</v>
      </c>
      <c r="I562" s="2" t="str">
        <f>HYPERLINK("http://funmeta.oebiotech.com/network/207612","http://funmeta.oebiotech.com/network/207612")</f>
        <v>http://funmeta.oebiotech.com/network/207612</v>
      </c>
      <c r="J562" s="2" t="s">
        <v>5472</v>
      </c>
      <c r="K562" s="2"/>
      <c r="L562" s="2"/>
      <c r="M562" s="2"/>
      <c r="N562" s="2"/>
      <c r="O562" s="2" t="s">
        <v>5473</v>
      </c>
      <c r="P562" s="2"/>
      <c r="Q562" s="2" t="s">
        <v>5474</v>
      </c>
      <c r="R562" s="2" t="s">
        <v>5475</v>
      </c>
      <c r="S562" s="2" t="s">
        <v>293</v>
      </c>
      <c r="T562" s="2" t="s">
        <v>293</v>
      </c>
      <c r="U562" s="2" t="s">
        <v>293</v>
      </c>
      <c r="V562" s="2" t="s">
        <v>5476</v>
      </c>
      <c r="W562" s="2" t="s">
        <v>39</v>
      </c>
      <c r="X562" s="2"/>
    </row>
    <row r="563" spans="1:24">
      <c r="A563" s="2">
        <v>450</v>
      </c>
      <c r="B563" s="2" t="s">
        <v>24</v>
      </c>
      <c r="C563" s="2" t="s">
        <v>5477</v>
      </c>
      <c r="D563" s="2" t="s">
        <v>5478</v>
      </c>
      <c r="E563" s="2">
        <v>749.605443734</v>
      </c>
      <c r="F563" s="2">
        <v>7.7568421436456303</v>
      </c>
      <c r="G563" s="2" t="s">
        <v>5479</v>
      </c>
      <c r="H563" s="2">
        <v>49264</v>
      </c>
      <c r="I563" s="2" t="str">
        <f>HYPERLINK("http://funmeta.oebiotech.com/network/49264","http://funmeta.oebiotech.com/network/49264")</f>
        <v>http://funmeta.oebiotech.com/network/49264</v>
      </c>
      <c r="J563" s="2" t="s">
        <v>5480</v>
      </c>
      <c r="K563" s="2" t="s">
        <v>5481</v>
      </c>
      <c r="L563" s="2"/>
      <c r="M563" s="2"/>
      <c r="N563" s="2"/>
      <c r="O563" s="2" t="s">
        <v>5482</v>
      </c>
      <c r="P563" s="2"/>
      <c r="Q563" s="2" t="s">
        <v>5483</v>
      </c>
      <c r="R563" s="2" t="s">
        <v>5484</v>
      </c>
      <c r="S563" s="2" t="s">
        <v>120</v>
      </c>
      <c r="T563" s="2" t="s">
        <v>1891</v>
      </c>
      <c r="U563" s="2" t="s">
        <v>1910</v>
      </c>
      <c r="V563" s="2" t="s">
        <v>5485</v>
      </c>
      <c r="W563" s="2" t="s">
        <v>124</v>
      </c>
      <c r="X563" s="2" t="s">
        <v>40</v>
      </c>
    </row>
    <row r="564" spans="1:24">
      <c r="A564" s="2">
        <v>451</v>
      </c>
      <c r="B564" s="2" t="s">
        <v>24</v>
      </c>
      <c r="C564" s="2" t="s">
        <v>5486</v>
      </c>
      <c r="D564" s="2" t="s">
        <v>5487</v>
      </c>
      <c r="E564" s="2">
        <v>749.665366554</v>
      </c>
      <c r="F564" s="2">
        <v>4.8499595555634496</v>
      </c>
      <c r="G564" s="2" t="s">
        <v>5488</v>
      </c>
      <c r="H564" s="2">
        <v>65030</v>
      </c>
      <c r="I564" s="2" t="str">
        <f>HYPERLINK("http://funmeta.oebiotech.com/network/65030","http://funmeta.oebiotech.com/network/65030")</f>
        <v>http://funmeta.oebiotech.com/network/65030</v>
      </c>
      <c r="J564" s="2" t="s">
        <v>5489</v>
      </c>
      <c r="K564" s="2"/>
      <c r="L564" s="2"/>
      <c r="M564" s="2"/>
      <c r="N564" s="2"/>
      <c r="O564" s="2" t="s">
        <v>5490</v>
      </c>
      <c r="P564" s="2"/>
      <c r="Q564" s="2" t="s">
        <v>5491</v>
      </c>
      <c r="R564" s="2" t="s">
        <v>5492</v>
      </c>
      <c r="S564" s="2" t="s">
        <v>120</v>
      </c>
      <c r="T564" s="2" t="s">
        <v>1891</v>
      </c>
      <c r="U564" s="2" t="s">
        <v>2456</v>
      </c>
      <c r="V564" s="2" t="s">
        <v>5493</v>
      </c>
      <c r="W564" s="2" t="s">
        <v>39</v>
      </c>
      <c r="X564" s="2" t="s">
        <v>40</v>
      </c>
    </row>
    <row r="565" spans="1:24">
      <c r="A565" s="2">
        <v>452</v>
      </c>
      <c r="B565" s="2" t="s">
        <v>24</v>
      </c>
      <c r="C565" s="2" t="s">
        <v>5494</v>
      </c>
      <c r="D565" s="2" t="s">
        <v>5495</v>
      </c>
      <c r="E565" s="2">
        <v>750.41635824100001</v>
      </c>
      <c r="F565" s="2">
        <v>1.2651435769557999</v>
      </c>
      <c r="G565" s="2" t="s">
        <v>5496</v>
      </c>
      <c r="H565" s="2">
        <v>55140</v>
      </c>
      <c r="I565" s="2" t="str">
        <f>HYPERLINK("http://funmeta.oebiotech.com/network/55140","http://funmeta.oebiotech.com/network/55140")</f>
        <v>http://funmeta.oebiotech.com/network/55140</v>
      </c>
      <c r="J565" s="2" t="s">
        <v>5497</v>
      </c>
      <c r="K565" s="2" t="s">
        <v>5498</v>
      </c>
      <c r="L565" s="2"/>
      <c r="M565" s="2"/>
      <c r="N565" s="2"/>
      <c r="O565" s="2" t="s">
        <v>5499</v>
      </c>
      <c r="P565" s="2" t="s">
        <v>5500</v>
      </c>
      <c r="Q565" s="2" t="s">
        <v>5501</v>
      </c>
      <c r="R565" s="2" t="s">
        <v>5502</v>
      </c>
      <c r="S565" s="2" t="s">
        <v>120</v>
      </c>
      <c r="T565" s="2" t="s">
        <v>1531</v>
      </c>
      <c r="U565" s="2" t="s">
        <v>3502</v>
      </c>
      <c r="V565" s="2" t="s">
        <v>5503</v>
      </c>
      <c r="W565" s="2" t="s">
        <v>478</v>
      </c>
      <c r="X565" s="2" t="s">
        <v>40</v>
      </c>
    </row>
    <row r="566" spans="1:24">
      <c r="A566" s="2">
        <v>453</v>
      </c>
      <c r="B566" s="2" t="s">
        <v>24</v>
      </c>
      <c r="C566" s="2" t="s">
        <v>5504</v>
      </c>
      <c r="D566" s="2" t="s">
        <v>5505</v>
      </c>
      <c r="E566" s="2">
        <v>751.60145659199998</v>
      </c>
      <c r="F566" s="2">
        <v>8.6932731698141605</v>
      </c>
      <c r="G566" s="2" t="s">
        <v>5506</v>
      </c>
      <c r="H566" s="2">
        <v>205216</v>
      </c>
      <c r="I566" s="2" t="str">
        <f>HYPERLINK("http://funmeta.oebiotech.com/network/205216","http://funmeta.oebiotech.com/network/205216")</f>
        <v>http://funmeta.oebiotech.com/network/205216</v>
      </c>
      <c r="J566" s="2" t="s">
        <v>5507</v>
      </c>
      <c r="K566" s="2"/>
      <c r="L566" s="2"/>
      <c r="M566" s="2"/>
      <c r="N566" s="2"/>
      <c r="O566" s="2" t="s">
        <v>5508</v>
      </c>
      <c r="P566" s="2"/>
      <c r="Q566" s="2" t="s">
        <v>5509</v>
      </c>
      <c r="R566" s="2" t="s">
        <v>5510</v>
      </c>
      <c r="S566" s="2" t="s">
        <v>120</v>
      </c>
      <c r="T566" s="2" t="s">
        <v>1531</v>
      </c>
      <c r="U566" s="2" t="s">
        <v>2485</v>
      </c>
      <c r="V566" s="2" t="s">
        <v>5511</v>
      </c>
      <c r="W566" s="2" t="s">
        <v>1460</v>
      </c>
      <c r="X566" s="2"/>
    </row>
    <row r="567" spans="1:24">
      <c r="A567" s="2">
        <v>454</v>
      </c>
      <c r="B567" s="2" t="s">
        <v>24</v>
      </c>
      <c r="C567" s="2" t="s">
        <v>5512</v>
      </c>
      <c r="D567" s="2" t="s">
        <v>5513</v>
      </c>
      <c r="E567" s="2">
        <v>752.21668642199995</v>
      </c>
      <c r="F567" s="2">
        <v>3.4103844189358199</v>
      </c>
      <c r="G567" s="2" t="s">
        <v>5514</v>
      </c>
      <c r="H567" s="2">
        <v>208985</v>
      </c>
      <c r="I567" s="2" t="str">
        <f>HYPERLINK("http://funmeta.oebiotech.com/network/208985","http://funmeta.oebiotech.com/network/208985")</f>
        <v>http://funmeta.oebiotech.com/network/208985</v>
      </c>
      <c r="J567" s="2" t="s">
        <v>5515</v>
      </c>
      <c r="K567" s="2"/>
      <c r="L567" s="2"/>
      <c r="M567" s="2"/>
      <c r="N567" s="2"/>
      <c r="O567" s="2"/>
      <c r="P567" s="2"/>
      <c r="Q567" s="2" t="s">
        <v>5516</v>
      </c>
      <c r="R567" s="2" t="s">
        <v>5517</v>
      </c>
      <c r="S567" s="2" t="s">
        <v>293</v>
      </c>
      <c r="T567" s="2" t="s">
        <v>293</v>
      </c>
      <c r="U567" s="2" t="s">
        <v>293</v>
      </c>
      <c r="V567" s="2" t="s">
        <v>5518</v>
      </c>
      <c r="W567" s="2" t="s">
        <v>478</v>
      </c>
      <c r="X567" s="2"/>
    </row>
    <row r="568" spans="1:24">
      <c r="A568" s="2">
        <v>455</v>
      </c>
      <c r="B568" s="2" t="s">
        <v>24</v>
      </c>
      <c r="C568" s="2" t="s">
        <v>5519</v>
      </c>
      <c r="D568" s="2" t="s">
        <v>5520</v>
      </c>
      <c r="E568" s="2">
        <v>753.41725124200002</v>
      </c>
      <c r="F568" s="2">
        <v>1.4322351165776099</v>
      </c>
      <c r="G568" s="2" t="s">
        <v>5521</v>
      </c>
      <c r="H568" s="2">
        <v>52707</v>
      </c>
      <c r="I568" s="2" t="str">
        <f>HYPERLINK("http://funmeta.oebiotech.com/network/52707","http://funmeta.oebiotech.com/network/52707")</f>
        <v>http://funmeta.oebiotech.com/network/52707</v>
      </c>
      <c r="J568" s="2" t="s">
        <v>5522</v>
      </c>
      <c r="K568" s="2" t="s">
        <v>5523</v>
      </c>
      <c r="L568" s="2"/>
      <c r="M568" s="2"/>
      <c r="N568" s="2" t="s">
        <v>5524</v>
      </c>
      <c r="O568" s="2" t="s">
        <v>5525</v>
      </c>
      <c r="P568" s="2" t="s">
        <v>5526</v>
      </c>
      <c r="Q568" s="2" t="s">
        <v>5527</v>
      </c>
      <c r="R568" s="2" t="s">
        <v>5528</v>
      </c>
      <c r="S568" s="2" t="s">
        <v>120</v>
      </c>
      <c r="T568" s="2" t="s">
        <v>1531</v>
      </c>
      <c r="U568" s="2" t="s">
        <v>1532</v>
      </c>
      <c r="V568" s="2" t="s">
        <v>5529</v>
      </c>
      <c r="W568" s="2" t="s">
        <v>347</v>
      </c>
      <c r="X568" s="2" t="s">
        <v>40</v>
      </c>
    </row>
    <row r="569" spans="1:24">
      <c r="A569" s="2">
        <v>455</v>
      </c>
      <c r="B569" s="2" t="s">
        <v>24</v>
      </c>
      <c r="C569" s="2" t="s">
        <v>5530</v>
      </c>
      <c r="D569" s="2" t="s">
        <v>5520</v>
      </c>
      <c r="E569" s="2">
        <v>753.41725124200002</v>
      </c>
      <c r="F569" s="2">
        <v>1.4322351165776099</v>
      </c>
      <c r="G569" s="2" t="s">
        <v>5531</v>
      </c>
      <c r="H569" s="2">
        <v>52883</v>
      </c>
      <c r="I569" s="2" t="str">
        <f>HYPERLINK("http://funmeta.oebiotech.com/network/52883","http://funmeta.oebiotech.com/network/52883")</f>
        <v>http://funmeta.oebiotech.com/network/52883</v>
      </c>
      <c r="J569" s="2" t="s">
        <v>5532</v>
      </c>
      <c r="K569" s="2" t="s">
        <v>5533</v>
      </c>
      <c r="L569" s="2"/>
      <c r="M569" s="2"/>
      <c r="N569" s="2" t="s">
        <v>5534</v>
      </c>
      <c r="O569" s="2" t="s">
        <v>5535</v>
      </c>
      <c r="P569" s="2" t="s">
        <v>5536</v>
      </c>
      <c r="Q569" s="2" t="s">
        <v>5537</v>
      </c>
      <c r="R569" s="2" t="s">
        <v>5538</v>
      </c>
      <c r="S569" s="2" t="s">
        <v>120</v>
      </c>
      <c r="T569" s="2" t="s">
        <v>1531</v>
      </c>
      <c r="U569" s="2" t="s">
        <v>5539</v>
      </c>
      <c r="V569" s="2" t="s">
        <v>5529</v>
      </c>
      <c r="W569" s="2" t="s">
        <v>347</v>
      </c>
      <c r="X569" s="2" t="s">
        <v>40</v>
      </c>
    </row>
    <row r="570" spans="1:24">
      <c r="A570" s="2">
        <v>456</v>
      </c>
      <c r="B570" s="2" t="s">
        <v>24</v>
      </c>
      <c r="C570" s="2" t="s">
        <v>5540</v>
      </c>
      <c r="D570" s="2" t="s">
        <v>5541</v>
      </c>
      <c r="E570" s="2">
        <v>753.64959306000003</v>
      </c>
      <c r="F570" s="2">
        <v>2.2954248451003001</v>
      </c>
      <c r="G570" s="2" t="s">
        <v>5542</v>
      </c>
      <c r="H570" s="2">
        <v>48850</v>
      </c>
      <c r="I570" s="2" t="str">
        <f>HYPERLINK("http://funmeta.oebiotech.com/network/48850","http://funmeta.oebiotech.com/network/48850")</f>
        <v>http://funmeta.oebiotech.com/network/48850</v>
      </c>
      <c r="J570" s="2" t="s">
        <v>5543</v>
      </c>
      <c r="K570" s="2"/>
      <c r="L570" s="2"/>
      <c r="M570" s="2"/>
      <c r="N570" s="2" t="s">
        <v>5544</v>
      </c>
      <c r="O570" s="2" t="s">
        <v>5545</v>
      </c>
      <c r="P570" s="2" t="s">
        <v>5546</v>
      </c>
      <c r="Q570" s="2" t="s">
        <v>5547</v>
      </c>
      <c r="R570" s="2" t="s">
        <v>5548</v>
      </c>
      <c r="S570" s="2" t="s">
        <v>120</v>
      </c>
      <c r="T570" s="2" t="s">
        <v>1531</v>
      </c>
      <c r="U570" s="2" t="s">
        <v>2060</v>
      </c>
      <c r="V570" s="2" t="s">
        <v>5549</v>
      </c>
      <c r="W570" s="2" t="s">
        <v>478</v>
      </c>
      <c r="X570" s="2" t="s">
        <v>81</v>
      </c>
    </row>
    <row r="571" spans="1:24">
      <c r="A571" s="2">
        <v>457</v>
      </c>
      <c r="B571" s="2" t="s">
        <v>24</v>
      </c>
      <c r="C571" s="2" t="s">
        <v>5550</v>
      </c>
      <c r="D571" s="2" t="s">
        <v>5551</v>
      </c>
      <c r="E571" s="2">
        <v>756.55378098899996</v>
      </c>
      <c r="F571" s="2">
        <v>3.7460139676368498</v>
      </c>
      <c r="G571" s="2" t="s">
        <v>5552</v>
      </c>
      <c r="H571" s="2">
        <v>19386</v>
      </c>
      <c r="I571" s="2" t="str">
        <f>HYPERLINK("http://funmeta.oebiotech.com/network/19386","http://funmeta.oebiotech.com/network/19386")</f>
        <v>http://funmeta.oebiotech.com/network/19386</v>
      </c>
      <c r="J571" s="2" t="s">
        <v>5553</v>
      </c>
      <c r="K571" s="2" t="s">
        <v>5554</v>
      </c>
      <c r="L571" s="2" t="s">
        <v>5555</v>
      </c>
      <c r="M571" s="2" t="s">
        <v>5203</v>
      </c>
      <c r="N571" s="2" t="s">
        <v>5556</v>
      </c>
      <c r="O571" s="2" t="s">
        <v>5557</v>
      </c>
      <c r="P571" s="2"/>
      <c r="Q571" s="2" t="s">
        <v>5558</v>
      </c>
      <c r="R571" s="2" t="s">
        <v>5559</v>
      </c>
      <c r="S571" s="2" t="s">
        <v>120</v>
      </c>
      <c r="T571" s="2" t="s">
        <v>1044</v>
      </c>
      <c r="U571" s="2" t="s">
        <v>1338</v>
      </c>
      <c r="V571" s="2" t="s">
        <v>5560</v>
      </c>
      <c r="W571" s="2" t="s">
        <v>39</v>
      </c>
      <c r="X571" s="2" t="s">
        <v>40</v>
      </c>
    </row>
    <row r="572" spans="1:24">
      <c r="A572" s="2">
        <v>458</v>
      </c>
      <c r="B572" s="2" t="s">
        <v>24</v>
      </c>
      <c r="C572" s="2" t="s">
        <v>5561</v>
      </c>
      <c r="D572" s="2" t="s">
        <v>5562</v>
      </c>
      <c r="E572" s="2">
        <v>757.21856972</v>
      </c>
      <c r="F572" s="2">
        <v>1.69541456562854</v>
      </c>
      <c r="G572" s="2" t="s">
        <v>5563</v>
      </c>
      <c r="H572" s="2">
        <v>31763</v>
      </c>
      <c r="I572" s="2" t="str">
        <f>HYPERLINK("http://funmeta.oebiotech.com/network/31763","http://funmeta.oebiotech.com/network/31763")</f>
        <v>http://funmeta.oebiotech.com/network/31763</v>
      </c>
      <c r="J572" s="2" t="s">
        <v>5564</v>
      </c>
      <c r="K572" s="2" t="s">
        <v>5565</v>
      </c>
      <c r="L572" s="2" t="s">
        <v>5566</v>
      </c>
      <c r="M572" s="2"/>
      <c r="N572" s="2"/>
      <c r="O572" s="2" t="s">
        <v>5567</v>
      </c>
      <c r="P572" s="2" t="s">
        <v>5568</v>
      </c>
      <c r="Q572" s="2" t="s">
        <v>5569</v>
      </c>
      <c r="R572" s="2" t="s">
        <v>5570</v>
      </c>
      <c r="S572" s="2" t="s">
        <v>1056</v>
      </c>
      <c r="T572" s="2" t="s">
        <v>1057</v>
      </c>
      <c r="U572" s="2" t="s">
        <v>3120</v>
      </c>
      <c r="V572" s="2" t="s">
        <v>5571</v>
      </c>
      <c r="W572" s="2" t="s">
        <v>39</v>
      </c>
      <c r="X572" s="2"/>
    </row>
    <row r="573" spans="1:24">
      <c r="A573" s="2">
        <v>458</v>
      </c>
      <c r="B573" s="2" t="s">
        <v>24</v>
      </c>
      <c r="C573" s="2" t="s">
        <v>5572</v>
      </c>
      <c r="D573" s="2" t="s">
        <v>5562</v>
      </c>
      <c r="E573" s="2">
        <v>757.21856972</v>
      </c>
      <c r="F573" s="2">
        <v>1.69541456562854</v>
      </c>
      <c r="G573" s="2" t="s">
        <v>5573</v>
      </c>
      <c r="H573" s="2">
        <v>31835</v>
      </c>
      <c r="I573" s="2" t="str">
        <f>HYPERLINK("http://funmeta.oebiotech.com/network/31835","http://funmeta.oebiotech.com/network/31835")</f>
        <v>http://funmeta.oebiotech.com/network/31835</v>
      </c>
      <c r="J573" s="2" t="s">
        <v>5574</v>
      </c>
      <c r="K573" s="2"/>
      <c r="L573" s="2" t="s">
        <v>5575</v>
      </c>
      <c r="M573" s="2"/>
      <c r="N573" s="2"/>
      <c r="O573" s="2" t="s">
        <v>5576</v>
      </c>
      <c r="P573" s="2"/>
      <c r="Q573" s="2" t="s">
        <v>5577</v>
      </c>
      <c r="R573" s="2" t="s">
        <v>5578</v>
      </c>
      <c r="S573" s="2" t="s">
        <v>1056</v>
      </c>
      <c r="T573" s="2" t="s">
        <v>1057</v>
      </c>
      <c r="U573" s="2" t="s">
        <v>3120</v>
      </c>
      <c r="V573" s="2" t="s">
        <v>5571</v>
      </c>
      <c r="W573" s="2" t="s">
        <v>39</v>
      </c>
      <c r="X573" s="2"/>
    </row>
    <row r="574" spans="1:24">
      <c r="A574" s="2">
        <v>458</v>
      </c>
      <c r="B574" s="2" t="s">
        <v>24</v>
      </c>
      <c r="C574" s="2" t="s">
        <v>5579</v>
      </c>
      <c r="D574" s="2" t="s">
        <v>5562</v>
      </c>
      <c r="E574" s="2">
        <v>757.21856972</v>
      </c>
      <c r="F574" s="2">
        <v>1.69541456562854</v>
      </c>
      <c r="G574" s="2" t="s">
        <v>5580</v>
      </c>
      <c r="H574" s="2">
        <v>31842</v>
      </c>
      <c r="I574" s="2" t="str">
        <f>HYPERLINK("http://funmeta.oebiotech.com/network/31842","http://funmeta.oebiotech.com/network/31842")</f>
        <v>http://funmeta.oebiotech.com/network/31842</v>
      </c>
      <c r="J574" s="2" t="s">
        <v>5581</v>
      </c>
      <c r="K574" s="2"/>
      <c r="L574" s="2" t="s">
        <v>5582</v>
      </c>
      <c r="M574" s="2"/>
      <c r="N574" s="2"/>
      <c r="O574" s="2" t="s">
        <v>5583</v>
      </c>
      <c r="P574" s="2"/>
      <c r="Q574" s="2" t="s">
        <v>5584</v>
      </c>
      <c r="R574" s="2" t="s">
        <v>5585</v>
      </c>
      <c r="S574" s="2" t="s">
        <v>1056</v>
      </c>
      <c r="T574" s="2" t="s">
        <v>1057</v>
      </c>
      <c r="U574" s="2" t="s">
        <v>3120</v>
      </c>
      <c r="V574" s="2" t="s">
        <v>5571</v>
      </c>
      <c r="W574" s="2" t="s">
        <v>39</v>
      </c>
      <c r="X574" s="2"/>
    </row>
    <row r="575" spans="1:24">
      <c r="A575" s="2">
        <v>459</v>
      </c>
      <c r="B575" s="2" t="s">
        <v>24</v>
      </c>
      <c r="C575" s="2" t="s">
        <v>5586</v>
      </c>
      <c r="D575" s="2" t="s">
        <v>5587</v>
      </c>
      <c r="E575" s="2">
        <v>757.42051411499995</v>
      </c>
      <c r="F575" s="2">
        <v>4.4195494265728597</v>
      </c>
      <c r="G575" s="2" t="s">
        <v>5588</v>
      </c>
      <c r="H575" s="2">
        <v>25798</v>
      </c>
      <c r="I575" s="2" t="str">
        <f>HYPERLINK("http://funmeta.oebiotech.com/network/25798","http://funmeta.oebiotech.com/network/25798")</f>
        <v>http://funmeta.oebiotech.com/network/25798</v>
      </c>
      <c r="J575" s="2" t="s">
        <v>5589</v>
      </c>
      <c r="K575" s="2" t="s">
        <v>5590</v>
      </c>
      <c r="L575" s="2" t="s">
        <v>5591</v>
      </c>
      <c r="M575" s="2"/>
      <c r="N575" s="2"/>
      <c r="O575" s="2" t="s">
        <v>5592</v>
      </c>
      <c r="P575" s="2"/>
      <c r="Q575" s="2" t="s">
        <v>5593</v>
      </c>
      <c r="R575" s="2" t="s">
        <v>5594</v>
      </c>
      <c r="S575" s="2" t="s">
        <v>120</v>
      </c>
      <c r="T575" s="2" t="s">
        <v>1044</v>
      </c>
      <c r="U575" s="2" t="s">
        <v>4528</v>
      </c>
      <c r="V575" s="2" t="s">
        <v>5595</v>
      </c>
      <c r="W575" s="2" t="s">
        <v>361</v>
      </c>
      <c r="X575" s="2" t="s">
        <v>40</v>
      </c>
    </row>
    <row r="576" spans="1:24">
      <c r="A576" s="2">
        <v>459</v>
      </c>
      <c r="B576" s="2" t="s">
        <v>24</v>
      </c>
      <c r="C576" s="2" t="s">
        <v>5596</v>
      </c>
      <c r="D576" s="2" t="s">
        <v>5587</v>
      </c>
      <c r="E576" s="2">
        <v>757.42051411499995</v>
      </c>
      <c r="F576" s="2">
        <v>4.4195494265728597</v>
      </c>
      <c r="G576" s="2" t="s">
        <v>5597</v>
      </c>
      <c r="H576" s="2">
        <v>25344</v>
      </c>
      <c r="I576" s="2" t="str">
        <f>HYPERLINK("http://funmeta.oebiotech.com/network/25344","http://funmeta.oebiotech.com/network/25344")</f>
        <v>http://funmeta.oebiotech.com/network/25344</v>
      </c>
      <c r="J576" s="2" t="s">
        <v>5598</v>
      </c>
      <c r="K576" s="2" t="s">
        <v>5599</v>
      </c>
      <c r="L576" s="2" t="s">
        <v>5600</v>
      </c>
      <c r="M576" s="2"/>
      <c r="N576" s="2"/>
      <c r="O576" s="2" t="s">
        <v>5601</v>
      </c>
      <c r="P576" s="2"/>
      <c r="Q576" s="2" t="s">
        <v>5602</v>
      </c>
      <c r="R576" s="2" t="s">
        <v>5603</v>
      </c>
      <c r="S576" s="2" t="s">
        <v>120</v>
      </c>
      <c r="T576" s="2" t="s">
        <v>1044</v>
      </c>
      <c r="U576" s="2" t="s">
        <v>4528</v>
      </c>
      <c r="V576" s="2" t="s">
        <v>5595</v>
      </c>
      <c r="W576" s="2" t="s">
        <v>361</v>
      </c>
      <c r="X576" s="2" t="s">
        <v>40</v>
      </c>
    </row>
    <row r="577" spans="1:24">
      <c r="A577" s="2">
        <v>460</v>
      </c>
      <c r="B577" s="2" t="s">
        <v>24</v>
      </c>
      <c r="C577" s="2" t="s">
        <v>5604</v>
      </c>
      <c r="D577" s="2" t="s">
        <v>5605</v>
      </c>
      <c r="E577" s="2">
        <v>758.40874915699999</v>
      </c>
      <c r="F577" s="2">
        <v>8.1608941511198907</v>
      </c>
      <c r="G577" s="2" t="s">
        <v>5606</v>
      </c>
      <c r="H577" s="2">
        <v>206482</v>
      </c>
      <c r="I577" s="2" t="str">
        <f>HYPERLINK("http://funmeta.oebiotech.com/network/206482","http://funmeta.oebiotech.com/network/206482")</f>
        <v>http://funmeta.oebiotech.com/network/206482</v>
      </c>
      <c r="J577" s="2" t="s">
        <v>5607</v>
      </c>
      <c r="K577" s="2"/>
      <c r="L577" s="2"/>
      <c r="M577" s="2"/>
      <c r="N577" s="2"/>
      <c r="O577" s="2" t="s">
        <v>5608</v>
      </c>
      <c r="P577" s="2"/>
      <c r="Q577" s="2" t="s">
        <v>5609</v>
      </c>
      <c r="R577" s="2" t="s">
        <v>5610</v>
      </c>
      <c r="S577" s="2" t="s">
        <v>239</v>
      </c>
      <c r="T577" s="2" t="s">
        <v>733</v>
      </c>
      <c r="U577" s="2" t="s">
        <v>743</v>
      </c>
      <c r="V577" s="2" t="s">
        <v>5611</v>
      </c>
      <c r="W577" s="2" t="s">
        <v>361</v>
      </c>
      <c r="X577" s="2"/>
    </row>
    <row r="578" spans="1:24">
      <c r="A578" s="2">
        <v>461</v>
      </c>
      <c r="B578" s="2" t="s">
        <v>24</v>
      </c>
      <c r="C578" s="2" t="s">
        <v>5612</v>
      </c>
      <c r="D578" s="2" t="s">
        <v>5613</v>
      </c>
      <c r="E578" s="2">
        <v>759.56881904800002</v>
      </c>
      <c r="F578" s="2">
        <v>1.85548787413309</v>
      </c>
      <c r="G578" s="2" t="s">
        <v>5614</v>
      </c>
      <c r="H578" s="2">
        <v>1230</v>
      </c>
      <c r="I578" s="2" t="str">
        <f>HYPERLINK("http://funmeta.oebiotech.com/network/1230","http://funmeta.oebiotech.com/network/1230")</f>
        <v>http://funmeta.oebiotech.com/network/1230</v>
      </c>
      <c r="J578" s="2" t="s">
        <v>5615</v>
      </c>
      <c r="K578" s="2" t="s">
        <v>5616</v>
      </c>
      <c r="L578" s="2" t="s">
        <v>5617</v>
      </c>
      <c r="M578" s="2"/>
      <c r="N578" s="2" t="s">
        <v>5618</v>
      </c>
      <c r="O578" s="2" t="s">
        <v>5619</v>
      </c>
      <c r="P578" s="2"/>
      <c r="Q578" s="2" t="s">
        <v>5620</v>
      </c>
      <c r="R578" s="2" t="s">
        <v>5621</v>
      </c>
      <c r="S578" s="2" t="s">
        <v>120</v>
      </c>
      <c r="T578" s="2" t="s">
        <v>121</v>
      </c>
      <c r="U578" s="2" t="s">
        <v>122</v>
      </c>
      <c r="V578" s="2" t="s">
        <v>5622</v>
      </c>
      <c r="W578" s="2" t="s">
        <v>1460</v>
      </c>
      <c r="X578" s="2" t="s">
        <v>40</v>
      </c>
    </row>
    <row r="579" spans="1:24">
      <c r="A579" s="2">
        <v>461</v>
      </c>
      <c r="B579" s="2" t="s">
        <v>24</v>
      </c>
      <c r="C579" s="2" t="s">
        <v>5623</v>
      </c>
      <c r="D579" s="2" t="s">
        <v>5613</v>
      </c>
      <c r="E579" s="2">
        <v>759.56881904800002</v>
      </c>
      <c r="F579" s="2">
        <v>1.85548787413309</v>
      </c>
      <c r="G579" s="2" t="s">
        <v>5624</v>
      </c>
      <c r="H579" s="2">
        <v>59534</v>
      </c>
      <c r="I579" s="2" t="str">
        <f>HYPERLINK("http://funmeta.oebiotech.com/network/59534","http://funmeta.oebiotech.com/network/59534")</f>
        <v>http://funmeta.oebiotech.com/network/59534</v>
      </c>
      <c r="J579" s="2" t="s">
        <v>5625</v>
      </c>
      <c r="K579" s="2" t="s">
        <v>5626</v>
      </c>
      <c r="L579" s="2"/>
      <c r="M579" s="2"/>
      <c r="N579" s="2" t="s">
        <v>5627</v>
      </c>
      <c r="O579" s="2" t="s">
        <v>5628</v>
      </c>
      <c r="P579" s="2"/>
      <c r="Q579" s="2" t="s">
        <v>5629</v>
      </c>
      <c r="R579" s="2" t="s">
        <v>5630</v>
      </c>
      <c r="S579" s="2" t="s">
        <v>120</v>
      </c>
      <c r="T579" s="2" t="s">
        <v>121</v>
      </c>
      <c r="U579" s="2" t="s">
        <v>1517</v>
      </c>
      <c r="V579" s="2" t="s">
        <v>5622</v>
      </c>
      <c r="W579" s="2" t="s">
        <v>1460</v>
      </c>
      <c r="X579" s="2" t="s">
        <v>40</v>
      </c>
    </row>
    <row r="580" spans="1:24">
      <c r="A580" s="2">
        <v>461</v>
      </c>
      <c r="B580" s="2" t="s">
        <v>24</v>
      </c>
      <c r="C580" s="2" t="s">
        <v>5631</v>
      </c>
      <c r="D580" s="2" t="s">
        <v>5613</v>
      </c>
      <c r="E580" s="2">
        <v>759.56881904800002</v>
      </c>
      <c r="F580" s="2">
        <v>1.85548787413309</v>
      </c>
      <c r="G580" s="2" t="s">
        <v>5632</v>
      </c>
      <c r="H580" s="2">
        <v>59533</v>
      </c>
      <c r="I580" s="2" t="str">
        <f>HYPERLINK("http://funmeta.oebiotech.com/network/59533","http://funmeta.oebiotech.com/network/59533")</f>
        <v>http://funmeta.oebiotech.com/network/59533</v>
      </c>
      <c r="J580" s="2" t="s">
        <v>5633</v>
      </c>
      <c r="K580" s="2" t="s">
        <v>5634</v>
      </c>
      <c r="L580" s="2"/>
      <c r="M580" s="2"/>
      <c r="N580" s="2"/>
      <c r="O580" s="2" t="s">
        <v>5635</v>
      </c>
      <c r="P580" s="2"/>
      <c r="Q580" s="2" t="s">
        <v>5636</v>
      </c>
      <c r="R580" s="2" t="s">
        <v>5637</v>
      </c>
      <c r="S580" s="2" t="s">
        <v>120</v>
      </c>
      <c r="T580" s="2" t="s">
        <v>121</v>
      </c>
      <c r="U580" s="2" t="s">
        <v>1517</v>
      </c>
      <c r="V580" s="2" t="s">
        <v>5622</v>
      </c>
      <c r="W580" s="2" t="s">
        <v>1460</v>
      </c>
      <c r="X580" s="2" t="s">
        <v>40</v>
      </c>
    </row>
    <row r="581" spans="1:24">
      <c r="A581" s="2">
        <v>462</v>
      </c>
      <c r="B581" s="2" t="s">
        <v>24</v>
      </c>
      <c r="C581" s="2" t="s">
        <v>5638</v>
      </c>
      <c r="D581" s="2" t="s">
        <v>5639</v>
      </c>
      <c r="E581" s="2">
        <v>760.58508111699996</v>
      </c>
      <c r="F581" s="2">
        <v>5.10591570532993</v>
      </c>
      <c r="G581" s="2" t="s">
        <v>5640</v>
      </c>
      <c r="H581" s="2">
        <v>18631</v>
      </c>
      <c r="I581" s="2" t="str">
        <f>HYPERLINK("http://funmeta.oebiotech.com/network/18631","http://funmeta.oebiotech.com/network/18631")</f>
        <v>http://funmeta.oebiotech.com/network/18631</v>
      </c>
      <c r="J581" s="2" t="s">
        <v>5641</v>
      </c>
      <c r="K581" s="2" t="s">
        <v>5642</v>
      </c>
      <c r="L581" s="2" t="s">
        <v>5643</v>
      </c>
      <c r="M581" s="2" t="s">
        <v>5203</v>
      </c>
      <c r="N581" s="2" t="s">
        <v>5644</v>
      </c>
      <c r="O581" s="2" t="s">
        <v>5645</v>
      </c>
      <c r="P581" s="2"/>
      <c r="Q581" s="2" t="s">
        <v>5646</v>
      </c>
      <c r="R581" s="2" t="s">
        <v>5647</v>
      </c>
      <c r="S581" s="2" t="s">
        <v>120</v>
      </c>
      <c r="T581" s="2" t="s">
        <v>1044</v>
      </c>
      <c r="U581" s="2" t="s">
        <v>1338</v>
      </c>
      <c r="V581" s="2" t="s">
        <v>5648</v>
      </c>
      <c r="W581" s="2" t="s">
        <v>39</v>
      </c>
      <c r="X581" s="2" t="s">
        <v>81</v>
      </c>
    </row>
    <row r="582" spans="1:24">
      <c r="A582" s="2">
        <v>463</v>
      </c>
      <c r="B582" s="2" t="s">
        <v>24</v>
      </c>
      <c r="C582" s="2" t="s">
        <v>5649</v>
      </c>
      <c r="D582" s="2" t="s">
        <v>5650</v>
      </c>
      <c r="E582" s="2">
        <v>761.81090857200002</v>
      </c>
      <c r="F582" s="2">
        <v>4.6214833869203202</v>
      </c>
      <c r="G582" s="2" t="s">
        <v>5651</v>
      </c>
      <c r="H582" s="2">
        <v>6572</v>
      </c>
      <c r="I582" s="2" t="str">
        <f>HYPERLINK("http://funmeta.oebiotech.com/network/6572","http://funmeta.oebiotech.com/network/6572")</f>
        <v>http://funmeta.oebiotech.com/network/6572</v>
      </c>
      <c r="J582" s="2" t="s">
        <v>5652</v>
      </c>
      <c r="K582" s="2" t="s">
        <v>5653</v>
      </c>
      <c r="L582" s="2" t="s">
        <v>5654</v>
      </c>
      <c r="M582" s="2"/>
      <c r="N582" s="2" t="s">
        <v>5655</v>
      </c>
      <c r="O582" s="2" t="s">
        <v>5656</v>
      </c>
      <c r="P582" s="2" t="s">
        <v>5657</v>
      </c>
      <c r="Q582" s="2" t="s">
        <v>5658</v>
      </c>
      <c r="R582" s="2" t="s">
        <v>5659</v>
      </c>
      <c r="S582" s="2" t="s">
        <v>120</v>
      </c>
      <c r="T582" s="2" t="s">
        <v>121</v>
      </c>
      <c r="U582" s="2" t="s">
        <v>5660</v>
      </c>
      <c r="V582" s="2" t="s">
        <v>5661</v>
      </c>
      <c r="W582" s="2" t="s">
        <v>347</v>
      </c>
      <c r="X582" s="2" t="s">
        <v>40</v>
      </c>
    </row>
    <row r="583" spans="1:24">
      <c r="A583" s="2">
        <v>464</v>
      </c>
      <c r="B583" s="2" t="s">
        <v>24</v>
      </c>
      <c r="C583" s="2" t="s">
        <v>5662</v>
      </c>
      <c r="D583" s="2" t="s">
        <v>5663</v>
      </c>
      <c r="E583" s="2">
        <v>764.52248086099996</v>
      </c>
      <c r="F583" s="2">
        <v>6.0301154313339103</v>
      </c>
      <c r="G583" s="2" t="s">
        <v>5664</v>
      </c>
      <c r="H583" s="2">
        <v>19955</v>
      </c>
      <c r="I583" s="2" t="str">
        <f>HYPERLINK("http://funmeta.oebiotech.com/network/19955","http://funmeta.oebiotech.com/network/19955")</f>
        <v>http://funmeta.oebiotech.com/network/19955</v>
      </c>
      <c r="J583" s="2" t="s">
        <v>5665</v>
      </c>
      <c r="K583" s="2" t="s">
        <v>5666</v>
      </c>
      <c r="L583" s="2" t="s">
        <v>5667</v>
      </c>
      <c r="M583" s="2"/>
      <c r="N583" s="2" t="s">
        <v>5668</v>
      </c>
      <c r="O583" s="2" t="s">
        <v>5669</v>
      </c>
      <c r="P583" s="2"/>
      <c r="Q583" s="2" t="s">
        <v>5670</v>
      </c>
      <c r="R583" s="2" t="s">
        <v>5671</v>
      </c>
      <c r="S583" s="2" t="s">
        <v>120</v>
      </c>
      <c r="T583" s="2" t="s">
        <v>1044</v>
      </c>
      <c r="U583" s="2" t="s">
        <v>1045</v>
      </c>
      <c r="V583" s="2" t="s">
        <v>5672</v>
      </c>
      <c r="W583" s="2" t="s">
        <v>39</v>
      </c>
      <c r="X583" s="2" t="s">
        <v>81</v>
      </c>
    </row>
    <row r="584" spans="1:24">
      <c r="A584" s="2">
        <v>465</v>
      </c>
      <c r="B584" s="2" t="s">
        <v>24</v>
      </c>
      <c r="C584" s="2" t="s">
        <v>5673</v>
      </c>
      <c r="D584" s="2" t="s">
        <v>5674</v>
      </c>
      <c r="E584" s="2">
        <v>765.18486165599995</v>
      </c>
      <c r="F584" s="2">
        <v>1.76857148941863</v>
      </c>
      <c r="G584" s="2" t="s">
        <v>5675</v>
      </c>
      <c r="H584" s="2">
        <v>64501</v>
      </c>
      <c r="I584" s="2" t="str">
        <f>HYPERLINK("http://funmeta.oebiotech.com/network/64501","http://funmeta.oebiotech.com/network/64501")</f>
        <v>http://funmeta.oebiotech.com/network/64501</v>
      </c>
      <c r="J584" s="2" t="s">
        <v>5676</v>
      </c>
      <c r="K584" s="2"/>
      <c r="L584" s="2"/>
      <c r="M584" s="2"/>
      <c r="N584" s="2"/>
      <c r="O584" s="2" t="s">
        <v>5677</v>
      </c>
      <c r="P584" s="2" t="s">
        <v>5678</v>
      </c>
      <c r="Q584" s="2" t="s">
        <v>5679</v>
      </c>
      <c r="R584" s="2" t="s">
        <v>5680</v>
      </c>
      <c r="S584" s="2" t="s">
        <v>1056</v>
      </c>
      <c r="T584" s="2" t="s">
        <v>1057</v>
      </c>
      <c r="U584" s="2" t="s">
        <v>3120</v>
      </c>
      <c r="V584" s="2" t="s">
        <v>5681</v>
      </c>
      <c r="W584" s="2" t="s">
        <v>124</v>
      </c>
      <c r="X584" s="2" t="s">
        <v>40</v>
      </c>
    </row>
    <row r="585" spans="1:24">
      <c r="A585" s="2">
        <v>466</v>
      </c>
      <c r="B585" s="2" t="s">
        <v>24</v>
      </c>
      <c r="C585" s="2" t="s">
        <v>5682</v>
      </c>
      <c r="D585" s="2" t="s">
        <v>5683</v>
      </c>
      <c r="E585" s="2">
        <v>765.64959306000003</v>
      </c>
      <c r="F585" s="2">
        <v>0.20287532353320301</v>
      </c>
      <c r="G585" s="2" t="s">
        <v>5684</v>
      </c>
      <c r="H585" s="2">
        <v>60055</v>
      </c>
      <c r="I585" s="2" t="str">
        <f>HYPERLINK("http://funmeta.oebiotech.com/network/60055","http://funmeta.oebiotech.com/network/60055")</f>
        <v>http://funmeta.oebiotech.com/network/60055</v>
      </c>
      <c r="J585" s="2" t="s">
        <v>5685</v>
      </c>
      <c r="K585" s="2" t="s">
        <v>5686</v>
      </c>
      <c r="L585" s="2"/>
      <c r="M585" s="2"/>
      <c r="N585" s="2"/>
      <c r="O585" s="2" t="s">
        <v>5687</v>
      </c>
      <c r="P585" s="2" t="s">
        <v>5688</v>
      </c>
      <c r="Q585" s="2" t="s">
        <v>5689</v>
      </c>
      <c r="R585" s="2" t="s">
        <v>5690</v>
      </c>
      <c r="S585" s="2" t="s">
        <v>120</v>
      </c>
      <c r="T585" s="2" t="s">
        <v>1531</v>
      </c>
      <c r="U585" s="2" t="s">
        <v>2060</v>
      </c>
      <c r="V585" s="2" t="s">
        <v>5691</v>
      </c>
      <c r="W585" s="2" t="s">
        <v>478</v>
      </c>
      <c r="X585" s="2"/>
    </row>
    <row r="586" spans="1:24">
      <c r="A586" s="2">
        <v>467</v>
      </c>
      <c r="B586" s="2" t="s">
        <v>24</v>
      </c>
      <c r="C586" s="2" t="s">
        <v>5692</v>
      </c>
      <c r="D586" s="2" t="s">
        <v>5693</v>
      </c>
      <c r="E586" s="2">
        <v>766.63657985600003</v>
      </c>
      <c r="F586" s="2">
        <v>0.202827742238188</v>
      </c>
      <c r="G586" s="2" t="s">
        <v>5694</v>
      </c>
      <c r="H586" s="2">
        <v>199654</v>
      </c>
      <c r="I586" s="2" t="str">
        <f>HYPERLINK("http://funmeta.oebiotech.com/network/199654","http://funmeta.oebiotech.com/network/199654")</f>
        <v>http://funmeta.oebiotech.com/network/199654</v>
      </c>
      <c r="J586" s="2" t="s">
        <v>5695</v>
      </c>
      <c r="K586" s="2" t="s">
        <v>5696</v>
      </c>
      <c r="L586" s="2"/>
      <c r="M586" s="2" t="s">
        <v>5697</v>
      </c>
      <c r="N586" s="2"/>
      <c r="O586" s="2" t="s">
        <v>5698</v>
      </c>
      <c r="P586" s="2" t="s">
        <v>5699</v>
      </c>
      <c r="Q586" s="2" t="s">
        <v>5700</v>
      </c>
      <c r="R586" s="2" t="s">
        <v>5701</v>
      </c>
      <c r="S586" s="2" t="s">
        <v>266</v>
      </c>
      <c r="T586" s="2" t="s">
        <v>321</v>
      </c>
      <c r="U586" s="2" t="s">
        <v>5702</v>
      </c>
      <c r="V586" s="2" t="s">
        <v>5703</v>
      </c>
      <c r="W586" s="2" t="s">
        <v>1448</v>
      </c>
      <c r="X586" s="2" t="s">
        <v>206</v>
      </c>
    </row>
    <row r="587" spans="1:24">
      <c r="A587" s="2">
        <v>467</v>
      </c>
      <c r="B587" s="2" t="s">
        <v>24</v>
      </c>
      <c r="C587" s="2" t="s">
        <v>5704</v>
      </c>
      <c r="D587" s="2" t="s">
        <v>5693</v>
      </c>
      <c r="E587" s="2">
        <v>766.63657985600003</v>
      </c>
      <c r="F587" s="2">
        <v>0.202827742238188</v>
      </c>
      <c r="G587" s="2" t="s">
        <v>5705</v>
      </c>
      <c r="H587" s="2">
        <v>199660</v>
      </c>
      <c r="I587" s="2" t="str">
        <f>HYPERLINK("http://funmeta.oebiotech.com/network/199660","http://funmeta.oebiotech.com/network/199660")</f>
        <v>http://funmeta.oebiotech.com/network/199660</v>
      </c>
      <c r="J587" s="2" t="s">
        <v>5706</v>
      </c>
      <c r="K587" s="2" t="s">
        <v>5707</v>
      </c>
      <c r="L587" s="2"/>
      <c r="M587" s="2" t="s">
        <v>5708</v>
      </c>
      <c r="N587" s="2"/>
      <c r="O587" s="2" t="s">
        <v>5709</v>
      </c>
      <c r="P587" s="2" t="s">
        <v>5710</v>
      </c>
      <c r="Q587" s="2" t="s">
        <v>5711</v>
      </c>
      <c r="R587" s="2" t="s">
        <v>5712</v>
      </c>
      <c r="S587" s="2" t="s">
        <v>266</v>
      </c>
      <c r="T587" s="2" t="s">
        <v>321</v>
      </c>
      <c r="U587" s="2" t="s">
        <v>5702</v>
      </c>
      <c r="V587" s="2" t="s">
        <v>5703</v>
      </c>
      <c r="W587" s="2" t="s">
        <v>1448</v>
      </c>
      <c r="X587" s="2" t="s">
        <v>206</v>
      </c>
    </row>
    <row r="588" spans="1:24">
      <c r="A588" s="2">
        <v>467</v>
      </c>
      <c r="B588" s="2" t="s">
        <v>24</v>
      </c>
      <c r="C588" s="2" t="s">
        <v>5713</v>
      </c>
      <c r="D588" s="2" t="s">
        <v>5693</v>
      </c>
      <c r="E588" s="2">
        <v>766.63657985600003</v>
      </c>
      <c r="F588" s="2">
        <v>0.202827742238188</v>
      </c>
      <c r="G588" s="2" t="s">
        <v>5714</v>
      </c>
      <c r="H588" s="2">
        <v>199664</v>
      </c>
      <c r="I588" s="2" t="str">
        <f>HYPERLINK("http://funmeta.oebiotech.com/network/199664","http://funmeta.oebiotech.com/network/199664")</f>
        <v>http://funmeta.oebiotech.com/network/199664</v>
      </c>
      <c r="J588" s="2" t="s">
        <v>5715</v>
      </c>
      <c r="K588" s="2" t="s">
        <v>5716</v>
      </c>
      <c r="L588" s="2"/>
      <c r="M588" s="2" t="s">
        <v>5717</v>
      </c>
      <c r="N588" s="2"/>
      <c r="O588" s="2" t="s">
        <v>5718</v>
      </c>
      <c r="P588" s="2" t="s">
        <v>5719</v>
      </c>
      <c r="Q588" s="2" t="s">
        <v>5720</v>
      </c>
      <c r="R588" s="2" t="s">
        <v>5721</v>
      </c>
      <c r="S588" s="2" t="s">
        <v>266</v>
      </c>
      <c r="T588" s="2" t="s">
        <v>321</v>
      </c>
      <c r="U588" s="2" t="s">
        <v>5702</v>
      </c>
      <c r="V588" s="2" t="s">
        <v>5703</v>
      </c>
      <c r="W588" s="2" t="s">
        <v>1448</v>
      </c>
      <c r="X588" s="2" t="s">
        <v>206</v>
      </c>
    </row>
    <row r="589" spans="1:24">
      <c r="A589" s="2">
        <v>468</v>
      </c>
      <c r="B589" s="2" t="s">
        <v>24</v>
      </c>
      <c r="C589" s="2" t="s">
        <v>5722</v>
      </c>
      <c r="D589" s="2" t="s">
        <v>5723</v>
      </c>
      <c r="E589" s="2">
        <v>767.204209676</v>
      </c>
      <c r="F589" s="2">
        <v>0.34501696025942102</v>
      </c>
      <c r="G589" s="2" t="s">
        <v>5724</v>
      </c>
      <c r="H589" s="2">
        <v>82822</v>
      </c>
      <c r="I589" s="2" t="str">
        <f>HYPERLINK("http://funmeta.oebiotech.com/network/82822","http://funmeta.oebiotech.com/network/82822")</f>
        <v>http://funmeta.oebiotech.com/network/82822</v>
      </c>
      <c r="J589" s="2" t="s">
        <v>5725</v>
      </c>
      <c r="K589" s="2"/>
      <c r="L589" s="2"/>
      <c r="M589" s="2"/>
      <c r="N589" s="2"/>
      <c r="O589" s="2" t="s">
        <v>5726</v>
      </c>
      <c r="P589" s="2"/>
      <c r="Q589" s="2" t="s">
        <v>5727</v>
      </c>
      <c r="R589" s="2" t="s">
        <v>5728</v>
      </c>
      <c r="S589" s="2" t="s">
        <v>266</v>
      </c>
      <c r="T589" s="2" t="s">
        <v>281</v>
      </c>
      <c r="U589" s="2" t="s">
        <v>5729</v>
      </c>
      <c r="V589" s="2" t="s">
        <v>5730</v>
      </c>
      <c r="W589" s="2" t="s">
        <v>1460</v>
      </c>
      <c r="X589" s="2" t="s">
        <v>40</v>
      </c>
    </row>
    <row r="590" spans="1:24">
      <c r="A590" s="2">
        <v>469</v>
      </c>
      <c r="B590" s="2" t="s">
        <v>24</v>
      </c>
      <c r="C590" s="2" t="s">
        <v>5731</v>
      </c>
      <c r="D590" s="2" t="s">
        <v>5732</v>
      </c>
      <c r="E590" s="2">
        <v>767.40144071500004</v>
      </c>
      <c r="F590" s="2">
        <v>1.7836426863911199</v>
      </c>
      <c r="G590" s="2" t="s">
        <v>5733</v>
      </c>
      <c r="H590" s="2">
        <v>213431</v>
      </c>
      <c r="I590" s="2" t="str">
        <f>HYPERLINK("http://funmeta.oebiotech.com/network/213431","http://funmeta.oebiotech.com/network/213431")</f>
        <v>http://funmeta.oebiotech.com/network/213431</v>
      </c>
      <c r="J590" s="2" t="s">
        <v>5734</v>
      </c>
      <c r="K590" s="2"/>
      <c r="L590" s="2"/>
      <c r="M590" s="2"/>
      <c r="N590" s="2"/>
      <c r="O590" s="2" t="s">
        <v>5735</v>
      </c>
      <c r="P590" s="2"/>
      <c r="Q590" s="2" t="s">
        <v>5736</v>
      </c>
      <c r="R590" s="2" t="s">
        <v>5737</v>
      </c>
      <c r="S590" s="2" t="s">
        <v>293</v>
      </c>
      <c r="T590" s="2" t="s">
        <v>293</v>
      </c>
      <c r="U590" s="2" t="s">
        <v>293</v>
      </c>
      <c r="V590" s="2" t="s">
        <v>5738</v>
      </c>
      <c r="W590" s="2" t="s">
        <v>39</v>
      </c>
      <c r="X590" s="2"/>
    </row>
    <row r="591" spans="1:24">
      <c r="A591" s="2">
        <v>470</v>
      </c>
      <c r="B591" s="2" t="s">
        <v>24</v>
      </c>
      <c r="C591" s="2" t="s">
        <v>5739</v>
      </c>
      <c r="D591" s="2" t="s">
        <v>5740</v>
      </c>
      <c r="E591" s="2">
        <v>768.18503585799999</v>
      </c>
      <c r="F591" s="2">
        <v>2.9251301243129202</v>
      </c>
      <c r="G591" s="2" t="s">
        <v>5741</v>
      </c>
      <c r="H591" s="2">
        <v>52752</v>
      </c>
      <c r="I591" s="2" t="str">
        <f>HYPERLINK("http://funmeta.oebiotech.com/network/52752","http://funmeta.oebiotech.com/network/52752")</f>
        <v>http://funmeta.oebiotech.com/network/52752</v>
      </c>
      <c r="J591" s="2" t="s">
        <v>5742</v>
      </c>
      <c r="K591" s="2"/>
      <c r="L591" s="2"/>
      <c r="M591" s="2"/>
      <c r="N591" s="2" t="s">
        <v>5743</v>
      </c>
      <c r="O591" s="2" t="s">
        <v>5744</v>
      </c>
      <c r="P591" s="2" t="s">
        <v>5745</v>
      </c>
      <c r="Q591" s="2" t="s">
        <v>5746</v>
      </c>
      <c r="R591" s="2" t="s">
        <v>5747</v>
      </c>
      <c r="S591" s="2" t="s">
        <v>1056</v>
      </c>
      <c r="T591" s="2" t="s">
        <v>3658</v>
      </c>
      <c r="U591" s="2" t="s">
        <v>293</v>
      </c>
      <c r="V591" s="2" t="s">
        <v>5748</v>
      </c>
      <c r="W591" s="2" t="s">
        <v>478</v>
      </c>
      <c r="X591" s="2" t="s">
        <v>40</v>
      </c>
    </row>
    <row r="592" spans="1:24">
      <c r="A592" s="2">
        <v>471</v>
      </c>
      <c r="B592" s="2" t="s">
        <v>24</v>
      </c>
      <c r="C592" s="2" t="s">
        <v>5749</v>
      </c>
      <c r="D592" s="2" t="s">
        <v>5750</v>
      </c>
      <c r="E592" s="2">
        <v>769.417090788</v>
      </c>
      <c r="F592" s="2">
        <v>4.5286056935842796</v>
      </c>
      <c r="G592" s="2" t="s">
        <v>5751</v>
      </c>
      <c r="H592" s="2">
        <v>82888</v>
      </c>
      <c r="I592" s="2" t="str">
        <f>HYPERLINK("http://funmeta.oebiotech.com/network/82888","http://funmeta.oebiotech.com/network/82888")</f>
        <v>http://funmeta.oebiotech.com/network/82888</v>
      </c>
      <c r="J592" s="2" t="s">
        <v>5752</v>
      </c>
      <c r="K592" s="2"/>
      <c r="L592" s="2"/>
      <c r="M592" s="2"/>
      <c r="N592" s="2"/>
      <c r="O592" s="2" t="s">
        <v>5753</v>
      </c>
      <c r="P592" s="2"/>
      <c r="Q592" s="2" t="s">
        <v>5754</v>
      </c>
      <c r="R592" s="2" t="s">
        <v>5755</v>
      </c>
      <c r="S592" s="2" t="s">
        <v>3815</v>
      </c>
      <c r="T592" s="2" t="s">
        <v>5756</v>
      </c>
      <c r="U592" s="2" t="s">
        <v>293</v>
      </c>
      <c r="V592" s="2" t="s">
        <v>5757</v>
      </c>
      <c r="W592" s="2" t="s">
        <v>39</v>
      </c>
      <c r="X592" s="2" t="s">
        <v>40</v>
      </c>
    </row>
    <row r="593" spans="1:24">
      <c r="A593" s="2">
        <v>472</v>
      </c>
      <c r="B593" s="2" t="s">
        <v>24</v>
      </c>
      <c r="C593" s="2" t="s">
        <v>5758</v>
      </c>
      <c r="D593" s="2" t="s">
        <v>5759</v>
      </c>
      <c r="E593" s="2">
        <v>769.55486472600001</v>
      </c>
      <c r="F593" s="2">
        <v>7.3576941628888699</v>
      </c>
      <c r="G593" s="2" t="s">
        <v>5760</v>
      </c>
      <c r="H593" s="2">
        <v>83247</v>
      </c>
      <c r="I593" s="2" t="str">
        <f>HYPERLINK("http://funmeta.oebiotech.com/network/83247","http://funmeta.oebiotech.com/network/83247")</f>
        <v>http://funmeta.oebiotech.com/network/83247</v>
      </c>
      <c r="J593" s="2" t="s">
        <v>5761</v>
      </c>
      <c r="K593" s="2"/>
      <c r="L593" s="2"/>
      <c r="M593" s="2"/>
      <c r="N593" s="2"/>
      <c r="O593" s="2" t="s">
        <v>5762</v>
      </c>
      <c r="P593" s="2"/>
      <c r="Q593" s="2" t="s">
        <v>5763</v>
      </c>
      <c r="R593" s="2" t="s">
        <v>5764</v>
      </c>
      <c r="S593" s="2" t="s">
        <v>120</v>
      </c>
      <c r="T593" s="2" t="s">
        <v>121</v>
      </c>
      <c r="U593" s="2" t="s">
        <v>724</v>
      </c>
      <c r="V593" s="2" t="s">
        <v>5765</v>
      </c>
      <c r="W593" s="2" t="s">
        <v>1448</v>
      </c>
      <c r="X593" s="2" t="s">
        <v>40</v>
      </c>
    </row>
    <row r="594" spans="1:24">
      <c r="A594" s="2">
        <v>473</v>
      </c>
      <c r="B594" s="2" t="s">
        <v>24</v>
      </c>
      <c r="C594" s="2" t="s">
        <v>5766</v>
      </c>
      <c r="D594" s="2" t="s">
        <v>5767</v>
      </c>
      <c r="E594" s="2">
        <v>769.83274800000004</v>
      </c>
      <c r="F594" s="2">
        <v>7.1010227268887096</v>
      </c>
      <c r="G594" s="2" t="s">
        <v>5768</v>
      </c>
      <c r="H594" s="2">
        <v>201498</v>
      </c>
      <c r="I594" s="2" t="str">
        <f>HYPERLINK("http://funmeta.oebiotech.com/network/201498","http://funmeta.oebiotech.com/network/201498")</f>
        <v>http://funmeta.oebiotech.com/network/201498</v>
      </c>
      <c r="J594" s="2" t="s">
        <v>5769</v>
      </c>
      <c r="K594" s="2"/>
      <c r="L594" s="2"/>
      <c r="M594" s="2"/>
      <c r="N594" s="2"/>
      <c r="O594" s="2" t="s">
        <v>5770</v>
      </c>
      <c r="P594" s="2"/>
      <c r="Q594" s="2" t="s">
        <v>5771</v>
      </c>
      <c r="R594" s="2" t="s">
        <v>5772</v>
      </c>
      <c r="S594" s="2" t="s">
        <v>293</v>
      </c>
      <c r="T594" s="2" t="s">
        <v>293</v>
      </c>
      <c r="U594" s="2" t="s">
        <v>293</v>
      </c>
      <c r="V594" s="2" t="s">
        <v>5773</v>
      </c>
      <c r="W594" s="2" t="s">
        <v>124</v>
      </c>
      <c r="X594" s="2"/>
    </row>
    <row r="595" spans="1:24">
      <c r="A595" s="2">
        <v>474</v>
      </c>
      <c r="B595" s="2" t="s">
        <v>24</v>
      </c>
      <c r="C595" s="2" t="s">
        <v>5774</v>
      </c>
      <c r="D595" s="2" t="s">
        <v>5775</v>
      </c>
      <c r="E595" s="2">
        <v>770.41576260500005</v>
      </c>
      <c r="F595" s="2">
        <v>0.396222007729574</v>
      </c>
      <c r="G595" s="2" t="s">
        <v>5776</v>
      </c>
      <c r="H595" s="2">
        <v>20443</v>
      </c>
      <c r="I595" s="2" t="str">
        <f>HYPERLINK("http://funmeta.oebiotech.com/network/20443","http://funmeta.oebiotech.com/network/20443")</f>
        <v>http://funmeta.oebiotech.com/network/20443</v>
      </c>
      <c r="J595" s="2" t="s">
        <v>5777</v>
      </c>
      <c r="K595" s="2" t="s">
        <v>5778</v>
      </c>
      <c r="L595" s="2" t="s">
        <v>5779</v>
      </c>
      <c r="M595" s="2" t="s">
        <v>4555</v>
      </c>
      <c r="N595" s="2"/>
      <c r="O595" s="2" t="s">
        <v>5780</v>
      </c>
      <c r="P595" s="2"/>
      <c r="Q595" s="2" t="s">
        <v>5781</v>
      </c>
      <c r="R595" s="2" t="s">
        <v>5782</v>
      </c>
      <c r="S595" s="2" t="s">
        <v>120</v>
      </c>
      <c r="T595" s="2" t="s">
        <v>1044</v>
      </c>
      <c r="U595" s="2" t="s">
        <v>1045</v>
      </c>
      <c r="V595" s="2" t="s">
        <v>5783</v>
      </c>
      <c r="W595" s="2" t="s">
        <v>361</v>
      </c>
      <c r="X595" s="2" t="s">
        <v>40</v>
      </c>
    </row>
    <row r="596" spans="1:24">
      <c r="A596" s="2">
        <v>475</v>
      </c>
      <c r="B596" s="2" t="s">
        <v>24</v>
      </c>
      <c r="C596" s="2" t="s">
        <v>5784</v>
      </c>
      <c r="D596" s="2" t="s">
        <v>5785</v>
      </c>
      <c r="E596" s="2">
        <v>770.50966298900005</v>
      </c>
      <c r="F596" s="2">
        <v>8.7195519124814105</v>
      </c>
      <c r="G596" s="2" t="s">
        <v>5786</v>
      </c>
      <c r="H596" s="2">
        <v>18209</v>
      </c>
      <c r="I596" s="2" t="str">
        <f>HYPERLINK("http://funmeta.oebiotech.com/network/18209","http://funmeta.oebiotech.com/network/18209")</f>
        <v>http://funmeta.oebiotech.com/network/18209</v>
      </c>
      <c r="J596" s="2" t="s">
        <v>5787</v>
      </c>
      <c r="K596" s="2" t="s">
        <v>5788</v>
      </c>
      <c r="L596" s="2" t="s">
        <v>5789</v>
      </c>
      <c r="M596" s="2" t="s">
        <v>5203</v>
      </c>
      <c r="N596" s="2" t="s">
        <v>5790</v>
      </c>
      <c r="O596" s="2" t="s">
        <v>5791</v>
      </c>
      <c r="P596" s="2"/>
      <c r="Q596" s="2" t="s">
        <v>5792</v>
      </c>
      <c r="R596" s="2" t="s">
        <v>5793</v>
      </c>
      <c r="S596" s="2" t="s">
        <v>120</v>
      </c>
      <c r="T596" s="2" t="s">
        <v>1044</v>
      </c>
      <c r="U596" s="2" t="s">
        <v>1338</v>
      </c>
      <c r="V596" s="2" t="s">
        <v>5794</v>
      </c>
      <c r="W596" s="2" t="s">
        <v>361</v>
      </c>
      <c r="X596" s="2" t="s">
        <v>40</v>
      </c>
    </row>
    <row r="597" spans="1:24">
      <c r="A597" s="2">
        <v>476</v>
      </c>
      <c r="B597" s="2" t="s">
        <v>24</v>
      </c>
      <c r="C597" s="2" t="s">
        <v>5795</v>
      </c>
      <c r="D597" s="2" t="s">
        <v>5796</v>
      </c>
      <c r="E597" s="2">
        <v>771.0342134</v>
      </c>
      <c r="F597" s="2">
        <v>6.15676682942191</v>
      </c>
      <c r="G597" s="2" t="s">
        <v>5797</v>
      </c>
      <c r="H597" s="2">
        <v>207105</v>
      </c>
      <c r="I597" s="2" t="str">
        <f>HYPERLINK("http://funmeta.oebiotech.com/network/207105","http://funmeta.oebiotech.com/network/207105")</f>
        <v>http://funmeta.oebiotech.com/network/207105</v>
      </c>
      <c r="J597" s="2" t="s">
        <v>5798</v>
      </c>
      <c r="K597" s="2"/>
      <c r="L597" s="2"/>
      <c r="M597" s="2"/>
      <c r="N597" s="2" t="s">
        <v>5799</v>
      </c>
      <c r="O597" s="2" t="s">
        <v>5800</v>
      </c>
      <c r="P597" s="2"/>
      <c r="Q597" s="2" t="s">
        <v>5801</v>
      </c>
      <c r="R597" s="2" t="s">
        <v>5802</v>
      </c>
      <c r="S597" s="2" t="s">
        <v>266</v>
      </c>
      <c r="T597" s="2" t="s">
        <v>634</v>
      </c>
      <c r="U597" s="2" t="s">
        <v>5803</v>
      </c>
      <c r="V597" s="2" t="s">
        <v>5804</v>
      </c>
      <c r="W597" s="2" t="s">
        <v>1448</v>
      </c>
      <c r="X597" s="2"/>
    </row>
    <row r="598" spans="1:24">
      <c r="A598" s="2">
        <v>477</v>
      </c>
      <c r="B598" s="2" t="s">
        <v>24</v>
      </c>
      <c r="C598" s="2" t="s">
        <v>5805</v>
      </c>
      <c r="D598" s="2" t="s">
        <v>5806</v>
      </c>
      <c r="E598" s="2">
        <v>771.167702362</v>
      </c>
      <c r="F598" s="2">
        <v>0.14884940742643701</v>
      </c>
      <c r="G598" s="2" t="s">
        <v>5807</v>
      </c>
      <c r="H598" s="2">
        <v>53340</v>
      </c>
      <c r="I598" s="2" t="str">
        <f>HYPERLINK("http://funmeta.oebiotech.com/network/53340","http://funmeta.oebiotech.com/network/53340")</f>
        <v>http://funmeta.oebiotech.com/network/53340</v>
      </c>
      <c r="J598" s="2" t="s">
        <v>5808</v>
      </c>
      <c r="K598" s="2"/>
      <c r="L598" s="2"/>
      <c r="M598" s="2" t="s">
        <v>5809</v>
      </c>
      <c r="N598" s="2" t="s">
        <v>5810</v>
      </c>
      <c r="O598" s="2"/>
      <c r="P598" s="2" t="s">
        <v>5811</v>
      </c>
      <c r="Q598" s="2" t="s">
        <v>5812</v>
      </c>
      <c r="R598" s="2" t="s">
        <v>5813</v>
      </c>
      <c r="S598" s="2" t="s">
        <v>228</v>
      </c>
      <c r="T598" s="2" t="s">
        <v>589</v>
      </c>
      <c r="U598" s="2" t="s">
        <v>590</v>
      </c>
      <c r="V598" s="2" t="s">
        <v>5814</v>
      </c>
      <c r="W598" s="2" t="s">
        <v>1460</v>
      </c>
      <c r="X598" s="2" t="s">
        <v>40</v>
      </c>
    </row>
    <row r="599" spans="1:24">
      <c r="A599" s="2">
        <v>478</v>
      </c>
      <c r="B599" s="2" t="s">
        <v>24</v>
      </c>
      <c r="C599" s="2" t="s">
        <v>5815</v>
      </c>
      <c r="D599" s="2" t="s">
        <v>5816</v>
      </c>
      <c r="E599" s="2">
        <v>771.51706113199998</v>
      </c>
      <c r="F599" s="2">
        <v>0.65101842238663099</v>
      </c>
      <c r="G599" s="2" t="s">
        <v>5817</v>
      </c>
      <c r="H599" s="2">
        <v>22515</v>
      </c>
      <c r="I599" s="2" t="str">
        <f>HYPERLINK("http://funmeta.oebiotech.com/network/22515","http://funmeta.oebiotech.com/network/22515")</f>
        <v>http://funmeta.oebiotech.com/network/22515</v>
      </c>
      <c r="J599" s="2" t="s">
        <v>5818</v>
      </c>
      <c r="K599" s="2" t="s">
        <v>5819</v>
      </c>
      <c r="L599" s="2" t="s">
        <v>5820</v>
      </c>
      <c r="M599" s="2"/>
      <c r="N599" s="2" t="s">
        <v>5821</v>
      </c>
      <c r="O599" s="2" t="s">
        <v>5822</v>
      </c>
      <c r="P599" s="2"/>
      <c r="Q599" s="2" t="s">
        <v>5823</v>
      </c>
      <c r="R599" s="2" t="s">
        <v>5824</v>
      </c>
      <c r="S599" s="2" t="s">
        <v>120</v>
      </c>
      <c r="T599" s="2" t="s">
        <v>1044</v>
      </c>
      <c r="U599" s="2" t="s">
        <v>5825</v>
      </c>
      <c r="V599" s="2" t="s">
        <v>5826</v>
      </c>
      <c r="W599" s="2" t="s">
        <v>39</v>
      </c>
      <c r="X599" s="2" t="s">
        <v>81</v>
      </c>
    </row>
    <row r="600" spans="1:24">
      <c r="A600" s="2">
        <v>479</v>
      </c>
      <c r="B600" s="2" t="s">
        <v>24</v>
      </c>
      <c r="C600" s="2" t="s">
        <v>5827</v>
      </c>
      <c r="D600" s="2" t="s">
        <v>5828</v>
      </c>
      <c r="E600" s="2">
        <v>771.67442523</v>
      </c>
      <c r="F600" s="2">
        <v>5.1827130127824397</v>
      </c>
      <c r="G600" s="2" t="s">
        <v>5829</v>
      </c>
      <c r="H600" s="2">
        <v>39603</v>
      </c>
      <c r="I600" s="2" t="str">
        <f>HYPERLINK("http://funmeta.oebiotech.com/network/39603","http://funmeta.oebiotech.com/network/39603")</f>
        <v>http://funmeta.oebiotech.com/network/39603</v>
      </c>
      <c r="J600" s="2" t="s">
        <v>5830</v>
      </c>
      <c r="K600" s="2" t="s">
        <v>5831</v>
      </c>
      <c r="L600" s="2" t="s">
        <v>5832</v>
      </c>
      <c r="M600" s="2"/>
      <c r="N600" s="2"/>
      <c r="O600" s="2" t="s">
        <v>5833</v>
      </c>
      <c r="P600" s="2" t="s">
        <v>5834</v>
      </c>
      <c r="Q600" s="2" t="s">
        <v>5835</v>
      </c>
      <c r="R600" s="2" t="s">
        <v>5836</v>
      </c>
      <c r="S600" s="2" t="s">
        <v>120</v>
      </c>
      <c r="T600" s="2" t="s">
        <v>2364</v>
      </c>
      <c r="U600" s="2" t="s">
        <v>2365</v>
      </c>
      <c r="V600" s="2" t="s">
        <v>5837</v>
      </c>
      <c r="W600" s="2" t="s">
        <v>97</v>
      </c>
      <c r="X600" s="2" t="s">
        <v>81</v>
      </c>
    </row>
    <row r="601" spans="1:24">
      <c r="A601" s="2">
        <v>480</v>
      </c>
      <c r="B601" s="2" t="s">
        <v>24</v>
      </c>
      <c r="C601" s="2" t="s">
        <v>5838</v>
      </c>
      <c r="D601" s="2" t="s">
        <v>5839</v>
      </c>
      <c r="E601" s="2">
        <v>772.18893014900004</v>
      </c>
      <c r="F601" s="2">
        <v>4.77180110539779</v>
      </c>
      <c r="G601" s="2" t="s">
        <v>5840</v>
      </c>
      <c r="H601" s="2">
        <v>206343</v>
      </c>
      <c r="I601" s="2" t="str">
        <f>HYPERLINK("http://funmeta.oebiotech.com/network/206343","http://funmeta.oebiotech.com/network/206343")</f>
        <v>http://funmeta.oebiotech.com/network/206343</v>
      </c>
      <c r="J601" s="2" t="s">
        <v>5841</v>
      </c>
      <c r="K601" s="2"/>
      <c r="L601" s="2"/>
      <c r="M601" s="2"/>
      <c r="N601" s="2"/>
      <c r="O601" s="2" t="s">
        <v>5842</v>
      </c>
      <c r="P601" s="2"/>
      <c r="Q601" s="2" t="s">
        <v>5843</v>
      </c>
      <c r="R601" s="2" t="s">
        <v>5844</v>
      </c>
      <c r="S601" s="2" t="s">
        <v>93</v>
      </c>
      <c r="T601" s="2" t="s">
        <v>94</v>
      </c>
      <c r="U601" s="2" t="s">
        <v>95</v>
      </c>
      <c r="V601" s="2" t="s">
        <v>5845</v>
      </c>
      <c r="W601" s="2" t="s">
        <v>295</v>
      </c>
      <c r="X601" s="2"/>
    </row>
    <row r="602" spans="1:24">
      <c r="A602" s="2">
        <v>481</v>
      </c>
      <c r="B602" s="2" t="s">
        <v>24</v>
      </c>
      <c r="C602" s="2" t="s">
        <v>5846</v>
      </c>
      <c r="D602" s="2" t="s">
        <v>5847</v>
      </c>
      <c r="E602" s="2">
        <v>772.51231058500002</v>
      </c>
      <c r="F602" s="2">
        <v>5.9285697334542196</v>
      </c>
      <c r="G602" s="2" t="s">
        <v>5848</v>
      </c>
      <c r="H602" s="2">
        <v>132696</v>
      </c>
      <c r="I602" s="2" t="str">
        <f>HYPERLINK("http://funmeta.oebiotech.com/network/132696","http://funmeta.oebiotech.com/network/132696")</f>
        <v>http://funmeta.oebiotech.com/network/132696</v>
      </c>
      <c r="J602" s="2" t="s">
        <v>5849</v>
      </c>
      <c r="K602" s="2"/>
      <c r="L602" s="2"/>
      <c r="M602" s="2"/>
      <c r="N602" s="2"/>
      <c r="O602" s="2" t="s">
        <v>5850</v>
      </c>
      <c r="P602" s="2"/>
      <c r="Q602" s="2" t="s">
        <v>5851</v>
      </c>
      <c r="R602" s="2" t="s">
        <v>5852</v>
      </c>
      <c r="S602" s="2" t="s">
        <v>120</v>
      </c>
      <c r="T602" s="2" t="s">
        <v>1044</v>
      </c>
      <c r="U602" s="2" t="s">
        <v>5853</v>
      </c>
      <c r="V602" s="2" t="s">
        <v>5854</v>
      </c>
      <c r="W602" s="2" t="s">
        <v>39</v>
      </c>
      <c r="X602" s="2"/>
    </row>
    <row r="603" spans="1:24">
      <c r="A603" s="2">
        <v>482</v>
      </c>
      <c r="B603" s="2" t="s">
        <v>24</v>
      </c>
      <c r="C603" s="2" t="s">
        <v>5855</v>
      </c>
      <c r="D603" s="2" t="s">
        <v>5856</v>
      </c>
      <c r="E603" s="2">
        <v>773.42367095400004</v>
      </c>
      <c r="F603" s="2">
        <v>4.9236603410186</v>
      </c>
      <c r="G603" s="2" t="s">
        <v>5857</v>
      </c>
      <c r="H603" s="2">
        <v>58536</v>
      </c>
      <c r="I603" s="2" t="str">
        <f>HYPERLINK("http://funmeta.oebiotech.com/network/58536","http://funmeta.oebiotech.com/network/58536")</f>
        <v>http://funmeta.oebiotech.com/network/58536</v>
      </c>
      <c r="J603" s="2" t="s">
        <v>5858</v>
      </c>
      <c r="K603" s="2" t="s">
        <v>5859</v>
      </c>
      <c r="L603" s="2"/>
      <c r="M603" s="2"/>
      <c r="N603" s="2"/>
      <c r="O603" s="2" t="s">
        <v>5860</v>
      </c>
      <c r="P603" s="2" t="s">
        <v>5861</v>
      </c>
      <c r="Q603" s="2" t="s">
        <v>5862</v>
      </c>
      <c r="R603" s="2" t="s">
        <v>5863</v>
      </c>
      <c r="S603" s="2" t="s">
        <v>120</v>
      </c>
      <c r="T603" s="2" t="s">
        <v>1369</v>
      </c>
      <c r="U603" s="2" t="s">
        <v>2991</v>
      </c>
      <c r="V603" s="2" t="s">
        <v>5864</v>
      </c>
      <c r="W603" s="2" t="s">
        <v>361</v>
      </c>
      <c r="X603" s="2" t="s">
        <v>40</v>
      </c>
    </row>
    <row r="604" spans="1:24">
      <c r="A604" s="2">
        <v>483</v>
      </c>
      <c r="B604" s="2" t="s">
        <v>24</v>
      </c>
      <c r="C604" s="2" t="s">
        <v>5865</v>
      </c>
      <c r="D604" s="2" t="s">
        <v>5866</v>
      </c>
      <c r="E604" s="2">
        <v>773.60303679799995</v>
      </c>
      <c r="F604" s="2">
        <v>9.3006051257064399</v>
      </c>
      <c r="G604" s="2" t="s">
        <v>5867</v>
      </c>
      <c r="H604" s="2">
        <v>49223</v>
      </c>
      <c r="I604" s="2" t="str">
        <f>HYPERLINK("http://funmeta.oebiotech.com/network/49223","http://funmeta.oebiotech.com/network/49223")</f>
        <v>http://funmeta.oebiotech.com/network/49223</v>
      </c>
      <c r="J604" s="2" t="s">
        <v>5868</v>
      </c>
      <c r="K604" s="2" t="s">
        <v>5869</v>
      </c>
      <c r="L604" s="2"/>
      <c r="M604" s="2"/>
      <c r="N604" s="2"/>
      <c r="O604" s="2" t="s">
        <v>5870</v>
      </c>
      <c r="P604" s="2"/>
      <c r="Q604" s="2" t="s">
        <v>5871</v>
      </c>
      <c r="R604" s="2" t="s">
        <v>5872</v>
      </c>
      <c r="S604" s="2" t="s">
        <v>120</v>
      </c>
      <c r="T604" s="2" t="s">
        <v>1891</v>
      </c>
      <c r="U604" s="2" t="s">
        <v>1910</v>
      </c>
      <c r="V604" s="2" t="s">
        <v>5873</v>
      </c>
      <c r="W604" s="2" t="s">
        <v>478</v>
      </c>
      <c r="X604" s="2"/>
    </row>
    <row r="605" spans="1:24">
      <c r="A605" s="2">
        <v>484</v>
      </c>
      <c r="B605" s="2" t="s">
        <v>24</v>
      </c>
      <c r="C605" s="2" t="s">
        <v>5874</v>
      </c>
      <c r="D605" s="2" t="s">
        <v>5875</v>
      </c>
      <c r="E605" s="2">
        <v>774.54080836699995</v>
      </c>
      <c r="F605" s="2">
        <v>5.7979559507813097</v>
      </c>
      <c r="G605" s="2" t="s">
        <v>5876</v>
      </c>
      <c r="H605" s="2">
        <v>21063</v>
      </c>
      <c r="I605" s="2" t="str">
        <f>HYPERLINK("http://funmeta.oebiotech.com/network/21063","http://funmeta.oebiotech.com/network/21063")</f>
        <v>http://funmeta.oebiotech.com/network/21063</v>
      </c>
      <c r="J605" s="2" t="s">
        <v>5877</v>
      </c>
      <c r="K605" s="2" t="s">
        <v>5878</v>
      </c>
      <c r="L605" s="2" t="s">
        <v>5879</v>
      </c>
      <c r="M605" s="2" t="s">
        <v>4555</v>
      </c>
      <c r="N605" s="2" t="s">
        <v>5880</v>
      </c>
      <c r="O605" s="2" t="s">
        <v>5881</v>
      </c>
      <c r="P605" s="2" t="s">
        <v>5882</v>
      </c>
      <c r="Q605" s="2" t="s">
        <v>5883</v>
      </c>
      <c r="R605" s="2" t="s">
        <v>5884</v>
      </c>
      <c r="S605" s="2" t="s">
        <v>120</v>
      </c>
      <c r="T605" s="2" t="s">
        <v>1044</v>
      </c>
      <c r="U605" s="2" t="s">
        <v>1045</v>
      </c>
      <c r="V605" s="2" t="s">
        <v>5885</v>
      </c>
      <c r="W605" s="2" t="s">
        <v>124</v>
      </c>
      <c r="X605" s="2" t="s">
        <v>40</v>
      </c>
    </row>
    <row r="606" spans="1:24">
      <c r="A606" s="2">
        <v>485</v>
      </c>
      <c r="B606" s="2" t="s">
        <v>24</v>
      </c>
      <c r="C606" s="2" t="s">
        <v>5886</v>
      </c>
      <c r="D606" s="2" t="s">
        <v>5887</v>
      </c>
      <c r="E606" s="2">
        <v>775.23760150400005</v>
      </c>
      <c r="F606" s="2">
        <v>1.1656655420336199</v>
      </c>
      <c r="G606" s="2" t="s">
        <v>5888</v>
      </c>
      <c r="H606" s="2">
        <v>212132</v>
      </c>
      <c r="I606" s="2" t="str">
        <f>HYPERLINK("http://funmeta.oebiotech.com/network/212132","http://funmeta.oebiotech.com/network/212132")</f>
        <v>http://funmeta.oebiotech.com/network/212132</v>
      </c>
      <c r="J606" s="2" t="s">
        <v>5889</v>
      </c>
      <c r="K606" s="2"/>
      <c r="L606" s="2"/>
      <c r="M606" s="2"/>
      <c r="N606" s="2"/>
      <c r="O606" s="2"/>
      <c r="P606" s="2"/>
      <c r="Q606" s="2" t="s">
        <v>5890</v>
      </c>
      <c r="R606" s="2" t="s">
        <v>5891</v>
      </c>
      <c r="S606" s="2" t="s">
        <v>228</v>
      </c>
      <c r="T606" s="2" t="s">
        <v>229</v>
      </c>
      <c r="U606" s="2" t="s">
        <v>4716</v>
      </c>
      <c r="V606" s="2" t="s">
        <v>5892</v>
      </c>
      <c r="W606" s="2" t="s">
        <v>1460</v>
      </c>
      <c r="X606" s="2"/>
    </row>
    <row r="607" spans="1:24">
      <c r="A607" s="2">
        <v>486</v>
      </c>
      <c r="B607" s="2" t="s">
        <v>24</v>
      </c>
      <c r="C607" s="2" t="s">
        <v>5893</v>
      </c>
      <c r="D607" s="2" t="s">
        <v>5894</v>
      </c>
      <c r="E607" s="2">
        <v>775.42690675599999</v>
      </c>
      <c r="F607" s="2">
        <v>4.4035234553131097</v>
      </c>
      <c r="G607" s="2" t="s">
        <v>5895</v>
      </c>
      <c r="H607" s="2">
        <v>63796</v>
      </c>
      <c r="I607" s="2" t="str">
        <f>HYPERLINK("http://funmeta.oebiotech.com/network/63796","http://funmeta.oebiotech.com/network/63796")</f>
        <v>http://funmeta.oebiotech.com/network/63796</v>
      </c>
      <c r="J607" s="2" t="s">
        <v>5896</v>
      </c>
      <c r="K607" s="2"/>
      <c r="L607" s="2"/>
      <c r="M607" s="2"/>
      <c r="N607" s="2"/>
      <c r="O607" s="2" t="s">
        <v>5897</v>
      </c>
      <c r="P607" s="2" t="s">
        <v>5898</v>
      </c>
      <c r="Q607" s="2" t="s">
        <v>5899</v>
      </c>
      <c r="R607" s="2" t="s">
        <v>5900</v>
      </c>
      <c r="S607" s="2" t="s">
        <v>120</v>
      </c>
      <c r="T607" s="2" t="s">
        <v>1369</v>
      </c>
      <c r="U607" s="2" t="s">
        <v>1576</v>
      </c>
      <c r="V607" s="2" t="s">
        <v>5901</v>
      </c>
      <c r="W607" s="2" t="s">
        <v>97</v>
      </c>
      <c r="X607" s="2" t="s">
        <v>40</v>
      </c>
    </row>
    <row r="608" spans="1:24">
      <c r="A608" s="2">
        <v>487</v>
      </c>
      <c r="B608" s="2" t="s">
        <v>24</v>
      </c>
      <c r="C608" s="2" t="s">
        <v>5902</v>
      </c>
      <c r="D608" s="2" t="s">
        <v>5903</v>
      </c>
      <c r="E608" s="2">
        <v>775.65176083400002</v>
      </c>
      <c r="F608" s="2">
        <v>3.0628915606063898</v>
      </c>
      <c r="G608" s="2" t="s">
        <v>5904</v>
      </c>
      <c r="H608" s="2">
        <v>201246</v>
      </c>
      <c r="I608" s="2" t="str">
        <f>HYPERLINK("http://funmeta.oebiotech.com/network/201246","http://funmeta.oebiotech.com/network/201246")</f>
        <v>http://funmeta.oebiotech.com/network/201246</v>
      </c>
      <c r="J608" s="2" t="s">
        <v>5905</v>
      </c>
      <c r="K608" s="2"/>
      <c r="L608" s="2"/>
      <c r="M608" s="2"/>
      <c r="N608" s="2"/>
      <c r="O608" s="2" t="s">
        <v>5906</v>
      </c>
      <c r="P608" s="2"/>
      <c r="Q608" s="2" t="s">
        <v>5907</v>
      </c>
      <c r="R608" s="2" t="s">
        <v>5908</v>
      </c>
      <c r="S608" s="2" t="s">
        <v>120</v>
      </c>
      <c r="T608" s="2" t="s">
        <v>1531</v>
      </c>
      <c r="U608" s="2" t="s">
        <v>2321</v>
      </c>
      <c r="V608" s="2" t="s">
        <v>5909</v>
      </c>
      <c r="W608" s="2" t="s">
        <v>1460</v>
      </c>
      <c r="X608" s="2"/>
    </row>
    <row r="609" spans="1:24">
      <c r="A609" s="2">
        <v>488</v>
      </c>
      <c r="B609" s="2" t="s">
        <v>24</v>
      </c>
      <c r="C609" s="2" t="s">
        <v>5910</v>
      </c>
      <c r="D609" s="2" t="s">
        <v>5911</v>
      </c>
      <c r="E609" s="2">
        <v>777.42671199999995</v>
      </c>
      <c r="F609" s="2">
        <v>0.67403710238618797</v>
      </c>
      <c r="G609" s="2" t="s">
        <v>5912</v>
      </c>
      <c r="H609" s="2">
        <v>57722</v>
      </c>
      <c r="I609" s="2" t="str">
        <f>HYPERLINK("http://funmeta.oebiotech.com/network/57722","http://funmeta.oebiotech.com/network/57722")</f>
        <v>http://funmeta.oebiotech.com/network/57722</v>
      </c>
      <c r="J609" s="2" t="s">
        <v>5913</v>
      </c>
      <c r="K609" s="2"/>
      <c r="L609" s="2"/>
      <c r="M609" s="2"/>
      <c r="N609" s="2"/>
      <c r="O609" s="2" t="s">
        <v>5914</v>
      </c>
      <c r="P609" s="2" t="s">
        <v>5915</v>
      </c>
      <c r="Q609" s="2" t="s">
        <v>5916</v>
      </c>
      <c r="R609" s="2" t="s">
        <v>5917</v>
      </c>
      <c r="S609" s="2" t="s">
        <v>120</v>
      </c>
      <c r="T609" s="2" t="s">
        <v>1369</v>
      </c>
      <c r="U609" s="2" t="s">
        <v>1576</v>
      </c>
      <c r="V609" s="2" t="s">
        <v>5918</v>
      </c>
      <c r="W609" s="2" t="s">
        <v>39</v>
      </c>
      <c r="X609" s="2" t="s">
        <v>40</v>
      </c>
    </row>
    <row r="610" spans="1:24">
      <c r="A610" s="2">
        <v>489</v>
      </c>
      <c r="B610" s="2" t="s">
        <v>24</v>
      </c>
      <c r="C610" s="2" t="s">
        <v>5919</v>
      </c>
      <c r="D610" s="2" t="s">
        <v>5920</v>
      </c>
      <c r="E610" s="2">
        <v>779.06325760000004</v>
      </c>
      <c r="F610" s="2">
        <v>2.64697092172963</v>
      </c>
      <c r="G610" s="2" t="s">
        <v>5921</v>
      </c>
      <c r="H610" s="2">
        <v>201668</v>
      </c>
      <c r="I610" s="2" t="str">
        <f>HYPERLINK("http://funmeta.oebiotech.com/network/201668","http://funmeta.oebiotech.com/network/201668")</f>
        <v>http://funmeta.oebiotech.com/network/201668</v>
      </c>
      <c r="J610" s="2" t="s">
        <v>5922</v>
      </c>
      <c r="K610" s="2"/>
      <c r="L610" s="2"/>
      <c r="M610" s="2"/>
      <c r="N610" s="2"/>
      <c r="O610" s="2" t="s">
        <v>5923</v>
      </c>
      <c r="P610" s="2"/>
      <c r="Q610" s="2" t="s">
        <v>5924</v>
      </c>
      <c r="R610" s="2" t="s">
        <v>5925</v>
      </c>
      <c r="S610" s="2" t="s">
        <v>293</v>
      </c>
      <c r="T610" s="2" t="s">
        <v>293</v>
      </c>
      <c r="U610" s="2" t="s">
        <v>293</v>
      </c>
      <c r="V610" s="2" t="s">
        <v>5926</v>
      </c>
      <c r="W610" s="2" t="s">
        <v>1460</v>
      </c>
      <c r="X610" s="2"/>
    </row>
    <row r="611" spans="1:24">
      <c r="A611" s="2">
        <v>490</v>
      </c>
      <c r="B611" s="2" t="s">
        <v>24</v>
      </c>
      <c r="C611" s="2" t="s">
        <v>5927</v>
      </c>
      <c r="D611" s="2" t="s">
        <v>5928</v>
      </c>
      <c r="E611" s="2">
        <v>779.46474790800005</v>
      </c>
      <c r="F611" s="2">
        <v>2.3868031074102301</v>
      </c>
      <c r="G611" s="2" t="s">
        <v>5929</v>
      </c>
      <c r="H611" s="2">
        <v>46095</v>
      </c>
      <c r="I611" s="2" t="str">
        <f>HYPERLINK("http://funmeta.oebiotech.com/network/46095","http://funmeta.oebiotech.com/network/46095")</f>
        <v>http://funmeta.oebiotech.com/network/46095</v>
      </c>
      <c r="J611" s="2" t="s">
        <v>5930</v>
      </c>
      <c r="K611" s="2" t="s">
        <v>5931</v>
      </c>
      <c r="L611" s="2" t="s">
        <v>5932</v>
      </c>
      <c r="M611" s="2"/>
      <c r="N611" s="2" t="s">
        <v>5933</v>
      </c>
      <c r="O611" s="2" t="s">
        <v>5934</v>
      </c>
      <c r="P611" s="2" t="s">
        <v>5935</v>
      </c>
      <c r="Q611" s="2" t="s">
        <v>5936</v>
      </c>
      <c r="R611" s="2" t="s">
        <v>5937</v>
      </c>
      <c r="S611" s="2" t="s">
        <v>120</v>
      </c>
      <c r="T611" s="2" t="s">
        <v>1531</v>
      </c>
      <c r="U611" s="2" t="s">
        <v>2192</v>
      </c>
      <c r="V611" s="2" t="s">
        <v>5938</v>
      </c>
      <c r="W611" s="2" t="s">
        <v>1460</v>
      </c>
      <c r="X611" s="2" t="s">
        <v>40</v>
      </c>
    </row>
    <row r="612" spans="1:24">
      <c r="A612" s="2">
        <v>491</v>
      </c>
      <c r="B612" s="2" t="s">
        <v>24</v>
      </c>
      <c r="C612" s="2" t="s">
        <v>5939</v>
      </c>
      <c r="D612" s="2" t="s">
        <v>5940</v>
      </c>
      <c r="E612" s="2">
        <v>779.61600841999996</v>
      </c>
      <c r="F612" s="2">
        <v>7.8095413388357304</v>
      </c>
      <c r="G612" s="2" t="s">
        <v>5941</v>
      </c>
      <c r="H612" s="2">
        <v>2628</v>
      </c>
      <c r="I612" s="2" t="str">
        <f>HYPERLINK("http://funmeta.oebiotech.com/network/2628","http://funmeta.oebiotech.com/network/2628")</f>
        <v>http://funmeta.oebiotech.com/network/2628</v>
      </c>
      <c r="J612" s="2" t="s">
        <v>5942</v>
      </c>
      <c r="K612" s="2" t="s">
        <v>5943</v>
      </c>
      <c r="L612" s="2" t="s">
        <v>5944</v>
      </c>
      <c r="M612" s="2"/>
      <c r="N612" s="2"/>
      <c r="O612" s="2" t="s">
        <v>5945</v>
      </c>
      <c r="P612" s="2" t="s">
        <v>5946</v>
      </c>
      <c r="Q612" s="2" t="s">
        <v>5947</v>
      </c>
      <c r="R612" s="2" t="s">
        <v>5948</v>
      </c>
      <c r="S612" s="2" t="s">
        <v>120</v>
      </c>
      <c r="T612" s="2" t="s">
        <v>121</v>
      </c>
      <c r="U612" s="2" t="s">
        <v>122</v>
      </c>
      <c r="V612" s="2" t="s">
        <v>5949</v>
      </c>
      <c r="W612" s="2" t="s">
        <v>1448</v>
      </c>
      <c r="X612" s="2" t="s">
        <v>40</v>
      </c>
    </row>
    <row r="613" spans="1:24">
      <c r="A613" s="2">
        <v>492</v>
      </c>
      <c r="B613" s="2" t="s">
        <v>24</v>
      </c>
      <c r="C613" s="2" t="s">
        <v>5950</v>
      </c>
      <c r="D613" s="2" t="s">
        <v>5951</v>
      </c>
      <c r="E613" s="2">
        <v>781.14638739400004</v>
      </c>
      <c r="F613" s="2">
        <v>2.1239073402352302</v>
      </c>
      <c r="G613" s="2" t="s">
        <v>5952</v>
      </c>
      <c r="H613" s="2">
        <v>61701</v>
      </c>
      <c r="I613" s="2" t="str">
        <f>HYPERLINK("http://funmeta.oebiotech.com/network/61701","http://funmeta.oebiotech.com/network/61701")</f>
        <v>http://funmeta.oebiotech.com/network/61701</v>
      </c>
      <c r="J613" s="2" t="s">
        <v>5953</v>
      </c>
      <c r="K613" s="2" t="s">
        <v>5954</v>
      </c>
      <c r="L613" s="2"/>
      <c r="M613" s="2"/>
      <c r="N613" s="2"/>
      <c r="O613" s="2" t="s">
        <v>5955</v>
      </c>
      <c r="P613" s="2"/>
      <c r="Q613" s="2" t="s">
        <v>5956</v>
      </c>
      <c r="R613" s="2" t="s">
        <v>5957</v>
      </c>
      <c r="S613" s="2" t="s">
        <v>1056</v>
      </c>
      <c r="T613" s="2" t="s">
        <v>1057</v>
      </c>
      <c r="U613" s="2" t="s">
        <v>3120</v>
      </c>
      <c r="V613" s="2" t="s">
        <v>5958</v>
      </c>
      <c r="W613" s="2" t="s">
        <v>97</v>
      </c>
      <c r="X613" s="2" t="s">
        <v>40</v>
      </c>
    </row>
    <row r="614" spans="1:24">
      <c r="A614" s="2">
        <v>493</v>
      </c>
      <c r="B614" s="2" t="s">
        <v>24</v>
      </c>
      <c r="C614" s="2" t="s">
        <v>5959</v>
      </c>
      <c r="D614" s="2" t="s">
        <v>5960</v>
      </c>
      <c r="E614" s="2">
        <v>782.56943105300002</v>
      </c>
      <c r="F614" s="2">
        <v>6.9272736960225298</v>
      </c>
      <c r="G614" s="2" t="s">
        <v>5961</v>
      </c>
      <c r="H614" s="2">
        <v>18637</v>
      </c>
      <c r="I614" s="2" t="str">
        <f>HYPERLINK("http://funmeta.oebiotech.com/network/18637","http://funmeta.oebiotech.com/network/18637")</f>
        <v>http://funmeta.oebiotech.com/network/18637</v>
      </c>
      <c r="J614" s="2" t="s">
        <v>5962</v>
      </c>
      <c r="K614" s="2" t="s">
        <v>5963</v>
      </c>
      <c r="L614" s="2" t="s">
        <v>5964</v>
      </c>
      <c r="M614" s="2" t="s">
        <v>5203</v>
      </c>
      <c r="N614" s="2" t="s">
        <v>5965</v>
      </c>
      <c r="O614" s="2" t="s">
        <v>5966</v>
      </c>
      <c r="P614" s="2"/>
      <c r="Q614" s="2" t="s">
        <v>5967</v>
      </c>
      <c r="R614" s="2" t="s">
        <v>5968</v>
      </c>
      <c r="S614" s="2" t="s">
        <v>120</v>
      </c>
      <c r="T614" s="2" t="s">
        <v>1044</v>
      </c>
      <c r="U614" s="2" t="s">
        <v>1338</v>
      </c>
      <c r="V614" s="2" t="s">
        <v>5969</v>
      </c>
      <c r="W614" s="2" t="s">
        <v>39</v>
      </c>
      <c r="X614" s="2" t="s">
        <v>40</v>
      </c>
    </row>
    <row r="615" spans="1:24">
      <c r="A615" s="2">
        <v>494</v>
      </c>
      <c r="B615" s="2" t="s">
        <v>24</v>
      </c>
      <c r="C615" s="2" t="s">
        <v>5970</v>
      </c>
      <c r="D615" s="2" t="s">
        <v>5971</v>
      </c>
      <c r="E615" s="2">
        <v>783.19763214399995</v>
      </c>
      <c r="F615" s="2">
        <v>3.76776601738728</v>
      </c>
      <c r="G615" s="2" t="s">
        <v>5972</v>
      </c>
      <c r="H615" s="2">
        <v>53586</v>
      </c>
      <c r="I615" s="2" t="str">
        <f>HYPERLINK("http://funmeta.oebiotech.com/network/53586","http://funmeta.oebiotech.com/network/53586")</f>
        <v>http://funmeta.oebiotech.com/network/53586</v>
      </c>
      <c r="J615" s="2" t="s">
        <v>5973</v>
      </c>
      <c r="K615" s="2" t="s">
        <v>5974</v>
      </c>
      <c r="L615" s="2"/>
      <c r="M615" s="2" t="s">
        <v>5975</v>
      </c>
      <c r="N615" s="2" t="s">
        <v>5976</v>
      </c>
      <c r="O615" s="2" t="s">
        <v>5977</v>
      </c>
      <c r="P615" s="2" t="s">
        <v>5978</v>
      </c>
      <c r="Q615" s="2" t="s">
        <v>5979</v>
      </c>
      <c r="R615" s="2" t="s">
        <v>5980</v>
      </c>
      <c r="S615" s="2" t="s">
        <v>93</v>
      </c>
      <c r="T615" s="2" t="s">
        <v>94</v>
      </c>
      <c r="U615" s="2" t="s">
        <v>95</v>
      </c>
      <c r="V615" s="2" t="s">
        <v>5981</v>
      </c>
      <c r="W615" s="2" t="s">
        <v>1448</v>
      </c>
      <c r="X615" s="2" t="s">
        <v>40</v>
      </c>
    </row>
    <row r="616" spans="1:24">
      <c r="A616" s="2">
        <v>495</v>
      </c>
      <c r="B616" s="2" t="s">
        <v>24</v>
      </c>
      <c r="C616" s="2" t="s">
        <v>5982</v>
      </c>
      <c r="D616" s="2" t="s">
        <v>5983</v>
      </c>
      <c r="E616" s="2">
        <v>784.05426010500003</v>
      </c>
      <c r="F616" s="2">
        <v>1.18479327819816</v>
      </c>
      <c r="G616" s="2" t="s">
        <v>5984</v>
      </c>
      <c r="H616" s="2">
        <v>46940</v>
      </c>
      <c r="I616" s="2" t="str">
        <f>HYPERLINK("http://funmeta.oebiotech.com/network/46940","http://funmeta.oebiotech.com/network/46940")</f>
        <v>http://funmeta.oebiotech.com/network/46940</v>
      </c>
      <c r="J616" s="2" t="s">
        <v>5985</v>
      </c>
      <c r="K616" s="2" t="s">
        <v>5986</v>
      </c>
      <c r="L616" s="2"/>
      <c r="M616" s="2" t="s">
        <v>5987</v>
      </c>
      <c r="N616" s="2" t="s">
        <v>5988</v>
      </c>
      <c r="O616" s="2" t="s">
        <v>5989</v>
      </c>
      <c r="P616" s="2" t="s">
        <v>5990</v>
      </c>
      <c r="Q616" s="2" t="s">
        <v>5991</v>
      </c>
      <c r="R616" s="2" t="s">
        <v>5992</v>
      </c>
      <c r="S616" s="2" t="s">
        <v>957</v>
      </c>
      <c r="T616" s="2" t="s">
        <v>5993</v>
      </c>
      <c r="U616" s="2" t="s">
        <v>293</v>
      </c>
      <c r="V616" s="2" t="s">
        <v>5994</v>
      </c>
      <c r="W616" s="2" t="s">
        <v>361</v>
      </c>
      <c r="X616" s="2" t="s">
        <v>40</v>
      </c>
    </row>
    <row r="617" spans="1:24">
      <c r="A617" s="2">
        <v>496</v>
      </c>
      <c r="B617" s="2" t="s">
        <v>24</v>
      </c>
      <c r="C617" s="2" t="s">
        <v>5995</v>
      </c>
      <c r="D617" s="2" t="s">
        <v>5996</v>
      </c>
      <c r="E617" s="2">
        <v>784.18698016500002</v>
      </c>
      <c r="F617" s="2">
        <v>5.2030108714055201</v>
      </c>
      <c r="G617" s="2" t="s">
        <v>5997</v>
      </c>
      <c r="H617" s="2">
        <v>206278</v>
      </c>
      <c r="I617" s="2" t="str">
        <f>HYPERLINK("http://funmeta.oebiotech.com/network/206278","http://funmeta.oebiotech.com/network/206278")</f>
        <v>http://funmeta.oebiotech.com/network/206278</v>
      </c>
      <c r="J617" s="2" t="s">
        <v>5998</v>
      </c>
      <c r="K617" s="2"/>
      <c r="L617" s="2"/>
      <c r="M617" s="2"/>
      <c r="N617" s="2"/>
      <c r="O617" s="2" t="s">
        <v>5999</v>
      </c>
      <c r="P617" s="2"/>
      <c r="Q617" s="2" t="s">
        <v>6000</v>
      </c>
      <c r="R617" s="2" t="s">
        <v>6001</v>
      </c>
      <c r="S617" s="2" t="s">
        <v>293</v>
      </c>
      <c r="T617" s="2" t="s">
        <v>293</v>
      </c>
      <c r="U617" s="2" t="s">
        <v>293</v>
      </c>
      <c r="V617" s="2" t="s">
        <v>6002</v>
      </c>
      <c r="W617" s="2" t="s">
        <v>361</v>
      </c>
      <c r="X617" s="2"/>
    </row>
    <row r="618" spans="1:24">
      <c r="A618" s="2">
        <v>497</v>
      </c>
      <c r="B618" s="2" t="s">
        <v>24</v>
      </c>
      <c r="C618" s="2" t="s">
        <v>6003</v>
      </c>
      <c r="D618" s="2" t="s">
        <v>6004</v>
      </c>
      <c r="E618" s="2">
        <v>787.49080790799997</v>
      </c>
      <c r="F618" s="2">
        <v>1.1096178003780599</v>
      </c>
      <c r="G618" s="2" t="s">
        <v>6005</v>
      </c>
      <c r="H618" s="2">
        <v>58879</v>
      </c>
      <c r="I618" s="2" t="str">
        <f>HYPERLINK("http://funmeta.oebiotech.com/network/58879","http://funmeta.oebiotech.com/network/58879")</f>
        <v>http://funmeta.oebiotech.com/network/58879</v>
      </c>
      <c r="J618" s="2" t="s">
        <v>6006</v>
      </c>
      <c r="K618" s="2" t="s">
        <v>6007</v>
      </c>
      <c r="L618" s="2"/>
      <c r="M618" s="2"/>
      <c r="N618" s="2" t="s">
        <v>6008</v>
      </c>
      <c r="O618" s="2" t="s">
        <v>6009</v>
      </c>
      <c r="P618" s="2"/>
      <c r="Q618" s="2" t="s">
        <v>6010</v>
      </c>
      <c r="R618" s="2" t="s">
        <v>6011</v>
      </c>
      <c r="S618" s="2" t="s">
        <v>120</v>
      </c>
      <c r="T618" s="2" t="s">
        <v>1369</v>
      </c>
      <c r="U618" s="2" t="s">
        <v>1370</v>
      </c>
      <c r="V618" s="2" t="s">
        <v>6012</v>
      </c>
      <c r="W618" s="2" t="s">
        <v>1448</v>
      </c>
      <c r="X618" s="2" t="s">
        <v>40</v>
      </c>
    </row>
    <row r="619" spans="1:24">
      <c r="A619" s="2">
        <v>498</v>
      </c>
      <c r="B619" s="2" t="s">
        <v>24</v>
      </c>
      <c r="C619" s="2" t="s">
        <v>6013</v>
      </c>
      <c r="D619" s="2" t="s">
        <v>6014</v>
      </c>
      <c r="E619" s="2">
        <v>788.16271443899996</v>
      </c>
      <c r="F619" s="2">
        <v>2.5886933614332599</v>
      </c>
      <c r="G619" s="2" t="s">
        <v>6015</v>
      </c>
      <c r="H619" s="2">
        <v>57624</v>
      </c>
      <c r="I619" s="2" t="str">
        <f>HYPERLINK("http://funmeta.oebiotech.com/network/57624","http://funmeta.oebiotech.com/network/57624")</f>
        <v>http://funmeta.oebiotech.com/network/57624</v>
      </c>
      <c r="J619" s="2" t="s">
        <v>6016</v>
      </c>
      <c r="K619" s="2" t="s">
        <v>6017</v>
      </c>
      <c r="L619" s="2"/>
      <c r="M619" s="2"/>
      <c r="N619" s="2"/>
      <c r="O619" s="2" t="s">
        <v>6018</v>
      </c>
      <c r="P619" s="2" t="s">
        <v>6019</v>
      </c>
      <c r="Q619" s="2" t="s">
        <v>6020</v>
      </c>
      <c r="R619" s="2" t="s">
        <v>6021</v>
      </c>
      <c r="S619" s="2" t="s">
        <v>228</v>
      </c>
      <c r="T619" s="2" t="s">
        <v>229</v>
      </c>
      <c r="U619" s="2" t="s">
        <v>1380</v>
      </c>
      <c r="V619" s="2" t="s">
        <v>6022</v>
      </c>
      <c r="W619" s="2" t="s">
        <v>295</v>
      </c>
      <c r="X619" s="2" t="s">
        <v>40</v>
      </c>
    </row>
    <row r="620" spans="1:24">
      <c r="A620" s="2">
        <v>499</v>
      </c>
      <c r="B620" s="2" t="s">
        <v>24</v>
      </c>
      <c r="C620" s="2" t="s">
        <v>6023</v>
      </c>
      <c r="D620" s="2" t="s">
        <v>6024</v>
      </c>
      <c r="E620" s="2">
        <v>789.52356458999998</v>
      </c>
      <c r="F620" s="2">
        <v>6.3893125456382398</v>
      </c>
      <c r="G620" s="2" t="s">
        <v>6025</v>
      </c>
      <c r="H620" s="2">
        <v>8301</v>
      </c>
      <c r="I620" s="2" t="str">
        <f>HYPERLINK("http://funmeta.oebiotech.com/network/8301","http://funmeta.oebiotech.com/network/8301")</f>
        <v>http://funmeta.oebiotech.com/network/8301</v>
      </c>
      <c r="J620" s="2" t="s">
        <v>6026</v>
      </c>
      <c r="K620" s="2"/>
      <c r="L620" s="2" t="s">
        <v>6027</v>
      </c>
      <c r="M620" s="2"/>
      <c r="N620" s="2" t="s">
        <v>6028</v>
      </c>
      <c r="O620" s="2" t="s">
        <v>6029</v>
      </c>
      <c r="P620" s="2"/>
      <c r="Q620" s="2" t="s">
        <v>6030</v>
      </c>
      <c r="R620" s="2" t="s">
        <v>6031</v>
      </c>
      <c r="S620" s="2" t="s">
        <v>120</v>
      </c>
      <c r="T620" s="2" t="s">
        <v>121</v>
      </c>
      <c r="U620" s="2" t="s">
        <v>724</v>
      </c>
      <c r="V620" s="2" t="s">
        <v>6032</v>
      </c>
      <c r="W620" s="2" t="s">
        <v>1448</v>
      </c>
      <c r="X620" s="2"/>
    </row>
    <row r="621" spans="1:24">
      <c r="A621" s="2">
        <v>499</v>
      </c>
      <c r="B621" s="2" t="s">
        <v>24</v>
      </c>
      <c r="C621" s="2" t="s">
        <v>6033</v>
      </c>
      <c r="D621" s="2" t="s">
        <v>6024</v>
      </c>
      <c r="E621" s="2">
        <v>789.52356458999998</v>
      </c>
      <c r="F621" s="2">
        <v>6.3893125456382398</v>
      </c>
      <c r="G621" s="2" t="s">
        <v>6034</v>
      </c>
      <c r="H621" s="2">
        <v>52256</v>
      </c>
      <c r="I621" s="2" t="str">
        <f>HYPERLINK("http://funmeta.oebiotech.com/network/52256","http://funmeta.oebiotech.com/network/52256")</f>
        <v>http://funmeta.oebiotech.com/network/52256</v>
      </c>
      <c r="J621" s="2" t="s">
        <v>6035</v>
      </c>
      <c r="K621" s="2"/>
      <c r="L621" s="2"/>
      <c r="M621" s="2"/>
      <c r="N621" s="2"/>
      <c r="O621" s="2"/>
      <c r="P621" s="2"/>
      <c r="Q621" s="2" t="s">
        <v>6036</v>
      </c>
      <c r="R621" s="2" t="s">
        <v>6037</v>
      </c>
      <c r="S621" s="2" t="s">
        <v>120</v>
      </c>
      <c r="T621" s="2" t="s">
        <v>121</v>
      </c>
      <c r="U621" s="2" t="s">
        <v>724</v>
      </c>
      <c r="V621" s="2" t="s">
        <v>6032</v>
      </c>
      <c r="W621" s="2" t="s">
        <v>1448</v>
      </c>
      <c r="X621" s="2"/>
    </row>
    <row r="622" spans="1:24">
      <c r="A622" s="2">
        <v>499</v>
      </c>
      <c r="B622" s="2" t="s">
        <v>24</v>
      </c>
      <c r="C622" s="2" t="s">
        <v>6038</v>
      </c>
      <c r="D622" s="2" t="s">
        <v>6024</v>
      </c>
      <c r="E622" s="2">
        <v>789.52356458999998</v>
      </c>
      <c r="F622" s="2">
        <v>6.3893125456382398</v>
      </c>
      <c r="G622" s="2" t="s">
        <v>6039</v>
      </c>
      <c r="H622" s="2">
        <v>197923</v>
      </c>
      <c r="I622" s="2" t="str">
        <f>HYPERLINK("http://funmeta.oebiotech.com/network/197923","http://funmeta.oebiotech.com/network/197923")</f>
        <v>http://funmeta.oebiotech.com/network/197923</v>
      </c>
      <c r="J622" s="2" t="s">
        <v>6040</v>
      </c>
      <c r="K622" s="2"/>
      <c r="L622" s="2"/>
      <c r="M622" s="2"/>
      <c r="N622" s="2"/>
      <c r="O622" s="2"/>
      <c r="P622" s="2"/>
      <c r="Q622" s="2" t="s">
        <v>6041</v>
      </c>
      <c r="R622" s="2" t="s">
        <v>6042</v>
      </c>
      <c r="S622" s="2" t="s">
        <v>293</v>
      </c>
      <c r="T622" s="2" t="s">
        <v>293</v>
      </c>
      <c r="U622" s="2" t="s">
        <v>293</v>
      </c>
      <c r="V622" s="2" t="s">
        <v>6032</v>
      </c>
      <c r="W622" s="2" t="s">
        <v>1448</v>
      </c>
      <c r="X622" s="2"/>
    </row>
    <row r="623" spans="1:24">
      <c r="A623" s="2">
        <v>500</v>
      </c>
      <c r="B623" s="2" t="s">
        <v>24</v>
      </c>
      <c r="C623" s="2" t="s">
        <v>6043</v>
      </c>
      <c r="D623" s="2" t="s">
        <v>6044</v>
      </c>
      <c r="E623" s="2">
        <v>789.62389566399997</v>
      </c>
      <c r="F623" s="2">
        <v>9.4440200912073706</v>
      </c>
      <c r="G623" s="2" t="s">
        <v>6045</v>
      </c>
      <c r="H623" s="2">
        <v>255996</v>
      </c>
      <c r="I623" s="2" t="str">
        <f>HYPERLINK("http://funmeta.oebiotech.com/network/255996","http://funmeta.oebiotech.com/network/255996")</f>
        <v>http://funmeta.oebiotech.com/network/255996</v>
      </c>
      <c r="J623" s="2" t="s">
        <v>6046</v>
      </c>
      <c r="K623" s="2"/>
      <c r="L623" s="2"/>
      <c r="M623" s="2"/>
      <c r="N623" s="2"/>
      <c r="O623" s="2" t="s">
        <v>6047</v>
      </c>
      <c r="P623" s="2"/>
      <c r="Q623" s="2" t="s">
        <v>6048</v>
      </c>
      <c r="R623" s="2" t="s">
        <v>6049</v>
      </c>
      <c r="S623" s="2" t="s">
        <v>120</v>
      </c>
      <c r="T623" s="2" t="s">
        <v>121</v>
      </c>
      <c r="U623" s="2" t="s">
        <v>1517</v>
      </c>
      <c r="V623" s="2" t="s">
        <v>6050</v>
      </c>
      <c r="W623" s="2" t="s">
        <v>347</v>
      </c>
      <c r="X623" s="2"/>
    </row>
    <row r="624" spans="1:24">
      <c r="A624" s="2">
        <v>501</v>
      </c>
      <c r="B624" s="2" t="s">
        <v>24</v>
      </c>
      <c r="C624" s="2" t="s">
        <v>6051</v>
      </c>
      <c r="D624" s="2" t="s">
        <v>6052</v>
      </c>
      <c r="E624" s="2">
        <v>791.20051168800001</v>
      </c>
      <c r="F624" s="2">
        <v>1.6170717727306201</v>
      </c>
      <c r="G624" s="2" t="s">
        <v>6053</v>
      </c>
      <c r="H624" s="2">
        <v>144399</v>
      </c>
      <c r="I624" s="2" t="str">
        <f>HYPERLINK("http://funmeta.oebiotech.com/network/144399","http://funmeta.oebiotech.com/network/144399")</f>
        <v>http://funmeta.oebiotech.com/network/144399</v>
      </c>
      <c r="J624" s="2" t="s">
        <v>6054</v>
      </c>
      <c r="K624" s="2"/>
      <c r="L624" s="2"/>
      <c r="M624" s="2"/>
      <c r="N624" s="2"/>
      <c r="O624" s="2" t="s">
        <v>6055</v>
      </c>
      <c r="P624" s="2"/>
      <c r="Q624" s="2" t="s">
        <v>6056</v>
      </c>
      <c r="R624" s="2" t="s">
        <v>6057</v>
      </c>
      <c r="S624" s="2" t="s">
        <v>239</v>
      </c>
      <c r="T624" s="2" t="s">
        <v>733</v>
      </c>
      <c r="U624" s="2" t="s">
        <v>743</v>
      </c>
      <c r="V624" s="2" t="s">
        <v>6058</v>
      </c>
      <c r="W624" s="2" t="s">
        <v>1448</v>
      </c>
      <c r="X624" s="2" t="s">
        <v>40</v>
      </c>
    </row>
    <row r="625" spans="1:24">
      <c r="A625" s="2">
        <v>501</v>
      </c>
      <c r="B625" s="2" t="s">
        <v>24</v>
      </c>
      <c r="C625" s="2" t="s">
        <v>6059</v>
      </c>
      <c r="D625" s="2" t="s">
        <v>6052</v>
      </c>
      <c r="E625" s="2">
        <v>791.20051172000001</v>
      </c>
      <c r="F625" s="2">
        <v>1.6170717727306201</v>
      </c>
      <c r="G625" s="2" t="s">
        <v>6060</v>
      </c>
      <c r="H625" s="2">
        <v>64752</v>
      </c>
      <c r="I625" s="2" t="str">
        <f>HYPERLINK("http://funmeta.oebiotech.com/network/64752","http://funmeta.oebiotech.com/network/64752")</f>
        <v>http://funmeta.oebiotech.com/network/64752</v>
      </c>
      <c r="J625" s="2" t="s">
        <v>6061</v>
      </c>
      <c r="K625" s="2" t="s">
        <v>6062</v>
      </c>
      <c r="L625" s="2"/>
      <c r="M625" s="2"/>
      <c r="N625" s="2" t="s">
        <v>6063</v>
      </c>
      <c r="O625" s="2" t="s">
        <v>6064</v>
      </c>
      <c r="P625" s="2"/>
      <c r="Q625" s="2" t="s">
        <v>6065</v>
      </c>
      <c r="R625" s="2" t="s">
        <v>6066</v>
      </c>
      <c r="S625" s="2" t="s">
        <v>239</v>
      </c>
      <c r="T625" s="2" t="s">
        <v>733</v>
      </c>
      <c r="U625" s="2" t="s">
        <v>743</v>
      </c>
      <c r="V625" s="2" t="s">
        <v>6058</v>
      </c>
      <c r="W625" s="2" t="s">
        <v>1448</v>
      </c>
      <c r="X625" s="2" t="s">
        <v>40</v>
      </c>
    </row>
    <row r="626" spans="1:24">
      <c r="A626" s="2">
        <v>501</v>
      </c>
      <c r="B626" s="2" t="s">
        <v>24</v>
      </c>
      <c r="C626" s="2" t="s">
        <v>6067</v>
      </c>
      <c r="D626" s="2" t="s">
        <v>6052</v>
      </c>
      <c r="E626" s="2">
        <v>791.20051172000001</v>
      </c>
      <c r="F626" s="2">
        <v>1.6170717727306201</v>
      </c>
      <c r="G626" s="2" t="s">
        <v>6068</v>
      </c>
      <c r="H626" s="2">
        <v>82006</v>
      </c>
      <c r="I626" s="2" t="str">
        <f>HYPERLINK("http://funmeta.oebiotech.com/network/82006","http://funmeta.oebiotech.com/network/82006")</f>
        <v>http://funmeta.oebiotech.com/network/82006</v>
      </c>
      <c r="J626" s="2" t="s">
        <v>6069</v>
      </c>
      <c r="K626" s="2"/>
      <c r="L626" s="2"/>
      <c r="M626" s="2"/>
      <c r="N626" s="2" t="s">
        <v>6070</v>
      </c>
      <c r="O626" s="2" t="s">
        <v>6071</v>
      </c>
      <c r="P626" s="2"/>
      <c r="Q626" s="2" t="s">
        <v>6072</v>
      </c>
      <c r="R626" s="2" t="s">
        <v>6073</v>
      </c>
      <c r="S626" s="2" t="s">
        <v>239</v>
      </c>
      <c r="T626" s="2" t="s">
        <v>733</v>
      </c>
      <c r="U626" s="2" t="s">
        <v>743</v>
      </c>
      <c r="V626" s="2" t="s">
        <v>6058</v>
      </c>
      <c r="W626" s="2" t="s">
        <v>1448</v>
      </c>
      <c r="X626" s="2" t="s">
        <v>40</v>
      </c>
    </row>
    <row r="627" spans="1:24">
      <c r="A627" s="2">
        <v>502</v>
      </c>
      <c r="B627" s="2" t="s">
        <v>24</v>
      </c>
      <c r="C627" s="2" t="s">
        <v>6074</v>
      </c>
      <c r="D627" s="2" t="s">
        <v>6075</v>
      </c>
      <c r="E627" s="2">
        <v>791.41026616700003</v>
      </c>
      <c r="F627" s="2">
        <v>1.08693065785136</v>
      </c>
      <c r="G627" s="2" t="s">
        <v>6076</v>
      </c>
      <c r="H627" s="2">
        <v>205697</v>
      </c>
      <c r="I627" s="2" t="str">
        <f>HYPERLINK("http://funmeta.oebiotech.com/network/205697","http://funmeta.oebiotech.com/network/205697")</f>
        <v>http://funmeta.oebiotech.com/network/205697</v>
      </c>
      <c r="J627" s="2" t="s">
        <v>6077</v>
      </c>
      <c r="K627" s="2"/>
      <c r="L627" s="2"/>
      <c r="M627" s="2"/>
      <c r="N627" s="2"/>
      <c r="O627" s="2" t="s">
        <v>6078</v>
      </c>
      <c r="P627" s="2"/>
      <c r="Q627" s="2" t="s">
        <v>6079</v>
      </c>
      <c r="R627" s="2" t="s">
        <v>6080</v>
      </c>
      <c r="S627" s="2" t="s">
        <v>293</v>
      </c>
      <c r="T627" s="2" t="s">
        <v>293</v>
      </c>
      <c r="U627" s="2" t="s">
        <v>293</v>
      </c>
      <c r="V627" s="2" t="s">
        <v>6081</v>
      </c>
      <c r="W627" s="2" t="s">
        <v>124</v>
      </c>
      <c r="X627" s="2"/>
    </row>
    <row r="628" spans="1:24">
      <c r="A628" s="2">
        <v>503</v>
      </c>
      <c r="B628" s="2" t="s">
        <v>24</v>
      </c>
      <c r="C628" s="2" t="s">
        <v>6082</v>
      </c>
      <c r="D628" s="2" t="s">
        <v>6083</v>
      </c>
      <c r="E628" s="2">
        <v>792.55137305300002</v>
      </c>
      <c r="F628" s="2">
        <v>2.5620400219188499</v>
      </c>
      <c r="G628" s="2" t="s">
        <v>6084</v>
      </c>
      <c r="H628" s="2">
        <v>49578</v>
      </c>
      <c r="I628" s="2" t="str">
        <f>HYPERLINK("http://funmeta.oebiotech.com/network/49578","http://funmeta.oebiotech.com/network/49578")</f>
        <v>http://funmeta.oebiotech.com/network/49578</v>
      </c>
      <c r="J628" s="2" t="s">
        <v>6085</v>
      </c>
      <c r="K628" s="2" t="s">
        <v>6086</v>
      </c>
      <c r="L628" s="2"/>
      <c r="M628" s="2" t="s">
        <v>5203</v>
      </c>
      <c r="N628" s="2" t="s">
        <v>6087</v>
      </c>
      <c r="O628" s="2" t="s">
        <v>6088</v>
      </c>
      <c r="P628" s="2"/>
      <c r="Q628" s="2" t="s">
        <v>6089</v>
      </c>
      <c r="R628" s="2" t="s">
        <v>6090</v>
      </c>
      <c r="S628" s="2" t="s">
        <v>120</v>
      </c>
      <c r="T628" s="2" t="s">
        <v>1044</v>
      </c>
      <c r="U628" s="2" t="s">
        <v>1338</v>
      </c>
      <c r="V628" s="2" t="s">
        <v>6091</v>
      </c>
      <c r="W628" s="2" t="s">
        <v>124</v>
      </c>
      <c r="X628" s="2" t="s">
        <v>81</v>
      </c>
    </row>
    <row r="629" spans="1:24">
      <c r="A629" s="2">
        <v>504</v>
      </c>
      <c r="B629" s="2" t="s">
        <v>24</v>
      </c>
      <c r="C629" s="2" t="s">
        <v>6092</v>
      </c>
      <c r="D629" s="2" t="s">
        <v>6093</v>
      </c>
      <c r="E629" s="2">
        <v>793.19503241200005</v>
      </c>
      <c r="F629" s="2">
        <v>1.92958885376231</v>
      </c>
      <c r="G629" s="2" t="s">
        <v>6094</v>
      </c>
      <c r="H629" s="2">
        <v>60989</v>
      </c>
      <c r="I629" s="2" t="str">
        <f>HYPERLINK("http://funmeta.oebiotech.com/network/60989","http://funmeta.oebiotech.com/network/60989")</f>
        <v>http://funmeta.oebiotech.com/network/60989</v>
      </c>
      <c r="J629" s="2" t="s">
        <v>6095</v>
      </c>
      <c r="K629" s="2"/>
      <c r="L629" s="2"/>
      <c r="M629" s="2"/>
      <c r="N629" s="2"/>
      <c r="O629" s="2" t="s">
        <v>6096</v>
      </c>
      <c r="P629" s="2" t="s">
        <v>6097</v>
      </c>
      <c r="Q629" s="2" t="s">
        <v>6098</v>
      </c>
      <c r="R629" s="2" t="s">
        <v>6099</v>
      </c>
      <c r="S629" s="2" t="s">
        <v>1056</v>
      </c>
      <c r="T629" s="2" t="s">
        <v>1057</v>
      </c>
      <c r="U629" s="2" t="s">
        <v>3120</v>
      </c>
      <c r="V629" s="2" t="s">
        <v>6100</v>
      </c>
      <c r="W629" s="2" t="s">
        <v>124</v>
      </c>
      <c r="X629" s="2" t="s">
        <v>40</v>
      </c>
    </row>
    <row r="630" spans="1:24">
      <c r="A630" s="2">
        <v>504</v>
      </c>
      <c r="B630" s="2" t="s">
        <v>24</v>
      </c>
      <c r="C630" s="2" t="s">
        <v>6101</v>
      </c>
      <c r="D630" s="2" t="s">
        <v>6093</v>
      </c>
      <c r="E630" s="2">
        <v>793.19503241200005</v>
      </c>
      <c r="F630" s="2">
        <v>1.92958885376231</v>
      </c>
      <c r="G630" s="2" t="s">
        <v>6102</v>
      </c>
      <c r="H630" s="2">
        <v>61502</v>
      </c>
      <c r="I630" s="2" t="str">
        <f>HYPERLINK("http://funmeta.oebiotech.com/network/61502","http://funmeta.oebiotech.com/network/61502")</f>
        <v>http://funmeta.oebiotech.com/network/61502</v>
      </c>
      <c r="J630" s="2" t="s">
        <v>6103</v>
      </c>
      <c r="K630" s="2"/>
      <c r="L630" s="2"/>
      <c r="M630" s="2"/>
      <c r="N630" s="2"/>
      <c r="O630" s="2" t="s">
        <v>6104</v>
      </c>
      <c r="P630" s="2" t="s">
        <v>6105</v>
      </c>
      <c r="Q630" s="2" t="s">
        <v>6106</v>
      </c>
      <c r="R630" s="2" t="s">
        <v>6107</v>
      </c>
      <c r="S630" s="2" t="s">
        <v>1056</v>
      </c>
      <c r="T630" s="2" t="s">
        <v>1057</v>
      </c>
      <c r="U630" s="2" t="s">
        <v>3120</v>
      </c>
      <c r="V630" s="2" t="s">
        <v>6100</v>
      </c>
      <c r="W630" s="2" t="s">
        <v>124</v>
      </c>
      <c r="X630" s="2" t="s">
        <v>40</v>
      </c>
    </row>
    <row r="631" spans="1:24">
      <c r="A631" s="2">
        <v>505</v>
      </c>
      <c r="B631" s="2" t="s">
        <v>24</v>
      </c>
      <c r="C631" s="2" t="s">
        <v>6108</v>
      </c>
      <c r="D631" s="2" t="s">
        <v>6109</v>
      </c>
      <c r="E631" s="2">
        <v>793.56203290999997</v>
      </c>
      <c r="F631" s="2">
        <v>2.1118517321052801</v>
      </c>
      <c r="G631" s="2" t="s">
        <v>6110</v>
      </c>
      <c r="H631" s="2">
        <v>52280</v>
      </c>
      <c r="I631" s="2" t="str">
        <f>HYPERLINK("http://funmeta.oebiotech.com/network/52280","http://funmeta.oebiotech.com/network/52280")</f>
        <v>http://funmeta.oebiotech.com/network/52280</v>
      </c>
      <c r="J631" s="2" t="s">
        <v>6111</v>
      </c>
      <c r="K631" s="2"/>
      <c r="L631" s="2"/>
      <c r="M631" s="2" t="s">
        <v>4277</v>
      </c>
      <c r="N631" s="2" t="s">
        <v>6112</v>
      </c>
      <c r="O631" s="2" t="s">
        <v>6113</v>
      </c>
      <c r="P631" s="2"/>
      <c r="Q631" s="2" t="s">
        <v>6114</v>
      </c>
      <c r="R631" s="2" t="s">
        <v>6115</v>
      </c>
      <c r="S631" s="2" t="s">
        <v>120</v>
      </c>
      <c r="T631" s="2" t="s">
        <v>2364</v>
      </c>
      <c r="U631" s="2" t="s">
        <v>2365</v>
      </c>
      <c r="V631" s="2" t="s">
        <v>6116</v>
      </c>
      <c r="W631" s="2" t="s">
        <v>361</v>
      </c>
      <c r="X631" s="2" t="s">
        <v>40</v>
      </c>
    </row>
    <row r="632" spans="1:24">
      <c r="A632" s="2">
        <v>506</v>
      </c>
      <c r="B632" s="2" t="s">
        <v>24</v>
      </c>
      <c r="C632" s="2" t="s">
        <v>6117</v>
      </c>
      <c r="D632" s="2" t="s">
        <v>6118</v>
      </c>
      <c r="E632" s="2">
        <v>795.06606702399995</v>
      </c>
      <c r="F632" s="2">
        <v>2.32900809076486</v>
      </c>
      <c r="G632" s="2" t="s">
        <v>6119</v>
      </c>
      <c r="H632" s="2">
        <v>47598</v>
      </c>
      <c r="I632" s="2" t="str">
        <f>HYPERLINK("http://funmeta.oebiotech.com/network/47598","http://funmeta.oebiotech.com/network/47598")</f>
        <v>http://funmeta.oebiotech.com/network/47598</v>
      </c>
      <c r="J632" s="2" t="s">
        <v>6120</v>
      </c>
      <c r="K632" s="2" t="s">
        <v>6121</v>
      </c>
      <c r="L632" s="2"/>
      <c r="M632" s="2"/>
      <c r="N632" s="2"/>
      <c r="O632" s="2" t="s">
        <v>6122</v>
      </c>
      <c r="P632" s="2" t="s">
        <v>6123</v>
      </c>
      <c r="Q632" s="2" t="s">
        <v>6124</v>
      </c>
      <c r="R632" s="2" t="s">
        <v>6125</v>
      </c>
      <c r="S632" s="2" t="s">
        <v>957</v>
      </c>
      <c r="T632" s="2" t="s">
        <v>5993</v>
      </c>
      <c r="U632" s="2" t="s">
        <v>293</v>
      </c>
      <c r="V632" s="2" t="s">
        <v>6126</v>
      </c>
      <c r="W632" s="2" t="s">
        <v>124</v>
      </c>
      <c r="X632" s="2" t="s">
        <v>40</v>
      </c>
    </row>
    <row r="633" spans="1:24">
      <c r="A633" s="2">
        <v>507</v>
      </c>
      <c r="B633" s="2" t="s">
        <v>24</v>
      </c>
      <c r="C633" s="2" t="s">
        <v>6127</v>
      </c>
      <c r="D633" s="2" t="s">
        <v>6128</v>
      </c>
      <c r="E633" s="2">
        <v>795.18383461600001</v>
      </c>
      <c r="F633" s="2">
        <v>4.3804547854483804</v>
      </c>
      <c r="G633" s="2" t="s">
        <v>6129</v>
      </c>
      <c r="H633" s="2">
        <v>64530</v>
      </c>
      <c r="I633" s="2" t="str">
        <f>HYPERLINK("http://funmeta.oebiotech.com/network/64530","http://funmeta.oebiotech.com/network/64530")</f>
        <v>http://funmeta.oebiotech.com/network/64530</v>
      </c>
      <c r="J633" s="2" t="s">
        <v>6130</v>
      </c>
      <c r="K633" s="2" t="s">
        <v>6131</v>
      </c>
      <c r="L633" s="2"/>
      <c r="M633" s="2"/>
      <c r="N633" s="2" t="s">
        <v>6132</v>
      </c>
      <c r="O633" s="2" t="s">
        <v>6133</v>
      </c>
      <c r="P633" s="2" t="s">
        <v>6134</v>
      </c>
      <c r="Q633" s="2" t="s">
        <v>6135</v>
      </c>
      <c r="R633" s="2" t="s">
        <v>6136</v>
      </c>
      <c r="S633" s="2" t="s">
        <v>1056</v>
      </c>
      <c r="T633" s="2" t="s">
        <v>3555</v>
      </c>
      <c r="U633" s="2" t="s">
        <v>3556</v>
      </c>
      <c r="V633" s="2" t="s">
        <v>6137</v>
      </c>
      <c r="W633" s="2" t="s">
        <v>1460</v>
      </c>
      <c r="X633" s="2" t="s">
        <v>40</v>
      </c>
    </row>
    <row r="634" spans="1:24">
      <c r="A634" s="2">
        <v>508</v>
      </c>
      <c r="B634" s="2" t="s">
        <v>24</v>
      </c>
      <c r="C634" s="2" t="s">
        <v>6138</v>
      </c>
      <c r="D634" s="2" t="s">
        <v>6139</v>
      </c>
      <c r="E634" s="2">
        <v>795.42461442800004</v>
      </c>
      <c r="F634" s="2">
        <v>3.89164933378435E-2</v>
      </c>
      <c r="G634" s="2" t="s">
        <v>6140</v>
      </c>
      <c r="H634" s="2">
        <v>52896</v>
      </c>
      <c r="I634" s="2" t="str">
        <f>HYPERLINK("http://funmeta.oebiotech.com/network/52896","http://funmeta.oebiotech.com/network/52896")</f>
        <v>http://funmeta.oebiotech.com/network/52896</v>
      </c>
      <c r="J634" s="2" t="s">
        <v>6141</v>
      </c>
      <c r="K634" s="2" t="s">
        <v>6142</v>
      </c>
      <c r="L634" s="2"/>
      <c r="M634" s="2"/>
      <c r="N634" s="2" t="s">
        <v>6143</v>
      </c>
      <c r="O634" s="2" t="s">
        <v>6144</v>
      </c>
      <c r="P634" s="2" t="s">
        <v>6145</v>
      </c>
      <c r="Q634" s="2" t="s">
        <v>6146</v>
      </c>
      <c r="R634" s="2" t="s">
        <v>6147</v>
      </c>
      <c r="S634" s="2" t="s">
        <v>228</v>
      </c>
      <c r="T634" s="2" t="s">
        <v>229</v>
      </c>
      <c r="U634" s="2" t="s">
        <v>4716</v>
      </c>
      <c r="V634" s="2" t="s">
        <v>6148</v>
      </c>
      <c r="W634" s="2" t="s">
        <v>1460</v>
      </c>
      <c r="X634" s="2" t="s">
        <v>40</v>
      </c>
    </row>
    <row r="635" spans="1:24">
      <c r="A635" s="2">
        <v>509</v>
      </c>
      <c r="B635" s="2" t="s">
        <v>24</v>
      </c>
      <c r="C635" s="2" t="s">
        <v>6149</v>
      </c>
      <c r="D635" s="2" t="s">
        <v>6150</v>
      </c>
      <c r="E635" s="2">
        <v>795.58738673400001</v>
      </c>
      <c r="F635" s="2">
        <v>1.66482773933578</v>
      </c>
      <c r="G635" s="2" t="s">
        <v>6151</v>
      </c>
      <c r="H635" s="2">
        <v>49497</v>
      </c>
      <c r="I635" s="2" t="str">
        <f>HYPERLINK("http://funmeta.oebiotech.com/network/49497","http://funmeta.oebiotech.com/network/49497")</f>
        <v>http://funmeta.oebiotech.com/network/49497</v>
      </c>
      <c r="J635" s="2" t="s">
        <v>6152</v>
      </c>
      <c r="K635" s="2" t="s">
        <v>6153</v>
      </c>
      <c r="L635" s="2"/>
      <c r="M635" s="2"/>
      <c r="N635" s="2"/>
      <c r="O635" s="2" t="s">
        <v>6154</v>
      </c>
      <c r="P635" s="2"/>
      <c r="Q635" s="2" t="s">
        <v>6155</v>
      </c>
      <c r="R635" s="2" t="s">
        <v>6156</v>
      </c>
      <c r="S635" s="2" t="s">
        <v>120</v>
      </c>
      <c r="T635" s="2" t="s">
        <v>1891</v>
      </c>
      <c r="U635" s="2" t="s">
        <v>1910</v>
      </c>
      <c r="V635" s="2" t="s">
        <v>6157</v>
      </c>
      <c r="W635" s="2" t="s">
        <v>478</v>
      </c>
      <c r="X635" s="2" t="s">
        <v>40</v>
      </c>
    </row>
    <row r="636" spans="1:24">
      <c r="A636" s="2">
        <v>510</v>
      </c>
      <c r="B636" s="2" t="s">
        <v>24</v>
      </c>
      <c r="C636" s="2" t="s">
        <v>6158</v>
      </c>
      <c r="D636" s="2" t="s">
        <v>6159</v>
      </c>
      <c r="E636" s="2">
        <v>796.52531305299999</v>
      </c>
      <c r="F636" s="2">
        <v>5.1568263879105398</v>
      </c>
      <c r="G636" s="2" t="s">
        <v>6160</v>
      </c>
      <c r="H636" s="2">
        <v>18632</v>
      </c>
      <c r="I636" s="2" t="str">
        <f>HYPERLINK("http://funmeta.oebiotech.com/network/18632","http://funmeta.oebiotech.com/network/18632")</f>
        <v>http://funmeta.oebiotech.com/network/18632</v>
      </c>
      <c r="J636" s="2" t="s">
        <v>6161</v>
      </c>
      <c r="K636" s="2" t="s">
        <v>6162</v>
      </c>
      <c r="L636" s="2" t="s">
        <v>6163</v>
      </c>
      <c r="M636" s="2" t="s">
        <v>5203</v>
      </c>
      <c r="N636" s="2" t="s">
        <v>6164</v>
      </c>
      <c r="O636" s="2" t="s">
        <v>6165</v>
      </c>
      <c r="P636" s="2"/>
      <c r="Q636" s="2" t="s">
        <v>6166</v>
      </c>
      <c r="R636" s="2" t="s">
        <v>6167</v>
      </c>
      <c r="S636" s="2" t="s">
        <v>120</v>
      </c>
      <c r="T636" s="2" t="s">
        <v>1044</v>
      </c>
      <c r="U636" s="2" t="s">
        <v>1338</v>
      </c>
      <c r="V636" s="2" t="s">
        <v>6168</v>
      </c>
      <c r="W636" s="2" t="s">
        <v>361</v>
      </c>
      <c r="X636" s="2" t="s">
        <v>81</v>
      </c>
    </row>
    <row r="637" spans="1:24">
      <c r="A637" s="2">
        <v>511</v>
      </c>
      <c r="B637" s="2" t="s">
        <v>24</v>
      </c>
      <c r="C637" s="2" t="s">
        <v>6169</v>
      </c>
      <c r="D637" s="2" t="s">
        <v>6170</v>
      </c>
      <c r="E637" s="2">
        <v>797.02300019999996</v>
      </c>
      <c r="F637" s="2">
        <v>4.2594990810710804</v>
      </c>
      <c r="G637" s="2" t="s">
        <v>6171</v>
      </c>
      <c r="H637" s="2">
        <v>201474</v>
      </c>
      <c r="I637" s="2" t="str">
        <f>HYPERLINK("http://funmeta.oebiotech.com/network/201474","http://funmeta.oebiotech.com/network/201474")</f>
        <v>http://funmeta.oebiotech.com/network/201474</v>
      </c>
      <c r="J637" s="2" t="s">
        <v>6172</v>
      </c>
      <c r="K637" s="2"/>
      <c r="L637" s="2"/>
      <c r="M637" s="2"/>
      <c r="N637" s="2" t="s">
        <v>6173</v>
      </c>
      <c r="O637" s="2" t="s">
        <v>6174</v>
      </c>
      <c r="P637" s="2"/>
      <c r="Q637" s="2" t="s">
        <v>6175</v>
      </c>
      <c r="R637" s="2" t="s">
        <v>6176</v>
      </c>
      <c r="S637" s="2" t="s">
        <v>228</v>
      </c>
      <c r="T637" s="2" t="s">
        <v>229</v>
      </c>
      <c r="U637" s="2" t="s">
        <v>1602</v>
      </c>
      <c r="V637" s="2" t="s">
        <v>6177</v>
      </c>
      <c r="W637" s="2" t="s">
        <v>1448</v>
      </c>
      <c r="X637" s="2"/>
    </row>
    <row r="638" spans="1:24">
      <c r="A638" s="2">
        <v>512</v>
      </c>
      <c r="B638" s="2" t="s">
        <v>24</v>
      </c>
      <c r="C638" s="2" t="s">
        <v>6178</v>
      </c>
      <c r="D638" s="2" t="s">
        <v>6179</v>
      </c>
      <c r="E638" s="2">
        <v>797.23574993199998</v>
      </c>
      <c r="F638" s="2">
        <v>3.22061449873806</v>
      </c>
      <c r="G638" s="2" t="s">
        <v>6180</v>
      </c>
      <c r="H638" s="2">
        <v>210570</v>
      </c>
      <c r="I638" s="2" t="str">
        <f>HYPERLINK("http://funmeta.oebiotech.com/network/210570","http://funmeta.oebiotech.com/network/210570")</f>
        <v>http://funmeta.oebiotech.com/network/210570</v>
      </c>
      <c r="J638" s="2" t="s">
        <v>6181</v>
      </c>
      <c r="K638" s="2"/>
      <c r="L638" s="2"/>
      <c r="M638" s="2"/>
      <c r="N638" s="2"/>
      <c r="O638" s="2" t="s">
        <v>6182</v>
      </c>
      <c r="P638" s="2"/>
      <c r="Q638" s="2" t="s">
        <v>6183</v>
      </c>
      <c r="R638" s="2" t="s">
        <v>6184</v>
      </c>
      <c r="S638" s="2" t="s">
        <v>293</v>
      </c>
      <c r="T638" s="2" t="s">
        <v>293</v>
      </c>
      <c r="U638" s="2" t="s">
        <v>293</v>
      </c>
      <c r="V638" s="2" t="s">
        <v>6185</v>
      </c>
      <c r="W638" s="2" t="s">
        <v>124</v>
      </c>
      <c r="X638" s="2"/>
    </row>
    <row r="639" spans="1:24">
      <c r="A639" s="2">
        <v>513</v>
      </c>
      <c r="B639" s="2" t="s">
        <v>24</v>
      </c>
      <c r="C639" s="2" t="s">
        <v>6186</v>
      </c>
      <c r="D639" s="2" t="s">
        <v>6187</v>
      </c>
      <c r="E639" s="2">
        <v>797.42190139399997</v>
      </c>
      <c r="F639" s="2">
        <v>1.1387386382943201</v>
      </c>
      <c r="G639" s="2" t="s">
        <v>6188</v>
      </c>
      <c r="H639" s="2">
        <v>55278</v>
      </c>
      <c r="I639" s="2" t="str">
        <f>HYPERLINK("http://funmeta.oebiotech.com/network/55278","http://funmeta.oebiotech.com/network/55278")</f>
        <v>http://funmeta.oebiotech.com/network/55278</v>
      </c>
      <c r="J639" s="2" t="s">
        <v>6189</v>
      </c>
      <c r="K639" s="2"/>
      <c r="L639" s="2"/>
      <c r="M639" s="2"/>
      <c r="N639" s="2"/>
      <c r="O639" s="2" t="s">
        <v>6190</v>
      </c>
      <c r="P639" s="2" t="s">
        <v>6191</v>
      </c>
      <c r="Q639" s="2" t="s">
        <v>6192</v>
      </c>
      <c r="R639" s="2" t="s">
        <v>6193</v>
      </c>
      <c r="S639" s="2" t="s">
        <v>239</v>
      </c>
      <c r="T639" s="2" t="s">
        <v>733</v>
      </c>
      <c r="U639" s="2" t="s">
        <v>743</v>
      </c>
      <c r="V639" s="2" t="s">
        <v>6194</v>
      </c>
      <c r="W639" s="2" t="s">
        <v>39</v>
      </c>
      <c r="X639" s="2" t="s">
        <v>40</v>
      </c>
    </row>
    <row r="640" spans="1:24">
      <c r="A640" s="2">
        <v>514</v>
      </c>
      <c r="B640" s="2" t="s">
        <v>24</v>
      </c>
      <c r="C640" s="2" t="s">
        <v>6195</v>
      </c>
      <c r="D640" s="2" t="s">
        <v>6196</v>
      </c>
      <c r="E640" s="2">
        <v>797.69007578499998</v>
      </c>
      <c r="F640" s="2">
        <v>1.2537078322645401</v>
      </c>
      <c r="G640" s="2" t="s">
        <v>6197</v>
      </c>
      <c r="H640" s="2">
        <v>39598</v>
      </c>
      <c r="I640" s="2" t="str">
        <f>HYPERLINK("http://funmeta.oebiotech.com/network/39598","http://funmeta.oebiotech.com/network/39598")</f>
        <v>http://funmeta.oebiotech.com/network/39598</v>
      </c>
      <c r="J640" s="2" t="s">
        <v>6198</v>
      </c>
      <c r="K640" s="2" t="s">
        <v>6199</v>
      </c>
      <c r="L640" s="2" t="s">
        <v>6200</v>
      </c>
      <c r="M640" s="2"/>
      <c r="N640" s="2" t="s">
        <v>6201</v>
      </c>
      <c r="O640" s="2" t="s">
        <v>6202</v>
      </c>
      <c r="P640" s="2" t="s">
        <v>6203</v>
      </c>
      <c r="Q640" s="2" t="s">
        <v>6204</v>
      </c>
      <c r="R640" s="2" t="s">
        <v>6205</v>
      </c>
      <c r="S640" s="2" t="s">
        <v>120</v>
      </c>
      <c r="T640" s="2" t="s">
        <v>2364</v>
      </c>
      <c r="U640" s="2" t="s">
        <v>2365</v>
      </c>
      <c r="V640" s="2" t="s">
        <v>6206</v>
      </c>
      <c r="W640" s="2" t="s">
        <v>97</v>
      </c>
      <c r="X640" s="2" t="s">
        <v>81</v>
      </c>
    </row>
    <row r="641" spans="1:24">
      <c r="A641" s="2">
        <v>515</v>
      </c>
      <c r="B641" s="2" t="s">
        <v>24</v>
      </c>
      <c r="C641" s="2" t="s">
        <v>6207</v>
      </c>
      <c r="D641" s="2" t="s">
        <v>6208</v>
      </c>
      <c r="E641" s="2">
        <v>798.20371083700002</v>
      </c>
      <c r="F641" s="2">
        <v>1.22209848002629</v>
      </c>
      <c r="G641" s="2" t="s">
        <v>6209</v>
      </c>
      <c r="H641" s="2">
        <v>257330</v>
      </c>
      <c r="I641" s="2" t="str">
        <f>HYPERLINK("http://funmeta.oebiotech.com/network/257330","http://funmeta.oebiotech.com/network/257330")</f>
        <v>http://funmeta.oebiotech.com/network/257330</v>
      </c>
      <c r="J641" s="2" t="s">
        <v>6210</v>
      </c>
      <c r="K641" s="2"/>
      <c r="L641" s="2"/>
      <c r="M641" s="2"/>
      <c r="N641" s="2"/>
      <c r="O641" s="2"/>
      <c r="P641" s="2"/>
      <c r="Q641" s="2" t="s">
        <v>6211</v>
      </c>
      <c r="R641" s="2" t="s">
        <v>6212</v>
      </c>
      <c r="S641" s="2" t="s">
        <v>1056</v>
      </c>
      <c r="T641" s="2" t="s">
        <v>3567</v>
      </c>
      <c r="U641" s="2" t="s">
        <v>3568</v>
      </c>
      <c r="V641" s="2" t="s">
        <v>6213</v>
      </c>
      <c r="W641" s="2" t="s">
        <v>295</v>
      </c>
      <c r="X641" s="2"/>
    </row>
    <row r="642" spans="1:24">
      <c r="A642" s="2">
        <v>516</v>
      </c>
      <c r="B642" s="2" t="s">
        <v>24</v>
      </c>
      <c r="C642" s="2" t="s">
        <v>6214</v>
      </c>
      <c r="D642" s="2" t="s">
        <v>6215</v>
      </c>
      <c r="E642" s="2">
        <v>798.52796064899997</v>
      </c>
      <c r="F642" s="2">
        <v>5.5899656203809398</v>
      </c>
      <c r="G642" s="2" t="s">
        <v>6216</v>
      </c>
      <c r="H642" s="2">
        <v>21420</v>
      </c>
      <c r="I642" s="2" t="str">
        <f>HYPERLINK("http://funmeta.oebiotech.com/network/21420","http://funmeta.oebiotech.com/network/21420")</f>
        <v>http://funmeta.oebiotech.com/network/21420</v>
      </c>
      <c r="J642" s="2" t="s">
        <v>6217</v>
      </c>
      <c r="K642" s="2" t="s">
        <v>6218</v>
      </c>
      <c r="L642" s="2" t="s">
        <v>6219</v>
      </c>
      <c r="M642" s="2"/>
      <c r="N642" s="2"/>
      <c r="O642" s="2" t="s">
        <v>6220</v>
      </c>
      <c r="P642" s="2"/>
      <c r="Q642" s="2" t="s">
        <v>6221</v>
      </c>
      <c r="R642" s="2" t="s">
        <v>6222</v>
      </c>
      <c r="S642" s="2" t="s">
        <v>120</v>
      </c>
      <c r="T642" s="2" t="s">
        <v>1044</v>
      </c>
      <c r="U642" s="2" t="s">
        <v>5853</v>
      </c>
      <c r="V642" s="2" t="s">
        <v>6223</v>
      </c>
      <c r="W642" s="2" t="s">
        <v>39</v>
      </c>
      <c r="X642" s="2"/>
    </row>
    <row r="643" spans="1:24">
      <c r="A643" s="2">
        <v>517</v>
      </c>
      <c r="B643" s="2" t="s">
        <v>24</v>
      </c>
      <c r="C643" s="2" t="s">
        <v>6224</v>
      </c>
      <c r="D643" s="2" t="s">
        <v>6225</v>
      </c>
      <c r="E643" s="2">
        <v>799.16659706799999</v>
      </c>
      <c r="F643" s="2">
        <v>0.59531128447221904</v>
      </c>
      <c r="G643" s="2" t="s">
        <v>6226</v>
      </c>
      <c r="H643" s="2">
        <v>64526</v>
      </c>
      <c r="I643" s="2" t="str">
        <f>HYPERLINK("http://funmeta.oebiotech.com/network/64526","http://funmeta.oebiotech.com/network/64526")</f>
        <v>http://funmeta.oebiotech.com/network/64526</v>
      </c>
      <c r="J643" s="2" t="s">
        <v>6227</v>
      </c>
      <c r="K643" s="2"/>
      <c r="L643" s="2"/>
      <c r="M643" s="2"/>
      <c r="N643" s="2"/>
      <c r="O643" s="2" t="s">
        <v>6228</v>
      </c>
      <c r="P643" s="2" t="s">
        <v>6229</v>
      </c>
      <c r="Q643" s="2" t="s">
        <v>6230</v>
      </c>
      <c r="R643" s="2" t="s">
        <v>6231</v>
      </c>
      <c r="S643" s="2" t="s">
        <v>266</v>
      </c>
      <c r="T643" s="2" t="s">
        <v>399</v>
      </c>
      <c r="U643" s="2" t="s">
        <v>3037</v>
      </c>
      <c r="V643" s="2" t="s">
        <v>6232</v>
      </c>
      <c r="W643" s="2" t="s">
        <v>295</v>
      </c>
      <c r="X643" s="2" t="s">
        <v>40</v>
      </c>
    </row>
    <row r="644" spans="1:24">
      <c r="A644" s="2">
        <v>518</v>
      </c>
      <c r="B644" s="2" t="s">
        <v>24</v>
      </c>
      <c r="C644" s="2" t="s">
        <v>6233</v>
      </c>
      <c r="D644" s="2" t="s">
        <v>6234</v>
      </c>
      <c r="E644" s="2">
        <v>799.42275660799999</v>
      </c>
      <c r="F644" s="2">
        <v>2.6465825950466102</v>
      </c>
      <c r="G644" s="2" t="s">
        <v>6235</v>
      </c>
      <c r="H644" s="2">
        <v>53329</v>
      </c>
      <c r="I644" s="2" t="str">
        <f>HYPERLINK("http://funmeta.oebiotech.com/network/53329","http://funmeta.oebiotech.com/network/53329")</f>
        <v>http://funmeta.oebiotech.com/network/53329</v>
      </c>
      <c r="J644" s="2" t="s">
        <v>6236</v>
      </c>
      <c r="K644" s="2" t="s">
        <v>6237</v>
      </c>
      <c r="L644" s="2"/>
      <c r="M644" s="2" t="s">
        <v>6238</v>
      </c>
      <c r="N644" s="2" t="s">
        <v>6239</v>
      </c>
      <c r="O644" s="2" t="s">
        <v>6240</v>
      </c>
      <c r="P644" s="2" t="s">
        <v>6241</v>
      </c>
      <c r="Q644" s="2" t="s">
        <v>6242</v>
      </c>
      <c r="R644" s="2" t="s">
        <v>6243</v>
      </c>
      <c r="S644" s="2" t="s">
        <v>266</v>
      </c>
      <c r="T644" s="2" t="s">
        <v>399</v>
      </c>
      <c r="U644" s="2" t="s">
        <v>3037</v>
      </c>
      <c r="V644" s="2" t="s">
        <v>6244</v>
      </c>
      <c r="W644" s="2" t="s">
        <v>347</v>
      </c>
      <c r="X644" s="2" t="s">
        <v>40</v>
      </c>
    </row>
    <row r="645" spans="1:24">
      <c r="A645" s="2">
        <v>519</v>
      </c>
      <c r="B645" s="2" t="s">
        <v>24</v>
      </c>
      <c r="C645" s="2" t="s">
        <v>6245</v>
      </c>
      <c r="D645" s="2" t="s">
        <v>6246</v>
      </c>
      <c r="E645" s="2">
        <v>799.68101661799994</v>
      </c>
      <c r="F645" s="2">
        <v>8.2448557144239505</v>
      </c>
      <c r="G645" s="2" t="s">
        <v>6247</v>
      </c>
      <c r="H645" s="2">
        <v>65041</v>
      </c>
      <c r="I645" s="2" t="str">
        <f>HYPERLINK("http://funmeta.oebiotech.com/network/65041","http://funmeta.oebiotech.com/network/65041")</f>
        <v>http://funmeta.oebiotech.com/network/65041</v>
      </c>
      <c r="J645" s="2" t="s">
        <v>6248</v>
      </c>
      <c r="K645" s="2"/>
      <c r="L645" s="2"/>
      <c r="M645" s="2"/>
      <c r="N645" s="2"/>
      <c r="O645" s="2" t="s">
        <v>6249</v>
      </c>
      <c r="P645" s="2"/>
      <c r="Q645" s="2" t="s">
        <v>6250</v>
      </c>
      <c r="R645" s="2" t="s">
        <v>6251</v>
      </c>
      <c r="S645" s="2" t="s">
        <v>120</v>
      </c>
      <c r="T645" s="2" t="s">
        <v>1891</v>
      </c>
      <c r="U645" s="2" t="s">
        <v>2456</v>
      </c>
      <c r="V645" s="2" t="s">
        <v>6252</v>
      </c>
      <c r="W645" s="2" t="s">
        <v>39</v>
      </c>
      <c r="X645" s="2" t="s">
        <v>40</v>
      </c>
    </row>
    <row r="646" spans="1:24">
      <c r="A646" s="2">
        <v>520</v>
      </c>
      <c r="B646" s="2" t="s">
        <v>24</v>
      </c>
      <c r="C646" s="2" t="s">
        <v>6253</v>
      </c>
      <c r="D646" s="2" t="s">
        <v>6254</v>
      </c>
      <c r="E646" s="2">
        <v>800.44730191300005</v>
      </c>
      <c r="F646" s="2">
        <v>6.5048030440588001</v>
      </c>
      <c r="G646" s="2" t="s">
        <v>6255</v>
      </c>
      <c r="H646" s="2">
        <v>21399</v>
      </c>
      <c r="I646" s="2" t="str">
        <f>HYPERLINK("http://funmeta.oebiotech.com/network/21399","http://funmeta.oebiotech.com/network/21399")</f>
        <v>http://funmeta.oebiotech.com/network/21399</v>
      </c>
      <c r="J646" s="2" t="s">
        <v>6256</v>
      </c>
      <c r="K646" s="2" t="s">
        <v>6257</v>
      </c>
      <c r="L646" s="2" t="s">
        <v>6258</v>
      </c>
      <c r="M646" s="2"/>
      <c r="N646" s="2"/>
      <c r="O646" s="2" t="s">
        <v>6259</v>
      </c>
      <c r="P646" s="2"/>
      <c r="Q646" s="2" t="s">
        <v>6260</v>
      </c>
      <c r="R646" s="2" t="s">
        <v>6261</v>
      </c>
      <c r="S646" s="2" t="s">
        <v>120</v>
      </c>
      <c r="T646" s="2" t="s">
        <v>1044</v>
      </c>
      <c r="U646" s="2" t="s">
        <v>5853</v>
      </c>
      <c r="V646" s="2" t="s">
        <v>6262</v>
      </c>
      <c r="W646" s="2" t="s">
        <v>124</v>
      </c>
      <c r="X646" s="2" t="s">
        <v>40</v>
      </c>
    </row>
    <row r="647" spans="1:24">
      <c r="A647" s="2">
        <v>521</v>
      </c>
      <c r="B647" s="2" t="s">
        <v>24</v>
      </c>
      <c r="C647" s="2" t="s">
        <v>6263</v>
      </c>
      <c r="D647" s="2" t="s">
        <v>6264</v>
      </c>
      <c r="E647" s="2">
        <v>800.54120277799996</v>
      </c>
      <c r="F647" s="2">
        <v>1.2824256417661499</v>
      </c>
      <c r="G647" s="2" t="s">
        <v>6265</v>
      </c>
      <c r="H647" s="2">
        <v>21411</v>
      </c>
      <c r="I647" s="2" t="str">
        <f>HYPERLINK("http://funmeta.oebiotech.com/network/21411","http://funmeta.oebiotech.com/network/21411")</f>
        <v>http://funmeta.oebiotech.com/network/21411</v>
      </c>
      <c r="J647" s="2" t="s">
        <v>6266</v>
      </c>
      <c r="K647" s="2" t="s">
        <v>6267</v>
      </c>
      <c r="L647" s="2" t="s">
        <v>6268</v>
      </c>
      <c r="M647" s="2"/>
      <c r="N647" s="2"/>
      <c r="O647" s="2" t="s">
        <v>6269</v>
      </c>
      <c r="P647" s="2"/>
      <c r="Q647" s="2" t="s">
        <v>6270</v>
      </c>
      <c r="R647" s="2" t="s">
        <v>6271</v>
      </c>
      <c r="S647" s="2" t="s">
        <v>120</v>
      </c>
      <c r="T647" s="2" t="s">
        <v>1044</v>
      </c>
      <c r="U647" s="2" t="s">
        <v>5853</v>
      </c>
      <c r="V647" s="2" t="s">
        <v>6272</v>
      </c>
      <c r="W647" s="2" t="s">
        <v>124</v>
      </c>
      <c r="X647" s="2"/>
    </row>
    <row r="648" spans="1:24">
      <c r="A648" s="2">
        <v>522</v>
      </c>
      <c r="B648" s="2" t="s">
        <v>24</v>
      </c>
      <c r="C648" s="2" t="s">
        <v>6273</v>
      </c>
      <c r="D648" s="2" t="s">
        <v>6274</v>
      </c>
      <c r="E648" s="2">
        <v>800.95617721600001</v>
      </c>
      <c r="F648" s="2">
        <v>7.1898996612046204</v>
      </c>
      <c r="G648" s="2" t="s">
        <v>6275</v>
      </c>
      <c r="H648" s="2">
        <v>210185</v>
      </c>
      <c r="I648" s="2" t="str">
        <f>HYPERLINK("http://funmeta.oebiotech.com/network/210185","http://funmeta.oebiotech.com/network/210185")</f>
        <v>http://funmeta.oebiotech.com/network/210185</v>
      </c>
      <c r="J648" s="2" t="s">
        <v>6276</v>
      </c>
      <c r="K648" s="2"/>
      <c r="L648" s="2"/>
      <c r="M648" s="2"/>
      <c r="N648" s="2"/>
      <c r="O648" s="2"/>
      <c r="P648" s="2"/>
      <c r="Q648" s="2" t="s">
        <v>6277</v>
      </c>
      <c r="R648" s="2" t="s">
        <v>6278</v>
      </c>
      <c r="S648" s="2" t="s">
        <v>291</v>
      </c>
      <c r="T648" s="2" t="s">
        <v>1868</v>
      </c>
      <c r="U648" s="2" t="s">
        <v>1869</v>
      </c>
      <c r="V648" s="2" t="s">
        <v>6279</v>
      </c>
      <c r="W648" s="2" t="s">
        <v>347</v>
      </c>
      <c r="X648" s="2"/>
    </row>
    <row r="649" spans="1:24">
      <c r="A649" s="2">
        <v>523</v>
      </c>
      <c r="B649" s="2" t="s">
        <v>24</v>
      </c>
      <c r="C649" s="2" t="s">
        <v>6280</v>
      </c>
      <c r="D649" s="2" t="s">
        <v>6281</v>
      </c>
      <c r="E649" s="2">
        <v>801.22420412999998</v>
      </c>
      <c r="F649" s="2">
        <v>5.0895483388088296</v>
      </c>
      <c r="G649" s="2" t="s">
        <v>6282</v>
      </c>
      <c r="H649" s="2">
        <v>61477</v>
      </c>
      <c r="I649" s="2" t="str">
        <f>HYPERLINK("http://funmeta.oebiotech.com/network/61477","http://funmeta.oebiotech.com/network/61477")</f>
        <v>http://funmeta.oebiotech.com/network/61477</v>
      </c>
      <c r="J649" s="2" t="s">
        <v>6283</v>
      </c>
      <c r="K649" s="2" t="s">
        <v>6284</v>
      </c>
      <c r="L649" s="2"/>
      <c r="M649" s="2"/>
      <c r="N649" s="2"/>
      <c r="O649" s="2" t="s">
        <v>6285</v>
      </c>
      <c r="P649" s="2" t="s">
        <v>6286</v>
      </c>
      <c r="Q649" s="2" t="s">
        <v>6287</v>
      </c>
      <c r="R649" s="2" t="s">
        <v>6288</v>
      </c>
      <c r="S649" s="2" t="s">
        <v>1056</v>
      </c>
      <c r="T649" s="2" t="s">
        <v>1057</v>
      </c>
      <c r="U649" s="2" t="s">
        <v>3120</v>
      </c>
      <c r="V649" s="2" t="s">
        <v>6289</v>
      </c>
      <c r="W649" s="2" t="s">
        <v>68</v>
      </c>
      <c r="X649" s="2"/>
    </row>
    <row r="650" spans="1:24">
      <c r="A650" s="2">
        <v>524</v>
      </c>
      <c r="B650" s="2" t="s">
        <v>24</v>
      </c>
      <c r="C650" s="2" t="s">
        <v>6290</v>
      </c>
      <c r="D650" s="2" t="s">
        <v>6291</v>
      </c>
      <c r="E650" s="2">
        <v>801.45213097999999</v>
      </c>
      <c r="F650" s="2">
        <v>2.95611557840662</v>
      </c>
      <c r="G650" s="2" t="s">
        <v>6292</v>
      </c>
      <c r="H650" s="2">
        <v>203929</v>
      </c>
      <c r="I650" s="2" t="str">
        <f>HYPERLINK("http://funmeta.oebiotech.com/network/203929","http://funmeta.oebiotech.com/network/203929")</f>
        <v>http://funmeta.oebiotech.com/network/203929</v>
      </c>
      <c r="J650" s="2" t="s">
        <v>6293</v>
      </c>
      <c r="K650" s="2"/>
      <c r="L650" s="2"/>
      <c r="M650" s="2"/>
      <c r="N650" s="2"/>
      <c r="O650" s="2"/>
      <c r="P650" s="2"/>
      <c r="Q650" s="2" t="s">
        <v>6294</v>
      </c>
      <c r="R650" s="2" t="s">
        <v>6295</v>
      </c>
      <c r="S650" s="2" t="s">
        <v>293</v>
      </c>
      <c r="T650" s="2" t="s">
        <v>293</v>
      </c>
      <c r="U650" s="2" t="s">
        <v>293</v>
      </c>
      <c r="V650" s="2" t="s">
        <v>6296</v>
      </c>
      <c r="W650" s="2" t="s">
        <v>1448</v>
      </c>
      <c r="X650" s="2"/>
    </row>
    <row r="651" spans="1:24">
      <c r="A651" s="2">
        <v>525</v>
      </c>
      <c r="B651" s="2" t="s">
        <v>24</v>
      </c>
      <c r="C651" s="2" t="s">
        <v>6297</v>
      </c>
      <c r="D651" s="2" t="s">
        <v>6298</v>
      </c>
      <c r="E651" s="2">
        <v>802.46536039199998</v>
      </c>
      <c r="F651" s="2">
        <v>5.6473415922266703</v>
      </c>
      <c r="G651" s="2" t="s">
        <v>6299</v>
      </c>
      <c r="H651" s="2">
        <v>21710</v>
      </c>
      <c r="I651" s="2" t="str">
        <f>HYPERLINK("http://funmeta.oebiotech.com/network/21710","http://funmeta.oebiotech.com/network/21710")</f>
        <v>http://funmeta.oebiotech.com/network/21710</v>
      </c>
      <c r="J651" s="2" t="s">
        <v>6300</v>
      </c>
      <c r="K651" s="2" t="s">
        <v>6301</v>
      </c>
      <c r="L651" s="2" t="s">
        <v>6302</v>
      </c>
      <c r="M651" s="2"/>
      <c r="N651" s="2"/>
      <c r="O651" s="2" t="s">
        <v>6303</v>
      </c>
      <c r="P651" s="2"/>
      <c r="Q651" s="2" t="s">
        <v>6304</v>
      </c>
      <c r="R651" s="2" t="s">
        <v>6305</v>
      </c>
      <c r="S651" s="2" t="s">
        <v>120</v>
      </c>
      <c r="T651" s="2" t="s">
        <v>1044</v>
      </c>
      <c r="U651" s="2" t="s">
        <v>5853</v>
      </c>
      <c r="V651" s="2" t="s">
        <v>6306</v>
      </c>
      <c r="W651" s="2" t="s">
        <v>39</v>
      </c>
      <c r="X651" s="2" t="s">
        <v>40</v>
      </c>
    </row>
    <row r="652" spans="1:24">
      <c r="A652" s="2">
        <v>526</v>
      </c>
      <c r="B652" s="2" t="s">
        <v>24</v>
      </c>
      <c r="C652" s="2" t="s">
        <v>6307</v>
      </c>
      <c r="D652" s="2" t="s">
        <v>6308</v>
      </c>
      <c r="E652" s="2">
        <v>803.41882475600005</v>
      </c>
      <c r="F652" s="2">
        <v>8.1898950196895601</v>
      </c>
      <c r="G652" s="2" t="s">
        <v>6309</v>
      </c>
      <c r="H652" s="2">
        <v>62827</v>
      </c>
      <c r="I652" s="2" t="str">
        <f>HYPERLINK("http://funmeta.oebiotech.com/network/62827","http://funmeta.oebiotech.com/network/62827")</f>
        <v>http://funmeta.oebiotech.com/network/62827</v>
      </c>
      <c r="J652" s="2" t="s">
        <v>6310</v>
      </c>
      <c r="K652" s="2" t="s">
        <v>6311</v>
      </c>
      <c r="L652" s="2"/>
      <c r="M652" s="2"/>
      <c r="N652" s="2"/>
      <c r="O652" s="2" t="s">
        <v>6312</v>
      </c>
      <c r="P652" s="2" t="s">
        <v>6313</v>
      </c>
      <c r="Q652" s="2" t="s">
        <v>6314</v>
      </c>
      <c r="R652" s="2" t="s">
        <v>6315</v>
      </c>
      <c r="S652" s="2" t="s">
        <v>120</v>
      </c>
      <c r="T652" s="2" t="s">
        <v>1369</v>
      </c>
      <c r="U652" s="2" t="s">
        <v>1576</v>
      </c>
      <c r="V652" s="2" t="s">
        <v>6316</v>
      </c>
      <c r="W652" s="2" t="s">
        <v>124</v>
      </c>
      <c r="X652" s="2" t="s">
        <v>40</v>
      </c>
    </row>
    <row r="653" spans="1:24">
      <c r="A653" s="2">
        <v>527</v>
      </c>
      <c r="B653" s="2" t="s">
        <v>24</v>
      </c>
      <c r="C653" s="2" t="s">
        <v>6317</v>
      </c>
      <c r="D653" s="2" t="s">
        <v>6318</v>
      </c>
      <c r="E653" s="2">
        <v>803.54323740799998</v>
      </c>
      <c r="F653" s="2">
        <v>6.3299676766688497</v>
      </c>
      <c r="G653" s="2" t="s">
        <v>6319</v>
      </c>
      <c r="H653" s="2">
        <v>204222</v>
      </c>
      <c r="I653" s="2" t="str">
        <f>HYPERLINK("http://funmeta.oebiotech.com/network/204222","http://funmeta.oebiotech.com/network/204222")</f>
        <v>http://funmeta.oebiotech.com/network/204222</v>
      </c>
      <c r="J653" s="2" t="s">
        <v>6320</v>
      </c>
      <c r="K653" s="2" t="s">
        <v>6321</v>
      </c>
      <c r="L653" s="2"/>
      <c r="M653" s="2" t="s">
        <v>6322</v>
      </c>
      <c r="N653" s="2" t="s">
        <v>6323</v>
      </c>
      <c r="O653" s="2" t="s">
        <v>6324</v>
      </c>
      <c r="P653" s="2" t="s">
        <v>6325</v>
      </c>
      <c r="Q653" s="2" t="s">
        <v>6326</v>
      </c>
      <c r="R653" s="2" t="s">
        <v>6327</v>
      </c>
      <c r="S653" s="2" t="s">
        <v>228</v>
      </c>
      <c r="T653" s="2" t="s">
        <v>229</v>
      </c>
      <c r="U653" s="2" t="s">
        <v>3729</v>
      </c>
      <c r="V653" s="2" t="s">
        <v>6328</v>
      </c>
      <c r="W653" s="2" t="s">
        <v>1448</v>
      </c>
      <c r="X653" s="2" t="s">
        <v>81</v>
      </c>
    </row>
    <row r="654" spans="1:24">
      <c r="A654" s="2">
        <v>528</v>
      </c>
      <c r="B654" s="2" t="s">
        <v>24</v>
      </c>
      <c r="C654" s="2" t="s">
        <v>6329</v>
      </c>
      <c r="D654" s="2" t="s">
        <v>6330</v>
      </c>
      <c r="E654" s="2">
        <v>803.68893418200003</v>
      </c>
      <c r="F654" s="2">
        <v>7.3593584950804001</v>
      </c>
      <c r="G654" s="2" t="s">
        <v>6331</v>
      </c>
      <c r="H654" s="2">
        <v>49337</v>
      </c>
      <c r="I654" s="2" t="str">
        <f>HYPERLINK("http://funmeta.oebiotech.com/network/49337","http://funmeta.oebiotech.com/network/49337")</f>
        <v>http://funmeta.oebiotech.com/network/49337</v>
      </c>
      <c r="J654" s="2" t="s">
        <v>6332</v>
      </c>
      <c r="K654" s="2" t="s">
        <v>6333</v>
      </c>
      <c r="L654" s="2"/>
      <c r="M654" s="2"/>
      <c r="N654" s="2"/>
      <c r="O654" s="2" t="s">
        <v>6334</v>
      </c>
      <c r="P654" s="2"/>
      <c r="Q654" s="2" t="s">
        <v>6335</v>
      </c>
      <c r="R654" s="2" t="s">
        <v>6336</v>
      </c>
      <c r="S654" s="2" t="s">
        <v>120</v>
      </c>
      <c r="T654" s="2" t="s">
        <v>1891</v>
      </c>
      <c r="U654" s="2" t="s">
        <v>1910</v>
      </c>
      <c r="V654" s="2" t="s">
        <v>6337</v>
      </c>
      <c r="W654" s="2" t="s">
        <v>361</v>
      </c>
      <c r="X654" s="2" t="s">
        <v>40</v>
      </c>
    </row>
    <row r="655" spans="1:24">
      <c r="A655" s="2">
        <v>529</v>
      </c>
      <c r="B655" s="2" t="s">
        <v>24</v>
      </c>
      <c r="C655" s="2" t="s">
        <v>6338</v>
      </c>
      <c r="D655" s="2" t="s">
        <v>6339</v>
      </c>
      <c r="E655" s="2">
        <v>805.21616178399995</v>
      </c>
      <c r="F655" s="2">
        <v>9.7752515946502996</v>
      </c>
      <c r="G655" s="2" t="s">
        <v>6340</v>
      </c>
      <c r="H655" s="2">
        <v>63695</v>
      </c>
      <c r="I655" s="2" t="str">
        <f>HYPERLINK("http://funmeta.oebiotech.com/network/63695","http://funmeta.oebiotech.com/network/63695")</f>
        <v>http://funmeta.oebiotech.com/network/63695</v>
      </c>
      <c r="J655" s="2" t="s">
        <v>6341</v>
      </c>
      <c r="K655" s="2" t="s">
        <v>6342</v>
      </c>
      <c r="L655" s="2"/>
      <c r="M655" s="2"/>
      <c r="N655" s="2"/>
      <c r="O655" s="2" t="s">
        <v>6343</v>
      </c>
      <c r="P655" s="2" t="s">
        <v>6344</v>
      </c>
      <c r="Q655" s="2" t="s">
        <v>6345</v>
      </c>
      <c r="R655" s="2" t="s">
        <v>6346</v>
      </c>
      <c r="S655" s="2" t="s">
        <v>1056</v>
      </c>
      <c r="T655" s="2" t="s">
        <v>1057</v>
      </c>
      <c r="U655" s="2" t="s">
        <v>3120</v>
      </c>
      <c r="V655" s="2" t="s">
        <v>6347</v>
      </c>
      <c r="W655" s="2" t="s">
        <v>124</v>
      </c>
      <c r="X655" s="2" t="s">
        <v>40</v>
      </c>
    </row>
    <row r="656" spans="1:24">
      <c r="A656" s="2">
        <v>530</v>
      </c>
      <c r="B656" s="2" t="s">
        <v>24</v>
      </c>
      <c r="C656" s="2" t="s">
        <v>6348</v>
      </c>
      <c r="D656" s="2" t="s">
        <v>6349</v>
      </c>
      <c r="E656" s="2">
        <v>805.54047795600002</v>
      </c>
      <c r="F656" s="2">
        <v>7.6265959924500404</v>
      </c>
      <c r="G656" s="2" t="s">
        <v>6350</v>
      </c>
      <c r="H656" s="2">
        <v>8655</v>
      </c>
      <c r="I656" s="2" t="str">
        <f>HYPERLINK("http://funmeta.oebiotech.com/network/8655","http://funmeta.oebiotech.com/network/8655")</f>
        <v>http://funmeta.oebiotech.com/network/8655</v>
      </c>
      <c r="J656" s="2" t="s">
        <v>6351</v>
      </c>
      <c r="K656" s="2" t="s">
        <v>6352</v>
      </c>
      <c r="L656" s="2" t="s">
        <v>6353</v>
      </c>
      <c r="M656" s="2"/>
      <c r="N656" s="2" t="s">
        <v>6354</v>
      </c>
      <c r="O656" s="2" t="s">
        <v>6355</v>
      </c>
      <c r="P656" s="2" t="s">
        <v>6356</v>
      </c>
      <c r="Q656" s="2" t="s">
        <v>6357</v>
      </c>
      <c r="R656" s="2" t="s">
        <v>6358</v>
      </c>
      <c r="S656" s="2" t="s">
        <v>120</v>
      </c>
      <c r="T656" s="2" t="s">
        <v>121</v>
      </c>
      <c r="U656" s="2" t="s">
        <v>1194</v>
      </c>
      <c r="V656" s="2" t="s">
        <v>6359</v>
      </c>
      <c r="W656" s="2" t="s">
        <v>1448</v>
      </c>
      <c r="X656" s="2"/>
    </row>
    <row r="657" spans="1:24">
      <c r="A657" s="2">
        <v>531</v>
      </c>
      <c r="B657" s="2" t="s">
        <v>24</v>
      </c>
      <c r="C657" s="2" t="s">
        <v>6360</v>
      </c>
      <c r="D657" s="2" t="s">
        <v>6361</v>
      </c>
      <c r="E657" s="2">
        <v>807.56656286199996</v>
      </c>
      <c r="F657" s="2">
        <v>0.91245947953518702</v>
      </c>
      <c r="G657" s="2" t="s">
        <v>6362</v>
      </c>
      <c r="H657" s="2">
        <v>49194</v>
      </c>
      <c r="I657" s="2" t="str">
        <f>HYPERLINK("http://funmeta.oebiotech.com/network/49194","http://funmeta.oebiotech.com/network/49194")</f>
        <v>http://funmeta.oebiotech.com/network/49194</v>
      </c>
      <c r="J657" s="2" t="s">
        <v>6363</v>
      </c>
      <c r="K657" s="2" t="s">
        <v>6364</v>
      </c>
      <c r="L657" s="2"/>
      <c r="M657" s="2"/>
      <c r="N657" s="2"/>
      <c r="O657" s="2" t="s">
        <v>6365</v>
      </c>
      <c r="P657" s="2"/>
      <c r="Q657" s="2" t="s">
        <v>6366</v>
      </c>
      <c r="R657" s="2" t="s">
        <v>6367</v>
      </c>
      <c r="S657" s="2" t="s">
        <v>120</v>
      </c>
      <c r="T657" s="2" t="s">
        <v>1891</v>
      </c>
      <c r="U657" s="2" t="s">
        <v>1910</v>
      </c>
      <c r="V657" s="2" t="s">
        <v>6368</v>
      </c>
      <c r="W657" s="2" t="s">
        <v>295</v>
      </c>
      <c r="X657" s="2" t="s">
        <v>40</v>
      </c>
    </row>
    <row r="658" spans="1:24">
      <c r="A658" s="2">
        <v>532</v>
      </c>
      <c r="B658" s="2" t="s">
        <v>24</v>
      </c>
      <c r="C658" s="2" t="s">
        <v>6369</v>
      </c>
      <c r="D658" s="2" t="s">
        <v>6370</v>
      </c>
      <c r="E658" s="2">
        <v>808.58267318100002</v>
      </c>
      <c r="F658" s="2">
        <v>3.8236843520201602</v>
      </c>
      <c r="G658" s="2" t="s">
        <v>6371</v>
      </c>
      <c r="H658" s="2">
        <v>18403</v>
      </c>
      <c r="I658" s="2" t="str">
        <f>HYPERLINK("http://funmeta.oebiotech.com/network/18403","http://funmeta.oebiotech.com/network/18403")</f>
        <v>http://funmeta.oebiotech.com/network/18403</v>
      </c>
      <c r="J658" s="2" t="s">
        <v>6372</v>
      </c>
      <c r="K658" s="2" t="s">
        <v>6373</v>
      </c>
      <c r="L658" s="2" t="s">
        <v>6374</v>
      </c>
      <c r="M658" s="2"/>
      <c r="N658" s="2" t="s">
        <v>6375</v>
      </c>
      <c r="O658" s="2" t="s">
        <v>6376</v>
      </c>
      <c r="P658" s="2" t="s">
        <v>6377</v>
      </c>
      <c r="Q658" s="2" t="s">
        <v>6378</v>
      </c>
      <c r="R658" s="2" t="s">
        <v>6379</v>
      </c>
      <c r="S658" s="2" t="s">
        <v>120</v>
      </c>
      <c r="T658" s="2" t="s">
        <v>1044</v>
      </c>
      <c r="U658" s="2" t="s">
        <v>1338</v>
      </c>
      <c r="V658" s="2" t="s">
        <v>6380</v>
      </c>
      <c r="W658" s="2" t="s">
        <v>124</v>
      </c>
      <c r="X658" s="2" t="s">
        <v>81</v>
      </c>
    </row>
    <row r="659" spans="1:24">
      <c r="A659" s="2">
        <v>533</v>
      </c>
      <c r="B659" s="2" t="s">
        <v>24</v>
      </c>
      <c r="C659" s="2" t="s">
        <v>6381</v>
      </c>
      <c r="D659" s="2" t="s">
        <v>6382</v>
      </c>
      <c r="E659" s="2">
        <v>809.73813756000004</v>
      </c>
      <c r="F659" s="2">
        <v>9.9391205707195294</v>
      </c>
      <c r="G659" s="2" t="s">
        <v>6383</v>
      </c>
      <c r="H659" s="2">
        <v>46423</v>
      </c>
      <c r="I659" s="2" t="str">
        <f>HYPERLINK("http://funmeta.oebiotech.com/network/46423","http://funmeta.oebiotech.com/network/46423")</f>
        <v>http://funmeta.oebiotech.com/network/46423</v>
      </c>
      <c r="J659" s="2" t="s">
        <v>6384</v>
      </c>
      <c r="K659" s="2"/>
      <c r="L659" s="2" t="s">
        <v>6385</v>
      </c>
      <c r="M659" s="2" t="s">
        <v>6386</v>
      </c>
      <c r="N659" s="2" t="s">
        <v>6387</v>
      </c>
      <c r="O659" s="2" t="s">
        <v>6388</v>
      </c>
      <c r="P659" s="2" t="s">
        <v>6389</v>
      </c>
      <c r="Q659" s="2" t="s">
        <v>6390</v>
      </c>
      <c r="R659" s="2" t="s">
        <v>6391</v>
      </c>
      <c r="S659" s="2" t="s">
        <v>120</v>
      </c>
      <c r="T659" s="2" t="s">
        <v>1531</v>
      </c>
      <c r="U659" s="2" t="s">
        <v>2202</v>
      </c>
      <c r="V659" s="2" t="s">
        <v>6392</v>
      </c>
      <c r="W659" s="2" t="s">
        <v>347</v>
      </c>
      <c r="X659" s="2" t="s">
        <v>40</v>
      </c>
    </row>
    <row r="660" spans="1:24">
      <c r="A660" s="2">
        <v>534</v>
      </c>
      <c r="B660" s="2" t="s">
        <v>24</v>
      </c>
      <c r="C660" s="2" t="s">
        <v>6393</v>
      </c>
      <c r="D660" s="2" t="s">
        <v>6394</v>
      </c>
      <c r="E660" s="2">
        <v>810.59832324499996</v>
      </c>
      <c r="F660" s="2">
        <v>2.0926543438202199</v>
      </c>
      <c r="G660" s="2" t="s">
        <v>6395</v>
      </c>
      <c r="H660" s="2">
        <v>19388</v>
      </c>
      <c r="I660" s="2" t="str">
        <f>HYPERLINK("http://funmeta.oebiotech.com/network/19388","http://funmeta.oebiotech.com/network/19388")</f>
        <v>http://funmeta.oebiotech.com/network/19388</v>
      </c>
      <c r="J660" s="2" t="s">
        <v>6396</v>
      </c>
      <c r="K660" s="2" t="s">
        <v>6397</v>
      </c>
      <c r="L660" s="2" t="s">
        <v>6398</v>
      </c>
      <c r="M660" s="2" t="s">
        <v>5203</v>
      </c>
      <c r="N660" s="2" t="s">
        <v>6399</v>
      </c>
      <c r="O660" s="2" t="s">
        <v>6400</v>
      </c>
      <c r="P660" s="2"/>
      <c r="Q660" s="2" t="s">
        <v>6401</v>
      </c>
      <c r="R660" s="2" t="s">
        <v>6402</v>
      </c>
      <c r="S660" s="2" t="s">
        <v>120</v>
      </c>
      <c r="T660" s="2" t="s">
        <v>1044</v>
      </c>
      <c r="U660" s="2" t="s">
        <v>1338</v>
      </c>
      <c r="V660" s="2" t="s">
        <v>6403</v>
      </c>
      <c r="W660" s="2" t="s">
        <v>124</v>
      </c>
      <c r="X660" s="2" t="s">
        <v>40</v>
      </c>
    </row>
    <row r="661" spans="1:24">
      <c r="A661" s="2">
        <v>534</v>
      </c>
      <c r="B661" s="2" t="s">
        <v>24</v>
      </c>
      <c r="C661" s="2" t="s">
        <v>6404</v>
      </c>
      <c r="D661" s="2" t="s">
        <v>6394</v>
      </c>
      <c r="E661" s="2">
        <v>810.59832324499996</v>
      </c>
      <c r="F661" s="2">
        <v>2.0926543438202199</v>
      </c>
      <c r="G661" s="2" t="s">
        <v>6405</v>
      </c>
      <c r="H661" s="2">
        <v>49958</v>
      </c>
      <c r="I661" s="2" t="str">
        <f>HYPERLINK("http://funmeta.oebiotech.com/network/49958","http://funmeta.oebiotech.com/network/49958")</f>
        <v>http://funmeta.oebiotech.com/network/49958</v>
      </c>
      <c r="J661" s="2" t="s">
        <v>6406</v>
      </c>
      <c r="K661" s="2" t="s">
        <v>6407</v>
      </c>
      <c r="L661" s="2"/>
      <c r="M661" s="2" t="s">
        <v>4555</v>
      </c>
      <c r="N661" s="2"/>
      <c r="O661" s="2" t="s">
        <v>6408</v>
      </c>
      <c r="P661" s="2"/>
      <c r="Q661" s="2" t="s">
        <v>6409</v>
      </c>
      <c r="R661" s="2" t="s">
        <v>6410</v>
      </c>
      <c r="S661" s="2" t="s">
        <v>120</v>
      </c>
      <c r="T661" s="2" t="s">
        <v>1044</v>
      </c>
      <c r="U661" s="2" t="s">
        <v>1045</v>
      </c>
      <c r="V661" s="2" t="s">
        <v>6403</v>
      </c>
      <c r="W661" s="2" t="s">
        <v>124</v>
      </c>
      <c r="X661" s="2" t="s">
        <v>40</v>
      </c>
    </row>
    <row r="662" spans="1:24">
      <c r="A662" s="2">
        <v>535</v>
      </c>
      <c r="B662" s="2" t="s">
        <v>24</v>
      </c>
      <c r="C662" s="2" t="s">
        <v>6411</v>
      </c>
      <c r="D662" s="2" t="s">
        <v>6412</v>
      </c>
      <c r="E662" s="2">
        <v>811.22321474</v>
      </c>
      <c r="F662" s="2">
        <v>7.4325563217584403</v>
      </c>
      <c r="G662" s="2" t="s">
        <v>6413</v>
      </c>
      <c r="H662" s="2">
        <v>199959</v>
      </c>
      <c r="I662" s="2" t="str">
        <f>HYPERLINK("http://funmeta.oebiotech.com/network/199959","http://funmeta.oebiotech.com/network/199959")</f>
        <v>http://funmeta.oebiotech.com/network/199959</v>
      </c>
      <c r="J662" s="2" t="s">
        <v>6414</v>
      </c>
      <c r="K662" s="2"/>
      <c r="L662" s="2"/>
      <c r="M662" s="2"/>
      <c r="N662" s="2"/>
      <c r="O662" s="2" t="s">
        <v>6415</v>
      </c>
      <c r="P662" s="2"/>
      <c r="Q662" s="2" t="s">
        <v>6416</v>
      </c>
      <c r="R662" s="2" t="s">
        <v>6417</v>
      </c>
      <c r="S662" s="2" t="s">
        <v>293</v>
      </c>
      <c r="T662" s="2" t="s">
        <v>293</v>
      </c>
      <c r="U662" s="2" t="s">
        <v>293</v>
      </c>
      <c r="V662" s="2" t="s">
        <v>6418</v>
      </c>
      <c r="W662" s="2" t="s">
        <v>1460</v>
      </c>
      <c r="X662" s="2"/>
    </row>
    <row r="663" spans="1:24">
      <c r="A663" s="2">
        <v>536</v>
      </c>
      <c r="B663" s="2" t="s">
        <v>24</v>
      </c>
      <c r="C663" s="2" t="s">
        <v>6419</v>
      </c>
      <c r="D663" s="2" t="s">
        <v>6420</v>
      </c>
      <c r="E663" s="2">
        <v>811.59786298999995</v>
      </c>
      <c r="F663" s="2">
        <v>1.7900238768091701</v>
      </c>
      <c r="G663" s="2" t="s">
        <v>6421</v>
      </c>
      <c r="H663" s="2">
        <v>49157</v>
      </c>
      <c r="I663" s="2" t="str">
        <f>HYPERLINK("http://funmeta.oebiotech.com/network/49157","http://funmeta.oebiotech.com/network/49157")</f>
        <v>http://funmeta.oebiotech.com/network/49157</v>
      </c>
      <c r="J663" s="2" t="s">
        <v>6422</v>
      </c>
      <c r="K663" s="2" t="s">
        <v>6423</v>
      </c>
      <c r="L663" s="2"/>
      <c r="M663" s="2"/>
      <c r="N663" s="2"/>
      <c r="O663" s="2" t="s">
        <v>6424</v>
      </c>
      <c r="P663" s="2"/>
      <c r="Q663" s="2" t="s">
        <v>6425</v>
      </c>
      <c r="R663" s="2" t="s">
        <v>6426</v>
      </c>
      <c r="S663" s="2" t="s">
        <v>120</v>
      </c>
      <c r="T663" s="2" t="s">
        <v>1891</v>
      </c>
      <c r="U663" s="2" t="s">
        <v>1910</v>
      </c>
      <c r="V663" s="2" t="s">
        <v>6427</v>
      </c>
      <c r="W663" s="2" t="s">
        <v>295</v>
      </c>
      <c r="X663" s="2" t="s">
        <v>40</v>
      </c>
    </row>
    <row r="664" spans="1:24">
      <c r="A664" s="2">
        <v>537</v>
      </c>
      <c r="B664" s="2" t="s">
        <v>24</v>
      </c>
      <c r="C664" s="2" t="s">
        <v>6428</v>
      </c>
      <c r="D664" s="2" t="s">
        <v>6429</v>
      </c>
      <c r="E664" s="2">
        <v>813.53486881599997</v>
      </c>
      <c r="F664" s="2">
        <v>5.4656573737349001</v>
      </c>
      <c r="G664" s="2" t="s">
        <v>6430</v>
      </c>
      <c r="H664" s="2">
        <v>256904</v>
      </c>
      <c r="I664" s="2" t="str">
        <f>HYPERLINK("http://funmeta.oebiotech.com/network/256904","http://funmeta.oebiotech.com/network/256904")</f>
        <v>http://funmeta.oebiotech.com/network/256904</v>
      </c>
      <c r="J664" s="2" t="s">
        <v>6431</v>
      </c>
      <c r="K664" s="2" t="s">
        <v>6432</v>
      </c>
      <c r="L664" s="2"/>
      <c r="M664" s="2" t="s">
        <v>6433</v>
      </c>
      <c r="N664" s="2" t="s">
        <v>6434</v>
      </c>
      <c r="O664" s="2" t="s">
        <v>6435</v>
      </c>
      <c r="P664" s="2"/>
      <c r="Q664" s="2" t="s">
        <v>6436</v>
      </c>
      <c r="R664" s="2" t="s">
        <v>6437</v>
      </c>
      <c r="S664" s="2" t="s">
        <v>120</v>
      </c>
      <c r="T664" s="2" t="s">
        <v>1369</v>
      </c>
      <c r="U664" s="2" t="s">
        <v>1708</v>
      </c>
      <c r="V664" s="2" t="s">
        <v>6438</v>
      </c>
      <c r="W664" s="2" t="s">
        <v>295</v>
      </c>
      <c r="X664" s="2" t="s">
        <v>206</v>
      </c>
    </row>
    <row r="665" spans="1:24">
      <c r="A665" s="2">
        <v>538</v>
      </c>
      <c r="B665" s="2" t="s">
        <v>24</v>
      </c>
      <c r="C665" s="2" t="s">
        <v>6439</v>
      </c>
      <c r="D665" s="2" t="s">
        <v>6440</v>
      </c>
      <c r="E665" s="2">
        <v>813.62389566399997</v>
      </c>
      <c r="F665" s="2">
        <v>7.9787945671106204</v>
      </c>
      <c r="G665" s="2" t="s">
        <v>6441</v>
      </c>
      <c r="H665" s="2">
        <v>51372</v>
      </c>
      <c r="I665" s="2" t="str">
        <f>HYPERLINK("http://funmeta.oebiotech.com/network/51372","http://funmeta.oebiotech.com/network/51372")</f>
        <v>http://funmeta.oebiotech.com/network/51372</v>
      </c>
      <c r="J665" s="2" t="s">
        <v>6442</v>
      </c>
      <c r="K665" s="2" t="s">
        <v>6443</v>
      </c>
      <c r="L665" s="2"/>
      <c r="M665" s="2"/>
      <c r="N665" s="2"/>
      <c r="O665" s="2" t="s">
        <v>6444</v>
      </c>
      <c r="P665" s="2"/>
      <c r="Q665" s="2" t="s">
        <v>6445</v>
      </c>
      <c r="R665" s="2" t="s">
        <v>6446</v>
      </c>
      <c r="S665" s="2" t="s">
        <v>120</v>
      </c>
      <c r="T665" s="2" t="s">
        <v>1891</v>
      </c>
      <c r="U665" s="2" t="s">
        <v>1892</v>
      </c>
      <c r="V665" s="2" t="s">
        <v>6447</v>
      </c>
      <c r="W665" s="2" t="s">
        <v>347</v>
      </c>
      <c r="X665" s="2" t="s">
        <v>40</v>
      </c>
    </row>
    <row r="666" spans="1:24">
      <c r="A666" s="2">
        <v>539</v>
      </c>
      <c r="B666" s="2" t="s">
        <v>24</v>
      </c>
      <c r="C666" s="2" t="s">
        <v>6448</v>
      </c>
      <c r="D666" s="2" t="s">
        <v>6449</v>
      </c>
      <c r="E666" s="2">
        <v>815.22948476600004</v>
      </c>
      <c r="F666" s="2">
        <v>0.122766906199194</v>
      </c>
      <c r="G666" s="2" t="s">
        <v>6450</v>
      </c>
      <c r="H666" s="2">
        <v>213015</v>
      </c>
      <c r="I666" s="2" t="str">
        <f>HYPERLINK("http://funmeta.oebiotech.com/network/213015","http://funmeta.oebiotech.com/network/213015")</f>
        <v>http://funmeta.oebiotech.com/network/213015</v>
      </c>
      <c r="J666" s="2" t="s">
        <v>6451</v>
      </c>
      <c r="K666" s="2" t="s">
        <v>6452</v>
      </c>
      <c r="L666" s="2"/>
      <c r="M666" s="2"/>
      <c r="N666" s="2"/>
      <c r="O666" s="2" t="s">
        <v>6453</v>
      </c>
      <c r="P666" s="2"/>
      <c r="Q666" s="2" t="s">
        <v>6454</v>
      </c>
      <c r="R666" s="2" t="s">
        <v>6455</v>
      </c>
      <c r="S666" s="2" t="s">
        <v>293</v>
      </c>
      <c r="T666" s="2" t="s">
        <v>293</v>
      </c>
      <c r="U666" s="2" t="s">
        <v>293</v>
      </c>
      <c r="V666" s="2" t="s">
        <v>6456</v>
      </c>
      <c r="W666" s="2" t="s">
        <v>97</v>
      </c>
      <c r="X666" s="2"/>
    </row>
    <row r="667" spans="1:24">
      <c r="A667" s="2">
        <v>540</v>
      </c>
      <c r="B667" s="2" t="s">
        <v>24</v>
      </c>
      <c r="C667" s="2" t="s">
        <v>6457</v>
      </c>
      <c r="D667" s="2" t="s">
        <v>6458</v>
      </c>
      <c r="E667" s="2">
        <v>815.65539055399995</v>
      </c>
      <c r="F667" s="2">
        <v>2.1466504978891501</v>
      </c>
      <c r="G667" s="2" t="s">
        <v>6459</v>
      </c>
      <c r="H667" s="2">
        <v>66624</v>
      </c>
      <c r="I667" s="2" t="str">
        <f>HYPERLINK("http://funmeta.oebiotech.com/network/66624","http://funmeta.oebiotech.com/network/66624")</f>
        <v>http://funmeta.oebiotech.com/network/66624</v>
      </c>
      <c r="J667" s="2" t="s">
        <v>6460</v>
      </c>
      <c r="K667" s="2"/>
      <c r="L667" s="2"/>
      <c r="M667" s="2"/>
      <c r="N667" s="2"/>
      <c r="O667" s="2" t="s">
        <v>6461</v>
      </c>
      <c r="P667" s="2"/>
      <c r="Q667" s="2" t="s">
        <v>6462</v>
      </c>
      <c r="R667" s="2" t="s">
        <v>6463</v>
      </c>
      <c r="S667" s="2" t="s">
        <v>120</v>
      </c>
      <c r="T667" s="2" t="s">
        <v>1891</v>
      </c>
      <c r="U667" s="2" t="s">
        <v>2456</v>
      </c>
      <c r="V667" s="2" t="s">
        <v>6464</v>
      </c>
      <c r="W667" s="2" t="s">
        <v>97</v>
      </c>
      <c r="X667" s="2" t="s">
        <v>40</v>
      </c>
    </row>
    <row r="668" spans="1:24">
      <c r="A668" s="2">
        <v>541</v>
      </c>
      <c r="B668" s="2" t="s">
        <v>24</v>
      </c>
      <c r="C668" s="2" t="s">
        <v>6465</v>
      </c>
      <c r="D668" s="2" t="s">
        <v>6466</v>
      </c>
      <c r="E668" s="2">
        <v>816.19631340000001</v>
      </c>
      <c r="F668" s="2">
        <v>9.2887145004602001</v>
      </c>
      <c r="G668" s="2" t="s">
        <v>6467</v>
      </c>
      <c r="H668" s="2">
        <v>203910</v>
      </c>
      <c r="I668" s="2" t="str">
        <f>HYPERLINK("http://funmeta.oebiotech.com/network/203910","http://funmeta.oebiotech.com/network/203910")</f>
        <v>http://funmeta.oebiotech.com/network/203910</v>
      </c>
      <c r="J668" s="2" t="s">
        <v>6468</v>
      </c>
      <c r="K668" s="2"/>
      <c r="L668" s="2"/>
      <c r="M668" s="2"/>
      <c r="N668" s="2"/>
      <c r="O668" s="2" t="s">
        <v>6469</v>
      </c>
      <c r="P668" s="2"/>
      <c r="Q668" s="2" t="s">
        <v>6470</v>
      </c>
      <c r="R668" s="2" t="s">
        <v>6471</v>
      </c>
      <c r="S668" s="2" t="s">
        <v>228</v>
      </c>
      <c r="T668" s="2" t="s">
        <v>229</v>
      </c>
      <c r="U668" s="2" t="s">
        <v>2291</v>
      </c>
      <c r="V668" s="2" t="s">
        <v>6472</v>
      </c>
      <c r="W668" s="2" t="s">
        <v>295</v>
      </c>
      <c r="X668" s="2"/>
    </row>
    <row r="669" spans="1:24">
      <c r="A669" s="2">
        <v>542</v>
      </c>
      <c r="B669" s="2" t="s">
        <v>24</v>
      </c>
      <c r="C669" s="2" t="s">
        <v>6473</v>
      </c>
      <c r="D669" s="2" t="s">
        <v>6474</v>
      </c>
      <c r="E669" s="2">
        <v>817.45827898799996</v>
      </c>
      <c r="F669" s="2">
        <v>5.3030172135413904</v>
      </c>
      <c r="G669" s="2" t="s">
        <v>6475</v>
      </c>
      <c r="H669" s="2">
        <v>256565</v>
      </c>
      <c r="I669" s="2" t="str">
        <f>HYPERLINK("http://funmeta.oebiotech.com/network/256565","http://funmeta.oebiotech.com/network/256565")</f>
        <v>http://funmeta.oebiotech.com/network/256565</v>
      </c>
      <c r="J669" s="2" t="s">
        <v>6476</v>
      </c>
      <c r="K669" s="2"/>
      <c r="L669" s="2"/>
      <c r="M669" s="2"/>
      <c r="N669" s="2"/>
      <c r="O669" s="2" t="s">
        <v>6477</v>
      </c>
      <c r="P669" s="2"/>
      <c r="Q669" s="2" t="s">
        <v>6478</v>
      </c>
      <c r="R669" s="2" t="s">
        <v>6479</v>
      </c>
      <c r="S669" s="2" t="s">
        <v>93</v>
      </c>
      <c r="T669" s="2" t="s">
        <v>94</v>
      </c>
      <c r="U669" s="2" t="s">
        <v>95</v>
      </c>
      <c r="V669" s="2" t="s">
        <v>6480</v>
      </c>
      <c r="W669" s="2" t="s">
        <v>124</v>
      </c>
      <c r="X669" s="2"/>
    </row>
    <row r="670" spans="1:24">
      <c r="A670" s="2">
        <v>543</v>
      </c>
      <c r="B670" s="2" t="s">
        <v>24</v>
      </c>
      <c r="C670" s="2" t="s">
        <v>6481</v>
      </c>
      <c r="D670" s="2" t="s">
        <v>6482</v>
      </c>
      <c r="E670" s="2">
        <v>818.50966347400004</v>
      </c>
      <c r="F670" s="2">
        <v>5.93047523395634</v>
      </c>
      <c r="G670" s="2" t="s">
        <v>6483</v>
      </c>
      <c r="H670" s="2">
        <v>134038</v>
      </c>
      <c r="I670" s="2" t="str">
        <f>HYPERLINK("http://funmeta.oebiotech.com/network/134038","http://funmeta.oebiotech.com/network/134038")</f>
        <v>http://funmeta.oebiotech.com/network/134038</v>
      </c>
      <c r="J670" s="2" t="s">
        <v>6484</v>
      </c>
      <c r="K670" s="2"/>
      <c r="L670" s="2"/>
      <c r="M670" s="2"/>
      <c r="N670" s="2"/>
      <c r="O670" s="2" t="s">
        <v>6485</v>
      </c>
      <c r="P670" s="2"/>
      <c r="Q670" s="2" t="s">
        <v>6486</v>
      </c>
      <c r="R670" s="2" t="s">
        <v>6487</v>
      </c>
      <c r="S670" s="2" t="s">
        <v>120</v>
      </c>
      <c r="T670" s="2" t="s">
        <v>1044</v>
      </c>
      <c r="U670" s="2" t="s">
        <v>1045</v>
      </c>
      <c r="V670" s="2" t="s">
        <v>6488</v>
      </c>
      <c r="W670" s="2" t="s">
        <v>361</v>
      </c>
      <c r="X670" s="2"/>
    </row>
    <row r="671" spans="1:24">
      <c r="A671" s="2">
        <v>543</v>
      </c>
      <c r="B671" s="2" t="s">
        <v>24</v>
      </c>
      <c r="C671" s="2" t="s">
        <v>6489</v>
      </c>
      <c r="D671" s="2" t="s">
        <v>6482</v>
      </c>
      <c r="E671" s="2">
        <v>818.50966347400004</v>
      </c>
      <c r="F671" s="2">
        <v>5.93047523395634</v>
      </c>
      <c r="G671" s="2" t="s">
        <v>6490</v>
      </c>
      <c r="H671" s="2">
        <v>133159</v>
      </c>
      <c r="I671" s="2" t="str">
        <f>HYPERLINK("http://funmeta.oebiotech.com/network/133159","http://funmeta.oebiotech.com/network/133159")</f>
        <v>http://funmeta.oebiotech.com/network/133159</v>
      </c>
      <c r="J671" s="2" t="s">
        <v>6491</v>
      </c>
      <c r="K671" s="2"/>
      <c r="L671" s="2"/>
      <c r="M671" s="2"/>
      <c r="N671" s="2"/>
      <c r="O671" s="2" t="s">
        <v>6492</v>
      </c>
      <c r="P671" s="2"/>
      <c r="Q671" s="2" t="s">
        <v>6493</v>
      </c>
      <c r="R671" s="2" t="s">
        <v>6494</v>
      </c>
      <c r="S671" s="2" t="s">
        <v>120</v>
      </c>
      <c r="T671" s="2" t="s">
        <v>1044</v>
      </c>
      <c r="U671" s="2" t="s">
        <v>1045</v>
      </c>
      <c r="V671" s="2" t="s">
        <v>6488</v>
      </c>
      <c r="W671" s="2" t="s">
        <v>361</v>
      </c>
      <c r="X671" s="2"/>
    </row>
    <row r="672" spans="1:24">
      <c r="A672" s="2">
        <v>544</v>
      </c>
      <c r="B672" s="2" t="s">
        <v>24</v>
      </c>
      <c r="C672" s="2" t="s">
        <v>6495</v>
      </c>
      <c r="D672" s="2" t="s">
        <v>6496</v>
      </c>
      <c r="E672" s="2">
        <v>818.58163325700002</v>
      </c>
      <c r="F672" s="2">
        <v>1.75582283248252</v>
      </c>
      <c r="G672" s="2" t="s">
        <v>6497</v>
      </c>
      <c r="H672" s="2">
        <v>51991</v>
      </c>
      <c r="I672" s="2" t="str">
        <f>HYPERLINK("http://funmeta.oebiotech.com/network/51991","http://funmeta.oebiotech.com/network/51991")</f>
        <v>http://funmeta.oebiotech.com/network/51991</v>
      </c>
      <c r="J672" s="2" t="s">
        <v>6498</v>
      </c>
      <c r="K672" s="2" t="s">
        <v>6499</v>
      </c>
      <c r="L672" s="2"/>
      <c r="M672" s="2" t="s">
        <v>6500</v>
      </c>
      <c r="N672" s="2"/>
      <c r="O672" s="2" t="s">
        <v>6501</v>
      </c>
      <c r="P672" s="2" t="s">
        <v>6502</v>
      </c>
      <c r="Q672" s="2" t="s">
        <v>6503</v>
      </c>
      <c r="R672" s="2" t="s">
        <v>6504</v>
      </c>
      <c r="S672" s="2" t="s">
        <v>120</v>
      </c>
      <c r="T672" s="2" t="s">
        <v>2364</v>
      </c>
      <c r="U672" s="2" t="s">
        <v>5161</v>
      </c>
      <c r="V672" s="2" t="s">
        <v>6505</v>
      </c>
      <c r="W672" s="2" t="s">
        <v>97</v>
      </c>
      <c r="X672" s="2" t="s">
        <v>40</v>
      </c>
    </row>
    <row r="673" spans="1:24">
      <c r="A673" s="2">
        <v>545</v>
      </c>
      <c r="B673" s="2" t="s">
        <v>24</v>
      </c>
      <c r="C673" s="2" t="s">
        <v>6506</v>
      </c>
      <c r="D673" s="2" t="s">
        <v>6507</v>
      </c>
      <c r="E673" s="2">
        <v>818.66333143700001</v>
      </c>
      <c r="F673" s="2">
        <v>9.5381115106662993</v>
      </c>
      <c r="G673" s="2" t="s">
        <v>6508</v>
      </c>
      <c r="H673" s="2">
        <v>18222</v>
      </c>
      <c r="I673" s="2" t="str">
        <f>HYPERLINK("http://funmeta.oebiotech.com/network/18222","http://funmeta.oebiotech.com/network/18222")</f>
        <v>http://funmeta.oebiotech.com/network/18222</v>
      </c>
      <c r="J673" s="2" t="s">
        <v>6509</v>
      </c>
      <c r="K673" s="2" t="s">
        <v>6510</v>
      </c>
      <c r="L673" s="2" t="s">
        <v>6511</v>
      </c>
      <c r="M673" s="2" t="s">
        <v>5203</v>
      </c>
      <c r="N673" s="2" t="s">
        <v>6512</v>
      </c>
      <c r="O673" s="2" t="s">
        <v>6513</v>
      </c>
      <c r="P673" s="2"/>
      <c r="Q673" s="2" t="s">
        <v>6514</v>
      </c>
      <c r="R673" s="2" t="s">
        <v>6515</v>
      </c>
      <c r="S673" s="2" t="s">
        <v>120</v>
      </c>
      <c r="T673" s="2" t="s">
        <v>1044</v>
      </c>
      <c r="U673" s="2" t="s">
        <v>1338</v>
      </c>
      <c r="V673" s="2" t="s">
        <v>6516</v>
      </c>
      <c r="W673" s="2" t="s">
        <v>39</v>
      </c>
      <c r="X673" s="2" t="s">
        <v>40</v>
      </c>
    </row>
    <row r="674" spans="1:24">
      <c r="A674" s="2">
        <v>546</v>
      </c>
      <c r="B674" s="2" t="s">
        <v>24</v>
      </c>
      <c r="C674" s="2" t="s">
        <v>6517</v>
      </c>
      <c r="D674" s="2" t="s">
        <v>6518</v>
      </c>
      <c r="E674" s="2">
        <v>819.68669068199995</v>
      </c>
      <c r="F674" s="2">
        <v>0.59937004483425205</v>
      </c>
      <c r="G674" s="2" t="s">
        <v>6519</v>
      </c>
      <c r="H674" s="2">
        <v>65080</v>
      </c>
      <c r="I674" s="2" t="str">
        <f>HYPERLINK("http://funmeta.oebiotech.com/network/65080","http://funmeta.oebiotech.com/network/65080")</f>
        <v>http://funmeta.oebiotech.com/network/65080</v>
      </c>
      <c r="J674" s="2" t="s">
        <v>6520</v>
      </c>
      <c r="K674" s="2"/>
      <c r="L674" s="2"/>
      <c r="M674" s="2"/>
      <c r="N674" s="2"/>
      <c r="O674" s="2" t="s">
        <v>6521</v>
      </c>
      <c r="P674" s="2"/>
      <c r="Q674" s="2" t="s">
        <v>6522</v>
      </c>
      <c r="R674" s="2" t="s">
        <v>6523</v>
      </c>
      <c r="S674" s="2" t="s">
        <v>120</v>
      </c>
      <c r="T674" s="2" t="s">
        <v>1891</v>
      </c>
      <c r="U674" s="2" t="s">
        <v>2456</v>
      </c>
      <c r="V674" s="2" t="s">
        <v>6524</v>
      </c>
      <c r="W674" s="2" t="s">
        <v>97</v>
      </c>
      <c r="X674" s="2" t="s">
        <v>40</v>
      </c>
    </row>
    <row r="675" spans="1:24">
      <c r="A675" s="2">
        <v>547</v>
      </c>
      <c r="B675" s="2" t="s">
        <v>24</v>
      </c>
      <c r="C675" s="2" t="s">
        <v>6525</v>
      </c>
      <c r="D675" s="2" t="s">
        <v>6526</v>
      </c>
      <c r="E675" s="2">
        <v>821.20761110399997</v>
      </c>
      <c r="F675" s="2">
        <v>5.9591344952046397</v>
      </c>
      <c r="G675" s="2" t="s">
        <v>6527</v>
      </c>
      <c r="H675" s="2">
        <v>28926</v>
      </c>
      <c r="I675" s="2" t="str">
        <f>HYPERLINK("http://funmeta.oebiotech.com/network/28926","http://funmeta.oebiotech.com/network/28926")</f>
        <v>http://funmeta.oebiotech.com/network/28926</v>
      </c>
      <c r="J675" s="2" t="s">
        <v>6528</v>
      </c>
      <c r="K675" s="2" t="s">
        <v>6529</v>
      </c>
      <c r="L675" s="2" t="s">
        <v>6530</v>
      </c>
      <c r="M675" s="2"/>
      <c r="N675" s="2"/>
      <c r="O675" s="2" t="s">
        <v>6531</v>
      </c>
      <c r="P675" s="2" t="s">
        <v>6532</v>
      </c>
      <c r="Q675" s="2" t="s">
        <v>6533</v>
      </c>
      <c r="R675" s="2" t="s">
        <v>6534</v>
      </c>
      <c r="S675" s="2" t="s">
        <v>1056</v>
      </c>
      <c r="T675" s="2" t="s">
        <v>1057</v>
      </c>
      <c r="U675" s="2" t="s">
        <v>6535</v>
      </c>
      <c r="V675" s="2" t="s">
        <v>6536</v>
      </c>
      <c r="W675" s="2" t="s">
        <v>347</v>
      </c>
      <c r="X675" s="2" t="s">
        <v>40</v>
      </c>
    </row>
    <row r="676" spans="1:24">
      <c r="A676" s="2">
        <v>548</v>
      </c>
      <c r="B676" s="2" t="s">
        <v>24</v>
      </c>
      <c r="C676" s="2" t="s">
        <v>6537</v>
      </c>
      <c r="D676" s="2" t="s">
        <v>6538</v>
      </c>
      <c r="E676" s="2">
        <v>821.70234074699999</v>
      </c>
      <c r="F676" s="2">
        <v>8.0765150370738592</v>
      </c>
      <c r="G676" s="2" t="s">
        <v>6539</v>
      </c>
      <c r="H676" s="2">
        <v>65074</v>
      </c>
      <c r="I676" s="2" t="str">
        <f>HYPERLINK("http://funmeta.oebiotech.com/network/65074","http://funmeta.oebiotech.com/network/65074")</f>
        <v>http://funmeta.oebiotech.com/network/65074</v>
      </c>
      <c r="J676" s="2" t="s">
        <v>6540</v>
      </c>
      <c r="K676" s="2"/>
      <c r="L676" s="2"/>
      <c r="M676" s="2"/>
      <c r="N676" s="2"/>
      <c r="O676" s="2" t="s">
        <v>6541</v>
      </c>
      <c r="P676" s="2"/>
      <c r="Q676" s="2" t="s">
        <v>6542</v>
      </c>
      <c r="R676" s="2" t="s">
        <v>6543</v>
      </c>
      <c r="S676" s="2" t="s">
        <v>120</v>
      </c>
      <c r="T676" s="2" t="s">
        <v>1891</v>
      </c>
      <c r="U676" s="2" t="s">
        <v>2456</v>
      </c>
      <c r="V676" s="2" t="s">
        <v>6544</v>
      </c>
      <c r="W676" s="2" t="s">
        <v>97</v>
      </c>
      <c r="X676" s="2" t="s">
        <v>40</v>
      </c>
    </row>
    <row r="677" spans="1:24">
      <c r="A677" s="2">
        <v>549</v>
      </c>
      <c r="B677" s="2" t="s">
        <v>24</v>
      </c>
      <c r="C677" s="2" t="s">
        <v>6545</v>
      </c>
      <c r="D677" s="2" t="s">
        <v>6546</v>
      </c>
      <c r="E677" s="2">
        <v>822.54096311700005</v>
      </c>
      <c r="F677" s="2">
        <v>8.4414899254323199</v>
      </c>
      <c r="G677" s="2" t="s">
        <v>6547</v>
      </c>
      <c r="H677" s="2">
        <v>18665</v>
      </c>
      <c r="I677" s="2" t="str">
        <f>HYPERLINK("http://funmeta.oebiotech.com/network/18665","http://funmeta.oebiotech.com/network/18665")</f>
        <v>http://funmeta.oebiotech.com/network/18665</v>
      </c>
      <c r="J677" s="2" t="s">
        <v>6548</v>
      </c>
      <c r="K677" s="2" t="s">
        <v>6549</v>
      </c>
      <c r="L677" s="2" t="s">
        <v>6550</v>
      </c>
      <c r="M677" s="2" t="s">
        <v>5203</v>
      </c>
      <c r="N677" s="2"/>
      <c r="O677" s="2" t="s">
        <v>6551</v>
      </c>
      <c r="P677" s="2"/>
      <c r="Q677" s="2" t="s">
        <v>6552</v>
      </c>
      <c r="R677" s="2" t="s">
        <v>6553</v>
      </c>
      <c r="S677" s="2" t="s">
        <v>120</v>
      </c>
      <c r="T677" s="2" t="s">
        <v>1044</v>
      </c>
      <c r="U677" s="2" t="s">
        <v>1338</v>
      </c>
      <c r="V677" s="2" t="s">
        <v>6554</v>
      </c>
      <c r="W677" s="2" t="s">
        <v>361</v>
      </c>
      <c r="X677" s="2" t="s">
        <v>40</v>
      </c>
    </row>
    <row r="678" spans="1:24">
      <c r="A678" s="2">
        <v>550</v>
      </c>
      <c r="B678" s="2" t="s">
        <v>24</v>
      </c>
      <c r="C678" s="2" t="s">
        <v>6555</v>
      </c>
      <c r="D678" s="2" t="s">
        <v>6556</v>
      </c>
      <c r="E678" s="2">
        <v>823.23042630800001</v>
      </c>
      <c r="F678" s="2">
        <v>1.52037543539342</v>
      </c>
      <c r="G678" s="2" t="s">
        <v>6557</v>
      </c>
      <c r="H678" s="2">
        <v>206707</v>
      </c>
      <c r="I678" s="2" t="str">
        <f>HYPERLINK("http://funmeta.oebiotech.com/network/206707","http://funmeta.oebiotech.com/network/206707")</f>
        <v>http://funmeta.oebiotech.com/network/206707</v>
      </c>
      <c r="J678" s="2" t="s">
        <v>6558</v>
      </c>
      <c r="K678" s="2"/>
      <c r="L678" s="2"/>
      <c r="M678" s="2"/>
      <c r="N678" s="2"/>
      <c r="O678" s="2"/>
      <c r="P678" s="2"/>
      <c r="Q678" s="2" t="s">
        <v>6559</v>
      </c>
      <c r="R678" s="2" t="s">
        <v>6560</v>
      </c>
      <c r="S678" s="2" t="s">
        <v>293</v>
      </c>
      <c r="T678" s="2" t="s">
        <v>293</v>
      </c>
      <c r="U678" s="2" t="s">
        <v>293</v>
      </c>
      <c r="V678" s="2" t="s">
        <v>6561</v>
      </c>
      <c r="W678" s="2" t="s">
        <v>1460</v>
      </c>
      <c r="X678" s="2"/>
    </row>
    <row r="679" spans="1:24">
      <c r="A679" s="2">
        <v>551</v>
      </c>
      <c r="B679" s="2" t="s">
        <v>24</v>
      </c>
      <c r="C679" s="2" t="s">
        <v>6562</v>
      </c>
      <c r="D679" s="2" t="s">
        <v>6563</v>
      </c>
      <c r="E679" s="2">
        <v>823.74976487799995</v>
      </c>
      <c r="F679" s="2">
        <v>4.8461724205952503</v>
      </c>
      <c r="G679" s="2" t="s">
        <v>6564</v>
      </c>
      <c r="H679" s="2">
        <v>52245</v>
      </c>
      <c r="I679" s="2" t="str">
        <f>HYPERLINK("http://funmeta.oebiotech.com/network/52245","http://funmeta.oebiotech.com/network/52245")</f>
        <v>http://funmeta.oebiotech.com/network/52245</v>
      </c>
      <c r="J679" s="2" t="s">
        <v>6565</v>
      </c>
      <c r="K679" s="2"/>
      <c r="L679" s="2"/>
      <c r="M679" s="2"/>
      <c r="N679" s="2"/>
      <c r="O679" s="2" t="s">
        <v>6566</v>
      </c>
      <c r="P679" s="2"/>
      <c r="Q679" s="2" t="s">
        <v>6567</v>
      </c>
      <c r="R679" s="2" t="s">
        <v>6568</v>
      </c>
      <c r="S679" s="2" t="s">
        <v>93</v>
      </c>
      <c r="T679" s="2" t="s">
        <v>94</v>
      </c>
      <c r="U679" s="2" t="s">
        <v>95</v>
      </c>
      <c r="V679" s="2" t="s">
        <v>6569</v>
      </c>
      <c r="W679" s="2" t="s">
        <v>347</v>
      </c>
      <c r="X679" s="2" t="s">
        <v>40</v>
      </c>
    </row>
    <row r="680" spans="1:24">
      <c r="A680" s="2">
        <v>552</v>
      </c>
      <c r="B680" s="2" t="s">
        <v>24</v>
      </c>
      <c r="C680" s="2" t="s">
        <v>6570</v>
      </c>
      <c r="D680" s="2" t="s">
        <v>6571</v>
      </c>
      <c r="E680" s="2">
        <v>825.16388703400003</v>
      </c>
      <c r="F680" s="2">
        <v>7.57808083802332</v>
      </c>
      <c r="G680" s="2" t="s">
        <v>6572</v>
      </c>
      <c r="H680" s="2">
        <v>57174</v>
      </c>
      <c r="I680" s="2" t="str">
        <f>HYPERLINK("http://funmeta.oebiotech.com/network/57174","http://funmeta.oebiotech.com/network/57174")</f>
        <v>http://funmeta.oebiotech.com/network/57174</v>
      </c>
      <c r="J680" s="2" t="s">
        <v>6573</v>
      </c>
      <c r="K680" s="2" t="s">
        <v>6574</v>
      </c>
      <c r="L680" s="2"/>
      <c r="M680" s="2"/>
      <c r="N680" s="2"/>
      <c r="O680" s="2" t="s">
        <v>6575</v>
      </c>
      <c r="P680" s="2" t="s">
        <v>6576</v>
      </c>
      <c r="Q680" s="2" t="s">
        <v>6577</v>
      </c>
      <c r="R680" s="2" t="s">
        <v>6578</v>
      </c>
      <c r="S680" s="2" t="s">
        <v>1056</v>
      </c>
      <c r="T680" s="2" t="s">
        <v>1057</v>
      </c>
      <c r="U680" s="2" t="s">
        <v>3120</v>
      </c>
      <c r="V680" s="2" t="s">
        <v>6579</v>
      </c>
      <c r="W680" s="2" t="s">
        <v>361</v>
      </c>
      <c r="X680" s="2" t="s">
        <v>40</v>
      </c>
    </row>
    <row r="681" spans="1:24">
      <c r="A681" s="2">
        <v>553</v>
      </c>
      <c r="B681" s="2" t="s">
        <v>24</v>
      </c>
      <c r="C681" s="2" t="s">
        <v>6580</v>
      </c>
      <c r="D681" s="2" t="s">
        <v>6581</v>
      </c>
      <c r="E681" s="2">
        <v>825.42671199999995</v>
      </c>
      <c r="F681" s="2">
        <v>8.1015633174800303</v>
      </c>
      <c r="G681" s="2" t="s">
        <v>6582</v>
      </c>
      <c r="H681" s="2">
        <v>62724</v>
      </c>
      <c r="I681" s="2" t="str">
        <f>HYPERLINK("http://funmeta.oebiotech.com/network/62724","http://funmeta.oebiotech.com/network/62724")</f>
        <v>http://funmeta.oebiotech.com/network/62724</v>
      </c>
      <c r="J681" s="2" t="s">
        <v>6583</v>
      </c>
      <c r="K681" s="2"/>
      <c r="L681" s="2"/>
      <c r="M681" s="2"/>
      <c r="N681" s="2"/>
      <c r="O681" s="2" t="s">
        <v>6584</v>
      </c>
      <c r="P681" s="2" t="s">
        <v>6585</v>
      </c>
      <c r="Q681" s="2" t="s">
        <v>6586</v>
      </c>
      <c r="R681" s="2" t="s">
        <v>6587</v>
      </c>
      <c r="S681" s="2" t="s">
        <v>120</v>
      </c>
      <c r="T681" s="2" t="s">
        <v>1369</v>
      </c>
      <c r="U681" s="2" t="s">
        <v>1576</v>
      </c>
      <c r="V681" s="2" t="s">
        <v>6588</v>
      </c>
      <c r="W681" s="2" t="s">
        <v>39</v>
      </c>
      <c r="X681" s="2" t="s">
        <v>40</v>
      </c>
    </row>
    <row r="682" spans="1:24">
      <c r="A682" s="2">
        <v>553</v>
      </c>
      <c r="B682" s="2" t="s">
        <v>24</v>
      </c>
      <c r="C682" s="2" t="s">
        <v>6589</v>
      </c>
      <c r="D682" s="2" t="s">
        <v>6581</v>
      </c>
      <c r="E682" s="2">
        <v>825.42671199999995</v>
      </c>
      <c r="F682" s="2">
        <v>8.1015633174800303</v>
      </c>
      <c r="G682" s="2" t="s">
        <v>6590</v>
      </c>
      <c r="H682" s="2">
        <v>62787</v>
      </c>
      <c r="I682" s="2" t="str">
        <f>HYPERLINK("http://funmeta.oebiotech.com/network/62787","http://funmeta.oebiotech.com/network/62787")</f>
        <v>http://funmeta.oebiotech.com/network/62787</v>
      </c>
      <c r="J682" s="2" t="s">
        <v>6591</v>
      </c>
      <c r="K682" s="2" t="s">
        <v>6592</v>
      </c>
      <c r="L682" s="2"/>
      <c r="M682" s="2"/>
      <c r="N682" s="2"/>
      <c r="O682" s="2" t="s">
        <v>6593</v>
      </c>
      <c r="P682" s="2" t="s">
        <v>6594</v>
      </c>
      <c r="Q682" s="2" t="s">
        <v>6595</v>
      </c>
      <c r="R682" s="2" t="s">
        <v>6596</v>
      </c>
      <c r="S682" s="2" t="s">
        <v>120</v>
      </c>
      <c r="T682" s="2" t="s">
        <v>1369</v>
      </c>
      <c r="U682" s="2" t="s">
        <v>1576</v>
      </c>
      <c r="V682" s="2" t="s">
        <v>6588</v>
      </c>
      <c r="W682" s="2" t="s">
        <v>39</v>
      </c>
      <c r="X682" s="2" t="s">
        <v>40</v>
      </c>
    </row>
    <row r="683" spans="1:24">
      <c r="A683" s="2">
        <v>554</v>
      </c>
      <c r="B683" s="2" t="s">
        <v>24</v>
      </c>
      <c r="C683" s="2" t="s">
        <v>6597</v>
      </c>
      <c r="D683" s="2" t="s">
        <v>6598</v>
      </c>
      <c r="E683" s="2">
        <v>825.69425874700005</v>
      </c>
      <c r="F683" s="2">
        <v>5.4238218745306899</v>
      </c>
      <c r="G683" s="2" t="s">
        <v>6599</v>
      </c>
      <c r="H683" s="2">
        <v>48502</v>
      </c>
      <c r="I683" s="2" t="str">
        <f>HYPERLINK("http://funmeta.oebiotech.com/network/48502","http://funmeta.oebiotech.com/network/48502")</f>
        <v>http://funmeta.oebiotech.com/network/48502</v>
      </c>
      <c r="J683" s="2" t="s">
        <v>6600</v>
      </c>
      <c r="K683" s="2" t="s">
        <v>6601</v>
      </c>
      <c r="L683" s="2"/>
      <c r="M683" s="2" t="s">
        <v>6602</v>
      </c>
      <c r="N683" s="2"/>
      <c r="O683" s="2" t="s">
        <v>6603</v>
      </c>
      <c r="P683" s="2"/>
      <c r="Q683" s="2" t="s">
        <v>6604</v>
      </c>
      <c r="R683" s="2" t="s">
        <v>6605</v>
      </c>
      <c r="S683" s="2" t="s">
        <v>120</v>
      </c>
      <c r="T683" s="2" t="s">
        <v>1891</v>
      </c>
      <c r="U683" s="2" t="s">
        <v>2456</v>
      </c>
      <c r="V683" s="2" t="s">
        <v>6606</v>
      </c>
      <c r="W683" s="2" t="s">
        <v>124</v>
      </c>
      <c r="X683" s="2" t="s">
        <v>206</v>
      </c>
    </row>
    <row r="684" spans="1:24">
      <c r="A684" s="2">
        <v>555</v>
      </c>
      <c r="B684" s="2" t="s">
        <v>24</v>
      </c>
      <c r="C684" s="2" t="s">
        <v>6607</v>
      </c>
      <c r="D684" s="2" t="s">
        <v>6608</v>
      </c>
      <c r="E684" s="2">
        <v>827.21592260399996</v>
      </c>
      <c r="F684" s="2">
        <v>1.3384194922530499</v>
      </c>
      <c r="G684" s="2" t="s">
        <v>6609</v>
      </c>
      <c r="H684" s="2">
        <v>55551</v>
      </c>
      <c r="I684" s="2" t="str">
        <f>HYPERLINK("http://funmeta.oebiotech.com/network/55551","http://funmeta.oebiotech.com/network/55551")</f>
        <v>http://funmeta.oebiotech.com/network/55551</v>
      </c>
      <c r="J684" s="2" t="s">
        <v>6610</v>
      </c>
      <c r="K684" s="2" t="s">
        <v>6611</v>
      </c>
      <c r="L684" s="2"/>
      <c r="M684" s="2"/>
      <c r="N684" s="2" t="s">
        <v>6612</v>
      </c>
      <c r="O684" s="2" t="s">
        <v>6613</v>
      </c>
      <c r="P684" s="2" t="s">
        <v>6614</v>
      </c>
      <c r="Q684" s="2" t="s">
        <v>6615</v>
      </c>
      <c r="R684" s="2" t="s">
        <v>6616</v>
      </c>
      <c r="S684" s="2" t="s">
        <v>239</v>
      </c>
      <c r="T684" s="2" t="s">
        <v>733</v>
      </c>
      <c r="U684" s="2" t="s">
        <v>743</v>
      </c>
      <c r="V684" s="2" t="s">
        <v>6617</v>
      </c>
      <c r="W684" s="2" t="s">
        <v>1460</v>
      </c>
      <c r="X684" s="2" t="s">
        <v>40</v>
      </c>
    </row>
    <row r="685" spans="1:24">
      <c r="A685" s="2">
        <v>556</v>
      </c>
      <c r="B685" s="2" t="s">
        <v>24</v>
      </c>
      <c r="C685" s="2" t="s">
        <v>6618</v>
      </c>
      <c r="D685" s="2" t="s">
        <v>6619</v>
      </c>
      <c r="E685" s="2">
        <v>827.45280332599998</v>
      </c>
      <c r="F685" s="2">
        <v>4.7803077924563704</v>
      </c>
      <c r="G685" s="2" t="s">
        <v>6620</v>
      </c>
      <c r="H685" s="2">
        <v>58931</v>
      </c>
      <c r="I685" s="2" t="str">
        <f>HYPERLINK("http://funmeta.oebiotech.com/network/58931","http://funmeta.oebiotech.com/network/58931")</f>
        <v>http://funmeta.oebiotech.com/network/58931</v>
      </c>
      <c r="J685" s="2" t="s">
        <v>6621</v>
      </c>
      <c r="K685" s="2" t="s">
        <v>6622</v>
      </c>
      <c r="L685" s="2"/>
      <c r="M685" s="2"/>
      <c r="N685" s="2"/>
      <c r="O685" s="2" t="s">
        <v>6623</v>
      </c>
      <c r="P685" s="2" t="s">
        <v>6624</v>
      </c>
      <c r="Q685" s="2" t="s">
        <v>6625</v>
      </c>
      <c r="R685" s="2" t="s">
        <v>6626</v>
      </c>
      <c r="S685" s="2" t="s">
        <v>120</v>
      </c>
      <c r="T685" s="2" t="s">
        <v>1531</v>
      </c>
      <c r="U685" s="2" t="s">
        <v>3502</v>
      </c>
      <c r="V685" s="2" t="s">
        <v>6627</v>
      </c>
      <c r="W685" s="2" t="s">
        <v>478</v>
      </c>
      <c r="X685" s="2" t="s">
        <v>40</v>
      </c>
    </row>
    <row r="686" spans="1:24">
      <c r="A686" s="2">
        <v>556</v>
      </c>
      <c r="B686" s="2" t="s">
        <v>24</v>
      </c>
      <c r="C686" s="2" t="s">
        <v>6628</v>
      </c>
      <c r="D686" s="2" t="s">
        <v>6619</v>
      </c>
      <c r="E686" s="2">
        <v>827.45280332599998</v>
      </c>
      <c r="F686" s="2">
        <v>4.7803077924563704</v>
      </c>
      <c r="G686" s="2" t="s">
        <v>6629</v>
      </c>
      <c r="H686" s="2">
        <v>62906</v>
      </c>
      <c r="I686" s="2" t="str">
        <f>HYPERLINK("http://funmeta.oebiotech.com/network/62906","http://funmeta.oebiotech.com/network/62906")</f>
        <v>http://funmeta.oebiotech.com/network/62906</v>
      </c>
      <c r="J686" s="2" t="s">
        <v>6630</v>
      </c>
      <c r="K686" s="2"/>
      <c r="L686" s="2"/>
      <c r="M686" s="2"/>
      <c r="N686" s="2"/>
      <c r="O686" s="2" t="s">
        <v>6631</v>
      </c>
      <c r="P686" s="2" t="s">
        <v>6632</v>
      </c>
      <c r="Q686" s="2" t="s">
        <v>6633</v>
      </c>
      <c r="R686" s="2" t="s">
        <v>6634</v>
      </c>
      <c r="S686" s="2" t="s">
        <v>120</v>
      </c>
      <c r="T686" s="2" t="s">
        <v>1369</v>
      </c>
      <c r="U686" s="2" t="s">
        <v>2991</v>
      </c>
      <c r="V686" s="2" t="s">
        <v>6627</v>
      </c>
      <c r="W686" s="2" t="s">
        <v>478</v>
      </c>
      <c r="X686" s="2" t="s">
        <v>40</v>
      </c>
    </row>
    <row r="687" spans="1:24">
      <c r="A687" s="2">
        <v>557</v>
      </c>
      <c r="B687" s="2" t="s">
        <v>24</v>
      </c>
      <c r="C687" s="2" t="s">
        <v>6635</v>
      </c>
      <c r="D687" s="2" t="s">
        <v>6636</v>
      </c>
      <c r="E687" s="2">
        <v>827.70990881099999</v>
      </c>
      <c r="F687" s="2">
        <v>6.599869027544</v>
      </c>
      <c r="G687" s="2" t="s">
        <v>6637</v>
      </c>
      <c r="H687" s="2">
        <v>48486</v>
      </c>
      <c r="I687" s="2" t="str">
        <f>HYPERLINK("http://funmeta.oebiotech.com/network/48486","http://funmeta.oebiotech.com/network/48486")</f>
        <v>http://funmeta.oebiotech.com/network/48486</v>
      </c>
      <c r="J687" s="2" t="s">
        <v>6638</v>
      </c>
      <c r="K687" s="2" t="s">
        <v>6639</v>
      </c>
      <c r="L687" s="2"/>
      <c r="M687" s="2" t="s">
        <v>6602</v>
      </c>
      <c r="N687" s="2"/>
      <c r="O687" s="2" t="s">
        <v>6640</v>
      </c>
      <c r="P687" s="2"/>
      <c r="Q687" s="2" t="s">
        <v>6641</v>
      </c>
      <c r="R687" s="2" t="s">
        <v>6642</v>
      </c>
      <c r="S687" s="2" t="s">
        <v>120</v>
      </c>
      <c r="T687" s="2" t="s">
        <v>1891</v>
      </c>
      <c r="U687" s="2" t="s">
        <v>2456</v>
      </c>
      <c r="V687" s="2" t="s">
        <v>6643</v>
      </c>
      <c r="W687" s="2" t="s">
        <v>124</v>
      </c>
      <c r="X687" s="2" t="s">
        <v>40</v>
      </c>
    </row>
    <row r="688" spans="1:24">
      <c r="A688" s="2">
        <v>558</v>
      </c>
      <c r="B688" s="2" t="s">
        <v>24</v>
      </c>
      <c r="C688" s="2" t="s">
        <v>6644</v>
      </c>
      <c r="D688" s="2" t="s">
        <v>6645</v>
      </c>
      <c r="E688" s="2">
        <v>828.53039843099998</v>
      </c>
      <c r="F688" s="2">
        <v>9.4568607785290393</v>
      </c>
      <c r="G688" s="2" t="s">
        <v>6646</v>
      </c>
      <c r="H688" s="2">
        <v>49750</v>
      </c>
      <c r="I688" s="2" t="str">
        <f>HYPERLINK("http://funmeta.oebiotech.com/network/49750","http://funmeta.oebiotech.com/network/49750")</f>
        <v>http://funmeta.oebiotech.com/network/49750</v>
      </c>
      <c r="J688" s="2" t="s">
        <v>6647</v>
      </c>
      <c r="K688" s="2" t="s">
        <v>6648</v>
      </c>
      <c r="L688" s="2"/>
      <c r="M688" s="2" t="s">
        <v>5203</v>
      </c>
      <c r="N688" s="2" t="s">
        <v>6649</v>
      </c>
      <c r="O688" s="2" t="s">
        <v>6650</v>
      </c>
      <c r="P688" s="2"/>
      <c r="Q688" s="2" t="s">
        <v>6651</v>
      </c>
      <c r="R688" s="2" t="s">
        <v>6652</v>
      </c>
      <c r="S688" s="2" t="s">
        <v>120</v>
      </c>
      <c r="T688" s="2" t="s">
        <v>1044</v>
      </c>
      <c r="U688" s="2" t="s">
        <v>1338</v>
      </c>
      <c r="V688" s="2" t="s">
        <v>6653</v>
      </c>
      <c r="W688" s="2" t="s">
        <v>361</v>
      </c>
      <c r="X688" s="2" t="s">
        <v>206</v>
      </c>
    </row>
    <row r="689" spans="1:24">
      <c r="A689" s="2">
        <v>559</v>
      </c>
      <c r="B689" s="2" t="s">
        <v>24</v>
      </c>
      <c r="C689" s="2" t="s">
        <v>6654</v>
      </c>
      <c r="D689" s="2" t="s">
        <v>6655</v>
      </c>
      <c r="E689" s="2">
        <v>830.54604849500004</v>
      </c>
      <c r="F689" s="2">
        <v>3.0088814505598198</v>
      </c>
      <c r="G689" s="2" t="s">
        <v>6656</v>
      </c>
      <c r="H689" s="2">
        <v>49713</v>
      </c>
      <c r="I689" s="2" t="str">
        <f>HYPERLINK("http://funmeta.oebiotech.com/network/49713","http://funmeta.oebiotech.com/network/49713")</f>
        <v>http://funmeta.oebiotech.com/network/49713</v>
      </c>
      <c r="J689" s="2" t="s">
        <v>6657</v>
      </c>
      <c r="K689" s="2" t="s">
        <v>6658</v>
      </c>
      <c r="L689" s="2"/>
      <c r="M689" s="2" t="s">
        <v>5203</v>
      </c>
      <c r="N689" s="2" t="s">
        <v>6659</v>
      </c>
      <c r="O689" s="2" t="s">
        <v>6660</v>
      </c>
      <c r="P689" s="2"/>
      <c r="Q689" s="2" t="s">
        <v>6661</v>
      </c>
      <c r="R689" s="2" t="s">
        <v>6662</v>
      </c>
      <c r="S689" s="2" t="s">
        <v>120</v>
      </c>
      <c r="T689" s="2" t="s">
        <v>1044</v>
      </c>
      <c r="U689" s="2" t="s">
        <v>1338</v>
      </c>
      <c r="V689" s="2" t="s">
        <v>6663</v>
      </c>
      <c r="W689" s="2" t="s">
        <v>361</v>
      </c>
      <c r="X689" s="2" t="s">
        <v>40</v>
      </c>
    </row>
    <row r="690" spans="1:24">
      <c r="A690" s="2">
        <v>560</v>
      </c>
      <c r="B690" s="2" t="s">
        <v>24</v>
      </c>
      <c r="C690" s="2" t="s">
        <v>6664</v>
      </c>
      <c r="D690" s="2" t="s">
        <v>6665</v>
      </c>
      <c r="E690" s="2">
        <v>831.56881904800002</v>
      </c>
      <c r="F690" s="2">
        <v>0.580018095240876</v>
      </c>
      <c r="G690" s="2" t="s">
        <v>6666</v>
      </c>
      <c r="H690" s="2">
        <v>61882</v>
      </c>
      <c r="I690" s="2" t="str">
        <f>HYPERLINK("http://funmeta.oebiotech.com/network/61882","http://funmeta.oebiotech.com/network/61882")</f>
        <v>http://funmeta.oebiotech.com/network/61882</v>
      </c>
      <c r="J690" s="2" t="s">
        <v>6667</v>
      </c>
      <c r="K690" s="2"/>
      <c r="L690" s="2"/>
      <c r="M690" s="2"/>
      <c r="N690" s="2"/>
      <c r="O690" s="2" t="s">
        <v>6668</v>
      </c>
      <c r="P690" s="2" t="s">
        <v>6669</v>
      </c>
      <c r="Q690" s="2" t="s">
        <v>6670</v>
      </c>
      <c r="R690" s="2" t="s">
        <v>6671</v>
      </c>
      <c r="S690" s="2" t="s">
        <v>120</v>
      </c>
      <c r="T690" s="2" t="s">
        <v>1369</v>
      </c>
      <c r="U690" s="2" t="s">
        <v>6672</v>
      </c>
      <c r="V690" s="2" t="s">
        <v>6673</v>
      </c>
      <c r="W690" s="2" t="s">
        <v>1460</v>
      </c>
      <c r="X690" s="2" t="s">
        <v>40</v>
      </c>
    </row>
    <row r="691" spans="1:24">
      <c r="A691" s="2">
        <v>560</v>
      </c>
      <c r="B691" s="2" t="s">
        <v>24</v>
      </c>
      <c r="C691" s="2" t="s">
        <v>6674</v>
      </c>
      <c r="D691" s="2" t="s">
        <v>6665</v>
      </c>
      <c r="E691" s="2">
        <v>831.56881904800002</v>
      </c>
      <c r="F691" s="2">
        <v>0.580018095240876</v>
      </c>
      <c r="G691" s="2" t="s">
        <v>6675</v>
      </c>
      <c r="H691" s="2">
        <v>61881</v>
      </c>
      <c r="I691" s="2" t="str">
        <f>HYPERLINK("http://funmeta.oebiotech.com/network/61881","http://funmeta.oebiotech.com/network/61881")</f>
        <v>http://funmeta.oebiotech.com/network/61881</v>
      </c>
      <c r="J691" s="2" t="s">
        <v>6676</v>
      </c>
      <c r="K691" s="2" t="s">
        <v>6677</v>
      </c>
      <c r="L691" s="2"/>
      <c r="M691" s="2"/>
      <c r="N691" s="2"/>
      <c r="O691" s="2" t="s">
        <v>6678</v>
      </c>
      <c r="P691" s="2" t="s">
        <v>6679</v>
      </c>
      <c r="Q691" s="2" t="s">
        <v>6680</v>
      </c>
      <c r="R691" s="2" t="s">
        <v>6681</v>
      </c>
      <c r="S691" s="2" t="s">
        <v>120</v>
      </c>
      <c r="T691" s="2" t="s">
        <v>1369</v>
      </c>
      <c r="U691" s="2" t="s">
        <v>6672</v>
      </c>
      <c r="V691" s="2" t="s">
        <v>6673</v>
      </c>
      <c r="W691" s="2" t="s">
        <v>1460</v>
      </c>
      <c r="X691" s="2" t="s">
        <v>40</v>
      </c>
    </row>
    <row r="692" spans="1:24">
      <c r="A692" s="2">
        <v>561</v>
      </c>
      <c r="B692" s="2" t="s">
        <v>24</v>
      </c>
      <c r="C692" s="2" t="s">
        <v>6682</v>
      </c>
      <c r="D692" s="2" t="s">
        <v>6683</v>
      </c>
      <c r="E692" s="2">
        <v>833.23412693399996</v>
      </c>
      <c r="F692" s="2">
        <v>9.2489431434007496</v>
      </c>
      <c r="G692" s="2" t="s">
        <v>6684</v>
      </c>
      <c r="H692" s="2">
        <v>82303</v>
      </c>
      <c r="I692" s="2" t="str">
        <f>HYPERLINK("http://funmeta.oebiotech.com/network/82303","http://funmeta.oebiotech.com/network/82303")</f>
        <v>http://funmeta.oebiotech.com/network/82303</v>
      </c>
      <c r="J692" s="2" t="s">
        <v>6685</v>
      </c>
      <c r="K692" s="2" t="s">
        <v>6686</v>
      </c>
      <c r="L692" s="2"/>
      <c r="M692" s="2" t="s">
        <v>6687</v>
      </c>
      <c r="N692" s="2" t="s">
        <v>6688</v>
      </c>
      <c r="O692" s="2" t="s">
        <v>6689</v>
      </c>
      <c r="P692" s="2"/>
      <c r="Q692" s="2" t="s">
        <v>6690</v>
      </c>
      <c r="R692" s="2" t="s">
        <v>6691</v>
      </c>
      <c r="S692" s="2" t="s">
        <v>239</v>
      </c>
      <c r="T692" s="2" t="s">
        <v>733</v>
      </c>
      <c r="U692" s="2" t="s">
        <v>743</v>
      </c>
      <c r="V692" s="2" t="s">
        <v>6692</v>
      </c>
      <c r="W692" s="2" t="s">
        <v>478</v>
      </c>
      <c r="X692" s="2" t="s">
        <v>40</v>
      </c>
    </row>
    <row r="693" spans="1:24">
      <c r="A693" s="2">
        <v>562</v>
      </c>
      <c r="B693" s="2" t="s">
        <v>24</v>
      </c>
      <c r="C693" s="2" t="s">
        <v>6693</v>
      </c>
      <c r="D693" s="2" t="s">
        <v>6694</v>
      </c>
      <c r="E693" s="2">
        <v>834.58476169599999</v>
      </c>
      <c r="F693" s="2">
        <v>4.5559760561678999</v>
      </c>
      <c r="G693" s="2" t="s">
        <v>6695</v>
      </c>
      <c r="H693" s="2">
        <v>204121</v>
      </c>
      <c r="I693" s="2" t="str">
        <f>HYPERLINK("http://funmeta.oebiotech.com/network/204121","http://funmeta.oebiotech.com/network/204121")</f>
        <v>http://funmeta.oebiotech.com/network/204121</v>
      </c>
      <c r="J693" s="2" t="s">
        <v>6696</v>
      </c>
      <c r="K693" s="2" t="s">
        <v>6697</v>
      </c>
      <c r="L693" s="2"/>
      <c r="M693" s="2" t="s">
        <v>6698</v>
      </c>
      <c r="N693" s="2" t="s">
        <v>6699</v>
      </c>
      <c r="O693" s="2" t="s">
        <v>6700</v>
      </c>
      <c r="P693" s="2" t="s">
        <v>6701</v>
      </c>
      <c r="Q693" s="2" t="s">
        <v>6702</v>
      </c>
      <c r="R693" s="2" t="s">
        <v>6703</v>
      </c>
      <c r="S693" s="2" t="s">
        <v>291</v>
      </c>
      <c r="T693" s="2" t="s">
        <v>6704</v>
      </c>
      <c r="U693" s="2" t="s">
        <v>6705</v>
      </c>
      <c r="V693" s="2" t="s">
        <v>6706</v>
      </c>
      <c r="W693" s="2" t="s">
        <v>1448</v>
      </c>
      <c r="X693" s="2" t="s">
        <v>206</v>
      </c>
    </row>
    <row r="694" spans="1:24">
      <c r="A694" s="2">
        <v>563</v>
      </c>
      <c r="B694" s="2" t="s">
        <v>24</v>
      </c>
      <c r="C694" s="2" t="s">
        <v>6707</v>
      </c>
      <c r="D694" s="2" t="s">
        <v>6708</v>
      </c>
      <c r="E694" s="2">
        <v>835.59207368</v>
      </c>
      <c r="F694" s="2">
        <v>2.6887073105118202</v>
      </c>
      <c r="G694" s="2" t="s">
        <v>6709</v>
      </c>
      <c r="H694" s="2">
        <v>198456</v>
      </c>
      <c r="I694" s="2" t="str">
        <f>HYPERLINK("http://funmeta.oebiotech.com/network/198456","http://funmeta.oebiotech.com/network/198456")</f>
        <v>http://funmeta.oebiotech.com/network/198456</v>
      </c>
      <c r="J694" s="2" t="s">
        <v>6710</v>
      </c>
      <c r="K694" s="2"/>
      <c r="L694" s="2"/>
      <c r="M694" s="2"/>
      <c r="N694" s="2"/>
      <c r="O694" s="2" t="s">
        <v>6711</v>
      </c>
      <c r="P694" s="2"/>
      <c r="Q694" s="2" t="s">
        <v>6712</v>
      </c>
      <c r="R694" s="2" t="s">
        <v>6713</v>
      </c>
      <c r="S694" s="2" t="s">
        <v>293</v>
      </c>
      <c r="T694" s="2" t="s">
        <v>293</v>
      </c>
      <c r="U694" s="2" t="s">
        <v>293</v>
      </c>
      <c r="V694" s="2" t="s">
        <v>6714</v>
      </c>
      <c r="W694" s="2" t="s">
        <v>1460</v>
      </c>
      <c r="X694" s="2"/>
    </row>
    <row r="695" spans="1:24">
      <c r="A695" s="2">
        <v>564</v>
      </c>
      <c r="B695" s="2" t="s">
        <v>24</v>
      </c>
      <c r="C695" s="2" t="s">
        <v>6715</v>
      </c>
      <c r="D695" s="2" t="s">
        <v>6716</v>
      </c>
      <c r="E695" s="2">
        <v>836.61397330900002</v>
      </c>
      <c r="F695" s="2">
        <v>6.8731248963371998</v>
      </c>
      <c r="G695" s="2" t="s">
        <v>6717</v>
      </c>
      <c r="H695" s="2">
        <v>49573</v>
      </c>
      <c r="I695" s="2" t="str">
        <f>HYPERLINK("http://funmeta.oebiotech.com/network/49573","http://funmeta.oebiotech.com/network/49573")</f>
        <v>http://funmeta.oebiotech.com/network/49573</v>
      </c>
      <c r="J695" s="2" t="s">
        <v>6718</v>
      </c>
      <c r="K695" s="2" t="s">
        <v>6719</v>
      </c>
      <c r="L695" s="2"/>
      <c r="M695" s="2" t="s">
        <v>5203</v>
      </c>
      <c r="N695" s="2"/>
      <c r="O695" s="2" t="s">
        <v>6720</v>
      </c>
      <c r="P695" s="2"/>
      <c r="Q695" s="2" t="s">
        <v>6721</v>
      </c>
      <c r="R695" s="2" t="s">
        <v>6722</v>
      </c>
      <c r="S695" s="2" t="s">
        <v>120</v>
      </c>
      <c r="T695" s="2" t="s">
        <v>1044</v>
      </c>
      <c r="U695" s="2" t="s">
        <v>1338</v>
      </c>
      <c r="V695" s="2" t="s">
        <v>6723</v>
      </c>
      <c r="W695" s="2" t="s">
        <v>124</v>
      </c>
      <c r="X695" s="2" t="s">
        <v>81</v>
      </c>
    </row>
    <row r="696" spans="1:24">
      <c r="A696" s="2">
        <v>565</v>
      </c>
      <c r="B696" s="2" t="s">
        <v>24</v>
      </c>
      <c r="C696" s="2" t="s">
        <v>6724</v>
      </c>
      <c r="D696" s="2" t="s">
        <v>6725</v>
      </c>
      <c r="E696" s="2">
        <v>837.20778970000003</v>
      </c>
      <c r="F696" s="2">
        <v>0.13798067675759801</v>
      </c>
      <c r="G696" s="2" t="s">
        <v>6726</v>
      </c>
      <c r="H696" s="2">
        <v>204261</v>
      </c>
      <c r="I696" s="2" t="str">
        <f>HYPERLINK("http://funmeta.oebiotech.com/network/204261","http://funmeta.oebiotech.com/network/204261")</f>
        <v>http://funmeta.oebiotech.com/network/204261</v>
      </c>
      <c r="J696" s="2" t="s">
        <v>6727</v>
      </c>
      <c r="K696" s="2"/>
      <c r="L696" s="2"/>
      <c r="M696" s="2"/>
      <c r="N696" s="2"/>
      <c r="O696" s="2" t="s">
        <v>6728</v>
      </c>
      <c r="P696" s="2"/>
      <c r="Q696" s="2" t="s">
        <v>6729</v>
      </c>
      <c r="R696" s="2" t="s">
        <v>6730</v>
      </c>
      <c r="S696" s="2" t="s">
        <v>266</v>
      </c>
      <c r="T696" s="2" t="s">
        <v>634</v>
      </c>
      <c r="U696" s="2" t="s">
        <v>6731</v>
      </c>
      <c r="V696" s="2" t="s">
        <v>6732</v>
      </c>
      <c r="W696" s="2" t="s">
        <v>124</v>
      </c>
      <c r="X696" s="2"/>
    </row>
    <row r="697" spans="1:24">
      <c r="A697" s="2">
        <v>566</v>
      </c>
      <c r="B697" s="2" t="s">
        <v>24</v>
      </c>
      <c r="C697" s="2" t="s">
        <v>6733</v>
      </c>
      <c r="D697" s="2" t="s">
        <v>6734</v>
      </c>
      <c r="E697" s="2">
        <v>837.46068957</v>
      </c>
      <c r="F697" s="2">
        <v>8.4299111902984194</v>
      </c>
      <c r="G697" s="2" t="s">
        <v>6735</v>
      </c>
      <c r="H697" s="2">
        <v>60764</v>
      </c>
      <c r="I697" s="2" t="str">
        <f>HYPERLINK("http://funmeta.oebiotech.com/network/60764","http://funmeta.oebiotech.com/network/60764")</f>
        <v>http://funmeta.oebiotech.com/network/60764</v>
      </c>
      <c r="J697" s="2" t="s">
        <v>6736</v>
      </c>
      <c r="K697" s="2" t="s">
        <v>6737</v>
      </c>
      <c r="L697" s="2"/>
      <c r="M697" s="2"/>
      <c r="N697" s="2"/>
      <c r="O697" s="2" t="s">
        <v>6738</v>
      </c>
      <c r="P697" s="2" t="s">
        <v>6739</v>
      </c>
      <c r="Q697" s="2" t="s">
        <v>6740</v>
      </c>
      <c r="R697" s="2" t="s">
        <v>6741</v>
      </c>
      <c r="S697" s="2" t="s">
        <v>120</v>
      </c>
      <c r="T697" s="2" t="s">
        <v>1531</v>
      </c>
      <c r="U697" s="2" t="s">
        <v>3502</v>
      </c>
      <c r="V697" s="2" t="s">
        <v>6742</v>
      </c>
      <c r="W697" s="2" t="s">
        <v>124</v>
      </c>
      <c r="X697" s="2" t="s">
        <v>40</v>
      </c>
    </row>
    <row r="698" spans="1:24">
      <c r="A698" s="2">
        <v>567</v>
      </c>
      <c r="B698" s="2" t="s">
        <v>24</v>
      </c>
      <c r="C698" s="2" t="s">
        <v>6743</v>
      </c>
      <c r="D698" s="2" t="s">
        <v>6744</v>
      </c>
      <c r="E698" s="2">
        <v>837.73364087599998</v>
      </c>
      <c r="F698" s="2">
        <v>9.2646675828921996</v>
      </c>
      <c r="G698" s="2" t="s">
        <v>6745</v>
      </c>
      <c r="H698" s="2">
        <v>48490</v>
      </c>
      <c r="I698" s="2" t="str">
        <f>HYPERLINK("http://funmeta.oebiotech.com/network/48490","http://funmeta.oebiotech.com/network/48490")</f>
        <v>http://funmeta.oebiotech.com/network/48490</v>
      </c>
      <c r="J698" s="2" t="s">
        <v>6746</v>
      </c>
      <c r="K698" s="2"/>
      <c r="L698" s="2"/>
      <c r="M698" s="2" t="s">
        <v>6602</v>
      </c>
      <c r="N698" s="2"/>
      <c r="O698" s="2" t="s">
        <v>6747</v>
      </c>
      <c r="P698" s="2"/>
      <c r="Q698" s="2" t="s">
        <v>6748</v>
      </c>
      <c r="R698" s="2" t="s">
        <v>6749</v>
      </c>
      <c r="S698" s="2" t="s">
        <v>120</v>
      </c>
      <c r="T698" s="2" t="s">
        <v>1891</v>
      </c>
      <c r="U698" s="2" t="s">
        <v>2456</v>
      </c>
      <c r="V698" s="2" t="s">
        <v>6750</v>
      </c>
      <c r="W698" s="2" t="s">
        <v>97</v>
      </c>
      <c r="X698" s="2" t="s">
        <v>40</v>
      </c>
    </row>
    <row r="699" spans="1:24">
      <c r="A699" s="2">
        <v>568</v>
      </c>
      <c r="B699" s="2" t="s">
        <v>24</v>
      </c>
      <c r="C699" s="2" t="s">
        <v>6751</v>
      </c>
      <c r="D699" s="2" t="s">
        <v>6752</v>
      </c>
      <c r="E699" s="2">
        <v>838.63203130900001</v>
      </c>
      <c r="F699" s="2">
        <v>8.0096123981399998</v>
      </c>
      <c r="G699" s="2" t="s">
        <v>6753</v>
      </c>
      <c r="H699" s="2">
        <v>18363</v>
      </c>
      <c r="I699" s="2" t="str">
        <f>HYPERLINK("http://funmeta.oebiotech.com/network/18363","http://funmeta.oebiotech.com/network/18363")</f>
        <v>http://funmeta.oebiotech.com/network/18363</v>
      </c>
      <c r="J699" s="2" t="s">
        <v>6754</v>
      </c>
      <c r="K699" s="2" t="s">
        <v>6755</v>
      </c>
      <c r="L699" s="2" t="s">
        <v>6756</v>
      </c>
      <c r="M699" s="2" t="s">
        <v>5203</v>
      </c>
      <c r="N699" s="2" t="s">
        <v>6757</v>
      </c>
      <c r="O699" s="2" t="s">
        <v>6758</v>
      </c>
      <c r="P699" s="2"/>
      <c r="Q699" s="2" t="s">
        <v>6759</v>
      </c>
      <c r="R699" s="2" t="s">
        <v>6760</v>
      </c>
      <c r="S699" s="2" t="s">
        <v>120</v>
      </c>
      <c r="T699" s="2" t="s">
        <v>1044</v>
      </c>
      <c r="U699" s="2" t="s">
        <v>1338</v>
      </c>
      <c r="V699" s="2" t="s">
        <v>6761</v>
      </c>
      <c r="W699" s="2" t="s">
        <v>39</v>
      </c>
      <c r="X699" s="2" t="s">
        <v>81</v>
      </c>
    </row>
    <row r="700" spans="1:24">
      <c r="A700" s="2">
        <v>569</v>
      </c>
      <c r="B700" s="2" t="s">
        <v>24</v>
      </c>
      <c r="C700" s="2" t="s">
        <v>6762</v>
      </c>
      <c r="D700" s="2" t="s">
        <v>6763</v>
      </c>
      <c r="E700" s="2">
        <v>839.20725335600002</v>
      </c>
      <c r="F700" s="2">
        <v>5.1398916721847598</v>
      </c>
      <c r="G700" s="2" t="s">
        <v>6764</v>
      </c>
      <c r="H700" s="2">
        <v>58734</v>
      </c>
      <c r="I700" s="2" t="str">
        <f>HYPERLINK("http://funmeta.oebiotech.com/network/58734","http://funmeta.oebiotech.com/network/58734")</f>
        <v>http://funmeta.oebiotech.com/network/58734</v>
      </c>
      <c r="J700" s="2" t="s">
        <v>6765</v>
      </c>
      <c r="K700" s="2" t="s">
        <v>6766</v>
      </c>
      <c r="L700" s="2"/>
      <c r="M700" s="2"/>
      <c r="N700" s="2"/>
      <c r="O700" s="2" t="s">
        <v>6767</v>
      </c>
      <c r="P700" s="2" t="s">
        <v>6768</v>
      </c>
      <c r="Q700" s="2" t="s">
        <v>6769</v>
      </c>
      <c r="R700" s="2" t="s">
        <v>6770</v>
      </c>
      <c r="S700" s="2" t="s">
        <v>120</v>
      </c>
      <c r="T700" s="2" t="s">
        <v>121</v>
      </c>
      <c r="U700" s="2" t="s">
        <v>1139</v>
      </c>
      <c r="V700" s="2" t="s">
        <v>6771</v>
      </c>
      <c r="W700" s="2" t="s">
        <v>1448</v>
      </c>
      <c r="X700" s="2" t="s">
        <v>40</v>
      </c>
    </row>
    <row r="701" spans="1:24">
      <c r="A701" s="2">
        <v>570</v>
      </c>
      <c r="B701" s="2" t="s">
        <v>24</v>
      </c>
      <c r="C701" s="2" t="s">
        <v>6772</v>
      </c>
      <c r="D701" s="2" t="s">
        <v>6773</v>
      </c>
      <c r="E701" s="2">
        <v>839.65002495299996</v>
      </c>
      <c r="F701" s="2">
        <v>7.8846949710074998</v>
      </c>
      <c r="G701" s="2" t="s">
        <v>6774</v>
      </c>
      <c r="H701" s="2">
        <v>134991</v>
      </c>
      <c r="I701" s="2" t="str">
        <f>HYPERLINK("http://funmeta.oebiotech.com/network/134991","http://funmeta.oebiotech.com/network/134991")</f>
        <v>http://funmeta.oebiotech.com/network/134991</v>
      </c>
      <c r="J701" s="2" t="s">
        <v>6775</v>
      </c>
      <c r="K701" s="2"/>
      <c r="L701" s="2"/>
      <c r="M701" s="2"/>
      <c r="N701" s="2"/>
      <c r="O701" s="2" t="s">
        <v>6776</v>
      </c>
      <c r="P701" s="2"/>
      <c r="Q701" s="2" t="s">
        <v>6777</v>
      </c>
      <c r="R701" s="2" t="s">
        <v>6778</v>
      </c>
      <c r="S701" s="2" t="s">
        <v>120</v>
      </c>
      <c r="T701" s="2" t="s">
        <v>1044</v>
      </c>
      <c r="U701" s="2" t="s">
        <v>4528</v>
      </c>
      <c r="V701" s="2" t="s">
        <v>6779</v>
      </c>
      <c r="W701" s="2" t="s">
        <v>124</v>
      </c>
      <c r="X701" s="2"/>
    </row>
    <row r="702" spans="1:24">
      <c r="A702" s="2">
        <v>571</v>
      </c>
      <c r="B702" s="2" t="s">
        <v>24</v>
      </c>
      <c r="C702" s="2" t="s">
        <v>6780</v>
      </c>
      <c r="D702" s="2" t="s">
        <v>6781</v>
      </c>
      <c r="E702" s="2">
        <v>842.21350492700003</v>
      </c>
      <c r="F702" s="2">
        <v>3.5810968446373002</v>
      </c>
      <c r="G702" s="2" t="s">
        <v>6782</v>
      </c>
      <c r="H702" s="2">
        <v>210012</v>
      </c>
      <c r="I702" s="2" t="str">
        <f>HYPERLINK("http://funmeta.oebiotech.com/network/210012","http://funmeta.oebiotech.com/network/210012")</f>
        <v>http://funmeta.oebiotech.com/network/210012</v>
      </c>
      <c r="J702" s="2" t="s">
        <v>6783</v>
      </c>
      <c r="K702" s="2"/>
      <c r="L702" s="2"/>
      <c r="M702" s="2"/>
      <c r="N702" s="2"/>
      <c r="O702" s="2" t="s">
        <v>6784</v>
      </c>
      <c r="P702" s="2"/>
      <c r="Q702" s="2" t="s">
        <v>6785</v>
      </c>
      <c r="R702" s="2" t="s">
        <v>6786</v>
      </c>
      <c r="S702" s="2" t="s">
        <v>266</v>
      </c>
      <c r="T702" s="2" t="s">
        <v>399</v>
      </c>
      <c r="U702" s="2" t="s">
        <v>3037</v>
      </c>
      <c r="V702" s="2" t="s">
        <v>6787</v>
      </c>
      <c r="W702" s="2" t="s">
        <v>295</v>
      </c>
      <c r="X702" s="2"/>
    </row>
    <row r="703" spans="1:24">
      <c r="A703" s="2">
        <v>572</v>
      </c>
      <c r="B703" s="2" t="s">
        <v>24</v>
      </c>
      <c r="C703" s="2" t="s">
        <v>6788</v>
      </c>
      <c r="D703" s="2" t="s">
        <v>6789</v>
      </c>
      <c r="E703" s="2">
        <v>843.20996100000002</v>
      </c>
      <c r="F703" s="2">
        <v>3.9581673662757</v>
      </c>
      <c r="G703" s="2" t="s">
        <v>6790</v>
      </c>
      <c r="H703" s="2">
        <v>204823</v>
      </c>
      <c r="I703" s="2" t="str">
        <f>HYPERLINK("http://funmeta.oebiotech.com/network/204823","http://funmeta.oebiotech.com/network/204823")</f>
        <v>http://funmeta.oebiotech.com/network/204823</v>
      </c>
      <c r="J703" s="2" t="s">
        <v>6791</v>
      </c>
      <c r="K703" s="2"/>
      <c r="L703" s="2"/>
      <c r="M703" s="2"/>
      <c r="N703" s="2" t="s">
        <v>6792</v>
      </c>
      <c r="O703" s="2" t="s">
        <v>6793</v>
      </c>
      <c r="P703" s="2"/>
      <c r="Q703" s="2" t="s">
        <v>6794</v>
      </c>
      <c r="R703" s="2" t="s">
        <v>6795</v>
      </c>
      <c r="S703" s="2" t="s">
        <v>120</v>
      </c>
      <c r="T703" s="2" t="s">
        <v>121</v>
      </c>
      <c r="U703" s="2" t="s">
        <v>122</v>
      </c>
      <c r="V703" s="2" t="s">
        <v>6796</v>
      </c>
      <c r="W703" s="2" t="s">
        <v>1460</v>
      </c>
      <c r="X703" s="2"/>
    </row>
    <row r="704" spans="1:24">
      <c r="A704" s="2">
        <v>573</v>
      </c>
      <c r="B704" s="2" t="s">
        <v>24</v>
      </c>
      <c r="C704" s="2" t="s">
        <v>6797</v>
      </c>
      <c r="D704" s="2" t="s">
        <v>6798</v>
      </c>
      <c r="E704" s="2">
        <v>843.47425087800002</v>
      </c>
      <c r="F704" s="2">
        <v>8.9494282921561208</v>
      </c>
      <c r="G704" s="2" t="s">
        <v>6799</v>
      </c>
      <c r="H704" s="2">
        <v>57848</v>
      </c>
      <c r="I704" s="2" t="str">
        <f>HYPERLINK("http://funmeta.oebiotech.com/network/57848","http://funmeta.oebiotech.com/network/57848")</f>
        <v>http://funmeta.oebiotech.com/network/57848</v>
      </c>
      <c r="J704" s="2" t="s">
        <v>6800</v>
      </c>
      <c r="K704" s="2" t="s">
        <v>6801</v>
      </c>
      <c r="L704" s="2"/>
      <c r="M704" s="2"/>
      <c r="N704" s="2"/>
      <c r="O704" s="2" t="s">
        <v>6802</v>
      </c>
      <c r="P704" s="2" t="s">
        <v>6803</v>
      </c>
      <c r="Q704" s="2" t="s">
        <v>6804</v>
      </c>
      <c r="R704" s="2" t="s">
        <v>6805</v>
      </c>
      <c r="S704" s="2" t="s">
        <v>120</v>
      </c>
      <c r="T704" s="2" t="s">
        <v>1369</v>
      </c>
      <c r="U704" s="2" t="s">
        <v>1576</v>
      </c>
      <c r="V704" s="2" t="s">
        <v>6806</v>
      </c>
      <c r="W704" s="2" t="s">
        <v>97</v>
      </c>
      <c r="X704" s="2" t="s">
        <v>40</v>
      </c>
    </row>
    <row r="705" spans="1:24">
      <c r="A705" s="2">
        <v>573</v>
      </c>
      <c r="B705" s="2" t="s">
        <v>24</v>
      </c>
      <c r="C705" s="2" t="s">
        <v>6807</v>
      </c>
      <c r="D705" s="2" t="s">
        <v>6798</v>
      </c>
      <c r="E705" s="2">
        <v>843.47425087800002</v>
      </c>
      <c r="F705" s="2">
        <v>8.9494282921561208</v>
      </c>
      <c r="G705" s="2" t="s">
        <v>6808</v>
      </c>
      <c r="H705" s="2">
        <v>59758</v>
      </c>
      <c r="I705" s="2" t="str">
        <f>HYPERLINK("http://funmeta.oebiotech.com/network/59758","http://funmeta.oebiotech.com/network/59758")</f>
        <v>http://funmeta.oebiotech.com/network/59758</v>
      </c>
      <c r="J705" s="2" t="s">
        <v>6809</v>
      </c>
      <c r="K705" s="2" t="s">
        <v>6810</v>
      </c>
      <c r="L705" s="2"/>
      <c r="M705" s="2"/>
      <c r="N705" s="2"/>
      <c r="O705" s="2" t="s">
        <v>6811</v>
      </c>
      <c r="P705" s="2" t="s">
        <v>6812</v>
      </c>
      <c r="Q705" s="2" t="s">
        <v>6813</v>
      </c>
      <c r="R705" s="2" t="s">
        <v>6814</v>
      </c>
      <c r="S705" s="2" t="s">
        <v>120</v>
      </c>
      <c r="T705" s="2" t="s">
        <v>1369</v>
      </c>
      <c r="U705" s="2" t="s">
        <v>1576</v>
      </c>
      <c r="V705" s="2" t="s">
        <v>6806</v>
      </c>
      <c r="W705" s="2" t="s">
        <v>97</v>
      </c>
      <c r="X705" s="2" t="s">
        <v>40</v>
      </c>
    </row>
    <row r="706" spans="1:24">
      <c r="A706" s="2">
        <v>574</v>
      </c>
      <c r="B706" s="2" t="s">
        <v>24</v>
      </c>
      <c r="C706" s="2" t="s">
        <v>6815</v>
      </c>
      <c r="D706" s="2" t="s">
        <v>6816</v>
      </c>
      <c r="E706" s="2">
        <v>843.68669068199995</v>
      </c>
      <c r="F706" s="2">
        <v>6.8851873961915899</v>
      </c>
      <c r="G706" s="2" t="s">
        <v>6817</v>
      </c>
      <c r="H706" s="2">
        <v>66394</v>
      </c>
      <c r="I706" s="2" t="str">
        <f>HYPERLINK("http://funmeta.oebiotech.com/network/66394","http://funmeta.oebiotech.com/network/66394")</f>
        <v>http://funmeta.oebiotech.com/network/66394</v>
      </c>
      <c r="J706" s="2" t="s">
        <v>6818</v>
      </c>
      <c r="K706" s="2"/>
      <c r="L706" s="2"/>
      <c r="M706" s="2"/>
      <c r="N706" s="2"/>
      <c r="O706" s="2" t="s">
        <v>6819</v>
      </c>
      <c r="P706" s="2"/>
      <c r="Q706" s="2" t="s">
        <v>6820</v>
      </c>
      <c r="R706" s="2" t="s">
        <v>6821</v>
      </c>
      <c r="S706" s="2" t="s">
        <v>120</v>
      </c>
      <c r="T706" s="2" t="s">
        <v>1891</v>
      </c>
      <c r="U706" s="2" t="s">
        <v>2456</v>
      </c>
      <c r="V706" s="2" t="s">
        <v>6822</v>
      </c>
      <c r="W706" s="2" t="s">
        <v>97</v>
      </c>
      <c r="X706" s="2" t="s">
        <v>40</v>
      </c>
    </row>
    <row r="707" spans="1:24">
      <c r="A707" s="2">
        <v>575</v>
      </c>
      <c r="B707" s="2" t="s">
        <v>24</v>
      </c>
      <c r="C707" s="2" t="s">
        <v>6823</v>
      </c>
      <c r="D707" s="2" t="s">
        <v>6824</v>
      </c>
      <c r="E707" s="2">
        <v>844.52531305299999</v>
      </c>
      <c r="F707" s="2">
        <v>7.0962201162894702</v>
      </c>
      <c r="G707" s="2" t="s">
        <v>6825</v>
      </c>
      <c r="H707" s="2">
        <v>19396</v>
      </c>
      <c r="I707" s="2" t="str">
        <f>HYPERLINK("http://funmeta.oebiotech.com/network/19396","http://funmeta.oebiotech.com/network/19396")</f>
        <v>http://funmeta.oebiotech.com/network/19396</v>
      </c>
      <c r="J707" s="2" t="s">
        <v>6826</v>
      </c>
      <c r="K707" s="2" t="s">
        <v>6827</v>
      </c>
      <c r="L707" s="2" t="s">
        <v>6828</v>
      </c>
      <c r="M707" s="2" t="s">
        <v>5203</v>
      </c>
      <c r="N707" s="2" t="s">
        <v>6829</v>
      </c>
      <c r="O707" s="2" t="s">
        <v>6830</v>
      </c>
      <c r="P707" s="2"/>
      <c r="Q707" s="2" t="s">
        <v>6831</v>
      </c>
      <c r="R707" s="2" t="s">
        <v>6832</v>
      </c>
      <c r="S707" s="2" t="s">
        <v>120</v>
      </c>
      <c r="T707" s="2" t="s">
        <v>1044</v>
      </c>
      <c r="U707" s="2" t="s">
        <v>1338</v>
      </c>
      <c r="V707" s="2" t="s">
        <v>6833</v>
      </c>
      <c r="W707" s="2" t="s">
        <v>361</v>
      </c>
      <c r="X707" s="2" t="s">
        <v>81</v>
      </c>
    </row>
    <row r="708" spans="1:24">
      <c r="A708" s="2">
        <v>576</v>
      </c>
      <c r="B708" s="2" t="s">
        <v>24</v>
      </c>
      <c r="C708" s="2" t="s">
        <v>6834</v>
      </c>
      <c r="D708" s="2" t="s">
        <v>6835</v>
      </c>
      <c r="E708" s="2">
        <v>845.68121136800005</v>
      </c>
      <c r="F708" s="2">
        <v>9.3764262094979394</v>
      </c>
      <c r="G708" s="2" t="s">
        <v>6836</v>
      </c>
      <c r="H708" s="2">
        <v>37424</v>
      </c>
      <c r="I708" s="2" t="str">
        <f>HYPERLINK("http://funmeta.oebiotech.com/network/37424","http://funmeta.oebiotech.com/network/37424")</f>
        <v>http://funmeta.oebiotech.com/network/37424</v>
      </c>
      <c r="J708" s="2" t="s">
        <v>6837</v>
      </c>
      <c r="K708" s="2" t="s">
        <v>6838</v>
      </c>
      <c r="L708" s="2" t="s">
        <v>6839</v>
      </c>
      <c r="M708" s="2" t="s">
        <v>6840</v>
      </c>
      <c r="N708" s="2" t="s">
        <v>6841</v>
      </c>
      <c r="O708" s="2" t="s">
        <v>6842</v>
      </c>
      <c r="P708" s="2" t="s">
        <v>6843</v>
      </c>
      <c r="Q708" s="2" t="s">
        <v>6844</v>
      </c>
      <c r="R708" s="2" t="s">
        <v>6845</v>
      </c>
      <c r="S708" s="2" t="s">
        <v>120</v>
      </c>
      <c r="T708" s="2" t="s">
        <v>1369</v>
      </c>
      <c r="U708" s="2" t="s">
        <v>1708</v>
      </c>
      <c r="V708" s="2" t="s">
        <v>6846</v>
      </c>
      <c r="W708" s="2" t="s">
        <v>97</v>
      </c>
      <c r="X708" s="2" t="s">
        <v>81</v>
      </c>
    </row>
    <row r="709" spans="1:24">
      <c r="A709" s="2">
        <v>577</v>
      </c>
      <c r="B709" s="2" t="s">
        <v>24</v>
      </c>
      <c r="C709" s="2" t="s">
        <v>6847</v>
      </c>
      <c r="D709" s="2" t="s">
        <v>6848</v>
      </c>
      <c r="E709" s="2">
        <v>847.44878484599997</v>
      </c>
      <c r="F709" s="2">
        <v>2.41027500559077</v>
      </c>
      <c r="G709" s="2" t="s">
        <v>6849</v>
      </c>
      <c r="H709" s="2">
        <v>52939</v>
      </c>
      <c r="I709" s="2" t="str">
        <f>HYPERLINK("http://funmeta.oebiotech.com/network/52939","http://funmeta.oebiotech.com/network/52939")</f>
        <v>http://funmeta.oebiotech.com/network/52939</v>
      </c>
      <c r="J709" s="2" t="s">
        <v>6850</v>
      </c>
      <c r="K709" s="2"/>
      <c r="L709" s="2"/>
      <c r="M709" s="2"/>
      <c r="N709" s="2"/>
      <c r="O709" s="2" t="s">
        <v>6851</v>
      </c>
      <c r="P709" s="2" t="s">
        <v>6852</v>
      </c>
      <c r="Q709" s="2" t="s">
        <v>6853</v>
      </c>
      <c r="R709" s="2" t="s">
        <v>6854</v>
      </c>
      <c r="S709" s="2" t="s">
        <v>1056</v>
      </c>
      <c r="T709" s="2" t="s">
        <v>2863</v>
      </c>
      <c r="U709" s="2" t="s">
        <v>293</v>
      </c>
      <c r="V709" s="2" t="s">
        <v>6855</v>
      </c>
      <c r="W709" s="2" t="s">
        <v>39</v>
      </c>
      <c r="X709" s="2" t="s">
        <v>40</v>
      </c>
    </row>
    <row r="710" spans="1:24">
      <c r="A710" s="2">
        <v>578</v>
      </c>
      <c r="B710" s="2" t="s">
        <v>24</v>
      </c>
      <c r="C710" s="2" t="s">
        <v>6856</v>
      </c>
      <c r="D710" s="2" t="s">
        <v>6857</v>
      </c>
      <c r="E710" s="2">
        <v>847.71799081100005</v>
      </c>
      <c r="F710" s="2">
        <v>4.4377575442406201</v>
      </c>
      <c r="G710" s="2" t="s">
        <v>6858</v>
      </c>
      <c r="H710" s="2">
        <v>66001</v>
      </c>
      <c r="I710" s="2" t="str">
        <f>HYPERLINK("http://funmeta.oebiotech.com/network/66001","http://funmeta.oebiotech.com/network/66001")</f>
        <v>http://funmeta.oebiotech.com/network/66001</v>
      </c>
      <c r="J710" s="2" t="s">
        <v>6859</v>
      </c>
      <c r="K710" s="2"/>
      <c r="L710" s="2"/>
      <c r="M710" s="2"/>
      <c r="N710" s="2"/>
      <c r="O710" s="2" t="s">
        <v>6860</v>
      </c>
      <c r="P710" s="2"/>
      <c r="Q710" s="2" t="s">
        <v>6861</v>
      </c>
      <c r="R710" s="2" t="s">
        <v>6862</v>
      </c>
      <c r="S710" s="2" t="s">
        <v>120</v>
      </c>
      <c r="T710" s="2" t="s">
        <v>1891</v>
      </c>
      <c r="U710" s="2" t="s">
        <v>2456</v>
      </c>
      <c r="V710" s="2" t="s">
        <v>6863</v>
      </c>
      <c r="W710" s="2" t="s">
        <v>97</v>
      </c>
      <c r="X710" s="2" t="s">
        <v>40</v>
      </c>
    </row>
    <row r="711" spans="1:24">
      <c r="A711" s="2">
        <v>579</v>
      </c>
      <c r="B711" s="2" t="s">
        <v>24</v>
      </c>
      <c r="C711" s="2" t="s">
        <v>6864</v>
      </c>
      <c r="D711" s="2" t="s">
        <v>6865</v>
      </c>
      <c r="E711" s="2">
        <v>849.24381219999998</v>
      </c>
      <c r="F711" s="2">
        <v>2.0098541959868799</v>
      </c>
      <c r="G711" s="2" t="s">
        <v>6866</v>
      </c>
      <c r="H711" s="2">
        <v>207339</v>
      </c>
      <c r="I711" s="2" t="str">
        <f>HYPERLINK("http://funmeta.oebiotech.com/network/207339","http://funmeta.oebiotech.com/network/207339")</f>
        <v>http://funmeta.oebiotech.com/network/207339</v>
      </c>
      <c r="J711" s="2" t="s">
        <v>6867</v>
      </c>
      <c r="K711" s="2"/>
      <c r="L711" s="2"/>
      <c r="M711" s="2"/>
      <c r="N711" s="2"/>
      <c r="O711" s="2" t="s">
        <v>6868</v>
      </c>
      <c r="P711" s="2"/>
      <c r="Q711" s="2" t="s">
        <v>6869</v>
      </c>
      <c r="R711" s="2" t="s">
        <v>6870</v>
      </c>
      <c r="S711" s="2" t="s">
        <v>228</v>
      </c>
      <c r="T711" s="2" t="s">
        <v>229</v>
      </c>
      <c r="U711" s="2" t="s">
        <v>503</v>
      </c>
      <c r="V711" s="2" t="s">
        <v>6871</v>
      </c>
      <c r="W711" s="2" t="s">
        <v>1448</v>
      </c>
      <c r="X711" s="2"/>
    </row>
    <row r="712" spans="1:24">
      <c r="A712" s="2">
        <v>580</v>
      </c>
      <c r="B712" s="2" t="s">
        <v>24</v>
      </c>
      <c r="C712" s="2" t="s">
        <v>6872</v>
      </c>
      <c r="D712" s="2" t="s">
        <v>6873</v>
      </c>
      <c r="E712" s="2">
        <v>849.46533354200005</v>
      </c>
      <c r="F712" s="2">
        <v>7.1265888041390397</v>
      </c>
      <c r="G712" s="2" t="s">
        <v>6874</v>
      </c>
      <c r="H712" s="2">
        <v>52290</v>
      </c>
      <c r="I712" s="2" t="str">
        <f>HYPERLINK("http://funmeta.oebiotech.com/network/52290","http://funmeta.oebiotech.com/network/52290")</f>
        <v>http://funmeta.oebiotech.com/network/52290</v>
      </c>
      <c r="J712" s="2" t="s">
        <v>6875</v>
      </c>
      <c r="K712" s="2"/>
      <c r="L712" s="2"/>
      <c r="M712" s="2"/>
      <c r="N712" s="2"/>
      <c r="O712" s="2" t="s">
        <v>6876</v>
      </c>
      <c r="P712" s="2"/>
      <c r="Q712" s="2" t="s">
        <v>6877</v>
      </c>
      <c r="R712" s="2" t="s">
        <v>6878</v>
      </c>
      <c r="S712" s="2" t="s">
        <v>120</v>
      </c>
      <c r="T712" s="2" t="s">
        <v>1044</v>
      </c>
      <c r="U712" s="2" t="s">
        <v>5245</v>
      </c>
      <c r="V712" s="2" t="s">
        <v>6879</v>
      </c>
      <c r="W712" s="2" t="s">
        <v>124</v>
      </c>
      <c r="X712" s="2" t="s">
        <v>40</v>
      </c>
    </row>
    <row r="713" spans="1:24">
      <c r="A713" s="2">
        <v>581</v>
      </c>
      <c r="B713" s="2" t="s">
        <v>24</v>
      </c>
      <c r="C713" s="2" t="s">
        <v>6880</v>
      </c>
      <c r="D713" s="2" t="s">
        <v>6881</v>
      </c>
      <c r="E713" s="2">
        <v>851.77758754800004</v>
      </c>
      <c r="F713" s="2">
        <v>9.4617879221671704</v>
      </c>
      <c r="G713" s="2" t="s">
        <v>6882</v>
      </c>
      <c r="H713" s="2">
        <v>212520</v>
      </c>
      <c r="I713" s="2" t="str">
        <f>HYPERLINK("http://funmeta.oebiotech.com/network/212520","http://funmeta.oebiotech.com/network/212520")</f>
        <v>http://funmeta.oebiotech.com/network/212520</v>
      </c>
      <c r="J713" s="2" t="s">
        <v>6883</v>
      </c>
      <c r="K713" s="2"/>
      <c r="L713" s="2"/>
      <c r="M713" s="2"/>
      <c r="N713" s="2"/>
      <c r="O713" s="2" t="s">
        <v>6884</v>
      </c>
      <c r="P713" s="2"/>
      <c r="Q713" s="2" t="s">
        <v>6885</v>
      </c>
      <c r="R713" s="2" t="s">
        <v>6886</v>
      </c>
      <c r="S713" s="2" t="s">
        <v>293</v>
      </c>
      <c r="T713" s="2" t="s">
        <v>293</v>
      </c>
      <c r="U713" s="2" t="s">
        <v>293</v>
      </c>
      <c r="V713" s="2" t="s">
        <v>6887</v>
      </c>
      <c r="W713" s="2" t="s">
        <v>478</v>
      </c>
      <c r="X713" s="2"/>
    </row>
    <row r="714" spans="1:24">
      <c r="A714" s="2">
        <v>582</v>
      </c>
      <c r="B714" s="2" t="s">
        <v>24</v>
      </c>
      <c r="C714" s="2" t="s">
        <v>6888</v>
      </c>
      <c r="D714" s="2" t="s">
        <v>6889</v>
      </c>
      <c r="E714" s="2">
        <v>853.48535242299999</v>
      </c>
      <c r="F714" s="2">
        <v>0.33963445783971202</v>
      </c>
      <c r="G714" s="2" t="s">
        <v>6890</v>
      </c>
      <c r="H714" s="2">
        <v>212224</v>
      </c>
      <c r="I714" s="2" t="str">
        <f>HYPERLINK("http://funmeta.oebiotech.com/network/212224","http://funmeta.oebiotech.com/network/212224")</f>
        <v>http://funmeta.oebiotech.com/network/212224</v>
      </c>
      <c r="J714" s="2" t="s">
        <v>6891</v>
      </c>
      <c r="K714" s="2"/>
      <c r="L714" s="2"/>
      <c r="M714" s="2"/>
      <c r="N714" s="2"/>
      <c r="O714" s="2"/>
      <c r="P714" s="2"/>
      <c r="Q714" s="2" t="s">
        <v>6892</v>
      </c>
      <c r="R714" s="2" t="s">
        <v>6893</v>
      </c>
      <c r="S714" s="2" t="s">
        <v>293</v>
      </c>
      <c r="T714" s="2" t="s">
        <v>293</v>
      </c>
      <c r="U714" s="2" t="s">
        <v>293</v>
      </c>
      <c r="V714" s="2" t="s">
        <v>6894</v>
      </c>
      <c r="W714" s="2" t="s">
        <v>295</v>
      </c>
      <c r="X714" s="2"/>
    </row>
    <row r="715" spans="1:24">
      <c r="A715" s="2">
        <v>583</v>
      </c>
      <c r="B715" s="2" t="s">
        <v>24</v>
      </c>
      <c r="C715" s="2" t="s">
        <v>6895</v>
      </c>
      <c r="D715" s="2" t="s">
        <v>6896</v>
      </c>
      <c r="E715" s="2">
        <v>854.96982176200004</v>
      </c>
      <c r="F715" s="2">
        <v>6.0244701987109099</v>
      </c>
      <c r="G715" s="2" t="s">
        <v>6897</v>
      </c>
      <c r="H715" s="2">
        <v>52637</v>
      </c>
      <c r="I715" s="2" t="str">
        <f>HYPERLINK("http://funmeta.oebiotech.com/network/52637","http://funmeta.oebiotech.com/network/52637")</f>
        <v>http://funmeta.oebiotech.com/network/52637</v>
      </c>
      <c r="J715" s="2" t="s">
        <v>6898</v>
      </c>
      <c r="K715" s="2"/>
      <c r="L715" s="2"/>
      <c r="M715" s="2" t="s">
        <v>6899</v>
      </c>
      <c r="N715" s="2"/>
      <c r="O715" s="2" t="s">
        <v>6900</v>
      </c>
      <c r="P715" s="2" t="s">
        <v>6901</v>
      </c>
      <c r="Q715" s="2" t="s">
        <v>6902</v>
      </c>
      <c r="R715" s="2" t="s">
        <v>6903</v>
      </c>
      <c r="S715" s="2" t="s">
        <v>228</v>
      </c>
      <c r="T715" s="2" t="s">
        <v>229</v>
      </c>
      <c r="U715" s="2" t="s">
        <v>1602</v>
      </c>
      <c r="V715" s="2" t="s">
        <v>6904</v>
      </c>
      <c r="W715" s="2" t="s">
        <v>347</v>
      </c>
      <c r="X715" s="2" t="s">
        <v>206</v>
      </c>
    </row>
    <row r="716" spans="1:24">
      <c r="A716" s="2">
        <v>584</v>
      </c>
      <c r="B716" s="2" t="s">
        <v>24</v>
      </c>
      <c r="C716" s="2" t="s">
        <v>6905</v>
      </c>
      <c r="D716" s="2" t="s">
        <v>6906</v>
      </c>
      <c r="E716" s="2">
        <v>855.72070721</v>
      </c>
      <c r="F716" s="2">
        <v>8.4195604308292893</v>
      </c>
      <c r="G716" s="2" t="s">
        <v>6907</v>
      </c>
      <c r="H716" s="2">
        <v>135210</v>
      </c>
      <c r="I716" s="2" t="str">
        <f>HYPERLINK("http://funmeta.oebiotech.com/network/135210","http://funmeta.oebiotech.com/network/135210")</f>
        <v>http://funmeta.oebiotech.com/network/135210</v>
      </c>
      <c r="J716" s="2" t="s">
        <v>6908</v>
      </c>
      <c r="K716" s="2"/>
      <c r="L716" s="2"/>
      <c r="M716" s="2"/>
      <c r="N716" s="2"/>
      <c r="O716" s="2" t="s">
        <v>6909</v>
      </c>
      <c r="P716" s="2"/>
      <c r="Q716" s="2" t="s">
        <v>6910</v>
      </c>
      <c r="R716" s="2" t="s">
        <v>6911</v>
      </c>
      <c r="S716" s="2" t="s">
        <v>120</v>
      </c>
      <c r="T716" s="2" t="s">
        <v>1044</v>
      </c>
      <c r="U716" s="2" t="s">
        <v>4528</v>
      </c>
      <c r="V716" s="2" t="s">
        <v>6912</v>
      </c>
      <c r="W716" s="2" t="s">
        <v>97</v>
      </c>
      <c r="X716" s="2" t="s">
        <v>40</v>
      </c>
    </row>
    <row r="717" spans="1:24">
      <c r="A717" s="2">
        <v>585</v>
      </c>
      <c r="B717" s="2" t="s">
        <v>24</v>
      </c>
      <c r="C717" s="2" t="s">
        <v>6913</v>
      </c>
      <c r="D717" s="2" t="s">
        <v>6914</v>
      </c>
      <c r="E717" s="2">
        <v>857.73813756000004</v>
      </c>
      <c r="F717" s="2">
        <v>1.88840431475224</v>
      </c>
      <c r="G717" s="2" t="s">
        <v>6915</v>
      </c>
      <c r="H717" s="2">
        <v>51881</v>
      </c>
      <c r="I717" s="2" t="str">
        <f>HYPERLINK("http://funmeta.oebiotech.com/network/51881","http://funmeta.oebiotech.com/network/51881")</f>
        <v>http://funmeta.oebiotech.com/network/51881</v>
      </c>
      <c r="J717" s="2" t="s">
        <v>6916</v>
      </c>
      <c r="K717" s="2"/>
      <c r="L717" s="2"/>
      <c r="M717" s="2"/>
      <c r="N717" s="2"/>
      <c r="O717" s="2" t="s">
        <v>6917</v>
      </c>
      <c r="P717" s="2"/>
      <c r="Q717" s="2" t="s">
        <v>6918</v>
      </c>
      <c r="R717" s="2" t="s">
        <v>6919</v>
      </c>
      <c r="S717" s="2" t="s">
        <v>120</v>
      </c>
      <c r="T717" s="2" t="s">
        <v>1369</v>
      </c>
      <c r="U717" s="2" t="s">
        <v>2991</v>
      </c>
      <c r="V717" s="2" t="s">
        <v>6920</v>
      </c>
      <c r="W717" s="2" t="s">
        <v>347</v>
      </c>
      <c r="X717" s="2" t="s">
        <v>40</v>
      </c>
    </row>
    <row r="718" spans="1:24">
      <c r="A718" s="2">
        <v>585</v>
      </c>
      <c r="B718" s="2" t="s">
        <v>24</v>
      </c>
      <c r="C718" s="2" t="s">
        <v>6921</v>
      </c>
      <c r="D718" s="2" t="s">
        <v>6914</v>
      </c>
      <c r="E718" s="2">
        <v>857.73813756000004</v>
      </c>
      <c r="F718" s="2">
        <v>1.88840431475224</v>
      </c>
      <c r="G718" s="2" t="s">
        <v>6922</v>
      </c>
      <c r="H718" s="2">
        <v>81736</v>
      </c>
      <c r="I718" s="2" t="str">
        <f>HYPERLINK("http://funmeta.oebiotech.com/network/81736","http://funmeta.oebiotech.com/network/81736")</f>
        <v>http://funmeta.oebiotech.com/network/81736</v>
      </c>
      <c r="J718" s="2" t="s">
        <v>6923</v>
      </c>
      <c r="K718" s="2" t="s">
        <v>6924</v>
      </c>
      <c r="L718" s="2"/>
      <c r="M718" s="2"/>
      <c r="N718" s="2"/>
      <c r="O718" s="2" t="s">
        <v>6925</v>
      </c>
      <c r="P718" s="2"/>
      <c r="Q718" s="2" t="s">
        <v>6926</v>
      </c>
      <c r="R718" s="2" t="s">
        <v>6927</v>
      </c>
      <c r="S718" s="2" t="s">
        <v>120</v>
      </c>
      <c r="T718" s="2" t="s">
        <v>1531</v>
      </c>
      <c r="U718" s="2" t="s">
        <v>2202</v>
      </c>
      <c r="V718" s="2" t="s">
        <v>6920</v>
      </c>
      <c r="W718" s="2" t="s">
        <v>347</v>
      </c>
      <c r="X718" s="2" t="s">
        <v>40</v>
      </c>
    </row>
    <row r="719" spans="1:24">
      <c r="A719" s="2">
        <v>585</v>
      </c>
      <c r="B719" s="2" t="s">
        <v>24</v>
      </c>
      <c r="C719" s="2" t="s">
        <v>6928</v>
      </c>
      <c r="D719" s="2" t="s">
        <v>6914</v>
      </c>
      <c r="E719" s="2">
        <v>857.73813757200003</v>
      </c>
      <c r="F719" s="2">
        <v>1.88840431475224</v>
      </c>
      <c r="G719" s="2" t="s">
        <v>6929</v>
      </c>
      <c r="H719" s="2">
        <v>43562</v>
      </c>
      <c r="I719" s="2" t="str">
        <f>HYPERLINK("http://funmeta.oebiotech.com/network/43562","http://funmeta.oebiotech.com/network/43562")</f>
        <v>http://funmeta.oebiotech.com/network/43562</v>
      </c>
      <c r="J719" s="2" t="s">
        <v>6930</v>
      </c>
      <c r="K719" s="2" t="s">
        <v>6931</v>
      </c>
      <c r="L719" s="2" t="s">
        <v>6932</v>
      </c>
      <c r="M719" s="2"/>
      <c r="N719" s="2" t="s">
        <v>6933</v>
      </c>
      <c r="O719" s="2" t="s">
        <v>6934</v>
      </c>
      <c r="P719" s="2"/>
      <c r="Q719" s="2" t="s">
        <v>6935</v>
      </c>
      <c r="R719" s="2" t="s">
        <v>6936</v>
      </c>
      <c r="S719" s="2" t="s">
        <v>120</v>
      </c>
      <c r="T719" s="2" t="s">
        <v>1369</v>
      </c>
      <c r="U719" s="2" t="s">
        <v>2991</v>
      </c>
      <c r="V719" s="2" t="s">
        <v>6920</v>
      </c>
      <c r="W719" s="2" t="s">
        <v>347</v>
      </c>
      <c r="X719" s="2" t="s">
        <v>40</v>
      </c>
    </row>
    <row r="720" spans="1:24">
      <c r="A720" s="2">
        <v>586</v>
      </c>
      <c r="B720" s="2" t="s">
        <v>24</v>
      </c>
      <c r="C720" s="2" t="s">
        <v>6937</v>
      </c>
      <c r="D720" s="2" t="s">
        <v>6938</v>
      </c>
      <c r="E720" s="2">
        <v>859.60583766399998</v>
      </c>
      <c r="F720" s="2">
        <v>7.9760952917829702</v>
      </c>
      <c r="G720" s="2" t="s">
        <v>6939</v>
      </c>
      <c r="H720" s="2">
        <v>52034</v>
      </c>
      <c r="I720" s="2" t="str">
        <f>HYPERLINK("http://funmeta.oebiotech.com/network/52034","http://funmeta.oebiotech.com/network/52034")</f>
        <v>http://funmeta.oebiotech.com/network/52034</v>
      </c>
      <c r="J720" s="2" t="s">
        <v>6940</v>
      </c>
      <c r="K720" s="2"/>
      <c r="L720" s="2"/>
      <c r="M720" s="2"/>
      <c r="N720" s="2" t="s">
        <v>6941</v>
      </c>
      <c r="O720" s="2" t="s">
        <v>6942</v>
      </c>
      <c r="P720" s="2"/>
      <c r="Q720" s="2" t="s">
        <v>6943</v>
      </c>
      <c r="R720" s="2" t="s">
        <v>6944</v>
      </c>
      <c r="S720" s="2" t="s">
        <v>120</v>
      </c>
      <c r="T720" s="2" t="s">
        <v>1369</v>
      </c>
      <c r="U720" s="2" t="s">
        <v>1766</v>
      </c>
      <c r="V720" s="2" t="s">
        <v>6945</v>
      </c>
      <c r="W720" s="2" t="s">
        <v>1448</v>
      </c>
      <c r="X720" s="2" t="s">
        <v>40</v>
      </c>
    </row>
    <row r="721" spans="1:24">
      <c r="A721" s="2">
        <v>587</v>
      </c>
      <c r="B721" s="2" t="s">
        <v>24</v>
      </c>
      <c r="C721" s="2" t="s">
        <v>6946</v>
      </c>
      <c r="D721" s="2" t="s">
        <v>6947</v>
      </c>
      <c r="E721" s="2">
        <v>860.23627892100001</v>
      </c>
      <c r="F721" s="2">
        <v>4.03668487949572</v>
      </c>
      <c r="G721" s="2" t="s">
        <v>6948</v>
      </c>
      <c r="H721" s="2">
        <v>204611</v>
      </c>
      <c r="I721" s="2" t="str">
        <f>HYPERLINK("http://funmeta.oebiotech.com/network/204611","http://funmeta.oebiotech.com/network/204611")</f>
        <v>http://funmeta.oebiotech.com/network/204611</v>
      </c>
      <c r="J721" s="2" t="s">
        <v>6949</v>
      </c>
      <c r="K721" s="2"/>
      <c r="L721" s="2"/>
      <c r="M721" s="2"/>
      <c r="N721" s="2"/>
      <c r="O721" s="2" t="s">
        <v>6950</v>
      </c>
      <c r="P721" s="2"/>
      <c r="Q721" s="2" t="s">
        <v>6951</v>
      </c>
      <c r="R721" s="2" t="s">
        <v>6952</v>
      </c>
      <c r="S721" s="2" t="s">
        <v>293</v>
      </c>
      <c r="T721" s="2" t="s">
        <v>293</v>
      </c>
      <c r="U721" s="2" t="s">
        <v>293</v>
      </c>
      <c r="V721" s="2" t="s">
        <v>6953</v>
      </c>
      <c r="W721" s="2" t="s">
        <v>361</v>
      </c>
      <c r="X721" s="2"/>
    </row>
    <row r="722" spans="1:24">
      <c r="A722" s="2">
        <v>588</v>
      </c>
      <c r="B722" s="2" t="s">
        <v>24</v>
      </c>
      <c r="C722" s="2" t="s">
        <v>6954</v>
      </c>
      <c r="D722" s="2" t="s">
        <v>6955</v>
      </c>
      <c r="E722" s="2">
        <v>861.22948402199995</v>
      </c>
      <c r="F722" s="2">
        <v>4.6560159417053404</v>
      </c>
      <c r="G722" s="2" t="s">
        <v>6956</v>
      </c>
      <c r="H722" s="2">
        <v>212828</v>
      </c>
      <c r="I722" s="2" t="str">
        <f>HYPERLINK("http://funmeta.oebiotech.com/network/212828","http://funmeta.oebiotech.com/network/212828")</f>
        <v>http://funmeta.oebiotech.com/network/212828</v>
      </c>
      <c r="J722" s="2" t="s">
        <v>6957</v>
      </c>
      <c r="K722" s="2"/>
      <c r="L722" s="2"/>
      <c r="M722" s="2"/>
      <c r="N722" s="2"/>
      <c r="O722" s="2" t="s">
        <v>6958</v>
      </c>
      <c r="P722" s="2"/>
      <c r="Q722" s="2" t="s">
        <v>6959</v>
      </c>
      <c r="R722" s="2" t="s">
        <v>6960</v>
      </c>
      <c r="S722" s="2" t="s">
        <v>293</v>
      </c>
      <c r="T722" s="2" t="s">
        <v>293</v>
      </c>
      <c r="U722" s="2" t="s">
        <v>293</v>
      </c>
      <c r="V722" s="2" t="s">
        <v>6961</v>
      </c>
      <c r="W722" s="2" t="s">
        <v>347</v>
      </c>
      <c r="X722" s="2"/>
    </row>
    <row r="723" spans="1:24">
      <c r="A723" s="2">
        <v>589</v>
      </c>
      <c r="B723" s="2" t="s">
        <v>24</v>
      </c>
      <c r="C723" s="2" t="s">
        <v>6962</v>
      </c>
      <c r="D723" s="2" t="s">
        <v>6963</v>
      </c>
      <c r="E723" s="2">
        <v>861.47459775599998</v>
      </c>
      <c r="F723" s="2">
        <v>0.19293671108765201</v>
      </c>
      <c r="G723" s="2" t="s">
        <v>6964</v>
      </c>
      <c r="H723" s="2">
        <v>210477</v>
      </c>
      <c r="I723" s="2" t="str">
        <f>HYPERLINK("http://funmeta.oebiotech.com/network/210477","http://funmeta.oebiotech.com/network/210477")</f>
        <v>http://funmeta.oebiotech.com/network/210477</v>
      </c>
      <c r="J723" s="2" t="s">
        <v>6965</v>
      </c>
      <c r="K723" s="2"/>
      <c r="L723" s="2"/>
      <c r="M723" s="2"/>
      <c r="N723" s="2"/>
      <c r="O723" s="2" t="s">
        <v>6966</v>
      </c>
      <c r="P723" s="2"/>
      <c r="Q723" s="2" t="s">
        <v>6967</v>
      </c>
      <c r="R723" s="2" t="s">
        <v>6968</v>
      </c>
      <c r="S723" s="2" t="s">
        <v>93</v>
      </c>
      <c r="T723" s="2" t="s">
        <v>94</v>
      </c>
      <c r="U723" s="2" t="s">
        <v>95</v>
      </c>
      <c r="V723" s="2" t="s">
        <v>6969</v>
      </c>
      <c r="W723" s="2" t="s">
        <v>124</v>
      </c>
      <c r="X723" s="2"/>
    </row>
    <row r="724" spans="1:24">
      <c r="A724" s="2">
        <v>590</v>
      </c>
      <c r="B724" s="2" t="s">
        <v>24</v>
      </c>
      <c r="C724" s="2" t="s">
        <v>6970</v>
      </c>
      <c r="D724" s="2" t="s">
        <v>6971</v>
      </c>
      <c r="E724" s="2">
        <v>863.71231674700005</v>
      </c>
      <c r="F724" s="2">
        <v>7.3815209885364697</v>
      </c>
      <c r="G724" s="2" t="s">
        <v>6972</v>
      </c>
      <c r="H724" s="2">
        <v>66171</v>
      </c>
      <c r="I724" s="2" t="str">
        <f>HYPERLINK("http://funmeta.oebiotech.com/network/66171","http://funmeta.oebiotech.com/network/66171")</f>
        <v>http://funmeta.oebiotech.com/network/66171</v>
      </c>
      <c r="J724" s="2" t="s">
        <v>6973</v>
      </c>
      <c r="K724" s="2"/>
      <c r="L724" s="2"/>
      <c r="M724" s="2"/>
      <c r="N724" s="2"/>
      <c r="O724" s="2" t="s">
        <v>6974</v>
      </c>
      <c r="P724" s="2"/>
      <c r="Q724" s="2" t="s">
        <v>6975</v>
      </c>
      <c r="R724" s="2" t="s">
        <v>6976</v>
      </c>
      <c r="S724" s="2" t="s">
        <v>120</v>
      </c>
      <c r="T724" s="2" t="s">
        <v>1891</v>
      </c>
      <c r="U724" s="2" t="s">
        <v>2456</v>
      </c>
      <c r="V724" s="2" t="s">
        <v>6977</v>
      </c>
      <c r="W724" s="2" t="s">
        <v>39</v>
      </c>
      <c r="X724" s="2"/>
    </row>
    <row r="725" spans="1:24">
      <c r="A725" s="2">
        <v>591</v>
      </c>
      <c r="B725" s="2" t="s">
        <v>24</v>
      </c>
      <c r="C725" s="2" t="s">
        <v>6978</v>
      </c>
      <c r="D725" s="2" t="s">
        <v>6979</v>
      </c>
      <c r="E725" s="2">
        <v>865.23039175999997</v>
      </c>
      <c r="F725" s="2">
        <v>9.0359197840239904</v>
      </c>
      <c r="G725" s="2" t="s">
        <v>6980</v>
      </c>
      <c r="H725" s="2">
        <v>206207</v>
      </c>
      <c r="I725" s="2" t="str">
        <f>HYPERLINK("http://funmeta.oebiotech.com/network/206207","http://funmeta.oebiotech.com/network/206207")</f>
        <v>http://funmeta.oebiotech.com/network/206207</v>
      </c>
      <c r="J725" s="2" t="s">
        <v>6981</v>
      </c>
      <c r="K725" s="2"/>
      <c r="L725" s="2"/>
      <c r="M725" s="2"/>
      <c r="N725" s="2"/>
      <c r="O725" s="2"/>
      <c r="P725" s="2"/>
      <c r="Q725" s="2" t="s">
        <v>6982</v>
      </c>
      <c r="R725" s="2" t="s">
        <v>6983</v>
      </c>
      <c r="S725" s="2" t="s">
        <v>293</v>
      </c>
      <c r="T725" s="2" t="s">
        <v>293</v>
      </c>
      <c r="U725" s="2" t="s">
        <v>293</v>
      </c>
      <c r="V725" s="2" t="s">
        <v>6984</v>
      </c>
      <c r="W725" s="2" t="s">
        <v>97</v>
      </c>
      <c r="X725" s="2"/>
    </row>
    <row r="726" spans="1:24">
      <c r="A726" s="2">
        <v>592</v>
      </c>
      <c r="B726" s="2" t="s">
        <v>24</v>
      </c>
      <c r="C726" s="2" t="s">
        <v>6985</v>
      </c>
      <c r="D726" s="2" t="s">
        <v>6986</v>
      </c>
      <c r="E726" s="2">
        <v>865.47372954599996</v>
      </c>
      <c r="F726" s="2">
        <v>0.49888222838790203</v>
      </c>
      <c r="G726" s="2" t="s">
        <v>6987</v>
      </c>
      <c r="H726" s="2">
        <v>52728</v>
      </c>
      <c r="I726" s="2" t="str">
        <f>HYPERLINK("http://funmeta.oebiotech.com/network/52728","http://funmeta.oebiotech.com/network/52728")</f>
        <v>http://funmeta.oebiotech.com/network/52728</v>
      </c>
      <c r="J726" s="2" t="s">
        <v>6988</v>
      </c>
      <c r="K726" s="2" t="s">
        <v>6989</v>
      </c>
      <c r="L726" s="2"/>
      <c r="M726" s="2" t="s">
        <v>6990</v>
      </c>
      <c r="N726" s="2" t="s">
        <v>6991</v>
      </c>
      <c r="O726" s="2" t="s">
        <v>6992</v>
      </c>
      <c r="P726" s="2" t="s">
        <v>6993</v>
      </c>
      <c r="Q726" s="2" t="s">
        <v>6994</v>
      </c>
      <c r="R726" s="2" t="s">
        <v>6995</v>
      </c>
      <c r="S726" s="2" t="s">
        <v>228</v>
      </c>
      <c r="T726" s="2" t="s">
        <v>229</v>
      </c>
      <c r="U726" s="2" t="s">
        <v>4716</v>
      </c>
      <c r="V726" s="2" t="s">
        <v>6996</v>
      </c>
      <c r="W726" s="2" t="s">
        <v>347</v>
      </c>
      <c r="X726" s="2" t="s">
        <v>40</v>
      </c>
    </row>
    <row r="727" spans="1:24">
      <c r="A727" s="2">
        <v>593</v>
      </c>
      <c r="B727" s="2" t="s">
        <v>24</v>
      </c>
      <c r="C727" s="2" t="s">
        <v>6997</v>
      </c>
      <c r="D727" s="2" t="s">
        <v>6998</v>
      </c>
      <c r="E727" s="2">
        <v>865.72555887600004</v>
      </c>
      <c r="F727" s="2">
        <v>9.6564915731255301</v>
      </c>
      <c r="G727" s="2" t="s">
        <v>6999</v>
      </c>
      <c r="H727" s="2">
        <v>51475</v>
      </c>
      <c r="I727" s="2" t="str">
        <f>HYPERLINK("http://funmeta.oebiotech.com/network/51475","http://funmeta.oebiotech.com/network/51475")</f>
        <v>http://funmeta.oebiotech.com/network/51475</v>
      </c>
      <c r="J727" s="2" t="s">
        <v>7000</v>
      </c>
      <c r="K727" s="2"/>
      <c r="L727" s="2"/>
      <c r="M727" s="2"/>
      <c r="N727" s="2"/>
      <c r="O727" s="2" t="s">
        <v>7001</v>
      </c>
      <c r="P727" s="2"/>
      <c r="Q727" s="2" t="s">
        <v>7002</v>
      </c>
      <c r="R727" s="2" t="s">
        <v>7003</v>
      </c>
      <c r="S727" s="2" t="s">
        <v>120</v>
      </c>
      <c r="T727" s="2" t="s">
        <v>1891</v>
      </c>
      <c r="U727" s="2" t="s">
        <v>2456</v>
      </c>
      <c r="V727" s="2" t="s">
        <v>7004</v>
      </c>
      <c r="W727" s="2" t="s">
        <v>124</v>
      </c>
      <c r="X727" s="2" t="s">
        <v>40</v>
      </c>
    </row>
    <row r="728" spans="1:24">
      <c r="A728" s="2">
        <v>594</v>
      </c>
      <c r="B728" s="2" t="s">
        <v>24</v>
      </c>
      <c r="C728" s="2" t="s">
        <v>7005</v>
      </c>
      <c r="D728" s="2" t="s">
        <v>7006</v>
      </c>
      <c r="E728" s="2">
        <v>867.11678206199997</v>
      </c>
      <c r="F728" s="2">
        <v>1.33179884426913</v>
      </c>
      <c r="G728" s="2" t="s">
        <v>7007</v>
      </c>
      <c r="H728" s="2">
        <v>203775</v>
      </c>
      <c r="I728" s="2" t="str">
        <f>HYPERLINK("http://funmeta.oebiotech.com/network/203775","http://funmeta.oebiotech.com/network/203775")</f>
        <v>http://funmeta.oebiotech.com/network/203775</v>
      </c>
      <c r="J728" s="2" t="s">
        <v>7008</v>
      </c>
      <c r="K728" s="2" t="s">
        <v>7009</v>
      </c>
      <c r="L728" s="2"/>
      <c r="M728" s="2"/>
      <c r="N728" s="2" t="s">
        <v>7010</v>
      </c>
      <c r="O728" s="2" t="s">
        <v>4366</v>
      </c>
      <c r="P728" s="2"/>
      <c r="Q728" s="2" t="s">
        <v>7011</v>
      </c>
      <c r="R728" s="2" t="s">
        <v>7012</v>
      </c>
      <c r="S728" s="2" t="s">
        <v>228</v>
      </c>
      <c r="T728" s="2" t="s">
        <v>229</v>
      </c>
      <c r="U728" s="2" t="s">
        <v>4716</v>
      </c>
      <c r="V728" s="2" t="s">
        <v>7013</v>
      </c>
      <c r="W728" s="2" t="s">
        <v>1448</v>
      </c>
      <c r="X728" s="2"/>
    </row>
    <row r="729" spans="1:24">
      <c r="A729" s="2">
        <v>595</v>
      </c>
      <c r="B729" s="2" t="s">
        <v>24</v>
      </c>
      <c r="C729" s="2" t="s">
        <v>7014</v>
      </c>
      <c r="D729" s="2" t="s">
        <v>7015</v>
      </c>
      <c r="E729" s="2">
        <v>867.67158384899994</v>
      </c>
      <c r="F729" s="2">
        <v>0.28729286007913502</v>
      </c>
      <c r="G729" s="2" t="s">
        <v>7016</v>
      </c>
      <c r="H729" s="2">
        <v>39608</v>
      </c>
      <c r="I729" s="2" t="str">
        <f>HYPERLINK("http://funmeta.oebiotech.com/network/39608","http://funmeta.oebiotech.com/network/39608")</f>
        <v>http://funmeta.oebiotech.com/network/39608</v>
      </c>
      <c r="J729" s="2" t="s">
        <v>7017</v>
      </c>
      <c r="K729" s="2" t="s">
        <v>7018</v>
      </c>
      <c r="L729" s="2" t="s">
        <v>7019</v>
      </c>
      <c r="M729" s="2"/>
      <c r="N729" s="2" t="s">
        <v>7020</v>
      </c>
      <c r="O729" s="2" t="s">
        <v>7021</v>
      </c>
      <c r="P729" s="2" t="s">
        <v>7022</v>
      </c>
      <c r="Q729" s="2" t="s">
        <v>7023</v>
      </c>
      <c r="R729" s="2" t="s">
        <v>7024</v>
      </c>
      <c r="S729" s="2" t="s">
        <v>120</v>
      </c>
      <c r="T729" s="2" t="s">
        <v>2364</v>
      </c>
      <c r="U729" s="2" t="s">
        <v>2365</v>
      </c>
      <c r="V729" s="2" t="s">
        <v>7025</v>
      </c>
      <c r="W729" s="2" t="s">
        <v>361</v>
      </c>
      <c r="X729" s="2" t="s">
        <v>81</v>
      </c>
    </row>
    <row r="730" spans="1:24">
      <c r="A730" s="2">
        <v>596</v>
      </c>
      <c r="B730" s="2" t="s">
        <v>24</v>
      </c>
      <c r="C730" s="2" t="s">
        <v>7026</v>
      </c>
      <c r="D730" s="2" t="s">
        <v>7027</v>
      </c>
      <c r="E730" s="2">
        <v>869.21107640599996</v>
      </c>
      <c r="F730" s="2">
        <v>6.2964638104549699</v>
      </c>
      <c r="G730" s="2" t="s">
        <v>7028</v>
      </c>
      <c r="H730" s="2">
        <v>55995</v>
      </c>
      <c r="I730" s="2" t="str">
        <f>HYPERLINK("http://funmeta.oebiotech.com/network/55995","http://funmeta.oebiotech.com/network/55995")</f>
        <v>http://funmeta.oebiotech.com/network/55995</v>
      </c>
      <c r="J730" s="2" t="s">
        <v>7029</v>
      </c>
      <c r="K730" s="2" t="s">
        <v>7030</v>
      </c>
      <c r="L730" s="2"/>
      <c r="M730" s="2"/>
      <c r="N730" s="2"/>
      <c r="O730" s="2" t="s">
        <v>7031</v>
      </c>
      <c r="P730" s="2"/>
      <c r="Q730" s="2" t="s">
        <v>7032</v>
      </c>
      <c r="R730" s="2" t="s">
        <v>7033</v>
      </c>
      <c r="S730" s="2" t="s">
        <v>1056</v>
      </c>
      <c r="T730" s="2" t="s">
        <v>1057</v>
      </c>
      <c r="U730" s="2" t="s">
        <v>3120</v>
      </c>
      <c r="V730" s="2" t="s">
        <v>7034</v>
      </c>
      <c r="W730" s="2" t="s">
        <v>124</v>
      </c>
      <c r="X730" s="2" t="s">
        <v>40</v>
      </c>
    </row>
    <row r="731" spans="1:24">
      <c r="A731" s="2">
        <v>597</v>
      </c>
      <c r="B731" s="2" t="s">
        <v>24</v>
      </c>
      <c r="C731" s="2" t="s">
        <v>7035</v>
      </c>
      <c r="D731" s="2" t="s">
        <v>7036</v>
      </c>
      <c r="E731" s="2">
        <v>869.45815940800003</v>
      </c>
      <c r="F731" s="2">
        <v>1.62499830425998</v>
      </c>
      <c r="G731" s="2" t="s">
        <v>7037</v>
      </c>
      <c r="H731" s="2">
        <v>50580</v>
      </c>
      <c r="I731" s="2" t="str">
        <f>HYPERLINK("http://funmeta.oebiotech.com/network/50580","http://funmeta.oebiotech.com/network/50580")</f>
        <v>http://funmeta.oebiotech.com/network/50580</v>
      </c>
      <c r="J731" s="2" t="s">
        <v>7038</v>
      </c>
      <c r="K731" s="2" t="s">
        <v>7039</v>
      </c>
      <c r="L731" s="2"/>
      <c r="M731" s="2" t="s">
        <v>7040</v>
      </c>
      <c r="N731" s="2"/>
      <c r="O731" s="2" t="s">
        <v>7041</v>
      </c>
      <c r="P731" s="2"/>
      <c r="Q731" s="2" t="s">
        <v>7042</v>
      </c>
      <c r="R731" s="2" t="s">
        <v>7043</v>
      </c>
      <c r="S731" s="2" t="s">
        <v>120</v>
      </c>
      <c r="T731" s="2" t="s">
        <v>1044</v>
      </c>
      <c r="U731" s="2" t="s">
        <v>7044</v>
      </c>
      <c r="V731" s="2" t="s">
        <v>7045</v>
      </c>
      <c r="W731" s="2" t="s">
        <v>97</v>
      </c>
      <c r="X731" s="2" t="s">
        <v>40</v>
      </c>
    </row>
    <row r="732" spans="1:24">
      <c r="A732" s="2">
        <v>598</v>
      </c>
      <c r="B732" s="2" t="s">
        <v>24</v>
      </c>
      <c r="C732" s="2" t="s">
        <v>7046</v>
      </c>
      <c r="D732" s="2" t="s">
        <v>7047</v>
      </c>
      <c r="E732" s="2">
        <v>869.69949887600001</v>
      </c>
      <c r="F732" s="2">
        <v>4.3573112806107899</v>
      </c>
      <c r="G732" s="2" t="s">
        <v>7048</v>
      </c>
      <c r="H732" s="2">
        <v>48489</v>
      </c>
      <c r="I732" s="2" t="str">
        <f>HYPERLINK("http://funmeta.oebiotech.com/network/48489","http://funmeta.oebiotech.com/network/48489")</f>
        <v>http://funmeta.oebiotech.com/network/48489</v>
      </c>
      <c r="J732" s="2" t="s">
        <v>7049</v>
      </c>
      <c r="K732" s="2" t="s">
        <v>7050</v>
      </c>
      <c r="L732" s="2"/>
      <c r="M732" s="2" t="s">
        <v>6602</v>
      </c>
      <c r="N732" s="2"/>
      <c r="O732" s="2" t="s">
        <v>7051</v>
      </c>
      <c r="P732" s="2"/>
      <c r="Q732" s="2" t="s">
        <v>7052</v>
      </c>
      <c r="R732" s="2" t="s">
        <v>7053</v>
      </c>
      <c r="S732" s="2" t="s">
        <v>120</v>
      </c>
      <c r="T732" s="2" t="s">
        <v>1891</v>
      </c>
      <c r="U732" s="2" t="s">
        <v>2456</v>
      </c>
      <c r="V732" s="2" t="s">
        <v>7054</v>
      </c>
      <c r="W732" s="2" t="s">
        <v>361</v>
      </c>
      <c r="X732" s="2" t="s">
        <v>206</v>
      </c>
    </row>
    <row r="733" spans="1:24">
      <c r="A733" s="2">
        <v>599</v>
      </c>
      <c r="B733" s="2" t="s">
        <v>24</v>
      </c>
      <c r="C733" s="2" t="s">
        <v>7055</v>
      </c>
      <c r="D733" s="2" t="s">
        <v>7056</v>
      </c>
      <c r="E733" s="2">
        <v>870.54096311700005</v>
      </c>
      <c r="F733" s="2">
        <v>8.5695846915846996</v>
      </c>
      <c r="G733" s="2" t="s">
        <v>7057</v>
      </c>
      <c r="H733" s="2">
        <v>18382</v>
      </c>
      <c r="I733" s="2" t="str">
        <f>HYPERLINK("http://funmeta.oebiotech.com/network/18382","http://funmeta.oebiotech.com/network/18382")</f>
        <v>http://funmeta.oebiotech.com/network/18382</v>
      </c>
      <c r="J733" s="2" t="s">
        <v>7058</v>
      </c>
      <c r="K733" s="2" t="s">
        <v>7059</v>
      </c>
      <c r="L733" s="2" t="s">
        <v>7060</v>
      </c>
      <c r="M733" s="2" t="s">
        <v>5203</v>
      </c>
      <c r="N733" s="2" t="s">
        <v>7061</v>
      </c>
      <c r="O733" s="2" t="s">
        <v>7062</v>
      </c>
      <c r="P733" s="2"/>
      <c r="Q733" s="2" t="s">
        <v>7063</v>
      </c>
      <c r="R733" s="2" t="s">
        <v>7064</v>
      </c>
      <c r="S733" s="2" t="s">
        <v>120</v>
      </c>
      <c r="T733" s="2" t="s">
        <v>1044</v>
      </c>
      <c r="U733" s="2" t="s">
        <v>1338</v>
      </c>
      <c r="V733" s="2" t="s">
        <v>7065</v>
      </c>
      <c r="W733" s="2" t="s">
        <v>361</v>
      </c>
      <c r="X733" s="2" t="s">
        <v>81</v>
      </c>
    </row>
    <row r="734" spans="1:24">
      <c r="A734" s="2">
        <v>600</v>
      </c>
      <c r="B734" s="2" t="s">
        <v>24</v>
      </c>
      <c r="C734" s="2" t="s">
        <v>7066</v>
      </c>
      <c r="D734" s="2" t="s">
        <v>7067</v>
      </c>
      <c r="E734" s="2">
        <v>871.26551991199995</v>
      </c>
      <c r="F734" s="2">
        <v>9.0242302350514301</v>
      </c>
      <c r="G734" s="2" t="s">
        <v>7068</v>
      </c>
      <c r="H734" s="2">
        <v>254806</v>
      </c>
      <c r="I734" s="2" t="str">
        <f>HYPERLINK("http://funmeta.oebiotech.com/network/254806","http://funmeta.oebiotech.com/network/254806")</f>
        <v>http://funmeta.oebiotech.com/network/254806</v>
      </c>
      <c r="J734" s="2" t="s">
        <v>7069</v>
      </c>
      <c r="K734" s="2"/>
      <c r="L734" s="2"/>
      <c r="M734" s="2"/>
      <c r="N734" s="2"/>
      <c r="O734" s="2" t="s">
        <v>7070</v>
      </c>
      <c r="P734" s="2"/>
      <c r="Q734" s="2" t="s">
        <v>7071</v>
      </c>
      <c r="R734" s="2" t="s">
        <v>7072</v>
      </c>
      <c r="S734" s="2" t="s">
        <v>1056</v>
      </c>
      <c r="T734" s="2" t="s">
        <v>3567</v>
      </c>
      <c r="U734" s="2" t="s">
        <v>3568</v>
      </c>
      <c r="V734" s="2" t="s">
        <v>7073</v>
      </c>
      <c r="W734" s="2" t="s">
        <v>39</v>
      </c>
      <c r="X734" s="2"/>
    </row>
    <row r="735" spans="1:24">
      <c r="A735" s="2">
        <v>601</v>
      </c>
      <c r="B735" s="2" t="s">
        <v>24</v>
      </c>
      <c r="C735" s="2" t="s">
        <v>7074</v>
      </c>
      <c r="D735" s="2" t="s">
        <v>7075</v>
      </c>
      <c r="E735" s="2">
        <v>871.548361742</v>
      </c>
      <c r="F735" s="2">
        <v>5.7979363444030296</v>
      </c>
      <c r="G735" s="2" t="s">
        <v>7076</v>
      </c>
      <c r="H735" s="2">
        <v>136277</v>
      </c>
      <c r="I735" s="2" t="str">
        <f>HYPERLINK("http://funmeta.oebiotech.com/network/136277","http://funmeta.oebiotech.com/network/136277")</f>
        <v>http://funmeta.oebiotech.com/network/136277</v>
      </c>
      <c r="J735" s="2" t="s">
        <v>7077</v>
      </c>
      <c r="K735" s="2"/>
      <c r="L735" s="2"/>
      <c r="M735" s="2"/>
      <c r="N735" s="2"/>
      <c r="O735" s="2" t="s">
        <v>7078</v>
      </c>
      <c r="P735" s="2"/>
      <c r="Q735" s="2" t="s">
        <v>7079</v>
      </c>
      <c r="R735" s="2" t="s">
        <v>7080</v>
      </c>
      <c r="S735" s="2" t="s">
        <v>120</v>
      </c>
      <c r="T735" s="2" t="s">
        <v>1044</v>
      </c>
      <c r="U735" s="2" t="s">
        <v>5825</v>
      </c>
      <c r="V735" s="2" t="s">
        <v>7081</v>
      </c>
      <c r="W735" s="2" t="s">
        <v>39</v>
      </c>
      <c r="X735" s="2" t="s">
        <v>40</v>
      </c>
    </row>
    <row r="736" spans="1:24">
      <c r="A736" s="2">
        <v>602</v>
      </c>
      <c r="B736" s="2" t="s">
        <v>24</v>
      </c>
      <c r="C736" s="2" t="s">
        <v>7082</v>
      </c>
      <c r="D736" s="2" t="s">
        <v>7083</v>
      </c>
      <c r="E736" s="2">
        <v>871.715033146</v>
      </c>
      <c r="F736" s="2">
        <v>7.75503733397613</v>
      </c>
      <c r="G736" s="2" t="s">
        <v>7084</v>
      </c>
      <c r="H736" s="2">
        <v>135211</v>
      </c>
      <c r="I736" s="2" t="str">
        <f>HYPERLINK("http://funmeta.oebiotech.com/network/135211","http://funmeta.oebiotech.com/network/135211")</f>
        <v>http://funmeta.oebiotech.com/network/135211</v>
      </c>
      <c r="J736" s="2" t="s">
        <v>7085</v>
      </c>
      <c r="K736" s="2"/>
      <c r="L736" s="2"/>
      <c r="M736" s="2"/>
      <c r="N736" s="2"/>
      <c r="O736" s="2" t="s">
        <v>7086</v>
      </c>
      <c r="P736" s="2"/>
      <c r="Q736" s="2" t="s">
        <v>7087</v>
      </c>
      <c r="R736" s="2" t="s">
        <v>7088</v>
      </c>
      <c r="S736" s="2" t="s">
        <v>120</v>
      </c>
      <c r="T736" s="2" t="s">
        <v>1044</v>
      </c>
      <c r="U736" s="2" t="s">
        <v>4528</v>
      </c>
      <c r="V736" s="2" t="s">
        <v>7089</v>
      </c>
      <c r="W736" s="2" t="s">
        <v>39</v>
      </c>
      <c r="X736" s="2" t="s">
        <v>40</v>
      </c>
    </row>
    <row r="737" spans="1:24">
      <c r="A737" s="2">
        <v>603</v>
      </c>
      <c r="B737" s="2" t="s">
        <v>24</v>
      </c>
      <c r="C737" s="2" t="s">
        <v>7090</v>
      </c>
      <c r="D737" s="2" t="s">
        <v>7091</v>
      </c>
      <c r="E737" s="2">
        <v>872.55661318099999</v>
      </c>
      <c r="F737" s="2">
        <v>8.7192025670626894</v>
      </c>
      <c r="G737" s="2" t="s">
        <v>7092</v>
      </c>
      <c r="H737" s="2">
        <v>18366</v>
      </c>
      <c r="I737" s="2" t="str">
        <f>HYPERLINK("http://funmeta.oebiotech.com/network/18366","http://funmeta.oebiotech.com/network/18366")</f>
        <v>http://funmeta.oebiotech.com/network/18366</v>
      </c>
      <c r="J737" s="2" t="s">
        <v>7093</v>
      </c>
      <c r="K737" s="2" t="s">
        <v>7094</v>
      </c>
      <c r="L737" s="2" t="s">
        <v>7095</v>
      </c>
      <c r="M737" s="2" t="s">
        <v>5203</v>
      </c>
      <c r="N737" s="2" t="s">
        <v>7096</v>
      </c>
      <c r="O737" s="2" t="s">
        <v>7097</v>
      </c>
      <c r="P737" s="2"/>
      <c r="Q737" s="2" t="s">
        <v>7098</v>
      </c>
      <c r="R737" s="2" t="s">
        <v>7099</v>
      </c>
      <c r="S737" s="2" t="s">
        <v>120</v>
      </c>
      <c r="T737" s="2" t="s">
        <v>1044</v>
      </c>
      <c r="U737" s="2" t="s">
        <v>1338</v>
      </c>
      <c r="V737" s="2" t="s">
        <v>7100</v>
      </c>
      <c r="W737" s="2" t="s">
        <v>361</v>
      </c>
      <c r="X737" s="2" t="s">
        <v>81</v>
      </c>
    </row>
    <row r="738" spans="1:24">
      <c r="A738" s="2">
        <v>604</v>
      </c>
      <c r="B738" s="2" t="s">
        <v>24</v>
      </c>
      <c r="C738" s="2" t="s">
        <v>7101</v>
      </c>
      <c r="D738" s="2" t="s">
        <v>7102</v>
      </c>
      <c r="E738" s="2">
        <v>872.71028162899995</v>
      </c>
      <c r="F738" s="2">
        <v>7.3239634196667298</v>
      </c>
      <c r="G738" s="2" t="s">
        <v>7103</v>
      </c>
      <c r="H738" s="2">
        <v>18369</v>
      </c>
      <c r="I738" s="2" t="str">
        <f>HYPERLINK("http://funmeta.oebiotech.com/network/18369","http://funmeta.oebiotech.com/network/18369")</f>
        <v>http://funmeta.oebiotech.com/network/18369</v>
      </c>
      <c r="J738" s="2" t="s">
        <v>7104</v>
      </c>
      <c r="K738" s="2" t="s">
        <v>7105</v>
      </c>
      <c r="L738" s="2" t="s">
        <v>7106</v>
      </c>
      <c r="M738" s="2" t="s">
        <v>5203</v>
      </c>
      <c r="N738" s="2" t="s">
        <v>7107</v>
      </c>
      <c r="O738" s="2" t="s">
        <v>7108</v>
      </c>
      <c r="P738" s="2"/>
      <c r="Q738" s="2" t="s">
        <v>7109</v>
      </c>
      <c r="R738" s="2" t="s">
        <v>7110</v>
      </c>
      <c r="S738" s="2" t="s">
        <v>120</v>
      </c>
      <c r="T738" s="2" t="s">
        <v>1044</v>
      </c>
      <c r="U738" s="2" t="s">
        <v>1338</v>
      </c>
      <c r="V738" s="2" t="s">
        <v>7111</v>
      </c>
      <c r="W738" s="2" t="s">
        <v>39</v>
      </c>
      <c r="X738" s="2" t="s">
        <v>81</v>
      </c>
    </row>
    <row r="739" spans="1:24">
      <c r="A739" s="2">
        <v>605</v>
      </c>
      <c r="B739" s="2" t="s">
        <v>24</v>
      </c>
      <c r="C739" s="2" t="s">
        <v>7112</v>
      </c>
      <c r="D739" s="2" t="s">
        <v>7113</v>
      </c>
      <c r="E739" s="2">
        <v>874.55685236099998</v>
      </c>
      <c r="F739" s="2">
        <v>1.9845400059304801</v>
      </c>
      <c r="G739" s="2" t="s">
        <v>7114</v>
      </c>
      <c r="H739" s="2">
        <v>83082</v>
      </c>
      <c r="I739" s="2" t="str">
        <f>HYPERLINK("http://funmeta.oebiotech.com/network/83082","http://funmeta.oebiotech.com/network/83082")</f>
        <v>http://funmeta.oebiotech.com/network/83082</v>
      </c>
      <c r="J739" s="2" t="s">
        <v>7115</v>
      </c>
      <c r="K739" s="2"/>
      <c r="L739" s="2"/>
      <c r="M739" s="2"/>
      <c r="N739" s="2"/>
      <c r="O739" s="2"/>
      <c r="P739" s="2"/>
      <c r="Q739" s="2" t="s">
        <v>7116</v>
      </c>
      <c r="R739" s="2" t="s">
        <v>7117</v>
      </c>
      <c r="S739" s="2" t="s">
        <v>120</v>
      </c>
      <c r="T739" s="2" t="s">
        <v>1044</v>
      </c>
      <c r="U739" s="2" t="s">
        <v>1045</v>
      </c>
      <c r="V739" s="2" t="s">
        <v>7118</v>
      </c>
      <c r="W739" s="2" t="s">
        <v>124</v>
      </c>
      <c r="X739" s="2" t="s">
        <v>40</v>
      </c>
    </row>
    <row r="740" spans="1:24">
      <c r="A740" s="2">
        <v>605</v>
      </c>
      <c r="B740" s="2" t="s">
        <v>24</v>
      </c>
      <c r="C740" s="2" t="s">
        <v>7119</v>
      </c>
      <c r="D740" s="2" t="s">
        <v>7113</v>
      </c>
      <c r="E740" s="2">
        <v>874.55685236099998</v>
      </c>
      <c r="F740" s="2">
        <v>1.9845400059304801</v>
      </c>
      <c r="G740" s="2" t="s">
        <v>7120</v>
      </c>
      <c r="H740" s="2">
        <v>83090</v>
      </c>
      <c r="I740" s="2" t="str">
        <f>HYPERLINK("http://funmeta.oebiotech.com/network/83090","http://funmeta.oebiotech.com/network/83090")</f>
        <v>http://funmeta.oebiotech.com/network/83090</v>
      </c>
      <c r="J740" s="2" t="s">
        <v>7121</v>
      </c>
      <c r="K740" s="2"/>
      <c r="L740" s="2"/>
      <c r="M740" s="2"/>
      <c r="N740" s="2"/>
      <c r="O740" s="2"/>
      <c r="P740" s="2"/>
      <c r="Q740" s="2" t="s">
        <v>7122</v>
      </c>
      <c r="R740" s="2" t="s">
        <v>7123</v>
      </c>
      <c r="S740" s="2" t="s">
        <v>120</v>
      </c>
      <c r="T740" s="2" t="s">
        <v>1044</v>
      </c>
      <c r="U740" s="2" t="s">
        <v>1045</v>
      </c>
      <c r="V740" s="2" t="s">
        <v>7118</v>
      </c>
      <c r="W740" s="2" t="s">
        <v>124</v>
      </c>
      <c r="X740" s="2" t="s">
        <v>40</v>
      </c>
    </row>
    <row r="741" spans="1:24">
      <c r="A741" s="2">
        <v>605</v>
      </c>
      <c r="B741" s="2" t="s">
        <v>24</v>
      </c>
      <c r="C741" s="2" t="s">
        <v>7124</v>
      </c>
      <c r="D741" s="2" t="s">
        <v>7113</v>
      </c>
      <c r="E741" s="2">
        <v>874.55685236099998</v>
      </c>
      <c r="F741" s="2">
        <v>1.9845400059304801</v>
      </c>
      <c r="G741" s="2" t="s">
        <v>7125</v>
      </c>
      <c r="H741" s="2">
        <v>83094</v>
      </c>
      <c r="I741" s="2" t="str">
        <f>HYPERLINK("http://funmeta.oebiotech.com/network/83094","http://funmeta.oebiotech.com/network/83094")</f>
        <v>http://funmeta.oebiotech.com/network/83094</v>
      </c>
      <c r="J741" s="2" t="s">
        <v>7126</v>
      </c>
      <c r="K741" s="2"/>
      <c r="L741" s="2"/>
      <c r="M741" s="2"/>
      <c r="N741" s="2"/>
      <c r="O741" s="2"/>
      <c r="P741" s="2"/>
      <c r="Q741" s="2" t="s">
        <v>7127</v>
      </c>
      <c r="R741" s="2" t="s">
        <v>7128</v>
      </c>
      <c r="S741" s="2" t="s">
        <v>120</v>
      </c>
      <c r="T741" s="2" t="s">
        <v>1044</v>
      </c>
      <c r="U741" s="2" t="s">
        <v>1045</v>
      </c>
      <c r="V741" s="2" t="s">
        <v>7118</v>
      </c>
      <c r="W741" s="2" t="s">
        <v>124</v>
      </c>
      <c r="X741" s="2" t="s">
        <v>40</v>
      </c>
    </row>
    <row r="742" spans="1:24">
      <c r="A742" s="2">
        <v>606</v>
      </c>
      <c r="B742" s="2" t="s">
        <v>24</v>
      </c>
      <c r="C742" s="2" t="s">
        <v>7129</v>
      </c>
      <c r="D742" s="2" t="s">
        <v>7130</v>
      </c>
      <c r="E742" s="2">
        <v>875.23910397999998</v>
      </c>
      <c r="F742" s="2">
        <v>4.9389747937045296</v>
      </c>
      <c r="G742" s="2" t="s">
        <v>7131</v>
      </c>
      <c r="H742" s="2">
        <v>200684</v>
      </c>
      <c r="I742" s="2" t="str">
        <f>HYPERLINK("http://funmeta.oebiotech.com/network/200684","http://funmeta.oebiotech.com/network/200684")</f>
        <v>http://funmeta.oebiotech.com/network/200684</v>
      </c>
      <c r="J742" s="2" t="s">
        <v>7132</v>
      </c>
      <c r="K742" s="2"/>
      <c r="L742" s="2"/>
      <c r="M742" s="2"/>
      <c r="N742" s="2"/>
      <c r="O742" s="2" t="s">
        <v>7133</v>
      </c>
      <c r="P742" s="2"/>
      <c r="Q742" s="2" t="s">
        <v>7134</v>
      </c>
      <c r="R742" s="2" t="s">
        <v>7135</v>
      </c>
      <c r="S742" s="2" t="s">
        <v>93</v>
      </c>
      <c r="T742" s="2" t="s">
        <v>94</v>
      </c>
      <c r="U742" s="2" t="s">
        <v>95</v>
      </c>
      <c r="V742" s="2" t="s">
        <v>7136</v>
      </c>
      <c r="W742" s="2" t="s">
        <v>1448</v>
      </c>
      <c r="X742" s="2"/>
    </row>
    <row r="743" spans="1:24">
      <c r="A743" s="2">
        <v>607</v>
      </c>
      <c r="B743" s="2" t="s">
        <v>24</v>
      </c>
      <c r="C743" s="2" t="s">
        <v>7137</v>
      </c>
      <c r="D743" s="2" t="s">
        <v>7138</v>
      </c>
      <c r="E743" s="2">
        <v>875.56275196000001</v>
      </c>
      <c r="F743" s="2">
        <v>7.7871672393112004</v>
      </c>
      <c r="G743" s="2" t="s">
        <v>7139</v>
      </c>
      <c r="H743" s="2">
        <v>199069</v>
      </c>
      <c r="I743" s="2" t="str">
        <f>HYPERLINK("http://funmeta.oebiotech.com/network/199069","http://funmeta.oebiotech.com/network/199069")</f>
        <v>http://funmeta.oebiotech.com/network/199069</v>
      </c>
      <c r="J743" s="2" t="s">
        <v>7140</v>
      </c>
      <c r="K743" s="2"/>
      <c r="L743" s="2"/>
      <c r="M743" s="2"/>
      <c r="N743" s="2"/>
      <c r="O743" s="2" t="s">
        <v>7141</v>
      </c>
      <c r="P743" s="2"/>
      <c r="Q743" s="2" t="s">
        <v>7142</v>
      </c>
      <c r="R743" s="2" t="s">
        <v>7143</v>
      </c>
      <c r="S743" s="2" t="s">
        <v>120</v>
      </c>
      <c r="T743" s="2" t="s">
        <v>1369</v>
      </c>
      <c r="U743" s="2" t="s">
        <v>1370</v>
      </c>
      <c r="V743" s="2" t="s">
        <v>7144</v>
      </c>
      <c r="W743" s="2" t="s">
        <v>347</v>
      </c>
      <c r="X743" s="2"/>
    </row>
    <row r="744" spans="1:24">
      <c r="A744" s="2">
        <v>608</v>
      </c>
      <c r="B744" s="2" t="s">
        <v>24</v>
      </c>
      <c r="C744" s="2" t="s">
        <v>7145</v>
      </c>
      <c r="D744" s="2" t="s">
        <v>7146</v>
      </c>
      <c r="E744" s="2">
        <v>876.98731480000004</v>
      </c>
      <c r="F744" s="2">
        <v>0.150575675948451</v>
      </c>
      <c r="G744" s="2" t="s">
        <v>7147</v>
      </c>
      <c r="H744" s="2">
        <v>206915</v>
      </c>
      <c r="I744" s="2" t="str">
        <f>HYPERLINK("http://funmeta.oebiotech.com/network/206915","http://funmeta.oebiotech.com/network/206915")</f>
        <v>http://funmeta.oebiotech.com/network/206915</v>
      </c>
      <c r="J744" s="2" t="s">
        <v>7148</v>
      </c>
      <c r="K744" s="2" t="s">
        <v>7149</v>
      </c>
      <c r="L744" s="2"/>
      <c r="M744" s="2" t="s">
        <v>7150</v>
      </c>
      <c r="N744" s="2" t="s">
        <v>7151</v>
      </c>
      <c r="O744" s="2" t="s">
        <v>7152</v>
      </c>
      <c r="P744" s="2" t="s">
        <v>7153</v>
      </c>
      <c r="Q744" s="2" t="s">
        <v>7154</v>
      </c>
      <c r="R744" s="2" t="s">
        <v>7155</v>
      </c>
      <c r="S744" s="2" t="s">
        <v>228</v>
      </c>
      <c r="T744" s="2" t="s">
        <v>229</v>
      </c>
      <c r="U744" s="2" t="s">
        <v>2012</v>
      </c>
      <c r="V744" s="2" t="s">
        <v>7156</v>
      </c>
      <c r="W744" s="2" t="s">
        <v>347</v>
      </c>
      <c r="X744" s="2" t="s">
        <v>206</v>
      </c>
    </row>
    <row r="745" spans="1:24">
      <c r="A745" s="2">
        <v>609</v>
      </c>
      <c r="B745" s="2" t="s">
        <v>24</v>
      </c>
      <c r="C745" s="2" t="s">
        <v>7157</v>
      </c>
      <c r="D745" s="2" t="s">
        <v>7158</v>
      </c>
      <c r="E745" s="2">
        <v>877.72315193999998</v>
      </c>
      <c r="F745" s="2">
        <v>0.39233823177091898</v>
      </c>
      <c r="G745" s="2" t="s">
        <v>7159</v>
      </c>
      <c r="H745" s="2">
        <v>48487</v>
      </c>
      <c r="I745" s="2" t="str">
        <f>HYPERLINK("http://funmeta.oebiotech.com/network/48487","http://funmeta.oebiotech.com/network/48487")</f>
        <v>http://funmeta.oebiotech.com/network/48487</v>
      </c>
      <c r="J745" s="2" t="s">
        <v>7160</v>
      </c>
      <c r="K745" s="2" t="s">
        <v>7161</v>
      </c>
      <c r="L745" s="2"/>
      <c r="M745" s="2" t="s">
        <v>6602</v>
      </c>
      <c r="N745" s="2"/>
      <c r="O745" s="2" t="s">
        <v>7162</v>
      </c>
      <c r="P745" s="2"/>
      <c r="Q745" s="2" t="s">
        <v>7163</v>
      </c>
      <c r="R745" s="2" t="s">
        <v>7164</v>
      </c>
      <c r="S745" s="2" t="s">
        <v>120</v>
      </c>
      <c r="T745" s="2" t="s">
        <v>1891</v>
      </c>
      <c r="U745" s="2" t="s">
        <v>2456</v>
      </c>
      <c r="V745" s="2" t="s">
        <v>7165</v>
      </c>
      <c r="W745" s="2" t="s">
        <v>478</v>
      </c>
      <c r="X745" s="2" t="s">
        <v>206</v>
      </c>
    </row>
    <row r="746" spans="1:24">
      <c r="A746" s="2">
        <v>610</v>
      </c>
      <c r="B746" s="2" t="s">
        <v>24</v>
      </c>
      <c r="C746" s="2" t="s">
        <v>7166</v>
      </c>
      <c r="D746" s="2" t="s">
        <v>7167</v>
      </c>
      <c r="E746" s="2">
        <v>879.74120893999998</v>
      </c>
      <c r="F746" s="2">
        <v>5.6797801943523796</v>
      </c>
      <c r="G746" s="2" t="s">
        <v>7168</v>
      </c>
      <c r="H746" s="2">
        <v>48510</v>
      </c>
      <c r="I746" s="2" t="str">
        <f>HYPERLINK("http://funmeta.oebiotech.com/network/48510","http://funmeta.oebiotech.com/network/48510")</f>
        <v>http://funmeta.oebiotech.com/network/48510</v>
      </c>
      <c r="J746" s="2" t="s">
        <v>7169</v>
      </c>
      <c r="K746" s="2"/>
      <c r="L746" s="2"/>
      <c r="M746" s="2" t="s">
        <v>6602</v>
      </c>
      <c r="N746" s="2"/>
      <c r="O746" s="2" t="s">
        <v>7170</v>
      </c>
      <c r="P746" s="2"/>
      <c r="Q746" s="2" t="s">
        <v>7171</v>
      </c>
      <c r="R746" s="2" t="s">
        <v>7172</v>
      </c>
      <c r="S746" s="2" t="s">
        <v>120</v>
      </c>
      <c r="T746" s="2" t="s">
        <v>1891</v>
      </c>
      <c r="U746" s="2" t="s">
        <v>2456</v>
      </c>
      <c r="V746" s="2" t="s">
        <v>7173</v>
      </c>
      <c r="W746" s="2" t="s">
        <v>124</v>
      </c>
      <c r="X746" s="2" t="s">
        <v>40</v>
      </c>
    </row>
    <row r="747" spans="1:24">
      <c r="A747" s="2">
        <v>611</v>
      </c>
      <c r="B747" s="2" t="s">
        <v>24</v>
      </c>
      <c r="C747" s="2" t="s">
        <v>7174</v>
      </c>
      <c r="D747" s="2" t="s">
        <v>7175</v>
      </c>
      <c r="E747" s="2">
        <v>880.72120177199997</v>
      </c>
      <c r="F747" s="2">
        <v>6.0904441559118396</v>
      </c>
      <c r="G747" s="2" t="s">
        <v>7176</v>
      </c>
      <c r="H747" s="2">
        <v>203347</v>
      </c>
      <c r="I747" s="2" t="str">
        <f>HYPERLINK("http://funmeta.oebiotech.com/network/203347","http://funmeta.oebiotech.com/network/203347")</f>
        <v>http://funmeta.oebiotech.com/network/203347</v>
      </c>
      <c r="J747" s="2" t="s">
        <v>7177</v>
      </c>
      <c r="K747" s="2"/>
      <c r="L747" s="2"/>
      <c r="M747" s="2"/>
      <c r="N747" s="2"/>
      <c r="O747" s="2" t="s">
        <v>7178</v>
      </c>
      <c r="P747" s="2"/>
      <c r="Q747" s="2" t="s">
        <v>7179</v>
      </c>
      <c r="R747" s="2" t="s">
        <v>7180</v>
      </c>
      <c r="S747" s="2" t="s">
        <v>120</v>
      </c>
      <c r="T747" s="2" t="s">
        <v>2364</v>
      </c>
      <c r="U747" s="2" t="s">
        <v>5161</v>
      </c>
      <c r="V747" s="2" t="s">
        <v>7181</v>
      </c>
      <c r="W747" s="2" t="s">
        <v>124</v>
      </c>
      <c r="X747" s="2"/>
    </row>
    <row r="748" spans="1:24">
      <c r="A748" s="2">
        <v>612</v>
      </c>
      <c r="B748" s="2" t="s">
        <v>24</v>
      </c>
      <c r="C748" s="2" t="s">
        <v>7182</v>
      </c>
      <c r="D748" s="2" t="s">
        <v>7183</v>
      </c>
      <c r="E748" s="2">
        <v>881.24639237999997</v>
      </c>
      <c r="F748" s="2">
        <v>1.20121351750445</v>
      </c>
      <c r="G748" s="2" t="s">
        <v>7184</v>
      </c>
      <c r="H748" s="2">
        <v>47387</v>
      </c>
      <c r="I748" s="2" t="str">
        <f>HYPERLINK("http://funmeta.oebiotech.com/network/47387","http://funmeta.oebiotech.com/network/47387")</f>
        <v>http://funmeta.oebiotech.com/network/47387</v>
      </c>
      <c r="J748" s="2" t="s">
        <v>7185</v>
      </c>
      <c r="K748" s="2" t="s">
        <v>7186</v>
      </c>
      <c r="L748" s="2"/>
      <c r="M748" s="2" t="s">
        <v>7187</v>
      </c>
      <c r="N748" s="2" t="s">
        <v>7188</v>
      </c>
      <c r="O748" s="2" t="s">
        <v>7189</v>
      </c>
      <c r="P748" s="2" t="s">
        <v>7190</v>
      </c>
      <c r="Q748" s="2" t="s">
        <v>7191</v>
      </c>
      <c r="R748" s="2" t="s">
        <v>7192</v>
      </c>
      <c r="S748" s="2" t="s">
        <v>266</v>
      </c>
      <c r="T748" s="2" t="s">
        <v>4128</v>
      </c>
      <c r="U748" s="2" t="s">
        <v>7193</v>
      </c>
      <c r="V748" s="2" t="s">
        <v>7194</v>
      </c>
      <c r="W748" s="2" t="s">
        <v>478</v>
      </c>
      <c r="X748" s="2" t="s">
        <v>40</v>
      </c>
    </row>
    <row r="749" spans="1:24">
      <c r="A749" s="2">
        <v>612</v>
      </c>
      <c r="B749" s="2" t="s">
        <v>24</v>
      </c>
      <c r="C749" s="2" t="s">
        <v>7195</v>
      </c>
      <c r="D749" s="2" t="s">
        <v>7183</v>
      </c>
      <c r="E749" s="2">
        <v>881.24639237999997</v>
      </c>
      <c r="F749" s="2">
        <v>1.20121351750445</v>
      </c>
      <c r="G749" s="2" t="s">
        <v>7196</v>
      </c>
      <c r="H749" s="2">
        <v>47863</v>
      </c>
      <c r="I749" s="2" t="str">
        <f>HYPERLINK("http://funmeta.oebiotech.com/network/47863","http://funmeta.oebiotech.com/network/47863")</f>
        <v>http://funmeta.oebiotech.com/network/47863</v>
      </c>
      <c r="J749" s="2" t="s">
        <v>7197</v>
      </c>
      <c r="K749" s="2" t="s">
        <v>7198</v>
      </c>
      <c r="L749" s="2"/>
      <c r="M749" s="2" t="s">
        <v>7199</v>
      </c>
      <c r="N749" s="2" t="s">
        <v>7200</v>
      </c>
      <c r="O749" s="2" t="s">
        <v>7201</v>
      </c>
      <c r="P749" s="2" t="s">
        <v>7202</v>
      </c>
      <c r="Q749" s="2" t="s">
        <v>7203</v>
      </c>
      <c r="R749" s="2" t="s">
        <v>7204</v>
      </c>
      <c r="S749" s="2" t="s">
        <v>266</v>
      </c>
      <c r="T749" s="2" t="s">
        <v>4128</v>
      </c>
      <c r="U749" s="2" t="s">
        <v>7193</v>
      </c>
      <c r="V749" s="2" t="s">
        <v>7194</v>
      </c>
      <c r="W749" s="2" t="s">
        <v>478</v>
      </c>
      <c r="X749" s="2" t="s">
        <v>40</v>
      </c>
    </row>
    <row r="750" spans="1:24">
      <c r="A750" s="2">
        <v>613</v>
      </c>
      <c r="B750" s="2" t="s">
        <v>24</v>
      </c>
      <c r="C750" s="2" t="s">
        <v>7205</v>
      </c>
      <c r="D750" s="2" t="s">
        <v>7206</v>
      </c>
      <c r="E750" s="2">
        <v>882.12823417899995</v>
      </c>
      <c r="F750" s="2">
        <v>2.08464761402377</v>
      </c>
      <c r="G750" s="2" t="s">
        <v>7207</v>
      </c>
      <c r="H750" s="2">
        <v>8130</v>
      </c>
      <c r="I750" s="2" t="str">
        <f>HYPERLINK("http://funmeta.oebiotech.com/network/8130","http://funmeta.oebiotech.com/network/8130")</f>
        <v>http://funmeta.oebiotech.com/network/8130</v>
      </c>
      <c r="J750" s="2" t="s">
        <v>7208</v>
      </c>
      <c r="K750" s="2" t="s">
        <v>7209</v>
      </c>
      <c r="L750" s="2" t="s">
        <v>7210</v>
      </c>
      <c r="M750" s="2" t="s">
        <v>7211</v>
      </c>
      <c r="N750" s="2" t="s">
        <v>7212</v>
      </c>
      <c r="O750" s="2" t="s">
        <v>7213</v>
      </c>
      <c r="P750" s="2" t="s">
        <v>7214</v>
      </c>
      <c r="Q750" s="2" t="s">
        <v>7215</v>
      </c>
      <c r="R750" s="2" t="s">
        <v>7216</v>
      </c>
      <c r="S750" s="2" t="s">
        <v>120</v>
      </c>
      <c r="T750" s="2" t="s">
        <v>121</v>
      </c>
      <c r="U750" s="2" t="s">
        <v>7217</v>
      </c>
      <c r="V750" s="2" t="s">
        <v>7218</v>
      </c>
      <c r="W750" s="2" t="s">
        <v>478</v>
      </c>
      <c r="X750" s="2" t="s">
        <v>40</v>
      </c>
    </row>
    <row r="751" spans="1:24">
      <c r="A751" s="2">
        <v>614</v>
      </c>
      <c r="B751" s="2" t="s">
        <v>24</v>
      </c>
      <c r="C751" s="2" t="s">
        <v>7219</v>
      </c>
      <c r="D751" s="2" t="s">
        <v>7220</v>
      </c>
      <c r="E751" s="2">
        <v>882.50201592500002</v>
      </c>
      <c r="F751" s="2">
        <v>0.17987717425971</v>
      </c>
      <c r="G751" s="2" t="s">
        <v>7221</v>
      </c>
      <c r="H751" s="2">
        <v>50313</v>
      </c>
      <c r="I751" s="2" t="str">
        <f>HYPERLINK("http://funmeta.oebiotech.com/network/50313","http://funmeta.oebiotech.com/network/50313")</f>
        <v>http://funmeta.oebiotech.com/network/50313</v>
      </c>
      <c r="J751" s="2" t="s">
        <v>7222</v>
      </c>
      <c r="K751" s="2" t="s">
        <v>7223</v>
      </c>
      <c r="L751" s="2"/>
      <c r="M751" s="2" t="s">
        <v>4555</v>
      </c>
      <c r="N751" s="2"/>
      <c r="O751" s="2" t="s">
        <v>7224</v>
      </c>
      <c r="P751" s="2"/>
      <c r="Q751" s="2" t="s">
        <v>7225</v>
      </c>
      <c r="R751" s="2" t="s">
        <v>7226</v>
      </c>
      <c r="S751" s="2" t="s">
        <v>120</v>
      </c>
      <c r="T751" s="2" t="s">
        <v>1044</v>
      </c>
      <c r="U751" s="2" t="s">
        <v>1045</v>
      </c>
      <c r="V751" s="2" t="s">
        <v>7227</v>
      </c>
      <c r="W751" s="2" t="s">
        <v>478</v>
      </c>
      <c r="X751" s="2" t="s">
        <v>40</v>
      </c>
    </row>
    <row r="752" spans="1:24">
      <c r="A752" s="2">
        <v>615</v>
      </c>
      <c r="B752" s="2" t="s">
        <v>24</v>
      </c>
      <c r="C752" s="2" t="s">
        <v>7228</v>
      </c>
      <c r="D752" s="2" t="s">
        <v>7229</v>
      </c>
      <c r="E752" s="2">
        <v>883.48906560600005</v>
      </c>
      <c r="F752" s="2">
        <v>0.19792938460571299</v>
      </c>
      <c r="G752" s="2" t="s">
        <v>7230</v>
      </c>
      <c r="H752" s="2">
        <v>52343</v>
      </c>
      <c r="I752" s="2" t="str">
        <f>HYPERLINK("http://funmeta.oebiotech.com/network/52343","http://funmeta.oebiotech.com/network/52343")</f>
        <v>http://funmeta.oebiotech.com/network/52343</v>
      </c>
      <c r="J752" s="2" t="s">
        <v>7231</v>
      </c>
      <c r="K752" s="2"/>
      <c r="L752" s="2"/>
      <c r="M752" s="2"/>
      <c r="N752" s="2"/>
      <c r="O752" s="2" t="s">
        <v>7232</v>
      </c>
      <c r="P752" s="2"/>
      <c r="Q752" s="2" t="s">
        <v>7233</v>
      </c>
      <c r="R752" s="2" t="s">
        <v>7234</v>
      </c>
      <c r="S752" s="2" t="s">
        <v>120</v>
      </c>
      <c r="T752" s="2" t="s">
        <v>1044</v>
      </c>
      <c r="U752" s="2" t="s">
        <v>5245</v>
      </c>
      <c r="V752" s="2" t="s">
        <v>7235</v>
      </c>
      <c r="W752" s="2" t="s">
        <v>97</v>
      </c>
      <c r="X752" s="2" t="s">
        <v>40</v>
      </c>
    </row>
    <row r="753" spans="1:24">
      <c r="A753" s="2">
        <v>616</v>
      </c>
      <c r="B753" s="2" t="s">
        <v>24</v>
      </c>
      <c r="C753" s="2" t="s">
        <v>7236</v>
      </c>
      <c r="D753" s="2" t="s">
        <v>7237</v>
      </c>
      <c r="E753" s="2">
        <v>883.62124855399998</v>
      </c>
      <c r="F753" s="2">
        <v>1.5579371727367599</v>
      </c>
      <c r="G753" s="2" t="s">
        <v>7238</v>
      </c>
      <c r="H753" s="2">
        <v>65768</v>
      </c>
      <c r="I753" s="2" t="str">
        <f>HYPERLINK("http://funmeta.oebiotech.com/network/65768","http://funmeta.oebiotech.com/network/65768")</f>
        <v>http://funmeta.oebiotech.com/network/65768</v>
      </c>
      <c r="J753" s="2" t="s">
        <v>7239</v>
      </c>
      <c r="K753" s="2"/>
      <c r="L753" s="2"/>
      <c r="M753" s="2"/>
      <c r="N753" s="2"/>
      <c r="O753" s="2" t="s">
        <v>7240</v>
      </c>
      <c r="P753" s="2"/>
      <c r="Q753" s="2" t="s">
        <v>7241</v>
      </c>
      <c r="R753" s="2" t="s">
        <v>7242</v>
      </c>
      <c r="S753" s="2" t="s">
        <v>120</v>
      </c>
      <c r="T753" s="2" t="s">
        <v>1891</v>
      </c>
      <c r="U753" s="2" t="s">
        <v>2456</v>
      </c>
      <c r="V753" s="2" t="s">
        <v>7243</v>
      </c>
      <c r="W753" s="2" t="s">
        <v>361</v>
      </c>
      <c r="X753" s="2" t="s">
        <v>40</v>
      </c>
    </row>
    <row r="754" spans="1:24">
      <c r="A754" s="2">
        <v>617</v>
      </c>
      <c r="B754" s="2" t="s">
        <v>24</v>
      </c>
      <c r="C754" s="2" t="s">
        <v>7244</v>
      </c>
      <c r="D754" s="2" t="s">
        <v>7245</v>
      </c>
      <c r="E754" s="2">
        <v>883.75137968800004</v>
      </c>
      <c r="F754" s="2">
        <v>2.9947566916368702</v>
      </c>
      <c r="G754" s="2" t="s">
        <v>7246</v>
      </c>
      <c r="H754" s="2">
        <v>37447</v>
      </c>
      <c r="I754" s="2" t="str">
        <f>HYPERLINK("http://funmeta.oebiotech.com/network/37447","http://funmeta.oebiotech.com/network/37447")</f>
        <v>http://funmeta.oebiotech.com/network/37447</v>
      </c>
      <c r="J754" s="2" t="s">
        <v>7247</v>
      </c>
      <c r="K754" s="2" t="s">
        <v>7248</v>
      </c>
      <c r="L754" s="2" t="s">
        <v>7249</v>
      </c>
      <c r="M754" s="2" t="s">
        <v>7250</v>
      </c>
      <c r="N754" s="2" t="s">
        <v>7251</v>
      </c>
      <c r="O754" s="2" t="s">
        <v>7252</v>
      </c>
      <c r="P754" s="2" t="s">
        <v>7253</v>
      </c>
      <c r="Q754" s="2" t="s">
        <v>7254</v>
      </c>
      <c r="R754" s="2" t="s">
        <v>7255</v>
      </c>
      <c r="S754" s="2" t="s">
        <v>120</v>
      </c>
      <c r="T754" s="2" t="s">
        <v>1369</v>
      </c>
      <c r="U754" s="2" t="s">
        <v>1708</v>
      </c>
      <c r="V754" s="2" t="s">
        <v>7256</v>
      </c>
      <c r="W754" s="2" t="s">
        <v>1448</v>
      </c>
      <c r="X754" s="2" t="s">
        <v>81</v>
      </c>
    </row>
    <row r="755" spans="1:24">
      <c r="A755" s="2">
        <v>618</v>
      </c>
      <c r="B755" s="2" t="s">
        <v>24</v>
      </c>
      <c r="C755" s="2" t="s">
        <v>7257</v>
      </c>
      <c r="D755" s="2" t="s">
        <v>7258</v>
      </c>
      <c r="E755" s="2">
        <v>885.67958635800005</v>
      </c>
      <c r="F755" s="2">
        <v>1.71172693691123</v>
      </c>
      <c r="G755" s="2" t="s">
        <v>7259</v>
      </c>
      <c r="H755" s="2">
        <v>39599</v>
      </c>
      <c r="I755" s="2" t="str">
        <f>HYPERLINK("http://funmeta.oebiotech.com/network/39599","http://funmeta.oebiotech.com/network/39599")</f>
        <v>http://funmeta.oebiotech.com/network/39599</v>
      </c>
      <c r="J755" s="2" t="s">
        <v>7260</v>
      </c>
      <c r="K755" s="2" t="s">
        <v>7261</v>
      </c>
      <c r="L755" s="2" t="s">
        <v>7262</v>
      </c>
      <c r="M755" s="2" t="s">
        <v>4277</v>
      </c>
      <c r="N755" s="2" t="s">
        <v>7263</v>
      </c>
      <c r="O755" s="2" t="s">
        <v>7264</v>
      </c>
      <c r="P755" s="2"/>
      <c r="Q755" s="2" t="s">
        <v>7265</v>
      </c>
      <c r="R755" s="2" t="s">
        <v>7266</v>
      </c>
      <c r="S755" s="2" t="s">
        <v>120</v>
      </c>
      <c r="T755" s="2" t="s">
        <v>2364</v>
      </c>
      <c r="U755" s="2" t="s">
        <v>2365</v>
      </c>
      <c r="V755" s="2" t="s">
        <v>7267</v>
      </c>
      <c r="W755" s="2" t="s">
        <v>478</v>
      </c>
      <c r="X755" s="2" t="s">
        <v>81</v>
      </c>
    </row>
    <row r="756" spans="1:24">
      <c r="A756" s="2">
        <v>619</v>
      </c>
      <c r="B756" s="2" t="s">
        <v>24</v>
      </c>
      <c r="C756" s="2" t="s">
        <v>7268</v>
      </c>
      <c r="D756" s="2" t="s">
        <v>7269</v>
      </c>
      <c r="E756" s="2">
        <v>885.73364087599998</v>
      </c>
      <c r="F756" s="2">
        <v>9.7198125631069008</v>
      </c>
      <c r="G756" s="2" t="s">
        <v>7270</v>
      </c>
      <c r="H756" s="2">
        <v>48518</v>
      </c>
      <c r="I756" s="2" t="str">
        <f>HYPERLINK("http://funmeta.oebiotech.com/network/48518","http://funmeta.oebiotech.com/network/48518")</f>
        <v>http://funmeta.oebiotech.com/network/48518</v>
      </c>
      <c r="J756" s="2" t="s">
        <v>7271</v>
      </c>
      <c r="K756" s="2"/>
      <c r="L756" s="2"/>
      <c r="M756" s="2" t="s">
        <v>6602</v>
      </c>
      <c r="N756" s="2"/>
      <c r="O756" s="2" t="s">
        <v>7272</v>
      </c>
      <c r="P756" s="2"/>
      <c r="Q756" s="2" t="s">
        <v>7273</v>
      </c>
      <c r="R756" s="2" t="s">
        <v>7274</v>
      </c>
      <c r="S756" s="2" t="s">
        <v>120</v>
      </c>
      <c r="T756" s="2" t="s">
        <v>1891</v>
      </c>
      <c r="U756" s="2" t="s">
        <v>2456</v>
      </c>
      <c r="V756" s="2" t="s">
        <v>7275</v>
      </c>
      <c r="W756" s="2" t="s">
        <v>97</v>
      </c>
      <c r="X756" s="2" t="s">
        <v>206</v>
      </c>
    </row>
    <row r="757" spans="1:24">
      <c r="A757" s="2">
        <v>620</v>
      </c>
      <c r="B757" s="2" t="s">
        <v>24</v>
      </c>
      <c r="C757" s="2" t="s">
        <v>7276</v>
      </c>
      <c r="D757" s="2" t="s">
        <v>7277</v>
      </c>
      <c r="E757" s="2">
        <v>886.24490694600001</v>
      </c>
      <c r="F757" s="2">
        <v>0.83717431453610502</v>
      </c>
      <c r="G757" s="2" t="s">
        <v>7278</v>
      </c>
      <c r="H757" s="2">
        <v>203127</v>
      </c>
      <c r="I757" s="2" t="str">
        <f>HYPERLINK("http://funmeta.oebiotech.com/network/203127","http://funmeta.oebiotech.com/network/203127")</f>
        <v>http://funmeta.oebiotech.com/network/203127</v>
      </c>
      <c r="J757" s="2" t="s">
        <v>7279</v>
      </c>
      <c r="K757" s="2" t="s">
        <v>7280</v>
      </c>
      <c r="L757" s="2"/>
      <c r="M757" s="2" t="s">
        <v>7281</v>
      </c>
      <c r="N757" s="2"/>
      <c r="O757" s="2" t="s">
        <v>7282</v>
      </c>
      <c r="P757" s="2" t="s">
        <v>7283</v>
      </c>
      <c r="Q757" s="2" t="s">
        <v>7284</v>
      </c>
      <c r="R757" s="2" t="s">
        <v>7285</v>
      </c>
      <c r="S757" s="2" t="s">
        <v>1056</v>
      </c>
      <c r="T757" s="2" t="s">
        <v>3658</v>
      </c>
      <c r="U757" s="2" t="s">
        <v>293</v>
      </c>
      <c r="V757" s="2" t="s">
        <v>7286</v>
      </c>
      <c r="W757" s="2" t="s">
        <v>295</v>
      </c>
      <c r="X757" s="2" t="s">
        <v>206</v>
      </c>
    </row>
    <row r="758" spans="1:24">
      <c r="A758" s="2">
        <v>621</v>
      </c>
      <c r="B758" s="2" t="s">
        <v>24</v>
      </c>
      <c r="C758" s="2" t="s">
        <v>7287</v>
      </c>
      <c r="D758" s="2" t="s">
        <v>7288</v>
      </c>
      <c r="E758" s="2">
        <v>887.228617052</v>
      </c>
      <c r="F758" s="2">
        <v>1.1258230212448701</v>
      </c>
      <c r="G758" s="2" t="s">
        <v>7289</v>
      </c>
      <c r="H758" s="2">
        <v>63360</v>
      </c>
      <c r="I758" s="2" t="str">
        <f>HYPERLINK("http://funmeta.oebiotech.com/network/63360","http://funmeta.oebiotech.com/network/63360")</f>
        <v>http://funmeta.oebiotech.com/network/63360</v>
      </c>
      <c r="J758" s="2" t="s">
        <v>7290</v>
      </c>
      <c r="K758" s="2"/>
      <c r="L758" s="2"/>
      <c r="M758" s="2"/>
      <c r="N758" s="2"/>
      <c r="O758" s="2" t="s">
        <v>7291</v>
      </c>
      <c r="P758" s="2" t="s">
        <v>7292</v>
      </c>
      <c r="Q758" s="2" t="s">
        <v>7293</v>
      </c>
      <c r="R758" s="2" t="s">
        <v>7294</v>
      </c>
      <c r="S758" s="2" t="s">
        <v>1056</v>
      </c>
      <c r="T758" s="2" t="s">
        <v>1360</v>
      </c>
      <c r="U758" s="2" t="s">
        <v>293</v>
      </c>
      <c r="V758" s="2" t="s">
        <v>7295</v>
      </c>
      <c r="W758" s="2" t="s">
        <v>478</v>
      </c>
      <c r="X758" s="2" t="s">
        <v>40</v>
      </c>
    </row>
    <row r="759" spans="1:24">
      <c r="A759" s="2">
        <v>621</v>
      </c>
      <c r="B759" s="2" t="s">
        <v>24</v>
      </c>
      <c r="C759" s="2" t="s">
        <v>7296</v>
      </c>
      <c r="D759" s="2" t="s">
        <v>7288</v>
      </c>
      <c r="E759" s="2">
        <v>887.228617052</v>
      </c>
      <c r="F759" s="2">
        <v>1.1258230212448701</v>
      </c>
      <c r="G759" s="2" t="s">
        <v>7297</v>
      </c>
      <c r="H759" s="2">
        <v>64638</v>
      </c>
      <c r="I759" s="2" t="str">
        <f>HYPERLINK("http://funmeta.oebiotech.com/network/64638","http://funmeta.oebiotech.com/network/64638")</f>
        <v>http://funmeta.oebiotech.com/network/64638</v>
      </c>
      <c r="J759" s="2" t="s">
        <v>7298</v>
      </c>
      <c r="K759" s="2"/>
      <c r="L759" s="2"/>
      <c r="M759" s="2"/>
      <c r="N759" s="2"/>
      <c r="O759" s="2" t="s">
        <v>7299</v>
      </c>
      <c r="P759" s="2" t="s">
        <v>7300</v>
      </c>
      <c r="Q759" s="2" t="s">
        <v>7301</v>
      </c>
      <c r="R759" s="2" t="s">
        <v>7302</v>
      </c>
      <c r="S759" s="2" t="s">
        <v>1056</v>
      </c>
      <c r="T759" s="2" t="s">
        <v>1360</v>
      </c>
      <c r="U759" s="2" t="s">
        <v>293</v>
      </c>
      <c r="V759" s="2" t="s">
        <v>7295</v>
      </c>
      <c r="W759" s="2" t="s">
        <v>478</v>
      </c>
      <c r="X759" s="2" t="s">
        <v>40</v>
      </c>
    </row>
    <row r="760" spans="1:24">
      <c r="A760" s="2">
        <v>622</v>
      </c>
      <c r="B760" s="2" t="s">
        <v>24</v>
      </c>
      <c r="C760" s="2" t="s">
        <v>7303</v>
      </c>
      <c r="D760" s="2" t="s">
        <v>7304</v>
      </c>
      <c r="E760" s="2">
        <v>887.48516607099998</v>
      </c>
      <c r="F760" s="2">
        <v>1.57175057864292</v>
      </c>
      <c r="G760" s="2" t="s">
        <v>7305</v>
      </c>
      <c r="H760" s="2">
        <v>206923</v>
      </c>
      <c r="I760" s="2" t="str">
        <f>HYPERLINK("http://funmeta.oebiotech.com/network/206923","http://funmeta.oebiotech.com/network/206923")</f>
        <v>http://funmeta.oebiotech.com/network/206923</v>
      </c>
      <c r="J760" s="2" t="s">
        <v>7306</v>
      </c>
      <c r="K760" s="2"/>
      <c r="L760" s="2"/>
      <c r="M760" s="2"/>
      <c r="N760" s="2"/>
      <c r="O760" s="2" t="s">
        <v>7307</v>
      </c>
      <c r="P760" s="2"/>
      <c r="Q760" s="2" t="s">
        <v>7308</v>
      </c>
      <c r="R760" s="2" t="s">
        <v>7309</v>
      </c>
      <c r="S760" s="2" t="s">
        <v>239</v>
      </c>
      <c r="T760" s="2" t="s">
        <v>733</v>
      </c>
      <c r="U760" s="2" t="s">
        <v>743</v>
      </c>
      <c r="V760" s="2" t="s">
        <v>7310</v>
      </c>
      <c r="W760" s="2" t="s">
        <v>478</v>
      </c>
      <c r="X760" s="2"/>
    </row>
    <row r="761" spans="1:24">
      <c r="A761" s="2">
        <v>623</v>
      </c>
      <c r="B761" s="2" t="s">
        <v>24</v>
      </c>
      <c r="C761" s="2" t="s">
        <v>7311</v>
      </c>
      <c r="D761" s="2" t="s">
        <v>7312</v>
      </c>
      <c r="E761" s="2">
        <v>887.71231674700005</v>
      </c>
      <c r="F761" s="2">
        <v>7.8807996874116197</v>
      </c>
      <c r="G761" s="2" t="s">
        <v>7313</v>
      </c>
      <c r="H761" s="2">
        <v>66396</v>
      </c>
      <c r="I761" s="2" t="str">
        <f>HYPERLINK("http://funmeta.oebiotech.com/network/66396","http://funmeta.oebiotech.com/network/66396")</f>
        <v>http://funmeta.oebiotech.com/network/66396</v>
      </c>
      <c r="J761" s="2" t="s">
        <v>7314</v>
      </c>
      <c r="K761" s="2"/>
      <c r="L761" s="2"/>
      <c r="M761" s="2"/>
      <c r="N761" s="2"/>
      <c r="O761" s="2" t="s">
        <v>7315</v>
      </c>
      <c r="P761" s="2"/>
      <c r="Q761" s="2" t="s">
        <v>7316</v>
      </c>
      <c r="R761" s="2" t="s">
        <v>7317</v>
      </c>
      <c r="S761" s="2" t="s">
        <v>120</v>
      </c>
      <c r="T761" s="2" t="s">
        <v>1891</v>
      </c>
      <c r="U761" s="2" t="s">
        <v>2456</v>
      </c>
      <c r="V761" s="2" t="s">
        <v>7318</v>
      </c>
      <c r="W761" s="2" t="s">
        <v>39</v>
      </c>
      <c r="X761" s="2" t="s">
        <v>40</v>
      </c>
    </row>
    <row r="762" spans="1:24">
      <c r="A762" s="2">
        <v>624</v>
      </c>
      <c r="B762" s="2" t="s">
        <v>24</v>
      </c>
      <c r="C762" s="2" t="s">
        <v>7319</v>
      </c>
      <c r="D762" s="2" t="s">
        <v>7320</v>
      </c>
      <c r="E762" s="2">
        <v>889.49900361300001</v>
      </c>
      <c r="F762" s="2">
        <v>8.5301287558407406</v>
      </c>
      <c r="G762" s="2" t="s">
        <v>7321</v>
      </c>
      <c r="H762" s="2">
        <v>23455</v>
      </c>
      <c r="I762" s="2" t="str">
        <f>HYPERLINK("http://funmeta.oebiotech.com/network/23455","http://funmeta.oebiotech.com/network/23455")</f>
        <v>http://funmeta.oebiotech.com/network/23455</v>
      </c>
      <c r="J762" s="2" t="s">
        <v>7322</v>
      </c>
      <c r="K762" s="2" t="s">
        <v>7323</v>
      </c>
      <c r="L762" s="2" t="s">
        <v>7324</v>
      </c>
      <c r="M762" s="2"/>
      <c r="N762" s="2"/>
      <c r="O762" s="2" t="s">
        <v>7325</v>
      </c>
      <c r="P762" s="2"/>
      <c r="Q762" s="2" t="s">
        <v>7326</v>
      </c>
      <c r="R762" s="2" t="s">
        <v>7327</v>
      </c>
      <c r="S762" s="2" t="s">
        <v>120</v>
      </c>
      <c r="T762" s="2" t="s">
        <v>1044</v>
      </c>
      <c r="U762" s="2" t="s">
        <v>5825</v>
      </c>
      <c r="V762" s="2" t="s">
        <v>7328</v>
      </c>
      <c r="W762" s="2" t="s">
        <v>124</v>
      </c>
      <c r="X762" s="2" t="s">
        <v>81</v>
      </c>
    </row>
    <row r="763" spans="1:24">
      <c r="A763" s="2">
        <v>625</v>
      </c>
      <c r="B763" s="2" t="s">
        <v>24</v>
      </c>
      <c r="C763" s="2" t="s">
        <v>7329</v>
      </c>
      <c r="D763" s="2" t="s">
        <v>7330</v>
      </c>
      <c r="E763" s="2">
        <v>891.20347433899997</v>
      </c>
      <c r="F763" s="2">
        <v>1.0742754956085301</v>
      </c>
      <c r="G763" s="2" t="s">
        <v>7331</v>
      </c>
      <c r="H763" s="2">
        <v>82587</v>
      </c>
      <c r="I763" s="2" t="str">
        <f>HYPERLINK("http://funmeta.oebiotech.com/network/82587","http://funmeta.oebiotech.com/network/82587")</f>
        <v>http://funmeta.oebiotech.com/network/82587</v>
      </c>
      <c r="J763" s="2" t="s">
        <v>7332</v>
      </c>
      <c r="K763" s="2"/>
      <c r="L763" s="2"/>
      <c r="M763" s="2"/>
      <c r="N763" s="2"/>
      <c r="O763" s="2" t="s">
        <v>7333</v>
      </c>
      <c r="P763" s="2"/>
      <c r="Q763" s="2" t="s">
        <v>7334</v>
      </c>
      <c r="R763" s="2" t="s">
        <v>7335</v>
      </c>
      <c r="S763" s="2" t="s">
        <v>120</v>
      </c>
      <c r="T763" s="2" t="s">
        <v>121</v>
      </c>
      <c r="U763" s="2" t="s">
        <v>7217</v>
      </c>
      <c r="V763" s="2" t="s">
        <v>7336</v>
      </c>
      <c r="W763" s="2" t="s">
        <v>39</v>
      </c>
      <c r="X763" s="2"/>
    </row>
    <row r="764" spans="1:24">
      <c r="A764" s="2">
        <v>626</v>
      </c>
      <c r="B764" s="2" t="s">
        <v>24</v>
      </c>
      <c r="C764" s="2" t="s">
        <v>7337</v>
      </c>
      <c r="D764" s="2" t="s">
        <v>7338</v>
      </c>
      <c r="E764" s="2">
        <v>891.47361577200002</v>
      </c>
      <c r="F764" s="2">
        <v>0.46883920823353897</v>
      </c>
      <c r="G764" s="2" t="s">
        <v>7339</v>
      </c>
      <c r="H764" s="2">
        <v>206240</v>
      </c>
      <c r="I764" s="2" t="str">
        <f>HYPERLINK("http://funmeta.oebiotech.com/network/206240","http://funmeta.oebiotech.com/network/206240")</f>
        <v>http://funmeta.oebiotech.com/network/206240</v>
      </c>
      <c r="J764" s="2" t="s">
        <v>7340</v>
      </c>
      <c r="K764" s="2" t="s">
        <v>7341</v>
      </c>
      <c r="L764" s="2"/>
      <c r="M764" s="2"/>
      <c r="N764" s="2"/>
      <c r="O764" s="2" t="s">
        <v>7342</v>
      </c>
      <c r="P764" s="2"/>
      <c r="Q764" s="2" t="s">
        <v>7343</v>
      </c>
      <c r="R764" s="2" t="s">
        <v>7344</v>
      </c>
      <c r="S764" s="2" t="s">
        <v>228</v>
      </c>
      <c r="T764" s="2" t="s">
        <v>229</v>
      </c>
      <c r="U764" s="2" t="s">
        <v>7345</v>
      </c>
      <c r="V764" s="2" t="s">
        <v>7346</v>
      </c>
      <c r="W764" s="2" t="s">
        <v>1460</v>
      </c>
      <c r="X764" s="2"/>
    </row>
    <row r="765" spans="1:24">
      <c r="A765" s="2">
        <v>627</v>
      </c>
      <c r="B765" s="2" t="s">
        <v>24</v>
      </c>
      <c r="C765" s="2" t="s">
        <v>7347</v>
      </c>
      <c r="D765" s="2" t="s">
        <v>7348</v>
      </c>
      <c r="E765" s="2">
        <v>891.70497818000001</v>
      </c>
      <c r="F765" s="2">
        <v>6.2208776334370501</v>
      </c>
      <c r="G765" s="2" t="s">
        <v>7349</v>
      </c>
      <c r="H765" s="2">
        <v>205767</v>
      </c>
      <c r="I765" s="2" t="str">
        <f>HYPERLINK("http://funmeta.oebiotech.com/network/205767","http://funmeta.oebiotech.com/network/205767")</f>
        <v>http://funmeta.oebiotech.com/network/205767</v>
      </c>
      <c r="J765" s="2" t="s">
        <v>7350</v>
      </c>
      <c r="K765" s="2"/>
      <c r="L765" s="2"/>
      <c r="M765" s="2"/>
      <c r="N765" s="2"/>
      <c r="O765" s="2" t="s">
        <v>7351</v>
      </c>
      <c r="P765" s="2"/>
      <c r="Q765" s="2" t="s">
        <v>7352</v>
      </c>
      <c r="R765" s="2" t="s">
        <v>7353</v>
      </c>
      <c r="S765" s="2" t="s">
        <v>120</v>
      </c>
      <c r="T765" s="2" t="s">
        <v>121</v>
      </c>
      <c r="U765" s="2" t="s">
        <v>840</v>
      </c>
      <c r="V765" s="2" t="s">
        <v>7354</v>
      </c>
      <c r="W765" s="2" t="s">
        <v>1460</v>
      </c>
      <c r="X765" s="2"/>
    </row>
    <row r="766" spans="1:24">
      <c r="A766" s="2">
        <v>627</v>
      </c>
      <c r="B766" s="2" t="s">
        <v>24</v>
      </c>
      <c r="C766" s="2" t="s">
        <v>7355</v>
      </c>
      <c r="D766" s="2" t="s">
        <v>7348</v>
      </c>
      <c r="E766" s="2">
        <v>891.70497818000001</v>
      </c>
      <c r="F766" s="2">
        <v>6.2208776334370501</v>
      </c>
      <c r="G766" s="2" t="s">
        <v>7356</v>
      </c>
      <c r="H766" s="2">
        <v>255798</v>
      </c>
      <c r="I766" s="2" t="str">
        <f>HYPERLINK("http://funmeta.oebiotech.com/network/255798","http://funmeta.oebiotech.com/network/255798")</f>
        <v>http://funmeta.oebiotech.com/network/255798</v>
      </c>
      <c r="J766" s="2" t="s">
        <v>7357</v>
      </c>
      <c r="K766" s="2"/>
      <c r="L766" s="2"/>
      <c r="M766" s="2"/>
      <c r="N766" s="2"/>
      <c r="O766" s="2" t="s">
        <v>7358</v>
      </c>
      <c r="P766" s="2"/>
      <c r="Q766" s="2" t="s">
        <v>7359</v>
      </c>
      <c r="R766" s="2" t="s">
        <v>7360</v>
      </c>
      <c r="S766" s="2" t="s">
        <v>120</v>
      </c>
      <c r="T766" s="2" t="s">
        <v>1891</v>
      </c>
      <c r="U766" s="2" t="s">
        <v>1910</v>
      </c>
      <c r="V766" s="2" t="s">
        <v>7354</v>
      </c>
      <c r="W766" s="2" t="s">
        <v>1460</v>
      </c>
      <c r="X766" s="2"/>
    </row>
    <row r="767" spans="1:24">
      <c r="A767" s="2">
        <v>628</v>
      </c>
      <c r="B767" s="2" t="s">
        <v>24</v>
      </c>
      <c r="C767" s="2" t="s">
        <v>7361</v>
      </c>
      <c r="D767" s="2" t="s">
        <v>7362</v>
      </c>
      <c r="E767" s="2">
        <v>892.23984951099999</v>
      </c>
      <c r="F767" s="2">
        <v>7.1883078746900901</v>
      </c>
      <c r="G767" s="2" t="s">
        <v>7363</v>
      </c>
      <c r="H767" s="2">
        <v>200059</v>
      </c>
      <c r="I767" s="2" t="str">
        <f>HYPERLINK("http://funmeta.oebiotech.com/network/200059","http://funmeta.oebiotech.com/network/200059")</f>
        <v>http://funmeta.oebiotech.com/network/200059</v>
      </c>
      <c r="J767" s="2" t="s">
        <v>7364</v>
      </c>
      <c r="K767" s="2"/>
      <c r="L767" s="2"/>
      <c r="M767" s="2"/>
      <c r="N767" s="2"/>
      <c r="O767" s="2" t="s">
        <v>7365</v>
      </c>
      <c r="P767" s="2"/>
      <c r="Q767" s="2" t="s">
        <v>7366</v>
      </c>
      <c r="R767" s="2" t="s">
        <v>7367</v>
      </c>
      <c r="S767" s="2" t="s">
        <v>293</v>
      </c>
      <c r="T767" s="2" t="s">
        <v>293</v>
      </c>
      <c r="U767" s="2" t="s">
        <v>293</v>
      </c>
      <c r="V767" s="2" t="s">
        <v>7368</v>
      </c>
      <c r="W767" s="2" t="s">
        <v>124</v>
      </c>
      <c r="X767" s="2"/>
    </row>
    <row r="768" spans="1:24">
      <c r="A768" s="2">
        <v>629</v>
      </c>
      <c r="B768" s="2" t="s">
        <v>24</v>
      </c>
      <c r="C768" s="2" t="s">
        <v>7369</v>
      </c>
      <c r="D768" s="2" t="s">
        <v>7370</v>
      </c>
      <c r="E768" s="2">
        <v>892.48667184199996</v>
      </c>
      <c r="F768" s="2">
        <v>0.49563623551821601</v>
      </c>
      <c r="G768" s="2" t="s">
        <v>7371</v>
      </c>
      <c r="H768" s="2">
        <v>132682</v>
      </c>
      <c r="I768" s="2" t="str">
        <f>HYPERLINK("http://funmeta.oebiotech.com/network/132682","http://funmeta.oebiotech.com/network/132682")</f>
        <v>http://funmeta.oebiotech.com/network/132682</v>
      </c>
      <c r="J768" s="2" t="s">
        <v>7372</v>
      </c>
      <c r="K768" s="2"/>
      <c r="L768" s="2"/>
      <c r="M768" s="2"/>
      <c r="N768" s="2"/>
      <c r="O768" s="2" t="s">
        <v>7373</v>
      </c>
      <c r="P768" s="2"/>
      <c r="Q768" s="2" t="s">
        <v>7374</v>
      </c>
      <c r="R768" s="2" t="s">
        <v>7375</v>
      </c>
      <c r="S768" s="2" t="s">
        <v>120</v>
      </c>
      <c r="T768" s="2" t="s">
        <v>1044</v>
      </c>
      <c r="U768" s="2" t="s">
        <v>5853</v>
      </c>
      <c r="V768" s="2" t="s">
        <v>7376</v>
      </c>
      <c r="W768" s="2" t="s">
        <v>295</v>
      </c>
      <c r="X768" s="2" t="s">
        <v>81</v>
      </c>
    </row>
    <row r="769" spans="1:24">
      <c r="A769" s="2">
        <v>630</v>
      </c>
      <c r="B769" s="2" t="s">
        <v>24</v>
      </c>
      <c r="C769" s="2" t="s">
        <v>7377</v>
      </c>
      <c r="D769" s="2" t="s">
        <v>7378</v>
      </c>
      <c r="E769" s="2">
        <v>892.67898150099995</v>
      </c>
      <c r="F769" s="2">
        <v>2.2121411470695902</v>
      </c>
      <c r="G769" s="2" t="s">
        <v>7379</v>
      </c>
      <c r="H769" s="2">
        <v>49710</v>
      </c>
      <c r="I769" s="2" t="str">
        <f>HYPERLINK("http://funmeta.oebiotech.com/network/49710","http://funmeta.oebiotech.com/network/49710")</f>
        <v>http://funmeta.oebiotech.com/network/49710</v>
      </c>
      <c r="J769" s="2" t="s">
        <v>7380</v>
      </c>
      <c r="K769" s="2" t="s">
        <v>7381</v>
      </c>
      <c r="L769" s="2"/>
      <c r="M769" s="2" t="s">
        <v>5203</v>
      </c>
      <c r="N769" s="2"/>
      <c r="O769" s="2" t="s">
        <v>7382</v>
      </c>
      <c r="P769" s="2"/>
      <c r="Q769" s="2" t="s">
        <v>7383</v>
      </c>
      <c r="R769" s="2" t="s">
        <v>7384</v>
      </c>
      <c r="S769" s="2" t="s">
        <v>120</v>
      </c>
      <c r="T769" s="2" t="s">
        <v>1044</v>
      </c>
      <c r="U769" s="2" t="s">
        <v>1338</v>
      </c>
      <c r="V769" s="2" t="s">
        <v>7385</v>
      </c>
      <c r="W769" s="2" t="s">
        <v>39</v>
      </c>
      <c r="X769" s="2" t="s">
        <v>40</v>
      </c>
    </row>
    <row r="770" spans="1:24">
      <c r="A770" s="2">
        <v>631</v>
      </c>
      <c r="B770" s="2" t="s">
        <v>24</v>
      </c>
      <c r="C770" s="2" t="s">
        <v>7386</v>
      </c>
      <c r="D770" s="2" t="s">
        <v>7387</v>
      </c>
      <c r="E770" s="2">
        <v>893.49016902000005</v>
      </c>
      <c r="F770" s="2">
        <v>8.9142818142561602</v>
      </c>
      <c r="G770" s="2" t="s">
        <v>7388</v>
      </c>
      <c r="H770" s="2">
        <v>210386</v>
      </c>
      <c r="I770" s="2" t="str">
        <f>HYPERLINK("http://funmeta.oebiotech.com/network/210386","http://funmeta.oebiotech.com/network/210386")</f>
        <v>http://funmeta.oebiotech.com/network/210386</v>
      </c>
      <c r="J770" s="2" t="s">
        <v>7389</v>
      </c>
      <c r="K770" s="2"/>
      <c r="L770" s="2"/>
      <c r="M770" s="2"/>
      <c r="N770" s="2" t="s">
        <v>7390</v>
      </c>
      <c r="O770" s="2"/>
      <c r="P770" s="2"/>
      <c r="Q770" s="2" t="s">
        <v>7391</v>
      </c>
      <c r="R770" s="2" t="s">
        <v>7392</v>
      </c>
      <c r="S770" s="2" t="s">
        <v>228</v>
      </c>
      <c r="T770" s="2" t="s">
        <v>881</v>
      </c>
      <c r="U770" s="2" t="s">
        <v>293</v>
      </c>
      <c r="V770" s="2" t="s">
        <v>7393</v>
      </c>
      <c r="W770" s="2" t="s">
        <v>1460</v>
      </c>
      <c r="X770" s="2"/>
    </row>
    <row r="771" spans="1:24">
      <c r="A771" s="2">
        <v>632</v>
      </c>
      <c r="B771" s="2" t="s">
        <v>24</v>
      </c>
      <c r="C771" s="2" t="s">
        <v>7394</v>
      </c>
      <c r="D771" s="2" t="s">
        <v>7395</v>
      </c>
      <c r="E771" s="2">
        <v>894.49503534500002</v>
      </c>
      <c r="F771" s="2">
        <v>9.9723356848564002</v>
      </c>
      <c r="G771" s="2" t="s">
        <v>7396</v>
      </c>
      <c r="H771" s="2">
        <v>211164</v>
      </c>
      <c r="I771" s="2" t="str">
        <f>HYPERLINK("http://funmeta.oebiotech.com/network/211164","http://funmeta.oebiotech.com/network/211164")</f>
        <v>http://funmeta.oebiotech.com/network/211164</v>
      </c>
      <c r="J771" s="2" t="s">
        <v>7397</v>
      </c>
      <c r="K771" s="2"/>
      <c r="L771" s="2"/>
      <c r="M771" s="2"/>
      <c r="N771" s="2"/>
      <c r="O771" s="2"/>
      <c r="P771" s="2"/>
      <c r="Q771" s="2" t="s">
        <v>7398</v>
      </c>
      <c r="R771" s="2" t="s">
        <v>7399</v>
      </c>
      <c r="S771" s="2" t="s">
        <v>93</v>
      </c>
      <c r="T771" s="2" t="s">
        <v>94</v>
      </c>
      <c r="U771" s="2" t="s">
        <v>95</v>
      </c>
      <c r="V771" s="2" t="s">
        <v>7400</v>
      </c>
      <c r="W771" s="2" t="s">
        <v>97</v>
      </c>
      <c r="X771" s="2"/>
    </row>
    <row r="772" spans="1:24">
      <c r="A772" s="2">
        <v>633</v>
      </c>
      <c r="B772" s="2" t="s">
        <v>24</v>
      </c>
      <c r="C772" s="2" t="s">
        <v>7401</v>
      </c>
      <c r="D772" s="2" t="s">
        <v>7402</v>
      </c>
      <c r="E772" s="2">
        <v>895.69973804799997</v>
      </c>
      <c r="F772" s="2">
        <v>5.8123957910683197</v>
      </c>
      <c r="G772" s="2" t="s">
        <v>7403</v>
      </c>
      <c r="H772" s="2">
        <v>46338</v>
      </c>
      <c r="I772" s="2" t="str">
        <f>HYPERLINK("http://funmeta.oebiotech.com/network/46338","http://funmeta.oebiotech.com/network/46338")</f>
        <v>http://funmeta.oebiotech.com/network/46338</v>
      </c>
      <c r="J772" s="2" t="s">
        <v>7404</v>
      </c>
      <c r="K772" s="2" t="s">
        <v>7405</v>
      </c>
      <c r="L772" s="2" t="s">
        <v>7406</v>
      </c>
      <c r="M772" s="2" t="s">
        <v>7407</v>
      </c>
      <c r="N772" s="2" t="s">
        <v>7408</v>
      </c>
      <c r="O772" s="2" t="s">
        <v>7409</v>
      </c>
      <c r="P772" s="2" t="s">
        <v>7410</v>
      </c>
      <c r="Q772" s="2" t="s">
        <v>7411</v>
      </c>
      <c r="R772" s="2" t="s">
        <v>7412</v>
      </c>
      <c r="S772" s="2" t="s">
        <v>120</v>
      </c>
      <c r="T772" s="2" t="s">
        <v>1531</v>
      </c>
      <c r="U772" s="2" t="s">
        <v>2192</v>
      </c>
      <c r="V772" s="2" t="s">
        <v>7413</v>
      </c>
      <c r="W772" s="2" t="s">
        <v>1448</v>
      </c>
      <c r="X772" s="2" t="s">
        <v>40</v>
      </c>
    </row>
    <row r="773" spans="1:24">
      <c r="A773" s="2">
        <v>634</v>
      </c>
      <c r="B773" s="2" t="s">
        <v>24</v>
      </c>
      <c r="C773" s="2" t="s">
        <v>7414</v>
      </c>
      <c r="D773" s="2" t="s">
        <v>7415</v>
      </c>
      <c r="E773" s="2">
        <v>896.14629117899995</v>
      </c>
      <c r="F773" s="2">
        <v>7.40917381633645</v>
      </c>
      <c r="G773" s="2" t="s">
        <v>7416</v>
      </c>
      <c r="H773" s="2">
        <v>51905</v>
      </c>
      <c r="I773" s="2" t="str">
        <f>HYPERLINK("http://funmeta.oebiotech.com/network/51905","http://funmeta.oebiotech.com/network/51905")</f>
        <v>http://funmeta.oebiotech.com/network/51905</v>
      </c>
      <c r="J773" s="2" t="s">
        <v>7417</v>
      </c>
      <c r="K773" s="2"/>
      <c r="L773" s="2"/>
      <c r="M773" s="2" t="s">
        <v>7418</v>
      </c>
      <c r="N773" s="2" t="s">
        <v>7419</v>
      </c>
      <c r="O773" s="2" t="s">
        <v>7420</v>
      </c>
      <c r="P773" s="2" t="s">
        <v>7421</v>
      </c>
      <c r="Q773" s="2" t="s">
        <v>7422</v>
      </c>
      <c r="R773" s="2" t="s">
        <v>7423</v>
      </c>
      <c r="S773" s="2" t="s">
        <v>120</v>
      </c>
      <c r="T773" s="2" t="s">
        <v>121</v>
      </c>
      <c r="U773" s="2" t="s">
        <v>7217</v>
      </c>
      <c r="V773" s="2" t="s">
        <v>7424</v>
      </c>
      <c r="W773" s="2" t="s">
        <v>124</v>
      </c>
      <c r="X773" s="2" t="s">
        <v>40</v>
      </c>
    </row>
    <row r="774" spans="1:24">
      <c r="A774" s="2">
        <v>635</v>
      </c>
      <c r="B774" s="2" t="s">
        <v>24</v>
      </c>
      <c r="C774" s="2" t="s">
        <v>7425</v>
      </c>
      <c r="D774" s="2" t="s">
        <v>7426</v>
      </c>
      <c r="E774" s="2">
        <v>897.49948299799996</v>
      </c>
      <c r="F774" s="2">
        <v>7.0346478856638699</v>
      </c>
      <c r="G774" s="2" t="s">
        <v>7427</v>
      </c>
      <c r="H774" s="2">
        <v>204333</v>
      </c>
      <c r="I774" s="2" t="str">
        <f>HYPERLINK("http://funmeta.oebiotech.com/network/204333","http://funmeta.oebiotech.com/network/204333")</f>
        <v>http://funmeta.oebiotech.com/network/204333</v>
      </c>
      <c r="J774" s="2" t="s">
        <v>7428</v>
      </c>
      <c r="K774" s="2"/>
      <c r="L774" s="2"/>
      <c r="M774" s="2"/>
      <c r="N774" s="2"/>
      <c r="O774" s="2" t="s">
        <v>7429</v>
      </c>
      <c r="P774" s="2"/>
      <c r="Q774" s="2" t="s">
        <v>7430</v>
      </c>
      <c r="R774" s="2" t="s">
        <v>7431</v>
      </c>
      <c r="S774" s="2" t="s">
        <v>1056</v>
      </c>
      <c r="T774" s="2" t="s">
        <v>7432</v>
      </c>
      <c r="U774" s="2" t="s">
        <v>293</v>
      </c>
      <c r="V774" s="2" t="s">
        <v>7433</v>
      </c>
      <c r="W774" s="2" t="s">
        <v>39</v>
      </c>
      <c r="X774" s="2"/>
    </row>
    <row r="775" spans="1:24">
      <c r="A775" s="2">
        <v>636</v>
      </c>
      <c r="B775" s="2" t="s">
        <v>24</v>
      </c>
      <c r="C775" s="2" t="s">
        <v>7434</v>
      </c>
      <c r="D775" s="2" t="s">
        <v>7435</v>
      </c>
      <c r="E775" s="2">
        <v>897.73079899599998</v>
      </c>
      <c r="F775" s="2">
        <v>9.9657021153179404</v>
      </c>
      <c r="G775" s="2" t="s">
        <v>7436</v>
      </c>
      <c r="H775" s="2">
        <v>55732</v>
      </c>
      <c r="I775" s="2" t="str">
        <f>HYPERLINK("http://funmeta.oebiotech.com/network/55732","http://funmeta.oebiotech.com/network/55732")</f>
        <v>http://funmeta.oebiotech.com/network/55732</v>
      </c>
      <c r="J775" s="2" t="s">
        <v>7437</v>
      </c>
      <c r="K775" s="2" t="s">
        <v>7438</v>
      </c>
      <c r="L775" s="2"/>
      <c r="M775" s="2"/>
      <c r="N775" s="2"/>
      <c r="O775" s="2" t="s">
        <v>7439</v>
      </c>
      <c r="P775" s="2" t="s">
        <v>7440</v>
      </c>
      <c r="Q775" s="2" t="s">
        <v>7441</v>
      </c>
      <c r="R775" s="2" t="s">
        <v>7442</v>
      </c>
      <c r="S775" s="2" t="s">
        <v>120</v>
      </c>
      <c r="T775" s="2" t="s">
        <v>1891</v>
      </c>
      <c r="U775" s="2" t="s">
        <v>2456</v>
      </c>
      <c r="V775" s="2" t="s">
        <v>7443</v>
      </c>
      <c r="W775" s="2" t="s">
        <v>361</v>
      </c>
      <c r="X775" s="2" t="s">
        <v>40</v>
      </c>
    </row>
    <row r="776" spans="1:24">
      <c r="A776" s="2">
        <v>637</v>
      </c>
      <c r="B776" s="2" t="s">
        <v>24</v>
      </c>
      <c r="C776" s="2" t="s">
        <v>7444</v>
      </c>
      <c r="D776" s="2" t="s">
        <v>7445</v>
      </c>
      <c r="E776" s="2">
        <v>898.72593169300001</v>
      </c>
      <c r="F776" s="2">
        <v>1.6850522683978499</v>
      </c>
      <c r="G776" s="2" t="s">
        <v>7446</v>
      </c>
      <c r="H776" s="2">
        <v>49660</v>
      </c>
      <c r="I776" s="2" t="str">
        <f>HYPERLINK("http://funmeta.oebiotech.com/network/49660","http://funmeta.oebiotech.com/network/49660")</f>
        <v>http://funmeta.oebiotech.com/network/49660</v>
      </c>
      <c r="J776" s="2" t="s">
        <v>7447</v>
      </c>
      <c r="K776" s="2" t="s">
        <v>7448</v>
      </c>
      <c r="L776" s="2"/>
      <c r="M776" s="2" t="s">
        <v>5203</v>
      </c>
      <c r="N776" s="2"/>
      <c r="O776" s="2" t="s">
        <v>7449</v>
      </c>
      <c r="P776" s="2"/>
      <c r="Q776" s="2" t="s">
        <v>7450</v>
      </c>
      <c r="R776" s="2" t="s">
        <v>7451</v>
      </c>
      <c r="S776" s="2" t="s">
        <v>120</v>
      </c>
      <c r="T776" s="2" t="s">
        <v>1044</v>
      </c>
      <c r="U776" s="2" t="s">
        <v>1338</v>
      </c>
      <c r="V776" s="2" t="s">
        <v>7452</v>
      </c>
      <c r="W776" s="2" t="s">
        <v>39</v>
      </c>
      <c r="X776" s="2" t="s">
        <v>40</v>
      </c>
    </row>
    <row r="777" spans="1:24">
      <c r="A777" s="2">
        <v>638</v>
      </c>
      <c r="B777" s="2" t="s">
        <v>24</v>
      </c>
      <c r="C777" s="2" t="s">
        <v>7453</v>
      </c>
      <c r="D777" s="2" t="s">
        <v>7454</v>
      </c>
      <c r="E777" s="2">
        <v>899.74644906900005</v>
      </c>
      <c r="F777" s="2">
        <v>9.5364143971951805</v>
      </c>
      <c r="G777" s="2" t="s">
        <v>7455</v>
      </c>
      <c r="H777" s="2">
        <v>48488</v>
      </c>
      <c r="I777" s="2" t="str">
        <f>HYPERLINK("http://funmeta.oebiotech.com/network/48488","http://funmeta.oebiotech.com/network/48488")</f>
        <v>http://funmeta.oebiotech.com/network/48488</v>
      </c>
      <c r="J777" s="2" t="s">
        <v>7456</v>
      </c>
      <c r="K777" s="2" t="s">
        <v>7457</v>
      </c>
      <c r="L777" s="2"/>
      <c r="M777" s="2" t="s">
        <v>6602</v>
      </c>
      <c r="N777" s="2"/>
      <c r="O777" s="2" t="s">
        <v>7458</v>
      </c>
      <c r="P777" s="2"/>
      <c r="Q777" s="2" t="s">
        <v>7459</v>
      </c>
      <c r="R777" s="2" t="s">
        <v>7460</v>
      </c>
      <c r="S777" s="2" t="s">
        <v>120</v>
      </c>
      <c r="T777" s="2" t="s">
        <v>1891</v>
      </c>
      <c r="U777" s="2" t="s">
        <v>2456</v>
      </c>
      <c r="V777" s="2" t="s">
        <v>7461</v>
      </c>
      <c r="W777" s="2" t="s">
        <v>361</v>
      </c>
      <c r="X777" s="2" t="s">
        <v>40</v>
      </c>
    </row>
    <row r="778" spans="1:24">
      <c r="A778" s="2">
        <v>639</v>
      </c>
      <c r="B778" s="2" t="s">
        <v>24</v>
      </c>
      <c r="C778" s="2" t="s">
        <v>7462</v>
      </c>
      <c r="D778" s="2" t="s">
        <v>7463</v>
      </c>
      <c r="E778" s="2">
        <v>901.64304662200004</v>
      </c>
      <c r="F778" s="2">
        <v>2.26863362084582</v>
      </c>
      <c r="G778" s="2" t="s">
        <v>7464</v>
      </c>
      <c r="H778" s="2">
        <v>62183</v>
      </c>
      <c r="I778" s="2" t="str">
        <f>HYPERLINK("http://funmeta.oebiotech.com/network/62183","http://funmeta.oebiotech.com/network/62183")</f>
        <v>http://funmeta.oebiotech.com/network/62183</v>
      </c>
      <c r="J778" s="2" t="s">
        <v>7465</v>
      </c>
      <c r="K778" s="2" t="s">
        <v>7466</v>
      </c>
      <c r="L778" s="2"/>
      <c r="M778" s="2"/>
      <c r="N778" s="2"/>
      <c r="O778" s="2" t="s">
        <v>7467</v>
      </c>
      <c r="P778" s="2" t="s">
        <v>7468</v>
      </c>
      <c r="Q778" s="2" t="s">
        <v>7469</v>
      </c>
      <c r="R778" s="2" t="s">
        <v>7470</v>
      </c>
      <c r="S778" s="2" t="s">
        <v>120</v>
      </c>
      <c r="T778" s="2" t="s">
        <v>1531</v>
      </c>
      <c r="U778" s="2" t="s">
        <v>2485</v>
      </c>
      <c r="V778" s="2" t="s">
        <v>7471</v>
      </c>
      <c r="W778" s="2" t="s">
        <v>1460</v>
      </c>
      <c r="X778" s="2" t="s">
        <v>40</v>
      </c>
    </row>
    <row r="779" spans="1:24">
      <c r="A779" s="2">
        <v>640</v>
      </c>
      <c r="B779" s="2" t="s">
        <v>24</v>
      </c>
      <c r="C779" s="2" t="s">
        <v>7472</v>
      </c>
      <c r="D779" s="2" t="s">
        <v>7473</v>
      </c>
      <c r="E779" s="2">
        <v>902.63424903999999</v>
      </c>
      <c r="F779" s="2">
        <v>7.6337501408096502</v>
      </c>
      <c r="G779" s="2" t="s">
        <v>7474</v>
      </c>
      <c r="H779" s="2">
        <v>81731</v>
      </c>
      <c r="I779" s="2" t="str">
        <f>HYPERLINK("http://funmeta.oebiotech.com/network/81731","http://funmeta.oebiotech.com/network/81731")</f>
        <v>http://funmeta.oebiotech.com/network/81731</v>
      </c>
      <c r="J779" s="2" t="s">
        <v>7475</v>
      </c>
      <c r="K779" s="2" t="s">
        <v>7476</v>
      </c>
      <c r="L779" s="2"/>
      <c r="M779" s="2" t="s">
        <v>7477</v>
      </c>
      <c r="N779" s="2" t="s">
        <v>7478</v>
      </c>
      <c r="O779" s="2" t="s">
        <v>7479</v>
      </c>
      <c r="P779" s="2"/>
      <c r="Q779" s="2" t="s">
        <v>7480</v>
      </c>
      <c r="R779" s="2" t="s">
        <v>7481</v>
      </c>
      <c r="S779" s="2" t="s">
        <v>228</v>
      </c>
      <c r="T779" s="2" t="s">
        <v>229</v>
      </c>
      <c r="U779" s="2" t="s">
        <v>7482</v>
      </c>
      <c r="V779" s="2" t="s">
        <v>7483</v>
      </c>
      <c r="W779" s="2" t="s">
        <v>1460</v>
      </c>
      <c r="X779" s="2" t="s">
        <v>40</v>
      </c>
    </row>
    <row r="780" spans="1:24">
      <c r="A780" s="2">
        <v>641</v>
      </c>
      <c r="B780" s="2" t="s">
        <v>24</v>
      </c>
      <c r="C780" s="2" t="s">
        <v>7484</v>
      </c>
      <c r="D780" s="2" t="s">
        <v>7485</v>
      </c>
      <c r="E780" s="2">
        <v>903.25589818799995</v>
      </c>
      <c r="F780" s="2">
        <v>5.5961477083535804</v>
      </c>
      <c r="G780" s="2" t="s">
        <v>7486</v>
      </c>
      <c r="H780" s="2">
        <v>59319</v>
      </c>
      <c r="I780" s="2" t="str">
        <f>HYPERLINK("http://funmeta.oebiotech.com/network/59319","http://funmeta.oebiotech.com/network/59319")</f>
        <v>http://funmeta.oebiotech.com/network/59319</v>
      </c>
      <c r="J780" s="2" t="s">
        <v>7487</v>
      </c>
      <c r="K780" s="2" t="s">
        <v>7488</v>
      </c>
      <c r="L780" s="2"/>
      <c r="M780" s="2"/>
      <c r="N780" s="2"/>
      <c r="O780" s="2" t="s">
        <v>7489</v>
      </c>
      <c r="P780" s="2" t="s">
        <v>7490</v>
      </c>
      <c r="Q780" s="2" t="s">
        <v>7491</v>
      </c>
      <c r="R780" s="2" t="s">
        <v>7492</v>
      </c>
      <c r="S780" s="2" t="s">
        <v>239</v>
      </c>
      <c r="T780" s="2" t="s">
        <v>733</v>
      </c>
      <c r="U780" s="2" t="s">
        <v>743</v>
      </c>
      <c r="V780" s="2" t="s">
        <v>7493</v>
      </c>
      <c r="W780" s="2" t="s">
        <v>68</v>
      </c>
      <c r="X780" s="2" t="s">
        <v>40</v>
      </c>
    </row>
    <row r="781" spans="1:24">
      <c r="A781" s="2">
        <v>642</v>
      </c>
      <c r="B781" s="2" t="s">
        <v>24</v>
      </c>
      <c r="C781" s="2" t="s">
        <v>7494</v>
      </c>
      <c r="D781" s="2" t="s">
        <v>7495</v>
      </c>
      <c r="E781" s="2">
        <v>903.64490161799995</v>
      </c>
      <c r="F781" s="2">
        <v>4.1093648318713099</v>
      </c>
      <c r="G781" s="2" t="s">
        <v>7496</v>
      </c>
      <c r="H781" s="2">
        <v>66626</v>
      </c>
      <c r="I781" s="2" t="str">
        <f>HYPERLINK("http://funmeta.oebiotech.com/network/66626","http://funmeta.oebiotech.com/network/66626")</f>
        <v>http://funmeta.oebiotech.com/network/66626</v>
      </c>
      <c r="J781" s="2" t="s">
        <v>7497</v>
      </c>
      <c r="K781" s="2"/>
      <c r="L781" s="2"/>
      <c r="M781" s="2"/>
      <c r="N781" s="2"/>
      <c r="O781" s="2" t="s">
        <v>7498</v>
      </c>
      <c r="P781" s="2"/>
      <c r="Q781" s="2" t="s">
        <v>7499</v>
      </c>
      <c r="R781" s="2" t="s">
        <v>7500</v>
      </c>
      <c r="S781" s="2" t="s">
        <v>120</v>
      </c>
      <c r="T781" s="2" t="s">
        <v>1891</v>
      </c>
      <c r="U781" s="2" t="s">
        <v>2456</v>
      </c>
      <c r="V781" s="2" t="s">
        <v>7501</v>
      </c>
      <c r="W781" s="2" t="s">
        <v>478</v>
      </c>
      <c r="X781" s="2" t="s">
        <v>40</v>
      </c>
    </row>
    <row r="782" spans="1:24">
      <c r="A782" s="2">
        <v>643</v>
      </c>
      <c r="B782" s="2" t="s">
        <v>24</v>
      </c>
      <c r="C782" s="2" t="s">
        <v>7502</v>
      </c>
      <c r="D782" s="2" t="s">
        <v>7503</v>
      </c>
      <c r="E782" s="2">
        <v>904.50990264899997</v>
      </c>
      <c r="F782" s="2">
        <v>5.17079952653192</v>
      </c>
      <c r="G782" s="2" t="s">
        <v>7504</v>
      </c>
      <c r="H782" s="2">
        <v>132949</v>
      </c>
      <c r="I782" s="2" t="str">
        <f>HYPERLINK("http://funmeta.oebiotech.com/network/132949","http://funmeta.oebiotech.com/network/132949")</f>
        <v>http://funmeta.oebiotech.com/network/132949</v>
      </c>
      <c r="J782" s="2" t="s">
        <v>7505</v>
      </c>
      <c r="K782" s="2"/>
      <c r="L782" s="2"/>
      <c r="M782" s="2"/>
      <c r="N782" s="2"/>
      <c r="O782" s="2" t="s">
        <v>7506</v>
      </c>
      <c r="P782" s="2"/>
      <c r="Q782" s="2" t="s">
        <v>7507</v>
      </c>
      <c r="R782" s="2" t="s">
        <v>7508</v>
      </c>
      <c r="S782" s="2" t="s">
        <v>120</v>
      </c>
      <c r="T782" s="2" t="s">
        <v>1044</v>
      </c>
      <c r="U782" s="2" t="s">
        <v>5853</v>
      </c>
      <c r="V782" s="2" t="s">
        <v>7509</v>
      </c>
      <c r="W782" s="2" t="s">
        <v>124</v>
      </c>
      <c r="X782" s="2" t="s">
        <v>81</v>
      </c>
    </row>
    <row r="783" spans="1:24">
      <c r="A783" s="2">
        <v>644</v>
      </c>
      <c r="B783" s="2" t="s">
        <v>24</v>
      </c>
      <c r="C783" s="2" t="s">
        <v>7510</v>
      </c>
      <c r="D783" s="2" t="s">
        <v>7511</v>
      </c>
      <c r="E783" s="2">
        <v>905.51044162799997</v>
      </c>
      <c r="F783" s="2">
        <v>8.2169158840267897</v>
      </c>
      <c r="G783" s="2" t="s">
        <v>7512</v>
      </c>
      <c r="H783" s="2">
        <v>61744</v>
      </c>
      <c r="I783" s="2" t="str">
        <f>HYPERLINK("http://funmeta.oebiotech.com/network/61744","http://funmeta.oebiotech.com/network/61744")</f>
        <v>http://funmeta.oebiotech.com/network/61744</v>
      </c>
      <c r="J783" s="2" t="s">
        <v>7513</v>
      </c>
      <c r="K783" s="2" t="s">
        <v>7514</v>
      </c>
      <c r="L783" s="2"/>
      <c r="M783" s="2"/>
      <c r="N783" s="2"/>
      <c r="O783" s="2" t="s">
        <v>7515</v>
      </c>
      <c r="P783" s="2" t="s">
        <v>7516</v>
      </c>
      <c r="Q783" s="2" t="s">
        <v>7517</v>
      </c>
      <c r="R783" s="2" t="s">
        <v>7518</v>
      </c>
      <c r="S783" s="2" t="s">
        <v>120</v>
      </c>
      <c r="T783" s="2" t="s">
        <v>1531</v>
      </c>
      <c r="U783" s="2" t="s">
        <v>3502</v>
      </c>
      <c r="V783" s="2" t="s">
        <v>7519</v>
      </c>
      <c r="W783" s="2" t="s">
        <v>39</v>
      </c>
      <c r="X783" s="2" t="s">
        <v>40</v>
      </c>
    </row>
    <row r="784" spans="1:24">
      <c r="A784" s="2">
        <v>644</v>
      </c>
      <c r="B784" s="2" t="s">
        <v>24</v>
      </c>
      <c r="C784" s="2" t="s">
        <v>7520</v>
      </c>
      <c r="D784" s="2" t="s">
        <v>7511</v>
      </c>
      <c r="E784" s="2">
        <v>905.51044162799997</v>
      </c>
      <c r="F784" s="2">
        <v>8.2169158840267897</v>
      </c>
      <c r="G784" s="2" t="s">
        <v>7521</v>
      </c>
      <c r="H784" s="2">
        <v>64610</v>
      </c>
      <c r="I784" s="2" t="str">
        <f>HYPERLINK("http://funmeta.oebiotech.com/network/64610","http://funmeta.oebiotech.com/network/64610")</f>
        <v>http://funmeta.oebiotech.com/network/64610</v>
      </c>
      <c r="J784" s="2" t="s">
        <v>7522</v>
      </c>
      <c r="K784" s="2"/>
      <c r="L784" s="2"/>
      <c r="M784" s="2"/>
      <c r="N784" s="2"/>
      <c r="O784" s="2" t="s">
        <v>7523</v>
      </c>
      <c r="P784" s="2"/>
      <c r="Q784" s="2" t="s">
        <v>7524</v>
      </c>
      <c r="R784" s="2" t="s">
        <v>7525</v>
      </c>
      <c r="S784" s="2" t="s">
        <v>120</v>
      </c>
      <c r="T784" s="2" t="s">
        <v>1531</v>
      </c>
      <c r="U784" s="2" t="s">
        <v>3502</v>
      </c>
      <c r="V784" s="2" t="s">
        <v>7519</v>
      </c>
      <c r="W784" s="2" t="s">
        <v>39</v>
      </c>
      <c r="X784" s="2" t="s">
        <v>40</v>
      </c>
    </row>
    <row r="785" spans="1:24">
      <c r="A785" s="2">
        <v>644</v>
      </c>
      <c r="B785" s="2" t="s">
        <v>24</v>
      </c>
      <c r="C785" s="2" t="s">
        <v>7526</v>
      </c>
      <c r="D785" s="2" t="s">
        <v>7511</v>
      </c>
      <c r="E785" s="2">
        <v>905.51044162799997</v>
      </c>
      <c r="F785" s="2">
        <v>8.2169158840267897</v>
      </c>
      <c r="G785" s="2" t="s">
        <v>7527</v>
      </c>
      <c r="H785" s="2">
        <v>64611</v>
      </c>
      <c r="I785" s="2" t="str">
        <f>HYPERLINK("http://funmeta.oebiotech.com/network/64611","http://funmeta.oebiotech.com/network/64611")</f>
        <v>http://funmeta.oebiotech.com/network/64611</v>
      </c>
      <c r="J785" s="2" t="s">
        <v>7528</v>
      </c>
      <c r="K785" s="2"/>
      <c r="L785" s="2"/>
      <c r="M785" s="2"/>
      <c r="N785" s="2"/>
      <c r="O785" s="2" t="s">
        <v>7529</v>
      </c>
      <c r="P785" s="2"/>
      <c r="Q785" s="2" t="s">
        <v>7530</v>
      </c>
      <c r="R785" s="2" t="s">
        <v>7531</v>
      </c>
      <c r="S785" s="2" t="s">
        <v>120</v>
      </c>
      <c r="T785" s="2" t="s">
        <v>1531</v>
      </c>
      <c r="U785" s="2" t="s">
        <v>3502</v>
      </c>
      <c r="V785" s="2" t="s">
        <v>7519</v>
      </c>
      <c r="W785" s="2" t="s">
        <v>39</v>
      </c>
      <c r="X785" s="2" t="s">
        <v>40</v>
      </c>
    </row>
    <row r="786" spans="1:24">
      <c r="A786" s="2">
        <v>645</v>
      </c>
      <c r="B786" s="2" t="s">
        <v>24</v>
      </c>
      <c r="C786" s="2" t="s">
        <v>7532</v>
      </c>
      <c r="D786" s="2" t="s">
        <v>7533</v>
      </c>
      <c r="E786" s="2">
        <v>907.77010213300002</v>
      </c>
      <c r="F786" s="2">
        <v>9.1679190310725804</v>
      </c>
      <c r="G786" s="2" t="s">
        <v>7534</v>
      </c>
      <c r="H786" s="2">
        <v>48485</v>
      </c>
      <c r="I786" s="2" t="str">
        <f>HYPERLINK("http://funmeta.oebiotech.com/network/48485","http://funmeta.oebiotech.com/network/48485")</f>
        <v>http://funmeta.oebiotech.com/network/48485</v>
      </c>
      <c r="J786" s="2" t="s">
        <v>7535</v>
      </c>
      <c r="K786" s="2"/>
      <c r="L786" s="2"/>
      <c r="M786" s="2"/>
      <c r="N786" s="2"/>
      <c r="O786" s="2" t="s">
        <v>7536</v>
      </c>
      <c r="P786" s="2"/>
      <c r="Q786" s="2" t="s">
        <v>7537</v>
      </c>
      <c r="R786" s="2" t="s">
        <v>7538</v>
      </c>
      <c r="S786" s="2" t="s">
        <v>120</v>
      </c>
      <c r="T786" s="2" t="s">
        <v>1891</v>
      </c>
      <c r="U786" s="2" t="s">
        <v>2456</v>
      </c>
      <c r="V786" s="2" t="s">
        <v>7539</v>
      </c>
      <c r="W786" s="2" t="s">
        <v>478</v>
      </c>
      <c r="X786" s="2"/>
    </row>
    <row r="787" spans="1:24">
      <c r="A787" s="2">
        <v>646</v>
      </c>
      <c r="B787" s="2" t="s">
        <v>24</v>
      </c>
      <c r="C787" s="2" t="s">
        <v>7540</v>
      </c>
      <c r="D787" s="2" t="s">
        <v>7541</v>
      </c>
      <c r="E787" s="2">
        <v>908.24259949899999</v>
      </c>
      <c r="F787" s="2">
        <v>3.7320331976535099</v>
      </c>
      <c r="G787" s="2" t="s">
        <v>7542</v>
      </c>
      <c r="H787" s="2">
        <v>52145</v>
      </c>
      <c r="I787" s="2" t="str">
        <f>HYPERLINK("http://funmeta.oebiotech.com/network/52145","http://funmeta.oebiotech.com/network/52145")</f>
        <v>http://funmeta.oebiotech.com/network/52145</v>
      </c>
      <c r="J787" s="2" t="s">
        <v>7543</v>
      </c>
      <c r="K787" s="2"/>
      <c r="L787" s="2"/>
      <c r="M787" s="2" t="s">
        <v>7544</v>
      </c>
      <c r="N787" s="2"/>
      <c r="O787" s="2" t="s">
        <v>7545</v>
      </c>
      <c r="P787" s="2" t="s">
        <v>7546</v>
      </c>
      <c r="Q787" s="2" t="s">
        <v>7547</v>
      </c>
      <c r="R787" s="2" t="s">
        <v>7548</v>
      </c>
      <c r="S787" s="2" t="s">
        <v>120</v>
      </c>
      <c r="T787" s="2" t="s">
        <v>121</v>
      </c>
      <c r="U787" s="2" t="s">
        <v>7217</v>
      </c>
      <c r="V787" s="2" t="s">
        <v>7549</v>
      </c>
      <c r="W787" s="2" t="s">
        <v>39</v>
      </c>
      <c r="X787" s="2" t="s">
        <v>206</v>
      </c>
    </row>
    <row r="788" spans="1:24">
      <c r="A788" s="2">
        <v>647</v>
      </c>
      <c r="B788" s="2" t="s">
        <v>24</v>
      </c>
      <c r="C788" s="2" t="s">
        <v>7550</v>
      </c>
      <c r="D788" s="2" t="s">
        <v>7551</v>
      </c>
      <c r="E788" s="2">
        <v>909.249943444</v>
      </c>
      <c r="F788" s="2">
        <v>0.68273877699243601</v>
      </c>
      <c r="G788" s="2" t="s">
        <v>7552</v>
      </c>
      <c r="H788" s="2">
        <v>202703</v>
      </c>
      <c r="I788" s="2" t="str">
        <f>HYPERLINK("http://funmeta.oebiotech.com/network/202703","http://funmeta.oebiotech.com/network/202703")</f>
        <v>http://funmeta.oebiotech.com/network/202703</v>
      </c>
      <c r="J788" s="2" t="s">
        <v>7553</v>
      </c>
      <c r="K788" s="2"/>
      <c r="L788" s="2"/>
      <c r="M788" s="2"/>
      <c r="N788" s="2"/>
      <c r="O788" s="2" t="s">
        <v>7554</v>
      </c>
      <c r="P788" s="2"/>
      <c r="Q788" s="2" t="s">
        <v>7555</v>
      </c>
      <c r="R788" s="2" t="s">
        <v>7556</v>
      </c>
      <c r="S788" s="2" t="s">
        <v>293</v>
      </c>
      <c r="T788" s="2" t="s">
        <v>293</v>
      </c>
      <c r="U788" s="2" t="s">
        <v>293</v>
      </c>
      <c r="V788" s="2" t="s">
        <v>7557</v>
      </c>
      <c r="W788" s="2" t="s">
        <v>1448</v>
      </c>
      <c r="X788" s="2"/>
    </row>
    <row r="789" spans="1:24">
      <c r="A789" s="2">
        <v>648</v>
      </c>
      <c r="B789" s="2" t="s">
        <v>24</v>
      </c>
      <c r="C789" s="2" t="s">
        <v>7558</v>
      </c>
      <c r="D789" s="2" t="s">
        <v>7559</v>
      </c>
      <c r="E789" s="2">
        <v>909.52356458999998</v>
      </c>
      <c r="F789" s="2">
        <v>8.8844008786366295</v>
      </c>
      <c r="G789" s="2" t="s">
        <v>7560</v>
      </c>
      <c r="H789" s="2">
        <v>198516</v>
      </c>
      <c r="I789" s="2" t="str">
        <f>HYPERLINK("http://funmeta.oebiotech.com/network/198516","http://funmeta.oebiotech.com/network/198516")</f>
        <v>http://funmeta.oebiotech.com/network/198516</v>
      </c>
      <c r="J789" s="2" t="s">
        <v>7561</v>
      </c>
      <c r="K789" s="2"/>
      <c r="L789" s="2"/>
      <c r="M789" s="2"/>
      <c r="N789" s="2"/>
      <c r="O789" s="2" t="s">
        <v>7562</v>
      </c>
      <c r="P789" s="2"/>
      <c r="Q789" s="2" t="s">
        <v>7563</v>
      </c>
      <c r="R789" s="2" t="s">
        <v>7564</v>
      </c>
      <c r="S789" s="2" t="s">
        <v>93</v>
      </c>
      <c r="T789" s="2" t="s">
        <v>94</v>
      </c>
      <c r="U789" s="2" t="s">
        <v>95</v>
      </c>
      <c r="V789" s="2" t="s">
        <v>7565</v>
      </c>
      <c r="W789" s="2" t="s">
        <v>1448</v>
      </c>
      <c r="X789" s="2"/>
    </row>
    <row r="790" spans="1:24">
      <c r="A790" s="2">
        <v>649</v>
      </c>
      <c r="B790" s="2" t="s">
        <v>24</v>
      </c>
      <c r="C790" s="2" t="s">
        <v>7566</v>
      </c>
      <c r="D790" s="2" t="s">
        <v>7567</v>
      </c>
      <c r="E790" s="2">
        <v>911.13502216799998</v>
      </c>
      <c r="F790" s="2">
        <v>4.7692291256331698</v>
      </c>
      <c r="G790" s="2" t="s">
        <v>7568</v>
      </c>
      <c r="H790" s="2">
        <v>56465</v>
      </c>
      <c r="I790" s="2" t="str">
        <f>HYPERLINK("http://funmeta.oebiotech.com/network/56465","http://funmeta.oebiotech.com/network/56465")</f>
        <v>http://funmeta.oebiotech.com/network/56465</v>
      </c>
      <c r="J790" s="2" t="s">
        <v>7569</v>
      </c>
      <c r="K790" s="2" t="s">
        <v>5933</v>
      </c>
      <c r="L790" s="2"/>
      <c r="M790" s="2"/>
      <c r="N790" s="2"/>
      <c r="O790" s="2" t="s">
        <v>7570</v>
      </c>
      <c r="P790" s="2"/>
      <c r="Q790" s="2" t="s">
        <v>7571</v>
      </c>
      <c r="R790" s="2" t="s">
        <v>7572</v>
      </c>
      <c r="S790" s="2" t="s">
        <v>1056</v>
      </c>
      <c r="T790" s="2" t="s">
        <v>1057</v>
      </c>
      <c r="U790" s="2" t="s">
        <v>7573</v>
      </c>
      <c r="V790" s="2" t="s">
        <v>7574</v>
      </c>
      <c r="W790" s="2" t="s">
        <v>295</v>
      </c>
      <c r="X790" s="2" t="s">
        <v>40</v>
      </c>
    </row>
    <row r="791" spans="1:24">
      <c r="A791" s="2">
        <v>650</v>
      </c>
      <c r="B791" s="2" t="s">
        <v>24</v>
      </c>
      <c r="C791" s="2" t="s">
        <v>7575</v>
      </c>
      <c r="D791" s="2" t="s">
        <v>7576</v>
      </c>
      <c r="E791" s="2">
        <v>911.51752482500001</v>
      </c>
      <c r="F791" s="2">
        <v>6.9758427963168499</v>
      </c>
      <c r="G791" s="2" t="s">
        <v>7577</v>
      </c>
      <c r="H791" s="2">
        <v>136206</v>
      </c>
      <c r="I791" s="2" t="str">
        <f>HYPERLINK("http://funmeta.oebiotech.com/network/136206","http://funmeta.oebiotech.com/network/136206")</f>
        <v>http://funmeta.oebiotech.com/network/136206</v>
      </c>
      <c r="J791" s="2" t="s">
        <v>7578</v>
      </c>
      <c r="K791" s="2"/>
      <c r="L791" s="2"/>
      <c r="M791" s="2"/>
      <c r="N791" s="2"/>
      <c r="O791" s="2" t="s">
        <v>7579</v>
      </c>
      <c r="P791" s="2"/>
      <c r="Q791" s="2" t="s">
        <v>7580</v>
      </c>
      <c r="R791" s="2" t="s">
        <v>7581</v>
      </c>
      <c r="S791" s="2" t="s">
        <v>120</v>
      </c>
      <c r="T791" s="2" t="s">
        <v>1044</v>
      </c>
      <c r="U791" s="2" t="s">
        <v>5245</v>
      </c>
      <c r="V791" s="2" t="s">
        <v>7582</v>
      </c>
      <c r="W791" s="2" t="s">
        <v>361</v>
      </c>
      <c r="X791" s="2" t="s">
        <v>40</v>
      </c>
    </row>
    <row r="792" spans="1:24">
      <c r="A792" s="2">
        <v>651</v>
      </c>
      <c r="B792" s="2" t="s">
        <v>24</v>
      </c>
      <c r="C792" s="2" t="s">
        <v>7583</v>
      </c>
      <c r="D792" s="2" t="s">
        <v>7584</v>
      </c>
      <c r="E792" s="2">
        <v>911.63141930400002</v>
      </c>
      <c r="F792" s="2">
        <v>0.65214422521544202</v>
      </c>
      <c r="G792" s="2" t="s">
        <v>7585</v>
      </c>
      <c r="H792" s="2">
        <v>55211</v>
      </c>
      <c r="I792" s="2" t="str">
        <f>HYPERLINK("http://funmeta.oebiotech.com/network/55211","http://funmeta.oebiotech.com/network/55211")</f>
        <v>http://funmeta.oebiotech.com/network/55211</v>
      </c>
      <c r="J792" s="2" t="s">
        <v>7586</v>
      </c>
      <c r="K792" s="2" t="s">
        <v>7587</v>
      </c>
      <c r="L792" s="2"/>
      <c r="M792" s="2"/>
      <c r="N792" s="2"/>
      <c r="O792" s="2" t="s">
        <v>7588</v>
      </c>
      <c r="P792" s="2" t="s">
        <v>7589</v>
      </c>
      <c r="Q792" s="2" t="s">
        <v>7590</v>
      </c>
      <c r="R792" s="2" t="s">
        <v>7591</v>
      </c>
      <c r="S792" s="2" t="s">
        <v>120</v>
      </c>
      <c r="T792" s="2" t="s">
        <v>1369</v>
      </c>
      <c r="U792" s="2" t="s">
        <v>2991</v>
      </c>
      <c r="V792" s="2" t="s">
        <v>7592</v>
      </c>
      <c r="W792" s="2" t="s">
        <v>1460</v>
      </c>
      <c r="X792" s="2" t="s">
        <v>40</v>
      </c>
    </row>
    <row r="793" spans="1:24">
      <c r="A793" s="2">
        <v>651</v>
      </c>
      <c r="B793" s="2" t="s">
        <v>24</v>
      </c>
      <c r="C793" s="2" t="s">
        <v>7593</v>
      </c>
      <c r="D793" s="2" t="s">
        <v>7584</v>
      </c>
      <c r="E793" s="2">
        <v>911.63141930400002</v>
      </c>
      <c r="F793" s="2">
        <v>0.65214422521544202</v>
      </c>
      <c r="G793" s="2" t="s">
        <v>7594</v>
      </c>
      <c r="H793" s="2">
        <v>59792</v>
      </c>
      <c r="I793" s="2" t="str">
        <f>HYPERLINK("http://funmeta.oebiotech.com/network/59792","http://funmeta.oebiotech.com/network/59792")</f>
        <v>http://funmeta.oebiotech.com/network/59792</v>
      </c>
      <c r="J793" s="2" t="s">
        <v>7595</v>
      </c>
      <c r="K793" s="2"/>
      <c r="L793" s="2"/>
      <c r="M793" s="2"/>
      <c r="N793" s="2"/>
      <c r="O793" s="2" t="s">
        <v>7596</v>
      </c>
      <c r="P793" s="2" t="s">
        <v>7597</v>
      </c>
      <c r="Q793" s="2" t="s">
        <v>7598</v>
      </c>
      <c r="R793" s="2" t="s">
        <v>7599</v>
      </c>
      <c r="S793" s="2" t="s">
        <v>120</v>
      </c>
      <c r="T793" s="2" t="s">
        <v>1369</v>
      </c>
      <c r="U793" s="2" t="s">
        <v>2991</v>
      </c>
      <c r="V793" s="2" t="s">
        <v>7592</v>
      </c>
      <c r="W793" s="2" t="s">
        <v>1460</v>
      </c>
      <c r="X793" s="2" t="s">
        <v>40</v>
      </c>
    </row>
    <row r="794" spans="1:24">
      <c r="A794" s="2">
        <v>652</v>
      </c>
      <c r="B794" s="2" t="s">
        <v>24</v>
      </c>
      <c r="C794" s="2" t="s">
        <v>7600</v>
      </c>
      <c r="D794" s="2" t="s">
        <v>7601</v>
      </c>
      <c r="E794" s="2">
        <v>913.22254603800002</v>
      </c>
      <c r="F794" s="2">
        <v>8.2588820230848192</v>
      </c>
      <c r="G794" s="2" t="s">
        <v>7602</v>
      </c>
      <c r="H794" s="2">
        <v>203276</v>
      </c>
      <c r="I794" s="2" t="str">
        <f>HYPERLINK("http://funmeta.oebiotech.com/network/203276","http://funmeta.oebiotech.com/network/203276")</f>
        <v>http://funmeta.oebiotech.com/network/203276</v>
      </c>
      <c r="J794" s="2" t="s">
        <v>7603</v>
      </c>
      <c r="K794" s="2"/>
      <c r="L794" s="2"/>
      <c r="M794" s="2"/>
      <c r="N794" s="2"/>
      <c r="O794" s="2" t="s">
        <v>7604</v>
      </c>
      <c r="P794" s="2"/>
      <c r="Q794" s="2" t="s">
        <v>7605</v>
      </c>
      <c r="R794" s="2" t="s">
        <v>7606</v>
      </c>
      <c r="S794" s="2" t="s">
        <v>266</v>
      </c>
      <c r="T794" s="2" t="s">
        <v>4412</v>
      </c>
      <c r="U794" s="2" t="s">
        <v>7607</v>
      </c>
      <c r="V794" s="2" t="s">
        <v>7608</v>
      </c>
      <c r="W794" s="2" t="s">
        <v>1460</v>
      </c>
      <c r="X794" s="2"/>
    </row>
    <row r="795" spans="1:24">
      <c r="A795" s="2">
        <v>653</v>
      </c>
      <c r="B795" s="2" t="s">
        <v>24</v>
      </c>
      <c r="C795" s="2" t="s">
        <v>7609</v>
      </c>
      <c r="D795" s="2" t="s">
        <v>7610</v>
      </c>
      <c r="E795" s="2">
        <v>913.476375222</v>
      </c>
      <c r="F795" s="2">
        <v>5.7402307088503903</v>
      </c>
      <c r="G795" s="2" t="s">
        <v>7611</v>
      </c>
      <c r="H795" s="2">
        <v>208266</v>
      </c>
      <c r="I795" s="2" t="str">
        <f>HYPERLINK("http://funmeta.oebiotech.com/network/208266","http://funmeta.oebiotech.com/network/208266")</f>
        <v>http://funmeta.oebiotech.com/network/208266</v>
      </c>
      <c r="J795" s="2" t="s">
        <v>7612</v>
      </c>
      <c r="K795" s="2"/>
      <c r="L795" s="2"/>
      <c r="M795" s="2"/>
      <c r="N795" s="2"/>
      <c r="O795" s="2" t="s">
        <v>7613</v>
      </c>
      <c r="P795" s="2"/>
      <c r="Q795" s="2" t="s">
        <v>7614</v>
      </c>
      <c r="R795" s="2" t="s">
        <v>7615</v>
      </c>
      <c r="S795" s="2" t="s">
        <v>266</v>
      </c>
      <c r="T795" s="2" t="s">
        <v>399</v>
      </c>
      <c r="U795" s="2" t="s">
        <v>3037</v>
      </c>
      <c r="V795" s="2" t="s">
        <v>7616</v>
      </c>
      <c r="W795" s="2" t="s">
        <v>1460</v>
      </c>
      <c r="X795" s="2"/>
    </row>
    <row r="796" spans="1:24">
      <c r="A796" s="2">
        <v>654</v>
      </c>
      <c r="B796" s="2" t="s">
        <v>24</v>
      </c>
      <c r="C796" s="2" t="s">
        <v>7617</v>
      </c>
      <c r="D796" s="2" t="s">
        <v>7618</v>
      </c>
      <c r="E796" s="2">
        <v>913.72796681099999</v>
      </c>
      <c r="F796" s="2">
        <v>6.4201918313088502</v>
      </c>
      <c r="G796" s="2" t="s">
        <v>7619</v>
      </c>
      <c r="H796" s="2">
        <v>66483</v>
      </c>
      <c r="I796" s="2" t="str">
        <f>HYPERLINK("http://funmeta.oebiotech.com/network/66483","http://funmeta.oebiotech.com/network/66483")</f>
        <v>http://funmeta.oebiotech.com/network/66483</v>
      </c>
      <c r="J796" s="2" t="s">
        <v>7620</v>
      </c>
      <c r="K796" s="2"/>
      <c r="L796" s="2"/>
      <c r="M796" s="2"/>
      <c r="N796" s="2"/>
      <c r="O796" s="2" t="s">
        <v>7621</v>
      </c>
      <c r="P796" s="2"/>
      <c r="Q796" s="2" t="s">
        <v>7622</v>
      </c>
      <c r="R796" s="2" t="s">
        <v>7623</v>
      </c>
      <c r="S796" s="2" t="s">
        <v>120</v>
      </c>
      <c r="T796" s="2" t="s">
        <v>1891</v>
      </c>
      <c r="U796" s="2" t="s">
        <v>2456</v>
      </c>
      <c r="V796" s="2" t="s">
        <v>7624</v>
      </c>
      <c r="W796" s="2" t="s">
        <v>39</v>
      </c>
      <c r="X796" s="2" t="s">
        <v>40</v>
      </c>
    </row>
    <row r="797" spans="1:24">
      <c r="A797" s="2">
        <v>655</v>
      </c>
      <c r="B797" s="2" t="s">
        <v>24</v>
      </c>
      <c r="C797" s="2" t="s">
        <v>7625</v>
      </c>
      <c r="D797" s="2" t="s">
        <v>7626</v>
      </c>
      <c r="E797" s="2">
        <v>915.27407059200004</v>
      </c>
      <c r="F797" s="2">
        <v>2.7327790631801299</v>
      </c>
      <c r="G797" s="2" t="s">
        <v>7627</v>
      </c>
      <c r="H797" s="2">
        <v>58927</v>
      </c>
      <c r="I797" s="2" t="str">
        <f>HYPERLINK("http://funmeta.oebiotech.com/network/58927","http://funmeta.oebiotech.com/network/58927")</f>
        <v>http://funmeta.oebiotech.com/network/58927</v>
      </c>
      <c r="J797" s="2" t="s">
        <v>7628</v>
      </c>
      <c r="K797" s="2" t="s">
        <v>7629</v>
      </c>
      <c r="L797" s="2"/>
      <c r="M797" s="2"/>
      <c r="N797" s="2" t="s">
        <v>7630</v>
      </c>
      <c r="O797" s="2" t="s">
        <v>7631</v>
      </c>
      <c r="P797" s="2" t="s">
        <v>7632</v>
      </c>
      <c r="Q797" s="2" t="s">
        <v>7633</v>
      </c>
      <c r="R797" s="2" t="s">
        <v>7634</v>
      </c>
      <c r="S797" s="2" t="s">
        <v>239</v>
      </c>
      <c r="T797" s="2" t="s">
        <v>733</v>
      </c>
      <c r="U797" s="2" t="s">
        <v>743</v>
      </c>
      <c r="V797" s="2" t="s">
        <v>7635</v>
      </c>
      <c r="W797" s="2" t="s">
        <v>1448</v>
      </c>
      <c r="X797" s="2" t="s">
        <v>40</v>
      </c>
    </row>
    <row r="798" spans="1:24">
      <c r="A798" s="2">
        <v>656</v>
      </c>
      <c r="B798" s="2" t="s">
        <v>24</v>
      </c>
      <c r="C798" s="2" t="s">
        <v>7636</v>
      </c>
      <c r="D798" s="2" t="s">
        <v>7637</v>
      </c>
      <c r="E798" s="2">
        <v>919.27139314999999</v>
      </c>
      <c r="F798" s="2">
        <v>5.9947512371749898</v>
      </c>
      <c r="G798" s="2" t="s">
        <v>7638</v>
      </c>
      <c r="H798" s="2">
        <v>56467</v>
      </c>
      <c r="I798" s="2" t="str">
        <f>HYPERLINK("http://funmeta.oebiotech.com/network/56467","http://funmeta.oebiotech.com/network/56467")</f>
        <v>http://funmeta.oebiotech.com/network/56467</v>
      </c>
      <c r="J798" s="2" t="s">
        <v>7639</v>
      </c>
      <c r="K798" s="2" t="s">
        <v>7640</v>
      </c>
      <c r="L798" s="2"/>
      <c r="M798" s="2"/>
      <c r="N798" s="2"/>
      <c r="O798" s="2" t="s">
        <v>7641</v>
      </c>
      <c r="P798" s="2" t="s">
        <v>7642</v>
      </c>
      <c r="Q798" s="2" t="s">
        <v>7643</v>
      </c>
      <c r="R798" s="2" t="s">
        <v>7644</v>
      </c>
      <c r="S798" s="2" t="s">
        <v>1056</v>
      </c>
      <c r="T798" s="2" t="s">
        <v>1057</v>
      </c>
      <c r="U798" s="2" t="s">
        <v>3120</v>
      </c>
      <c r="V798" s="2" t="s">
        <v>7645</v>
      </c>
      <c r="W798" s="2" t="s">
        <v>39</v>
      </c>
      <c r="X798" s="2" t="s">
        <v>40</v>
      </c>
    </row>
    <row r="799" spans="1:24">
      <c r="A799" s="2">
        <v>657</v>
      </c>
      <c r="B799" s="2" t="s">
        <v>24</v>
      </c>
      <c r="C799" s="2" t="s">
        <v>7646</v>
      </c>
      <c r="D799" s="2" t="s">
        <v>7647</v>
      </c>
      <c r="E799" s="2">
        <v>921.730799004</v>
      </c>
      <c r="F799" s="2">
        <v>7.4404810104791599</v>
      </c>
      <c r="G799" s="2" t="s">
        <v>7648</v>
      </c>
      <c r="H799" s="2">
        <v>48496</v>
      </c>
      <c r="I799" s="2" t="str">
        <f>HYPERLINK("http://funmeta.oebiotech.com/network/48496","http://funmeta.oebiotech.com/network/48496")</f>
        <v>http://funmeta.oebiotech.com/network/48496</v>
      </c>
      <c r="J799" s="2" t="s">
        <v>7649</v>
      </c>
      <c r="K799" s="2"/>
      <c r="L799" s="2"/>
      <c r="M799" s="2" t="s">
        <v>6602</v>
      </c>
      <c r="N799" s="2"/>
      <c r="O799" s="2" t="s">
        <v>7650</v>
      </c>
      <c r="P799" s="2"/>
      <c r="Q799" s="2" t="s">
        <v>7651</v>
      </c>
      <c r="R799" s="2" t="s">
        <v>7652</v>
      </c>
      <c r="S799" s="2" t="s">
        <v>120</v>
      </c>
      <c r="T799" s="2" t="s">
        <v>1891</v>
      </c>
      <c r="U799" s="2" t="s">
        <v>2456</v>
      </c>
      <c r="V799" s="2" t="s">
        <v>7653</v>
      </c>
      <c r="W799" s="2" t="s">
        <v>361</v>
      </c>
      <c r="X799" s="2" t="s">
        <v>40</v>
      </c>
    </row>
    <row r="800" spans="1:24">
      <c r="A800" s="2">
        <v>658</v>
      </c>
      <c r="B800" s="2" t="s">
        <v>24</v>
      </c>
      <c r="C800" s="2" t="s">
        <v>7654</v>
      </c>
      <c r="D800" s="2" t="s">
        <v>7655</v>
      </c>
      <c r="E800" s="2">
        <v>922.72352375699995</v>
      </c>
      <c r="F800" s="2">
        <v>5.9417211232737301</v>
      </c>
      <c r="G800" s="2" t="s">
        <v>7656</v>
      </c>
      <c r="H800" s="2">
        <v>18477</v>
      </c>
      <c r="I800" s="2" t="str">
        <f>HYPERLINK("http://funmeta.oebiotech.com/network/18477","http://funmeta.oebiotech.com/network/18477")</f>
        <v>http://funmeta.oebiotech.com/network/18477</v>
      </c>
      <c r="J800" s="2" t="s">
        <v>7657</v>
      </c>
      <c r="K800" s="2" t="s">
        <v>7658</v>
      </c>
      <c r="L800" s="2" t="s">
        <v>7659</v>
      </c>
      <c r="M800" s="2" t="s">
        <v>5203</v>
      </c>
      <c r="N800" s="2"/>
      <c r="O800" s="2" t="s">
        <v>7660</v>
      </c>
      <c r="P800" s="2"/>
      <c r="Q800" s="2" t="s">
        <v>7661</v>
      </c>
      <c r="R800" s="2" t="s">
        <v>7662</v>
      </c>
      <c r="S800" s="2" t="s">
        <v>120</v>
      </c>
      <c r="T800" s="2" t="s">
        <v>1044</v>
      </c>
      <c r="U800" s="2" t="s">
        <v>1338</v>
      </c>
      <c r="V800" s="2" t="s">
        <v>7663</v>
      </c>
      <c r="W800" s="2" t="s">
        <v>124</v>
      </c>
      <c r="X800" s="2" t="s">
        <v>206</v>
      </c>
    </row>
    <row r="801" spans="1:24">
      <c r="A801" s="2">
        <v>659</v>
      </c>
      <c r="B801" s="2" t="s">
        <v>24</v>
      </c>
      <c r="C801" s="2" t="s">
        <v>7664</v>
      </c>
      <c r="D801" s="2" t="s">
        <v>7665</v>
      </c>
      <c r="E801" s="2">
        <v>923.74392533900004</v>
      </c>
      <c r="F801" s="2">
        <v>8.9303479511943298</v>
      </c>
      <c r="G801" s="2" t="s">
        <v>7666</v>
      </c>
      <c r="H801" s="2">
        <v>135439</v>
      </c>
      <c r="I801" s="2" t="str">
        <f>HYPERLINK("http://funmeta.oebiotech.com/network/135439","http://funmeta.oebiotech.com/network/135439")</f>
        <v>http://funmeta.oebiotech.com/network/135439</v>
      </c>
      <c r="J801" s="2" t="s">
        <v>7667</v>
      </c>
      <c r="K801" s="2"/>
      <c r="L801" s="2"/>
      <c r="M801" s="2"/>
      <c r="N801" s="2"/>
      <c r="O801" s="2" t="s">
        <v>7668</v>
      </c>
      <c r="P801" s="2"/>
      <c r="Q801" s="2" t="s">
        <v>7669</v>
      </c>
      <c r="R801" s="2" t="s">
        <v>7670</v>
      </c>
      <c r="S801" s="2" t="s">
        <v>120</v>
      </c>
      <c r="T801" s="2" t="s">
        <v>1044</v>
      </c>
      <c r="U801" s="2" t="s">
        <v>4528</v>
      </c>
      <c r="V801" s="2" t="s">
        <v>7671</v>
      </c>
      <c r="W801" s="2" t="s">
        <v>124</v>
      </c>
      <c r="X801" s="2" t="s">
        <v>40</v>
      </c>
    </row>
    <row r="802" spans="1:24">
      <c r="A802" s="2">
        <v>660</v>
      </c>
      <c r="B802" s="2" t="s">
        <v>24</v>
      </c>
      <c r="C802" s="2" t="s">
        <v>7672</v>
      </c>
      <c r="D802" s="2" t="s">
        <v>7673</v>
      </c>
      <c r="E802" s="2">
        <v>925.49904256800005</v>
      </c>
      <c r="F802" s="2">
        <v>8.7720178050989492</v>
      </c>
      <c r="G802" s="2" t="s">
        <v>7674</v>
      </c>
      <c r="H802" s="2">
        <v>136154</v>
      </c>
      <c r="I802" s="2" t="str">
        <f>HYPERLINK("http://funmeta.oebiotech.com/network/136154","http://funmeta.oebiotech.com/network/136154")</f>
        <v>http://funmeta.oebiotech.com/network/136154</v>
      </c>
      <c r="J802" s="2" t="s">
        <v>7675</v>
      </c>
      <c r="K802" s="2"/>
      <c r="L802" s="2"/>
      <c r="M802" s="2"/>
      <c r="N802" s="2"/>
      <c r="O802" s="2" t="s">
        <v>7676</v>
      </c>
      <c r="P802" s="2"/>
      <c r="Q802" s="2" t="s">
        <v>7677</v>
      </c>
      <c r="R802" s="2" t="s">
        <v>7678</v>
      </c>
      <c r="S802" s="2" t="s">
        <v>120</v>
      </c>
      <c r="T802" s="2" t="s">
        <v>1044</v>
      </c>
      <c r="U802" s="2" t="s">
        <v>5245</v>
      </c>
      <c r="V802" s="2" t="s">
        <v>7679</v>
      </c>
      <c r="W802" s="2" t="s">
        <v>39</v>
      </c>
      <c r="X802" s="2" t="s">
        <v>40</v>
      </c>
    </row>
    <row r="803" spans="1:24">
      <c r="A803" s="2">
        <v>661</v>
      </c>
      <c r="B803" s="2" t="s">
        <v>24</v>
      </c>
      <c r="C803" s="2" t="s">
        <v>7680</v>
      </c>
      <c r="D803" s="2" t="s">
        <v>7681</v>
      </c>
      <c r="E803" s="2">
        <v>925.74909617599997</v>
      </c>
      <c r="F803" s="2">
        <v>5.5935382055094802</v>
      </c>
      <c r="G803" s="2" t="s">
        <v>7682</v>
      </c>
      <c r="H803" s="2">
        <v>62970</v>
      </c>
      <c r="I803" s="2" t="str">
        <f>HYPERLINK("http://funmeta.oebiotech.com/network/62970","http://funmeta.oebiotech.com/network/62970")</f>
        <v>http://funmeta.oebiotech.com/network/62970</v>
      </c>
      <c r="J803" s="2" t="s">
        <v>7683</v>
      </c>
      <c r="K803" s="2" t="s">
        <v>7684</v>
      </c>
      <c r="L803" s="2"/>
      <c r="M803" s="2"/>
      <c r="N803" s="2"/>
      <c r="O803" s="2" t="s">
        <v>7685</v>
      </c>
      <c r="P803" s="2" t="s">
        <v>7686</v>
      </c>
      <c r="Q803" s="2" t="s">
        <v>7687</v>
      </c>
      <c r="R803" s="2" t="s">
        <v>7688</v>
      </c>
      <c r="S803" s="2" t="s">
        <v>120</v>
      </c>
      <c r="T803" s="2" t="s">
        <v>1531</v>
      </c>
      <c r="U803" s="2" t="s">
        <v>7689</v>
      </c>
      <c r="V803" s="2" t="s">
        <v>7690</v>
      </c>
      <c r="W803" s="2" t="s">
        <v>347</v>
      </c>
      <c r="X803" s="2" t="s">
        <v>40</v>
      </c>
    </row>
    <row r="804" spans="1:24">
      <c r="A804" s="2">
        <v>661</v>
      </c>
      <c r="B804" s="2" t="s">
        <v>24</v>
      </c>
      <c r="C804" s="2" t="s">
        <v>7691</v>
      </c>
      <c r="D804" s="2" t="s">
        <v>7681</v>
      </c>
      <c r="E804" s="2">
        <v>925.74909617599997</v>
      </c>
      <c r="F804" s="2">
        <v>5.5935382055094802</v>
      </c>
      <c r="G804" s="2" t="s">
        <v>7692</v>
      </c>
      <c r="H804" s="2">
        <v>58460</v>
      </c>
      <c r="I804" s="2" t="str">
        <f>HYPERLINK("http://funmeta.oebiotech.com/network/58460","http://funmeta.oebiotech.com/network/58460")</f>
        <v>http://funmeta.oebiotech.com/network/58460</v>
      </c>
      <c r="J804" s="2" t="s">
        <v>7693</v>
      </c>
      <c r="K804" s="2" t="s">
        <v>7694</v>
      </c>
      <c r="L804" s="2"/>
      <c r="M804" s="2"/>
      <c r="N804" s="2"/>
      <c r="O804" s="2" t="s">
        <v>7695</v>
      </c>
      <c r="P804" s="2" t="s">
        <v>7696</v>
      </c>
      <c r="Q804" s="2" t="s">
        <v>7697</v>
      </c>
      <c r="R804" s="2" t="s">
        <v>7698</v>
      </c>
      <c r="S804" s="2" t="s">
        <v>120</v>
      </c>
      <c r="T804" s="2" t="s">
        <v>1531</v>
      </c>
      <c r="U804" s="2" t="s">
        <v>7689</v>
      </c>
      <c r="V804" s="2" t="s">
        <v>7690</v>
      </c>
      <c r="W804" s="2" t="s">
        <v>347</v>
      </c>
      <c r="X804" s="2" t="s">
        <v>40</v>
      </c>
    </row>
    <row r="805" spans="1:24">
      <c r="A805" s="2">
        <v>662</v>
      </c>
      <c r="B805" s="2" t="s">
        <v>24</v>
      </c>
      <c r="C805" s="2" t="s">
        <v>7699</v>
      </c>
      <c r="D805" s="2" t="s">
        <v>7700</v>
      </c>
      <c r="E805" s="2">
        <v>926.17226674899996</v>
      </c>
      <c r="F805" s="2">
        <v>7.8136707424653604</v>
      </c>
      <c r="G805" s="2" t="s">
        <v>7701</v>
      </c>
      <c r="H805" s="2">
        <v>47848</v>
      </c>
      <c r="I805" s="2" t="str">
        <f>HYPERLINK("http://funmeta.oebiotech.com/network/47848","http://funmeta.oebiotech.com/network/47848")</f>
        <v>http://funmeta.oebiotech.com/network/47848</v>
      </c>
      <c r="J805" s="2" t="s">
        <v>7702</v>
      </c>
      <c r="K805" s="2" t="s">
        <v>7703</v>
      </c>
      <c r="L805" s="2"/>
      <c r="M805" s="2"/>
      <c r="N805" s="2" t="s">
        <v>7704</v>
      </c>
      <c r="O805" s="2" t="s">
        <v>7705</v>
      </c>
      <c r="P805" s="2" t="s">
        <v>7706</v>
      </c>
      <c r="Q805" s="2" t="s">
        <v>7707</v>
      </c>
      <c r="R805" s="2" t="s">
        <v>7708</v>
      </c>
      <c r="S805" s="2" t="s">
        <v>957</v>
      </c>
      <c r="T805" s="2" t="s">
        <v>4954</v>
      </c>
      <c r="U805" s="2" t="s">
        <v>7709</v>
      </c>
      <c r="V805" s="2" t="s">
        <v>7710</v>
      </c>
      <c r="W805" s="2" t="s">
        <v>361</v>
      </c>
      <c r="X805" s="2" t="s">
        <v>40</v>
      </c>
    </row>
    <row r="806" spans="1:24">
      <c r="A806" s="2">
        <v>663</v>
      </c>
      <c r="B806" s="2" t="s">
        <v>24</v>
      </c>
      <c r="C806" s="2" t="s">
        <v>7711</v>
      </c>
      <c r="D806" s="2" t="s">
        <v>7712</v>
      </c>
      <c r="E806" s="2">
        <v>926.51077597899996</v>
      </c>
      <c r="F806" s="2">
        <v>1.5869877916711099</v>
      </c>
      <c r="G806" s="2" t="s">
        <v>7713</v>
      </c>
      <c r="H806" s="2">
        <v>28289</v>
      </c>
      <c r="I806" s="2" t="str">
        <f>HYPERLINK("http://funmeta.oebiotech.com/network/28289","http://funmeta.oebiotech.com/network/28289")</f>
        <v>http://funmeta.oebiotech.com/network/28289</v>
      </c>
      <c r="J806" s="2" t="s">
        <v>7714</v>
      </c>
      <c r="K806" s="2"/>
      <c r="L806" s="2" t="s">
        <v>7715</v>
      </c>
      <c r="M806" s="2" t="s">
        <v>7716</v>
      </c>
      <c r="N806" s="2" t="s">
        <v>7717</v>
      </c>
      <c r="O806" s="2" t="s">
        <v>7718</v>
      </c>
      <c r="P806" s="2" t="s">
        <v>7719</v>
      </c>
      <c r="Q806" s="2" t="s">
        <v>7720</v>
      </c>
      <c r="R806" s="2" t="s">
        <v>7721</v>
      </c>
      <c r="S806" s="2" t="s">
        <v>239</v>
      </c>
      <c r="T806" s="2" t="s">
        <v>733</v>
      </c>
      <c r="U806" s="2" t="s">
        <v>743</v>
      </c>
      <c r="V806" s="2" t="s">
        <v>7722</v>
      </c>
      <c r="W806" s="2" t="s">
        <v>39</v>
      </c>
      <c r="X806" s="2" t="s">
        <v>40</v>
      </c>
    </row>
    <row r="807" spans="1:24">
      <c r="A807" s="2">
        <v>664</v>
      </c>
      <c r="B807" s="2" t="s">
        <v>24</v>
      </c>
      <c r="C807" s="2" t="s">
        <v>7723</v>
      </c>
      <c r="D807" s="2" t="s">
        <v>7724</v>
      </c>
      <c r="E807" s="2">
        <v>926.757231821</v>
      </c>
      <c r="F807" s="2">
        <v>2.3929130627861102</v>
      </c>
      <c r="G807" s="2" t="s">
        <v>7725</v>
      </c>
      <c r="H807" s="2">
        <v>49775</v>
      </c>
      <c r="I807" s="2" t="str">
        <f>HYPERLINK("http://funmeta.oebiotech.com/network/49775","http://funmeta.oebiotech.com/network/49775")</f>
        <v>http://funmeta.oebiotech.com/network/49775</v>
      </c>
      <c r="J807" s="2" t="s">
        <v>7726</v>
      </c>
      <c r="K807" s="2" t="s">
        <v>7727</v>
      </c>
      <c r="L807" s="2"/>
      <c r="M807" s="2" t="s">
        <v>5203</v>
      </c>
      <c r="N807" s="2"/>
      <c r="O807" s="2" t="s">
        <v>7728</v>
      </c>
      <c r="P807" s="2"/>
      <c r="Q807" s="2" t="s">
        <v>7729</v>
      </c>
      <c r="R807" s="2" t="s">
        <v>7730</v>
      </c>
      <c r="S807" s="2" t="s">
        <v>120</v>
      </c>
      <c r="T807" s="2" t="s">
        <v>1044</v>
      </c>
      <c r="U807" s="2" t="s">
        <v>1338</v>
      </c>
      <c r="V807" s="2" t="s">
        <v>7731</v>
      </c>
      <c r="W807" s="2" t="s">
        <v>39</v>
      </c>
      <c r="X807" s="2" t="s">
        <v>40</v>
      </c>
    </row>
    <row r="808" spans="1:24">
      <c r="A808" s="2">
        <v>665</v>
      </c>
      <c r="B808" s="2" t="s">
        <v>24</v>
      </c>
      <c r="C808" s="2" t="s">
        <v>7732</v>
      </c>
      <c r="D808" s="2" t="s">
        <v>7733</v>
      </c>
      <c r="E808" s="2">
        <v>930.26392362700005</v>
      </c>
      <c r="F808" s="2">
        <v>7.9338708458198504</v>
      </c>
      <c r="G808" s="2" t="s">
        <v>7734</v>
      </c>
      <c r="H808" s="2">
        <v>8174</v>
      </c>
      <c r="I808" s="2" t="str">
        <f>HYPERLINK("http://funmeta.oebiotech.com/network/8174","http://funmeta.oebiotech.com/network/8174")</f>
        <v>http://funmeta.oebiotech.com/network/8174</v>
      </c>
      <c r="J808" s="2" t="s">
        <v>7735</v>
      </c>
      <c r="K808" s="2" t="s">
        <v>7736</v>
      </c>
      <c r="L808" s="2" t="s">
        <v>7737</v>
      </c>
      <c r="M808" s="2" t="s">
        <v>7738</v>
      </c>
      <c r="N808" s="2"/>
      <c r="O808" s="2" t="s">
        <v>7739</v>
      </c>
      <c r="P808" s="2"/>
      <c r="Q808" s="2" t="s">
        <v>7740</v>
      </c>
      <c r="R808" s="2" t="s">
        <v>7741</v>
      </c>
      <c r="S808" s="2" t="s">
        <v>120</v>
      </c>
      <c r="T808" s="2" t="s">
        <v>121</v>
      </c>
      <c r="U808" s="2" t="s">
        <v>7217</v>
      </c>
      <c r="V808" s="2" t="s">
        <v>7742</v>
      </c>
      <c r="W808" s="2" t="s">
        <v>97</v>
      </c>
      <c r="X808" s="2" t="s">
        <v>40</v>
      </c>
    </row>
    <row r="809" spans="1:24">
      <c r="A809" s="2">
        <v>665</v>
      </c>
      <c r="B809" s="2" t="s">
        <v>24</v>
      </c>
      <c r="C809" s="2" t="s">
        <v>7743</v>
      </c>
      <c r="D809" s="2" t="s">
        <v>7733</v>
      </c>
      <c r="E809" s="2">
        <v>930.26392362700005</v>
      </c>
      <c r="F809" s="2">
        <v>7.9338708458198504</v>
      </c>
      <c r="G809" s="2" t="s">
        <v>7744</v>
      </c>
      <c r="H809" s="2">
        <v>48270</v>
      </c>
      <c r="I809" s="2" t="str">
        <f>HYPERLINK("http://funmeta.oebiotech.com/network/48270","http://funmeta.oebiotech.com/network/48270")</f>
        <v>http://funmeta.oebiotech.com/network/48270</v>
      </c>
      <c r="J809" s="2" t="s">
        <v>7745</v>
      </c>
      <c r="K809" s="2" t="s">
        <v>7746</v>
      </c>
      <c r="L809" s="2"/>
      <c r="M809" s="2" t="s">
        <v>7747</v>
      </c>
      <c r="N809" s="2"/>
      <c r="O809" s="2" t="s">
        <v>7748</v>
      </c>
      <c r="P809" s="2" t="s">
        <v>7749</v>
      </c>
      <c r="Q809" s="2" t="s">
        <v>7750</v>
      </c>
      <c r="R809" s="2" t="s">
        <v>7751</v>
      </c>
      <c r="S809" s="2" t="s">
        <v>120</v>
      </c>
      <c r="T809" s="2" t="s">
        <v>121</v>
      </c>
      <c r="U809" s="2" t="s">
        <v>7217</v>
      </c>
      <c r="V809" s="2" t="s">
        <v>7742</v>
      </c>
      <c r="W809" s="2" t="s">
        <v>97</v>
      </c>
      <c r="X809" s="2" t="s">
        <v>40</v>
      </c>
    </row>
    <row r="810" spans="1:24">
      <c r="A810" s="2">
        <v>666</v>
      </c>
      <c r="B810" s="2" t="s">
        <v>24</v>
      </c>
      <c r="C810" s="2" t="s">
        <v>7752</v>
      </c>
      <c r="D810" s="2" t="s">
        <v>7753</v>
      </c>
      <c r="E810" s="2">
        <v>931.25085246399999</v>
      </c>
      <c r="F810" s="2">
        <v>9.3480715517562096</v>
      </c>
      <c r="G810" s="2" t="s">
        <v>7754</v>
      </c>
      <c r="H810" s="2">
        <v>54243</v>
      </c>
      <c r="I810" s="2" t="str">
        <f>HYPERLINK("http://funmeta.oebiotech.com/network/54243","http://funmeta.oebiotech.com/network/54243")</f>
        <v>http://funmeta.oebiotech.com/network/54243</v>
      </c>
      <c r="J810" s="2" t="s">
        <v>7755</v>
      </c>
      <c r="K810" s="2" t="s">
        <v>7756</v>
      </c>
      <c r="L810" s="2"/>
      <c r="M810" s="2"/>
      <c r="N810" s="2"/>
      <c r="O810" s="2" t="s">
        <v>7757</v>
      </c>
      <c r="P810" s="2"/>
      <c r="Q810" s="2" t="s">
        <v>7758</v>
      </c>
      <c r="R810" s="2" t="s">
        <v>7759</v>
      </c>
      <c r="S810" s="2" t="s">
        <v>1056</v>
      </c>
      <c r="T810" s="2" t="s">
        <v>1057</v>
      </c>
      <c r="U810" s="2" t="s">
        <v>3120</v>
      </c>
      <c r="V810" s="2" t="s">
        <v>7760</v>
      </c>
      <c r="W810" s="2" t="s">
        <v>97</v>
      </c>
      <c r="X810" s="2" t="s">
        <v>40</v>
      </c>
    </row>
    <row r="811" spans="1:24">
      <c r="A811" s="2">
        <v>667</v>
      </c>
      <c r="B811" s="2" t="s">
        <v>24</v>
      </c>
      <c r="C811" s="2" t="s">
        <v>7761</v>
      </c>
      <c r="D811" s="2" t="s">
        <v>7762</v>
      </c>
      <c r="E811" s="2">
        <v>931.77250906899997</v>
      </c>
      <c r="F811" s="2">
        <v>9.4111540437184704</v>
      </c>
      <c r="G811" s="2" t="s">
        <v>7763</v>
      </c>
      <c r="H811" s="2">
        <v>48513</v>
      </c>
      <c r="I811" s="2" t="str">
        <f>HYPERLINK("http://funmeta.oebiotech.com/network/48513","http://funmeta.oebiotech.com/network/48513")</f>
        <v>http://funmeta.oebiotech.com/network/48513</v>
      </c>
      <c r="J811" s="2" t="s">
        <v>7764</v>
      </c>
      <c r="K811" s="2"/>
      <c r="L811" s="2"/>
      <c r="M811" s="2" t="s">
        <v>6602</v>
      </c>
      <c r="N811" s="2"/>
      <c r="O811" s="2" t="s">
        <v>7765</v>
      </c>
      <c r="P811" s="2"/>
      <c r="Q811" s="2" t="s">
        <v>7766</v>
      </c>
      <c r="R811" s="2" t="s">
        <v>7767</v>
      </c>
      <c r="S811" s="2" t="s">
        <v>120</v>
      </c>
      <c r="T811" s="2" t="s">
        <v>1891</v>
      </c>
      <c r="U811" s="2" t="s">
        <v>2456</v>
      </c>
      <c r="V811" s="2" t="s">
        <v>7768</v>
      </c>
      <c r="W811" s="2" t="s">
        <v>124</v>
      </c>
      <c r="X811" s="2" t="s">
        <v>40</v>
      </c>
    </row>
    <row r="812" spans="1:24">
      <c r="A812" s="2">
        <v>668</v>
      </c>
      <c r="B812" s="2" t="s">
        <v>24</v>
      </c>
      <c r="C812" s="2" t="s">
        <v>7769</v>
      </c>
      <c r="D812" s="2" t="s">
        <v>7770</v>
      </c>
      <c r="E812" s="2">
        <v>935.245767086</v>
      </c>
      <c r="F812" s="2">
        <v>9.2889223390383293</v>
      </c>
      <c r="G812" s="2" t="s">
        <v>7771</v>
      </c>
      <c r="H812" s="2">
        <v>255788</v>
      </c>
      <c r="I812" s="2" t="str">
        <f>HYPERLINK("http://funmeta.oebiotech.com/network/255788","http://funmeta.oebiotech.com/network/255788")</f>
        <v>http://funmeta.oebiotech.com/network/255788</v>
      </c>
      <c r="J812" s="2" t="s">
        <v>7772</v>
      </c>
      <c r="K812" s="2"/>
      <c r="L812" s="2"/>
      <c r="M812" s="2"/>
      <c r="N812" s="2"/>
      <c r="O812" s="2"/>
      <c r="P812" s="2"/>
      <c r="Q812" s="2" t="s">
        <v>7773</v>
      </c>
      <c r="R812" s="2" t="s">
        <v>7774</v>
      </c>
      <c r="S812" s="2" t="s">
        <v>1056</v>
      </c>
      <c r="T812" s="2" t="s">
        <v>1057</v>
      </c>
      <c r="U812" s="2" t="s">
        <v>3120</v>
      </c>
      <c r="V812" s="2" t="s">
        <v>7775</v>
      </c>
      <c r="W812" s="2" t="s">
        <v>97</v>
      </c>
      <c r="X812" s="2"/>
    </row>
    <row r="813" spans="1:24">
      <c r="A813" s="2">
        <v>669</v>
      </c>
      <c r="B813" s="2" t="s">
        <v>24</v>
      </c>
      <c r="C813" s="2" t="s">
        <v>7776</v>
      </c>
      <c r="D813" s="2" t="s">
        <v>7777</v>
      </c>
      <c r="E813" s="2">
        <v>935.49450623300004</v>
      </c>
      <c r="F813" s="2">
        <v>0.30478407685505599</v>
      </c>
      <c r="G813" s="2" t="s">
        <v>7778</v>
      </c>
      <c r="H813" s="2">
        <v>211910</v>
      </c>
      <c r="I813" s="2" t="str">
        <f>HYPERLINK("http://funmeta.oebiotech.com/network/211910","http://funmeta.oebiotech.com/network/211910")</f>
        <v>http://funmeta.oebiotech.com/network/211910</v>
      </c>
      <c r="J813" s="2" t="s">
        <v>7779</v>
      </c>
      <c r="K813" s="2"/>
      <c r="L813" s="2"/>
      <c r="M813" s="2"/>
      <c r="N813" s="2"/>
      <c r="O813" s="2" t="s">
        <v>7780</v>
      </c>
      <c r="P813" s="2"/>
      <c r="Q813" s="2" t="s">
        <v>7781</v>
      </c>
      <c r="R813" s="2" t="s">
        <v>7782</v>
      </c>
      <c r="S813" s="2" t="s">
        <v>293</v>
      </c>
      <c r="T813" s="2" t="s">
        <v>293</v>
      </c>
      <c r="U813" s="2" t="s">
        <v>293</v>
      </c>
      <c r="V813" s="2" t="s">
        <v>7783</v>
      </c>
      <c r="W813" s="2" t="s">
        <v>39</v>
      </c>
      <c r="X813" s="2"/>
    </row>
    <row r="814" spans="1:24">
      <c r="A814" s="2">
        <v>670</v>
      </c>
      <c r="B814" s="2" t="s">
        <v>24</v>
      </c>
      <c r="C814" s="2" t="s">
        <v>7784</v>
      </c>
      <c r="D814" s="2" t="s">
        <v>7785</v>
      </c>
      <c r="E814" s="2">
        <v>935.74929094000004</v>
      </c>
      <c r="F814" s="2">
        <v>0.33722571285969699</v>
      </c>
      <c r="G814" s="2" t="s">
        <v>7786</v>
      </c>
      <c r="H814" s="2">
        <v>51051</v>
      </c>
      <c r="I814" s="2" t="str">
        <f>HYPERLINK("http://funmeta.oebiotech.com/network/51051","http://funmeta.oebiotech.com/network/51051")</f>
        <v>http://funmeta.oebiotech.com/network/51051</v>
      </c>
      <c r="J814" s="2" t="s">
        <v>7787</v>
      </c>
      <c r="K814" s="2"/>
      <c r="L814" s="2"/>
      <c r="M814" s="2"/>
      <c r="N814" s="2"/>
      <c r="O814" s="2" t="s">
        <v>7788</v>
      </c>
      <c r="P814" s="2"/>
      <c r="Q814" s="2" t="s">
        <v>7789</v>
      </c>
      <c r="R814" s="2" t="s">
        <v>7790</v>
      </c>
      <c r="S814" s="2" t="s">
        <v>120</v>
      </c>
      <c r="T814" s="2" t="s">
        <v>1891</v>
      </c>
      <c r="U814" s="2" t="s">
        <v>2456</v>
      </c>
      <c r="V814" s="2" t="s">
        <v>7791</v>
      </c>
      <c r="W814" s="2" t="s">
        <v>97</v>
      </c>
      <c r="X814" s="2" t="s">
        <v>40</v>
      </c>
    </row>
    <row r="815" spans="1:24">
      <c r="A815" s="2">
        <v>671</v>
      </c>
      <c r="B815" s="2" t="s">
        <v>24</v>
      </c>
      <c r="C815" s="2" t="s">
        <v>7792</v>
      </c>
      <c r="D815" s="2" t="s">
        <v>7793</v>
      </c>
      <c r="E815" s="2">
        <v>940.17550255100002</v>
      </c>
      <c r="F815" s="2">
        <v>5.9707208389783402</v>
      </c>
      <c r="G815" s="2" t="s">
        <v>7794</v>
      </c>
      <c r="H815" s="2">
        <v>51851</v>
      </c>
      <c r="I815" s="2" t="str">
        <f>HYPERLINK("http://funmeta.oebiotech.com/network/51851","http://funmeta.oebiotech.com/network/51851")</f>
        <v>http://funmeta.oebiotech.com/network/51851</v>
      </c>
      <c r="J815" s="2" t="s">
        <v>7795</v>
      </c>
      <c r="K815" s="2" t="s">
        <v>7796</v>
      </c>
      <c r="L815" s="2"/>
      <c r="M815" s="2" t="s">
        <v>7797</v>
      </c>
      <c r="N815" s="2"/>
      <c r="O815" s="2" t="s">
        <v>7798</v>
      </c>
      <c r="P815" s="2"/>
      <c r="Q815" s="2" t="s">
        <v>7799</v>
      </c>
      <c r="R815" s="2" t="s">
        <v>7800</v>
      </c>
      <c r="S815" s="2" t="s">
        <v>120</v>
      </c>
      <c r="T815" s="2" t="s">
        <v>121</v>
      </c>
      <c r="U815" s="2" t="s">
        <v>7217</v>
      </c>
      <c r="V815" s="2" t="s">
        <v>7801</v>
      </c>
      <c r="W815" s="2" t="s">
        <v>97</v>
      </c>
      <c r="X815" s="2" t="s">
        <v>206</v>
      </c>
    </row>
    <row r="816" spans="1:24">
      <c r="A816" s="2">
        <v>672</v>
      </c>
      <c r="B816" s="2" t="s">
        <v>24</v>
      </c>
      <c r="C816" s="2" t="s">
        <v>7802</v>
      </c>
      <c r="D816" s="2" t="s">
        <v>7803</v>
      </c>
      <c r="E816" s="2">
        <v>941.157303566</v>
      </c>
      <c r="F816" s="2">
        <v>8.55839723128088</v>
      </c>
      <c r="G816" s="2" t="s">
        <v>7804</v>
      </c>
      <c r="H816" s="2">
        <v>61802</v>
      </c>
      <c r="I816" s="2" t="str">
        <f>HYPERLINK("http://funmeta.oebiotech.com/network/61802","http://funmeta.oebiotech.com/network/61802")</f>
        <v>http://funmeta.oebiotech.com/network/61802</v>
      </c>
      <c r="J816" s="2" t="s">
        <v>7805</v>
      </c>
      <c r="K816" s="2" t="s">
        <v>7806</v>
      </c>
      <c r="L816" s="2"/>
      <c r="M816" s="2"/>
      <c r="N816" s="2" t="s">
        <v>7807</v>
      </c>
      <c r="O816" s="2" t="s">
        <v>7808</v>
      </c>
      <c r="P816" s="2" t="s">
        <v>7809</v>
      </c>
      <c r="Q816" s="2" t="s">
        <v>7810</v>
      </c>
      <c r="R816" s="2" t="s">
        <v>7811</v>
      </c>
      <c r="S816" s="2" t="s">
        <v>239</v>
      </c>
      <c r="T816" s="2" t="s">
        <v>733</v>
      </c>
      <c r="U816" s="2" t="s">
        <v>743</v>
      </c>
      <c r="V816" s="2" t="s">
        <v>7812</v>
      </c>
      <c r="W816" s="2" t="s">
        <v>1460</v>
      </c>
      <c r="X816" s="2" t="s">
        <v>40</v>
      </c>
    </row>
    <row r="817" spans="1:24">
      <c r="A817" s="2">
        <v>673</v>
      </c>
      <c r="B817" s="2" t="s">
        <v>24</v>
      </c>
      <c r="C817" s="2" t="s">
        <v>7813</v>
      </c>
      <c r="D817" s="2" t="s">
        <v>7814</v>
      </c>
      <c r="E817" s="2">
        <v>941.26456853800005</v>
      </c>
      <c r="F817" s="2">
        <v>1.1438254000530199</v>
      </c>
      <c r="G817" s="2" t="s">
        <v>7815</v>
      </c>
      <c r="H817" s="2">
        <v>61089</v>
      </c>
      <c r="I817" s="2" t="str">
        <f>HYPERLINK("http://funmeta.oebiotech.com/network/61089","http://funmeta.oebiotech.com/network/61089")</f>
        <v>http://funmeta.oebiotech.com/network/61089</v>
      </c>
      <c r="J817" s="2" t="s">
        <v>7816</v>
      </c>
      <c r="K817" s="2" t="s">
        <v>7817</v>
      </c>
      <c r="L817" s="2"/>
      <c r="M817" s="2"/>
      <c r="N817" s="2" t="s">
        <v>7818</v>
      </c>
      <c r="O817" s="2" t="s">
        <v>7819</v>
      </c>
      <c r="P817" s="2" t="s">
        <v>7820</v>
      </c>
      <c r="Q817" s="2" t="s">
        <v>7821</v>
      </c>
      <c r="R817" s="2" t="s">
        <v>7822</v>
      </c>
      <c r="S817" s="2" t="s">
        <v>239</v>
      </c>
      <c r="T817" s="2" t="s">
        <v>733</v>
      </c>
      <c r="U817" s="2" t="s">
        <v>743</v>
      </c>
      <c r="V817" s="2" t="s">
        <v>7823</v>
      </c>
      <c r="W817" s="2" t="s">
        <v>1448</v>
      </c>
      <c r="X817" s="2" t="s">
        <v>40</v>
      </c>
    </row>
    <row r="818" spans="1:24">
      <c r="A818" s="2">
        <v>674</v>
      </c>
      <c r="B818" s="2" t="s">
        <v>24</v>
      </c>
      <c r="C818" s="2" t="s">
        <v>7824</v>
      </c>
      <c r="D818" s="2" t="s">
        <v>7825</v>
      </c>
      <c r="E818" s="2">
        <v>946.25824956300005</v>
      </c>
      <c r="F818" s="2">
        <v>4.9700841488695398</v>
      </c>
      <c r="G818" s="2" t="s">
        <v>7826</v>
      </c>
      <c r="H818" s="2">
        <v>48199</v>
      </c>
      <c r="I818" s="2" t="str">
        <f>HYPERLINK("http://funmeta.oebiotech.com/network/48199","http://funmeta.oebiotech.com/network/48199")</f>
        <v>http://funmeta.oebiotech.com/network/48199</v>
      </c>
      <c r="J818" s="2" t="s">
        <v>7827</v>
      </c>
      <c r="K818" s="2" t="s">
        <v>7828</v>
      </c>
      <c r="L818" s="2"/>
      <c r="M818" s="2" t="s">
        <v>7829</v>
      </c>
      <c r="N818" s="2" t="s">
        <v>7830</v>
      </c>
      <c r="O818" s="2" t="s">
        <v>7831</v>
      </c>
      <c r="P818" s="2"/>
      <c r="Q818" s="2" t="s">
        <v>7832</v>
      </c>
      <c r="R818" s="2" t="s">
        <v>7833</v>
      </c>
      <c r="S818" s="2" t="s">
        <v>120</v>
      </c>
      <c r="T818" s="2" t="s">
        <v>121</v>
      </c>
      <c r="U818" s="2" t="s">
        <v>7217</v>
      </c>
      <c r="V818" s="2" t="s">
        <v>7834</v>
      </c>
      <c r="W818" s="2" t="s">
        <v>39</v>
      </c>
      <c r="X818" s="2" t="s">
        <v>206</v>
      </c>
    </row>
    <row r="819" spans="1:24">
      <c r="A819" s="2">
        <v>674</v>
      </c>
      <c r="B819" s="2" t="s">
        <v>24</v>
      </c>
      <c r="C819" s="2" t="s">
        <v>7835</v>
      </c>
      <c r="D819" s="2" t="s">
        <v>7825</v>
      </c>
      <c r="E819" s="2">
        <v>946.25824956300005</v>
      </c>
      <c r="F819" s="2">
        <v>4.9700841488695398</v>
      </c>
      <c r="G819" s="2" t="s">
        <v>7836</v>
      </c>
      <c r="H819" s="2">
        <v>51165</v>
      </c>
      <c r="I819" s="2" t="str">
        <f>HYPERLINK("http://funmeta.oebiotech.com/network/51165","http://funmeta.oebiotech.com/network/51165")</f>
        <v>http://funmeta.oebiotech.com/network/51165</v>
      </c>
      <c r="J819" s="2" t="s">
        <v>7837</v>
      </c>
      <c r="K819" s="2"/>
      <c r="L819" s="2"/>
      <c r="M819" s="2" t="s">
        <v>7838</v>
      </c>
      <c r="N819" s="2"/>
      <c r="O819" s="2" t="s">
        <v>7839</v>
      </c>
      <c r="P819" s="2"/>
      <c r="Q819" s="2" t="s">
        <v>7840</v>
      </c>
      <c r="R819" s="2" t="s">
        <v>7841</v>
      </c>
      <c r="S819" s="2" t="s">
        <v>120</v>
      </c>
      <c r="T819" s="2" t="s">
        <v>121</v>
      </c>
      <c r="U819" s="2" t="s">
        <v>7217</v>
      </c>
      <c r="V819" s="2" t="s">
        <v>7834</v>
      </c>
      <c r="W819" s="2" t="s">
        <v>39</v>
      </c>
      <c r="X819" s="2" t="s">
        <v>206</v>
      </c>
    </row>
    <row r="820" spans="1:24">
      <c r="A820" s="2">
        <v>674</v>
      </c>
      <c r="B820" s="2" t="s">
        <v>24</v>
      </c>
      <c r="C820" s="2" t="s">
        <v>7842</v>
      </c>
      <c r="D820" s="2" t="s">
        <v>7825</v>
      </c>
      <c r="E820" s="2">
        <v>946.25825147499995</v>
      </c>
      <c r="F820" s="2">
        <v>4.9700841488695398</v>
      </c>
      <c r="G820" s="2" t="s">
        <v>7843</v>
      </c>
      <c r="H820" s="2">
        <v>7943</v>
      </c>
      <c r="I820" s="2" t="str">
        <f>HYPERLINK("http://funmeta.oebiotech.com/network/7943","http://funmeta.oebiotech.com/network/7943")</f>
        <v>http://funmeta.oebiotech.com/network/7943</v>
      </c>
      <c r="J820" s="2" t="s">
        <v>7844</v>
      </c>
      <c r="K820" s="2" t="s">
        <v>7845</v>
      </c>
      <c r="L820" s="2" t="s">
        <v>7846</v>
      </c>
      <c r="M820" s="2" t="s">
        <v>7838</v>
      </c>
      <c r="N820" s="2" t="s">
        <v>7847</v>
      </c>
      <c r="O820" s="2" t="s">
        <v>7848</v>
      </c>
      <c r="P820" s="2"/>
      <c r="Q820" s="2" t="s">
        <v>7849</v>
      </c>
      <c r="R820" s="2" t="s">
        <v>7850</v>
      </c>
      <c r="S820" s="2" t="s">
        <v>120</v>
      </c>
      <c r="T820" s="2" t="s">
        <v>121</v>
      </c>
      <c r="U820" s="2" t="s">
        <v>7217</v>
      </c>
      <c r="V820" s="2" t="s">
        <v>7834</v>
      </c>
      <c r="W820" s="2" t="s">
        <v>39</v>
      </c>
      <c r="X820" s="2" t="s">
        <v>206</v>
      </c>
    </row>
    <row r="821" spans="1:24">
      <c r="A821" s="2">
        <v>675</v>
      </c>
      <c r="B821" s="2" t="s">
        <v>24</v>
      </c>
      <c r="C821" s="2" t="s">
        <v>7851</v>
      </c>
      <c r="D821" s="2" t="s">
        <v>7852</v>
      </c>
      <c r="E821" s="2">
        <v>947.26854160000005</v>
      </c>
      <c r="F821" s="2">
        <v>2.1592369164437701</v>
      </c>
      <c r="G821" s="2" t="s">
        <v>7853</v>
      </c>
      <c r="H821" s="2">
        <v>208323</v>
      </c>
      <c r="I821" s="2" t="str">
        <f>HYPERLINK("http://funmeta.oebiotech.com/network/208323","http://funmeta.oebiotech.com/network/208323")</f>
        <v>http://funmeta.oebiotech.com/network/208323</v>
      </c>
      <c r="J821" s="2" t="s">
        <v>7854</v>
      </c>
      <c r="K821" s="2" t="s">
        <v>7855</v>
      </c>
      <c r="L821" s="2"/>
      <c r="M821" s="2"/>
      <c r="N821" s="2"/>
      <c r="O821" s="2" t="s">
        <v>7856</v>
      </c>
      <c r="P821" s="2"/>
      <c r="Q821" s="2" t="s">
        <v>7857</v>
      </c>
      <c r="R821" s="2" t="s">
        <v>7858</v>
      </c>
      <c r="S821" s="2" t="s">
        <v>293</v>
      </c>
      <c r="T821" s="2" t="s">
        <v>293</v>
      </c>
      <c r="U821" s="2" t="s">
        <v>293</v>
      </c>
      <c r="V821" s="2" t="s">
        <v>7859</v>
      </c>
      <c r="W821" s="2" t="s">
        <v>347</v>
      </c>
      <c r="X821" s="2"/>
    </row>
    <row r="822" spans="1:24">
      <c r="A822" s="2">
        <v>676</v>
      </c>
      <c r="B822" s="2" t="s">
        <v>24</v>
      </c>
      <c r="C822" s="2" t="s">
        <v>7860</v>
      </c>
      <c r="D822" s="2" t="s">
        <v>7861</v>
      </c>
      <c r="E822" s="2">
        <v>947.50510959999997</v>
      </c>
      <c r="F822" s="2">
        <v>5.1243905214092296</v>
      </c>
      <c r="G822" s="2" t="s">
        <v>7862</v>
      </c>
      <c r="H822" s="2">
        <v>50578</v>
      </c>
      <c r="I822" s="2" t="str">
        <f>HYPERLINK("http://funmeta.oebiotech.com/network/50578","http://funmeta.oebiotech.com/network/50578")</f>
        <v>http://funmeta.oebiotech.com/network/50578</v>
      </c>
      <c r="J822" s="2" t="s">
        <v>7863</v>
      </c>
      <c r="K822" s="2" t="s">
        <v>7864</v>
      </c>
      <c r="L822" s="2"/>
      <c r="M822" s="2" t="s">
        <v>7040</v>
      </c>
      <c r="N822" s="2"/>
      <c r="O822" s="2" t="s">
        <v>7865</v>
      </c>
      <c r="P822" s="2"/>
      <c r="Q822" s="2" t="s">
        <v>7866</v>
      </c>
      <c r="R822" s="2" t="s">
        <v>7867</v>
      </c>
      <c r="S822" s="2" t="s">
        <v>120</v>
      </c>
      <c r="T822" s="2" t="s">
        <v>1044</v>
      </c>
      <c r="U822" s="2" t="s">
        <v>7044</v>
      </c>
      <c r="V822" s="2" t="s">
        <v>7868</v>
      </c>
      <c r="W822" s="2" t="s">
        <v>97</v>
      </c>
      <c r="X822" s="2" t="s">
        <v>40</v>
      </c>
    </row>
    <row r="823" spans="1:24">
      <c r="A823" s="2">
        <v>677</v>
      </c>
      <c r="B823" s="2" t="s">
        <v>24</v>
      </c>
      <c r="C823" s="2" t="s">
        <v>7869</v>
      </c>
      <c r="D823" s="2" t="s">
        <v>7870</v>
      </c>
      <c r="E823" s="2">
        <v>949.52028725399998</v>
      </c>
      <c r="F823" s="2">
        <v>0.45210114171167598</v>
      </c>
      <c r="G823" s="2" t="s">
        <v>7871</v>
      </c>
      <c r="H823" s="2">
        <v>50467</v>
      </c>
      <c r="I823" s="2" t="str">
        <f>HYPERLINK("http://funmeta.oebiotech.com/network/50467","http://funmeta.oebiotech.com/network/50467")</f>
        <v>http://funmeta.oebiotech.com/network/50467</v>
      </c>
      <c r="J823" s="2" t="s">
        <v>7872</v>
      </c>
      <c r="K823" s="2"/>
      <c r="L823" s="2"/>
      <c r="M823" s="2"/>
      <c r="N823" s="2" t="s">
        <v>7873</v>
      </c>
      <c r="O823" s="2"/>
      <c r="P823" s="2"/>
      <c r="Q823" s="2" t="s">
        <v>7874</v>
      </c>
      <c r="R823" s="2" t="s">
        <v>7875</v>
      </c>
      <c r="S823" s="2" t="s">
        <v>120</v>
      </c>
      <c r="T823" s="2" t="s">
        <v>1044</v>
      </c>
      <c r="U823" s="2" t="s">
        <v>7876</v>
      </c>
      <c r="V823" s="2" t="s">
        <v>7877</v>
      </c>
      <c r="W823" s="2" t="s">
        <v>361</v>
      </c>
      <c r="X823" s="2" t="s">
        <v>81</v>
      </c>
    </row>
    <row r="824" spans="1:24">
      <c r="A824" s="2">
        <v>678</v>
      </c>
      <c r="B824" s="2" t="s">
        <v>24</v>
      </c>
      <c r="C824" s="2" t="s">
        <v>7878</v>
      </c>
      <c r="D824" s="2" t="s">
        <v>7879</v>
      </c>
      <c r="E824" s="2">
        <v>953.26859128399997</v>
      </c>
      <c r="F824" s="2">
        <v>2.56145787160315</v>
      </c>
      <c r="G824" s="2" t="s">
        <v>7880</v>
      </c>
      <c r="H824" s="2">
        <v>55155</v>
      </c>
      <c r="I824" s="2" t="str">
        <f>HYPERLINK("http://funmeta.oebiotech.com/network/55155","http://funmeta.oebiotech.com/network/55155")</f>
        <v>http://funmeta.oebiotech.com/network/55155</v>
      </c>
      <c r="J824" s="2" t="s">
        <v>7881</v>
      </c>
      <c r="K824" s="2" t="s">
        <v>7882</v>
      </c>
      <c r="L824" s="2"/>
      <c r="M824" s="2"/>
      <c r="N824" s="2"/>
      <c r="O824" s="2" t="s">
        <v>7883</v>
      </c>
      <c r="P824" s="2"/>
      <c r="Q824" s="2" t="s">
        <v>7884</v>
      </c>
      <c r="R824" s="2" t="s">
        <v>7885</v>
      </c>
      <c r="S824" s="2" t="s">
        <v>1056</v>
      </c>
      <c r="T824" s="2" t="s">
        <v>3567</v>
      </c>
      <c r="U824" s="2" t="s">
        <v>3568</v>
      </c>
      <c r="V824" s="2" t="s">
        <v>7886</v>
      </c>
      <c r="W824" s="2" t="s">
        <v>124</v>
      </c>
      <c r="X824" s="2" t="s">
        <v>40</v>
      </c>
    </row>
    <row r="825" spans="1:24">
      <c r="A825" s="2">
        <v>679</v>
      </c>
      <c r="B825" s="2" t="s">
        <v>24</v>
      </c>
      <c r="C825" s="2" t="s">
        <v>7887</v>
      </c>
      <c r="D825" s="2" t="s">
        <v>7888</v>
      </c>
      <c r="E825" s="2">
        <v>954.85037808799996</v>
      </c>
      <c r="F825" s="2">
        <v>8.4214130835826708</v>
      </c>
      <c r="G825" s="2" t="s">
        <v>7889</v>
      </c>
      <c r="H825" s="2">
        <v>202676</v>
      </c>
      <c r="I825" s="2" t="str">
        <f>HYPERLINK("http://funmeta.oebiotech.com/network/202676","http://funmeta.oebiotech.com/network/202676")</f>
        <v>http://funmeta.oebiotech.com/network/202676</v>
      </c>
      <c r="J825" s="2" t="s">
        <v>7890</v>
      </c>
      <c r="K825" s="2"/>
      <c r="L825" s="2"/>
      <c r="M825" s="2"/>
      <c r="N825" s="2"/>
      <c r="O825" s="2" t="s">
        <v>7891</v>
      </c>
      <c r="P825" s="2"/>
      <c r="Q825" s="2" t="s">
        <v>7892</v>
      </c>
      <c r="R825" s="2" t="s">
        <v>7893</v>
      </c>
      <c r="S825" s="2" t="s">
        <v>228</v>
      </c>
      <c r="T825" s="2" t="s">
        <v>7894</v>
      </c>
      <c r="U825" s="2" t="s">
        <v>293</v>
      </c>
      <c r="V825" s="2" t="s">
        <v>7895</v>
      </c>
      <c r="W825" s="2" t="s">
        <v>1460</v>
      </c>
      <c r="X825" s="2"/>
    </row>
    <row r="826" spans="1:24">
      <c r="A826" s="2">
        <v>680</v>
      </c>
      <c r="B826" s="2" t="s">
        <v>24</v>
      </c>
      <c r="C826" s="2" t="s">
        <v>7896</v>
      </c>
      <c r="D826" s="2" t="s">
        <v>7897</v>
      </c>
      <c r="E826" s="2">
        <v>955.17259379999996</v>
      </c>
      <c r="F826" s="2">
        <v>3.14011432696282</v>
      </c>
      <c r="G826" s="2" t="s">
        <v>7898</v>
      </c>
      <c r="H826" s="2">
        <v>203985</v>
      </c>
      <c r="I826" s="2" t="str">
        <f>HYPERLINK("http://funmeta.oebiotech.com/network/203985","http://funmeta.oebiotech.com/network/203985")</f>
        <v>http://funmeta.oebiotech.com/network/203985</v>
      </c>
      <c r="J826" s="2" t="s">
        <v>7899</v>
      </c>
      <c r="K826" s="2"/>
      <c r="L826" s="2"/>
      <c r="M826" s="2"/>
      <c r="N826" s="2"/>
      <c r="O826" s="2" t="s">
        <v>7900</v>
      </c>
      <c r="P826" s="2"/>
      <c r="Q826" s="2" t="s">
        <v>7901</v>
      </c>
      <c r="R826" s="2" t="s">
        <v>7902</v>
      </c>
      <c r="S826" s="2" t="s">
        <v>293</v>
      </c>
      <c r="T826" s="2" t="s">
        <v>293</v>
      </c>
      <c r="U826" s="2" t="s">
        <v>293</v>
      </c>
      <c r="V826" s="2" t="s">
        <v>7903</v>
      </c>
      <c r="W826" s="2" t="s">
        <v>347</v>
      </c>
      <c r="X826" s="2"/>
    </row>
    <row r="827" spans="1:24">
      <c r="A827" s="2">
        <v>681</v>
      </c>
      <c r="B827" s="2" t="s">
        <v>24</v>
      </c>
      <c r="C827" s="2" t="s">
        <v>7904</v>
      </c>
      <c r="D827" s="2" t="s">
        <v>7905</v>
      </c>
      <c r="E827" s="2">
        <v>957.26177740000003</v>
      </c>
      <c r="F827" s="2">
        <v>2.6260669104271801</v>
      </c>
      <c r="G827" s="2" t="s">
        <v>7906</v>
      </c>
      <c r="H827" s="2">
        <v>255285</v>
      </c>
      <c r="I827" s="2" t="str">
        <f>HYPERLINK("http://funmeta.oebiotech.com/network/255285","http://funmeta.oebiotech.com/network/255285")</f>
        <v>http://funmeta.oebiotech.com/network/255285</v>
      </c>
      <c r="J827" s="2" t="s">
        <v>7907</v>
      </c>
      <c r="K827" s="2"/>
      <c r="L827" s="2"/>
      <c r="M827" s="2"/>
      <c r="N827" s="2"/>
      <c r="O827" s="2" t="s">
        <v>7908</v>
      </c>
      <c r="P827" s="2"/>
      <c r="Q827" s="2" t="s">
        <v>7909</v>
      </c>
      <c r="R827" s="2" t="s">
        <v>7910</v>
      </c>
      <c r="S827" s="2" t="s">
        <v>120</v>
      </c>
      <c r="T827" s="2" t="s">
        <v>1369</v>
      </c>
      <c r="U827" s="2" t="s">
        <v>1777</v>
      </c>
      <c r="V827" s="2" t="s">
        <v>7911</v>
      </c>
      <c r="W827" s="2" t="s">
        <v>347</v>
      </c>
      <c r="X827" s="2"/>
    </row>
    <row r="828" spans="1:24">
      <c r="A828" s="2">
        <v>682</v>
      </c>
      <c r="B828" s="2" t="s">
        <v>24</v>
      </c>
      <c r="C828" s="2" t="s">
        <v>7912</v>
      </c>
      <c r="D828" s="2" t="s">
        <v>7913</v>
      </c>
      <c r="E828" s="2">
        <v>957.509800606</v>
      </c>
      <c r="F828" s="2">
        <v>6.4831683780350797</v>
      </c>
      <c r="G828" s="2" t="s">
        <v>7914</v>
      </c>
      <c r="H828" s="2">
        <v>204431</v>
      </c>
      <c r="I828" s="2" t="str">
        <f>HYPERLINK("http://funmeta.oebiotech.com/network/204431","http://funmeta.oebiotech.com/network/204431")</f>
        <v>http://funmeta.oebiotech.com/network/204431</v>
      </c>
      <c r="J828" s="2" t="s">
        <v>7915</v>
      </c>
      <c r="K828" s="2" t="s">
        <v>7916</v>
      </c>
      <c r="L828" s="2"/>
      <c r="M828" s="2"/>
      <c r="N828" s="2"/>
      <c r="O828" s="2" t="s">
        <v>7917</v>
      </c>
      <c r="P828" s="2" t="s">
        <v>7918</v>
      </c>
      <c r="Q828" s="2" t="s">
        <v>7919</v>
      </c>
      <c r="R828" s="2" t="s">
        <v>7920</v>
      </c>
      <c r="S828" s="2" t="s">
        <v>266</v>
      </c>
      <c r="T828" s="2" t="s">
        <v>490</v>
      </c>
      <c r="U828" s="2" t="s">
        <v>491</v>
      </c>
      <c r="V828" s="2" t="s">
        <v>7921</v>
      </c>
      <c r="W828" s="2" t="s">
        <v>1460</v>
      </c>
      <c r="X828" s="2"/>
    </row>
    <row r="829" spans="1:24">
      <c r="A829" s="2">
        <v>683</v>
      </c>
      <c r="B829" s="2" t="s">
        <v>24</v>
      </c>
      <c r="C829" s="2" t="s">
        <v>7922</v>
      </c>
      <c r="D829" s="2" t="s">
        <v>7923</v>
      </c>
      <c r="E829" s="2">
        <v>957.76139219599997</v>
      </c>
      <c r="F829" s="2">
        <v>8.6970867300102999</v>
      </c>
      <c r="G829" s="2" t="s">
        <v>7924</v>
      </c>
      <c r="H829" s="2">
        <v>55095</v>
      </c>
      <c r="I829" s="2" t="str">
        <f>HYPERLINK("http://funmeta.oebiotech.com/network/55095","http://funmeta.oebiotech.com/network/55095")</f>
        <v>http://funmeta.oebiotech.com/network/55095</v>
      </c>
      <c r="J829" s="2" t="s">
        <v>7925</v>
      </c>
      <c r="K829" s="2"/>
      <c r="L829" s="2"/>
      <c r="M829" s="2"/>
      <c r="N829" s="2"/>
      <c r="O829" s="2" t="s">
        <v>7926</v>
      </c>
      <c r="P829" s="2" t="s">
        <v>7927</v>
      </c>
      <c r="Q829" s="2" t="s">
        <v>7928</v>
      </c>
      <c r="R829" s="2" t="s">
        <v>7929</v>
      </c>
      <c r="S829" s="2" t="s">
        <v>1056</v>
      </c>
      <c r="T829" s="2" t="s">
        <v>7930</v>
      </c>
      <c r="U829" s="2" t="s">
        <v>293</v>
      </c>
      <c r="V829" s="2" t="s">
        <v>7931</v>
      </c>
      <c r="W829" s="2" t="s">
        <v>347</v>
      </c>
      <c r="X829" s="2" t="s">
        <v>40</v>
      </c>
    </row>
    <row r="830" spans="1:24">
      <c r="A830" s="2">
        <v>684</v>
      </c>
      <c r="B830" s="2" t="s">
        <v>24</v>
      </c>
      <c r="C830" s="2" t="s">
        <v>7932</v>
      </c>
      <c r="D830" s="2" t="s">
        <v>7933</v>
      </c>
      <c r="E830" s="2">
        <v>958.030009468</v>
      </c>
      <c r="F830" s="2">
        <v>0.92341074834841697</v>
      </c>
      <c r="G830" s="2" t="s">
        <v>7934</v>
      </c>
      <c r="H830" s="2">
        <v>62803</v>
      </c>
      <c r="I830" s="2" t="str">
        <f>HYPERLINK("http://funmeta.oebiotech.com/network/62803","http://funmeta.oebiotech.com/network/62803")</f>
        <v>http://funmeta.oebiotech.com/network/62803</v>
      </c>
      <c r="J830" s="2" t="s">
        <v>7935</v>
      </c>
      <c r="K830" s="2" t="s">
        <v>7936</v>
      </c>
      <c r="L830" s="2"/>
      <c r="M830" s="2"/>
      <c r="N830" s="2"/>
      <c r="O830" s="2" t="s">
        <v>7937</v>
      </c>
      <c r="P830" s="2" t="s">
        <v>7938</v>
      </c>
      <c r="Q830" s="2" t="s">
        <v>7939</v>
      </c>
      <c r="R830" s="2" t="s">
        <v>7940</v>
      </c>
      <c r="S830" s="2" t="s">
        <v>239</v>
      </c>
      <c r="T830" s="2" t="s">
        <v>733</v>
      </c>
      <c r="U830" s="2" t="s">
        <v>734</v>
      </c>
      <c r="V830" s="2" t="s">
        <v>7941</v>
      </c>
      <c r="W830" s="2" t="s">
        <v>347</v>
      </c>
      <c r="X830" s="2" t="s">
        <v>40</v>
      </c>
    </row>
    <row r="831" spans="1:24">
      <c r="A831" s="2">
        <v>685</v>
      </c>
      <c r="B831" s="2" t="s">
        <v>24</v>
      </c>
      <c r="C831" s="2" t="s">
        <v>7942</v>
      </c>
      <c r="D831" s="2" t="s">
        <v>7943</v>
      </c>
      <c r="E831" s="2">
        <v>958.255841627</v>
      </c>
      <c r="F831" s="2">
        <v>2.1759086389398599</v>
      </c>
      <c r="G831" s="2" t="s">
        <v>7944</v>
      </c>
      <c r="H831" s="2">
        <v>51411</v>
      </c>
      <c r="I831" s="2" t="str">
        <f>HYPERLINK("http://funmeta.oebiotech.com/network/51411","http://funmeta.oebiotech.com/network/51411")</f>
        <v>http://funmeta.oebiotech.com/network/51411</v>
      </c>
      <c r="J831" s="2" t="s">
        <v>7945</v>
      </c>
      <c r="K831" s="2"/>
      <c r="L831" s="2"/>
      <c r="M831" s="2"/>
      <c r="N831" s="2"/>
      <c r="O831" s="2" t="s">
        <v>7946</v>
      </c>
      <c r="P831" s="2" t="s">
        <v>7947</v>
      </c>
      <c r="Q831" s="2" t="s">
        <v>7948</v>
      </c>
      <c r="R831" s="2" t="s">
        <v>7949</v>
      </c>
      <c r="S831" s="2" t="s">
        <v>120</v>
      </c>
      <c r="T831" s="2" t="s">
        <v>121</v>
      </c>
      <c r="U831" s="2" t="s">
        <v>7217</v>
      </c>
      <c r="V831" s="2" t="s">
        <v>7950</v>
      </c>
      <c r="W831" s="2" t="s">
        <v>124</v>
      </c>
      <c r="X831" s="2"/>
    </row>
    <row r="832" spans="1:24">
      <c r="A832" s="2">
        <v>685</v>
      </c>
      <c r="B832" s="2" t="s">
        <v>24</v>
      </c>
      <c r="C832" s="2" t="s">
        <v>7951</v>
      </c>
      <c r="D832" s="2" t="s">
        <v>7943</v>
      </c>
      <c r="E832" s="2">
        <v>958.255841627</v>
      </c>
      <c r="F832" s="2">
        <v>2.1759086389398599</v>
      </c>
      <c r="G832" s="2" t="s">
        <v>7952</v>
      </c>
      <c r="H832" s="2">
        <v>52180</v>
      </c>
      <c r="I832" s="2" t="str">
        <f>HYPERLINK("http://funmeta.oebiotech.com/network/52180","http://funmeta.oebiotech.com/network/52180")</f>
        <v>http://funmeta.oebiotech.com/network/52180</v>
      </c>
      <c r="J832" s="2" t="s">
        <v>7953</v>
      </c>
      <c r="K832" s="2"/>
      <c r="L832" s="2"/>
      <c r="M832" s="2"/>
      <c r="N832" s="2"/>
      <c r="O832" s="2" t="s">
        <v>7954</v>
      </c>
      <c r="P832" s="2"/>
      <c r="Q832" s="2" t="s">
        <v>7955</v>
      </c>
      <c r="R832" s="2" t="s">
        <v>7956</v>
      </c>
      <c r="S832" s="2" t="s">
        <v>120</v>
      </c>
      <c r="T832" s="2" t="s">
        <v>121</v>
      </c>
      <c r="U832" s="2" t="s">
        <v>7217</v>
      </c>
      <c r="V832" s="2" t="s">
        <v>7950</v>
      </c>
      <c r="W832" s="2" t="s">
        <v>124</v>
      </c>
      <c r="X832" s="2"/>
    </row>
    <row r="833" spans="1:24">
      <c r="A833" s="2">
        <v>686</v>
      </c>
      <c r="B833" s="2" t="s">
        <v>24</v>
      </c>
      <c r="C833" s="2" t="s">
        <v>7957</v>
      </c>
      <c r="D833" s="2" t="s">
        <v>7958</v>
      </c>
      <c r="E833" s="2">
        <v>964.77047444000004</v>
      </c>
      <c r="F833" s="2">
        <v>4.2441819097450599</v>
      </c>
      <c r="G833" s="2" t="s">
        <v>7959</v>
      </c>
      <c r="H833" s="2">
        <v>134733</v>
      </c>
      <c r="I833" s="2" t="str">
        <f>HYPERLINK("http://funmeta.oebiotech.com/network/134733","http://funmeta.oebiotech.com/network/134733")</f>
        <v>http://funmeta.oebiotech.com/network/134733</v>
      </c>
      <c r="J833" s="2" t="s">
        <v>7960</v>
      </c>
      <c r="K833" s="2"/>
      <c r="L833" s="2"/>
      <c r="M833" s="2"/>
      <c r="N833" s="2"/>
      <c r="O833" s="2" t="s">
        <v>7961</v>
      </c>
      <c r="P833" s="2"/>
      <c r="Q833" s="2" t="s">
        <v>7962</v>
      </c>
      <c r="R833" s="2" t="s">
        <v>7963</v>
      </c>
      <c r="S833" s="2" t="s">
        <v>120</v>
      </c>
      <c r="T833" s="2" t="s">
        <v>1044</v>
      </c>
      <c r="U833" s="2" t="s">
        <v>1045</v>
      </c>
      <c r="V833" s="2" t="s">
        <v>7964</v>
      </c>
      <c r="W833" s="2" t="s">
        <v>124</v>
      </c>
      <c r="X833" s="2" t="s">
        <v>40</v>
      </c>
    </row>
    <row r="834" spans="1:24">
      <c r="A834" s="2">
        <v>687</v>
      </c>
      <c r="B834" s="2" t="s">
        <v>24</v>
      </c>
      <c r="C834" s="2" t="s">
        <v>7965</v>
      </c>
      <c r="D834" s="2" t="s">
        <v>7966</v>
      </c>
      <c r="E834" s="2">
        <v>968.02736235199995</v>
      </c>
      <c r="F834" s="2">
        <v>2.5720480875163099</v>
      </c>
      <c r="G834" s="2" t="s">
        <v>7967</v>
      </c>
      <c r="H834" s="2">
        <v>54848</v>
      </c>
      <c r="I834" s="2" t="str">
        <f>HYPERLINK("http://funmeta.oebiotech.com/network/54848","http://funmeta.oebiotech.com/network/54848")</f>
        <v>http://funmeta.oebiotech.com/network/54848</v>
      </c>
      <c r="J834" s="2" t="s">
        <v>7968</v>
      </c>
      <c r="K834" s="2" t="s">
        <v>7969</v>
      </c>
      <c r="L834" s="2"/>
      <c r="M834" s="2"/>
      <c r="N834" s="2"/>
      <c r="O834" s="2" t="s">
        <v>7970</v>
      </c>
      <c r="P834" s="2" t="s">
        <v>7971</v>
      </c>
      <c r="Q834" s="2" t="s">
        <v>7972</v>
      </c>
      <c r="R834" s="2" t="s">
        <v>7973</v>
      </c>
      <c r="S834" s="2" t="s">
        <v>4114</v>
      </c>
      <c r="T834" s="2" t="s">
        <v>7974</v>
      </c>
      <c r="U834" s="2" t="s">
        <v>7975</v>
      </c>
      <c r="V834" s="2" t="s">
        <v>7976</v>
      </c>
      <c r="W834" s="2" t="s">
        <v>1460</v>
      </c>
      <c r="X834" s="2" t="s">
        <v>40</v>
      </c>
    </row>
    <row r="835" spans="1:24">
      <c r="A835" s="2">
        <v>688</v>
      </c>
      <c r="B835" s="2" t="s">
        <v>24</v>
      </c>
      <c r="C835" s="2" t="s">
        <v>7977</v>
      </c>
      <c r="D835" s="2" t="s">
        <v>7978</v>
      </c>
      <c r="E835" s="2">
        <v>970.19848340999999</v>
      </c>
      <c r="F835" s="2">
        <v>7.7541522778447503</v>
      </c>
      <c r="G835" s="2" t="s">
        <v>7979</v>
      </c>
      <c r="H835" s="2">
        <v>254085</v>
      </c>
      <c r="I835" s="2" t="str">
        <f>HYPERLINK("http://funmeta.oebiotech.com/network/254085","http://funmeta.oebiotech.com/network/254085")</f>
        <v>http://funmeta.oebiotech.com/network/254085</v>
      </c>
      <c r="J835" s="2" t="s">
        <v>7980</v>
      </c>
      <c r="K835" s="2"/>
      <c r="L835" s="2"/>
      <c r="M835" s="2"/>
      <c r="N835" s="2"/>
      <c r="O835" s="2"/>
      <c r="P835" s="2"/>
      <c r="Q835" s="2" t="s">
        <v>7981</v>
      </c>
      <c r="R835" s="2" t="s">
        <v>7982</v>
      </c>
      <c r="S835" s="2" t="s">
        <v>293</v>
      </c>
      <c r="T835" s="2" t="s">
        <v>293</v>
      </c>
      <c r="U835" s="2" t="s">
        <v>293</v>
      </c>
      <c r="V835" s="2" t="s">
        <v>7983</v>
      </c>
      <c r="W835" s="2" t="s">
        <v>361</v>
      </c>
      <c r="X835" s="2"/>
    </row>
    <row r="836" spans="1:24">
      <c r="A836" s="2">
        <v>689</v>
      </c>
      <c r="B836" s="2" t="s">
        <v>24</v>
      </c>
      <c r="C836" s="2" t="s">
        <v>7984</v>
      </c>
      <c r="D836" s="2" t="s">
        <v>7985</v>
      </c>
      <c r="E836" s="2">
        <v>971.80380919799995</v>
      </c>
      <c r="F836" s="2">
        <v>8.1845286159793407</v>
      </c>
      <c r="G836" s="2" t="s">
        <v>7986</v>
      </c>
      <c r="H836" s="2">
        <v>66085</v>
      </c>
      <c r="I836" s="2" t="str">
        <f>HYPERLINK("http://funmeta.oebiotech.com/network/66085","http://funmeta.oebiotech.com/network/66085")</f>
        <v>http://funmeta.oebiotech.com/network/66085</v>
      </c>
      <c r="J836" s="2" t="s">
        <v>7987</v>
      </c>
      <c r="K836" s="2"/>
      <c r="L836" s="2"/>
      <c r="M836" s="2"/>
      <c r="N836" s="2"/>
      <c r="O836" s="2" t="s">
        <v>7988</v>
      </c>
      <c r="P836" s="2"/>
      <c r="Q836" s="2" t="s">
        <v>7989</v>
      </c>
      <c r="R836" s="2" t="s">
        <v>7990</v>
      </c>
      <c r="S836" s="2" t="s">
        <v>120</v>
      </c>
      <c r="T836" s="2" t="s">
        <v>1891</v>
      </c>
      <c r="U836" s="2" t="s">
        <v>2456</v>
      </c>
      <c r="V836" s="2" t="s">
        <v>7991</v>
      </c>
      <c r="W836" s="2" t="s">
        <v>124</v>
      </c>
      <c r="X836" s="2" t="s">
        <v>40</v>
      </c>
    </row>
    <row r="837" spans="1:24">
      <c r="A837" s="2">
        <v>690</v>
      </c>
      <c r="B837" s="2" t="s">
        <v>24</v>
      </c>
      <c r="C837" s="2" t="s">
        <v>7992</v>
      </c>
      <c r="D837" s="2" t="s">
        <v>7993</v>
      </c>
      <c r="E837" s="2">
        <v>973.81945926200001</v>
      </c>
      <c r="F837" s="2">
        <v>3.7881631599639101</v>
      </c>
      <c r="G837" s="2" t="s">
        <v>7994</v>
      </c>
      <c r="H837" s="2">
        <v>66079</v>
      </c>
      <c r="I837" s="2" t="str">
        <f>HYPERLINK("http://funmeta.oebiotech.com/network/66079","http://funmeta.oebiotech.com/network/66079")</f>
        <v>http://funmeta.oebiotech.com/network/66079</v>
      </c>
      <c r="J837" s="2" t="s">
        <v>7995</v>
      </c>
      <c r="K837" s="2"/>
      <c r="L837" s="2"/>
      <c r="M837" s="2"/>
      <c r="N837" s="2"/>
      <c r="O837" s="2" t="s">
        <v>7996</v>
      </c>
      <c r="P837" s="2"/>
      <c r="Q837" s="2" t="s">
        <v>7997</v>
      </c>
      <c r="R837" s="2" t="s">
        <v>7998</v>
      </c>
      <c r="S837" s="2" t="s">
        <v>120</v>
      </c>
      <c r="T837" s="2" t="s">
        <v>1891</v>
      </c>
      <c r="U837" s="2" t="s">
        <v>2456</v>
      </c>
      <c r="V837" s="2" t="s">
        <v>7999</v>
      </c>
      <c r="W837" s="2" t="s">
        <v>124</v>
      </c>
      <c r="X837" s="2"/>
    </row>
    <row r="838" spans="1:24">
      <c r="A838" s="2">
        <v>691</v>
      </c>
      <c r="B838" s="2" t="s">
        <v>24</v>
      </c>
      <c r="C838" s="2" t="s">
        <v>8000</v>
      </c>
      <c r="D838" s="2" t="s">
        <v>8001</v>
      </c>
      <c r="E838" s="2">
        <v>977.56503548000001</v>
      </c>
      <c r="F838" s="2">
        <v>6.6732433817417798</v>
      </c>
      <c r="G838" s="2" t="s">
        <v>8002</v>
      </c>
      <c r="H838" s="2">
        <v>213009</v>
      </c>
      <c r="I838" s="2" t="str">
        <f>HYPERLINK("http://funmeta.oebiotech.com/network/213009","http://funmeta.oebiotech.com/network/213009")</f>
        <v>http://funmeta.oebiotech.com/network/213009</v>
      </c>
      <c r="J838" s="2" t="s">
        <v>8003</v>
      </c>
      <c r="K838" s="2"/>
      <c r="L838" s="2"/>
      <c r="M838" s="2"/>
      <c r="N838" s="2"/>
      <c r="O838" s="2" t="s">
        <v>8004</v>
      </c>
      <c r="P838" s="2"/>
      <c r="Q838" s="2" t="s">
        <v>8005</v>
      </c>
      <c r="R838" s="2" t="s">
        <v>8006</v>
      </c>
      <c r="S838" s="2" t="s">
        <v>228</v>
      </c>
      <c r="T838" s="2" t="s">
        <v>229</v>
      </c>
      <c r="U838" s="2" t="s">
        <v>2291</v>
      </c>
      <c r="V838" s="2" t="s">
        <v>8007</v>
      </c>
      <c r="W838" s="2" t="s">
        <v>1448</v>
      </c>
      <c r="X838" s="2"/>
    </row>
    <row r="839" spans="1:24">
      <c r="A839" s="2">
        <v>692</v>
      </c>
      <c r="B839" s="2" t="s">
        <v>24</v>
      </c>
      <c r="C839" s="2" t="s">
        <v>8008</v>
      </c>
      <c r="D839" s="2" t="s">
        <v>8009</v>
      </c>
      <c r="E839" s="2">
        <v>979.28947635199995</v>
      </c>
      <c r="F839" s="2">
        <v>1.15404838546286</v>
      </c>
      <c r="G839" s="2" t="s">
        <v>8010</v>
      </c>
      <c r="H839" s="2">
        <v>207127</v>
      </c>
      <c r="I839" s="2" t="str">
        <f>HYPERLINK("http://funmeta.oebiotech.com/network/207127","http://funmeta.oebiotech.com/network/207127")</f>
        <v>http://funmeta.oebiotech.com/network/207127</v>
      </c>
      <c r="J839" s="2" t="s">
        <v>8011</v>
      </c>
      <c r="K839" s="2"/>
      <c r="L839" s="2"/>
      <c r="M839" s="2"/>
      <c r="N839" s="2"/>
      <c r="O839" s="2" t="s">
        <v>8012</v>
      </c>
      <c r="P839" s="2"/>
      <c r="Q839" s="2" t="s">
        <v>8013</v>
      </c>
      <c r="R839" s="2" t="s">
        <v>8014</v>
      </c>
      <c r="S839" s="2" t="s">
        <v>93</v>
      </c>
      <c r="T839" s="2" t="s">
        <v>94</v>
      </c>
      <c r="U839" s="2" t="s">
        <v>95</v>
      </c>
      <c r="V839" s="2" t="s">
        <v>8015</v>
      </c>
      <c r="W839" s="2" t="s">
        <v>347</v>
      </c>
      <c r="X839" s="2"/>
    </row>
    <row r="840" spans="1:24">
      <c r="A840" s="2">
        <v>693</v>
      </c>
      <c r="B840" s="2" t="s">
        <v>24</v>
      </c>
      <c r="C840" s="2" t="s">
        <v>8016</v>
      </c>
      <c r="D840" s="2" t="s">
        <v>8017</v>
      </c>
      <c r="E840" s="2">
        <v>979.54176944799997</v>
      </c>
      <c r="F840" s="2">
        <v>5.1931245962742603</v>
      </c>
      <c r="G840" s="2" t="s">
        <v>8018</v>
      </c>
      <c r="H840" s="2">
        <v>54309</v>
      </c>
      <c r="I840" s="2" t="str">
        <f>HYPERLINK("http://funmeta.oebiotech.com/network/54309","http://funmeta.oebiotech.com/network/54309")</f>
        <v>http://funmeta.oebiotech.com/network/54309</v>
      </c>
      <c r="J840" s="2" t="s">
        <v>8019</v>
      </c>
      <c r="K840" s="2"/>
      <c r="L840" s="2"/>
      <c r="M840" s="2"/>
      <c r="N840" s="2" t="s">
        <v>8020</v>
      </c>
      <c r="O840" s="2" t="s">
        <v>8021</v>
      </c>
      <c r="P840" s="2" t="s">
        <v>8022</v>
      </c>
      <c r="Q840" s="2" t="s">
        <v>8023</v>
      </c>
      <c r="R840" s="2" t="s">
        <v>8024</v>
      </c>
      <c r="S840" s="2" t="s">
        <v>93</v>
      </c>
      <c r="T840" s="2" t="s">
        <v>94</v>
      </c>
      <c r="U840" s="2" t="s">
        <v>95</v>
      </c>
      <c r="V840" s="2" t="s">
        <v>8025</v>
      </c>
      <c r="W840" s="2" t="s">
        <v>1460</v>
      </c>
      <c r="X840" s="2" t="s">
        <v>40</v>
      </c>
    </row>
    <row r="841" spans="1:24">
      <c r="A841" s="2">
        <v>694</v>
      </c>
      <c r="B841" s="2" t="s">
        <v>24</v>
      </c>
      <c r="C841" s="2" t="s">
        <v>8026</v>
      </c>
      <c r="D841" s="2" t="s">
        <v>8027</v>
      </c>
      <c r="E841" s="2">
        <v>979.77485423999997</v>
      </c>
      <c r="F841" s="2">
        <v>4.2236880275815603</v>
      </c>
      <c r="G841" s="2" t="s">
        <v>8028</v>
      </c>
      <c r="H841" s="2">
        <v>209959</v>
      </c>
      <c r="I841" s="2" t="str">
        <f>HYPERLINK("http://funmeta.oebiotech.com/network/209959","http://funmeta.oebiotech.com/network/209959")</f>
        <v>http://funmeta.oebiotech.com/network/209959</v>
      </c>
      <c r="J841" s="2" t="s">
        <v>8029</v>
      </c>
      <c r="K841" s="2"/>
      <c r="L841" s="2"/>
      <c r="M841" s="2"/>
      <c r="N841" s="2"/>
      <c r="O841" s="2" t="s">
        <v>8030</v>
      </c>
      <c r="P841" s="2"/>
      <c r="Q841" s="2" t="s">
        <v>8031</v>
      </c>
      <c r="R841" s="2" t="s">
        <v>8032</v>
      </c>
      <c r="S841" s="2" t="s">
        <v>293</v>
      </c>
      <c r="T841" s="2" t="s">
        <v>293</v>
      </c>
      <c r="U841" s="2" t="s">
        <v>293</v>
      </c>
      <c r="V841" s="2" t="s">
        <v>8033</v>
      </c>
      <c r="W841" s="2" t="s">
        <v>97</v>
      </c>
      <c r="X841" s="2"/>
    </row>
    <row r="842" spans="1:24">
      <c r="A842" s="2">
        <v>695</v>
      </c>
      <c r="B842" s="2" t="s">
        <v>24</v>
      </c>
      <c r="C842" s="2" t="s">
        <v>8034</v>
      </c>
      <c r="D842" s="2" t="s">
        <v>8035</v>
      </c>
      <c r="E842" s="2">
        <v>985.55536725900004</v>
      </c>
      <c r="F842" s="2">
        <v>6.4303969576086999</v>
      </c>
      <c r="G842" s="2" t="s">
        <v>8036</v>
      </c>
      <c r="H842" s="2">
        <v>210500</v>
      </c>
      <c r="I842" s="2" t="str">
        <f>HYPERLINK("http://funmeta.oebiotech.com/network/210500","http://funmeta.oebiotech.com/network/210500")</f>
        <v>http://funmeta.oebiotech.com/network/210500</v>
      </c>
      <c r="J842" s="2" t="s">
        <v>8037</v>
      </c>
      <c r="K842" s="2"/>
      <c r="L842" s="2"/>
      <c r="M842" s="2"/>
      <c r="N842" s="2"/>
      <c r="O842" s="2" t="s">
        <v>8038</v>
      </c>
      <c r="P842" s="2"/>
      <c r="Q842" s="2" t="s">
        <v>8039</v>
      </c>
      <c r="R842" s="2" t="s">
        <v>8040</v>
      </c>
      <c r="S842" s="2" t="s">
        <v>293</v>
      </c>
      <c r="T842" s="2" t="s">
        <v>293</v>
      </c>
      <c r="U842" s="2" t="s">
        <v>293</v>
      </c>
      <c r="V842" s="2" t="s">
        <v>8041</v>
      </c>
      <c r="W842" s="2" t="s">
        <v>124</v>
      </c>
      <c r="X842" s="2"/>
    </row>
    <row r="843" spans="1:24">
      <c r="A843" s="2">
        <v>696</v>
      </c>
      <c r="B843" s="2" t="s">
        <v>24</v>
      </c>
      <c r="C843" s="2" t="s">
        <v>8042</v>
      </c>
      <c r="D843" s="2" t="s">
        <v>8043</v>
      </c>
      <c r="E843" s="2">
        <v>991.044953642</v>
      </c>
      <c r="F843" s="2">
        <v>0.22205849804518499</v>
      </c>
      <c r="G843" s="2" t="s">
        <v>8044</v>
      </c>
      <c r="H843" s="2">
        <v>207146</v>
      </c>
      <c r="I843" s="2" t="str">
        <f>HYPERLINK("http://funmeta.oebiotech.com/network/207146","http://funmeta.oebiotech.com/network/207146")</f>
        <v>http://funmeta.oebiotech.com/network/207146</v>
      </c>
      <c r="J843" s="2" t="s">
        <v>8045</v>
      </c>
      <c r="K843" s="2"/>
      <c r="L843" s="2"/>
      <c r="M843" s="2"/>
      <c r="N843" s="2"/>
      <c r="O843" s="2" t="s">
        <v>8046</v>
      </c>
      <c r="P843" s="2"/>
      <c r="Q843" s="2" t="s">
        <v>8047</v>
      </c>
      <c r="R843" s="2" t="s">
        <v>8048</v>
      </c>
      <c r="S843" s="2" t="s">
        <v>1056</v>
      </c>
      <c r="T843" s="2" t="s">
        <v>3579</v>
      </c>
      <c r="U843" s="2" t="s">
        <v>8049</v>
      </c>
      <c r="V843" s="2" t="s">
        <v>8050</v>
      </c>
      <c r="W843" s="2" t="s">
        <v>361</v>
      </c>
      <c r="X843" s="2"/>
    </row>
    <row r="844" spans="1:24">
      <c r="A844" s="2">
        <v>696</v>
      </c>
      <c r="B844" s="2" t="s">
        <v>24</v>
      </c>
      <c r="C844" s="2" t="s">
        <v>8051</v>
      </c>
      <c r="D844" s="2" t="s">
        <v>8043</v>
      </c>
      <c r="E844" s="2">
        <v>991.04495369000006</v>
      </c>
      <c r="F844" s="2">
        <v>0.22205849804518499</v>
      </c>
      <c r="G844" s="2" t="s">
        <v>8052</v>
      </c>
      <c r="H844" s="2">
        <v>60953</v>
      </c>
      <c r="I844" s="2" t="str">
        <f>HYPERLINK("http://funmeta.oebiotech.com/network/60953","http://funmeta.oebiotech.com/network/60953")</f>
        <v>http://funmeta.oebiotech.com/network/60953</v>
      </c>
      <c r="J844" s="2" t="s">
        <v>8053</v>
      </c>
      <c r="K844" s="2"/>
      <c r="L844" s="2"/>
      <c r="M844" s="2"/>
      <c r="N844" s="2"/>
      <c r="O844" s="2" t="s">
        <v>8054</v>
      </c>
      <c r="P844" s="2" t="s">
        <v>8055</v>
      </c>
      <c r="Q844" s="2" t="s">
        <v>8056</v>
      </c>
      <c r="R844" s="2" t="s">
        <v>8057</v>
      </c>
      <c r="S844" s="2" t="s">
        <v>1056</v>
      </c>
      <c r="T844" s="2" t="s">
        <v>3579</v>
      </c>
      <c r="U844" s="2" t="s">
        <v>8049</v>
      </c>
      <c r="V844" s="2" t="s">
        <v>8050</v>
      </c>
      <c r="W844" s="2" t="s">
        <v>361</v>
      </c>
      <c r="X844" s="2"/>
    </row>
    <row r="845" spans="1:24">
      <c r="A845" s="2">
        <v>696</v>
      </c>
      <c r="B845" s="2" t="s">
        <v>24</v>
      </c>
      <c r="C845" s="2" t="s">
        <v>8058</v>
      </c>
      <c r="D845" s="2" t="s">
        <v>8043</v>
      </c>
      <c r="E845" s="2">
        <v>991.04495369000006</v>
      </c>
      <c r="F845" s="2">
        <v>0.22205849804518499</v>
      </c>
      <c r="G845" s="2" t="s">
        <v>8059</v>
      </c>
      <c r="H845" s="2">
        <v>62547</v>
      </c>
      <c r="I845" s="2" t="str">
        <f>HYPERLINK("http://funmeta.oebiotech.com/network/62547","http://funmeta.oebiotech.com/network/62547")</f>
        <v>http://funmeta.oebiotech.com/network/62547</v>
      </c>
      <c r="J845" s="2" t="s">
        <v>8060</v>
      </c>
      <c r="K845" s="2" t="s">
        <v>8061</v>
      </c>
      <c r="L845" s="2"/>
      <c r="M845" s="2"/>
      <c r="N845" s="2"/>
      <c r="O845" s="2" t="s">
        <v>8062</v>
      </c>
      <c r="P845" s="2" t="s">
        <v>8063</v>
      </c>
      <c r="Q845" s="2" t="s">
        <v>8064</v>
      </c>
      <c r="R845" s="2" t="s">
        <v>8065</v>
      </c>
      <c r="S845" s="2" t="s">
        <v>1056</v>
      </c>
      <c r="T845" s="2" t="s">
        <v>3579</v>
      </c>
      <c r="U845" s="2" t="s">
        <v>8049</v>
      </c>
      <c r="V845" s="2" t="s">
        <v>8050</v>
      </c>
      <c r="W845" s="2" t="s">
        <v>361</v>
      </c>
      <c r="X845" s="2"/>
    </row>
    <row r="846" spans="1:24">
      <c r="A846" s="2">
        <v>697</v>
      </c>
      <c r="B846" s="2" t="s">
        <v>24</v>
      </c>
      <c r="C846" s="2" t="s">
        <v>8066</v>
      </c>
      <c r="D846" s="2" t="s">
        <v>8067</v>
      </c>
      <c r="E846" s="2">
        <v>999.20388133799997</v>
      </c>
      <c r="F846" s="2">
        <v>0.41495968846894099</v>
      </c>
      <c r="G846" s="2" t="s">
        <v>8068</v>
      </c>
      <c r="H846" s="2">
        <v>213463</v>
      </c>
      <c r="I846" s="2" t="str">
        <f>HYPERLINK("http://funmeta.oebiotech.com/network/213463","http://funmeta.oebiotech.com/network/213463")</f>
        <v>http://funmeta.oebiotech.com/network/213463</v>
      </c>
      <c r="J846" s="2" t="s">
        <v>8069</v>
      </c>
      <c r="K846" s="2"/>
      <c r="L846" s="2"/>
      <c r="M846" s="2"/>
      <c r="N846" s="2"/>
      <c r="O846" s="2" t="s">
        <v>8070</v>
      </c>
      <c r="P846" s="2"/>
      <c r="Q846" s="2" t="s">
        <v>8071</v>
      </c>
      <c r="R846" s="2" t="s">
        <v>8072</v>
      </c>
      <c r="S846" s="2" t="s">
        <v>957</v>
      </c>
      <c r="T846" s="2" t="s">
        <v>8073</v>
      </c>
      <c r="U846" s="2" t="s">
        <v>8074</v>
      </c>
      <c r="V846" s="2" t="s">
        <v>8075</v>
      </c>
      <c r="W846" s="2" t="s">
        <v>1448</v>
      </c>
      <c r="X846" s="2"/>
    </row>
    <row r="847" spans="1:24">
      <c r="A847" s="2">
        <v>698</v>
      </c>
      <c r="B847" s="2" t="s">
        <v>24</v>
      </c>
      <c r="C847" s="2" t="s">
        <v>8076</v>
      </c>
      <c r="D847" s="2" t="s">
        <v>8077</v>
      </c>
      <c r="E847" s="2">
        <v>1013.887299636</v>
      </c>
      <c r="F847" s="2">
        <v>1.7587682517794101</v>
      </c>
      <c r="G847" s="2" t="s">
        <v>8078</v>
      </c>
      <c r="H847" s="2">
        <v>11111</v>
      </c>
      <c r="I847" s="2" t="str">
        <f>HYPERLINK("http://funmeta.oebiotech.com/network/11111","http://funmeta.oebiotech.com/network/11111")</f>
        <v>http://funmeta.oebiotech.com/network/11111</v>
      </c>
      <c r="J847" s="2" t="s">
        <v>8079</v>
      </c>
      <c r="K847" s="2" t="s">
        <v>8080</v>
      </c>
      <c r="L847" s="2" t="s">
        <v>8081</v>
      </c>
      <c r="M847" s="2" t="s">
        <v>6602</v>
      </c>
      <c r="N847" s="2"/>
      <c r="O847" s="2" t="s">
        <v>8082</v>
      </c>
      <c r="P847" s="2" t="s">
        <v>8083</v>
      </c>
      <c r="Q847" s="2" t="s">
        <v>8084</v>
      </c>
      <c r="R847" s="2" t="s">
        <v>8085</v>
      </c>
      <c r="S847" s="2" t="s">
        <v>120</v>
      </c>
      <c r="T847" s="2" t="s">
        <v>1891</v>
      </c>
      <c r="U847" s="2" t="s">
        <v>2456</v>
      </c>
      <c r="V847" s="2" t="s">
        <v>8086</v>
      </c>
      <c r="W847" s="2" t="s">
        <v>361</v>
      </c>
      <c r="X847" s="2" t="s">
        <v>206</v>
      </c>
    </row>
    <row r="848" spans="1:24">
      <c r="A848" s="2">
        <v>699</v>
      </c>
      <c r="B848" s="2" t="s">
        <v>24</v>
      </c>
      <c r="C848" s="2" t="s">
        <v>8087</v>
      </c>
      <c r="D848" s="2" t="s">
        <v>8088</v>
      </c>
      <c r="E848" s="2">
        <v>1023.23527815</v>
      </c>
      <c r="F848" s="2">
        <v>8.7186055691647493</v>
      </c>
      <c r="G848" s="2" t="s">
        <v>8089</v>
      </c>
      <c r="H848" s="2">
        <v>54241</v>
      </c>
      <c r="I848" s="2" t="str">
        <f>HYPERLINK("http://funmeta.oebiotech.com/network/54241","http://funmeta.oebiotech.com/network/54241")</f>
        <v>http://funmeta.oebiotech.com/network/54241</v>
      </c>
      <c r="J848" s="2" t="s">
        <v>8090</v>
      </c>
      <c r="K848" s="2" t="s">
        <v>8091</v>
      </c>
      <c r="L848" s="2"/>
      <c r="M848" s="2"/>
      <c r="N848" s="2"/>
      <c r="O848" s="2" t="s">
        <v>8092</v>
      </c>
      <c r="P848" s="2"/>
      <c r="Q848" s="2" t="s">
        <v>8093</v>
      </c>
      <c r="R848" s="2" t="s">
        <v>8094</v>
      </c>
      <c r="S848" s="2" t="s">
        <v>1056</v>
      </c>
      <c r="T848" s="2" t="s">
        <v>1057</v>
      </c>
      <c r="U848" s="2" t="s">
        <v>3120</v>
      </c>
      <c r="V848" s="2" t="s">
        <v>8095</v>
      </c>
      <c r="W848" s="2" t="s">
        <v>478</v>
      </c>
      <c r="X848" s="2"/>
    </row>
    <row r="849" spans="1:24">
      <c r="A849" s="2">
        <v>699</v>
      </c>
      <c r="B849" s="2" t="s">
        <v>24</v>
      </c>
      <c r="C849" s="2" t="s">
        <v>8096</v>
      </c>
      <c r="D849" s="2" t="s">
        <v>8088</v>
      </c>
      <c r="E849" s="2">
        <v>1023.23527815</v>
      </c>
      <c r="F849" s="2">
        <v>8.7186055691647493</v>
      </c>
      <c r="G849" s="2" t="s">
        <v>8097</v>
      </c>
      <c r="H849" s="2">
        <v>55997</v>
      </c>
      <c r="I849" s="2" t="str">
        <f>HYPERLINK("http://funmeta.oebiotech.com/network/55997","http://funmeta.oebiotech.com/network/55997")</f>
        <v>http://funmeta.oebiotech.com/network/55997</v>
      </c>
      <c r="J849" s="2" t="s">
        <v>8098</v>
      </c>
      <c r="K849" s="2" t="s">
        <v>8099</v>
      </c>
      <c r="L849" s="2"/>
      <c r="M849" s="2"/>
      <c r="N849" s="2"/>
      <c r="O849" s="2" t="s">
        <v>8100</v>
      </c>
      <c r="P849" s="2"/>
      <c r="Q849" s="2" t="s">
        <v>8101</v>
      </c>
      <c r="R849" s="2" t="s">
        <v>8102</v>
      </c>
      <c r="S849" s="2" t="s">
        <v>1056</v>
      </c>
      <c r="T849" s="2" t="s">
        <v>1057</v>
      </c>
      <c r="U849" s="2" t="s">
        <v>3120</v>
      </c>
      <c r="V849" s="2" t="s">
        <v>8095</v>
      </c>
      <c r="W849" s="2" t="s">
        <v>478</v>
      </c>
      <c r="X849" s="2"/>
    </row>
    <row r="850" spans="1:24">
      <c r="A850" s="2">
        <v>699</v>
      </c>
      <c r="B850" s="2" t="s">
        <v>24</v>
      </c>
      <c r="C850" s="2" t="s">
        <v>8103</v>
      </c>
      <c r="D850" s="2" t="s">
        <v>8088</v>
      </c>
      <c r="E850" s="2">
        <v>1023.23527815</v>
      </c>
      <c r="F850" s="2">
        <v>8.7186055691647493</v>
      </c>
      <c r="G850" s="2" t="s">
        <v>8104</v>
      </c>
      <c r="H850" s="2">
        <v>58557</v>
      </c>
      <c r="I850" s="2" t="str">
        <f>HYPERLINK("http://funmeta.oebiotech.com/network/58557","http://funmeta.oebiotech.com/network/58557")</f>
        <v>http://funmeta.oebiotech.com/network/58557</v>
      </c>
      <c r="J850" s="2" t="s">
        <v>8105</v>
      </c>
      <c r="K850" s="2"/>
      <c r="L850" s="2"/>
      <c r="M850" s="2"/>
      <c r="N850" s="2"/>
      <c r="O850" s="2" t="s">
        <v>8106</v>
      </c>
      <c r="P850" s="2"/>
      <c r="Q850" s="2" t="s">
        <v>8107</v>
      </c>
      <c r="R850" s="2" t="s">
        <v>8108</v>
      </c>
      <c r="S850" s="2" t="s">
        <v>1056</v>
      </c>
      <c r="T850" s="2" t="s">
        <v>1057</v>
      </c>
      <c r="U850" s="2" t="s">
        <v>3120</v>
      </c>
      <c r="V850" s="2" t="s">
        <v>8095</v>
      </c>
      <c r="W850" s="2" t="s">
        <v>478</v>
      </c>
      <c r="X850" s="2"/>
    </row>
    <row r="851" spans="1:24">
      <c r="A851" s="2">
        <v>700</v>
      </c>
      <c r="B851" s="2" t="s">
        <v>24</v>
      </c>
      <c r="C851" s="2" t="s">
        <v>8109</v>
      </c>
      <c r="D851" s="2" t="s">
        <v>8110</v>
      </c>
      <c r="E851" s="2">
        <v>1023.580565524</v>
      </c>
      <c r="F851" s="2">
        <v>0.17567949009058101</v>
      </c>
      <c r="G851" s="2" t="s">
        <v>8111</v>
      </c>
      <c r="H851" s="2">
        <v>255881</v>
      </c>
      <c r="I851" s="2" t="str">
        <f>HYPERLINK("http://funmeta.oebiotech.com/network/255881","http://funmeta.oebiotech.com/network/255881")</f>
        <v>http://funmeta.oebiotech.com/network/255881</v>
      </c>
      <c r="J851" s="2" t="s">
        <v>8112</v>
      </c>
      <c r="K851" s="2"/>
      <c r="L851" s="2"/>
      <c r="M851" s="2"/>
      <c r="N851" s="2"/>
      <c r="O851" s="2"/>
      <c r="P851" s="2"/>
      <c r="Q851" s="2" t="s">
        <v>8113</v>
      </c>
      <c r="R851" s="2" t="s">
        <v>8114</v>
      </c>
      <c r="S851" s="2" t="s">
        <v>120</v>
      </c>
      <c r="T851" s="2" t="s">
        <v>1531</v>
      </c>
      <c r="U851" s="2" t="s">
        <v>2192</v>
      </c>
      <c r="V851" s="2" t="s">
        <v>8115</v>
      </c>
      <c r="W851" s="2" t="s">
        <v>1460</v>
      </c>
      <c r="X851" s="2"/>
    </row>
    <row r="852" spans="1:24">
      <c r="A852" s="2">
        <v>701</v>
      </c>
      <c r="B852" s="2" t="s">
        <v>24</v>
      </c>
      <c r="C852" s="2" t="s">
        <v>8116</v>
      </c>
      <c r="D852" s="2" t="s">
        <v>8117</v>
      </c>
      <c r="E852" s="2">
        <v>1029.225894448</v>
      </c>
      <c r="F852" s="2">
        <v>0.67998090350726303</v>
      </c>
      <c r="G852" s="2" t="s">
        <v>8118</v>
      </c>
      <c r="H852" s="2">
        <v>64888</v>
      </c>
      <c r="I852" s="2" t="str">
        <f>HYPERLINK("http://funmeta.oebiotech.com/network/64888","http://funmeta.oebiotech.com/network/64888")</f>
        <v>http://funmeta.oebiotech.com/network/64888</v>
      </c>
      <c r="J852" s="2" t="s">
        <v>8119</v>
      </c>
      <c r="K852" s="2"/>
      <c r="L852" s="2"/>
      <c r="M852" s="2" t="s">
        <v>8120</v>
      </c>
      <c r="N852" s="2" t="s">
        <v>8121</v>
      </c>
      <c r="O852" s="2" t="s">
        <v>8122</v>
      </c>
      <c r="P852" s="2" t="s">
        <v>8123</v>
      </c>
      <c r="Q852" s="2" t="s">
        <v>8124</v>
      </c>
      <c r="R852" s="2" t="s">
        <v>8125</v>
      </c>
      <c r="S852" s="2" t="s">
        <v>266</v>
      </c>
      <c r="T852" s="2" t="s">
        <v>2913</v>
      </c>
      <c r="U852" s="2" t="s">
        <v>2914</v>
      </c>
      <c r="V852" s="2" t="s">
        <v>8126</v>
      </c>
      <c r="W852" s="2" t="s">
        <v>347</v>
      </c>
      <c r="X852" s="2" t="s">
        <v>40</v>
      </c>
    </row>
    <row r="853" spans="1:24">
      <c r="A853" s="2">
        <v>702</v>
      </c>
      <c r="B853" s="2" t="s">
        <v>24</v>
      </c>
      <c r="C853" s="2" t="s">
        <v>8127</v>
      </c>
      <c r="D853" s="2" t="s">
        <v>8128</v>
      </c>
      <c r="E853" s="2">
        <v>1038.573090929</v>
      </c>
      <c r="F853" s="2">
        <v>4.1424419990505097</v>
      </c>
      <c r="G853" s="2" t="s">
        <v>8129</v>
      </c>
      <c r="H853" s="2">
        <v>208786</v>
      </c>
      <c r="I853" s="2" t="str">
        <f>HYPERLINK("http://funmeta.oebiotech.com/network/208786","http://funmeta.oebiotech.com/network/208786")</f>
        <v>http://funmeta.oebiotech.com/network/208786</v>
      </c>
      <c r="J853" s="2" t="s">
        <v>8130</v>
      </c>
      <c r="K853" s="2"/>
      <c r="L853" s="2"/>
      <c r="M853" s="2"/>
      <c r="N853" s="2"/>
      <c r="O853" s="2" t="s">
        <v>8131</v>
      </c>
      <c r="P853" s="2"/>
      <c r="Q853" s="2" t="s">
        <v>8132</v>
      </c>
      <c r="R853" s="2" t="s">
        <v>8133</v>
      </c>
      <c r="S853" s="2" t="s">
        <v>93</v>
      </c>
      <c r="T853" s="2" t="s">
        <v>2970</v>
      </c>
      <c r="U853" s="2" t="s">
        <v>8134</v>
      </c>
      <c r="V853" s="2" t="s">
        <v>8135</v>
      </c>
      <c r="W853" s="2" t="s">
        <v>39</v>
      </c>
      <c r="X853" s="2"/>
    </row>
    <row r="854" spans="1:24">
      <c r="A854" s="2">
        <v>703</v>
      </c>
      <c r="B854" s="2" t="s">
        <v>24</v>
      </c>
      <c r="C854" s="2" t="s">
        <v>8136</v>
      </c>
      <c r="D854" s="2" t="s">
        <v>8137</v>
      </c>
      <c r="E854" s="2">
        <v>1044.2352628440001</v>
      </c>
      <c r="F854" s="2">
        <v>5.3211512109484001E-2</v>
      </c>
      <c r="G854" s="2" t="s">
        <v>8138</v>
      </c>
      <c r="H854" s="2">
        <v>254254</v>
      </c>
      <c r="I854" s="2" t="str">
        <f>HYPERLINK("http://funmeta.oebiotech.com/network/254254","http://funmeta.oebiotech.com/network/254254")</f>
        <v>http://funmeta.oebiotech.com/network/254254</v>
      </c>
      <c r="J854" s="2" t="s">
        <v>8139</v>
      </c>
      <c r="K854" s="2"/>
      <c r="L854" s="2"/>
      <c r="M854" s="2"/>
      <c r="N854" s="2"/>
      <c r="O854" s="2"/>
      <c r="P854" s="2"/>
      <c r="Q854" s="2" t="s">
        <v>8140</v>
      </c>
      <c r="R854" s="2" t="s">
        <v>8141</v>
      </c>
      <c r="S854" s="2" t="s">
        <v>120</v>
      </c>
      <c r="T854" s="2" t="s">
        <v>121</v>
      </c>
      <c r="U854" s="2" t="s">
        <v>7217</v>
      </c>
      <c r="V854" s="2" t="s">
        <v>8142</v>
      </c>
      <c r="W854" s="2" t="s">
        <v>361</v>
      </c>
      <c r="X854" s="2"/>
    </row>
    <row r="855" spans="1:24">
      <c r="A855" s="2">
        <v>704</v>
      </c>
      <c r="B855" s="2" t="s">
        <v>24</v>
      </c>
      <c r="C855" s="2" t="s">
        <v>8143</v>
      </c>
      <c r="D855" s="2" t="s">
        <v>8144</v>
      </c>
      <c r="E855" s="2">
        <v>1052.5900889090001</v>
      </c>
      <c r="F855" s="2">
        <v>9.4805253390030408</v>
      </c>
      <c r="G855" s="2" t="s">
        <v>8145</v>
      </c>
      <c r="H855" s="2">
        <v>211213</v>
      </c>
      <c r="I855" s="2" t="str">
        <f>HYPERLINK("http://funmeta.oebiotech.com/network/211213","http://funmeta.oebiotech.com/network/211213")</f>
        <v>http://funmeta.oebiotech.com/network/211213</v>
      </c>
      <c r="J855" s="2" t="s">
        <v>8146</v>
      </c>
      <c r="K855" s="2"/>
      <c r="L855" s="2"/>
      <c r="M855" s="2"/>
      <c r="N855" s="2"/>
      <c r="O855" s="2"/>
      <c r="P855" s="2"/>
      <c r="Q855" s="2" t="s">
        <v>8147</v>
      </c>
      <c r="R855" s="2" t="s">
        <v>8148</v>
      </c>
      <c r="S855" s="2" t="s">
        <v>1056</v>
      </c>
      <c r="T855" s="2" t="s">
        <v>7930</v>
      </c>
      <c r="U855" s="2" t="s">
        <v>293</v>
      </c>
      <c r="V855" s="2" t="s">
        <v>8149</v>
      </c>
      <c r="W855" s="2" t="s">
        <v>39</v>
      </c>
      <c r="X855" s="2"/>
    </row>
    <row r="856" spans="1:24">
      <c r="A856" s="2">
        <v>705</v>
      </c>
      <c r="B856" s="2" t="s">
        <v>24</v>
      </c>
      <c r="C856" s="2" t="s">
        <v>8150</v>
      </c>
      <c r="D856" s="2" t="s">
        <v>8151</v>
      </c>
      <c r="E856" s="2">
        <v>1057.9109527129999</v>
      </c>
      <c r="F856" s="2">
        <v>0.165753538559679</v>
      </c>
      <c r="G856" s="2" t="s">
        <v>8152</v>
      </c>
      <c r="H856" s="2">
        <v>66326</v>
      </c>
      <c r="I856" s="2" t="str">
        <f>HYPERLINK("http://funmeta.oebiotech.com/network/66326","http://funmeta.oebiotech.com/network/66326")</f>
        <v>http://funmeta.oebiotech.com/network/66326</v>
      </c>
      <c r="J856" s="2" t="s">
        <v>8153</v>
      </c>
      <c r="K856" s="2"/>
      <c r="L856" s="2"/>
      <c r="M856" s="2"/>
      <c r="N856" s="2"/>
      <c r="O856" s="2"/>
      <c r="P856" s="2"/>
      <c r="Q856" s="2" t="s">
        <v>8154</v>
      </c>
      <c r="R856" s="2" t="s">
        <v>8155</v>
      </c>
      <c r="S856" s="2" t="s">
        <v>120</v>
      </c>
      <c r="T856" s="2" t="s">
        <v>1891</v>
      </c>
      <c r="U856" s="2" t="s">
        <v>2456</v>
      </c>
      <c r="V856" s="2" t="s">
        <v>8156</v>
      </c>
      <c r="W856" s="2" t="s">
        <v>478</v>
      </c>
      <c r="X856" s="2"/>
    </row>
    <row r="857" spans="1:24">
      <c r="A857" s="2">
        <v>706</v>
      </c>
      <c r="B857" s="2" t="s">
        <v>24</v>
      </c>
      <c r="C857" s="2" t="s">
        <v>8157</v>
      </c>
      <c r="D857" s="2" t="s">
        <v>8158</v>
      </c>
      <c r="E857" s="2">
        <v>1065.6145127679999</v>
      </c>
      <c r="F857" s="2">
        <v>2.72908400556036</v>
      </c>
      <c r="G857" s="2" t="s">
        <v>8159</v>
      </c>
      <c r="H857" s="2">
        <v>255690</v>
      </c>
      <c r="I857" s="2" t="str">
        <f>HYPERLINK("http://funmeta.oebiotech.com/network/255690","http://funmeta.oebiotech.com/network/255690")</f>
        <v>http://funmeta.oebiotech.com/network/255690</v>
      </c>
      <c r="J857" s="2" t="s">
        <v>8160</v>
      </c>
      <c r="K857" s="2"/>
      <c r="L857" s="2"/>
      <c r="M857" s="2"/>
      <c r="N857" s="2"/>
      <c r="O857" s="2"/>
      <c r="P857" s="2"/>
      <c r="Q857" s="2" t="s">
        <v>8161</v>
      </c>
      <c r="R857" s="2" t="s">
        <v>8162</v>
      </c>
      <c r="S857" s="2" t="s">
        <v>120</v>
      </c>
      <c r="T857" s="2" t="s">
        <v>1531</v>
      </c>
      <c r="U857" s="2" t="s">
        <v>8163</v>
      </c>
      <c r="V857" s="2" t="s">
        <v>8164</v>
      </c>
      <c r="W857" s="2" t="s">
        <v>39</v>
      </c>
      <c r="X857" s="2"/>
    </row>
    <row r="858" spans="1:24">
      <c r="A858" s="2">
        <v>707</v>
      </c>
      <c r="B858" s="2" t="s">
        <v>24</v>
      </c>
      <c r="C858" s="2" t="s">
        <v>8165</v>
      </c>
      <c r="D858" s="2" t="s">
        <v>8166</v>
      </c>
      <c r="E858" s="2">
        <v>1067.5797776639999</v>
      </c>
      <c r="F858" s="2">
        <v>7.8817762782755603</v>
      </c>
      <c r="G858" s="2" t="s">
        <v>8167</v>
      </c>
      <c r="H858" s="2">
        <v>62451</v>
      </c>
      <c r="I858" s="2" t="str">
        <f>HYPERLINK("http://funmeta.oebiotech.com/network/62451","http://funmeta.oebiotech.com/network/62451")</f>
        <v>http://funmeta.oebiotech.com/network/62451</v>
      </c>
      <c r="J858" s="2" t="s">
        <v>8168</v>
      </c>
      <c r="K858" s="2" t="s">
        <v>8169</v>
      </c>
      <c r="L858" s="2"/>
      <c r="M858" s="2"/>
      <c r="N858" s="2" t="s">
        <v>8170</v>
      </c>
      <c r="O858" s="2" t="s">
        <v>8171</v>
      </c>
      <c r="P858" s="2" t="s">
        <v>8172</v>
      </c>
      <c r="Q858" s="2" t="s">
        <v>8173</v>
      </c>
      <c r="R858" s="2" t="s">
        <v>8174</v>
      </c>
      <c r="S858" s="2" t="s">
        <v>228</v>
      </c>
      <c r="T858" s="2" t="s">
        <v>881</v>
      </c>
      <c r="U858" s="2" t="s">
        <v>8175</v>
      </c>
      <c r="V858" s="2" t="s">
        <v>8176</v>
      </c>
      <c r="W858" s="2" t="s">
        <v>1460</v>
      </c>
      <c r="X858" s="2" t="s">
        <v>40</v>
      </c>
    </row>
    <row r="859" spans="1:24">
      <c r="A859" s="2">
        <v>708</v>
      </c>
      <c r="B859" s="2" t="s">
        <v>24</v>
      </c>
      <c r="C859" s="2" t="s">
        <v>8177</v>
      </c>
      <c r="D859" s="2" t="s">
        <v>8178</v>
      </c>
      <c r="E859" s="2">
        <v>1072.912934424</v>
      </c>
      <c r="F859" s="2">
        <v>5.6440303571547901</v>
      </c>
      <c r="G859" s="2" t="s">
        <v>8179</v>
      </c>
      <c r="H859" s="2">
        <v>82577</v>
      </c>
      <c r="I859" s="2" t="str">
        <f>HYPERLINK("http://funmeta.oebiotech.com/network/82577","http://funmeta.oebiotech.com/network/82577")</f>
        <v>http://funmeta.oebiotech.com/network/82577</v>
      </c>
      <c r="J859" s="2" t="s">
        <v>8180</v>
      </c>
      <c r="K859" s="2"/>
      <c r="L859" s="2"/>
      <c r="M859" s="2"/>
      <c r="N859" s="2"/>
      <c r="O859" s="2" t="s">
        <v>8181</v>
      </c>
      <c r="P859" s="2"/>
      <c r="Q859" s="2" t="s">
        <v>8182</v>
      </c>
      <c r="R859" s="2" t="s">
        <v>8183</v>
      </c>
      <c r="S859" s="2" t="s">
        <v>957</v>
      </c>
      <c r="T859" s="2" t="s">
        <v>4954</v>
      </c>
      <c r="U859" s="2" t="s">
        <v>7709</v>
      </c>
      <c r="V859" s="2" t="s">
        <v>8184</v>
      </c>
      <c r="W859" s="2" t="s">
        <v>1448</v>
      </c>
      <c r="X859" s="2"/>
    </row>
    <row r="860" spans="1:24">
      <c r="A860" s="2">
        <v>709</v>
      </c>
      <c r="B860" s="2" t="s">
        <v>24</v>
      </c>
      <c r="C860" s="2" t="s">
        <v>8185</v>
      </c>
      <c r="D860" s="2" t="s">
        <v>8186</v>
      </c>
      <c r="E860" s="2">
        <v>1073.2528565499999</v>
      </c>
      <c r="F860" s="2">
        <v>0.74114896624915705</v>
      </c>
      <c r="G860" s="2" t="s">
        <v>8187</v>
      </c>
      <c r="H860" s="2">
        <v>212850</v>
      </c>
      <c r="I860" s="2" t="str">
        <f>HYPERLINK("http://funmeta.oebiotech.com/network/212850","http://funmeta.oebiotech.com/network/212850")</f>
        <v>http://funmeta.oebiotech.com/network/212850</v>
      </c>
      <c r="J860" s="2" t="s">
        <v>8188</v>
      </c>
      <c r="K860" s="2"/>
      <c r="L860" s="2"/>
      <c r="M860" s="2"/>
      <c r="N860" s="2"/>
      <c r="O860" s="2" t="s">
        <v>8189</v>
      </c>
      <c r="P860" s="2"/>
      <c r="Q860" s="2" t="s">
        <v>8190</v>
      </c>
      <c r="R860" s="2" t="s">
        <v>8191</v>
      </c>
      <c r="S860" s="2" t="s">
        <v>293</v>
      </c>
      <c r="T860" s="2" t="s">
        <v>293</v>
      </c>
      <c r="U860" s="2" t="s">
        <v>293</v>
      </c>
      <c r="V860" s="2" t="s">
        <v>8192</v>
      </c>
      <c r="W860" s="2" t="s">
        <v>1448</v>
      </c>
      <c r="X860" s="2"/>
    </row>
    <row r="861" spans="1:24">
      <c r="A861" s="2">
        <v>710</v>
      </c>
      <c r="B861" s="2" t="s">
        <v>24</v>
      </c>
      <c r="C861" s="2" t="s">
        <v>8193</v>
      </c>
      <c r="D861" s="2" t="s">
        <v>8194</v>
      </c>
      <c r="E861" s="2">
        <v>1103.27931072</v>
      </c>
      <c r="F861" s="2">
        <v>5.13158671150586</v>
      </c>
      <c r="G861" s="2" t="s">
        <v>8195</v>
      </c>
      <c r="H861" s="2">
        <v>64310</v>
      </c>
      <c r="I861" s="2" t="str">
        <f>HYPERLINK("http://funmeta.oebiotech.com/network/64310","http://funmeta.oebiotech.com/network/64310")</f>
        <v>http://funmeta.oebiotech.com/network/64310</v>
      </c>
      <c r="J861" s="2" t="s">
        <v>8196</v>
      </c>
      <c r="K861" s="2" t="s">
        <v>8197</v>
      </c>
      <c r="L861" s="2"/>
      <c r="M861" s="2"/>
      <c r="N861" s="2"/>
      <c r="O861" s="2" t="s">
        <v>8198</v>
      </c>
      <c r="P861" s="2" t="s">
        <v>8199</v>
      </c>
      <c r="Q861" s="2" t="s">
        <v>8200</v>
      </c>
      <c r="R861" s="2" t="s">
        <v>8201</v>
      </c>
      <c r="S861" s="2" t="s">
        <v>3162</v>
      </c>
      <c r="T861" s="2" t="s">
        <v>3163</v>
      </c>
      <c r="U861" s="2" t="s">
        <v>293</v>
      </c>
      <c r="V861" s="2" t="s">
        <v>8202</v>
      </c>
      <c r="W861" s="2" t="s">
        <v>1460</v>
      </c>
      <c r="X861" s="2"/>
    </row>
    <row r="862" spans="1:24">
      <c r="A862" s="2">
        <v>711</v>
      </c>
      <c r="B862" s="2" t="s">
        <v>24</v>
      </c>
      <c r="C862" s="2" t="s">
        <v>8203</v>
      </c>
      <c r="D862" s="2" t="s">
        <v>8204</v>
      </c>
      <c r="E862" s="2">
        <v>1111.2930715540001</v>
      </c>
      <c r="F862" s="2">
        <v>5.10957836567996</v>
      </c>
      <c r="G862" s="2" t="s">
        <v>8205</v>
      </c>
      <c r="H862" s="2">
        <v>59330</v>
      </c>
      <c r="I862" s="2" t="str">
        <f>HYPERLINK("http://funmeta.oebiotech.com/network/59330","http://funmeta.oebiotech.com/network/59330")</f>
        <v>http://funmeta.oebiotech.com/network/59330</v>
      </c>
      <c r="J862" s="2" t="s">
        <v>8206</v>
      </c>
      <c r="K862" s="2" t="s">
        <v>8207</v>
      </c>
      <c r="L862" s="2"/>
      <c r="M862" s="2"/>
      <c r="N862" s="2"/>
      <c r="O862" s="2" t="s">
        <v>8208</v>
      </c>
      <c r="P862" s="2"/>
      <c r="Q862" s="2" t="s">
        <v>8209</v>
      </c>
      <c r="R862" s="2" t="s">
        <v>8210</v>
      </c>
      <c r="S862" s="2" t="s">
        <v>1056</v>
      </c>
      <c r="T862" s="2" t="s">
        <v>1057</v>
      </c>
      <c r="U862" s="2" t="s">
        <v>3120</v>
      </c>
      <c r="V862" s="2" t="s">
        <v>8211</v>
      </c>
      <c r="W862" s="2" t="s">
        <v>68</v>
      </c>
      <c r="X862" s="2"/>
    </row>
    <row r="863" spans="1:24">
      <c r="A863" s="2">
        <v>711</v>
      </c>
      <c r="B863" s="2" t="s">
        <v>24</v>
      </c>
      <c r="C863" s="2" t="s">
        <v>8212</v>
      </c>
      <c r="D863" s="2" t="s">
        <v>8204</v>
      </c>
      <c r="E863" s="2">
        <v>1111.2930715540001</v>
      </c>
      <c r="F863" s="2">
        <v>5.10957836567996</v>
      </c>
      <c r="G863" s="2" t="s">
        <v>8213</v>
      </c>
      <c r="H863" s="2">
        <v>59324</v>
      </c>
      <c r="I863" s="2" t="str">
        <f>HYPERLINK("http://funmeta.oebiotech.com/network/59324","http://funmeta.oebiotech.com/network/59324")</f>
        <v>http://funmeta.oebiotech.com/network/59324</v>
      </c>
      <c r="J863" s="2" t="s">
        <v>8214</v>
      </c>
      <c r="K863" s="2" t="s">
        <v>8215</v>
      </c>
      <c r="L863" s="2"/>
      <c r="M863" s="2"/>
      <c r="N863" s="2"/>
      <c r="O863" s="2" t="s">
        <v>8216</v>
      </c>
      <c r="P863" s="2"/>
      <c r="Q863" s="2" t="s">
        <v>8217</v>
      </c>
      <c r="R863" s="2" t="s">
        <v>8218</v>
      </c>
      <c r="S863" s="2" t="s">
        <v>1056</v>
      </c>
      <c r="T863" s="2" t="s">
        <v>1057</v>
      </c>
      <c r="U863" s="2" t="s">
        <v>3120</v>
      </c>
      <c r="V863" s="2" t="s">
        <v>8211</v>
      </c>
      <c r="W863" s="2" t="s">
        <v>68</v>
      </c>
      <c r="X863" s="2"/>
    </row>
    <row r="864" spans="1:24">
      <c r="A864" s="2">
        <v>711</v>
      </c>
      <c r="B864" s="2" t="s">
        <v>24</v>
      </c>
      <c r="C864" s="2" t="s">
        <v>8219</v>
      </c>
      <c r="D864" s="2" t="s">
        <v>8204</v>
      </c>
      <c r="E864" s="2">
        <v>1111.2930715540001</v>
      </c>
      <c r="F864" s="2">
        <v>5.10957836567996</v>
      </c>
      <c r="G864" s="2" t="s">
        <v>8220</v>
      </c>
      <c r="H864" s="2">
        <v>254942</v>
      </c>
      <c r="I864" s="2" t="str">
        <f>HYPERLINK("http://funmeta.oebiotech.com/network/254942","http://funmeta.oebiotech.com/network/254942")</f>
        <v>http://funmeta.oebiotech.com/network/254942</v>
      </c>
      <c r="J864" s="2" t="s">
        <v>8221</v>
      </c>
      <c r="K864" s="2"/>
      <c r="L864" s="2"/>
      <c r="M864" s="2"/>
      <c r="N864" s="2"/>
      <c r="O864" s="2" t="s">
        <v>8222</v>
      </c>
      <c r="P864" s="2"/>
      <c r="Q864" s="2" t="s">
        <v>8223</v>
      </c>
      <c r="R864" s="2" t="s">
        <v>8224</v>
      </c>
      <c r="S864" s="2" t="s">
        <v>1056</v>
      </c>
      <c r="T864" s="2" t="s">
        <v>1057</v>
      </c>
      <c r="U864" s="2" t="s">
        <v>3120</v>
      </c>
      <c r="V864" s="2" t="s">
        <v>8211</v>
      </c>
      <c r="W864" s="2" t="s">
        <v>68</v>
      </c>
      <c r="X864" s="2"/>
    </row>
    <row r="865" spans="1:24">
      <c r="A865" s="2">
        <v>712</v>
      </c>
      <c r="B865" s="2" t="s">
        <v>24</v>
      </c>
      <c r="C865" s="2" t="s">
        <v>8225</v>
      </c>
      <c r="D865" s="2" t="s">
        <v>8226</v>
      </c>
      <c r="E865" s="2">
        <v>1111.596454754</v>
      </c>
      <c r="F865" s="2">
        <v>5.5680753934368097</v>
      </c>
      <c r="G865" s="2" t="s">
        <v>8227</v>
      </c>
      <c r="H865" s="2">
        <v>208572</v>
      </c>
      <c r="I865" s="2" t="str">
        <f>HYPERLINK("http://funmeta.oebiotech.com/network/208572","http://funmeta.oebiotech.com/network/208572")</f>
        <v>http://funmeta.oebiotech.com/network/208572</v>
      </c>
      <c r="J865" s="2" t="s">
        <v>8228</v>
      </c>
      <c r="K865" s="2"/>
      <c r="L865" s="2"/>
      <c r="M865" s="2"/>
      <c r="N865" s="2"/>
      <c r="O865" s="2" t="s">
        <v>8229</v>
      </c>
      <c r="P865" s="2"/>
      <c r="Q865" s="2" t="s">
        <v>8230</v>
      </c>
      <c r="R865" s="2" t="s">
        <v>8231</v>
      </c>
      <c r="S865" s="2" t="s">
        <v>120</v>
      </c>
      <c r="T865" s="2" t="s">
        <v>1531</v>
      </c>
      <c r="U865" s="2" t="s">
        <v>2779</v>
      </c>
      <c r="V865" s="2" t="s">
        <v>8232</v>
      </c>
      <c r="W865" s="2" t="s">
        <v>1448</v>
      </c>
      <c r="X865" s="2"/>
    </row>
    <row r="866" spans="1:24">
      <c r="A866" s="2">
        <v>713</v>
      </c>
      <c r="B866" s="2" t="s">
        <v>24</v>
      </c>
      <c r="C866" s="2" t="s">
        <v>8233</v>
      </c>
      <c r="D866" s="2" t="s">
        <v>8234</v>
      </c>
      <c r="E866" s="2">
        <v>1117.2966565260001</v>
      </c>
      <c r="F866" s="2">
        <v>9.7106217446216405</v>
      </c>
      <c r="G866" s="2" t="s">
        <v>8235</v>
      </c>
      <c r="H866" s="2">
        <v>58666</v>
      </c>
      <c r="I866" s="2" t="str">
        <f>HYPERLINK("http://funmeta.oebiotech.com/network/58666","http://funmeta.oebiotech.com/network/58666")</f>
        <v>http://funmeta.oebiotech.com/network/58666</v>
      </c>
      <c r="J866" s="2" t="s">
        <v>8236</v>
      </c>
      <c r="K866" s="2" t="s">
        <v>8237</v>
      </c>
      <c r="L866" s="2"/>
      <c r="M866" s="2"/>
      <c r="N866" s="2"/>
      <c r="O866" s="2" t="s">
        <v>8238</v>
      </c>
      <c r="P866" s="2" t="s">
        <v>8239</v>
      </c>
      <c r="Q866" s="2" t="s">
        <v>8240</v>
      </c>
      <c r="R866" s="2" t="s">
        <v>8241</v>
      </c>
      <c r="S866" s="2" t="s">
        <v>239</v>
      </c>
      <c r="T866" s="2" t="s">
        <v>733</v>
      </c>
      <c r="U866" s="2" t="s">
        <v>743</v>
      </c>
      <c r="V866" s="2" t="s">
        <v>8242</v>
      </c>
      <c r="W866" s="2" t="s">
        <v>1448</v>
      </c>
      <c r="X866" s="2" t="s">
        <v>40</v>
      </c>
    </row>
    <row r="867" spans="1:24">
      <c r="A867" s="2">
        <v>714</v>
      </c>
      <c r="B867" s="2" t="s">
        <v>24</v>
      </c>
      <c r="C867" s="2" t="s">
        <v>8243</v>
      </c>
      <c r="D867" s="2" t="s">
        <v>8244</v>
      </c>
      <c r="E867" s="2">
        <v>1145.9681970720001</v>
      </c>
      <c r="F867" s="2">
        <v>5.7584830700654503</v>
      </c>
      <c r="G867" s="2" t="s">
        <v>8245</v>
      </c>
      <c r="H867" s="2">
        <v>54683</v>
      </c>
      <c r="I867" s="2" t="str">
        <f>HYPERLINK("http://funmeta.oebiotech.com/network/54683","http://funmeta.oebiotech.com/network/54683")</f>
        <v>http://funmeta.oebiotech.com/network/54683</v>
      </c>
      <c r="J867" s="2" t="s">
        <v>8246</v>
      </c>
      <c r="K867" s="2"/>
      <c r="L867" s="2"/>
      <c r="M867" s="2"/>
      <c r="N867" s="2"/>
      <c r="O867" s="2" t="s">
        <v>8247</v>
      </c>
      <c r="P867" s="2" t="s">
        <v>8248</v>
      </c>
      <c r="Q867" s="2" t="s">
        <v>8249</v>
      </c>
      <c r="R867" s="2" t="s">
        <v>8250</v>
      </c>
      <c r="S867" s="2" t="s">
        <v>120</v>
      </c>
      <c r="T867" s="2" t="s">
        <v>121</v>
      </c>
      <c r="U867" s="2" t="s">
        <v>1517</v>
      </c>
      <c r="V867" s="2" t="s">
        <v>8251</v>
      </c>
      <c r="W867" s="2" t="s">
        <v>347</v>
      </c>
      <c r="X867" s="2" t="s">
        <v>40</v>
      </c>
    </row>
    <row r="868" spans="1:24">
      <c r="A868" s="2">
        <v>715</v>
      </c>
      <c r="B868" s="2" t="s">
        <v>24</v>
      </c>
      <c r="C868" s="2" t="s">
        <v>8252</v>
      </c>
      <c r="D868" s="2" t="s">
        <v>8253</v>
      </c>
      <c r="E868" s="2">
        <v>1157.989326444</v>
      </c>
      <c r="F868" s="2">
        <v>7.8250088260253499</v>
      </c>
      <c r="G868" s="2" t="s">
        <v>8254</v>
      </c>
      <c r="H868" s="2">
        <v>10946</v>
      </c>
      <c r="I868" s="2" t="str">
        <f>HYPERLINK("http://funmeta.oebiotech.com/network/10946","http://funmeta.oebiotech.com/network/10946")</f>
        <v>http://funmeta.oebiotech.com/network/10946</v>
      </c>
      <c r="J868" s="2" t="s">
        <v>8255</v>
      </c>
      <c r="K868" s="2" t="s">
        <v>8256</v>
      </c>
      <c r="L868" s="2" t="s">
        <v>8257</v>
      </c>
      <c r="M868" s="2"/>
      <c r="N868" s="2"/>
      <c r="O868" s="2" t="s">
        <v>8258</v>
      </c>
      <c r="P868" s="2"/>
      <c r="Q868" s="2" t="s">
        <v>8259</v>
      </c>
      <c r="R868" s="2" t="s">
        <v>8260</v>
      </c>
      <c r="S868" s="2" t="s">
        <v>120</v>
      </c>
      <c r="T868" s="2" t="s">
        <v>121</v>
      </c>
      <c r="U868" s="2" t="s">
        <v>2083</v>
      </c>
      <c r="V868" s="2" t="s">
        <v>8261</v>
      </c>
      <c r="W868" s="2" t="s">
        <v>347</v>
      </c>
      <c r="X868" s="2" t="s">
        <v>81</v>
      </c>
    </row>
    <row r="869" spans="1:24">
      <c r="A869" s="2">
        <v>716</v>
      </c>
      <c r="B869" s="2" t="s">
        <v>24</v>
      </c>
      <c r="C869" s="2" t="s">
        <v>8262</v>
      </c>
      <c r="D869" s="2" t="s">
        <v>8263</v>
      </c>
      <c r="E869" s="2">
        <v>1161.32342872</v>
      </c>
      <c r="F869" s="2">
        <v>9.5384835682696494</v>
      </c>
      <c r="G869" s="2" t="s">
        <v>8264</v>
      </c>
      <c r="H869" s="2">
        <v>61119</v>
      </c>
      <c r="I869" s="2" t="str">
        <f>HYPERLINK("http://funmeta.oebiotech.com/network/61119","http://funmeta.oebiotech.com/network/61119")</f>
        <v>http://funmeta.oebiotech.com/network/61119</v>
      </c>
      <c r="J869" s="2" t="s">
        <v>8265</v>
      </c>
      <c r="K869" s="2" t="s">
        <v>8266</v>
      </c>
      <c r="L869" s="2"/>
      <c r="M869" s="2"/>
      <c r="N869" s="2" t="s">
        <v>8267</v>
      </c>
      <c r="O869" s="2" t="s">
        <v>8268</v>
      </c>
      <c r="P869" s="2" t="s">
        <v>8269</v>
      </c>
      <c r="Q869" s="2" t="s">
        <v>8270</v>
      </c>
      <c r="R869" s="2" t="s">
        <v>8271</v>
      </c>
      <c r="S869" s="2" t="s">
        <v>1056</v>
      </c>
      <c r="T869" s="2" t="s">
        <v>1057</v>
      </c>
      <c r="U869" s="2" t="s">
        <v>3120</v>
      </c>
      <c r="V869" s="2" t="s">
        <v>8272</v>
      </c>
      <c r="W869" s="2" t="s">
        <v>347</v>
      </c>
      <c r="X869" s="2" t="s">
        <v>40</v>
      </c>
    </row>
    <row r="870" spans="1:24">
      <c r="A870" s="2">
        <v>716</v>
      </c>
      <c r="B870" s="2" t="s">
        <v>24</v>
      </c>
      <c r="C870" s="2" t="s">
        <v>8273</v>
      </c>
      <c r="D870" s="2" t="s">
        <v>8263</v>
      </c>
      <c r="E870" s="2">
        <v>1161.32342872</v>
      </c>
      <c r="F870" s="2">
        <v>9.5384835682696494</v>
      </c>
      <c r="G870" s="2" t="s">
        <v>8274</v>
      </c>
      <c r="H870" s="2">
        <v>61754</v>
      </c>
      <c r="I870" s="2" t="str">
        <f>HYPERLINK("http://funmeta.oebiotech.com/network/61754","http://funmeta.oebiotech.com/network/61754")</f>
        <v>http://funmeta.oebiotech.com/network/61754</v>
      </c>
      <c r="J870" s="2" t="s">
        <v>8275</v>
      </c>
      <c r="K870" s="2"/>
      <c r="L870" s="2"/>
      <c r="M870" s="2"/>
      <c r="N870" s="2"/>
      <c r="O870" s="2" t="s">
        <v>8276</v>
      </c>
      <c r="P870" s="2" t="s">
        <v>8277</v>
      </c>
      <c r="Q870" s="2" t="s">
        <v>8278</v>
      </c>
      <c r="R870" s="2" t="s">
        <v>8279</v>
      </c>
      <c r="S870" s="2" t="s">
        <v>1056</v>
      </c>
      <c r="T870" s="2" t="s">
        <v>1057</v>
      </c>
      <c r="U870" s="2" t="s">
        <v>6535</v>
      </c>
      <c r="V870" s="2" t="s">
        <v>8272</v>
      </c>
      <c r="W870" s="2" t="s">
        <v>347</v>
      </c>
      <c r="X870" s="2" t="s">
        <v>40</v>
      </c>
    </row>
    <row r="871" spans="1:24">
      <c r="A871" s="2">
        <v>717</v>
      </c>
      <c r="B871" s="2" t="s">
        <v>24</v>
      </c>
      <c r="C871" s="2" t="s">
        <v>8280</v>
      </c>
      <c r="D871" s="2" t="s">
        <v>8281</v>
      </c>
      <c r="E871" s="2">
        <v>1175.6486068419999</v>
      </c>
      <c r="F871" s="2">
        <v>2.65078168323965</v>
      </c>
      <c r="G871" s="2" t="s">
        <v>8282</v>
      </c>
      <c r="H871" s="2">
        <v>210909</v>
      </c>
      <c r="I871" s="2" t="str">
        <f>HYPERLINK("http://funmeta.oebiotech.com/network/210909","http://funmeta.oebiotech.com/network/210909")</f>
        <v>http://funmeta.oebiotech.com/network/210909</v>
      </c>
      <c r="J871" s="2" t="s">
        <v>8283</v>
      </c>
      <c r="K871" s="2"/>
      <c r="L871" s="2"/>
      <c r="M871" s="2"/>
      <c r="N871" s="2"/>
      <c r="O871" s="2" t="s">
        <v>8284</v>
      </c>
      <c r="P871" s="2"/>
      <c r="Q871" s="2" t="s">
        <v>8285</v>
      </c>
      <c r="R871" s="2" t="s">
        <v>8286</v>
      </c>
      <c r="S871" s="2" t="s">
        <v>1056</v>
      </c>
      <c r="T871" s="2" t="s">
        <v>2863</v>
      </c>
      <c r="U871" s="2" t="s">
        <v>293</v>
      </c>
      <c r="V871" s="2" t="s">
        <v>8287</v>
      </c>
      <c r="W871" s="2" t="s">
        <v>347</v>
      </c>
      <c r="X871" s="2" t="s">
        <v>81</v>
      </c>
    </row>
    <row r="872" spans="1:24">
      <c r="A872" s="2">
        <v>718</v>
      </c>
      <c r="B872" s="2" t="s">
        <v>24</v>
      </c>
      <c r="C872" s="2" t="s">
        <v>8288</v>
      </c>
      <c r="D872" s="2" t="s">
        <v>8289</v>
      </c>
      <c r="E872" s="2">
        <v>1189.6487651100001</v>
      </c>
      <c r="F872" s="2">
        <v>2.08309415523162</v>
      </c>
      <c r="G872" s="2" t="s">
        <v>8290</v>
      </c>
      <c r="H872" s="2">
        <v>210113</v>
      </c>
      <c r="I872" s="2" t="str">
        <f>HYPERLINK("http://funmeta.oebiotech.com/network/210113","http://funmeta.oebiotech.com/network/210113")</f>
        <v>http://funmeta.oebiotech.com/network/210113</v>
      </c>
      <c r="J872" s="2" t="s">
        <v>8291</v>
      </c>
      <c r="K872" s="2"/>
      <c r="L872" s="2"/>
      <c r="M872" s="2"/>
      <c r="N872" s="2"/>
      <c r="O872" s="2" t="s">
        <v>8292</v>
      </c>
      <c r="P872" s="2"/>
      <c r="Q872" s="2" t="s">
        <v>8293</v>
      </c>
      <c r="R872" s="2" t="s">
        <v>8294</v>
      </c>
      <c r="S872" s="2" t="s">
        <v>266</v>
      </c>
      <c r="T872" s="2" t="s">
        <v>3304</v>
      </c>
      <c r="U872" s="2" t="s">
        <v>293</v>
      </c>
      <c r="V872" s="2" t="s">
        <v>8295</v>
      </c>
      <c r="W872" s="2" t="s">
        <v>1448</v>
      </c>
      <c r="X872" s="2"/>
    </row>
    <row r="873" spans="1:24">
      <c r="A873" s="2">
        <v>719</v>
      </c>
      <c r="B873" s="2" t="s">
        <v>24</v>
      </c>
      <c r="C873" s="2" t="s">
        <v>8296</v>
      </c>
      <c r="D873" s="2" t="s">
        <v>8297</v>
      </c>
      <c r="E873" s="2">
        <v>1189.9840292280001</v>
      </c>
      <c r="F873" s="2">
        <v>6.2463986153504099</v>
      </c>
      <c r="G873" s="2" t="s">
        <v>8298</v>
      </c>
      <c r="H873" s="2">
        <v>69208</v>
      </c>
      <c r="I873" s="2" t="str">
        <f>HYPERLINK("http://funmeta.oebiotech.com/network/69208","http://funmeta.oebiotech.com/network/69208")</f>
        <v>http://funmeta.oebiotech.com/network/69208</v>
      </c>
      <c r="J873" s="2" t="s">
        <v>8299</v>
      </c>
      <c r="K873" s="2"/>
      <c r="L873" s="2"/>
      <c r="M873" s="2"/>
      <c r="N873" s="2"/>
      <c r="O873" s="2" t="s">
        <v>8300</v>
      </c>
      <c r="P873" s="2"/>
      <c r="Q873" s="2" t="s">
        <v>8301</v>
      </c>
      <c r="R873" s="2" t="s">
        <v>8302</v>
      </c>
      <c r="S873" s="2" t="s">
        <v>120</v>
      </c>
      <c r="T873" s="2" t="s">
        <v>1891</v>
      </c>
      <c r="U873" s="2" t="s">
        <v>2456</v>
      </c>
      <c r="V873" s="2" t="s">
        <v>8303</v>
      </c>
      <c r="W873" s="2" t="s">
        <v>295</v>
      </c>
      <c r="X873" s="2"/>
    </row>
    <row r="874" spans="1:24">
      <c r="A874" s="2">
        <v>720</v>
      </c>
      <c r="B874" s="2" t="s">
        <v>8304</v>
      </c>
      <c r="C874" s="3" t="s">
        <v>25</v>
      </c>
      <c r="D874" s="3" t="s">
        <v>8305</v>
      </c>
      <c r="E874" s="3">
        <v>73.029503435999999</v>
      </c>
      <c r="F874" s="3">
        <v>14.236967646913399</v>
      </c>
      <c r="G874" s="3" t="s">
        <v>8306</v>
      </c>
      <c r="H874" s="3">
        <v>50</v>
      </c>
      <c r="I874" s="2" t="str">
        <f>HYPERLINK("http://funmeta.oebiotech.com/network/50","http://funmeta.oebiotech.com/network/50")</f>
        <v>http://funmeta.oebiotech.com/network/50</v>
      </c>
      <c r="J874" s="3" t="s">
        <v>8307</v>
      </c>
      <c r="K874" s="3" t="s">
        <v>8308</v>
      </c>
      <c r="L874" s="3" t="s">
        <v>8309</v>
      </c>
      <c r="M874" s="3" t="s">
        <v>8310</v>
      </c>
      <c r="N874" s="3" t="s">
        <v>8311</v>
      </c>
      <c r="O874" s="3" t="s">
        <v>8312</v>
      </c>
      <c r="P874" s="3" t="s">
        <v>8313</v>
      </c>
      <c r="Q874" s="3" t="s">
        <v>8314</v>
      </c>
      <c r="R874" s="3" t="s">
        <v>8315</v>
      </c>
      <c r="S874" s="3" t="s">
        <v>93</v>
      </c>
      <c r="T874" s="3" t="s">
        <v>94</v>
      </c>
      <c r="U874" s="3" t="s">
        <v>8316</v>
      </c>
      <c r="V874" s="3" t="s">
        <v>8317</v>
      </c>
      <c r="W874" s="3" t="s">
        <v>8318</v>
      </c>
      <c r="X874" s="3" t="s">
        <v>40</v>
      </c>
    </row>
    <row r="875" spans="1:24">
      <c r="A875" s="2">
        <v>720</v>
      </c>
      <c r="B875" s="2" t="s">
        <v>8304</v>
      </c>
      <c r="C875" s="3" t="s">
        <v>41</v>
      </c>
      <c r="D875" s="3" t="s">
        <v>8305</v>
      </c>
      <c r="E875" s="3">
        <v>73.029503435999999</v>
      </c>
      <c r="F875" s="3">
        <v>14.236967646913399</v>
      </c>
      <c r="G875" s="3" t="s">
        <v>8319</v>
      </c>
      <c r="H875" s="3">
        <v>48020</v>
      </c>
      <c r="I875" s="2" t="str">
        <f>HYPERLINK("http://funmeta.oebiotech.com/network/48020","http://funmeta.oebiotech.com/network/48020")</f>
        <v>http://funmeta.oebiotech.com/network/48020</v>
      </c>
      <c r="J875" s="3" t="s">
        <v>8320</v>
      </c>
      <c r="K875" s="3" t="s">
        <v>8321</v>
      </c>
      <c r="L875" s="3"/>
      <c r="M875" s="3" t="s">
        <v>8322</v>
      </c>
      <c r="N875" s="3" t="s">
        <v>8323</v>
      </c>
      <c r="O875" s="3" t="s">
        <v>8324</v>
      </c>
      <c r="P875" s="3" t="s">
        <v>8325</v>
      </c>
      <c r="Q875" s="3" t="s">
        <v>8326</v>
      </c>
      <c r="R875" s="3" t="s">
        <v>8327</v>
      </c>
      <c r="S875" s="3" t="s">
        <v>239</v>
      </c>
      <c r="T875" s="3" t="s">
        <v>733</v>
      </c>
      <c r="U875" s="3" t="s">
        <v>734</v>
      </c>
      <c r="V875" s="3" t="s">
        <v>8317</v>
      </c>
      <c r="W875" s="3" t="s">
        <v>8318</v>
      </c>
      <c r="X875" s="3" t="s">
        <v>40</v>
      </c>
    </row>
    <row r="876" spans="1:24">
      <c r="A876" s="2">
        <v>720</v>
      </c>
      <c r="B876" s="2" t="s">
        <v>8304</v>
      </c>
      <c r="C876" s="3" t="s">
        <v>50</v>
      </c>
      <c r="D876" s="3" t="s">
        <v>8305</v>
      </c>
      <c r="E876" s="3">
        <v>73.029503435999999</v>
      </c>
      <c r="F876" s="3">
        <v>14.236967646913399</v>
      </c>
      <c r="G876" s="3" t="s">
        <v>8328</v>
      </c>
      <c r="H876" s="3">
        <v>48109</v>
      </c>
      <c r="I876" s="2" t="str">
        <f>HYPERLINK("http://funmeta.oebiotech.com/network/48109","http://funmeta.oebiotech.com/network/48109")</f>
        <v>http://funmeta.oebiotech.com/network/48109</v>
      </c>
      <c r="J876" s="3" t="s">
        <v>8329</v>
      </c>
      <c r="K876" s="3" t="s">
        <v>8330</v>
      </c>
      <c r="L876" s="3"/>
      <c r="M876" s="3" t="s">
        <v>8331</v>
      </c>
      <c r="N876" s="3" t="s">
        <v>8332</v>
      </c>
      <c r="O876" s="3" t="s">
        <v>8333</v>
      </c>
      <c r="P876" s="3" t="s">
        <v>8334</v>
      </c>
      <c r="Q876" s="3" t="s">
        <v>8335</v>
      </c>
      <c r="R876" s="3" t="s">
        <v>8336</v>
      </c>
      <c r="S876" s="3" t="s">
        <v>239</v>
      </c>
      <c r="T876" s="3" t="s">
        <v>733</v>
      </c>
      <c r="U876" s="3" t="s">
        <v>734</v>
      </c>
      <c r="V876" s="3" t="s">
        <v>8317</v>
      </c>
      <c r="W876" s="3" t="s">
        <v>8318</v>
      </c>
      <c r="X876" s="3" t="s">
        <v>40</v>
      </c>
    </row>
    <row r="877" spans="1:24">
      <c r="A877" s="2">
        <v>721</v>
      </c>
      <c r="B877" s="2" t="s">
        <v>8304</v>
      </c>
      <c r="C877" s="3" t="s">
        <v>59</v>
      </c>
      <c r="D877" s="3" t="s">
        <v>8337</v>
      </c>
      <c r="E877" s="3">
        <v>78.959231000000003</v>
      </c>
      <c r="F877" s="3">
        <v>14.943435470698301</v>
      </c>
      <c r="G877" s="3" t="s">
        <v>8338</v>
      </c>
      <c r="H877" s="3">
        <v>204944</v>
      </c>
      <c r="I877" s="2" t="str">
        <f>HYPERLINK("http://funmeta.oebiotech.com/network/204944","http://funmeta.oebiotech.com/network/204944")</f>
        <v>http://funmeta.oebiotech.com/network/204944</v>
      </c>
      <c r="J877" s="3" t="s">
        <v>8339</v>
      </c>
      <c r="K877" s="3"/>
      <c r="L877" s="3"/>
      <c r="M877" s="3"/>
      <c r="N877" s="3"/>
      <c r="O877" s="3" t="s">
        <v>8340</v>
      </c>
      <c r="P877" s="3"/>
      <c r="Q877" s="3" t="s">
        <v>8341</v>
      </c>
      <c r="R877" s="3" t="s">
        <v>8342</v>
      </c>
      <c r="S877" s="3" t="s">
        <v>293</v>
      </c>
      <c r="T877" s="3" t="s">
        <v>293</v>
      </c>
      <c r="U877" s="3" t="s">
        <v>293</v>
      </c>
      <c r="V877" s="3" t="s">
        <v>8343</v>
      </c>
      <c r="W877" s="3" t="s">
        <v>8318</v>
      </c>
      <c r="X877" s="3"/>
    </row>
    <row r="878" spans="1:24">
      <c r="A878" s="2">
        <v>722</v>
      </c>
      <c r="B878" s="2" t="s">
        <v>8304</v>
      </c>
      <c r="C878" s="3" t="s">
        <v>69</v>
      </c>
      <c r="D878" s="3" t="s">
        <v>8344</v>
      </c>
      <c r="E878" s="3">
        <v>88.040402473</v>
      </c>
      <c r="F878" s="3">
        <v>2.5854966122519101</v>
      </c>
      <c r="G878" s="3" t="s">
        <v>8345</v>
      </c>
      <c r="H878" s="3">
        <v>46848</v>
      </c>
      <c r="I878" s="2" t="str">
        <f>HYPERLINK("http://funmeta.oebiotech.com/network/46848","http://funmeta.oebiotech.com/network/46848")</f>
        <v>http://funmeta.oebiotech.com/network/46848</v>
      </c>
      <c r="J878" s="3" t="s">
        <v>8346</v>
      </c>
      <c r="K878" s="3" t="s">
        <v>8347</v>
      </c>
      <c r="L878" s="3"/>
      <c r="M878" s="3" t="s">
        <v>8348</v>
      </c>
      <c r="N878" s="3" t="s">
        <v>8349</v>
      </c>
      <c r="O878" s="3" t="s">
        <v>8350</v>
      </c>
      <c r="P878" s="3" t="s">
        <v>8351</v>
      </c>
      <c r="Q878" s="3" t="s">
        <v>8352</v>
      </c>
      <c r="R878" s="3" t="s">
        <v>8353</v>
      </c>
      <c r="S878" s="3" t="s">
        <v>93</v>
      </c>
      <c r="T878" s="3" t="s">
        <v>94</v>
      </c>
      <c r="U878" s="3" t="s">
        <v>95</v>
      </c>
      <c r="V878" s="3" t="s">
        <v>8354</v>
      </c>
      <c r="W878" s="3" t="s">
        <v>8318</v>
      </c>
      <c r="X878" s="3" t="s">
        <v>81</v>
      </c>
    </row>
    <row r="879" spans="1:24">
      <c r="A879" s="2">
        <v>722</v>
      </c>
      <c r="B879" s="2" t="s">
        <v>8304</v>
      </c>
      <c r="C879" s="3" t="s">
        <v>8355</v>
      </c>
      <c r="D879" s="3" t="s">
        <v>8344</v>
      </c>
      <c r="E879" s="3">
        <v>88.040402473</v>
      </c>
      <c r="F879" s="3">
        <v>2.5854966122519101</v>
      </c>
      <c r="G879" s="3" t="s">
        <v>8356</v>
      </c>
      <c r="H879" s="3">
        <v>46903</v>
      </c>
      <c r="I879" s="2" t="str">
        <f>HYPERLINK("http://funmeta.oebiotech.com/network/46903","http://funmeta.oebiotech.com/network/46903")</f>
        <v>http://funmeta.oebiotech.com/network/46903</v>
      </c>
      <c r="J879" s="3" t="s">
        <v>8357</v>
      </c>
      <c r="K879" s="3" t="s">
        <v>8358</v>
      </c>
      <c r="L879" s="3"/>
      <c r="M879" s="3" t="s">
        <v>8359</v>
      </c>
      <c r="N879" s="3" t="s">
        <v>8360</v>
      </c>
      <c r="O879" s="3" t="s">
        <v>8361</v>
      </c>
      <c r="P879" s="3" t="s">
        <v>8362</v>
      </c>
      <c r="Q879" s="3" t="s">
        <v>8363</v>
      </c>
      <c r="R879" s="3" t="s">
        <v>8364</v>
      </c>
      <c r="S879" s="3" t="s">
        <v>93</v>
      </c>
      <c r="T879" s="3" t="s">
        <v>94</v>
      </c>
      <c r="U879" s="3" t="s">
        <v>95</v>
      </c>
      <c r="V879" s="3" t="s">
        <v>8354</v>
      </c>
      <c r="W879" s="3" t="s">
        <v>8318</v>
      </c>
      <c r="X879" s="3" t="s">
        <v>81</v>
      </c>
    </row>
    <row r="880" spans="1:24">
      <c r="A880" s="2">
        <v>722</v>
      </c>
      <c r="B880" s="2" t="s">
        <v>8304</v>
      </c>
      <c r="C880" s="3" t="s">
        <v>8365</v>
      </c>
      <c r="D880" s="3" t="s">
        <v>8344</v>
      </c>
      <c r="E880" s="3">
        <v>88.040402473</v>
      </c>
      <c r="F880" s="3">
        <v>2.5854966122519101</v>
      </c>
      <c r="G880" s="3" t="s">
        <v>8366</v>
      </c>
      <c r="H880" s="3">
        <v>46967</v>
      </c>
      <c r="I880" s="2" t="str">
        <f>HYPERLINK("http://funmeta.oebiotech.com/network/46967","http://funmeta.oebiotech.com/network/46967")</f>
        <v>http://funmeta.oebiotech.com/network/46967</v>
      </c>
      <c r="J880" s="3" t="s">
        <v>8367</v>
      </c>
      <c r="K880" s="3" t="s">
        <v>8368</v>
      </c>
      <c r="L880" s="3"/>
      <c r="M880" s="3" t="s">
        <v>8369</v>
      </c>
      <c r="N880" s="3" t="s">
        <v>8370</v>
      </c>
      <c r="O880" s="3" t="s">
        <v>8371</v>
      </c>
      <c r="P880" s="3" t="s">
        <v>8372</v>
      </c>
      <c r="Q880" s="3" t="s">
        <v>8373</v>
      </c>
      <c r="R880" s="3" t="s">
        <v>8374</v>
      </c>
      <c r="S880" s="3" t="s">
        <v>93</v>
      </c>
      <c r="T880" s="3" t="s">
        <v>94</v>
      </c>
      <c r="U880" s="3" t="s">
        <v>95</v>
      </c>
      <c r="V880" s="3" t="s">
        <v>8354</v>
      </c>
      <c r="W880" s="3" t="s">
        <v>8318</v>
      </c>
      <c r="X880" s="3" t="s">
        <v>81</v>
      </c>
    </row>
    <row r="881" spans="1:24">
      <c r="A881" s="2">
        <v>723</v>
      </c>
      <c r="B881" s="2" t="s">
        <v>8304</v>
      </c>
      <c r="C881" s="3" t="s">
        <v>82</v>
      </c>
      <c r="D881" s="3" t="s">
        <v>8375</v>
      </c>
      <c r="E881" s="3">
        <v>89.024418057999995</v>
      </c>
      <c r="F881" s="3">
        <v>1.87426624351353</v>
      </c>
      <c r="G881" s="3" t="s">
        <v>8376</v>
      </c>
      <c r="H881" s="3">
        <v>46919</v>
      </c>
      <c r="I881" s="2" t="str">
        <f>HYPERLINK("http://funmeta.oebiotech.com/network/46919","http://funmeta.oebiotech.com/network/46919")</f>
        <v>http://funmeta.oebiotech.com/network/46919</v>
      </c>
      <c r="J881" s="3" t="s">
        <v>8377</v>
      </c>
      <c r="K881" s="3" t="s">
        <v>8378</v>
      </c>
      <c r="L881" s="3"/>
      <c r="M881" s="3" t="s">
        <v>8379</v>
      </c>
      <c r="N881" s="3" t="s">
        <v>8380</v>
      </c>
      <c r="O881" s="3" t="s">
        <v>8381</v>
      </c>
      <c r="P881" s="3" t="s">
        <v>8382</v>
      </c>
      <c r="Q881" s="3" t="s">
        <v>8383</v>
      </c>
      <c r="R881" s="3" t="s">
        <v>8384</v>
      </c>
      <c r="S881" s="3" t="s">
        <v>93</v>
      </c>
      <c r="T881" s="3" t="s">
        <v>8385</v>
      </c>
      <c r="U881" s="3" t="s">
        <v>8386</v>
      </c>
      <c r="V881" s="3" t="s">
        <v>8387</v>
      </c>
      <c r="W881" s="3" t="s">
        <v>8318</v>
      </c>
      <c r="X881" s="3" t="s">
        <v>81</v>
      </c>
    </row>
    <row r="882" spans="1:24">
      <c r="A882" s="2">
        <v>723</v>
      </c>
      <c r="B882" s="2" t="s">
        <v>8304</v>
      </c>
      <c r="C882" s="3" t="s">
        <v>98</v>
      </c>
      <c r="D882" s="3" t="s">
        <v>8375</v>
      </c>
      <c r="E882" s="3">
        <v>89.024418057999995</v>
      </c>
      <c r="F882" s="3">
        <v>1.87426624351353</v>
      </c>
      <c r="G882" s="3" t="s">
        <v>8388</v>
      </c>
      <c r="H882" s="3">
        <v>47167</v>
      </c>
      <c r="I882" s="2" t="str">
        <f>HYPERLINK("http://funmeta.oebiotech.com/network/47167","http://funmeta.oebiotech.com/network/47167")</f>
        <v>http://funmeta.oebiotech.com/network/47167</v>
      </c>
      <c r="J882" s="3" t="s">
        <v>8389</v>
      </c>
      <c r="K882" s="3" t="s">
        <v>8390</v>
      </c>
      <c r="L882" s="3"/>
      <c r="M882" s="3" t="s">
        <v>8391</v>
      </c>
      <c r="N882" s="3" t="s">
        <v>8392</v>
      </c>
      <c r="O882" s="3" t="s">
        <v>8393</v>
      </c>
      <c r="P882" s="3" t="s">
        <v>8394</v>
      </c>
      <c r="Q882" s="3" t="s">
        <v>8395</v>
      </c>
      <c r="R882" s="3" t="s">
        <v>8396</v>
      </c>
      <c r="S882" s="3" t="s">
        <v>93</v>
      </c>
      <c r="T882" s="3" t="s">
        <v>8385</v>
      </c>
      <c r="U882" s="3" t="s">
        <v>8397</v>
      </c>
      <c r="V882" s="3" t="s">
        <v>8387</v>
      </c>
      <c r="W882" s="3" t="s">
        <v>8318</v>
      </c>
      <c r="X882" s="3" t="s">
        <v>81</v>
      </c>
    </row>
    <row r="883" spans="1:24">
      <c r="A883" s="2">
        <v>723</v>
      </c>
      <c r="B883" s="2" t="s">
        <v>8304</v>
      </c>
      <c r="C883" s="3" t="s">
        <v>8398</v>
      </c>
      <c r="D883" s="3" t="s">
        <v>8375</v>
      </c>
      <c r="E883" s="3">
        <v>89.024418057999995</v>
      </c>
      <c r="F883" s="3">
        <v>1.87426624351353</v>
      </c>
      <c r="G883" s="3" t="s">
        <v>8399</v>
      </c>
      <c r="H883" s="3">
        <v>47365</v>
      </c>
      <c r="I883" s="2" t="str">
        <f>HYPERLINK("http://funmeta.oebiotech.com/network/47365","http://funmeta.oebiotech.com/network/47365")</f>
        <v>http://funmeta.oebiotech.com/network/47365</v>
      </c>
      <c r="J883" s="3" t="s">
        <v>8400</v>
      </c>
      <c r="K883" s="3" t="s">
        <v>8401</v>
      </c>
      <c r="L883" s="3"/>
      <c r="M883" s="3" t="s">
        <v>8402</v>
      </c>
      <c r="N883" s="3" t="s">
        <v>8403</v>
      </c>
      <c r="O883" s="3" t="s">
        <v>8404</v>
      </c>
      <c r="P883" s="3" t="s">
        <v>8405</v>
      </c>
      <c r="Q883" s="3" t="s">
        <v>8406</v>
      </c>
      <c r="R883" s="3" t="s">
        <v>8407</v>
      </c>
      <c r="S883" s="3" t="s">
        <v>239</v>
      </c>
      <c r="T883" s="3" t="s">
        <v>733</v>
      </c>
      <c r="U883" s="3" t="s">
        <v>743</v>
      </c>
      <c r="V883" s="3" t="s">
        <v>8387</v>
      </c>
      <c r="W883" s="3" t="s">
        <v>8318</v>
      </c>
      <c r="X883" s="3" t="s">
        <v>81</v>
      </c>
    </row>
    <row r="884" spans="1:24">
      <c r="A884" s="2">
        <v>724</v>
      </c>
      <c r="B884" s="2" t="s">
        <v>8304</v>
      </c>
      <c r="C884" s="3" t="s">
        <v>108</v>
      </c>
      <c r="D884" s="3" t="s">
        <v>8408</v>
      </c>
      <c r="E884" s="3">
        <v>96.969734372000005</v>
      </c>
      <c r="F884" s="3">
        <v>6.6119700460730098</v>
      </c>
      <c r="G884" s="3" t="s">
        <v>8409</v>
      </c>
      <c r="H884" s="3">
        <v>48070</v>
      </c>
      <c r="I884" s="2" t="str">
        <f>HYPERLINK("http://funmeta.oebiotech.com/network/48070","http://funmeta.oebiotech.com/network/48070")</f>
        <v>http://funmeta.oebiotech.com/network/48070</v>
      </c>
      <c r="J884" s="3" t="s">
        <v>8410</v>
      </c>
      <c r="K884" s="3" t="s">
        <v>6991</v>
      </c>
      <c r="L884" s="3"/>
      <c r="M884" s="3" t="s">
        <v>8411</v>
      </c>
      <c r="N884" s="3" t="s">
        <v>8412</v>
      </c>
      <c r="O884" s="3" t="s">
        <v>8413</v>
      </c>
      <c r="P884" s="3" t="s">
        <v>8414</v>
      </c>
      <c r="Q884" s="3" t="s">
        <v>8415</v>
      </c>
      <c r="R884" s="3" t="s">
        <v>8416</v>
      </c>
      <c r="S884" s="3" t="s">
        <v>239</v>
      </c>
      <c r="T884" s="3" t="s">
        <v>733</v>
      </c>
      <c r="U884" s="3" t="s">
        <v>734</v>
      </c>
      <c r="V884" s="3" t="s">
        <v>8417</v>
      </c>
      <c r="W884" s="3" t="s">
        <v>8418</v>
      </c>
      <c r="X884" s="3" t="s">
        <v>40</v>
      </c>
    </row>
    <row r="885" spans="1:24">
      <c r="A885" s="2">
        <v>724</v>
      </c>
      <c r="B885" s="2" t="s">
        <v>8304</v>
      </c>
      <c r="C885" s="3" t="s">
        <v>125</v>
      </c>
      <c r="D885" s="3" t="s">
        <v>8408</v>
      </c>
      <c r="E885" s="3">
        <v>96.969734372000005</v>
      </c>
      <c r="F885" s="3">
        <v>6.6119700460730098</v>
      </c>
      <c r="G885" s="3" t="s">
        <v>8419</v>
      </c>
      <c r="H885" s="3">
        <v>49</v>
      </c>
      <c r="I885" s="2" t="str">
        <f>HYPERLINK("http://funmeta.oebiotech.com/network/49","http://funmeta.oebiotech.com/network/49")</f>
        <v>http://funmeta.oebiotech.com/network/49</v>
      </c>
      <c r="J885" s="3" t="s">
        <v>8420</v>
      </c>
      <c r="K885" s="3" t="s">
        <v>8421</v>
      </c>
      <c r="L885" s="3" t="s">
        <v>8422</v>
      </c>
      <c r="M885" s="3" t="s">
        <v>8423</v>
      </c>
      <c r="N885" s="3" t="s">
        <v>8424</v>
      </c>
      <c r="O885" s="3" t="s">
        <v>8425</v>
      </c>
      <c r="P885" s="3" t="s">
        <v>8426</v>
      </c>
      <c r="Q885" s="3" t="s">
        <v>8427</v>
      </c>
      <c r="R885" s="3" t="s">
        <v>8428</v>
      </c>
      <c r="S885" s="3" t="s">
        <v>93</v>
      </c>
      <c r="T885" s="3" t="s">
        <v>94</v>
      </c>
      <c r="U885" s="3" t="s">
        <v>8316</v>
      </c>
      <c r="V885" s="3" t="s">
        <v>8417</v>
      </c>
      <c r="W885" s="3" t="s">
        <v>8418</v>
      </c>
      <c r="X885" s="3" t="s">
        <v>40</v>
      </c>
    </row>
    <row r="886" spans="1:24">
      <c r="A886" s="2">
        <v>725</v>
      </c>
      <c r="B886" s="2" t="s">
        <v>8304</v>
      </c>
      <c r="C886" s="3" t="s">
        <v>138</v>
      </c>
      <c r="D886" s="3" t="s">
        <v>8429</v>
      </c>
      <c r="E886" s="3">
        <v>103.04006811799999</v>
      </c>
      <c r="F886" s="3">
        <v>6.4720134910663401</v>
      </c>
      <c r="G886" s="3" t="s">
        <v>8430</v>
      </c>
      <c r="H886" s="3">
        <v>1847</v>
      </c>
      <c r="I886" s="2" t="str">
        <f>HYPERLINK("http://funmeta.oebiotech.com/network/1847","http://funmeta.oebiotech.com/network/1847")</f>
        <v>http://funmeta.oebiotech.com/network/1847</v>
      </c>
      <c r="J886" s="3" t="s">
        <v>8431</v>
      </c>
      <c r="K886" s="3" t="s">
        <v>8432</v>
      </c>
      <c r="L886" s="3" t="s">
        <v>8433</v>
      </c>
      <c r="M886" s="3" t="s">
        <v>8434</v>
      </c>
      <c r="N886" s="3" t="s">
        <v>8435</v>
      </c>
      <c r="O886" s="3" t="s">
        <v>8436</v>
      </c>
      <c r="P886" s="3" t="s">
        <v>8437</v>
      </c>
      <c r="Q886" s="3" t="s">
        <v>8438</v>
      </c>
      <c r="R886" s="3" t="s">
        <v>8439</v>
      </c>
      <c r="S886" s="3" t="s">
        <v>93</v>
      </c>
      <c r="T886" s="3" t="s">
        <v>8385</v>
      </c>
      <c r="U886" s="3" t="s">
        <v>8386</v>
      </c>
      <c r="V886" s="3" t="s">
        <v>8440</v>
      </c>
      <c r="W886" s="3" t="s">
        <v>8318</v>
      </c>
      <c r="X886" s="3" t="s">
        <v>81</v>
      </c>
    </row>
    <row r="887" spans="1:24">
      <c r="A887" s="2">
        <v>725</v>
      </c>
      <c r="B887" s="2" t="s">
        <v>8304</v>
      </c>
      <c r="C887" s="3" t="s">
        <v>8441</v>
      </c>
      <c r="D887" s="3" t="s">
        <v>8429</v>
      </c>
      <c r="E887" s="3">
        <v>103.04006812199999</v>
      </c>
      <c r="F887" s="3">
        <v>6.4720134910663401</v>
      </c>
      <c r="G887" s="3" t="s">
        <v>8442</v>
      </c>
      <c r="H887" s="3">
        <v>1652</v>
      </c>
      <c r="I887" s="2" t="str">
        <f>HYPERLINK("http://funmeta.oebiotech.com/network/1652","http://funmeta.oebiotech.com/network/1652")</f>
        <v>http://funmeta.oebiotech.com/network/1652</v>
      </c>
      <c r="J887" s="3" t="s">
        <v>8443</v>
      </c>
      <c r="K887" s="3" t="s">
        <v>8444</v>
      </c>
      <c r="L887" s="3" t="s">
        <v>8445</v>
      </c>
      <c r="M887" s="3" t="s">
        <v>8446</v>
      </c>
      <c r="N887" s="3" t="s">
        <v>8447</v>
      </c>
      <c r="O887" s="3" t="s">
        <v>8448</v>
      </c>
      <c r="P887" s="3" t="s">
        <v>8449</v>
      </c>
      <c r="Q887" s="3" t="s">
        <v>8450</v>
      </c>
      <c r="R887" s="3" t="s">
        <v>8451</v>
      </c>
      <c r="S887" s="3" t="s">
        <v>120</v>
      </c>
      <c r="T887" s="3" t="s">
        <v>121</v>
      </c>
      <c r="U887" s="3" t="s">
        <v>122</v>
      </c>
      <c r="V887" s="3" t="s">
        <v>8440</v>
      </c>
      <c r="W887" s="3" t="s">
        <v>8318</v>
      </c>
      <c r="X887" s="3" t="s">
        <v>81</v>
      </c>
    </row>
    <row r="888" spans="1:24">
      <c r="A888" s="2">
        <v>725</v>
      </c>
      <c r="B888" s="2" t="s">
        <v>8304</v>
      </c>
      <c r="C888" s="3" t="s">
        <v>8452</v>
      </c>
      <c r="D888" s="3" t="s">
        <v>8429</v>
      </c>
      <c r="E888" s="3">
        <v>103.04006812199999</v>
      </c>
      <c r="F888" s="3">
        <v>6.4720134910663401</v>
      </c>
      <c r="G888" s="3" t="s">
        <v>8453</v>
      </c>
      <c r="H888" s="3">
        <v>1796</v>
      </c>
      <c r="I888" s="2" t="str">
        <f>HYPERLINK("http://funmeta.oebiotech.com/network/1796","http://funmeta.oebiotech.com/network/1796")</f>
        <v>http://funmeta.oebiotech.com/network/1796</v>
      </c>
      <c r="J888" s="3" t="s">
        <v>8454</v>
      </c>
      <c r="K888" s="3" t="s">
        <v>8455</v>
      </c>
      <c r="L888" s="3" t="s">
        <v>8456</v>
      </c>
      <c r="M888" s="3" t="s">
        <v>8457</v>
      </c>
      <c r="N888" s="3" t="s">
        <v>8458</v>
      </c>
      <c r="O888" s="3" t="s">
        <v>8459</v>
      </c>
      <c r="P888" s="3" t="s">
        <v>8460</v>
      </c>
      <c r="Q888" s="3" t="s">
        <v>8461</v>
      </c>
      <c r="R888" s="3" t="s">
        <v>8462</v>
      </c>
      <c r="S888" s="3" t="s">
        <v>93</v>
      </c>
      <c r="T888" s="3" t="s">
        <v>8385</v>
      </c>
      <c r="U888" s="3" t="s">
        <v>8397</v>
      </c>
      <c r="V888" s="3" t="s">
        <v>8440</v>
      </c>
      <c r="W888" s="3" t="s">
        <v>8318</v>
      </c>
      <c r="X888" s="3" t="s">
        <v>81</v>
      </c>
    </row>
    <row r="889" spans="1:24">
      <c r="A889" s="2">
        <v>726</v>
      </c>
      <c r="B889" s="2" t="s">
        <v>8304</v>
      </c>
      <c r="C889" s="3" t="s">
        <v>149</v>
      </c>
      <c r="D889" s="3" t="s">
        <v>8463</v>
      </c>
      <c r="E889" s="3">
        <v>114.019116717</v>
      </c>
      <c r="F889" s="3">
        <v>12.740060616006501</v>
      </c>
      <c r="G889" s="3" t="s">
        <v>8464</v>
      </c>
      <c r="H889" s="3">
        <v>46920</v>
      </c>
      <c r="I889" s="2" t="str">
        <f>HYPERLINK("http://funmeta.oebiotech.com/network/46920","http://funmeta.oebiotech.com/network/46920")</f>
        <v>http://funmeta.oebiotech.com/network/46920</v>
      </c>
      <c r="J889" s="3" t="s">
        <v>8465</v>
      </c>
      <c r="K889" s="3" t="s">
        <v>8466</v>
      </c>
      <c r="L889" s="3"/>
      <c r="M889" s="3" t="s">
        <v>8467</v>
      </c>
      <c r="N889" s="3" t="s">
        <v>8468</v>
      </c>
      <c r="O889" s="3" t="s">
        <v>8469</v>
      </c>
      <c r="P889" s="3" t="s">
        <v>8470</v>
      </c>
      <c r="Q889" s="3" t="s">
        <v>8471</v>
      </c>
      <c r="R889" s="3" t="s">
        <v>8472</v>
      </c>
      <c r="S889" s="3" t="s">
        <v>93</v>
      </c>
      <c r="T889" s="3" t="s">
        <v>94</v>
      </c>
      <c r="U889" s="3" t="s">
        <v>95</v>
      </c>
      <c r="V889" s="3" t="s">
        <v>8473</v>
      </c>
      <c r="W889" s="3" t="s">
        <v>8474</v>
      </c>
      <c r="X889" s="3" t="s">
        <v>81</v>
      </c>
    </row>
    <row r="890" spans="1:24">
      <c r="A890" s="2">
        <v>727</v>
      </c>
      <c r="B890" s="2" t="s">
        <v>8304</v>
      </c>
      <c r="C890" s="3" t="s">
        <v>161</v>
      </c>
      <c r="D890" s="3" t="s">
        <v>8475</v>
      </c>
      <c r="E890" s="3">
        <v>115.00368261600001</v>
      </c>
      <c r="F890" s="3">
        <v>16.219967201700399</v>
      </c>
      <c r="G890" s="3" t="s">
        <v>8476</v>
      </c>
      <c r="H890" s="3">
        <v>46891</v>
      </c>
      <c r="I890" s="2" t="str">
        <f>HYPERLINK("http://funmeta.oebiotech.com/network/46891","http://funmeta.oebiotech.com/network/46891")</f>
        <v>http://funmeta.oebiotech.com/network/46891</v>
      </c>
      <c r="J890" s="3" t="s">
        <v>8477</v>
      </c>
      <c r="K890" s="3" t="s">
        <v>8478</v>
      </c>
      <c r="L890" s="3"/>
      <c r="M890" s="3" t="s">
        <v>8479</v>
      </c>
      <c r="N890" s="3" t="s">
        <v>8480</v>
      </c>
      <c r="O890" s="3" t="s">
        <v>8481</v>
      </c>
      <c r="P890" s="3" t="s">
        <v>8482</v>
      </c>
      <c r="Q890" s="3" t="s">
        <v>8483</v>
      </c>
      <c r="R890" s="3" t="s">
        <v>8484</v>
      </c>
      <c r="S890" s="3" t="s">
        <v>93</v>
      </c>
      <c r="T890" s="3" t="s">
        <v>94</v>
      </c>
      <c r="U890" s="3" t="s">
        <v>1698</v>
      </c>
      <c r="V890" s="3" t="s">
        <v>8485</v>
      </c>
      <c r="W890" s="3" t="s">
        <v>8318</v>
      </c>
      <c r="X890" s="3" t="s">
        <v>81</v>
      </c>
    </row>
    <row r="891" spans="1:24">
      <c r="A891" s="2">
        <v>727</v>
      </c>
      <c r="B891" s="2" t="s">
        <v>8304</v>
      </c>
      <c r="C891" s="3" t="s">
        <v>8486</v>
      </c>
      <c r="D891" s="3" t="s">
        <v>8475</v>
      </c>
      <c r="E891" s="3">
        <v>115.00368261600001</v>
      </c>
      <c r="F891" s="3">
        <v>16.219967201700399</v>
      </c>
      <c r="G891" s="3" t="s">
        <v>8487</v>
      </c>
      <c r="H891" s="3">
        <v>46912</v>
      </c>
      <c r="I891" s="2" t="str">
        <f>HYPERLINK("http://funmeta.oebiotech.com/network/46912","http://funmeta.oebiotech.com/network/46912")</f>
        <v>http://funmeta.oebiotech.com/network/46912</v>
      </c>
      <c r="J891" s="3" t="s">
        <v>8488</v>
      </c>
      <c r="K891" s="3" t="s">
        <v>8489</v>
      </c>
      <c r="L891" s="3"/>
      <c r="M891" s="3" t="s">
        <v>8490</v>
      </c>
      <c r="N891" s="3" t="s">
        <v>8491</v>
      </c>
      <c r="O891" s="3" t="s">
        <v>8492</v>
      </c>
      <c r="P891" s="3" t="s">
        <v>8493</v>
      </c>
      <c r="Q891" s="3" t="s">
        <v>8494</v>
      </c>
      <c r="R891" s="3" t="s">
        <v>8495</v>
      </c>
      <c r="S891" s="3" t="s">
        <v>93</v>
      </c>
      <c r="T891" s="3" t="s">
        <v>94</v>
      </c>
      <c r="U891" s="3" t="s">
        <v>1698</v>
      </c>
      <c r="V891" s="3" t="s">
        <v>8485</v>
      </c>
      <c r="W891" s="3" t="s">
        <v>8318</v>
      </c>
      <c r="X891" s="3" t="s">
        <v>81</v>
      </c>
    </row>
    <row r="892" spans="1:24">
      <c r="A892" s="2">
        <v>728</v>
      </c>
      <c r="B892" s="2" t="s">
        <v>8304</v>
      </c>
      <c r="C892" s="3" t="s">
        <v>173</v>
      </c>
      <c r="D892" s="3" t="s">
        <v>8496</v>
      </c>
      <c r="E892" s="3">
        <v>115.04006811799999</v>
      </c>
      <c r="F892" s="3">
        <v>8.7167530256861205</v>
      </c>
      <c r="G892" s="3" t="s">
        <v>8497</v>
      </c>
      <c r="H892" s="3">
        <v>2041</v>
      </c>
      <c r="I892" s="2" t="str">
        <f>HYPERLINK("http://funmeta.oebiotech.com/network/2041","http://funmeta.oebiotech.com/network/2041")</f>
        <v>http://funmeta.oebiotech.com/network/2041</v>
      </c>
      <c r="J892" s="3" t="s">
        <v>8498</v>
      </c>
      <c r="K892" s="3" t="s">
        <v>8499</v>
      </c>
      <c r="L892" s="3" t="s">
        <v>8500</v>
      </c>
      <c r="M892" s="3" t="s">
        <v>8501</v>
      </c>
      <c r="N892" s="3" t="s">
        <v>8502</v>
      </c>
      <c r="O892" s="3" t="s">
        <v>8503</v>
      </c>
      <c r="P892" s="3"/>
      <c r="Q892" s="3" t="s">
        <v>8504</v>
      </c>
      <c r="R892" s="3" t="s">
        <v>8505</v>
      </c>
      <c r="S892" s="3" t="s">
        <v>93</v>
      </c>
      <c r="T892" s="3" t="s">
        <v>136</v>
      </c>
      <c r="U892" s="3" t="s">
        <v>137</v>
      </c>
      <c r="V892" s="3" t="s">
        <v>8506</v>
      </c>
      <c r="W892" s="3" t="s">
        <v>8318</v>
      </c>
      <c r="X892" s="3" t="s">
        <v>206</v>
      </c>
    </row>
    <row r="893" spans="1:24">
      <c r="A893" s="2">
        <v>728</v>
      </c>
      <c r="B893" s="2" t="s">
        <v>8304</v>
      </c>
      <c r="C893" s="3" t="s">
        <v>185</v>
      </c>
      <c r="D893" s="3" t="s">
        <v>8496</v>
      </c>
      <c r="E893" s="3">
        <v>115.04006812199999</v>
      </c>
      <c r="F893" s="3">
        <v>8.7167530256861205</v>
      </c>
      <c r="G893" s="3" t="s">
        <v>8507</v>
      </c>
      <c r="H893" s="3">
        <v>348</v>
      </c>
      <c r="I893" s="2" t="str">
        <f>HYPERLINK("http://funmeta.oebiotech.com/network/348","http://funmeta.oebiotech.com/network/348")</f>
        <v>http://funmeta.oebiotech.com/network/348</v>
      </c>
      <c r="J893" s="3" t="s">
        <v>8508</v>
      </c>
      <c r="K893" s="3" t="s">
        <v>8509</v>
      </c>
      <c r="L893" s="3" t="s">
        <v>8510</v>
      </c>
      <c r="M893" s="3" t="s">
        <v>8511</v>
      </c>
      <c r="N893" s="3" t="s">
        <v>8512</v>
      </c>
      <c r="O893" s="3" t="s">
        <v>8513</v>
      </c>
      <c r="P893" s="3" t="s">
        <v>8514</v>
      </c>
      <c r="Q893" s="3" t="s">
        <v>8515</v>
      </c>
      <c r="R893" s="3" t="s">
        <v>8516</v>
      </c>
      <c r="S893" s="3" t="s">
        <v>93</v>
      </c>
      <c r="T893" s="3" t="s">
        <v>136</v>
      </c>
      <c r="U893" s="3" t="s">
        <v>137</v>
      </c>
      <c r="V893" s="3" t="s">
        <v>8506</v>
      </c>
      <c r="W893" s="3" t="s">
        <v>8318</v>
      </c>
      <c r="X893" s="3" t="s">
        <v>206</v>
      </c>
    </row>
    <row r="894" spans="1:24">
      <c r="A894" s="2">
        <v>728</v>
      </c>
      <c r="B894" s="2" t="s">
        <v>8304</v>
      </c>
      <c r="C894" s="3" t="s">
        <v>8517</v>
      </c>
      <c r="D894" s="3" t="s">
        <v>8496</v>
      </c>
      <c r="E894" s="3">
        <v>115.04006812199999</v>
      </c>
      <c r="F894" s="3">
        <v>8.7167530256861205</v>
      </c>
      <c r="G894" s="3" t="s">
        <v>8518</v>
      </c>
      <c r="H894" s="3">
        <v>2040</v>
      </c>
      <c r="I894" s="2" t="str">
        <f>HYPERLINK("http://funmeta.oebiotech.com/network/2040","http://funmeta.oebiotech.com/network/2040")</f>
        <v>http://funmeta.oebiotech.com/network/2040</v>
      </c>
      <c r="J894" s="3" t="s">
        <v>8519</v>
      </c>
      <c r="K894" s="3" t="s">
        <v>8520</v>
      </c>
      <c r="L894" s="3" t="s">
        <v>8521</v>
      </c>
      <c r="M894" s="3" t="s">
        <v>8522</v>
      </c>
      <c r="N894" s="3" t="s">
        <v>8523</v>
      </c>
      <c r="O894" s="3" t="s">
        <v>8524</v>
      </c>
      <c r="P894" s="3" t="s">
        <v>8525</v>
      </c>
      <c r="Q894" s="3" t="s">
        <v>8526</v>
      </c>
      <c r="R894" s="3" t="s">
        <v>8527</v>
      </c>
      <c r="S894" s="3" t="s">
        <v>93</v>
      </c>
      <c r="T894" s="3" t="s">
        <v>136</v>
      </c>
      <c r="U894" s="3" t="s">
        <v>137</v>
      </c>
      <c r="V894" s="3" t="s">
        <v>8506</v>
      </c>
      <c r="W894" s="3" t="s">
        <v>8318</v>
      </c>
      <c r="X894" s="3" t="s">
        <v>206</v>
      </c>
    </row>
    <row r="895" spans="1:24">
      <c r="A895" s="2">
        <v>729</v>
      </c>
      <c r="B895" s="2" t="s">
        <v>8304</v>
      </c>
      <c r="C895" s="3" t="s">
        <v>194</v>
      </c>
      <c r="D895" s="3" t="s">
        <v>8528</v>
      </c>
      <c r="E895" s="3">
        <v>117.01933268000001</v>
      </c>
      <c r="F895" s="3">
        <v>8.4931220187955798</v>
      </c>
      <c r="G895" s="3" t="s">
        <v>8529</v>
      </c>
      <c r="H895" s="3">
        <v>2857</v>
      </c>
      <c r="I895" s="2" t="str">
        <f>HYPERLINK("http://funmeta.oebiotech.com/network/2857","http://funmeta.oebiotech.com/network/2857")</f>
        <v>http://funmeta.oebiotech.com/network/2857</v>
      </c>
      <c r="J895" s="3" t="s">
        <v>8530</v>
      </c>
      <c r="K895" s="3" t="s">
        <v>8531</v>
      </c>
      <c r="L895" s="3" t="s">
        <v>8532</v>
      </c>
      <c r="M895" s="3" t="s">
        <v>8533</v>
      </c>
      <c r="N895" s="3" t="s">
        <v>8534</v>
      </c>
      <c r="O895" s="3" t="s">
        <v>8535</v>
      </c>
      <c r="P895" s="3" t="s">
        <v>8536</v>
      </c>
      <c r="Q895" s="3" t="s">
        <v>8537</v>
      </c>
      <c r="R895" s="3" t="s">
        <v>8538</v>
      </c>
      <c r="S895" s="3" t="s">
        <v>93</v>
      </c>
      <c r="T895" s="3" t="s">
        <v>94</v>
      </c>
      <c r="U895" s="3" t="s">
        <v>1698</v>
      </c>
      <c r="V895" s="3" t="s">
        <v>8539</v>
      </c>
      <c r="W895" s="3" t="s">
        <v>8318</v>
      </c>
      <c r="X895" s="3" t="s">
        <v>81</v>
      </c>
    </row>
    <row r="896" spans="1:24">
      <c r="A896" s="2">
        <v>729</v>
      </c>
      <c r="B896" s="2" t="s">
        <v>8304</v>
      </c>
      <c r="C896" s="3" t="s">
        <v>8540</v>
      </c>
      <c r="D896" s="3" t="s">
        <v>8528</v>
      </c>
      <c r="E896" s="3">
        <v>117.01933268000001</v>
      </c>
      <c r="F896" s="3">
        <v>8.4931220187955798</v>
      </c>
      <c r="G896" s="3" t="s">
        <v>8541</v>
      </c>
      <c r="H896" s="3">
        <v>2921</v>
      </c>
      <c r="I896" s="2" t="str">
        <f>HYPERLINK("http://funmeta.oebiotech.com/network/2921","http://funmeta.oebiotech.com/network/2921")</f>
        <v>http://funmeta.oebiotech.com/network/2921</v>
      </c>
      <c r="J896" s="3" t="s">
        <v>8542</v>
      </c>
      <c r="K896" s="3" t="s">
        <v>8543</v>
      </c>
      <c r="L896" s="3" t="s">
        <v>8544</v>
      </c>
      <c r="M896" s="3" t="s">
        <v>8545</v>
      </c>
      <c r="N896" s="3" t="s">
        <v>8546</v>
      </c>
      <c r="O896" s="3" t="s">
        <v>8547</v>
      </c>
      <c r="P896" s="3" t="s">
        <v>8548</v>
      </c>
      <c r="Q896" s="3" t="s">
        <v>8549</v>
      </c>
      <c r="R896" s="3" t="s">
        <v>8550</v>
      </c>
      <c r="S896" s="3" t="s">
        <v>93</v>
      </c>
      <c r="T896" s="3" t="s">
        <v>94</v>
      </c>
      <c r="U896" s="3" t="s">
        <v>1698</v>
      </c>
      <c r="V896" s="3" t="s">
        <v>8539</v>
      </c>
      <c r="W896" s="3" t="s">
        <v>8318</v>
      </c>
      <c r="X896" s="3" t="s">
        <v>81</v>
      </c>
    </row>
    <row r="897" spans="1:24">
      <c r="A897" s="2">
        <v>730</v>
      </c>
      <c r="B897" s="2" t="s">
        <v>8304</v>
      </c>
      <c r="C897" s="3" t="s">
        <v>207</v>
      </c>
      <c r="D897" s="3" t="s">
        <v>8551</v>
      </c>
      <c r="E897" s="3">
        <v>118.05096285099999</v>
      </c>
      <c r="F897" s="3">
        <v>7.2105907892827297</v>
      </c>
      <c r="G897" s="3" t="s">
        <v>8552</v>
      </c>
      <c r="H897" s="3">
        <v>47822</v>
      </c>
      <c r="I897" s="2" t="str">
        <f>HYPERLINK("http://funmeta.oebiotech.com/network/47822","http://funmeta.oebiotech.com/network/47822")</f>
        <v>http://funmeta.oebiotech.com/network/47822</v>
      </c>
      <c r="J897" s="3" t="s">
        <v>8553</v>
      </c>
      <c r="K897" s="3" t="s">
        <v>8554</v>
      </c>
      <c r="L897" s="3"/>
      <c r="M897" s="3" t="s">
        <v>8555</v>
      </c>
      <c r="N897" s="3" t="s">
        <v>8556</v>
      </c>
      <c r="O897" s="3" t="s">
        <v>8557</v>
      </c>
      <c r="P897" s="3" t="s">
        <v>8558</v>
      </c>
      <c r="Q897" s="3" t="s">
        <v>8559</v>
      </c>
      <c r="R897" s="3" t="s">
        <v>8560</v>
      </c>
      <c r="S897" s="3" t="s">
        <v>239</v>
      </c>
      <c r="T897" s="3" t="s">
        <v>733</v>
      </c>
      <c r="U897" s="3" t="s">
        <v>734</v>
      </c>
      <c r="V897" s="3" t="s">
        <v>8561</v>
      </c>
      <c r="W897" s="3" t="s">
        <v>8562</v>
      </c>
      <c r="X897" s="3" t="s">
        <v>40</v>
      </c>
    </row>
    <row r="898" spans="1:24">
      <c r="A898" s="2">
        <v>730</v>
      </c>
      <c r="B898" s="2" t="s">
        <v>8304</v>
      </c>
      <c r="C898" s="3" t="s">
        <v>8563</v>
      </c>
      <c r="D898" s="3" t="s">
        <v>8551</v>
      </c>
      <c r="E898" s="3">
        <v>118.05096285099999</v>
      </c>
      <c r="F898" s="3">
        <v>7.2105907892827297</v>
      </c>
      <c r="G898" s="3" t="s">
        <v>8564</v>
      </c>
      <c r="H898" s="3">
        <v>47397</v>
      </c>
      <c r="I898" s="2" t="str">
        <f>HYPERLINK("http://funmeta.oebiotech.com/network/47397","http://funmeta.oebiotech.com/network/47397")</f>
        <v>http://funmeta.oebiotech.com/network/47397</v>
      </c>
      <c r="J898" s="3" t="s">
        <v>8565</v>
      </c>
      <c r="K898" s="3" t="s">
        <v>8566</v>
      </c>
      <c r="L898" s="3"/>
      <c r="M898" s="3" t="s">
        <v>8567</v>
      </c>
      <c r="N898" s="3" t="s">
        <v>8568</v>
      </c>
      <c r="O898" s="3" t="s">
        <v>8569</v>
      </c>
      <c r="P898" s="3" t="s">
        <v>8570</v>
      </c>
      <c r="Q898" s="3" t="s">
        <v>8571</v>
      </c>
      <c r="R898" s="3" t="s">
        <v>8572</v>
      </c>
      <c r="S898" s="3" t="s">
        <v>239</v>
      </c>
      <c r="T898" s="3" t="s">
        <v>733</v>
      </c>
      <c r="U898" s="3" t="s">
        <v>734</v>
      </c>
      <c r="V898" s="3" t="s">
        <v>8561</v>
      </c>
      <c r="W898" s="3" t="s">
        <v>8562</v>
      </c>
      <c r="X898" s="3" t="s">
        <v>40</v>
      </c>
    </row>
    <row r="899" spans="1:24">
      <c r="A899" s="2">
        <v>731</v>
      </c>
      <c r="B899" s="2" t="s">
        <v>8304</v>
      </c>
      <c r="C899" s="3" t="s">
        <v>219</v>
      </c>
      <c r="D899" s="3" t="s">
        <v>8573</v>
      </c>
      <c r="E899" s="3">
        <v>119.034982744</v>
      </c>
      <c r="F899" s="3">
        <v>5.5964285889974299</v>
      </c>
      <c r="G899" s="3" t="s">
        <v>8574</v>
      </c>
      <c r="H899" s="3">
        <v>47971</v>
      </c>
      <c r="I899" s="2" t="str">
        <f>HYPERLINK("http://funmeta.oebiotech.com/network/47971","http://funmeta.oebiotech.com/network/47971")</f>
        <v>http://funmeta.oebiotech.com/network/47971</v>
      </c>
      <c r="J899" s="3" t="s">
        <v>8575</v>
      </c>
      <c r="K899" s="3" t="s">
        <v>8576</v>
      </c>
      <c r="L899" s="3"/>
      <c r="M899" s="3" t="s">
        <v>8577</v>
      </c>
      <c r="N899" s="3" t="s">
        <v>8578</v>
      </c>
      <c r="O899" s="3" t="s">
        <v>8579</v>
      </c>
      <c r="P899" s="3" t="s">
        <v>8580</v>
      </c>
      <c r="Q899" s="3" t="s">
        <v>8581</v>
      </c>
      <c r="R899" s="3" t="s">
        <v>8582</v>
      </c>
      <c r="S899" s="3" t="s">
        <v>239</v>
      </c>
      <c r="T899" s="3" t="s">
        <v>733</v>
      </c>
      <c r="U899" s="3" t="s">
        <v>743</v>
      </c>
      <c r="V899" s="3" t="s">
        <v>8583</v>
      </c>
      <c r="W899" s="3" t="s">
        <v>8318</v>
      </c>
      <c r="X899" s="3" t="s">
        <v>81</v>
      </c>
    </row>
    <row r="900" spans="1:24">
      <c r="A900" s="2">
        <v>731</v>
      </c>
      <c r="B900" s="2" t="s">
        <v>8304</v>
      </c>
      <c r="C900" s="3" t="s">
        <v>8584</v>
      </c>
      <c r="D900" s="3" t="s">
        <v>8573</v>
      </c>
      <c r="E900" s="3">
        <v>119.034982744</v>
      </c>
      <c r="F900" s="3">
        <v>5.5964285889974299</v>
      </c>
      <c r="G900" s="3" t="s">
        <v>8585</v>
      </c>
      <c r="H900" s="3">
        <v>48700</v>
      </c>
      <c r="I900" s="2" t="str">
        <f>HYPERLINK("http://funmeta.oebiotech.com/network/48700","http://funmeta.oebiotech.com/network/48700")</f>
        <v>http://funmeta.oebiotech.com/network/48700</v>
      </c>
      <c r="J900" s="3" t="s">
        <v>8586</v>
      </c>
      <c r="K900" s="3" t="s">
        <v>8587</v>
      </c>
      <c r="L900" s="3"/>
      <c r="M900" s="3" t="s">
        <v>8588</v>
      </c>
      <c r="N900" s="3" t="s">
        <v>8589</v>
      </c>
      <c r="O900" s="3" t="s">
        <v>8590</v>
      </c>
      <c r="P900" s="3" t="s">
        <v>8591</v>
      </c>
      <c r="Q900" s="3" t="s">
        <v>8592</v>
      </c>
      <c r="R900" s="3" t="s">
        <v>8593</v>
      </c>
      <c r="S900" s="3" t="s">
        <v>239</v>
      </c>
      <c r="T900" s="3" t="s">
        <v>733</v>
      </c>
      <c r="U900" s="3" t="s">
        <v>743</v>
      </c>
      <c r="V900" s="3" t="s">
        <v>8583</v>
      </c>
      <c r="W900" s="3" t="s">
        <v>8318</v>
      </c>
      <c r="X900" s="3" t="s">
        <v>81</v>
      </c>
    </row>
    <row r="901" spans="1:24">
      <c r="A901" s="2">
        <v>732</v>
      </c>
      <c r="B901" s="2" t="s">
        <v>8304</v>
      </c>
      <c r="C901" s="3" t="s">
        <v>232</v>
      </c>
      <c r="D901" s="3" t="s">
        <v>8594</v>
      </c>
      <c r="E901" s="3">
        <v>129.05571387800001</v>
      </c>
      <c r="F901" s="3">
        <v>9.8205242064825597</v>
      </c>
      <c r="G901" s="3" t="s">
        <v>8595</v>
      </c>
      <c r="H901" s="3">
        <v>61283</v>
      </c>
      <c r="I901" s="2" t="str">
        <f>HYPERLINK("http://funmeta.oebiotech.com/network/61283","http://funmeta.oebiotech.com/network/61283")</f>
        <v>http://funmeta.oebiotech.com/network/61283</v>
      </c>
      <c r="J901" s="3" t="s">
        <v>8596</v>
      </c>
      <c r="K901" s="3" t="s">
        <v>8597</v>
      </c>
      <c r="L901" s="3"/>
      <c r="M901" s="3"/>
      <c r="N901" s="3" t="s">
        <v>8598</v>
      </c>
      <c r="O901" s="3" t="s">
        <v>8599</v>
      </c>
      <c r="P901" s="3"/>
      <c r="Q901" s="3" t="s">
        <v>8600</v>
      </c>
      <c r="R901" s="3" t="s">
        <v>8601</v>
      </c>
      <c r="S901" s="3" t="s">
        <v>266</v>
      </c>
      <c r="T901" s="3" t="s">
        <v>1079</v>
      </c>
      <c r="U901" s="3" t="s">
        <v>293</v>
      </c>
      <c r="V901" s="3" t="s">
        <v>8602</v>
      </c>
      <c r="W901" s="3" t="s">
        <v>8562</v>
      </c>
      <c r="X901" s="3" t="s">
        <v>81</v>
      </c>
    </row>
    <row r="902" spans="1:24">
      <c r="A902" s="2">
        <v>733</v>
      </c>
      <c r="B902" s="2" t="s">
        <v>8304</v>
      </c>
      <c r="C902" s="3" t="s">
        <v>243</v>
      </c>
      <c r="D902" s="3" t="s">
        <v>8603</v>
      </c>
      <c r="E902" s="3">
        <v>130.087352665</v>
      </c>
      <c r="F902" s="3">
        <v>6.8391946151192302</v>
      </c>
      <c r="G902" s="3" t="s">
        <v>8604</v>
      </c>
      <c r="H902" s="3">
        <v>2478</v>
      </c>
      <c r="I902" s="2" t="str">
        <f>HYPERLINK("http://funmeta.oebiotech.com/network/2478","http://funmeta.oebiotech.com/network/2478")</f>
        <v>http://funmeta.oebiotech.com/network/2478</v>
      </c>
      <c r="J902" s="3" t="s">
        <v>8605</v>
      </c>
      <c r="K902" s="3" t="s">
        <v>8606</v>
      </c>
      <c r="L902" s="3" t="s">
        <v>8607</v>
      </c>
      <c r="M902" s="3" t="s">
        <v>8608</v>
      </c>
      <c r="N902" s="3" t="s">
        <v>8609</v>
      </c>
      <c r="O902" s="3" t="s">
        <v>8610</v>
      </c>
      <c r="P902" s="3" t="s">
        <v>8611</v>
      </c>
      <c r="Q902" s="3" t="s">
        <v>8612</v>
      </c>
      <c r="R902" s="3" t="s">
        <v>8613</v>
      </c>
      <c r="S902" s="3" t="s">
        <v>120</v>
      </c>
      <c r="T902" s="3" t="s">
        <v>121</v>
      </c>
      <c r="U902" s="3" t="s">
        <v>122</v>
      </c>
      <c r="V902" s="3" t="s">
        <v>8614</v>
      </c>
      <c r="W902" s="3" t="s">
        <v>8318</v>
      </c>
      <c r="X902" s="3" t="s">
        <v>81</v>
      </c>
    </row>
    <row r="903" spans="1:24">
      <c r="A903" s="2">
        <v>733</v>
      </c>
      <c r="B903" s="2" t="s">
        <v>8304</v>
      </c>
      <c r="C903" s="3" t="s">
        <v>8615</v>
      </c>
      <c r="D903" s="3" t="s">
        <v>8603</v>
      </c>
      <c r="E903" s="3">
        <v>130.087352665</v>
      </c>
      <c r="F903" s="3">
        <v>6.8391946151192302</v>
      </c>
      <c r="G903" s="3" t="s">
        <v>8616</v>
      </c>
      <c r="H903" s="3">
        <v>2485</v>
      </c>
      <c r="I903" s="2" t="str">
        <f>HYPERLINK("http://funmeta.oebiotech.com/network/2485","http://funmeta.oebiotech.com/network/2485")</f>
        <v>http://funmeta.oebiotech.com/network/2485</v>
      </c>
      <c r="J903" s="3" t="s">
        <v>8617</v>
      </c>
      <c r="K903" s="3" t="s">
        <v>8618</v>
      </c>
      <c r="L903" s="3" t="s">
        <v>8619</v>
      </c>
      <c r="M903" s="3" t="s">
        <v>8620</v>
      </c>
      <c r="N903" s="3" t="s">
        <v>8621</v>
      </c>
      <c r="O903" s="3" t="s">
        <v>8622</v>
      </c>
      <c r="P903" s="3" t="s">
        <v>8623</v>
      </c>
      <c r="Q903" s="3" t="s">
        <v>8624</v>
      </c>
      <c r="R903" s="3" t="s">
        <v>8625</v>
      </c>
      <c r="S903" s="3" t="s">
        <v>93</v>
      </c>
      <c r="T903" s="3" t="s">
        <v>94</v>
      </c>
      <c r="U903" s="3" t="s">
        <v>95</v>
      </c>
      <c r="V903" s="3" t="s">
        <v>8614</v>
      </c>
      <c r="W903" s="3" t="s">
        <v>8318</v>
      </c>
      <c r="X903" s="3" t="s">
        <v>81</v>
      </c>
    </row>
    <row r="904" spans="1:24">
      <c r="A904" s="2">
        <v>733</v>
      </c>
      <c r="B904" s="2" t="s">
        <v>8304</v>
      </c>
      <c r="C904" s="3" t="s">
        <v>8626</v>
      </c>
      <c r="D904" s="3" t="s">
        <v>8603</v>
      </c>
      <c r="E904" s="3">
        <v>130.087352665</v>
      </c>
      <c r="F904" s="3">
        <v>6.8391946151192302</v>
      </c>
      <c r="G904" s="3" t="s">
        <v>8627</v>
      </c>
      <c r="H904" s="3">
        <v>2489</v>
      </c>
      <c r="I904" s="2" t="str">
        <f>HYPERLINK("http://funmeta.oebiotech.com/network/2489","http://funmeta.oebiotech.com/network/2489")</f>
        <v>http://funmeta.oebiotech.com/network/2489</v>
      </c>
      <c r="J904" s="3" t="s">
        <v>8628</v>
      </c>
      <c r="K904" s="3" t="s">
        <v>8629</v>
      </c>
      <c r="L904" s="3" t="s">
        <v>8630</v>
      </c>
      <c r="M904" s="3" t="s">
        <v>8631</v>
      </c>
      <c r="N904" s="3" t="s">
        <v>8632</v>
      </c>
      <c r="O904" s="3" t="s">
        <v>8633</v>
      </c>
      <c r="P904" s="3" t="s">
        <v>8634</v>
      </c>
      <c r="Q904" s="3" t="s">
        <v>8635</v>
      </c>
      <c r="R904" s="3" t="s">
        <v>8636</v>
      </c>
      <c r="S904" s="3" t="s">
        <v>93</v>
      </c>
      <c r="T904" s="3" t="s">
        <v>94</v>
      </c>
      <c r="U904" s="3" t="s">
        <v>95</v>
      </c>
      <c r="V904" s="3" t="s">
        <v>8614</v>
      </c>
      <c r="W904" s="3" t="s">
        <v>8318</v>
      </c>
      <c r="X904" s="3" t="s">
        <v>81</v>
      </c>
    </row>
    <row r="905" spans="1:24">
      <c r="A905" s="2">
        <v>734</v>
      </c>
      <c r="B905" s="2" t="s">
        <v>8304</v>
      </c>
      <c r="C905" s="3" t="s">
        <v>255</v>
      </c>
      <c r="D905" s="3" t="s">
        <v>8637</v>
      </c>
      <c r="E905" s="3">
        <v>132.017928797</v>
      </c>
      <c r="F905" s="3">
        <v>16.696893678341301</v>
      </c>
      <c r="G905" s="3" t="s">
        <v>8638</v>
      </c>
      <c r="H905" s="3">
        <v>47130</v>
      </c>
      <c r="I905" s="2" t="str">
        <f>HYPERLINK("http://funmeta.oebiotech.com/network/47130","http://funmeta.oebiotech.com/network/47130")</f>
        <v>http://funmeta.oebiotech.com/network/47130</v>
      </c>
      <c r="J905" s="3" t="s">
        <v>8639</v>
      </c>
      <c r="K905" s="3" t="s">
        <v>8640</v>
      </c>
      <c r="L905" s="3"/>
      <c r="M905" s="3" t="s">
        <v>8641</v>
      </c>
      <c r="N905" s="3" t="s">
        <v>8642</v>
      </c>
      <c r="O905" s="3" t="s">
        <v>8643</v>
      </c>
      <c r="P905" s="3" t="s">
        <v>8644</v>
      </c>
      <c r="Q905" s="3" t="s">
        <v>8645</v>
      </c>
      <c r="R905" s="3" t="s">
        <v>8646</v>
      </c>
      <c r="S905" s="3" t="s">
        <v>266</v>
      </c>
      <c r="T905" s="3" t="s">
        <v>2092</v>
      </c>
      <c r="U905" s="3" t="s">
        <v>8647</v>
      </c>
      <c r="V905" s="3" t="s">
        <v>8648</v>
      </c>
      <c r="W905" s="3" t="s">
        <v>8649</v>
      </c>
      <c r="X905" s="3" t="s">
        <v>81</v>
      </c>
    </row>
    <row r="906" spans="1:24">
      <c r="A906" s="2">
        <v>735</v>
      </c>
      <c r="B906" s="2" t="s">
        <v>8304</v>
      </c>
      <c r="C906" s="3" t="s">
        <v>270</v>
      </c>
      <c r="D906" s="3" t="s">
        <v>8650</v>
      </c>
      <c r="E906" s="3">
        <v>132.03101880700001</v>
      </c>
      <c r="F906" s="3">
        <v>14.251897177224301</v>
      </c>
      <c r="G906" s="3" t="s">
        <v>8651</v>
      </c>
      <c r="H906" s="3">
        <v>46889</v>
      </c>
      <c r="I906" s="2" t="str">
        <f>HYPERLINK("http://funmeta.oebiotech.com/network/46889","http://funmeta.oebiotech.com/network/46889")</f>
        <v>http://funmeta.oebiotech.com/network/46889</v>
      </c>
      <c r="J906" s="3" t="s">
        <v>8652</v>
      </c>
      <c r="K906" s="3" t="s">
        <v>8653</v>
      </c>
      <c r="L906" s="3"/>
      <c r="M906" s="3" t="s">
        <v>8654</v>
      </c>
      <c r="N906" s="3" t="s">
        <v>8655</v>
      </c>
      <c r="O906" s="3" t="s">
        <v>8656</v>
      </c>
      <c r="P906" s="3" t="s">
        <v>8657</v>
      </c>
      <c r="Q906" s="3" t="s">
        <v>8658</v>
      </c>
      <c r="R906" s="3" t="s">
        <v>8659</v>
      </c>
      <c r="S906" s="3" t="s">
        <v>266</v>
      </c>
      <c r="T906" s="3" t="s">
        <v>267</v>
      </c>
      <c r="U906" s="3" t="s">
        <v>268</v>
      </c>
      <c r="V906" s="3" t="s">
        <v>8660</v>
      </c>
      <c r="W906" s="3" t="s">
        <v>8474</v>
      </c>
      <c r="X906" s="3" t="s">
        <v>81</v>
      </c>
    </row>
    <row r="907" spans="1:24">
      <c r="A907" s="2">
        <v>736</v>
      </c>
      <c r="B907" s="2" t="s">
        <v>8304</v>
      </c>
      <c r="C907" s="3" t="s">
        <v>284</v>
      </c>
      <c r="D907" s="3" t="s">
        <v>8661</v>
      </c>
      <c r="E907" s="3">
        <v>135.0451535</v>
      </c>
      <c r="F907" s="3">
        <v>3.3139347046484602</v>
      </c>
      <c r="G907" s="3" t="s">
        <v>8662</v>
      </c>
      <c r="H907" s="3">
        <v>52453</v>
      </c>
      <c r="I907" s="2" t="str">
        <f>HYPERLINK("http://funmeta.oebiotech.com/network/52453","http://funmeta.oebiotech.com/network/52453")</f>
        <v>http://funmeta.oebiotech.com/network/52453</v>
      </c>
      <c r="J907" s="3" t="s">
        <v>8663</v>
      </c>
      <c r="K907" s="3" t="s">
        <v>8664</v>
      </c>
      <c r="L907" s="3"/>
      <c r="M907" s="3" t="s">
        <v>8665</v>
      </c>
      <c r="N907" s="3" t="s">
        <v>8666</v>
      </c>
      <c r="O907" s="3" t="s">
        <v>8667</v>
      </c>
      <c r="P907" s="3" t="s">
        <v>8668</v>
      </c>
      <c r="Q907" s="3" t="s">
        <v>8669</v>
      </c>
      <c r="R907" s="3" t="s">
        <v>8670</v>
      </c>
      <c r="S907" s="3" t="s">
        <v>266</v>
      </c>
      <c r="T907" s="3" t="s">
        <v>8671</v>
      </c>
      <c r="U907" s="3" t="s">
        <v>293</v>
      </c>
      <c r="V907" s="3" t="s">
        <v>8672</v>
      </c>
      <c r="W907" s="3" t="s">
        <v>8673</v>
      </c>
      <c r="X907" s="3" t="s">
        <v>40</v>
      </c>
    </row>
    <row r="908" spans="1:24">
      <c r="A908" s="2">
        <v>736</v>
      </c>
      <c r="B908" s="2" t="s">
        <v>8304</v>
      </c>
      <c r="C908" s="3" t="s">
        <v>296</v>
      </c>
      <c r="D908" s="3" t="s">
        <v>8661</v>
      </c>
      <c r="E908" s="3">
        <v>135.0451535</v>
      </c>
      <c r="F908" s="3">
        <v>3.3139347046484602</v>
      </c>
      <c r="G908" s="3" t="s">
        <v>8674</v>
      </c>
      <c r="H908" s="3">
        <v>48902</v>
      </c>
      <c r="I908" s="2" t="str">
        <f>HYPERLINK("http://funmeta.oebiotech.com/network/48902","http://funmeta.oebiotech.com/network/48902")</f>
        <v>http://funmeta.oebiotech.com/network/48902</v>
      </c>
      <c r="J908" s="3" t="s">
        <v>8675</v>
      </c>
      <c r="K908" s="3" t="s">
        <v>8676</v>
      </c>
      <c r="L908" s="3"/>
      <c r="M908" s="3" t="s">
        <v>8677</v>
      </c>
      <c r="N908" s="3" t="s">
        <v>8678</v>
      </c>
      <c r="O908" s="3" t="s">
        <v>8679</v>
      </c>
      <c r="P908" s="3" t="s">
        <v>8680</v>
      </c>
      <c r="Q908" s="3" t="s">
        <v>8681</v>
      </c>
      <c r="R908" s="3" t="s">
        <v>8682</v>
      </c>
      <c r="S908" s="3" t="s">
        <v>239</v>
      </c>
      <c r="T908" s="3" t="s">
        <v>733</v>
      </c>
      <c r="U908" s="3" t="s">
        <v>734</v>
      </c>
      <c r="V908" s="3" t="s">
        <v>8672</v>
      </c>
      <c r="W908" s="3" t="s">
        <v>8673</v>
      </c>
      <c r="X908" s="3" t="s">
        <v>40</v>
      </c>
    </row>
    <row r="909" spans="1:24">
      <c r="A909" s="2">
        <v>737</v>
      </c>
      <c r="B909" s="2" t="s">
        <v>8304</v>
      </c>
      <c r="C909" s="3" t="s">
        <v>302</v>
      </c>
      <c r="D909" s="3" t="s">
        <v>8683</v>
      </c>
      <c r="E909" s="3">
        <v>138.01966703100001</v>
      </c>
      <c r="F909" s="3">
        <v>8.2691437611607501</v>
      </c>
      <c r="G909" s="3" t="s">
        <v>8684</v>
      </c>
      <c r="H909" s="3">
        <v>47464</v>
      </c>
      <c r="I909" s="2" t="str">
        <f>HYPERLINK("http://funmeta.oebiotech.com/network/47464","http://funmeta.oebiotech.com/network/47464")</f>
        <v>http://funmeta.oebiotech.com/network/47464</v>
      </c>
      <c r="J909" s="3" t="s">
        <v>8685</v>
      </c>
      <c r="K909" s="3" t="s">
        <v>8686</v>
      </c>
      <c r="L909" s="3"/>
      <c r="M909" s="3" t="s">
        <v>8687</v>
      </c>
      <c r="N909" s="3" t="s">
        <v>8688</v>
      </c>
      <c r="O909" s="3" t="s">
        <v>8689</v>
      </c>
      <c r="P909" s="3" t="s">
        <v>8690</v>
      </c>
      <c r="Q909" s="3" t="s">
        <v>8691</v>
      </c>
      <c r="R909" s="3" t="s">
        <v>8692</v>
      </c>
      <c r="S909" s="3" t="s">
        <v>228</v>
      </c>
      <c r="T909" s="3" t="s">
        <v>2941</v>
      </c>
      <c r="U909" s="3" t="s">
        <v>8693</v>
      </c>
      <c r="V909" s="3" t="s">
        <v>8694</v>
      </c>
      <c r="W909" s="3" t="s">
        <v>8318</v>
      </c>
      <c r="X909" s="3" t="s">
        <v>81</v>
      </c>
    </row>
    <row r="910" spans="1:24">
      <c r="A910" s="2">
        <v>737</v>
      </c>
      <c r="B910" s="2" t="s">
        <v>8304</v>
      </c>
      <c r="C910" s="3" t="s">
        <v>8695</v>
      </c>
      <c r="D910" s="3" t="s">
        <v>8683</v>
      </c>
      <c r="E910" s="3">
        <v>138.01966703100001</v>
      </c>
      <c r="F910" s="3">
        <v>8.2691437611607501</v>
      </c>
      <c r="G910" s="3" t="s">
        <v>8696</v>
      </c>
      <c r="H910" s="3">
        <v>52200</v>
      </c>
      <c r="I910" s="2" t="str">
        <f>HYPERLINK("http://funmeta.oebiotech.com/network/52200","http://funmeta.oebiotech.com/network/52200")</f>
        <v>http://funmeta.oebiotech.com/network/52200</v>
      </c>
      <c r="J910" s="3" t="s">
        <v>8697</v>
      </c>
      <c r="K910" s="3" t="s">
        <v>8698</v>
      </c>
      <c r="L910" s="3"/>
      <c r="M910" s="3" t="s">
        <v>8699</v>
      </c>
      <c r="N910" s="3" t="s">
        <v>8700</v>
      </c>
      <c r="O910" s="3" t="s">
        <v>8701</v>
      </c>
      <c r="P910" s="3" t="s">
        <v>8702</v>
      </c>
      <c r="Q910" s="3" t="s">
        <v>8703</v>
      </c>
      <c r="R910" s="3" t="s">
        <v>8704</v>
      </c>
      <c r="S910" s="3" t="s">
        <v>266</v>
      </c>
      <c r="T910" s="3" t="s">
        <v>281</v>
      </c>
      <c r="U910" s="3" t="s">
        <v>282</v>
      </c>
      <c r="V910" s="3" t="s">
        <v>8694</v>
      </c>
      <c r="W910" s="3" t="s">
        <v>8318</v>
      </c>
      <c r="X910" s="3" t="s">
        <v>81</v>
      </c>
    </row>
    <row r="911" spans="1:24">
      <c r="A911" s="2">
        <v>738</v>
      </c>
      <c r="B911" s="2" t="s">
        <v>8304</v>
      </c>
      <c r="C911" s="3" t="s">
        <v>314</v>
      </c>
      <c r="D911" s="3" t="s">
        <v>8705</v>
      </c>
      <c r="E911" s="3">
        <v>140.011933537</v>
      </c>
      <c r="F911" s="3">
        <v>1.26987536876332</v>
      </c>
      <c r="G911" s="3" t="s">
        <v>8706</v>
      </c>
      <c r="H911" s="3">
        <v>2477</v>
      </c>
      <c r="I911" s="2" t="str">
        <f>HYPERLINK("http://funmeta.oebiotech.com/network/2477","http://funmeta.oebiotech.com/network/2477")</f>
        <v>http://funmeta.oebiotech.com/network/2477</v>
      </c>
      <c r="J911" s="3" t="s">
        <v>8707</v>
      </c>
      <c r="K911" s="3" t="s">
        <v>8708</v>
      </c>
      <c r="L911" s="3" t="s">
        <v>8709</v>
      </c>
      <c r="M911" s="3" t="s">
        <v>8710</v>
      </c>
      <c r="N911" s="3" t="s">
        <v>8711</v>
      </c>
      <c r="O911" s="3" t="s">
        <v>8712</v>
      </c>
      <c r="P911" s="3" t="s">
        <v>8713</v>
      </c>
      <c r="Q911" s="3" t="s">
        <v>8714</v>
      </c>
      <c r="R911" s="3" t="s">
        <v>8715</v>
      </c>
      <c r="S911" s="3" t="s">
        <v>93</v>
      </c>
      <c r="T911" s="3" t="s">
        <v>94</v>
      </c>
      <c r="U911" s="3" t="s">
        <v>95</v>
      </c>
      <c r="V911" s="3" t="s">
        <v>8716</v>
      </c>
      <c r="W911" s="3" t="s">
        <v>8418</v>
      </c>
      <c r="X911" s="3" t="s">
        <v>81</v>
      </c>
    </row>
    <row r="912" spans="1:24">
      <c r="A912" s="2">
        <v>738</v>
      </c>
      <c r="B912" s="2" t="s">
        <v>8304</v>
      </c>
      <c r="C912" s="3" t="s">
        <v>8717</v>
      </c>
      <c r="D912" s="3" t="s">
        <v>8705</v>
      </c>
      <c r="E912" s="3">
        <v>140.011933537</v>
      </c>
      <c r="F912" s="3">
        <v>1.26987536876332</v>
      </c>
      <c r="G912" s="3" t="s">
        <v>8718</v>
      </c>
      <c r="H912" s="3">
        <v>2482</v>
      </c>
      <c r="I912" s="2" t="str">
        <f>HYPERLINK("http://funmeta.oebiotech.com/network/2482","http://funmeta.oebiotech.com/network/2482")</f>
        <v>http://funmeta.oebiotech.com/network/2482</v>
      </c>
      <c r="J912" s="3" t="s">
        <v>8719</v>
      </c>
      <c r="K912" s="3"/>
      <c r="L912" s="3" t="s">
        <v>8720</v>
      </c>
      <c r="M912" s="3" t="s">
        <v>8721</v>
      </c>
      <c r="N912" s="3" t="s">
        <v>8722</v>
      </c>
      <c r="O912" s="3" t="s">
        <v>8723</v>
      </c>
      <c r="P912" s="3" t="s">
        <v>8724</v>
      </c>
      <c r="Q912" s="3" t="s">
        <v>8725</v>
      </c>
      <c r="R912" s="3" t="s">
        <v>8726</v>
      </c>
      <c r="S912" s="3" t="s">
        <v>93</v>
      </c>
      <c r="T912" s="3" t="s">
        <v>94</v>
      </c>
      <c r="U912" s="3" t="s">
        <v>95</v>
      </c>
      <c r="V912" s="3" t="s">
        <v>8716</v>
      </c>
      <c r="W912" s="3" t="s">
        <v>8418</v>
      </c>
      <c r="X912" s="3" t="s">
        <v>81</v>
      </c>
    </row>
    <row r="913" spans="1:24">
      <c r="A913" s="2">
        <v>738</v>
      </c>
      <c r="B913" s="2" t="s">
        <v>8304</v>
      </c>
      <c r="C913" s="3" t="s">
        <v>8727</v>
      </c>
      <c r="D913" s="3" t="s">
        <v>8705</v>
      </c>
      <c r="E913" s="3">
        <v>140.011933537</v>
      </c>
      <c r="F913" s="3">
        <v>1.26987536876332</v>
      </c>
      <c r="G913" s="3" t="s">
        <v>8728</v>
      </c>
      <c r="H913" s="3">
        <v>2496</v>
      </c>
      <c r="I913" s="2" t="str">
        <f>HYPERLINK("http://funmeta.oebiotech.com/network/2496","http://funmeta.oebiotech.com/network/2496")</f>
        <v>http://funmeta.oebiotech.com/network/2496</v>
      </c>
      <c r="J913" s="3" t="s">
        <v>8729</v>
      </c>
      <c r="K913" s="3" t="s">
        <v>8730</v>
      </c>
      <c r="L913" s="3" t="s">
        <v>8731</v>
      </c>
      <c r="M913" s="3" t="s">
        <v>8732</v>
      </c>
      <c r="N913" s="3" t="s">
        <v>8733</v>
      </c>
      <c r="O913" s="3" t="s">
        <v>8734</v>
      </c>
      <c r="P913" s="3" t="s">
        <v>8735</v>
      </c>
      <c r="Q913" s="3" t="s">
        <v>8736</v>
      </c>
      <c r="R913" s="3" t="s">
        <v>8737</v>
      </c>
      <c r="S913" s="3" t="s">
        <v>93</v>
      </c>
      <c r="T913" s="3" t="s">
        <v>94</v>
      </c>
      <c r="U913" s="3" t="s">
        <v>95</v>
      </c>
      <c r="V913" s="3" t="s">
        <v>8716</v>
      </c>
      <c r="W913" s="3" t="s">
        <v>8418</v>
      </c>
      <c r="X913" s="3" t="s">
        <v>81</v>
      </c>
    </row>
    <row r="914" spans="1:24">
      <c r="A914" s="2">
        <v>739</v>
      </c>
      <c r="B914" s="2" t="s">
        <v>8304</v>
      </c>
      <c r="C914" s="3" t="s">
        <v>324</v>
      </c>
      <c r="D914" s="3" t="s">
        <v>8738</v>
      </c>
      <c r="E914" s="3">
        <v>143.07136825000001</v>
      </c>
      <c r="F914" s="3">
        <v>19.828571403332099</v>
      </c>
      <c r="G914" s="3" t="s">
        <v>8739</v>
      </c>
      <c r="H914" s="3">
        <v>7588</v>
      </c>
      <c r="I914" s="2" t="str">
        <f>HYPERLINK("http://funmeta.oebiotech.com/network/7588","http://funmeta.oebiotech.com/network/7588")</f>
        <v>http://funmeta.oebiotech.com/network/7588</v>
      </c>
      <c r="J914" s="3" t="s">
        <v>8740</v>
      </c>
      <c r="K914" s="3" t="s">
        <v>8741</v>
      </c>
      <c r="L914" s="3" t="s">
        <v>8742</v>
      </c>
      <c r="M914" s="3"/>
      <c r="N914" s="3"/>
      <c r="O914" s="3" t="s">
        <v>8743</v>
      </c>
      <c r="P914" s="3" t="s">
        <v>8744</v>
      </c>
      <c r="Q914" s="3" t="s">
        <v>8745</v>
      </c>
      <c r="R914" s="3" t="s">
        <v>8746</v>
      </c>
      <c r="S914" s="3" t="s">
        <v>120</v>
      </c>
      <c r="T914" s="3" t="s">
        <v>121</v>
      </c>
      <c r="U914" s="3" t="s">
        <v>724</v>
      </c>
      <c r="V914" s="3" t="s">
        <v>8747</v>
      </c>
      <c r="W914" s="3" t="s">
        <v>8318</v>
      </c>
      <c r="X914" s="3" t="s">
        <v>40</v>
      </c>
    </row>
    <row r="915" spans="1:24">
      <c r="A915" s="2">
        <v>739</v>
      </c>
      <c r="B915" s="2" t="s">
        <v>8304</v>
      </c>
      <c r="C915" s="3" t="s">
        <v>8748</v>
      </c>
      <c r="D915" s="3" t="s">
        <v>8738</v>
      </c>
      <c r="E915" s="3">
        <v>143.07136825000001</v>
      </c>
      <c r="F915" s="3">
        <v>19.828571403332099</v>
      </c>
      <c r="G915" s="3" t="s">
        <v>8749</v>
      </c>
      <c r="H915" s="3">
        <v>55786</v>
      </c>
      <c r="I915" s="2" t="str">
        <f>HYPERLINK("http://funmeta.oebiotech.com/network/55786","http://funmeta.oebiotech.com/network/55786")</f>
        <v>http://funmeta.oebiotech.com/network/55786</v>
      </c>
      <c r="J915" s="3" t="s">
        <v>8750</v>
      </c>
      <c r="K915" s="3" t="s">
        <v>8751</v>
      </c>
      <c r="L915" s="3"/>
      <c r="M915" s="3"/>
      <c r="N915" s="3"/>
      <c r="O915" s="3" t="s">
        <v>8752</v>
      </c>
      <c r="P915" s="3" t="s">
        <v>8753</v>
      </c>
      <c r="Q915" s="3" t="s">
        <v>8754</v>
      </c>
      <c r="R915" s="3" t="s">
        <v>8755</v>
      </c>
      <c r="S915" s="3" t="s">
        <v>266</v>
      </c>
      <c r="T915" s="3" t="s">
        <v>8756</v>
      </c>
      <c r="U915" s="3" t="s">
        <v>293</v>
      </c>
      <c r="V915" s="3" t="s">
        <v>8747</v>
      </c>
      <c r="W915" s="3" t="s">
        <v>8318</v>
      </c>
      <c r="X915" s="3" t="s">
        <v>40</v>
      </c>
    </row>
    <row r="916" spans="1:24">
      <c r="A916" s="2">
        <v>739</v>
      </c>
      <c r="B916" s="2" t="s">
        <v>8304</v>
      </c>
      <c r="C916" s="3" t="s">
        <v>8757</v>
      </c>
      <c r="D916" s="3" t="s">
        <v>8738</v>
      </c>
      <c r="E916" s="3">
        <v>143.07136825000001</v>
      </c>
      <c r="F916" s="3">
        <v>19.828571403332099</v>
      </c>
      <c r="G916" s="3" t="s">
        <v>8758</v>
      </c>
      <c r="H916" s="3">
        <v>47755</v>
      </c>
      <c r="I916" s="2" t="str">
        <f>HYPERLINK("http://funmeta.oebiotech.com/network/47755","http://funmeta.oebiotech.com/network/47755")</f>
        <v>http://funmeta.oebiotech.com/network/47755</v>
      </c>
      <c r="J916" s="3" t="s">
        <v>8759</v>
      </c>
      <c r="K916" s="3" t="s">
        <v>8760</v>
      </c>
      <c r="L916" s="3"/>
      <c r="M916" s="3"/>
      <c r="N916" s="3" t="s">
        <v>8761</v>
      </c>
      <c r="O916" s="3" t="s">
        <v>8762</v>
      </c>
      <c r="P916" s="3" t="s">
        <v>8763</v>
      </c>
      <c r="Q916" s="3" t="s">
        <v>8764</v>
      </c>
      <c r="R916" s="3" t="s">
        <v>8765</v>
      </c>
      <c r="S916" s="3" t="s">
        <v>239</v>
      </c>
      <c r="T916" s="3" t="s">
        <v>733</v>
      </c>
      <c r="U916" s="3" t="s">
        <v>8766</v>
      </c>
      <c r="V916" s="3" t="s">
        <v>8747</v>
      </c>
      <c r="W916" s="3" t="s">
        <v>8318</v>
      </c>
      <c r="X916" s="3" t="s">
        <v>40</v>
      </c>
    </row>
    <row r="917" spans="1:24">
      <c r="A917" s="2">
        <v>740</v>
      </c>
      <c r="B917" s="2" t="s">
        <v>8304</v>
      </c>
      <c r="C917" s="3" t="s">
        <v>332</v>
      </c>
      <c r="D917" s="3" t="s">
        <v>8767</v>
      </c>
      <c r="E917" s="3">
        <v>145.06186619600001</v>
      </c>
      <c r="F917" s="3">
        <v>8.0467963177712196</v>
      </c>
      <c r="G917" s="3" t="s">
        <v>8768</v>
      </c>
      <c r="H917" s="3">
        <v>47136</v>
      </c>
      <c r="I917" s="2" t="str">
        <f>HYPERLINK("http://funmeta.oebiotech.com/network/47136","http://funmeta.oebiotech.com/network/47136")</f>
        <v>http://funmeta.oebiotech.com/network/47136</v>
      </c>
      <c r="J917" s="3" t="s">
        <v>8769</v>
      </c>
      <c r="K917" s="3" t="s">
        <v>8770</v>
      </c>
      <c r="L917" s="3"/>
      <c r="M917" s="3" t="s">
        <v>8771</v>
      </c>
      <c r="N917" s="3" t="s">
        <v>8772</v>
      </c>
      <c r="O917" s="3" t="s">
        <v>8773</v>
      </c>
      <c r="P917" s="3" t="s">
        <v>8774</v>
      </c>
      <c r="Q917" s="3" t="s">
        <v>8775</v>
      </c>
      <c r="R917" s="3" t="s">
        <v>8776</v>
      </c>
      <c r="S917" s="3" t="s">
        <v>93</v>
      </c>
      <c r="T917" s="3" t="s">
        <v>94</v>
      </c>
      <c r="U917" s="3" t="s">
        <v>95</v>
      </c>
      <c r="V917" s="3" t="s">
        <v>8777</v>
      </c>
      <c r="W917" s="3" t="s">
        <v>8318</v>
      </c>
      <c r="X917" s="3" t="s">
        <v>81</v>
      </c>
    </row>
    <row r="918" spans="1:24">
      <c r="A918" s="2">
        <v>740</v>
      </c>
      <c r="B918" s="2" t="s">
        <v>8304</v>
      </c>
      <c r="C918" s="3" t="s">
        <v>8778</v>
      </c>
      <c r="D918" s="3" t="s">
        <v>8767</v>
      </c>
      <c r="E918" s="3">
        <v>145.06186619600001</v>
      </c>
      <c r="F918" s="3">
        <v>8.0467963177712196</v>
      </c>
      <c r="G918" s="3" t="s">
        <v>8779</v>
      </c>
      <c r="H918" s="3">
        <v>48099</v>
      </c>
      <c r="I918" s="2" t="str">
        <f>HYPERLINK("http://funmeta.oebiotech.com/network/48099","http://funmeta.oebiotech.com/network/48099")</f>
        <v>http://funmeta.oebiotech.com/network/48099</v>
      </c>
      <c r="J918" s="3" t="s">
        <v>8780</v>
      </c>
      <c r="K918" s="3" t="s">
        <v>8781</v>
      </c>
      <c r="L918" s="3"/>
      <c r="M918" s="3" t="s">
        <v>8782</v>
      </c>
      <c r="N918" s="3" t="s">
        <v>8783</v>
      </c>
      <c r="O918" s="3" t="s">
        <v>8784</v>
      </c>
      <c r="P918" s="3" t="s">
        <v>8785</v>
      </c>
      <c r="Q918" s="3" t="s">
        <v>8786</v>
      </c>
      <c r="R918" s="3" t="s">
        <v>8787</v>
      </c>
      <c r="S918" s="3" t="s">
        <v>93</v>
      </c>
      <c r="T918" s="3" t="s">
        <v>94</v>
      </c>
      <c r="U918" s="3" t="s">
        <v>95</v>
      </c>
      <c r="V918" s="3" t="s">
        <v>8777</v>
      </c>
      <c r="W918" s="3" t="s">
        <v>8318</v>
      </c>
      <c r="X918" s="3" t="s">
        <v>81</v>
      </c>
    </row>
    <row r="919" spans="1:24">
      <c r="A919" s="2">
        <v>741</v>
      </c>
      <c r="B919" s="2" t="s">
        <v>8304</v>
      </c>
      <c r="C919" s="3" t="s">
        <v>348</v>
      </c>
      <c r="D919" s="3" t="s">
        <v>8788</v>
      </c>
      <c r="E919" s="3">
        <v>146.04588178099999</v>
      </c>
      <c r="F919" s="3">
        <v>2.5381015237040301</v>
      </c>
      <c r="G919" s="3" t="s">
        <v>8789</v>
      </c>
      <c r="H919" s="3">
        <v>46895</v>
      </c>
      <c r="I919" s="2" t="str">
        <f>HYPERLINK("http://funmeta.oebiotech.com/network/46895","http://funmeta.oebiotech.com/network/46895")</f>
        <v>http://funmeta.oebiotech.com/network/46895</v>
      </c>
      <c r="J919" s="3" t="s">
        <v>8790</v>
      </c>
      <c r="K919" s="3" t="s">
        <v>8791</v>
      </c>
      <c r="L919" s="3"/>
      <c r="M919" s="3" t="s">
        <v>8792</v>
      </c>
      <c r="N919" s="3" t="s">
        <v>8793</v>
      </c>
      <c r="O919" s="3" t="s">
        <v>8794</v>
      </c>
      <c r="P919" s="3" t="s">
        <v>8795</v>
      </c>
      <c r="Q919" s="3" t="s">
        <v>8796</v>
      </c>
      <c r="R919" s="3" t="s">
        <v>8797</v>
      </c>
      <c r="S919" s="3" t="s">
        <v>93</v>
      </c>
      <c r="T919" s="3" t="s">
        <v>94</v>
      </c>
      <c r="U919" s="3" t="s">
        <v>95</v>
      </c>
      <c r="V919" s="3" t="s">
        <v>8798</v>
      </c>
      <c r="W919" s="3" t="s">
        <v>8318</v>
      </c>
      <c r="X919" s="3" t="s">
        <v>81</v>
      </c>
    </row>
    <row r="920" spans="1:24">
      <c r="A920" s="2">
        <v>741</v>
      </c>
      <c r="B920" s="2" t="s">
        <v>8304</v>
      </c>
      <c r="C920" s="3" t="s">
        <v>362</v>
      </c>
      <c r="D920" s="3" t="s">
        <v>8788</v>
      </c>
      <c r="E920" s="3">
        <v>146.04588178099999</v>
      </c>
      <c r="F920" s="3">
        <v>2.5381015237040301</v>
      </c>
      <c r="G920" s="3" t="s">
        <v>8799</v>
      </c>
      <c r="H920" s="3">
        <v>48069</v>
      </c>
      <c r="I920" s="2" t="str">
        <f>HYPERLINK("http://funmeta.oebiotech.com/network/48069","http://funmeta.oebiotech.com/network/48069")</f>
        <v>http://funmeta.oebiotech.com/network/48069</v>
      </c>
      <c r="J920" s="3" t="s">
        <v>8800</v>
      </c>
      <c r="K920" s="3" t="s">
        <v>8801</v>
      </c>
      <c r="L920" s="3"/>
      <c r="M920" s="3" t="s">
        <v>8802</v>
      </c>
      <c r="N920" s="3" t="s">
        <v>8803</v>
      </c>
      <c r="O920" s="3" t="s">
        <v>8804</v>
      </c>
      <c r="P920" s="3" t="s">
        <v>8805</v>
      </c>
      <c r="Q920" s="3" t="s">
        <v>8806</v>
      </c>
      <c r="R920" s="3" t="s">
        <v>8807</v>
      </c>
      <c r="S920" s="3" t="s">
        <v>93</v>
      </c>
      <c r="T920" s="3" t="s">
        <v>94</v>
      </c>
      <c r="U920" s="3" t="s">
        <v>95</v>
      </c>
      <c r="V920" s="3" t="s">
        <v>8798</v>
      </c>
      <c r="W920" s="3" t="s">
        <v>8318</v>
      </c>
      <c r="X920" s="3" t="s">
        <v>81</v>
      </c>
    </row>
    <row r="921" spans="1:24">
      <c r="A921" s="2">
        <v>741</v>
      </c>
      <c r="B921" s="2" t="s">
        <v>8304</v>
      </c>
      <c r="C921" s="3" t="s">
        <v>372</v>
      </c>
      <c r="D921" s="3" t="s">
        <v>8788</v>
      </c>
      <c r="E921" s="3">
        <v>146.04588178099999</v>
      </c>
      <c r="F921" s="3">
        <v>2.5381015237040301</v>
      </c>
      <c r="G921" s="3" t="s">
        <v>8808</v>
      </c>
      <c r="H921" s="3">
        <v>48771</v>
      </c>
      <c r="I921" s="2" t="str">
        <f>HYPERLINK("http://funmeta.oebiotech.com/network/48771","http://funmeta.oebiotech.com/network/48771")</f>
        <v>http://funmeta.oebiotech.com/network/48771</v>
      </c>
      <c r="J921" s="3" t="s">
        <v>8809</v>
      </c>
      <c r="K921" s="3" t="s">
        <v>8810</v>
      </c>
      <c r="L921" s="3"/>
      <c r="M921" s="3" t="s">
        <v>8811</v>
      </c>
      <c r="N921" s="3" t="s">
        <v>8812</v>
      </c>
      <c r="O921" s="3" t="s">
        <v>8813</v>
      </c>
      <c r="P921" s="3"/>
      <c r="Q921" s="3" t="s">
        <v>8814</v>
      </c>
      <c r="R921" s="3" t="s">
        <v>8815</v>
      </c>
      <c r="S921" s="3" t="s">
        <v>93</v>
      </c>
      <c r="T921" s="3" t="s">
        <v>94</v>
      </c>
      <c r="U921" s="3" t="s">
        <v>95</v>
      </c>
      <c r="V921" s="3" t="s">
        <v>8798</v>
      </c>
      <c r="W921" s="3" t="s">
        <v>8318</v>
      </c>
      <c r="X921" s="3" t="s">
        <v>81</v>
      </c>
    </row>
    <row r="922" spans="1:24">
      <c r="A922" s="2">
        <v>742</v>
      </c>
      <c r="B922" s="2" t="s">
        <v>8304</v>
      </c>
      <c r="C922" s="3" t="s">
        <v>381</v>
      </c>
      <c r="D922" s="3" t="s">
        <v>8816</v>
      </c>
      <c r="E922" s="3">
        <v>146.988602504</v>
      </c>
      <c r="F922" s="3">
        <v>17.477675820235302</v>
      </c>
      <c r="G922" s="3" t="s">
        <v>8817</v>
      </c>
      <c r="H922" s="3">
        <v>56781</v>
      </c>
      <c r="I922" s="2" t="str">
        <f>HYPERLINK("http://funmeta.oebiotech.com/network/56781","http://funmeta.oebiotech.com/network/56781")</f>
        <v>http://funmeta.oebiotech.com/network/56781</v>
      </c>
      <c r="J922" s="3" t="s">
        <v>8818</v>
      </c>
      <c r="K922" s="3" t="s">
        <v>8819</v>
      </c>
      <c r="L922" s="3"/>
      <c r="M922" s="3"/>
      <c r="N922" s="3"/>
      <c r="O922" s="3" t="s">
        <v>8820</v>
      </c>
      <c r="P922" s="3" t="s">
        <v>8821</v>
      </c>
      <c r="Q922" s="3" t="s">
        <v>8822</v>
      </c>
      <c r="R922" s="3" t="s">
        <v>8823</v>
      </c>
      <c r="S922" s="3" t="s">
        <v>266</v>
      </c>
      <c r="T922" s="3" t="s">
        <v>8824</v>
      </c>
      <c r="U922" s="3" t="s">
        <v>8825</v>
      </c>
      <c r="V922" s="3" t="s">
        <v>8826</v>
      </c>
      <c r="W922" s="3" t="s">
        <v>8649</v>
      </c>
      <c r="X922" s="3" t="s">
        <v>40</v>
      </c>
    </row>
    <row r="923" spans="1:24">
      <c r="A923" s="2">
        <v>743</v>
      </c>
      <c r="B923" s="2" t="s">
        <v>8304</v>
      </c>
      <c r="C923" s="3" t="s">
        <v>392</v>
      </c>
      <c r="D923" s="3" t="s">
        <v>8827</v>
      </c>
      <c r="E923" s="3">
        <v>148.05108554700001</v>
      </c>
      <c r="F923" s="3">
        <v>17.460970823871101</v>
      </c>
      <c r="G923" s="3" t="s">
        <v>8828</v>
      </c>
      <c r="H923" s="3">
        <v>54753</v>
      </c>
      <c r="I923" s="2" t="str">
        <f>HYPERLINK("http://funmeta.oebiotech.com/network/54753","http://funmeta.oebiotech.com/network/54753")</f>
        <v>http://funmeta.oebiotech.com/network/54753</v>
      </c>
      <c r="J923" s="3" t="s">
        <v>8829</v>
      </c>
      <c r="K923" s="3" t="s">
        <v>8830</v>
      </c>
      <c r="L923" s="3"/>
      <c r="M923" s="3"/>
      <c r="N923" s="3" t="s">
        <v>8831</v>
      </c>
      <c r="O923" s="3" t="s">
        <v>8832</v>
      </c>
      <c r="P923" s="3" t="s">
        <v>8833</v>
      </c>
      <c r="Q923" s="3" t="s">
        <v>8834</v>
      </c>
      <c r="R923" s="3" t="s">
        <v>8835</v>
      </c>
      <c r="S923" s="3" t="s">
        <v>93</v>
      </c>
      <c r="T923" s="3" t="s">
        <v>94</v>
      </c>
      <c r="U923" s="3" t="s">
        <v>95</v>
      </c>
      <c r="V923" s="3" t="s">
        <v>8836</v>
      </c>
      <c r="W923" s="3" t="s">
        <v>8474</v>
      </c>
      <c r="X923" s="3" t="s">
        <v>40</v>
      </c>
    </row>
    <row r="924" spans="1:24">
      <c r="A924" s="2">
        <v>744</v>
      </c>
      <c r="B924" s="2" t="s">
        <v>8304</v>
      </c>
      <c r="C924" s="3" t="s">
        <v>413</v>
      </c>
      <c r="D924" s="3" t="s">
        <v>8837</v>
      </c>
      <c r="E924" s="3">
        <v>151.02614939200001</v>
      </c>
      <c r="F924" s="3">
        <v>12.7408059758872</v>
      </c>
      <c r="G924" s="3" t="s">
        <v>8838</v>
      </c>
      <c r="H924" s="3">
        <v>46978</v>
      </c>
      <c r="I924" s="2" t="str">
        <f>HYPERLINK("http://funmeta.oebiotech.com/network/46978","http://funmeta.oebiotech.com/network/46978")</f>
        <v>http://funmeta.oebiotech.com/network/46978</v>
      </c>
      <c r="J924" s="3" t="s">
        <v>8839</v>
      </c>
      <c r="K924" s="3" t="s">
        <v>8840</v>
      </c>
      <c r="L924" s="3"/>
      <c r="M924" s="3" t="s">
        <v>8841</v>
      </c>
      <c r="N924" s="3" t="s">
        <v>8842</v>
      </c>
      <c r="O924" s="3" t="s">
        <v>8843</v>
      </c>
      <c r="P924" s="3" t="s">
        <v>8844</v>
      </c>
      <c r="Q924" s="3" t="s">
        <v>8845</v>
      </c>
      <c r="R924" s="3" t="s">
        <v>8846</v>
      </c>
      <c r="S924" s="3" t="s">
        <v>266</v>
      </c>
      <c r="T924" s="3" t="s">
        <v>267</v>
      </c>
      <c r="U924" s="3" t="s">
        <v>268</v>
      </c>
      <c r="V924" s="3" t="s">
        <v>8847</v>
      </c>
      <c r="W924" s="3" t="s">
        <v>8318</v>
      </c>
      <c r="X924" s="3" t="s">
        <v>81</v>
      </c>
    </row>
    <row r="925" spans="1:24">
      <c r="A925" s="2">
        <v>745</v>
      </c>
      <c r="B925" s="2" t="s">
        <v>8304</v>
      </c>
      <c r="C925" s="3" t="s">
        <v>425</v>
      </c>
      <c r="D925" s="3" t="s">
        <v>8848</v>
      </c>
      <c r="E925" s="3">
        <v>153.001023812</v>
      </c>
      <c r="F925" s="3">
        <v>5.9952288398778002</v>
      </c>
      <c r="G925" s="3" t="s">
        <v>8849</v>
      </c>
      <c r="H925" s="3">
        <v>81952</v>
      </c>
      <c r="I925" s="2" t="str">
        <f>HYPERLINK("http://funmeta.oebiotech.com/network/81952","http://funmeta.oebiotech.com/network/81952")</f>
        <v>http://funmeta.oebiotech.com/network/81952</v>
      </c>
      <c r="J925" s="3" t="s">
        <v>8850</v>
      </c>
      <c r="K925" s="3"/>
      <c r="L925" s="3"/>
      <c r="M925" s="3" t="s">
        <v>8851</v>
      </c>
      <c r="N925" s="3" t="s">
        <v>8852</v>
      </c>
      <c r="O925" s="3" t="s">
        <v>8853</v>
      </c>
      <c r="P925" s="3" t="s">
        <v>8854</v>
      </c>
      <c r="Q925" s="3" t="s">
        <v>8855</v>
      </c>
      <c r="R925" s="3" t="s">
        <v>8856</v>
      </c>
      <c r="S925" s="3" t="s">
        <v>228</v>
      </c>
      <c r="T925" s="3" t="s">
        <v>229</v>
      </c>
      <c r="U925" s="3" t="s">
        <v>3111</v>
      </c>
      <c r="V925" s="3" t="s">
        <v>8857</v>
      </c>
      <c r="W925" s="3" t="s">
        <v>8474</v>
      </c>
      <c r="X925" s="3" t="s">
        <v>81</v>
      </c>
    </row>
    <row r="926" spans="1:24">
      <c r="A926" s="2">
        <v>746</v>
      </c>
      <c r="B926" s="2" t="s">
        <v>8304</v>
      </c>
      <c r="C926" s="3" t="s">
        <v>433</v>
      </c>
      <c r="D926" s="3" t="s">
        <v>8858</v>
      </c>
      <c r="E926" s="3">
        <v>154.06403066300001</v>
      </c>
      <c r="F926" s="3">
        <v>1.6464772372248999</v>
      </c>
      <c r="G926" s="3" t="s">
        <v>8859</v>
      </c>
      <c r="H926" s="3">
        <v>209275</v>
      </c>
      <c r="I926" s="2" t="str">
        <f>HYPERLINK("http://funmeta.oebiotech.com/network/209275","http://funmeta.oebiotech.com/network/209275")</f>
        <v>http://funmeta.oebiotech.com/network/209275</v>
      </c>
      <c r="J926" s="3" t="s">
        <v>8860</v>
      </c>
      <c r="K926" s="3" t="s">
        <v>8861</v>
      </c>
      <c r="L926" s="3"/>
      <c r="M926" s="3"/>
      <c r="N926" s="3" t="s">
        <v>8862</v>
      </c>
      <c r="O926" s="3" t="s">
        <v>8863</v>
      </c>
      <c r="P926" s="3"/>
      <c r="Q926" s="3" t="s">
        <v>8864</v>
      </c>
      <c r="R926" s="3" t="s">
        <v>8865</v>
      </c>
      <c r="S926" s="3" t="s">
        <v>93</v>
      </c>
      <c r="T926" s="3" t="s">
        <v>8866</v>
      </c>
      <c r="U926" s="3" t="s">
        <v>8867</v>
      </c>
      <c r="V926" s="3" t="s">
        <v>8868</v>
      </c>
      <c r="W926" s="3" t="s">
        <v>8869</v>
      </c>
      <c r="X926" s="3"/>
    </row>
    <row r="927" spans="1:24">
      <c r="A927" s="2">
        <v>747</v>
      </c>
      <c r="B927" s="2" t="s">
        <v>8304</v>
      </c>
      <c r="C927" s="3" t="s">
        <v>464</v>
      </c>
      <c r="D927" s="3" t="s">
        <v>8870</v>
      </c>
      <c r="E927" s="3">
        <v>159.102668378</v>
      </c>
      <c r="F927" s="3">
        <v>5.6381809757593002</v>
      </c>
      <c r="G927" s="3" t="s">
        <v>8871</v>
      </c>
      <c r="H927" s="3">
        <v>1828</v>
      </c>
      <c r="I927" s="2" t="str">
        <f>HYPERLINK("http://funmeta.oebiotech.com/network/1828","http://funmeta.oebiotech.com/network/1828")</f>
        <v>http://funmeta.oebiotech.com/network/1828</v>
      </c>
      <c r="J927" s="3" t="s">
        <v>8872</v>
      </c>
      <c r="K927" s="3" t="s">
        <v>8873</v>
      </c>
      <c r="L927" s="3" t="s">
        <v>8874</v>
      </c>
      <c r="M927" s="3"/>
      <c r="N927" s="3"/>
      <c r="O927" s="3" t="s">
        <v>8875</v>
      </c>
      <c r="P927" s="3" t="s">
        <v>8876</v>
      </c>
      <c r="Q927" s="3" t="s">
        <v>8877</v>
      </c>
      <c r="R927" s="3" t="s">
        <v>8878</v>
      </c>
      <c r="S927" s="3" t="s">
        <v>120</v>
      </c>
      <c r="T927" s="3" t="s">
        <v>121</v>
      </c>
      <c r="U927" s="3" t="s">
        <v>122</v>
      </c>
      <c r="V927" s="3" t="s">
        <v>8879</v>
      </c>
      <c r="W927" s="3" t="s">
        <v>8318</v>
      </c>
      <c r="X927" s="3" t="s">
        <v>81</v>
      </c>
    </row>
    <row r="928" spans="1:24">
      <c r="A928" s="2">
        <v>748</v>
      </c>
      <c r="B928" s="2" t="s">
        <v>8304</v>
      </c>
      <c r="C928" s="3" t="s">
        <v>479</v>
      </c>
      <c r="D928" s="3" t="s">
        <v>8880</v>
      </c>
      <c r="E928" s="3">
        <v>161.0485386</v>
      </c>
      <c r="F928" s="3">
        <v>7.0153057205074401</v>
      </c>
      <c r="G928" s="3" t="s">
        <v>8881</v>
      </c>
      <c r="H928" s="3">
        <v>212141</v>
      </c>
      <c r="I928" s="2" t="str">
        <f>HYPERLINK("http://funmeta.oebiotech.com/network/212141","http://funmeta.oebiotech.com/network/212141")</f>
        <v>http://funmeta.oebiotech.com/network/212141</v>
      </c>
      <c r="J928" s="3" t="s">
        <v>8882</v>
      </c>
      <c r="K928" s="3"/>
      <c r="L928" s="3"/>
      <c r="M928" s="3"/>
      <c r="N928" s="3"/>
      <c r="O928" s="3"/>
      <c r="P928" s="3"/>
      <c r="Q928" s="3" t="s">
        <v>8883</v>
      </c>
      <c r="R928" s="3" t="s">
        <v>8884</v>
      </c>
      <c r="S928" s="3" t="s">
        <v>93</v>
      </c>
      <c r="T928" s="3" t="s">
        <v>2624</v>
      </c>
      <c r="U928" s="3" t="s">
        <v>8885</v>
      </c>
      <c r="V928" s="3" t="s">
        <v>8886</v>
      </c>
      <c r="W928" s="3" t="s">
        <v>8318</v>
      </c>
      <c r="X928" s="3"/>
    </row>
    <row r="929" spans="1:24">
      <c r="A929" s="2">
        <v>749</v>
      </c>
      <c r="B929" s="2" t="s">
        <v>8304</v>
      </c>
      <c r="C929" s="3" t="s">
        <v>493</v>
      </c>
      <c r="D929" s="3" t="s">
        <v>8887</v>
      </c>
      <c r="E929" s="3">
        <v>164.07115228699999</v>
      </c>
      <c r="F929" s="3">
        <v>10.311860795218101</v>
      </c>
      <c r="G929" s="3" t="s">
        <v>8888</v>
      </c>
      <c r="H929" s="3">
        <v>46853</v>
      </c>
      <c r="I929" s="2" t="str">
        <f>HYPERLINK("http://funmeta.oebiotech.com/network/46853","http://funmeta.oebiotech.com/network/46853")</f>
        <v>http://funmeta.oebiotech.com/network/46853</v>
      </c>
      <c r="J929" s="3" t="s">
        <v>8889</v>
      </c>
      <c r="K929" s="3" t="s">
        <v>8890</v>
      </c>
      <c r="L929" s="3"/>
      <c r="M929" s="3" t="s">
        <v>8891</v>
      </c>
      <c r="N929" s="3" t="s">
        <v>8892</v>
      </c>
      <c r="O929" s="3" t="s">
        <v>8893</v>
      </c>
      <c r="P929" s="3" t="s">
        <v>8894</v>
      </c>
      <c r="Q929" s="3" t="s">
        <v>8895</v>
      </c>
      <c r="R929" s="3" t="s">
        <v>8896</v>
      </c>
      <c r="S929" s="3" t="s">
        <v>228</v>
      </c>
      <c r="T929" s="3" t="s">
        <v>2941</v>
      </c>
      <c r="U929" s="3" t="s">
        <v>4863</v>
      </c>
      <c r="V929" s="3" t="s">
        <v>8897</v>
      </c>
      <c r="W929" s="3" t="s">
        <v>8474</v>
      </c>
      <c r="X929" s="3" t="s">
        <v>81</v>
      </c>
    </row>
    <row r="930" spans="1:24">
      <c r="A930" s="2">
        <v>749</v>
      </c>
      <c r="B930" s="2" t="s">
        <v>8304</v>
      </c>
      <c r="C930" s="3" t="s">
        <v>8898</v>
      </c>
      <c r="D930" s="3" t="s">
        <v>8887</v>
      </c>
      <c r="E930" s="3">
        <v>164.07115228699999</v>
      </c>
      <c r="F930" s="3">
        <v>10.311860795218101</v>
      </c>
      <c r="G930" s="3" t="s">
        <v>8899</v>
      </c>
      <c r="H930" s="3">
        <v>47241</v>
      </c>
      <c r="I930" s="2" t="str">
        <f>HYPERLINK("http://funmeta.oebiotech.com/network/47241","http://funmeta.oebiotech.com/network/47241")</f>
        <v>http://funmeta.oebiotech.com/network/47241</v>
      </c>
      <c r="J930" s="3" t="s">
        <v>8900</v>
      </c>
      <c r="K930" s="3" t="s">
        <v>8901</v>
      </c>
      <c r="L930" s="3"/>
      <c r="M930" s="3" t="s">
        <v>8902</v>
      </c>
      <c r="N930" s="3" t="s">
        <v>8903</v>
      </c>
      <c r="O930" s="3" t="s">
        <v>8904</v>
      </c>
      <c r="P930" s="3" t="s">
        <v>8905</v>
      </c>
      <c r="Q930" s="3" t="s">
        <v>8906</v>
      </c>
      <c r="R930" s="3" t="s">
        <v>8907</v>
      </c>
      <c r="S930" s="3" t="s">
        <v>228</v>
      </c>
      <c r="T930" s="3" t="s">
        <v>2941</v>
      </c>
      <c r="U930" s="3" t="s">
        <v>2942</v>
      </c>
      <c r="V930" s="3" t="s">
        <v>8897</v>
      </c>
      <c r="W930" s="3" t="s">
        <v>8474</v>
      </c>
      <c r="X930" s="3" t="s">
        <v>81</v>
      </c>
    </row>
    <row r="931" spans="1:24">
      <c r="A931" s="2">
        <v>750</v>
      </c>
      <c r="B931" s="2" t="s">
        <v>8304</v>
      </c>
      <c r="C931" s="3" t="s">
        <v>505</v>
      </c>
      <c r="D931" s="3" t="s">
        <v>8908</v>
      </c>
      <c r="E931" s="3">
        <v>166.019289875</v>
      </c>
      <c r="F931" s="3">
        <v>1.23819804848158</v>
      </c>
      <c r="G931" s="3" t="s">
        <v>8909</v>
      </c>
      <c r="H931" s="3">
        <v>52726</v>
      </c>
      <c r="I931" s="2" t="str">
        <f>HYPERLINK("http://funmeta.oebiotech.com/network/52726","http://funmeta.oebiotech.com/network/52726")</f>
        <v>http://funmeta.oebiotech.com/network/52726</v>
      </c>
      <c r="J931" s="3" t="s">
        <v>8910</v>
      </c>
      <c r="K931" s="3" t="s">
        <v>8643</v>
      </c>
      <c r="L931" s="3"/>
      <c r="M931" s="3" t="s">
        <v>8911</v>
      </c>
      <c r="N931" s="3" t="s">
        <v>8912</v>
      </c>
      <c r="O931" s="3" t="s">
        <v>8913</v>
      </c>
      <c r="P931" s="3" t="s">
        <v>8914</v>
      </c>
      <c r="Q931" s="3" t="s">
        <v>8915</v>
      </c>
      <c r="R931" s="3" t="s">
        <v>8916</v>
      </c>
      <c r="S931" s="3" t="s">
        <v>266</v>
      </c>
      <c r="T931" s="3" t="s">
        <v>267</v>
      </c>
      <c r="U931" s="3" t="s">
        <v>268</v>
      </c>
      <c r="V931" s="3" t="s">
        <v>8917</v>
      </c>
      <c r="W931" s="3" t="s">
        <v>8318</v>
      </c>
      <c r="X931" s="3" t="s">
        <v>40</v>
      </c>
    </row>
    <row r="932" spans="1:24">
      <c r="A932" s="2">
        <v>751</v>
      </c>
      <c r="B932" s="2" t="s">
        <v>8304</v>
      </c>
      <c r="C932" s="3" t="s">
        <v>516</v>
      </c>
      <c r="D932" s="3" t="s">
        <v>8918</v>
      </c>
      <c r="E932" s="3">
        <v>167.022894132</v>
      </c>
      <c r="F932" s="3">
        <v>0.38181928414355798</v>
      </c>
      <c r="G932" s="3" t="s">
        <v>8919</v>
      </c>
      <c r="H932" s="3">
        <v>206130</v>
      </c>
      <c r="I932" s="2" t="str">
        <f>HYPERLINK("http://funmeta.oebiotech.com/network/206130","http://funmeta.oebiotech.com/network/206130")</f>
        <v>http://funmeta.oebiotech.com/network/206130</v>
      </c>
      <c r="J932" s="3" t="s">
        <v>8920</v>
      </c>
      <c r="K932" s="3"/>
      <c r="L932" s="3"/>
      <c r="M932" s="3" t="s">
        <v>8921</v>
      </c>
      <c r="N932" s="3" t="s">
        <v>8922</v>
      </c>
      <c r="O932" s="3"/>
      <c r="P932" s="3"/>
      <c r="Q932" s="3" t="s">
        <v>8923</v>
      </c>
      <c r="R932" s="3" t="s">
        <v>8924</v>
      </c>
      <c r="S932" s="3" t="s">
        <v>93</v>
      </c>
      <c r="T932" s="3" t="s">
        <v>94</v>
      </c>
      <c r="U932" s="3" t="s">
        <v>95</v>
      </c>
      <c r="V932" s="3" t="s">
        <v>8925</v>
      </c>
      <c r="W932" s="3" t="s">
        <v>8869</v>
      </c>
      <c r="X932" s="3" t="s">
        <v>81</v>
      </c>
    </row>
    <row r="933" spans="1:24">
      <c r="A933" s="2">
        <v>751</v>
      </c>
      <c r="B933" s="2" t="s">
        <v>8304</v>
      </c>
      <c r="C933" s="3" t="s">
        <v>8926</v>
      </c>
      <c r="D933" s="3" t="s">
        <v>8918</v>
      </c>
      <c r="E933" s="3">
        <v>167.022894132</v>
      </c>
      <c r="F933" s="3">
        <v>0.38181928414355798</v>
      </c>
      <c r="G933" s="3" t="s">
        <v>8927</v>
      </c>
      <c r="H933" s="3">
        <v>46833</v>
      </c>
      <c r="I933" s="2" t="str">
        <f>HYPERLINK("http://funmeta.oebiotech.com/network/46833","http://funmeta.oebiotech.com/network/46833")</f>
        <v>http://funmeta.oebiotech.com/network/46833</v>
      </c>
      <c r="J933" s="3" t="s">
        <v>8928</v>
      </c>
      <c r="K933" s="3" t="s">
        <v>8929</v>
      </c>
      <c r="L933" s="3"/>
      <c r="M933" s="3" t="s">
        <v>8930</v>
      </c>
      <c r="N933" s="3" t="s">
        <v>8931</v>
      </c>
      <c r="O933" s="3" t="s">
        <v>8932</v>
      </c>
      <c r="P933" s="3" t="s">
        <v>8933</v>
      </c>
      <c r="Q933" s="3" t="s">
        <v>8934</v>
      </c>
      <c r="R933" s="3" t="s">
        <v>8935</v>
      </c>
      <c r="S933" s="3" t="s">
        <v>93</v>
      </c>
      <c r="T933" s="3" t="s">
        <v>8936</v>
      </c>
      <c r="U933" s="3" t="s">
        <v>8937</v>
      </c>
      <c r="V933" s="3" t="s">
        <v>8925</v>
      </c>
      <c r="W933" s="3" t="s">
        <v>8869</v>
      </c>
      <c r="X933" s="3" t="s">
        <v>81</v>
      </c>
    </row>
    <row r="934" spans="1:24">
      <c r="A934" s="2">
        <v>751</v>
      </c>
      <c r="B934" s="2" t="s">
        <v>8304</v>
      </c>
      <c r="C934" s="3" t="s">
        <v>8938</v>
      </c>
      <c r="D934" s="3" t="s">
        <v>8918</v>
      </c>
      <c r="E934" s="3">
        <v>167.022894132</v>
      </c>
      <c r="F934" s="3">
        <v>0.38181928414355798</v>
      </c>
      <c r="G934" s="3" t="s">
        <v>8939</v>
      </c>
      <c r="H934" s="3">
        <v>46908</v>
      </c>
      <c r="I934" s="2" t="str">
        <f>HYPERLINK("http://funmeta.oebiotech.com/network/46908","http://funmeta.oebiotech.com/network/46908")</f>
        <v>http://funmeta.oebiotech.com/network/46908</v>
      </c>
      <c r="J934" s="3" t="s">
        <v>8940</v>
      </c>
      <c r="K934" s="3" t="s">
        <v>8941</v>
      </c>
      <c r="L934" s="3"/>
      <c r="M934" s="3" t="s">
        <v>8942</v>
      </c>
      <c r="N934" s="3" t="s">
        <v>8943</v>
      </c>
      <c r="O934" s="3" t="s">
        <v>8944</v>
      </c>
      <c r="P934" s="3" t="s">
        <v>8945</v>
      </c>
      <c r="Q934" s="3" t="s">
        <v>8946</v>
      </c>
      <c r="R934" s="3" t="s">
        <v>8947</v>
      </c>
      <c r="S934" s="3" t="s">
        <v>93</v>
      </c>
      <c r="T934" s="3" t="s">
        <v>94</v>
      </c>
      <c r="U934" s="3" t="s">
        <v>95</v>
      </c>
      <c r="V934" s="3" t="s">
        <v>8925</v>
      </c>
      <c r="W934" s="3" t="s">
        <v>8869</v>
      </c>
      <c r="X934" s="3" t="s">
        <v>81</v>
      </c>
    </row>
    <row r="935" spans="1:24">
      <c r="A935" s="2">
        <v>752</v>
      </c>
      <c r="B935" s="2" t="s">
        <v>8304</v>
      </c>
      <c r="C935" s="3" t="s">
        <v>527</v>
      </c>
      <c r="D935" s="3" t="s">
        <v>8948</v>
      </c>
      <c r="E935" s="3">
        <v>169.08701831400001</v>
      </c>
      <c r="F935" s="3">
        <v>1.67916054888793</v>
      </c>
      <c r="G935" s="3" t="s">
        <v>8949</v>
      </c>
      <c r="H935" s="3">
        <v>55282</v>
      </c>
      <c r="I935" s="2" t="str">
        <f>HYPERLINK("http://funmeta.oebiotech.com/network/55282","http://funmeta.oebiotech.com/network/55282")</f>
        <v>http://funmeta.oebiotech.com/network/55282</v>
      </c>
      <c r="J935" s="3" t="s">
        <v>8950</v>
      </c>
      <c r="K935" s="3" t="s">
        <v>8951</v>
      </c>
      <c r="L935" s="3"/>
      <c r="M935" s="3"/>
      <c r="N935" s="3" t="s">
        <v>8952</v>
      </c>
      <c r="O935" s="3" t="s">
        <v>8953</v>
      </c>
      <c r="P935" s="3" t="s">
        <v>8954</v>
      </c>
      <c r="Q935" s="3" t="s">
        <v>8955</v>
      </c>
      <c r="R935" s="3" t="s">
        <v>8956</v>
      </c>
      <c r="S935" s="3" t="s">
        <v>266</v>
      </c>
      <c r="T935" s="3" t="s">
        <v>8671</v>
      </c>
      <c r="U935" s="3" t="s">
        <v>293</v>
      </c>
      <c r="V935" s="3" t="s">
        <v>8957</v>
      </c>
      <c r="W935" s="3" t="s">
        <v>8318</v>
      </c>
      <c r="X935" s="3" t="s">
        <v>40</v>
      </c>
    </row>
    <row r="936" spans="1:24">
      <c r="A936" s="2">
        <v>753</v>
      </c>
      <c r="B936" s="2" t="s">
        <v>8304</v>
      </c>
      <c r="C936" s="3" t="s">
        <v>539</v>
      </c>
      <c r="D936" s="3" t="s">
        <v>8958</v>
      </c>
      <c r="E936" s="3">
        <v>171.00639853199999</v>
      </c>
      <c r="F936" s="3">
        <v>10.5315334915259</v>
      </c>
      <c r="G936" s="3" t="s">
        <v>8959</v>
      </c>
      <c r="H936" s="3">
        <v>47958</v>
      </c>
      <c r="I936" s="2" t="str">
        <f>HYPERLINK("http://funmeta.oebiotech.com/network/47958","http://funmeta.oebiotech.com/network/47958")</f>
        <v>http://funmeta.oebiotech.com/network/47958</v>
      </c>
      <c r="J936" s="3" t="s">
        <v>8960</v>
      </c>
      <c r="K936" s="3" t="s">
        <v>8961</v>
      </c>
      <c r="L936" s="3"/>
      <c r="M936" s="3" t="s">
        <v>8962</v>
      </c>
      <c r="N936" s="3" t="s">
        <v>8963</v>
      </c>
      <c r="O936" s="3" t="s">
        <v>8964</v>
      </c>
      <c r="P936" s="3" t="s">
        <v>8965</v>
      </c>
      <c r="Q936" s="3" t="s">
        <v>8966</v>
      </c>
      <c r="R936" s="3" t="s">
        <v>8967</v>
      </c>
      <c r="S936" s="3" t="s">
        <v>120</v>
      </c>
      <c r="T936" s="3" t="s">
        <v>1044</v>
      </c>
      <c r="U936" s="3" t="s">
        <v>4528</v>
      </c>
      <c r="V936" s="3" t="s">
        <v>8968</v>
      </c>
      <c r="W936" s="3" t="s">
        <v>8318</v>
      </c>
      <c r="X936" s="3" t="s">
        <v>81</v>
      </c>
    </row>
    <row r="937" spans="1:24">
      <c r="A937" s="2">
        <v>753</v>
      </c>
      <c r="B937" s="2" t="s">
        <v>8304</v>
      </c>
      <c r="C937" s="3" t="s">
        <v>8969</v>
      </c>
      <c r="D937" s="3" t="s">
        <v>8958</v>
      </c>
      <c r="E937" s="3">
        <v>171.00639853199999</v>
      </c>
      <c r="F937" s="3">
        <v>10.5315334915259</v>
      </c>
      <c r="G937" s="3" t="s">
        <v>8970</v>
      </c>
      <c r="H937" s="3">
        <v>46884</v>
      </c>
      <c r="I937" s="2" t="str">
        <f>HYPERLINK("http://funmeta.oebiotech.com/network/46884","http://funmeta.oebiotech.com/network/46884")</f>
        <v>http://funmeta.oebiotech.com/network/46884</v>
      </c>
      <c r="J937" s="3" t="s">
        <v>8971</v>
      </c>
      <c r="K937" s="3" t="s">
        <v>8972</v>
      </c>
      <c r="L937" s="3"/>
      <c r="M937" s="3" t="s">
        <v>8973</v>
      </c>
      <c r="N937" s="3" t="s">
        <v>8974</v>
      </c>
      <c r="O937" s="3" t="s">
        <v>8975</v>
      </c>
      <c r="P937" s="3" t="s">
        <v>8976</v>
      </c>
      <c r="Q937" s="3" t="s">
        <v>8977</v>
      </c>
      <c r="R937" s="3" t="s">
        <v>8978</v>
      </c>
      <c r="S937" s="3" t="s">
        <v>120</v>
      </c>
      <c r="T937" s="3" t="s">
        <v>1044</v>
      </c>
      <c r="U937" s="3" t="s">
        <v>4528</v>
      </c>
      <c r="V937" s="3" t="s">
        <v>8968</v>
      </c>
      <c r="W937" s="3" t="s">
        <v>8318</v>
      </c>
      <c r="X937" s="3" t="s">
        <v>81</v>
      </c>
    </row>
    <row r="938" spans="1:24">
      <c r="A938" s="2">
        <v>754</v>
      </c>
      <c r="B938" s="2" t="s">
        <v>8304</v>
      </c>
      <c r="C938" s="3" t="s">
        <v>551</v>
      </c>
      <c r="D938" s="3" t="s">
        <v>8979</v>
      </c>
      <c r="E938" s="3">
        <v>171.10266407</v>
      </c>
      <c r="F938" s="3">
        <v>16.813176360478099</v>
      </c>
      <c r="G938" s="3" t="s">
        <v>8980</v>
      </c>
      <c r="H938" s="3">
        <v>9865</v>
      </c>
      <c r="I938" s="2" t="str">
        <f>HYPERLINK("http://funmeta.oebiotech.com/network/9865","http://funmeta.oebiotech.com/network/9865")</f>
        <v>http://funmeta.oebiotech.com/network/9865</v>
      </c>
      <c r="J938" s="3" t="s">
        <v>8981</v>
      </c>
      <c r="K938" s="3"/>
      <c r="L938" s="3" t="s">
        <v>8982</v>
      </c>
      <c r="M938" s="3" t="s">
        <v>8983</v>
      </c>
      <c r="N938" s="3" t="s">
        <v>8984</v>
      </c>
      <c r="O938" s="3" t="s">
        <v>8985</v>
      </c>
      <c r="P938" s="3" t="s">
        <v>8986</v>
      </c>
      <c r="Q938" s="3" t="s">
        <v>8987</v>
      </c>
      <c r="R938" s="3" t="s">
        <v>8988</v>
      </c>
      <c r="S938" s="3" t="s">
        <v>239</v>
      </c>
      <c r="T938" s="3" t="s">
        <v>733</v>
      </c>
      <c r="U938" s="3" t="s">
        <v>734</v>
      </c>
      <c r="V938" s="3" t="s">
        <v>8989</v>
      </c>
      <c r="W938" s="3" t="s">
        <v>8562</v>
      </c>
      <c r="X938" s="3" t="s">
        <v>40</v>
      </c>
    </row>
    <row r="939" spans="1:24">
      <c r="A939" s="2">
        <v>755</v>
      </c>
      <c r="B939" s="2" t="s">
        <v>8304</v>
      </c>
      <c r="C939" s="3" t="s">
        <v>558</v>
      </c>
      <c r="D939" s="3" t="s">
        <v>8990</v>
      </c>
      <c r="E939" s="3">
        <v>173.05677650600001</v>
      </c>
      <c r="F939" s="3">
        <v>0.99322686534446902</v>
      </c>
      <c r="G939" s="3" t="s">
        <v>8991</v>
      </c>
      <c r="H939" s="3">
        <v>46860</v>
      </c>
      <c r="I939" s="2" t="str">
        <f>HYPERLINK("http://funmeta.oebiotech.com/network/46860","http://funmeta.oebiotech.com/network/46860")</f>
        <v>http://funmeta.oebiotech.com/network/46860</v>
      </c>
      <c r="J939" s="3" t="s">
        <v>8992</v>
      </c>
      <c r="K939" s="3"/>
      <c r="L939" s="3"/>
      <c r="M939" s="3" t="s">
        <v>8993</v>
      </c>
      <c r="N939" s="3"/>
      <c r="O939" s="3" t="s">
        <v>8994</v>
      </c>
      <c r="P939" s="3" t="s">
        <v>8995</v>
      </c>
      <c r="Q939" s="3" t="s">
        <v>8996</v>
      </c>
      <c r="R939" s="3" t="s">
        <v>8997</v>
      </c>
      <c r="S939" s="3" t="s">
        <v>266</v>
      </c>
      <c r="T939" s="3" t="s">
        <v>2092</v>
      </c>
      <c r="U939" s="3" t="s">
        <v>8647</v>
      </c>
      <c r="V939" s="3" t="s">
        <v>8998</v>
      </c>
      <c r="W939" s="3" t="s">
        <v>8562</v>
      </c>
      <c r="X939" s="3" t="s">
        <v>40</v>
      </c>
    </row>
    <row r="940" spans="1:24">
      <c r="A940" s="2">
        <v>756</v>
      </c>
      <c r="B940" s="2" t="s">
        <v>8304</v>
      </c>
      <c r="C940" s="3" t="s">
        <v>571</v>
      </c>
      <c r="D940" s="3" t="s">
        <v>8999</v>
      </c>
      <c r="E940" s="3">
        <v>173.08192862800001</v>
      </c>
      <c r="F940" s="3">
        <v>19.094808027305302</v>
      </c>
      <c r="G940" s="3" t="s">
        <v>9000</v>
      </c>
      <c r="H940" s="3">
        <v>55916</v>
      </c>
      <c r="I940" s="2" t="str">
        <f>HYPERLINK("http://funmeta.oebiotech.com/network/55916","http://funmeta.oebiotech.com/network/55916")</f>
        <v>http://funmeta.oebiotech.com/network/55916</v>
      </c>
      <c r="J940" s="3" t="s">
        <v>9001</v>
      </c>
      <c r="K940" s="3" t="s">
        <v>9002</v>
      </c>
      <c r="L940" s="3"/>
      <c r="M940" s="3" t="s">
        <v>9003</v>
      </c>
      <c r="N940" s="3" t="s">
        <v>9004</v>
      </c>
      <c r="O940" s="3" t="s">
        <v>9005</v>
      </c>
      <c r="P940" s="3" t="s">
        <v>9006</v>
      </c>
      <c r="Q940" s="3" t="s">
        <v>9007</v>
      </c>
      <c r="R940" s="3" t="s">
        <v>9008</v>
      </c>
      <c r="S940" s="3" t="s">
        <v>93</v>
      </c>
      <c r="T940" s="3" t="s">
        <v>94</v>
      </c>
      <c r="U940" s="3" t="s">
        <v>8316</v>
      </c>
      <c r="V940" s="3" t="s">
        <v>9009</v>
      </c>
      <c r="W940" s="3" t="s">
        <v>8562</v>
      </c>
      <c r="X940" s="3" t="s">
        <v>40</v>
      </c>
    </row>
    <row r="941" spans="1:24">
      <c r="A941" s="2">
        <v>757</v>
      </c>
      <c r="B941" s="2" t="s">
        <v>8304</v>
      </c>
      <c r="C941" s="3" t="s">
        <v>579</v>
      </c>
      <c r="D941" s="3" t="s">
        <v>9010</v>
      </c>
      <c r="E941" s="3">
        <v>173.118318442</v>
      </c>
      <c r="F941" s="3">
        <v>4.6284645494102996</v>
      </c>
      <c r="G941" s="3" t="s">
        <v>9011</v>
      </c>
      <c r="H941" s="3">
        <v>1671</v>
      </c>
      <c r="I941" s="2" t="str">
        <f>HYPERLINK("http://funmeta.oebiotech.com/network/1671","http://funmeta.oebiotech.com/network/1671")</f>
        <v>http://funmeta.oebiotech.com/network/1671</v>
      </c>
      <c r="J941" s="3" t="s">
        <v>9012</v>
      </c>
      <c r="K941" s="3" t="s">
        <v>9013</v>
      </c>
      <c r="L941" s="3" t="s">
        <v>9014</v>
      </c>
      <c r="M941" s="3"/>
      <c r="N941" s="3"/>
      <c r="O941" s="3" t="s">
        <v>9015</v>
      </c>
      <c r="P941" s="3" t="s">
        <v>9016</v>
      </c>
      <c r="Q941" s="3" t="s">
        <v>9017</v>
      </c>
      <c r="R941" s="3" t="s">
        <v>9018</v>
      </c>
      <c r="S941" s="3" t="s">
        <v>93</v>
      </c>
      <c r="T941" s="3" t="s">
        <v>8385</v>
      </c>
      <c r="U941" s="3" t="s">
        <v>9019</v>
      </c>
      <c r="V941" s="3" t="s">
        <v>9020</v>
      </c>
      <c r="W941" s="3" t="s">
        <v>8318</v>
      </c>
      <c r="X941" s="3" t="s">
        <v>40</v>
      </c>
    </row>
    <row r="942" spans="1:24">
      <c r="A942" s="2">
        <v>758</v>
      </c>
      <c r="B942" s="2" t="s">
        <v>8304</v>
      </c>
      <c r="C942" s="3" t="s">
        <v>592</v>
      </c>
      <c r="D942" s="3" t="s">
        <v>9021</v>
      </c>
      <c r="E942" s="3">
        <v>174.041664801</v>
      </c>
      <c r="F942" s="3">
        <v>6.7026110485587997</v>
      </c>
      <c r="G942" s="3" t="s">
        <v>9022</v>
      </c>
      <c r="H942" s="3">
        <v>56090</v>
      </c>
      <c r="I942" s="2" t="str">
        <f>HYPERLINK("http://funmeta.oebiotech.com/network/56090","http://funmeta.oebiotech.com/network/56090")</f>
        <v>http://funmeta.oebiotech.com/network/56090</v>
      </c>
      <c r="J942" s="3" t="s">
        <v>9023</v>
      </c>
      <c r="K942" s="3" t="s">
        <v>9024</v>
      </c>
      <c r="L942" s="3"/>
      <c r="M942" s="3"/>
      <c r="N942" s="3"/>
      <c r="O942" s="3" t="s">
        <v>9025</v>
      </c>
      <c r="P942" s="3" t="s">
        <v>9026</v>
      </c>
      <c r="Q942" s="3" t="s">
        <v>9027</v>
      </c>
      <c r="R942" s="3" t="s">
        <v>9028</v>
      </c>
      <c r="S942" s="3" t="s">
        <v>343</v>
      </c>
      <c r="T942" s="3" t="s">
        <v>9029</v>
      </c>
      <c r="U942" s="3" t="s">
        <v>293</v>
      </c>
      <c r="V942" s="3" t="s">
        <v>9030</v>
      </c>
      <c r="W942" s="3" t="s">
        <v>8318</v>
      </c>
      <c r="X942" s="3" t="s">
        <v>40</v>
      </c>
    </row>
    <row r="943" spans="1:24">
      <c r="A943" s="2">
        <v>759</v>
      </c>
      <c r="B943" s="2" t="s">
        <v>8304</v>
      </c>
      <c r="C943" s="3" t="s">
        <v>600</v>
      </c>
      <c r="D943" s="3" t="s">
        <v>9031</v>
      </c>
      <c r="E943" s="3">
        <v>175.02480768000001</v>
      </c>
      <c r="F943" s="3">
        <v>8.3645817790585895</v>
      </c>
      <c r="G943" s="3" t="s">
        <v>9032</v>
      </c>
      <c r="H943" s="3">
        <v>2875</v>
      </c>
      <c r="I943" s="2" t="str">
        <f>HYPERLINK("http://funmeta.oebiotech.com/network/2875","http://funmeta.oebiotech.com/network/2875")</f>
        <v>http://funmeta.oebiotech.com/network/2875</v>
      </c>
      <c r="J943" s="3" t="s">
        <v>9033</v>
      </c>
      <c r="K943" s="3" t="s">
        <v>9034</v>
      </c>
      <c r="L943" s="3" t="s">
        <v>9035</v>
      </c>
      <c r="M943" s="3" t="s">
        <v>9036</v>
      </c>
      <c r="N943" s="3" t="s">
        <v>9037</v>
      </c>
      <c r="O943" s="3" t="s">
        <v>9038</v>
      </c>
      <c r="P943" s="3" t="s">
        <v>9039</v>
      </c>
      <c r="Q943" s="3" t="s">
        <v>9040</v>
      </c>
      <c r="R943" s="3" t="s">
        <v>9041</v>
      </c>
      <c r="S943" s="3" t="s">
        <v>120</v>
      </c>
      <c r="T943" s="3" t="s">
        <v>121</v>
      </c>
      <c r="U943" s="3" t="s">
        <v>122</v>
      </c>
      <c r="V943" s="3" t="s">
        <v>9042</v>
      </c>
      <c r="W943" s="3" t="s">
        <v>8562</v>
      </c>
      <c r="X943" s="3" t="s">
        <v>81</v>
      </c>
    </row>
    <row r="944" spans="1:24">
      <c r="A944" s="2">
        <v>759</v>
      </c>
      <c r="B944" s="2" t="s">
        <v>8304</v>
      </c>
      <c r="C944" s="3" t="s">
        <v>608</v>
      </c>
      <c r="D944" s="3" t="s">
        <v>9031</v>
      </c>
      <c r="E944" s="3">
        <v>175.02480768000001</v>
      </c>
      <c r="F944" s="3">
        <v>8.3645817790585895</v>
      </c>
      <c r="G944" s="3" t="s">
        <v>9043</v>
      </c>
      <c r="H944" s="3">
        <v>2909</v>
      </c>
      <c r="I944" s="2" t="str">
        <f>HYPERLINK("http://funmeta.oebiotech.com/network/2909","http://funmeta.oebiotech.com/network/2909")</f>
        <v>http://funmeta.oebiotech.com/network/2909</v>
      </c>
      <c r="J944" s="3" t="s">
        <v>9044</v>
      </c>
      <c r="K944" s="3" t="s">
        <v>9045</v>
      </c>
      <c r="L944" s="3" t="s">
        <v>9046</v>
      </c>
      <c r="M944" s="3" t="s">
        <v>9047</v>
      </c>
      <c r="N944" s="3" t="s">
        <v>9048</v>
      </c>
      <c r="O944" s="3" t="s">
        <v>9049</v>
      </c>
      <c r="P944" s="3" t="s">
        <v>9050</v>
      </c>
      <c r="Q944" s="3" t="s">
        <v>9051</v>
      </c>
      <c r="R944" s="3" t="s">
        <v>9052</v>
      </c>
      <c r="S944" s="3" t="s">
        <v>120</v>
      </c>
      <c r="T944" s="3" t="s">
        <v>121</v>
      </c>
      <c r="U944" s="3" t="s">
        <v>122</v>
      </c>
      <c r="V944" s="3" t="s">
        <v>9042</v>
      </c>
      <c r="W944" s="3" t="s">
        <v>8562</v>
      </c>
      <c r="X944" s="3" t="s">
        <v>81</v>
      </c>
    </row>
    <row r="945" spans="1:24">
      <c r="A945" s="2">
        <v>759</v>
      </c>
      <c r="B945" s="2" t="s">
        <v>8304</v>
      </c>
      <c r="C945" s="3" t="s">
        <v>9053</v>
      </c>
      <c r="D945" s="3" t="s">
        <v>9031</v>
      </c>
      <c r="E945" s="3">
        <v>175.02480768000001</v>
      </c>
      <c r="F945" s="3">
        <v>8.3645817790585895</v>
      </c>
      <c r="G945" s="3" t="s">
        <v>9054</v>
      </c>
      <c r="H945" s="3">
        <v>2916</v>
      </c>
      <c r="I945" s="2" t="str">
        <f>HYPERLINK("http://funmeta.oebiotech.com/network/2916","http://funmeta.oebiotech.com/network/2916")</f>
        <v>http://funmeta.oebiotech.com/network/2916</v>
      </c>
      <c r="J945" s="3" t="s">
        <v>9055</v>
      </c>
      <c r="K945" s="3" t="s">
        <v>9056</v>
      </c>
      <c r="L945" s="3" t="s">
        <v>9057</v>
      </c>
      <c r="M945" s="3" t="s">
        <v>9058</v>
      </c>
      <c r="N945" s="3" t="s">
        <v>9059</v>
      </c>
      <c r="O945" s="3" t="s">
        <v>9060</v>
      </c>
      <c r="P945" s="3" t="s">
        <v>9061</v>
      </c>
      <c r="Q945" s="3" t="s">
        <v>9062</v>
      </c>
      <c r="R945" s="3" t="s">
        <v>9063</v>
      </c>
      <c r="S945" s="3" t="s">
        <v>93</v>
      </c>
      <c r="T945" s="3" t="s">
        <v>94</v>
      </c>
      <c r="U945" s="3" t="s">
        <v>1698</v>
      </c>
      <c r="V945" s="3" t="s">
        <v>9042</v>
      </c>
      <c r="W945" s="3" t="s">
        <v>8562</v>
      </c>
      <c r="X945" s="3" t="s">
        <v>81</v>
      </c>
    </row>
    <row r="946" spans="1:24">
      <c r="A946" s="2">
        <v>760</v>
      </c>
      <c r="B946" s="2" t="s">
        <v>8304</v>
      </c>
      <c r="C946" s="3" t="s">
        <v>614</v>
      </c>
      <c r="D946" s="3" t="s">
        <v>9064</v>
      </c>
      <c r="E946" s="3">
        <v>176.94180554299999</v>
      </c>
      <c r="F946" s="3">
        <v>18.298331329122899</v>
      </c>
      <c r="G946" s="3" t="s">
        <v>9065</v>
      </c>
      <c r="H946" s="3">
        <v>212455</v>
      </c>
      <c r="I946" s="2" t="str">
        <f>HYPERLINK("http://funmeta.oebiotech.com/network/212455","http://funmeta.oebiotech.com/network/212455")</f>
        <v>http://funmeta.oebiotech.com/network/212455</v>
      </c>
      <c r="J946" s="3" t="s">
        <v>9066</v>
      </c>
      <c r="K946" s="3"/>
      <c r="L946" s="3"/>
      <c r="M946" s="3"/>
      <c r="N946" s="3"/>
      <c r="O946" s="3" t="s">
        <v>9067</v>
      </c>
      <c r="P946" s="3"/>
      <c r="Q946" s="3" t="s">
        <v>9068</v>
      </c>
      <c r="R946" s="3" t="s">
        <v>9069</v>
      </c>
      <c r="S946" s="3" t="s">
        <v>293</v>
      </c>
      <c r="T946" s="3" t="s">
        <v>293</v>
      </c>
      <c r="U946" s="3" t="s">
        <v>293</v>
      </c>
      <c r="V946" s="3" t="s">
        <v>9070</v>
      </c>
      <c r="W946" s="3" t="s">
        <v>8418</v>
      </c>
      <c r="X946" s="3"/>
    </row>
    <row r="947" spans="1:24">
      <c r="A947" s="2">
        <v>761</v>
      </c>
      <c r="B947" s="2" t="s">
        <v>8304</v>
      </c>
      <c r="C947" s="3" t="s">
        <v>623</v>
      </c>
      <c r="D947" s="3" t="s">
        <v>9071</v>
      </c>
      <c r="E947" s="3">
        <v>177.095470202</v>
      </c>
      <c r="F947" s="3">
        <v>6.7342705544035999</v>
      </c>
      <c r="G947" s="3" t="s">
        <v>9072</v>
      </c>
      <c r="H947" s="3">
        <v>56686</v>
      </c>
      <c r="I947" s="2" t="str">
        <f>HYPERLINK("http://funmeta.oebiotech.com/network/56686","http://funmeta.oebiotech.com/network/56686")</f>
        <v>http://funmeta.oebiotech.com/network/56686</v>
      </c>
      <c r="J947" s="3" t="s">
        <v>9073</v>
      </c>
      <c r="K947" s="3" t="s">
        <v>9074</v>
      </c>
      <c r="L947" s="3"/>
      <c r="M947" s="3"/>
      <c r="N947" s="3"/>
      <c r="O947" s="3" t="s">
        <v>9075</v>
      </c>
      <c r="P947" s="3" t="s">
        <v>9076</v>
      </c>
      <c r="Q947" s="3" t="s">
        <v>9077</v>
      </c>
      <c r="R947" s="3" t="s">
        <v>9078</v>
      </c>
      <c r="S947" s="3" t="s">
        <v>343</v>
      </c>
      <c r="T947" s="3" t="s">
        <v>344</v>
      </c>
      <c r="U947" s="3" t="s">
        <v>345</v>
      </c>
      <c r="V947" s="3" t="s">
        <v>9079</v>
      </c>
      <c r="W947" s="3" t="s">
        <v>8562</v>
      </c>
      <c r="X947" s="3" t="s">
        <v>40</v>
      </c>
    </row>
    <row r="948" spans="1:24">
      <c r="A948" s="2">
        <v>761</v>
      </c>
      <c r="B948" s="2" t="s">
        <v>8304</v>
      </c>
      <c r="C948" s="3" t="s">
        <v>637</v>
      </c>
      <c r="D948" s="3" t="s">
        <v>9071</v>
      </c>
      <c r="E948" s="3">
        <v>177.095470202</v>
      </c>
      <c r="F948" s="3">
        <v>6.7342705544035999</v>
      </c>
      <c r="G948" s="3" t="s">
        <v>9080</v>
      </c>
      <c r="H948" s="3">
        <v>56685</v>
      </c>
      <c r="I948" s="2" t="str">
        <f>HYPERLINK("http://funmeta.oebiotech.com/network/56685","http://funmeta.oebiotech.com/network/56685")</f>
        <v>http://funmeta.oebiotech.com/network/56685</v>
      </c>
      <c r="J948" s="3" t="s">
        <v>9081</v>
      </c>
      <c r="K948" s="3" t="s">
        <v>9082</v>
      </c>
      <c r="L948" s="3"/>
      <c r="M948" s="3"/>
      <c r="N948" s="3" t="s">
        <v>9083</v>
      </c>
      <c r="O948" s="3" t="s">
        <v>9084</v>
      </c>
      <c r="P948" s="3" t="s">
        <v>9085</v>
      </c>
      <c r="Q948" s="3" t="s">
        <v>9086</v>
      </c>
      <c r="R948" s="3" t="s">
        <v>9087</v>
      </c>
      <c r="S948" s="3" t="s">
        <v>343</v>
      </c>
      <c r="T948" s="3" t="s">
        <v>344</v>
      </c>
      <c r="U948" s="3" t="s">
        <v>345</v>
      </c>
      <c r="V948" s="3" t="s">
        <v>9079</v>
      </c>
      <c r="W948" s="3" t="s">
        <v>8562</v>
      </c>
      <c r="X948" s="3" t="s">
        <v>40</v>
      </c>
    </row>
    <row r="949" spans="1:24">
      <c r="A949" s="2">
        <v>762</v>
      </c>
      <c r="B949" s="2" t="s">
        <v>8304</v>
      </c>
      <c r="C949" s="3" t="s">
        <v>647</v>
      </c>
      <c r="D949" s="3" t="s">
        <v>9088</v>
      </c>
      <c r="E949" s="3">
        <v>181.07175787200001</v>
      </c>
      <c r="F949" s="3">
        <v>1.50658767992689</v>
      </c>
      <c r="G949" s="3" t="s">
        <v>9089</v>
      </c>
      <c r="H949" s="3">
        <v>51445</v>
      </c>
      <c r="I949" s="2" t="str">
        <f>HYPERLINK("http://funmeta.oebiotech.com/network/51445","http://funmeta.oebiotech.com/network/51445")</f>
        <v>http://funmeta.oebiotech.com/network/51445</v>
      </c>
      <c r="J949" s="3" t="s">
        <v>9090</v>
      </c>
      <c r="K949" s="3" t="s">
        <v>9091</v>
      </c>
      <c r="L949" s="3"/>
      <c r="M949" s="3"/>
      <c r="N949" s="3" t="s">
        <v>9092</v>
      </c>
      <c r="O949" s="3" t="s">
        <v>9093</v>
      </c>
      <c r="P949" s="3" t="s">
        <v>9094</v>
      </c>
      <c r="Q949" s="3" t="s">
        <v>9095</v>
      </c>
      <c r="R949" s="3" t="s">
        <v>9096</v>
      </c>
      <c r="S949" s="3" t="s">
        <v>239</v>
      </c>
      <c r="T949" s="3" t="s">
        <v>733</v>
      </c>
      <c r="U949" s="3" t="s">
        <v>743</v>
      </c>
      <c r="V949" s="3" t="s">
        <v>9097</v>
      </c>
      <c r="W949" s="3" t="s">
        <v>8562</v>
      </c>
      <c r="X949" s="3" t="s">
        <v>40</v>
      </c>
    </row>
    <row r="950" spans="1:24">
      <c r="A950" s="2">
        <v>762</v>
      </c>
      <c r="B950" s="2" t="s">
        <v>8304</v>
      </c>
      <c r="C950" s="3" t="s">
        <v>9098</v>
      </c>
      <c r="D950" s="3" t="s">
        <v>9088</v>
      </c>
      <c r="E950" s="3">
        <v>181.07175787200001</v>
      </c>
      <c r="F950" s="3">
        <v>1.50658767992689</v>
      </c>
      <c r="G950" s="3" t="s">
        <v>9099</v>
      </c>
      <c r="H950" s="3">
        <v>55808</v>
      </c>
      <c r="I950" s="2" t="str">
        <f>HYPERLINK("http://funmeta.oebiotech.com/network/55808","http://funmeta.oebiotech.com/network/55808")</f>
        <v>http://funmeta.oebiotech.com/network/55808</v>
      </c>
      <c r="J950" s="3" t="s">
        <v>9100</v>
      </c>
      <c r="K950" s="3" t="s">
        <v>9101</v>
      </c>
      <c r="L950" s="3"/>
      <c r="M950" s="3"/>
      <c r="N950" s="3" t="s">
        <v>9102</v>
      </c>
      <c r="O950" s="3" t="s">
        <v>9103</v>
      </c>
      <c r="P950" s="3" t="s">
        <v>9104</v>
      </c>
      <c r="Q950" s="3" t="s">
        <v>9105</v>
      </c>
      <c r="R950" s="3" t="s">
        <v>9106</v>
      </c>
      <c r="S950" s="3" t="s">
        <v>239</v>
      </c>
      <c r="T950" s="3" t="s">
        <v>733</v>
      </c>
      <c r="U950" s="3" t="s">
        <v>8766</v>
      </c>
      <c r="V950" s="3" t="s">
        <v>9097</v>
      </c>
      <c r="W950" s="3" t="s">
        <v>8562</v>
      </c>
      <c r="X950" s="3" t="s">
        <v>40</v>
      </c>
    </row>
    <row r="951" spans="1:24">
      <c r="A951" s="2">
        <v>763</v>
      </c>
      <c r="B951" s="2" t="s">
        <v>8304</v>
      </c>
      <c r="C951" s="3" t="s">
        <v>655</v>
      </c>
      <c r="D951" s="3" t="s">
        <v>9107</v>
      </c>
      <c r="E951" s="3">
        <v>183.02749043</v>
      </c>
      <c r="F951" s="3">
        <v>0.341881098724513</v>
      </c>
      <c r="G951" s="3" t="s">
        <v>9108</v>
      </c>
      <c r="H951" s="3">
        <v>47006</v>
      </c>
      <c r="I951" s="2" t="str">
        <f>HYPERLINK("http://funmeta.oebiotech.com/network/47006","http://funmeta.oebiotech.com/network/47006")</f>
        <v>http://funmeta.oebiotech.com/network/47006</v>
      </c>
      <c r="J951" s="3" t="s">
        <v>9109</v>
      </c>
      <c r="K951" s="3" t="s">
        <v>9110</v>
      </c>
      <c r="L951" s="3"/>
      <c r="M951" s="3" t="s">
        <v>9111</v>
      </c>
      <c r="N951" s="3" t="s">
        <v>9112</v>
      </c>
      <c r="O951" s="3" t="s">
        <v>9113</v>
      </c>
      <c r="P951" s="3" t="s">
        <v>9114</v>
      </c>
      <c r="Q951" s="3" t="s">
        <v>9115</v>
      </c>
      <c r="R951" s="3" t="s">
        <v>9116</v>
      </c>
      <c r="S951" s="3" t="s">
        <v>120</v>
      </c>
      <c r="T951" s="3" t="s">
        <v>121</v>
      </c>
      <c r="U951" s="3" t="s">
        <v>122</v>
      </c>
      <c r="V951" s="3" t="s">
        <v>9117</v>
      </c>
      <c r="W951" s="3" t="s">
        <v>8649</v>
      </c>
      <c r="X951" s="3" t="s">
        <v>81</v>
      </c>
    </row>
    <row r="952" spans="1:24">
      <c r="A952" s="2">
        <v>763</v>
      </c>
      <c r="B952" s="2" t="s">
        <v>8304</v>
      </c>
      <c r="C952" s="3" t="s">
        <v>9118</v>
      </c>
      <c r="D952" s="3" t="s">
        <v>9107</v>
      </c>
      <c r="E952" s="3">
        <v>183.02749043</v>
      </c>
      <c r="F952" s="3">
        <v>0.341881098724513</v>
      </c>
      <c r="G952" s="3" t="s">
        <v>9119</v>
      </c>
      <c r="H952" s="3">
        <v>2862</v>
      </c>
      <c r="I952" s="2" t="str">
        <f>HYPERLINK("http://funmeta.oebiotech.com/network/2862","http://funmeta.oebiotech.com/network/2862")</f>
        <v>http://funmeta.oebiotech.com/network/2862</v>
      </c>
      <c r="J952" s="3" t="s">
        <v>9120</v>
      </c>
      <c r="K952" s="3" t="s">
        <v>9121</v>
      </c>
      <c r="L952" s="3" t="s">
        <v>9122</v>
      </c>
      <c r="M952" s="3" t="s">
        <v>9123</v>
      </c>
      <c r="N952" s="3" t="s">
        <v>9124</v>
      </c>
      <c r="O952" s="3" t="s">
        <v>9125</v>
      </c>
      <c r="P952" s="3" t="s">
        <v>9126</v>
      </c>
      <c r="Q952" s="3" t="s">
        <v>9127</v>
      </c>
      <c r="R952" s="3" t="s">
        <v>9128</v>
      </c>
      <c r="S952" s="3" t="s">
        <v>120</v>
      </c>
      <c r="T952" s="3" t="s">
        <v>121</v>
      </c>
      <c r="U952" s="3" t="s">
        <v>122</v>
      </c>
      <c r="V952" s="3" t="s">
        <v>9117</v>
      </c>
      <c r="W952" s="3" t="s">
        <v>8649</v>
      </c>
      <c r="X952" s="3" t="s">
        <v>81</v>
      </c>
    </row>
    <row r="953" spans="1:24">
      <c r="A953" s="2">
        <v>764</v>
      </c>
      <c r="B953" s="2" t="s">
        <v>8304</v>
      </c>
      <c r="C953" s="3" t="s">
        <v>663</v>
      </c>
      <c r="D953" s="3" t="s">
        <v>9129</v>
      </c>
      <c r="E953" s="3">
        <v>183.138503568</v>
      </c>
      <c r="F953" s="3">
        <v>10.2476425875142</v>
      </c>
      <c r="G953" s="3" t="s">
        <v>9130</v>
      </c>
      <c r="H953" s="3">
        <v>1679</v>
      </c>
      <c r="I953" s="2" t="str">
        <f>HYPERLINK("http://funmeta.oebiotech.com/network/1679","http://funmeta.oebiotech.com/network/1679")</f>
        <v>http://funmeta.oebiotech.com/network/1679</v>
      </c>
      <c r="J953" s="3" t="s">
        <v>9131</v>
      </c>
      <c r="K953" s="3" t="s">
        <v>9132</v>
      </c>
      <c r="L953" s="3" t="s">
        <v>9133</v>
      </c>
      <c r="M953" s="3"/>
      <c r="N953" s="3"/>
      <c r="O953" s="3" t="s">
        <v>9134</v>
      </c>
      <c r="P953" s="3"/>
      <c r="Q953" s="3" t="s">
        <v>9135</v>
      </c>
      <c r="R953" s="3" t="s">
        <v>9136</v>
      </c>
      <c r="S953" s="3" t="s">
        <v>120</v>
      </c>
      <c r="T953" s="3" t="s">
        <v>121</v>
      </c>
      <c r="U953" s="3" t="s">
        <v>122</v>
      </c>
      <c r="V953" s="3" t="s">
        <v>9137</v>
      </c>
      <c r="W953" s="3" t="s">
        <v>8474</v>
      </c>
      <c r="X953" s="3" t="s">
        <v>40</v>
      </c>
    </row>
    <row r="954" spans="1:24">
      <c r="A954" s="2">
        <v>764</v>
      </c>
      <c r="B954" s="2" t="s">
        <v>8304</v>
      </c>
      <c r="C954" s="3" t="s">
        <v>9138</v>
      </c>
      <c r="D954" s="3" t="s">
        <v>9129</v>
      </c>
      <c r="E954" s="3">
        <v>183.13850357000001</v>
      </c>
      <c r="F954" s="3">
        <v>10.2476425875142</v>
      </c>
      <c r="G954" s="3" t="s">
        <v>9139</v>
      </c>
      <c r="H954" s="3">
        <v>7462</v>
      </c>
      <c r="I954" s="2" t="str">
        <f>HYPERLINK("http://funmeta.oebiotech.com/network/7462","http://funmeta.oebiotech.com/network/7462")</f>
        <v>http://funmeta.oebiotech.com/network/7462</v>
      </c>
      <c r="J954" s="3" t="s">
        <v>9140</v>
      </c>
      <c r="K954" s="3" t="s">
        <v>9141</v>
      </c>
      <c r="L954" s="3" t="s">
        <v>9142</v>
      </c>
      <c r="M954" s="3"/>
      <c r="N954" s="3" t="s">
        <v>9143</v>
      </c>
      <c r="O954" s="3" t="s">
        <v>9144</v>
      </c>
      <c r="P954" s="3" t="s">
        <v>9145</v>
      </c>
      <c r="Q954" s="3" t="s">
        <v>9146</v>
      </c>
      <c r="R954" s="3" t="s">
        <v>9147</v>
      </c>
      <c r="S954" s="3" t="s">
        <v>120</v>
      </c>
      <c r="T954" s="3" t="s">
        <v>121</v>
      </c>
      <c r="U954" s="3" t="s">
        <v>840</v>
      </c>
      <c r="V954" s="3" t="s">
        <v>9137</v>
      </c>
      <c r="W954" s="3" t="s">
        <v>8474</v>
      </c>
      <c r="X954" s="3" t="s">
        <v>40</v>
      </c>
    </row>
    <row r="955" spans="1:24">
      <c r="A955" s="2">
        <v>765</v>
      </c>
      <c r="B955" s="2" t="s">
        <v>8304</v>
      </c>
      <c r="C955" s="3" t="s">
        <v>674</v>
      </c>
      <c r="D955" s="3" t="s">
        <v>9148</v>
      </c>
      <c r="E955" s="3">
        <v>184.98566309</v>
      </c>
      <c r="F955" s="3">
        <v>1.2567966999836599</v>
      </c>
      <c r="G955" s="3" t="s">
        <v>9149</v>
      </c>
      <c r="H955" s="3">
        <v>47232</v>
      </c>
      <c r="I955" s="2" t="str">
        <f>HYPERLINK("http://funmeta.oebiotech.com/network/47232","http://funmeta.oebiotech.com/network/47232")</f>
        <v>http://funmeta.oebiotech.com/network/47232</v>
      </c>
      <c r="J955" s="3" t="s">
        <v>9150</v>
      </c>
      <c r="K955" s="3" t="s">
        <v>9151</v>
      </c>
      <c r="L955" s="3"/>
      <c r="M955" s="3" t="s">
        <v>9152</v>
      </c>
      <c r="N955" s="3" t="s">
        <v>9153</v>
      </c>
      <c r="O955" s="3" t="s">
        <v>9154</v>
      </c>
      <c r="P955" s="3" t="s">
        <v>9155</v>
      </c>
      <c r="Q955" s="3" t="s">
        <v>9156</v>
      </c>
      <c r="R955" s="3" t="s">
        <v>9157</v>
      </c>
      <c r="S955" s="3" t="s">
        <v>239</v>
      </c>
      <c r="T955" s="3" t="s">
        <v>733</v>
      </c>
      <c r="U955" s="3" t="s">
        <v>743</v>
      </c>
      <c r="V955" s="3" t="s">
        <v>9158</v>
      </c>
      <c r="W955" s="3" t="s">
        <v>8318</v>
      </c>
      <c r="X955" s="3" t="s">
        <v>81</v>
      </c>
    </row>
    <row r="956" spans="1:24">
      <c r="A956" s="2">
        <v>765</v>
      </c>
      <c r="B956" s="2" t="s">
        <v>8304</v>
      </c>
      <c r="C956" s="3" t="s">
        <v>9159</v>
      </c>
      <c r="D956" s="3" t="s">
        <v>9148</v>
      </c>
      <c r="E956" s="3">
        <v>184.98566309</v>
      </c>
      <c r="F956" s="3">
        <v>1.2567966999836599</v>
      </c>
      <c r="G956" s="3" t="s">
        <v>9160</v>
      </c>
      <c r="H956" s="3">
        <v>82148</v>
      </c>
      <c r="I956" s="2" t="str">
        <f>HYPERLINK("http://funmeta.oebiotech.com/network/82148","http://funmeta.oebiotech.com/network/82148")</f>
        <v>http://funmeta.oebiotech.com/network/82148</v>
      </c>
      <c r="J956" s="3" t="s">
        <v>9161</v>
      </c>
      <c r="K956" s="3" t="s">
        <v>9151</v>
      </c>
      <c r="L956" s="3"/>
      <c r="M956" s="3" t="s">
        <v>9162</v>
      </c>
      <c r="N956" s="3" t="s">
        <v>9163</v>
      </c>
      <c r="O956" s="3" t="s">
        <v>9164</v>
      </c>
      <c r="P956" s="3" t="s">
        <v>9165</v>
      </c>
      <c r="Q956" s="3" t="s">
        <v>9166</v>
      </c>
      <c r="R956" s="3" t="s">
        <v>9167</v>
      </c>
      <c r="S956" s="3" t="s">
        <v>239</v>
      </c>
      <c r="T956" s="3" t="s">
        <v>733</v>
      </c>
      <c r="U956" s="3" t="s">
        <v>743</v>
      </c>
      <c r="V956" s="3" t="s">
        <v>9158</v>
      </c>
      <c r="W956" s="3" t="s">
        <v>8318</v>
      </c>
      <c r="X956" s="3" t="s">
        <v>81</v>
      </c>
    </row>
    <row r="957" spans="1:24">
      <c r="A957" s="2">
        <v>766</v>
      </c>
      <c r="B957" s="2" t="s">
        <v>8304</v>
      </c>
      <c r="C957" s="3" t="s">
        <v>686</v>
      </c>
      <c r="D957" s="3" t="s">
        <v>9168</v>
      </c>
      <c r="E957" s="3">
        <v>185.07952599999999</v>
      </c>
      <c r="F957" s="3">
        <v>2.5101107061111798</v>
      </c>
      <c r="G957" s="3" t="s">
        <v>9169</v>
      </c>
      <c r="H957" s="3">
        <v>83713</v>
      </c>
      <c r="I957" s="2" t="str">
        <f>HYPERLINK("http://funmeta.oebiotech.com/network/83713","http://funmeta.oebiotech.com/network/83713")</f>
        <v>http://funmeta.oebiotech.com/network/83713</v>
      </c>
      <c r="J957" s="3" t="s">
        <v>9170</v>
      </c>
      <c r="K957" s="3"/>
      <c r="L957" s="3"/>
      <c r="M957" s="3"/>
      <c r="N957" s="3" t="s">
        <v>9171</v>
      </c>
      <c r="O957" s="3" t="s">
        <v>9172</v>
      </c>
      <c r="P957" s="3" t="s">
        <v>9173</v>
      </c>
      <c r="Q957" s="3" t="s">
        <v>9174</v>
      </c>
      <c r="R957" s="3" t="s">
        <v>9175</v>
      </c>
      <c r="S957" s="3" t="s">
        <v>239</v>
      </c>
      <c r="T957" s="3" t="s">
        <v>733</v>
      </c>
      <c r="U957" s="3" t="s">
        <v>1127</v>
      </c>
      <c r="V957" s="3" t="s">
        <v>9176</v>
      </c>
      <c r="W957" s="3" t="s">
        <v>8649</v>
      </c>
      <c r="X957" s="3" t="s">
        <v>40</v>
      </c>
    </row>
    <row r="958" spans="1:24">
      <c r="A958" s="2">
        <v>767</v>
      </c>
      <c r="B958" s="2" t="s">
        <v>8304</v>
      </c>
      <c r="C958" s="3" t="s">
        <v>695</v>
      </c>
      <c r="D958" s="3" t="s">
        <v>9177</v>
      </c>
      <c r="E958" s="3">
        <v>185.11776812799999</v>
      </c>
      <c r="F958" s="3">
        <v>0.84919632257275302</v>
      </c>
      <c r="G958" s="3" t="s">
        <v>9178</v>
      </c>
      <c r="H958" s="3">
        <v>6293</v>
      </c>
      <c r="I958" s="2" t="str">
        <f>HYPERLINK("http://funmeta.oebiotech.com/network/6293","http://funmeta.oebiotech.com/network/6293")</f>
        <v>http://funmeta.oebiotech.com/network/6293</v>
      </c>
      <c r="J958" s="3" t="s">
        <v>9179</v>
      </c>
      <c r="K958" s="3" t="s">
        <v>9180</v>
      </c>
      <c r="L958" s="3" t="s">
        <v>9181</v>
      </c>
      <c r="M958" s="3"/>
      <c r="N958" s="3"/>
      <c r="O958" s="3" t="s">
        <v>9182</v>
      </c>
      <c r="P958" s="3" t="s">
        <v>9183</v>
      </c>
      <c r="Q958" s="3" t="s">
        <v>9184</v>
      </c>
      <c r="R958" s="3" t="s">
        <v>9185</v>
      </c>
      <c r="S958" s="3" t="s">
        <v>120</v>
      </c>
      <c r="T958" s="3" t="s">
        <v>121</v>
      </c>
      <c r="U958" s="3" t="s">
        <v>1517</v>
      </c>
      <c r="V958" s="3" t="s">
        <v>9186</v>
      </c>
      <c r="W958" s="3" t="s">
        <v>8474</v>
      </c>
      <c r="X958" s="3" t="s">
        <v>40</v>
      </c>
    </row>
    <row r="959" spans="1:24">
      <c r="A959" s="2">
        <v>767</v>
      </c>
      <c r="B959" s="2" t="s">
        <v>8304</v>
      </c>
      <c r="C959" s="3" t="s">
        <v>9187</v>
      </c>
      <c r="D959" s="3" t="s">
        <v>9177</v>
      </c>
      <c r="E959" s="3">
        <v>185.11776812799999</v>
      </c>
      <c r="F959" s="3">
        <v>0.84919632257275302</v>
      </c>
      <c r="G959" s="3" t="s">
        <v>9188</v>
      </c>
      <c r="H959" s="3">
        <v>57852</v>
      </c>
      <c r="I959" s="2" t="str">
        <f>HYPERLINK("http://funmeta.oebiotech.com/network/57852","http://funmeta.oebiotech.com/network/57852")</f>
        <v>http://funmeta.oebiotech.com/network/57852</v>
      </c>
      <c r="J959" s="3" t="s">
        <v>9189</v>
      </c>
      <c r="K959" s="3" t="s">
        <v>9190</v>
      </c>
      <c r="L959" s="3"/>
      <c r="M959" s="3"/>
      <c r="N959" s="3" t="s">
        <v>9191</v>
      </c>
      <c r="O959" s="3" t="s">
        <v>9192</v>
      </c>
      <c r="P959" s="3" t="s">
        <v>9193</v>
      </c>
      <c r="Q959" s="3" t="s">
        <v>9194</v>
      </c>
      <c r="R959" s="3" t="s">
        <v>9195</v>
      </c>
      <c r="S959" s="3" t="s">
        <v>120</v>
      </c>
      <c r="T959" s="3" t="s">
        <v>1369</v>
      </c>
      <c r="U959" s="3" t="s">
        <v>9196</v>
      </c>
      <c r="V959" s="3" t="s">
        <v>9186</v>
      </c>
      <c r="W959" s="3" t="s">
        <v>8474</v>
      </c>
      <c r="X959" s="3" t="s">
        <v>40</v>
      </c>
    </row>
    <row r="960" spans="1:24">
      <c r="A960" s="2">
        <v>767</v>
      </c>
      <c r="B960" s="2" t="s">
        <v>8304</v>
      </c>
      <c r="C960" s="3" t="s">
        <v>9197</v>
      </c>
      <c r="D960" s="3" t="s">
        <v>9177</v>
      </c>
      <c r="E960" s="3">
        <v>185.11776812799999</v>
      </c>
      <c r="F960" s="3">
        <v>0.84919632257275302</v>
      </c>
      <c r="G960" s="3" t="s">
        <v>9198</v>
      </c>
      <c r="H960" s="3">
        <v>59036</v>
      </c>
      <c r="I960" s="2" t="str">
        <f>HYPERLINK("http://funmeta.oebiotech.com/network/59036","http://funmeta.oebiotech.com/network/59036")</f>
        <v>http://funmeta.oebiotech.com/network/59036</v>
      </c>
      <c r="J960" s="3" t="s">
        <v>9199</v>
      </c>
      <c r="K960" s="3" t="s">
        <v>9200</v>
      </c>
      <c r="L960" s="3"/>
      <c r="M960" s="3"/>
      <c r="N960" s="3" t="s">
        <v>9201</v>
      </c>
      <c r="O960" s="3" t="s">
        <v>9202</v>
      </c>
      <c r="P960" s="3" t="s">
        <v>9203</v>
      </c>
      <c r="Q960" s="3" t="s">
        <v>9204</v>
      </c>
      <c r="R960" s="3" t="s">
        <v>9205</v>
      </c>
      <c r="S960" s="3" t="s">
        <v>120</v>
      </c>
      <c r="T960" s="3" t="s">
        <v>121</v>
      </c>
      <c r="U960" s="3" t="s">
        <v>1517</v>
      </c>
      <c r="V960" s="3" t="s">
        <v>9186</v>
      </c>
      <c r="W960" s="3" t="s">
        <v>8474</v>
      </c>
      <c r="X960" s="3" t="s">
        <v>40</v>
      </c>
    </row>
    <row r="961" spans="1:24">
      <c r="A961" s="2">
        <v>768</v>
      </c>
      <c r="B961" s="2" t="s">
        <v>8304</v>
      </c>
      <c r="C961" s="3" t="s">
        <v>708</v>
      </c>
      <c r="D961" s="3" t="s">
        <v>9206</v>
      </c>
      <c r="E961" s="3">
        <v>186.04396392199999</v>
      </c>
      <c r="F961" s="3">
        <v>3.3332644756507901</v>
      </c>
      <c r="G961" s="3" t="s">
        <v>9207</v>
      </c>
      <c r="H961" s="3">
        <v>83594</v>
      </c>
      <c r="I961" s="2" t="str">
        <f>HYPERLINK("http://funmeta.oebiotech.com/network/83594","http://funmeta.oebiotech.com/network/83594")</f>
        <v>http://funmeta.oebiotech.com/network/83594</v>
      </c>
      <c r="J961" s="3" t="s">
        <v>9208</v>
      </c>
      <c r="K961" s="3"/>
      <c r="L961" s="3"/>
      <c r="M961" s="3"/>
      <c r="N961" s="3"/>
      <c r="O961" s="3" t="s">
        <v>9209</v>
      </c>
      <c r="P961" s="3"/>
      <c r="Q961" s="3" t="s">
        <v>9210</v>
      </c>
      <c r="R961" s="3" t="s">
        <v>9211</v>
      </c>
      <c r="S961" s="3" t="s">
        <v>228</v>
      </c>
      <c r="T961" s="3" t="s">
        <v>229</v>
      </c>
      <c r="U961" s="3" t="s">
        <v>9212</v>
      </c>
      <c r="V961" s="3" t="s">
        <v>9213</v>
      </c>
      <c r="W961" s="3" t="s">
        <v>8869</v>
      </c>
      <c r="X961" s="3" t="s">
        <v>40</v>
      </c>
    </row>
    <row r="962" spans="1:24">
      <c r="A962" s="2">
        <v>769</v>
      </c>
      <c r="B962" s="2" t="s">
        <v>8304</v>
      </c>
      <c r="C962" s="3" t="s">
        <v>715</v>
      </c>
      <c r="D962" s="3" t="s">
        <v>9214</v>
      </c>
      <c r="E962" s="3">
        <v>186.11356741500001</v>
      </c>
      <c r="F962" s="3">
        <v>0.59969337287595104</v>
      </c>
      <c r="G962" s="3" t="s">
        <v>9215</v>
      </c>
      <c r="H962" s="3">
        <v>2503</v>
      </c>
      <c r="I962" s="2" t="str">
        <f>HYPERLINK("http://funmeta.oebiotech.com/network/2503","http://funmeta.oebiotech.com/network/2503")</f>
        <v>http://funmeta.oebiotech.com/network/2503</v>
      </c>
      <c r="J962" s="3" t="s">
        <v>9216</v>
      </c>
      <c r="K962" s="3" t="s">
        <v>9217</v>
      </c>
      <c r="L962" s="3" t="s">
        <v>9218</v>
      </c>
      <c r="M962" s="3" t="s">
        <v>9219</v>
      </c>
      <c r="N962" s="3" t="s">
        <v>9220</v>
      </c>
      <c r="O962" s="3" t="s">
        <v>9221</v>
      </c>
      <c r="P962" s="3" t="s">
        <v>9222</v>
      </c>
      <c r="Q962" s="3" t="s">
        <v>9223</v>
      </c>
      <c r="R962" s="3" t="s">
        <v>9224</v>
      </c>
      <c r="S962" s="3" t="s">
        <v>120</v>
      </c>
      <c r="T962" s="3" t="s">
        <v>121</v>
      </c>
      <c r="U962" s="3" t="s">
        <v>122</v>
      </c>
      <c r="V962" s="3" t="s">
        <v>9225</v>
      </c>
      <c r="W962" s="3" t="s">
        <v>8318</v>
      </c>
      <c r="X962" s="3" t="s">
        <v>81</v>
      </c>
    </row>
    <row r="963" spans="1:24">
      <c r="A963" s="2">
        <v>770</v>
      </c>
      <c r="B963" s="2" t="s">
        <v>8304</v>
      </c>
      <c r="C963" s="3" t="s">
        <v>726</v>
      </c>
      <c r="D963" s="3" t="s">
        <v>9226</v>
      </c>
      <c r="E963" s="3">
        <v>187.042889105</v>
      </c>
      <c r="F963" s="3">
        <v>6.3791301003961598</v>
      </c>
      <c r="G963" s="3" t="s">
        <v>9227</v>
      </c>
      <c r="H963" s="3">
        <v>200682</v>
      </c>
      <c r="I963" s="2" t="str">
        <f>HYPERLINK("http://funmeta.oebiotech.com/network/200682","http://funmeta.oebiotech.com/network/200682")</f>
        <v>http://funmeta.oebiotech.com/network/200682</v>
      </c>
      <c r="J963" s="3" t="s">
        <v>9228</v>
      </c>
      <c r="K963" s="3"/>
      <c r="L963" s="3"/>
      <c r="M963" s="3"/>
      <c r="N963" s="3"/>
      <c r="O963" s="3" t="s">
        <v>9229</v>
      </c>
      <c r="P963" s="3"/>
      <c r="Q963" s="3" t="s">
        <v>9230</v>
      </c>
      <c r="R963" s="3" t="s">
        <v>9231</v>
      </c>
      <c r="S963" s="3" t="s">
        <v>293</v>
      </c>
      <c r="T963" s="3" t="s">
        <v>293</v>
      </c>
      <c r="U963" s="3" t="s">
        <v>293</v>
      </c>
      <c r="V963" s="3" t="s">
        <v>9232</v>
      </c>
      <c r="W963" s="3" t="s">
        <v>8474</v>
      </c>
      <c r="X963" s="3"/>
    </row>
    <row r="964" spans="1:24">
      <c r="A964" s="2">
        <v>771</v>
      </c>
      <c r="B964" s="2" t="s">
        <v>8304</v>
      </c>
      <c r="C964" s="3" t="s">
        <v>750</v>
      </c>
      <c r="D964" s="3" t="s">
        <v>9233</v>
      </c>
      <c r="E964" s="3">
        <v>187.09757869200001</v>
      </c>
      <c r="F964" s="3">
        <v>6.7857491885135204</v>
      </c>
      <c r="G964" s="3" t="s">
        <v>9234</v>
      </c>
      <c r="H964" s="3">
        <v>1339</v>
      </c>
      <c r="I964" s="2" t="str">
        <f>HYPERLINK("http://funmeta.oebiotech.com/network/1339","http://funmeta.oebiotech.com/network/1339")</f>
        <v>http://funmeta.oebiotech.com/network/1339</v>
      </c>
      <c r="J964" s="3" t="s">
        <v>9235</v>
      </c>
      <c r="K964" s="3" t="s">
        <v>9236</v>
      </c>
      <c r="L964" s="3" t="s">
        <v>9237</v>
      </c>
      <c r="M964" s="3" t="s">
        <v>9238</v>
      </c>
      <c r="N964" s="3"/>
      <c r="O964" s="3" t="s">
        <v>9239</v>
      </c>
      <c r="P964" s="3" t="s">
        <v>9240</v>
      </c>
      <c r="Q964" s="3" t="s">
        <v>9241</v>
      </c>
      <c r="R964" s="3" t="s">
        <v>9242</v>
      </c>
      <c r="S964" s="3" t="s">
        <v>120</v>
      </c>
      <c r="T964" s="3" t="s">
        <v>121</v>
      </c>
      <c r="U964" s="3" t="s">
        <v>122</v>
      </c>
      <c r="V964" s="3" t="s">
        <v>9243</v>
      </c>
      <c r="W964" s="3" t="s">
        <v>8562</v>
      </c>
      <c r="X964" s="3" t="s">
        <v>40</v>
      </c>
    </row>
    <row r="965" spans="1:24">
      <c r="A965" s="2">
        <v>771</v>
      </c>
      <c r="B965" s="2" t="s">
        <v>8304</v>
      </c>
      <c r="C965" s="3" t="s">
        <v>9244</v>
      </c>
      <c r="D965" s="3" t="s">
        <v>9233</v>
      </c>
      <c r="E965" s="3">
        <v>187.09757869200001</v>
      </c>
      <c r="F965" s="3">
        <v>6.7857491885135204</v>
      </c>
      <c r="G965" s="3" t="s">
        <v>9245</v>
      </c>
      <c r="H965" s="3">
        <v>1340</v>
      </c>
      <c r="I965" s="2" t="str">
        <f>HYPERLINK("http://funmeta.oebiotech.com/network/1340","http://funmeta.oebiotech.com/network/1340")</f>
        <v>http://funmeta.oebiotech.com/network/1340</v>
      </c>
      <c r="J965" s="3" t="s">
        <v>9246</v>
      </c>
      <c r="K965" s="3"/>
      <c r="L965" s="3" t="s">
        <v>9247</v>
      </c>
      <c r="M965" s="3" t="s">
        <v>9238</v>
      </c>
      <c r="N965" s="3" t="s">
        <v>9248</v>
      </c>
      <c r="O965" s="3" t="s">
        <v>9249</v>
      </c>
      <c r="P965" s="3"/>
      <c r="Q965" s="3" t="s">
        <v>9250</v>
      </c>
      <c r="R965" s="3" t="s">
        <v>9251</v>
      </c>
      <c r="S965" s="3" t="s">
        <v>120</v>
      </c>
      <c r="T965" s="3" t="s">
        <v>121</v>
      </c>
      <c r="U965" s="3" t="s">
        <v>122</v>
      </c>
      <c r="V965" s="3" t="s">
        <v>9243</v>
      </c>
      <c r="W965" s="3" t="s">
        <v>8562</v>
      </c>
      <c r="X965" s="3" t="s">
        <v>40</v>
      </c>
    </row>
    <row r="966" spans="1:24">
      <c r="A966" s="2">
        <v>771</v>
      </c>
      <c r="B966" s="2" t="s">
        <v>8304</v>
      </c>
      <c r="C966" s="3" t="s">
        <v>9252</v>
      </c>
      <c r="D966" s="3" t="s">
        <v>9233</v>
      </c>
      <c r="E966" s="3">
        <v>187.09757869200001</v>
      </c>
      <c r="F966" s="3">
        <v>6.7857491885135204</v>
      </c>
      <c r="G966" s="3" t="s">
        <v>9253</v>
      </c>
      <c r="H966" s="3">
        <v>1357</v>
      </c>
      <c r="I966" s="2" t="str">
        <f>HYPERLINK("http://funmeta.oebiotech.com/network/1357","http://funmeta.oebiotech.com/network/1357")</f>
        <v>http://funmeta.oebiotech.com/network/1357</v>
      </c>
      <c r="J966" s="3" t="s">
        <v>9254</v>
      </c>
      <c r="K966" s="3" t="s">
        <v>9255</v>
      </c>
      <c r="L966" s="3" t="s">
        <v>9256</v>
      </c>
      <c r="M966" s="3" t="s">
        <v>9257</v>
      </c>
      <c r="N966" s="3" t="s">
        <v>9258</v>
      </c>
      <c r="O966" s="3" t="s">
        <v>9259</v>
      </c>
      <c r="P966" s="3" t="s">
        <v>9260</v>
      </c>
      <c r="Q966" s="3" t="s">
        <v>9261</v>
      </c>
      <c r="R966" s="3" t="s">
        <v>9262</v>
      </c>
      <c r="S966" s="3" t="s">
        <v>120</v>
      </c>
      <c r="T966" s="3" t="s">
        <v>121</v>
      </c>
      <c r="U966" s="3" t="s">
        <v>122</v>
      </c>
      <c r="V966" s="3" t="s">
        <v>9243</v>
      </c>
      <c r="W966" s="3" t="s">
        <v>8562</v>
      </c>
      <c r="X966" s="3" t="s">
        <v>40</v>
      </c>
    </row>
    <row r="967" spans="1:24">
      <c r="A967" s="2">
        <v>772</v>
      </c>
      <c r="B967" s="2" t="s">
        <v>8304</v>
      </c>
      <c r="C967" s="3" t="s">
        <v>760</v>
      </c>
      <c r="D967" s="3" t="s">
        <v>9263</v>
      </c>
      <c r="E967" s="3">
        <v>187.133964198</v>
      </c>
      <c r="F967" s="3">
        <v>1.3625505851034401</v>
      </c>
      <c r="G967" s="3" t="s">
        <v>9264</v>
      </c>
      <c r="H967" s="3">
        <v>6108</v>
      </c>
      <c r="I967" s="2" t="str">
        <f>HYPERLINK("http://funmeta.oebiotech.com/network/6108","http://funmeta.oebiotech.com/network/6108")</f>
        <v>http://funmeta.oebiotech.com/network/6108</v>
      </c>
      <c r="J967" s="3" t="s">
        <v>9265</v>
      </c>
      <c r="K967" s="3" t="s">
        <v>9266</v>
      </c>
      <c r="L967" s="3" t="s">
        <v>9267</v>
      </c>
      <c r="M967" s="3"/>
      <c r="N967" s="3" t="s">
        <v>9268</v>
      </c>
      <c r="O967" s="3" t="s">
        <v>9269</v>
      </c>
      <c r="P967" s="3" t="s">
        <v>9270</v>
      </c>
      <c r="Q967" s="3" t="s">
        <v>9271</v>
      </c>
      <c r="R967" s="3" t="s">
        <v>9272</v>
      </c>
      <c r="S967" s="3" t="s">
        <v>120</v>
      </c>
      <c r="T967" s="3" t="s">
        <v>121</v>
      </c>
      <c r="U967" s="3" t="s">
        <v>1517</v>
      </c>
      <c r="V967" s="3" t="s">
        <v>9273</v>
      </c>
      <c r="W967" s="3" t="s">
        <v>8562</v>
      </c>
      <c r="X967" s="3" t="s">
        <v>40</v>
      </c>
    </row>
    <row r="968" spans="1:24">
      <c r="A968" s="2">
        <v>772</v>
      </c>
      <c r="B968" s="2" t="s">
        <v>8304</v>
      </c>
      <c r="C968" s="3" t="s">
        <v>9274</v>
      </c>
      <c r="D968" s="3" t="s">
        <v>9263</v>
      </c>
      <c r="E968" s="3">
        <v>187.133964198</v>
      </c>
      <c r="F968" s="3">
        <v>1.3625505851034401</v>
      </c>
      <c r="G968" s="3" t="s">
        <v>9275</v>
      </c>
      <c r="H968" s="3">
        <v>6110</v>
      </c>
      <c r="I968" s="2" t="str">
        <f>HYPERLINK("http://funmeta.oebiotech.com/network/6110","http://funmeta.oebiotech.com/network/6110")</f>
        <v>http://funmeta.oebiotech.com/network/6110</v>
      </c>
      <c r="J968" s="3" t="s">
        <v>9276</v>
      </c>
      <c r="K968" s="3" t="s">
        <v>9277</v>
      </c>
      <c r="L968" s="3" t="s">
        <v>9278</v>
      </c>
      <c r="M968" s="3"/>
      <c r="N968" s="3"/>
      <c r="O968" s="3" t="s">
        <v>9279</v>
      </c>
      <c r="P968" s="3"/>
      <c r="Q968" s="3" t="s">
        <v>9280</v>
      </c>
      <c r="R968" s="3" t="s">
        <v>9281</v>
      </c>
      <c r="S968" s="3" t="s">
        <v>120</v>
      </c>
      <c r="T968" s="3" t="s">
        <v>121</v>
      </c>
      <c r="U968" s="3" t="s">
        <v>1517</v>
      </c>
      <c r="V968" s="3" t="s">
        <v>9273</v>
      </c>
      <c r="W968" s="3" t="s">
        <v>8562</v>
      </c>
      <c r="X968" s="3" t="s">
        <v>40</v>
      </c>
    </row>
    <row r="969" spans="1:24">
      <c r="A969" s="2">
        <v>772</v>
      </c>
      <c r="B969" s="2" t="s">
        <v>8304</v>
      </c>
      <c r="C969" s="3" t="s">
        <v>9282</v>
      </c>
      <c r="D969" s="3" t="s">
        <v>9263</v>
      </c>
      <c r="E969" s="3">
        <v>187.133964198</v>
      </c>
      <c r="F969" s="3">
        <v>1.3625505851034401</v>
      </c>
      <c r="G969" s="3" t="s">
        <v>9283</v>
      </c>
      <c r="H969" s="3">
        <v>6111</v>
      </c>
      <c r="I969" s="2" t="str">
        <f>HYPERLINK("http://funmeta.oebiotech.com/network/6111","http://funmeta.oebiotech.com/network/6111")</f>
        <v>http://funmeta.oebiotech.com/network/6111</v>
      </c>
      <c r="J969" s="3" t="s">
        <v>9284</v>
      </c>
      <c r="K969" s="3" t="s">
        <v>9285</v>
      </c>
      <c r="L969" s="3" t="s">
        <v>9286</v>
      </c>
      <c r="M969" s="3"/>
      <c r="N969" s="3"/>
      <c r="O969" s="3" t="s">
        <v>9287</v>
      </c>
      <c r="P969" s="3" t="s">
        <v>9288</v>
      </c>
      <c r="Q969" s="3" t="s">
        <v>9289</v>
      </c>
      <c r="R969" s="3" t="s">
        <v>9290</v>
      </c>
      <c r="S969" s="3" t="s">
        <v>120</v>
      </c>
      <c r="T969" s="3" t="s">
        <v>121</v>
      </c>
      <c r="U969" s="3" t="s">
        <v>1517</v>
      </c>
      <c r="V969" s="3" t="s">
        <v>9273</v>
      </c>
      <c r="W969" s="3" t="s">
        <v>8562</v>
      </c>
      <c r="X969" s="3" t="s">
        <v>40</v>
      </c>
    </row>
    <row r="970" spans="1:24">
      <c r="A970" s="2">
        <v>773</v>
      </c>
      <c r="B970" s="2" t="s">
        <v>8304</v>
      </c>
      <c r="C970" s="3" t="s">
        <v>770</v>
      </c>
      <c r="D970" s="3" t="s">
        <v>9291</v>
      </c>
      <c r="E970" s="3">
        <v>188.05961398900001</v>
      </c>
      <c r="F970" s="3">
        <v>1.0857217812181199</v>
      </c>
      <c r="G970" s="3" t="s">
        <v>9292</v>
      </c>
      <c r="H970" s="3">
        <v>52232</v>
      </c>
      <c r="I970" s="2" t="str">
        <f>HYPERLINK("http://funmeta.oebiotech.com/network/52232","http://funmeta.oebiotech.com/network/52232")</f>
        <v>http://funmeta.oebiotech.com/network/52232</v>
      </c>
      <c r="J970" s="3" t="s">
        <v>9293</v>
      </c>
      <c r="K970" s="3" t="s">
        <v>9294</v>
      </c>
      <c r="L970" s="3"/>
      <c r="M970" s="3" t="s">
        <v>9295</v>
      </c>
      <c r="N970" s="3" t="s">
        <v>9296</v>
      </c>
      <c r="O970" s="3" t="s">
        <v>9297</v>
      </c>
      <c r="P970" s="3" t="s">
        <v>9298</v>
      </c>
      <c r="Q970" s="3" t="s">
        <v>9299</v>
      </c>
      <c r="R970" s="3" t="s">
        <v>9300</v>
      </c>
      <c r="S970" s="3" t="s">
        <v>93</v>
      </c>
      <c r="T970" s="3" t="s">
        <v>94</v>
      </c>
      <c r="U970" s="3" t="s">
        <v>1458</v>
      </c>
      <c r="V970" s="3" t="s">
        <v>9301</v>
      </c>
      <c r="W970" s="3" t="s">
        <v>8869</v>
      </c>
      <c r="X970" s="3" t="s">
        <v>40</v>
      </c>
    </row>
    <row r="971" spans="1:24">
      <c r="A971" s="2">
        <v>774</v>
      </c>
      <c r="B971" s="2" t="s">
        <v>8304</v>
      </c>
      <c r="C971" s="3" t="s">
        <v>778</v>
      </c>
      <c r="D971" s="3" t="s">
        <v>9302</v>
      </c>
      <c r="E971" s="3">
        <v>191.02059070000001</v>
      </c>
      <c r="F971" s="3">
        <v>11.4678199896581</v>
      </c>
      <c r="G971" s="3" t="s">
        <v>9303</v>
      </c>
      <c r="H971" s="3">
        <v>58111</v>
      </c>
      <c r="I971" s="2" t="str">
        <f>HYPERLINK("http://funmeta.oebiotech.com/network/58111","http://funmeta.oebiotech.com/network/58111")</f>
        <v>http://funmeta.oebiotech.com/network/58111</v>
      </c>
      <c r="J971" s="3" t="s">
        <v>9304</v>
      </c>
      <c r="K971" s="3" t="s">
        <v>9305</v>
      </c>
      <c r="L971" s="3"/>
      <c r="M971" s="3" t="s">
        <v>9306</v>
      </c>
      <c r="N971" s="3" t="s">
        <v>9307</v>
      </c>
      <c r="O971" s="3" t="s">
        <v>9308</v>
      </c>
      <c r="P971" s="3" t="s">
        <v>9309</v>
      </c>
      <c r="Q971" s="3" t="s">
        <v>9310</v>
      </c>
      <c r="R971" s="3" t="s">
        <v>9311</v>
      </c>
      <c r="S971" s="3" t="s">
        <v>343</v>
      </c>
      <c r="T971" s="3" t="s">
        <v>9312</v>
      </c>
      <c r="U971" s="3" t="s">
        <v>293</v>
      </c>
      <c r="V971" s="3" t="s">
        <v>9313</v>
      </c>
      <c r="W971" s="3" t="s">
        <v>8562</v>
      </c>
      <c r="X971" s="3" t="s">
        <v>40</v>
      </c>
    </row>
    <row r="972" spans="1:24">
      <c r="A972" s="2">
        <v>775</v>
      </c>
      <c r="B972" s="2" t="s">
        <v>8304</v>
      </c>
      <c r="C972" s="3" t="s">
        <v>809</v>
      </c>
      <c r="D972" s="3" t="s">
        <v>9314</v>
      </c>
      <c r="E972" s="3">
        <v>195.05102673799999</v>
      </c>
      <c r="F972" s="3">
        <v>6.0992111785927499</v>
      </c>
      <c r="G972" s="3" t="s">
        <v>9315</v>
      </c>
      <c r="H972" s="3">
        <v>47128</v>
      </c>
      <c r="I972" s="2" t="str">
        <f>HYPERLINK("http://funmeta.oebiotech.com/network/47128","http://funmeta.oebiotech.com/network/47128")</f>
        <v>http://funmeta.oebiotech.com/network/47128</v>
      </c>
      <c r="J972" s="3" t="s">
        <v>9316</v>
      </c>
      <c r="K972" s="3" t="s">
        <v>9317</v>
      </c>
      <c r="L972" s="3"/>
      <c r="M972" s="3" t="s">
        <v>9318</v>
      </c>
      <c r="N972" s="3" t="s">
        <v>9319</v>
      </c>
      <c r="O972" s="3" t="s">
        <v>9320</v>
      </c>
      <c r="P972" s="3" t="s">
        <v>9321</v>
      </c>
      <c r="Q972" s="3" t="s">
        <v>9322</v>
      </c>
      <c r="R972" s="3" t="s">
        <v>9323</v>
      </c>
      <c r="S972" s="3" t="s">
        <v>239</v>
      </c>
      <c r="T972" s="3" t="s">
        <v>733</v>
      </c>
      <c r="U972" s="3" t="s">
        <v>743</v>
      </c>
      <c r="V972" s="3" t="s">
        <v>9324</v>
      </c>
      <c r="W972" s="3" t="s">
        <v>8318</v>
      </c>
      <c r="X972" s="3" t="s">
        <v>81</v>
      </c>
    </row>
    <row r="973" spans="1:24">
      <c r="A973" s="2">
        <v>775</v>
      </c>
      <c r="B973" s="2" t="s">
        <v>8304</v>
      </c>
      <c r="C973" s="3" t="s">
        <v>9325</v>
      </c>
      <c r="D973" s="3" t="s">
        <v>9314</v>
      </c>
      <c r="E973" s="3">
        <v>195.05102673799999</v>
      </c>
      <c r="F973" s="3">
        <v>6.0992111785927499</v>
      </c>
      <c r="G973" s="3" t="s">
        <v>9326</v>
      </c>
      <c r="H973" s="3">
        <v>47095</v>
      </c>
      <c r="I973" s="2" t="str">
        <f>HYPERLINK("http://funmeta.oebiotech.com/network/47095","http://funmeta.oebiotech.com/network/47095")</f>
        <v>http://funmeta.oebiotech.com/network/47095</v>
      </c>
      <c r="J973" s="3" t="s">
        <v>9327</v>
      </c>
      <c r="K973" s="3" t="s">
        <v>9328</v>
      </c>
      <c r="L973" s="3"/>
      <c r="M973" s="3" t="s">
        <v>9329</v>
      </c>
      <c r="N973" s="3" t="s">
        <v>9330</v>
      </c>
      <c r="O973" s="3" t="s">
        <v>9331</v>
      </c>
      <c r="P973" s="3" t="s">
        <v>9332</v>
      </c>
      <c r="Q973" s="3" t="s">
        <v>9333</v>
      </c>
      <c r="R973" s="3" t="s">
        <v>9334</v>
      </c>
      <c r="S973" s="3" t="s">
        <v>93</v>
      </c>
      <c r="T973" s="3" t="s">
        <v>8385</v>
      </c>
      <c r="U973" s="3" t="s">
        <v>9019</v>
      </c>
      <c r="V973" s="3" t="s">
        <v>9324</v>
      </c>
      <c r="W973" s="3" t="s">
        <v>8318</v>
      </c>
      <c r="X973" s="3" t="s">
        <v>81</v>
      </c>
    </row>
    <row r="974" spans="1:24">
      <c r="A974" s="2">
        <v>776</v>
      </c>
      <c r="B974" s="2" t="s">
        <v>8304</v>
      </c>
      <c r="C974" s="3" t="s">
        <v>820</v>
      </c>
      <c r="D974" s="3" t="s">
        <v>9335</v>
      </c>
      <c r="E974" s="3">
        <v>195.13850357000001</v>
      </c>
      <c r="F974" s="3">
        <v>2.3622492716908998</v>
      </c>
      <c r="G974" s="3" t="s">
        <v>9336</v>
      </c>
      <c r="H974" s="3">
        <v>2110</v>
      </c>
      <c r="I974" s="2" t="str">
        <f>HYPERLINK("http://funmeta.oebiotech.com/network/2110","http://funmeta.oebiotech.com/network/2110")</f>
        <v>http://funmeta.oebiotech.com/network/2110</v>
      </c>
      <c r="J974" s="3" t="s">
        <v>9337</v>
      </c>
      <c r="K974" s="3" t="s">
        <v>9338</v>
      </c>
      <c r="L974" s="3" t="s">
        <v>9339</v>
      </c>
      <c r="M974" s="3" t="s">
        <v>9340</v>
      </c>
      <c r="N974" s="3"/>
      <c r="O974" s="3" t="s">
        <v>9341</v>
      </c>
      <c r="P974" s="3"/>
      <c r="Q974" s="3" t="s">
        <v>9342</v>
      </c>
      <c r="R974" s="3" t="s">
        <v>9343</v>
      </c>
      <c r="S974" s="3" t="s">
        <v>93</v>
      </c>
      <c r="T974" s="3" t="s">
        <v>136</v>
      </c>
      <c r="U974" s="3" t="s">
        <v>903</v>
      </c>
      <c r="V974" s="3" t="s">
        <v>9344</v>
      </c>
      <c r="W974" s="3" t="s">
        <v>8474</v>
      </c>
      <c r="X974" s="3" t="s">
        <v>40</v>
      </c>
    </row>
    <row r="975" spans="1:24">
      <c r="A975" s="2">
        <v>777</v>
      </c>
      <c r="B975" s="2" t="s">
        <v>8304</v>
      </c>
      <c r="C975" s="3" t="s">
        <v>849</v>
      </c>
      <c r="D975" s="3" t="s">
        <v>9345</v>
      </c>
      <c r="E975" s="3">
        <v>197.15415363400001</v>
      </c>
      <c r="F975" s="3">
        <v>0.75999702436601202</v>
      </c>
      <c r="G975" s="3" t="s">
        <v>9346</v>
      </c>
      <c r="H975" s="3">
        <v>1684</v>
      </c>
      <c r="I975" s="2" t="str">
        <f>HYPERLINK("http://funmeta.oebiotech.com/network/1684","http://funmeta.oebiotech.com/network/1684")</f>
        <v>http://funmeta.oebiotech.com/network/1684</v>
      </c>
      <c r="J975" s="3" t="s">
        <v>9347</v>
      </c>
      <c r="K975" s="3" t="s">
        <v>9348</v>
      </c>
      <c r="L975" s="3" t="s">
        <v>9349</v>
      </c>
      <c r="M975" s="3" t="s">
        <v>9350</v>
      </c>
      <c r="N975" s="3" t="s">
        <v>9351</v>
      </c>
      <c r="O975" s="3" t="s">
        <v>9352</v>
      </c>
      <c r="P975" s="3" t="s">
        <v>9353</v>
      </c>
      <c r="Q975" s="3" t="s">
        <v>9354</v>
      </c>
      <c r="R975" s="3" t="s">
        <v>9355</v>
      </c>
      <c r="S975" s="3" t="s">
        <v>93</v>
      </c>
      <c r="T975" s="3" t="s">
        <v>8385</v>
      </c>
      <c r="U975" s="3" t="s">
        <v>9019</v>
      </c>
      <c r="V975" s="3" t="s">
        <v>9356</v>
      </c>
      <c r="W975" s="3" t="s">
        <v>8474</v>
      </c>
      <c r="X975" s="3" t="s">
        <v>81</v>
      </c>
    </row>
    <row r="976" spans="1:24">
      <c r="A976" s="2">
        <v>778</v>
      </c>
      <c r="B976" s="2" t="s">
        <v>8304</v>
      </c>
      <c r="C976" s="3" t="s">
        <v>862</v>
      </c>
      <c r="D976" s="3" t="s">
        <v>9357</v>
      </c>
      <c r="E976" s="3">
        <v>198.91252516399999</v>
      </c>
      <c r="F976" s="3">
        <v>19.011496797233601</v>
      </c>
      <c r="G976" s="3" t="s">
        <v>9358</v>
      </c>
      <c r="H976" s="3">
        <v>64852</v>
      </c>
      <c r="I976" s="2" t="str">
        <f>HYPERLINK("http://funmeta.oebiotech.com/network/64852","http://funmeta.oebiotech.com/network/64852")</f>
        <v>http://funmeta.oebiotech.com/network/64852</v>
      </c>
      <c r="J976" s="3" t="s">
        <v>9359</v>
      </c>
      <c r="K976" s="3" t="s">
        <v>9360</v>
      </c>
      <c r="L976" s="3"/>
      <c r="M976" s="3" t="s">
        <v>9361</v>
      </c>
      <c r="N976" s="3" t="s">
        <v>9362</v>
      </c>
      <c r="O976" s="3" t="s">
        <v>8901</v>
      </c>
      <c r="P976" s="3" t="s">
        <v>9363</v>
      </c>
      <c r="Q976" s="3" t="s">
        <v>9364</v>
      </c>
      <c r="R976" s="3" t="s">
        <v>9365</v>
      </c>
      <c r="S976" s="3" t="s">
        <v>228</v>
      </c>
      <c r="T976" s="3" t="s">
        <v>229</v>
      </c>
      <c r="U976" s="3" t="s">
        <v>1602</v>
      </c>
      <c r="V976" s="3" t="s">
        <v>9366</v>
      </c>
      <c r="W976" s="3" t="s">
        <v>8418</v>
      </c>
      <c r="X976" s="3" t="s">
        <v>206</v>
      </c>
    </row>
    <row r="977" spans="1:24">
      <c r="A977" s="2">
        <v>778</v>
      </c>
      <c r="B977" s="2" t="s">
        <v>8304</v>
      </c>
      <c r="C977" s="3" t="s">
        <v>9367</v>
      </c>
      <c r="D977" s="3" t="s">
        <v>9357</v>
      </c>
      <c r="E977" s="3">
        <v>198.91252516399999</v>
      </c>
      <c r="F977" s="3">
        <v>19.011496797233601</v>
      </c>
      <c r="G977" s="3" t="s">
        <v>9368</v>
      </c>
      <c r="H977" s="3">
        <v>48309</v>
      </c>
      <c r="I977" s="2" t="str">
        <f>HYPERLINK("http://funmeta.oebiotech.com/network/48309","http://funmeta.oebiotech.com/network/48309")</f>
        <v>http://funmeta.oebiotech.com/network/48309</v>
      </c>
      <c r="J977" s="3" t="s">
        <v>9369</v>
      </c>
      <c r="K977" s="3" t="s">
        <v>9370</v>
      </c>
      <c r="L977" s="3"/>
      <c r="M977" s="3" t="s">
        <v>9371</v>
      </c>
      <c r="N977" s="3" t="s">
        <v>9372</v>
      </c>
      <c r="O977" s="3" t="s">
        <v>9373</v>
      </c>
      <c r="P977" s="3" t="s">
        <v>9374</v>
      </c>
      <c r="Q977" s="3" t="s">
        <v>9375</v>
      </c>
      <c r="R977" s="3" t="s">
        <v>9376</v>
      </c>
      <c r="S977" s="3" t="s">
        <v>228</v>
      </c>
      <c r="T977" s="3" t="s">
        <v>229</v>
      </c>
      <c r="U977" s="3" t="s">
        <v>1602</v>
      </c>
      <c r="V977" s="3" t="s">
        <v>9366</v>
      </c>
      <c r="W977" s="3" t="s">
        <v>8418</v>
      </c>
      <c r="X977" s="3" t="s">
        <v>206</v>
      </c>
    </row>
    <row r="978" spans="1:24">
      <c r="A978" s="2">
        <v>778</v>
      </c>
      <c r="B978" s="2" t="s">
        <v>8304</v>
      </c>
      <c r="C978" s="3" t="s">
        <v>9377</v>
      </c>
      <c r="D978" s="3" t="s">
        <v>9357</v>
      </c>
      <c r="E978" s="3">
        <v>198.91252516399999</v>
      </c>
      <c r="F978" s="3">
        <v>19.011496797233601</v>
      </c>
      <c r="G978" s="3" t="s">
        <v>9378</v>
      </c>
      <c r="H978" s="3">
        <v>201400</v>
      </c>
      <c r="I978" s="2" t="str">
        <f>HYPERLINK("http://funmeta.oebiotech.com/network/201400","http://funmeta.oebiotech.com/network/201400")</f>
        <v>http://funmeta.oebiotech.com/network/201400</v>
      </c>
      <c r="J978" s="3" t="s">
        <v>9379</v>
      </c>
      <c r="K978" s="3" t="s">
        <v>9380</v>
      </c>
      <c r="L978" s="3"/>
      <c r="M978" s="3" t="s">
        <v>9381</v>
      </c>
      <c r="N978" s="3"/>
      <c r="O978" s="3" t="s">
        <v>9382</v>
      </c>
      <c r="P978" s="3" t="s">
        <v>9383</v>
      </c>
      <c r="Q978" s="3" t="s">
        <v>9384</v>
      </c>
      <c r="R978" s="3" t="s">
        <v>9385</v>
      </c>
      <c r="S978" s="3" t="s">
        <v>228</v>
      </c>
      <c r="T978" s="3" t="s">
        <v>229</v>
      </c>
      <c r="U978" s="3" t="s">
        <v>1602</v>
      </c>
      <c r="V978" s="3" t="s">
        <v>9366</v>
      </c>
      <c r="W978" s="3" t="s">
        <v>8418</v>
      </c>
      <c r="X978" s="3" t="s">
        <v>206</v>
      </c>
    </row>
    <row r="979" spans="1:24">
      <c r="A979" s="2">
        <v>779</v>
      </c>
      <c r="B979" s="2" t="s">
        <v>8304</v>
      </c>
      <c r="C979" s="3" t="s">
        <v>873</v>
      </c>
      <c r="D979" s="3" t="s">
        <v>9386</v>
      </c>
      <c r="E979" s="3">
        <v>199.09757869200001</v>
      </c>
      <c r="F979" s="3">
        <v>1.24228447107734</v>
      </c>
      <c r="G979" s="3" t="s">
        <v>9387</v>
      </c>
      <c r="H979" s="3">
        <v>59038</v>
      </c>
      <c r="I979" s="2" t="str">
        <f>HYPERLINK("http://funmeta.oebiotech.com/network/59038","http://funmeta.oebiotech.com/network/59038")</f>
        <v>http://funmeta.oebiotech.com/network/59038</v>
      </c>
      <c r="J979" s="3" t="s">
        <v>9388</v>
      </c>
      <c r="K979" s="3" t="s">
        <v>9389</v>
      </c>
      <c r="L979" s="3"/>
      <c r="M979" s="3"/>
      <c r="N979" s="3"/>
      <c r="O979" s="3" t="s">
        <v>9390</v>
      </c>
      <c r="P979" s="3" t="s">
        <v>9391</v>
      </c>
      <c r="Q979" s="3" t="s">
        <v>9392</v>
      </c>
      <c r="R979" s="3" t="s">
        <v>9393</v>
      </c>
      <c r="S979" s="3" t="s">
        <v>120</v>
      </c>
      <c r="T979" s="3" t="s">
        <v>121</v>
      </c>
      <c r="U979" s="3" t="s">
        <v>122</v>
      </c>
      <c r="V979" s="3" t="s">
        <v>9394</v>
      </c>
      <c r="W979" s="3" t="s">
        <v>8562</v>
      </c>
      <c r="X979" s="3" t="s">
        <v>40</v>
      </c>
    </row>
    <row r="980" spans="1:24">
      <c r="A980" s="2">
        <v>779</v>
      </c>
      <c r="B980" s="2" t="s">
        <v>8304</v>
      </c>
      <c r="C980" s="3" t="s">
        <v>9395</v>
      </c>
      <c r="D980" s="3" t="s">
        <v>9386</v>
      </c>
      <c r="E980" s="3">
        <v>199.09757869200001</v>
      </c>
      <c r="F980" s="3">
        <v>1.24228447107734</v>
      </c>
      <c r="G980" s="3" t="s">
        <v>9396</v>
      </c>
      <c r="H980" s="3">
        <v>59966</v>
      </c>
      <c r="I980" s="2" t="str">
        <f>HYPERLINK("http://funmeta.oebiotech.com/network/59966","http://funmeta.oebiotech.com/network/59966")</f>
        <v>http://funmeta.oebiotech.com/network/59966</v>
      </c>
      <c r="J980" s="3" t="s">
        <v>9397</v>
      </c>
      <c r="K980" s="3" t="s">
        <v>9398</v>
      </c>
      <c r="L980" s="3"/>
      <c r="M980" s="3"/>
      <c r="N980" s="3"/>
      <c r="O980" s="3" t="s">
        <v>9399</v>
      </c>
      <c r="P980" s="3" t="s">
        <v>9400</v>
      </c>
      <c r="Q980" s="3" t="s">
        <v>9401</v>
      </c>
      <c r="R980" s="3" t="s">
        <v>9402</v>
      </c>
      <c r="S980" s="3" t="s">
        <v>239</v>
      </c>
      <c r="T980" s="3" t="s">
        <v>733</v>
      </c>
      <c r="U980" s="3" t="s">
        <v>734</v>
      </c>
      <c r="V980" s="3" t="s">
        <v>9394</v>
      </c>
      <c r="W980" s="3" t="s">
        <v>8562</v>
      </c>
      <c r="X980" s="3" t="s">
        <v>40</v>
      </c>
    </row>
    <row r="981" spans="1:24">
      <c r="A981" s="2">
        <v>780</v>
      </c>
      <c r="B981" s="2" t="s">
        <v>8304</v>
      </c>
      <c r="C981" s="3" t="s">
        <v>883</v>
      </c>
      <c r="D981" s="3" t="s">
        <v>9403</v>
      </c>
      <c r="E981" s="3">
        <v>201.076297235</v>
      </c>
      <c r="F981" s="3">
        <v>0.18973962851190199</v>
      </c>
      <c r="G981" s="3" t="s">
        <v>9404</v>
      </c>
      <c r="H981" s="3">
        <v>199101</v>
      </c>
      <c r="I981" s="2" t="str">
        <f>HYPERLINK("http://funmeta.oebiotech.com/network/199101","http://funmeta.oebiotech.com/network/199101")</f>
        <v>http://funmeta.oebiotech.com/network/199101</v>
      </c>
      <c r="J981" s="3" t="s">
        <v>9405</v>
      </c>
      <c r="K981" s="3"/>
      <c r="L981" s="3"/>
      <c r="M981" s="3"/>
      <c r="N981" s="3"/>
      <c r="O981" s="3" t="s">
        <v>9406</v>
      </c>
      <c r="P981" s="3"/>
      <c r="Q981" s="3" t="s">
        <v>9407</v>
      </c>
      <c r="R981" s="3" t="s">
        <v>9408</v>
      </c>
      <c r="S981" s="3" t="s">
        <v>239</v>
      </c>
      <c r="T981" s="3" t="s">
        <v>733</v>
      </c>
      <c r="U981" s="3" t="s">
        <v>1127</v>
      </c>
      <c r="V981" s="3" t="s">
        <v>9409</v>
      </c>
      <c r="W981" s="3" t="s">
        <v>8474</v>
      </c>
      <c r="X981" s="3"/>
    </row>
    <row r="982" spans="1:24">
      <c r="A982" s="2">
        <v>781</v>
      </c>
      <c r="B982" s="2" t="s">
        <v>8304</v>
      </c>
      <c r="C982" s="3" t="s">
        <v>904</v>
      </c>
      <c r="D982" s="3" t="s">
        <v>9410</v>
      </c>
      <c r="E982" s="3">
        <v>201.11323306400001</v>
      </c>
      <c r="F982" s="3">
        <v>6.5816129389869804</v>
      </c>
      <c r="G982" s="3" t="s">
        <v>9411</v>
      </c>
      <c r="H982" s="3">
        <v>2821</v>
      </c>
      <c r="I982" s="2" t="str">
        <f>HYPERLINK("http://funmeta.oebiotech.com/network/2821","http://funmeta.oebiotech.com/network/2821")</f>
        <v>http://funmeta.oebiotech.com/network/2821</v>
      </c>
      <c r="J982" s="3" t="s">
        <v>9412</v>
      </c>
      <c r="K982" s="3" t="s">
        <v>9413</v>
      </c>
      <c r="L982" s="3" t="s">
        <v>9414</v>
      </c>
      <c r="M982" s="3" t="s">
        <v>9415</v>
      </c>
      <c r="N982" s="3" t="s">
        <v>9416</v>
      </c>
      <c r="O982" s="3" t="s">
        <v>9417</v>
      </c>
      <c r="P982" s="3" t="s">
        <v>9418</v>
      </c>
      <c r="Q982" s="3" t="s">
        <v>9419</v>
      </c>
      <c r="R982" s="3" t="s">
        <v>9420</v>
      </c>
      <c r="S982" s="3" t="s">
        <v>120</v>
      </c>
      <c r="T982" s="3" t="s">
        <v>121</v>
      </c>
      <c r="U982" s="3" t="s">
        <v>122</v>
      </c>
      <c r="V982" s="3" t="s">
        <v>9421</v>
      </c>
      <c r="W982" s="3" t="s">
        <v>8318</v>
      </c>
      <c r="X982" s="3" t="s">
        <v>81</v>
      </c>
    </row>
    <row r="983" spans="1:24">
      <c r="A983" s="2">
        <v>782</v>
      </c>
      <c r="B983" s="2" t="s">
        <v>8304</v>
      </c>
      <c r="C983" s="3" t="s">
        <v>922</v>
      </c>
      <c r="D983" s="3" t="s">
        <v>9422</v>
      </c>
      <c r="E983" s="3">
        <v>205.196174832</v>
      </c>
      <c r="F983" s="3">
        <v>0.82741797278398499</v>
      </c>
      <c r="G983" s="3" t="s">
        <v>9423</v>
      </c>
      <c r="H983" s="3">
        <v>83307</v>
      </c>
      <c r="I983" s="2" t="str">
        <f>HYPERLINK("http://funmeta.oebiotech.com/network/83307","http://funmeta.oebiotech.com/network/83307")</f>
        <v>http://funmeta.oebiotech.com/network/83307</v>
      </c>
      <c r="J983" s="3" t="s">
        <v>9424</v>
      </c>
      <c r="K983" s="3"/>
      <c r="L983" s="3"/>
      <c r="M983" s="3"/>
      <c r="N983" s="3" t="s">
        <v>9425</v>
      </c>
      <c r="O983" s="3" t="s">
        <v>9426</v>
      </c>
      <c r="P983" s="3"/>
      <c r="Q983" s="3" t="s">
        <v>9427</v>
      </c>
      <c r="R983" s="3" t="s">
        <v>9428</v>
      </c>
      <c r="S983" s="3" t="s">
        <v>120</v>
      </c>
      <c r="T983" s="3" t="s">
        <v>1369</v>
      </c>
      <c r="U983" s="3" t="s">
        <v>9196</v>
      </c>
      <c r="V983" s="3" t="s">
        <v>9429</v>
      </c>
      <c r="W983" s="3" t="s">
        <v>8318</v>
      </c>
      <c r="X983" s="3" t="s">
        <v>40</v>
      </c>
    </row>
    <row r="984" spans="1:24">
      <c r="A984" s="2">
        <v>783</v>
      </c>
      <c r="B984" s="2" t="s">
        <v>8304</v>
      </c>
      <c r="C984" s="3" t="s">
        <v>930</v>
      </c>
      <c r="D984" s="3" t="s">
        <v>9430</v>
      </c>
      <c r="E984" s="3">
        <v>208.97925319999999</v>
      </c>
      <c r="F984" s="3">
        <v>7.2532895845914904</v>
      </c>
      <c r="G984" s="3" t="s">
        <v>9431</v>
      </c>
      <c r="H984" s="3">
        <v>52654</v>
      </c>
      <c r="I984" s="2" t="str">
        <f>HYPERLINK("http://funmeta.oebiotech.com/network/52654","http://funmeta.oebiotech.com/network/52654")</f>
        <v>http://funmeta.oebiotech.com/network/52654</v>
      </c>
      <c r="J984" s="3" t="s">
        <v>9432</v>
      </c>
      <c r="K984" s="3" t="s">
        <v>9433</v>
      </c>
      <c r="L984" s="3"/>
      <c r="M984" s="3" t="s">
        <v>9434</v>
      </c>
      <c r="N984" s="3" t="s">
        <v>9435</v>
      </c>
      <c r="O984" s="3" t="s">
        <v>9436</v>
      </c>
      <c r="P984" s="3" t="s">
        <v>9437</v>
      </c>
      <c r="Q984" s="3" t="s">
        <v>9438</v>
      </c>
      <c r="R984" s="3" t="s">
        <v>9439</v>
      </c>
      <c r="S984" s="3" t="s">
        <v>228</v>
      </c>
      <c r="T984" s="3" t="s">
        <v>229</v>
      </c>
      <c r="U984" s="3" t="s">
        <v>3296</v>
      </c>
      <c r="V984" s="3" t="s">
        <v>9440</v>
      </c>
      <c r="W984" s="3" t="s">
        <v>8418</v>
      </c>
      <c r="X984" s="3" t="s">
        <v>40</v>
      </c>
    </row>
    <row r="985" spans="1:24">
      <c r="A985" s="2">
        <v>784</v>
      </c>
      <c r="B985" s="2" t="s">
        <v>8304</v>
      </c>
      <c r="C985" s="3" t="s">
        <v>940</v>
      </c>
      <c r="D985" s="3" t="s">
        <v>9441</v>
      </c>
      <c r="E985" s="3">
        <v>213.11457046699999</v>
      </c>
      <c r="F985" s="3">
        <v>5.2140271379943597</v>
      </c>
      <c r="G985" s="3" t="s">
        <v>9442</v>
      </c>
      <c r="H985" s="3">
        <v>199576</v>
      </c>
      <c r="I985" s="2" t="str">
        <f>HYPERLINK("http://funmeta.oebiotech.com/network/199576","http://funmeta.oebiotech.com/network/199576")</f>
        <v>http://funmeta.oebiotech.com/network/199576</v>
      </c>
      <c r="J985" s="3" t="s">
        <v>9443</v>
      </c>
      <c r="K985" s="3"/>
      <c r="L985" s="3"/>
      <c r="M985" s="3"/>
      <c r="N985" s="3"/>
      <c r="O985" s="3" t="s">
        <v>9444</v>
      </c>
      <c r="P985" s="3"/>
      <c r="Q985" s="3" t="s">
        <v>9445</v>
      </c>
      <c r="R985" s="3" t="s">
        <v>9446</v>
      </c>
      <c r="S985" s="3" t="s">
        <v>293</v>
      </c>
      <c r="T985" s="3" t="s">
        <v>293</v>
      </c>
      <c r="U985" s="3" t="s">
        <v>293</v>
      </c>
      <c r="V985" s="3" t="s">
        <v>9447</v>
      </c>
      <c r="W985" s="3" t="s">
        <v>8318</v>
      </c>
      <c r="X985" s="3"/>
    </row>
    <row r="986" spans="1:24">
      <c r="A986" s="2">
        <v>784</v>
      </c>
      <c r="B986" s="2" t="s">
        <v>8304</v>
      </c>
      <c r="C986" s="3" t="s">
        <v>9448</v>
      </c>
      <c r="D986" s="3" t="s">
        <v>9441</v>
      </c>
      <c r="E986" s="3">
        <v>213.11457046699999</v>
      </c>
      <c r="F986" s="3">
        <v>5.2140271379943597</v>
      </c>
      <c r="G986" s="3" t="s">
        <v>9449</v>
      </c>
      <c r="H986" s="3">
        <v>201371</v>
      </c>
      <c r="I986" s="2" t="str">
        <f>HYPERLINK("http://funmeta.oebiotech.com/network/201371","http://funmeta.oebiotech.com/network/201371")</f>
        <v>http://funmeta.oebiotech.com/network/201371</v>
      </c>
      <c r="J986" s="3" t="s">
        <v>9450</v>
      </c>
      <c r="K986" s="3"/>
      <c r="L986" s="3"/>
      <c r="M986" s="3"/>
      <c r="N986" s="3" t="s">
        <v>9451</v>
      </c>
      <c r="O986" s="3" t="s">
        <v>9452</v>
      </c>
      <c r="P986" s="3"/>
      <c r="Q986" s="3" t="s">
        <v>9453</v>
      </c>
      <c r="R986" s="3" t="s">
        <v>9454</v>
      </c>
      <c r="S986" s="3" t="s">
        <v>228</v>
      </c>
      <c r="T986" s="3" t="s">
        <v>229</v>
      </c>
      <c r="U986" s="3" t="s">
        <v>2291</v>
      </c>
      <c r="V986" s="3" t="s">
        <v>9447</v>
      </c>
      <c r="W986" s="3" t="s">
        <v>8318</v>
      </c>
      <c r="X986" s="3"/>
    </row>
    <row r="987" spans="1:24">
      <c r="A987" s="2">
        <v>784</v>
      </c>
      <c r="B987" s="2" t="s">
        <v>8304</v>
      </c>
      <c r="C987" s="3" t="s">
        <v>9455</v>
      </c>
      <c r="D987" s="3" t="s">
        <v>9441</v>
      </c>
      <c r="E987" s="3">
        <v>213.11457046699999</v>
      </c>
      <c r="F987" s="3">
        <v>5.2140271379943597</v>
      </c>
      <c r="G987" s="3" t="s">
        <v>9456</v>
      </c>
      <c r="H987" s="3">
        <v>200815</v>
      </c>
      <c r="I987" s="2" t="str">
        <f>HYPERLINK("http://funmeta.oebiotech.com/network/200815","http://funmeta.oebiotech.com/network/200815")</f>
        <v>http://funmeta.oebiotech.com/network/200815</v>
      </c>
      <c r="J987" s="3" t="s">
        <v>9457</v>
      </c>
      <c r="K987" s="3"/>
      <c r="L987" s="3"/>
      <c r="M987" s="3"/>
      <c r="N987" s="3"/>
      <c r="O987" s="3" t="s">
        <v>9458</v>
      </c>
      <c r="P987" s="3"/>
      <c r="Q987" s="3" t="s">
        <v>9459</v>
      </c>
      <c r="R987" s="3" t="s">
        <v>9460</v>
      </c>
      <c r="S987" s="3" t="s">
        <v>293</v>
      </c>
      <c r="T987" s="3" t="s">
        <v>293</v>
      </c>
      <c r="U987" s="3" t="s">
        <v>293</v>
      </c>
      <c r="V987" s="3" t="s">
        <v>9447</v>
      </c>
      <c r="W987" s="3" t="s">
        <v>8318</v>
      </c>
      <c r="X987" s="3"/>
    </row>
    <row r="988" spans="1:24">
      <c r="A988" s="2">
        <v>785</v>
      </c>
      <c r="B988" s="2" t="s">
        <v>8304</v>
      </c>
      <c r="C988" s="3" t="s">
        <v>950</v>
      </c>
      <c r="D988" s="3" t="s">
        <v>9461</v>
      </c>
      <c r="E988" s="3">
        <v>214.04877453099999</v>
      </c>
      <c r="F988" s="3">
        <v>1.10265952412716</v>
      </c>
      <c r="G988" s="3" t="s">
        <v>9462</v>
      </c>
      <c r="H988" s="3">
        <v>54931</v>
      </c>
      <c r="I988" s="2" t="str">
        <f>HYPERLINK("http://funmeta.oebiotech.com/network/54931","http://funmeta.oebiotech.com/network/54931")</f>
        <v>http://funmeta.oebiotech.com/network/54931</v>
      </c>
      <c r="J988" s="3" t="s">
        <v>9463</v>
      </c>
      <c r="K988" s="3" t="s">
        <v>9464</v>
      </c>
      <c r="L988" s="3"/>
      <c r="M988" s="3" t="s">
        <v>9465</v>
      </c>
      <c r="N988" s="3" t="s">
        <v>9466</v>
      </c>
      <c r="O988" s="3" t="s">
        <v>9467</v>
      </c>
      <c r="P988" s="3" t="s">
        <v>9468</v>
      </c>
      <c r="Q988" s="3" t="s">
        <v>9469</v>
      </c>
      <c r="R988" s="3" t="s">
        <v>9470</v>
      </c>
      <c r="S988" s="3" t="s">
        <v>239</v>
      </c>
      <c r="T988" s="3" t="s">
        <v>733</v>
      </c>
      <c r="U988" s="3" t="s">
        <v>743</v>
      </c>
      <c r="V988" s="3" t="s">
        <v>9471</v>
      </c>
      <c r="W988" s="3" t="s">
        <v>8869</v>
      </c>
      <c r="X988" s="3" t="s">
        <v>81</v>
      </c>
    </row>
    <row r="989" spans="1:24">
      <c r="A989" s="2">
        <v>785</v>
      </c>
      <c r="B989" s="2" t="s">
        <v>8304</v>
      </c>
      <c r="C989" s="3" t="s">
        <v>961</v>
      </c>
      <c r="D989" s="3" t="s">
        <v>9461</v>
      </c>
      <c r="E989" s="3">
        <v>214.04877453099999</v>
      </c>
      <c r="F989" s="3">
        <v>1.10265952412716</v>
      </c>
      <c r="G989" s="3" t="s">
        <v>9472</v>
      </c>
      <c r="H989" s="3">
        <v>47626</v>
      </c>
      <c r="I989" s="2" t="str">
        <f>HYPERLINK("http://funmeta.oebiotech.com/network/47626","http://funmeta.oebiotech.com/network/47626")</f>
        <v>http://funmeta.oebiotech.com/network/47626</v>
      </c>
      <c r="J989" s="3" t="s">
        <v>9473</v>
      </c>
      <c r="K989" s="3" t="s">
        <v>9474</v>
      </c>
      <c r="L989" s="3"/>
      <c r="M989" s="3" t="s">
        <v>9475</v>
      </c>
      <c r="N989" s="3" t="s">
        <v>9476</v>
      </c>
      <c r="O989" s="3" t="s">
        <v>9477</v>
      </c>
      <c r="P989" s="3" t="s">
        <v>9478</v>
      </c>
      <c r="Q989" s="3" t="s">
        <v>9479</v>
      </c>
      <c r="R989" s="3" t="s">
        <v>9480</v>
      </c>
      <c r="S989" s="3" t="s">
        <v>239</v>
      </c>
      <c r="T989" s="3" t="s">
        <v>733</v>
      </c>
      <c r="U989" s="3" t="s">
        <v>743</v>
      </c>
      <c r="V989" s="3" t="s">
        <v>9471</v>
      </c>
      <c r="W989" s="3" t="s">
        <v>8869</v>
      </c>
      <c r="X989" s="3" t="s">
        <v>81</v>
      </c>
    </row>
    <row r="990" spans="1:24">
      <c r="A990" s="2">
        <v>786</v>
      </c>
      <c r="B990" s="2" t="s">
        <v>8304</v>
      </c>
      <c r="C990" s="3" t="s">
        <v>973</v>
      </c>
      <c r="D990" s="3" t="s">
        <v>9481</v>
      </c>
      <c r="E990" s="3">
        <v>215.032790116</v>
      </c>
      <c r="F990" s="3">
        <v>0.51359945654434003</v>
      </c>
      <c r="G990" s="3" t="s">
        <v>9482</v>
      </c>
      <c r="H990" s="3">
        <v>46880</v>
      </c>
      <c r="I990" s="2" t="str">
        <f>HYPERLINK("http://funmeta.oebiotech.com/network/46880","http://funmeta.oebiotech.com/network/46880")</f>
        <v>http://funmeta.oebiotech.com/network/46880</v>
      </c>
      <c r="J990" s="3" t="s">
        <v>9483</v>
      </c>
      <c r="K990" s="3"/>
      <c r="L990" s="3"/>
      <c r="M990" s="3" t="s">
        <v>9484</v>
      </c>
      <c r="N990" s="3" t="s">
        <v>9485</v>
      </c>
      <c r="O990" s="3" t="s">
        <v>9486</v>
      </c>
      <c r="P990" s="3" t="s">
        <v>9487</v>
      </c>
      <c r="Q990" s="3" t="s">
        <v>9488</v>
      </c>
      <c r="R990" s="3" t="s">
        <v>9489</v>
      </c>
      <c r="S990" s="3" t="s">
        <v>239</v>
      </c>
      <c r="T990" s="3" t="s">
        <v>733</v>
      </c>
      <c r="U990" s="3" t="s">
        <v>743</v>
      </c>
      <c r="V990" s="3" t="s">
        <v>9490</v>
      </c>
      <c r="W990" s="3" t="s">
        <v>8869</v>
      </c>
      <c r="X990" s="3" t="s">
        <v>81</v>
      </c>
    </row>
    <row r="991" spans="1:24">
      <c r="A991" s="2">
        <v>786</v>
      </c>
      <c r="B991" s="2" t="s">
        <v>8304</v>
      </c>
      <c r="C991" s="3" t="s">
        <v>9491</v>
      </c>
      <c r="D991" s="3" t="s">
        <v>9481</v>
      </c>
      <c r="E991" s="3">
        <v>215.032790116</v>
      </c>
      <c r="F991" s="3">
        <v>0.51359945654434003</v>
      </c>
      <c r="G991" s="3" t="s">
        <v>9492</v>
      </c>
      <c r="H991" s="3">
        <v>46894</v>
      </c>
      <c r="I991" s="2" t="str">
        <f>HYPERLINK("http://funmeta.oebiotech.com/network/46894","http://funmeta.oebiotech.com/network/46894")</f>
        <v>http://funmeta.oebiotech.com/network/46894</v>
      </c>
      <c r="J991" s="3" t="s">
        <v>9493</v>
      </c>
      <c r="K991" s="3"/>
      <c r="L991" s="3"/>
      <c r="M991" s="3" t="s">
        <v>9494</v>
      </c>
      <c r="N991" s="3" t="s">
        <v>9495</v>
      </c>
      <c r="O991" s="3" t="s">
        <v>9496</v>
      </c>
      <c r="P991" s="3" t="s">
        <v>9497</v>
      </c>
      <c r="Q991" s="3" t="s">
        <v>9498</v>
      </c>
      <c r="R991" s="3" t="s">
        <v>9499</v>
      </c>
      <c r="S991" s="3" t="s">
        <v>239</v>
      </c>
      <c r="T991" s="3" t="s">
        <v>733</v>
      </c>
      <c r="U991" s="3" t="s">
        <v>743</v>
      </c>
      <c r="V991" s="3" t="s">
        <v>9490</v>
      </c>
      <c r="W991" s="3" t="s">
        <v>8869</v>
      </c>
      <c r="X991" s="3" t="s">
        <v>81</v>
      </c>
    </row>
    <row r="992" spans="1:24">
      <c r="A992" s="2">
        <v>786</v>
      </c>
      <c r="B992" s="2" t="s">
        <v>8304</v>
      </c>
      <c r="C992" s="3" t="s">
        <v>9500</v>
      </c>
      <c r="D992" s="3" t="s">
        <v>9481</v>
      </c>
      <c r="E992" s="3">
        <v>215.032790116</v>
      </c>
      <c r="F992" s="3">
        <v>0.51359945654434003</v>
      </c>
      <c r="G992" s="3" t="s">
        <v>9501</v>
      </c>
      <c r="H992" s="3">
        <v>46909</v>
      </c>
      <c r="I992" s="2" t="str">
        <f>HYPERLINK("http://funmeta.oebiotech.com/network/46909","http://funmeta.oebiotech.com/network/46909")</f>
        <v>http://funmeta.oebiotech.com/network/46909</v>
      </c>
      <c r="J992" s="3" t="s">
        <v>9502</v>
      </c>
      <c r="K992" s="3"/>
      <c r="L992" s="3"/>
      <c r="M992" s="3" t="s">
        <v>9503</v>
      </c>
      <c r="N992" s="3" t="s">
        <v>9504</v>
      </c>
      <c r="O992" s="3" t="s">
        <v>9505</v>
      </c>
      <c r="P992" s="3" t="s">
        <v>9506</v>
      </c>
      <c r="Q992" s="3" t="s">
        <v>9507</v>
      </c>
      <c r="R992" s="3" t="s">
        <v>9508</v>
      </c>
      <c r="S992" s="3" t="s">
        <v>239</v>
      </c>
      <c r="T992" s="3" t="s">
        <v>733</v>
      </c>
      <c r="U992" s="3" t="s">
        <v>743</v>
      </c>
      <c r="V992" s="3" t="s">
        <v>9490</v>
      </c>
      <c r="W992" s="3" t="s">
        <v>8869</v>
      </c>
      <c r="X992" s="3" t="s">
        <v>81</v>
      </c>
    </row>
    <row r="993" spans="1:24">
      <c r="A993" s="2">
        <v>787</v>
      </c>
      <c r="B993" s="2" t="s">
        <v>8304</v>
      </c>
      <c r="C993" s="3" t="s">
        <v>985</v>
      </c>
      <c r="D993" s="3" t="s">
        <v>9509</v>
      </c>
      <c r="E993" s="3">
        <v>215.12887882000001</v>
      </c>
      <c r="F993" s="3">
        <v>2.0825766197464599</v>
      </c>
      <c r="G993" s="3" t="s">
        <v>9510</v>
      </c>
      <c r="H993" s="3">
        <v>1364</v>
      </c>
      <c r="I993" s="2" t="str">
        <f>HYPERLINK("http://funmeta.oebiotech.com/network/1364","http://funmeta.oebiotech.com/network/1364")</f>
        <v>http://funmeta.oebiotech.com/network/1364</v>
      </c>
      <c r="J993" s="3" t="s">
        <v>9511</v>
      </c>
      <c r="K993" s="3" t="s">
        <v>9512</v>
      </c>
      <c r="L993" s="3" t="s">
        <v>9513</v>
      </c>
      <c r="M993" s="3" t="s">
        <v>9514</v>
      </c>
      <c r="N993" s="3" t="s">
        <v>9515</v>
      </c>
      <c r="O993" s="3" t="s">
        <v>9516</v>
      </c>
      <c r="P993" s="3" t="s">
        <v>9517</v>
      </c>
      <c r="Q993" s="3" t="s">
        <v>9518</v>
      </c>
      <c r="R993" s="3" t="s">
        <v>9519</v>
      </c>
      <c r="S993" s="3" t="s">
        <v>120</v>
      </c>
      <c r="T993" s="3" t="s">
        <v>121</v>
      </c>
      <c r="U993" s="3" t="s">
        <v>122</v>
      </c>
      <c r="V993" s="3" t="s">
        <v>9520</v>
      </c>
      <c r="W993" s="3" t="s">
        <v>8562</v>
      </c>
      <c r="X993" s="3" t="s">
        <v>40</v>
      </c>
    </row>
    <row r="994" spans="1:24">
      <c r="A994" s="2">
        <v>787</v>
      </c>
      <c r="B994" s="2" t="s">
        <v>8304</v>
      </c>
      <c r="C994" s="3" t="s">
        <v>9521</v>
      </c>
      <c r="D994" s="3" t="s">
        <v>9509</v>
      </c>
      <c r="E994" s="3">
        <v>215.12887882000001</v>
      </c>
      <c r="F994" s="3">
        <v>2.0825766197464599</v>
      </c>
      <c r="G994" s="3" t="s">
        <v>9522</v>
      </c>
      <c r="H994" s="3">
        <v>199</v>
      </c>
      <c r="I994" s="2" t="str">
        <f>HYPERLINK("http://funmeta.oebiotech.com/network/199","http://funmeta.oebiotech.com/network/199")</f>
        <v>http://funmeta.oebiotech.com/network/199</v>
      </c>
      <c r="J994" s="3" t="s">
        <v>9523</v>
      </c>
      <c r="K994" s="3" t="s">
        <v>9524</v>
      </c>
      <c r="L994" s="3" t="s">
        <v>9525</v>
      </c>
      <c r="M994" s="3" t="s">
        <v>9526</v>
      </c>
      <c r="N994" s="3" t="s">
        <v>9527</v>
      </c>
      <c r="O994" s="3" t="s">
        <v>9528</v>
      </c>
      <c r="P994" s="3" t="s">
        <v>9529</v>
      </c>
      <c r="Q994" s="3" t="s">
        <v>9530</v>
      </c>
      <c r="R994" s="3" t="s">
        <v>9531</v>
      </c>
      <c r="S994" s="3" t="s">
        <v>120</v>
      </c>
      <c r="T994" s="3" t="s">
        <v>1369</v>
      </c>
      <c r="U994" s="3" t="s">
        <v>9196</v>
      </c>
      <c r="V994" s="3" t="s">
        <v>9520</v>
      </c>
      <c r="W994" s="3" t="s">
        <v>8562</v>
      </c>
      <c r="X994" s="3" t="s">
        <v>40</v>
      </c>
    </row>
    <row r="995" spans="1:24">
      <c r="A995" s="2">
        <v>788</v>
      </c>
      <c r="B995" s="2" t="s">
        <v>8304</v>
      </c>
      <c r="C995" s="3" t="s">
        <v>993</v>
      </c>
      <c r="D995" s="3" t="s">
        <v>9532</v>
      </c>
      <c r="E995" s="3">
        <v>216.033399237</v>
      </c>
      <c r="F995" s="3">
        <v>5.30379320712112</v>
      </c>
      <c r="G995" s="3" t="s">
        <v>9533</v>
      </c>
      <c r="H995" s="3">
        <v>210780</v>
      </c>
      <c r="I995" s="2" t="str">
        <f>HYPERLINK("http://funmeta.oebiotech.com/network/210780","http://funmeta.oebiotech.com/network/210780")</f>
        <v>http://funmeta.oebiotech.com/network/210780</v>
      </c>
      <c r="J995" s="3" t="s">
        <v>9534</v>
      </c>
      <c r="K995" s="3"/>
      <c r="L995" s="3"/>
      <c r="M995" s="3"/>
      <c r="N995" s="3"/>
      <c r="O995" s="3" t="s">
        <v>9535</v>
      </c>
      <c r="P995" s="3"/>
      <c r="Q995" s="3" t="s">
        <v>9536</v>
      </c>
      <c r="R995" s="3" t="s">
        <v>9537</v>
      </c>
      <c r="S995" s="3" t="s">
        <v>293</v>
      </c>
      <c r="T995" s="3" t="s">
        <v>293</v>
      </c>
      <c r="U995" s="3" t="s">
        <v>293</v>
      </c>
      <c r="V995" s="3" t="s">
        <v>9538</v>
      </c>
      <c r="W995" s="3" t="s">
        <v>8869</v>
      </c>
      <c r="X995" s="3"/>
    </row>
    <row r="996" spans="1:24">
      <c r="A996" s="2">
        <v>789</v>
      </c>
      <c r="B996" s="2" t="s">
        <v>8304</v>
      </c>
      <c r="C996" s="3" t="s">
        <v>1013</v>
      </c>
      <c r="D996" s="3" t="s">
        <v>9539</v>
      </c>
      <c r="E996" s="3">
        <v>216.926171772</v>
      </c>
      <c r="F996" s="3">
        <v>6.0843573664087103</v>
      </c>
      <c r="G996" s="3" t="s">
        <v>9540</v>
      </c>
      <c r="H996" s="3">
        <v>202066</v>
      </c>
      <c r="I996" s="2" t="str">
        <f>HYPERLINK("http://funmeta.oebiotech.com/network/202066","http://funmeta.oebiotech.com/network/202066")</f>
        <v>http://funmeta.oebiotech.com/network/202066</v>
      </c>
      <c r="J996" s="3" t="s">
        <v>9541</v>
      </c>
      <c r="K996" s="3" t="s">
        <v>9542</v>
      </c>
      <c r="L996" s="3"/>
      <c r="M996" s="3"/>
      <c r="N996" s="3"/>
      <c r="O996" s="3" t="s">
        <v>9543</v>
      </c>
      <c r="P996" s="3"/>
      <c r="Q996" s="3" t="s">
        <v>9544</v>
      </c>
      <c r="R996" s="3" t="s">
        <v>9545</v>
      </c>
      <c r="S996" s="3" t="s">
        <v>266</v>
      </c>
      <c r="T996" s="3" t="s">
        <v>4412</v>
      </c>
      <c r="U996" s="3" t="s">
        <v>9546</v>
      </c>
      <c r="V996" s="3" t="s">
        <v>9547</v>
      </c>
      <c r="W996" s="3" t="s">
        <v>8418</v>
      </c>
      <c r="X996" s="3"/>
    </row>
    <row r="997" spans="1:24">
      <c r="A997" s="2">
        <v>790</v>
      </c>
      <c r="B997" s="2" t="s">
        <v>8304</v>
      </c>
      <c r="C997" s="3" t="s">
        <v>1021</v>
      </c>
      <c r="D997" s="3" t="s">
        <v>9548</v>
      </c>
      <c r="E997" s="3">
        <v>217.08331365199999</v>
      </c>
      <c r="F997" s="3">
        <v>6.4548528320381697</v>
      </c>
      <c r="G997" s="3" t="s">
        <v>9549</v>
      </c>
      <c r="H997" s="3">
        <v>8588</v>
      </c>
      <c r="I997" s="2" t="str">
        <f>HYPERLINK("http://funmeta.oebiotech.com/network/8588","http://funmeta.oebiotech.com/network/8588")</f>
        <v>http://funmeta.oebiotech.com/network/8588</v>
      </c>
      <c r="J997" s="3" t="s">
        <v>9550</v>
      </c>
      <c r="K997" s="3" t="s">
        <v>9551</v>
      </c>
      <c r="L997" s="3" t="s">
        <v>9552</v>
      </c>
      <c r="M997" s="3"/>
      <c r="N997" s="3" t="s">
        <v>9553</v>
      </c>
      <c r="O997" s="3" t="s">
        <v>9554</v>
      </c>
      <c r="P997" s="3"/>
      <c r="Q997" s="3" t="s">
        <v>9555</v>
      </c>
      <c r="R997" s="3" t="s">
        <v>9556</v>
      </c>
      <c r="S997" s="3" t="s">
        <v>120</v>
      </c>
      <c r="T997" s="3" t="s">
        <v>121</v>
      </c>
      <c r="U997" s="3" t="s">
        <v>1194</v>
      </c>
      <c r="V997" s="3" t="s">
        <v>9557</v>
      </c>
      <c r="W997" s="3" t="s">
        <v>8474</v>
      </c>
      <c r="X997" s="3" t="s">
        <v>40</v>
      </c>
    </row>
    <row r="998" spans="1:24">
      <c r="A998" s="2">
        <v>791</v>
      </c>
      <c r="B998" s="2" t="s">
        <v>8304</v>
      </c>
      <c r="C998" s="3" t="s">
        <v>1033</v>
      </c>
      <c r="D998" s="3" t="s">
        <v>9558</v>
      </c>
      <c r="E998" s="3">
        <v>218.10418374299999</v>
      </c>
      <c r="F998" s="3">
        <v>16.0632615934678</v>
      </c>
      <c r="G998" s="3" t="s">
        <v>9559</v>
      </c>
      <c r="H998" s="3">
        <v>202332</v>
      </c>
      <c r="I998" s="2" t="str">
        <f>HYPERLINK("http://funmeta.oebiotech.com/network/202332","http://funmeta.oebiotech.com/network/202332")</f>
        <v>http://funmeta.oebiotech.com/network/202332</v>
      </c>
      <c r="J998" s="3" t="s">
        <v>9560</v>
      </c>
      <c r="K998" s="3"/>
      <c r="L998" s="3"/>
      <c r="M998" s="3"/>
      <c r="N998" s="3"/>
      <c r="O998" s="3" t="s">
        <v>9561</v>
      </c>
      <c r="P998" s="3"/>
      <c r="Q998" s="3" t="s">
        <v>9562</v>
      </c>
      <c r="R998" s="3" t="s">
        <v>9563</v>
      </c>
      <c r="S998" s="3" t="s">
        <v>293</v>
      </c>
      <c r="T998" s="3" t="s">
        <v>293</v>
      </c>
      <c r="U998" s="3" t="s">
        <v>293</v>
      </c>
      <c r="V998" s="3" t="s">
        <v>9564</v>
      </c>
      <c r="W998" s="3" t="s">
        <v>8474</v>
      </c>
      <c r="X998" s="3"/>
    </row>
    <row r="999" spans="1:24">
      <c r="A999" s="2">
        <v>792</v>
      </c>
      <c r="B999" s="2" t="s">
        <v>8304</v>
      </c>
      <c r="C999" s="3" t="s">
        <v>1047</v>
      </c>
      <c r="D999" s="3" t="s">
        <v>9565</v>
      </c>
      <c r="E999" s="3">
        <v>221.08193293599999</v>
      </c>
      <c r="F999" s="3">
        <v>2.3361156354292398</v>
      </c>
      <c r="G999" s="3" t="s">
        <v>9566</v>
      </c>
      <c r="H999" s="3">
        <v>60769</v>
      </c>
      <c r="I999" s="2" t="str">
        <f>HYPERLINK("http://funmeta.oebiotech.com/network/60769","http://funmeta.oebiotech.com/network/60769")</f>
        <v>http://funmeta.oebiotech.com/network/60769</v>
      </c>
      <c r="J999" s="3" t="s">
        <v>9567</v>
      </c>
      <c r="K999" s="3" t="s">
        <v>9568</v>
      </c>
      <c r="L999" s="3"/>
      <c r="M999" s="3"/>
      <c r="N999" s="3"/>
      <c r="O999" s="3" t="s">
        <v>9569</v>
      </c>
      <c r="P999" s="3" t="s">
        <v>9570</v>
      </c>
      <c r="Q999" s="3" t="s">
        <v>9571</v>
      </c>
      <c r="R999" s="3" t="s">
        <v>9572</v>
      </c>
      <c r="S999" s="3" t="s">
        <v>266</v>
      </c>
      <c r="T999" s="3" t="s">
        <v>9573</v>
      </c>
      <c r="U999" s="3" t="s">
        <v>293</v>
      </c>
      <c r="V999" s="3" t="s">
        <v>9574</v>
      </c>
      <c r="W999" s="3" t="s">
        <v>8318</v>
      </c>
      <c r="X999" s="3" t="s">
        <v>81</v>
      </c>
    </row>
    <row r="1000" spans="1:24">
      <c r="A1000" s="2">
        <v>792</v>
      </c>
      <c r="B1000" s="2" t="s">
        <v>8304</v>
      </c>
      <c r="C1000" s="3" t="s">
        <v>9575</v>
      </c>
      <c r="D1000" s="3" t="s">
        <v>9565</v>
      </c>
      <c r="E1000" s="3">
        <v>221.08193293599999</v>
      </c>
      <c r="F1000" s="3">
        <v>2.3361156354292398</v>
      </c>
      <c r="G1000" s="3" t="s">
        <v>9576</v>
      </c>
      <c r="H1000" s="3">
        <v>47783</v>
      </c>
      <c r="I1000" s="2" t="str">
        <f>HYPERLINK("http://funmeta.oebiotech.com/network/47783","http://funmeta.oebiotech.com/network/47783")</f>
        <v>http://funmeta.oebiotech.com/network/47783</v>
      </c>
      <c r="J1000" s="3" t="s">
        <v>9577</v>
      </c>
      <c r="K1000" s="3" t="s">
        <v>9578</v>
      </c>
      <c r="L1000" s="3"/>
      <c r="M1000" s="3"/>
      <c r="N1000" s="3" t="s">
        <v>9579</v>
      </c>
      <c r="O1000" s="3" t="s">
        <v>9580</v>
      </c>
      <c r="P1000" s="3" t="s">
        <v>9581</v>
      </c>
      <c r="Q1000" s="3" t="s">
        <v>9582</v>
      </c>
      <c r="R1000" s="3" t="s">
        <v>9583</v>
      </c>
      <c r="S1000" s="3" t="s">
        <v>228</v>
      </c>
      <c r="T1000" s="3" t="s">
        <v>229</v>
      </c>
      <c r="U1000" s="3" t="s">
        <v>3729</v>
      </c>
      <c r="V1000" s="3" t="s">
        <v>9574</v>
      </c>
      <c r="W1000" s="3" t="s">
        <v>8318</v>
      </c>
      <c r="X1000" s="3" t="s">
        <v>81</v>
      </c>
    </row>
    <row r="1001" spans="1:24">
      <c r="A1001" s="2">
        <v>792</v>
      </c>
      <c r="B1001" s="2" t="s">
        <v>8304</v>
      </c>
      <c r="C1001" s="3" t="s">
        <v>9584</v>
      </c>
      <c r="D1001" s="3" t="s">
        <v>9565</v>
      </c>
      <c r="E1001" s="3">
        <v>221.08193293599999</v>
      </c>
      <c r="F1001" s="3">
        <v>2.3361156354292398</v>
      </c>
      <c r="G1001" s="3" t="s">
        <v>9585</v>
      </c>
      <c r="H1001" s="3">
        <v>56155</v>
      </c>
      <c r="I1001" s="2" t="str">
        <f>HYPERLINK("http://funmeta.oebiotech.com/network/56155","http://funmeta.oebiotech.com/network/56155")</f>
        <v>http://funmeta.oebiotech.com/network/56155</v>
      </c>
      <c r="J1001" s="3" t="s">
        <v>9586</v>
      </c>
      <c r="K1001" s="3" t="s">
        <v>9587</v>
      </c>
      <c r="L1001" s="3"/>
      <c r="M1001" s="3"/>
      <c r="N1001" s="3" t="s">
        <v>9588</v>
      </c>
      <c r="O1001" s="3" t="s">
        <v>9589</v>
      </c>
      <c r="P1001" s="3" t="s">
        <v>9590</v>
      </c>
      <c r="Q1001" s="3" t="s">
        <v>9591</v>
      </c>
      <c r="R1001" s="3" t="s">
        <v>9592</v>
      </c>
      <c r="S1001" s="3" t="s">
        <v>266</v>
      </c>
      <c r="T1001" s="3" t="s">
        <v>9593</v>
      </c>
      <c r="U1001" s="3" t="s">
        <v>293</v>
      </c>
      <c r="V1001" s="3" t="s">
        <v>9574</v>
      </c>
      <c r="W1001" s="3" t="s">
        <v>8318</v>
      </c>
      <c r="X1001" s="3" t="s">
        <v>81</v>
      </c>
    </row>
    <row r="1002" spans="1:24">
      <c r="A1002" s="2">
        <v>793</v>
      </c>
      <c r="B1002" s="2" t="s">
        <v>8304</v>
      </c>
      <c r="C1002" s="3" t="s">
        <v>1060</v>
      </c>
      <c r="D1002" s="3" t="s">
        <v>9594</v>
      </c>
      <c r="E1002" s="3">
        <v>221.15470394799999</v>
      </c>
      <c r="F1002" s="3">
        <v>9.35114013602794</v>
      </c>
      <c r="G1002" s="3" t="s">
        <v>9595</v>
      </c>
      <c r="H1002" s="3">
        <v>60466</v>
      </c>
      <c r="I1002" s="2" t="str">
        <f>HYPERLINK("http://funmeta.oebiotech.com/network/60466","http://funmeta.oebiotech.com/network/60466")</f>
        <v>http://funmeta.oebiotech.com/network/60466</v>
      </c>
      <c r="J1002" s="3" t="s">
        <v>9596</v>
      </c>
      <c r="K1002" s="3" t="s">
        <v>9597</v>
      </c>
      <c r="L1002" s="3"/>
      <c r="M1002" s="3" t="s">
        <v>9598</v>
      </c>
      <c r="N1002" s="3"/>
      <c r="O1002" s="3" t="s">
        <v>9599</v>
      </c>
      <c r="P1002" s="3" t="s">
        <v>9600</v>
      </c>
      <c r="Q1002" s="3" t="s">
        <v>9601</v>
      </c>
      <c r="R1002" s="3" t="s">
        <v>9602</v>
      </c>
      <c r="S1002" s="3" t="s">
        <v>239</v>
      </c>
      <c r="T1002" s="3" t="s">
        <v>733</v>
      </c>
      <c r="U1002" s="3" t="s">
        <v>8766</v>
      </c>
      <c r="V1002" s="3" t="s">
        <v>9603</v>
      </c>
      <c r="W1002" s="3" t="s">
        <v>8318</v>
      </c>
      <c r="X1002" s="3" t="s">
        <v>81</v>
      </c>
    </row>
    <row r="1003" spans="1:24">
      <c r="A1003" s="2">
        <v>794</v>
      </c>
      <c r="B1003" s="2" t="s">
        <v>8304</v>
      </c>
      <c r="C1003" s="3" t="s">
        <v>1069</v>
      </c>
      <c r="D1003" s="3" t="s">
        <v>9604</v>
      </c>
      <c r="E1003" s="3">
        <v>223.133968506</v>
      </c>
      <c r="F1003" s="3">
        <v>4.1567918707144198</v>
      </c>
      <c r="G1003" s="3" t="s">
        <v>9605</v>
      </c>
      <c r="H1003" s="3">
        <v>3368</v>
      </c>
      <c r="I1003" s="2" t="str">
        <f>HYPERLINK("http://funmeta.oebiotech.com/network/3368","http://funmeta.oebiotech.com/network/3368")</f>
        <v>http://funmeta.oebiotech.com/network/3368</v>
      </c>
      <c r="J1003" s="3" t="s">
        <v>9606</v>
      </c>
      <c r="K1003" s="3" t="s">
        <v>9607</v>
      </c>
      <c r="L1003" s="3" t="s">
        <v>9608</v>
      </c>
      <c r="M1003" s="3" t="s">
        <v>9609</v>
      </c>
      <c r="N1003" s="3" t="s">
        <v>9610</v>
      </c>
      <c r="O1003" s="3" t="s">
        <v>9611</v>
      </c>
      <c r="P1003" s="3" t="s">
        <v>9612</v>
      </c>
      <c r="Q1003" s="3" t="s">
        <v>9613</v>
      </c>
      <c r="R1003" s="3" t="s">
        <v>9614</v>
      </c>
      <c r="S1003" s="3" t="s">
        <v>120</v>
      </c>
      <c r="T1003" s="3" t="s">
        <v>121</v>
      </c>
      <c r="U1003" s="3" t="s">
        <v>2083</v>
      </c>
      <c r="V1003" s="3" t="s">
        <v>9615</v>
      </c>
      <c r="W1003" s="3" t="s">
        <v>8318</v>
      </c>
      <c r="X1003" s="3" t="s">
        <v>40</v>
      </c>
    </row>
    <row r="1004" spans="1:24">
      <c r="A1004" s="2">
        <v>795</v>
      </c>
      <c r="B1004" s="2" t="s">
        <v>8304</v>
      </c>
      <c r="C1004" s="3" t="s">
        <v>1082</v>
      </c>
      <c r="D1004" s="3" t="s">
        <v>9616</v>
      </c>
      <c r="E1004" s="3">
        <v>223.17035401199999</v>
      </c>
      <c r="F1004" s="3">
        <v>6.25666825094837</v>
      </c>
      <c r="G1004" s="3" t="s">
        <v>9617</v>
      </c>
      <c r="H1004" s="3">
        <v>9916</v>
      </c>
      <c r="I1004" s="2" t="str">
        <f>HYPERLINK("http://funmeta.oebiotech.com/network/9916","http://funmeta.oebiotech.com/network/9916")</f>
        <v>http://funmeta.oebiotech.com/network/9916</v>
      </c>
      <c r="J1004" s="3" t="s">
        <v>9618</v>
      </c>
      <c r="K1004" s="3" t="s">
        <v>9619</v>
      </c>
      <c r="L1004" s="3" t="s">
        <v>9620</v>
      </c>
      <c r="M1004" s="3"/>
      <c r="N1004" s="3"/>
      <c r="O1004" s="3" t="s">
        <v>9621</v>
      </c>
      <c r="P1004" s="3" t="s">
        <v>9622</v>
      </c>
      <c r="Q1004" s="3" t="s">
        <v>9623</v>
      </c>
      <c r="R1004" s="3" t="s">
        <v>9624</v>
      </c>
      <c r="S1004" s="3" t="s">
        <v>239</v>
      </c>
      <c r="T1004" s="3" t="s">
        <v>733</v>
      </c>
      <c r="U1004" s="3" t="s">
        <v>734</v>
      </c>
      <c r="V1004" s="3" t="s">
        <v>9625</v>
      </c>
      <c r="W1004" s="3" t="s">
        <v>8673</v>
      </c>
      <c r="X1004" s="3" t="s">
        <v>40</v>
      </c>
    </row>
    <row r="1005" spans="1:24">
      <c r="A1005" s="2">
        <v>795</v>
      </c>
      <c r="B1005" s="2" t="s">
        <v>8304</v>
      </c>
      <c r="C1005" s="3" t="s">
        <v>9626</v>
      </c>
      <c r="D1005" s="3" t="s">
        <v>9616</v>
      </c>
      <c r="E1005" s="3">
        <v>223.17035401199999</v>
      </c>
      <c r="F1005" s="3">
        <v>6.25666825094837</v>
      </c>
      <c r="G1005" s="3" t="s">
        <v>9627</v>
      </c>
      <c r="H1005" s="3">
        <v>56027</v>
      </c>
      <c r="I1005" s="2" t="str">
        <f>HYPERLINK("http://funmeta.oebiotech.com/network/56027","http://funmeta.oebiotech.com/network/56027")</f>
        <v>http://funmeta.oebiotech.com/network/56027</v>
      </c>
      <c r="J1005" s="3" t="s">
        <v>9628</v>
      </c>
      <c r="K1005" s="3" t="s">
        <v>9629</v>
      </c>
      <c r="L1005" s="3"/>
      <c r="M1005" s="3"/>
      <c r="N1005" s="3"/>
      <c r="O1005" s="3" t="s">
        <v>9630</v>
      </c>
      <c r="P1005" s="3" t="s">
        <v>9631</v>
      </c>
      <c r="Q1005" s="3" t="s">
        <v>9632</v>
      </c>
      <c r="R1005" s="3" t="s">
        <v>9633</v>
      </c>
      <c r="S1005" s="3" t="s">
        <v>239</v>
      </c>
      <c r="T1005" s="3" t="s">
        <v>733</v>
      </c>
      <c r="U1005" s="3" t="s">
        <v>734</v>
      </c>
      <c r="V1005" s="3" t="s">
        <v>9625</v>
      </c>
      <c r="W1005" s="3" t="s">
        <v>8673</v>
      </c>
      <c r="X1005" s="3" t="s">
        <v>40</v>
      </c>
    </row>
    <row r="1006" spans="1:24">
      <c r="A1006" s="2">
        <v>795</v>
      </c>
      <c r="B1006" s="2" t="s">
        <v>8304</v>
      </c>
      <c r="C1006" s="3" t="s">
        <v>9634</v>
      </c>
      <c r="D1006" s="3" t="s">
        <v>9616</v>
      </c>
      <c r="E1006" s="3">
        <v>223.17035401199999</v>
      </c>
      <c r="F1006" s="3">
        <v>6.25666825094837</v>
      </c>
      <c r="G1006" s="3" t="s">
        <v>9635</v>
      </c>
      <c r="H1006" s="3">
        <v>56028</v>
      </c>
      <c r="I1006" s="2" t="str">
        <f>HYPERLINK("http://funmeta.oebiotech.com/network/56028","http://funmeta.oebiotech.com/network/56028")</f>
        <v>http://funmeta.oebiotech.com/network/56028</v>
      </c>
      <c r="J1006" s="3" t="s">
        <v>9636</v>
      </c>
      <c r="K1006" s="3" t="s">
        <v>9637</v>
      </c>
      <c r="L1006" s="3"/>
      <c r="M1006" s="3"/>
      <c r="N1006" s="3"/>
      <c r="O1006" s="3" t="s">
        <v>9638</v>
      </c>
      <c r="P1006" s="3" t="s">
        <v>9639</v>
      </c>
      <c r="Q1006" s="3" t="s">
        <v>9640</v>
      </c>
      <c r="R1006" s="3" t="s">
        <v>9641</v>
      </c>
      <c r="S1006" s="3" t="s">
        <v>239</v>
      </c>
      <c r="T1006" s="3" t="s">
        <v>733</v>
      </c>
      <c r="U1006" s="3" t="s">
        <v>734</v>
      </c>
      <c r="V1006" s="3" t="s">
        <v>9625</v>
      </c>
      <c r="W1006" s="3" t="s">
        <v>8673</v>
      </c>
      <c r="X1006" s="3" t="s">
        <v>40</v>
      </c>
    </row>
    <row r="1007" spans="1:24">
      <c r="A1007" s="2">
        <v>796</v>
      </c>
      <c r="B1007" s="2" t="s">
        <v>8304</v>
      </c>
      <c r="C1007" s="3" t="s">
        <v>1095</v>
      </c>
      <c r="D1007" s="3" t="s">
        <v>9642</v>
      </c>
      <c r="E1007" s="3">
        <v>225.14693322400001</v>
      </c>
      <c r="F1007" s="3">
        <v>4.6381165421137096</v>
      </c>
      <c r="G1007" s="3" t="s">
        <v>9643</v>
      </c>
      <c r="H1007" s="3">
        <v>209205</v>
      </c>
      <c r="I1007" s="2" t="str">
        <f>HYPERLINK("http://funmeta.oebiotech.com/network/209205","http://funmeta.oebiotech.com/network/209205")</f>
        <v>http://funmeta.oebiotech.com/network/209205</v>
      </c>
      <c r="J1007" s="3" t="s">
        <v>9644</v>
      </c>
      <c r="K1007" s="3" t="s">
        <v>9645</v>
      </c>
      <c r="L1007" s="3"/>
      <c r="M1007" s="3"/>
      <c r="N1007" s="3"/>
      <c r="O1007" s="3" t="s">
        <v>9646</v>
      </c>
      <c r="P1007" s="3"/>
      <c r="Q1007" s="3" t="s">
        <v>9647</v>
      </c>
      <c r="R1007" s="3" t="s">
        <v>9648</v>
      </c>
      <c r="S1007" s="3" t="s">
        <v>293</v>
      </c>
      <c r="T1007" s="3" t="s">
        <v>293</v>
      </c>
      <c r="U1007" s="3" t="s">
        <v>293</v>
      </c>
      <c r="V1007" s="3" t="s">
        <v>9649</v>
      </c>
      <c r="W1007" s="3" t="s">
        <v>8318</v>
      </c>
      <c r="X1007" s="3"/>
    </row>
    <row r="1008" spans="1:24">
      <c r="A1008" s="2">
        <v>797</v>
      </c>
      <c r="B1008" s="2" t="s">
        <v>8304</v>
      </c>
      <c r="C1008" s="3" t="s">
        <v>1106</v>
      </c>
      <c r="D1008" s="3" t="s">
        <v>9650</v>
      </c>
      <c r="E1008" s="3">
        <v>225.18545376200001</v>
      </c>
      <c r="F1008" s="3">
        <v>1.2111317449350101</v>
      </c>
      <c r="G1008" s="3" t="s">
        <v>9651</v>
      </c>
      <c r="H1008" s="3">
        <v>1950</v>
      </c>
      <c r="I1008" s="2" t="str">
        <f>HYPERLINK("http://funmeta.oebiotech.com/network/1950","http://funmeta.oebiotech.com/network/1950")</f>
        <v>http://funmeta.oebiotech.com/network/1950</v>
      </c>
      <c r="J1008" s="3" t="s">
        <v>9652</v>
      </c>
      <c r="K1008" s="3" t="s">
        <v>9653</v>
      </c>
      <c r="L1008" s="3" t="s">
        <v>9654</v>
      </c>
      <c r="M1008" s="3"/>
      <c r="N1008" s="3" t="s">
        <v>9655</v>
      </c>
      <c r="O1008" s="3" t="s">
        <v>9656</v>
      </c>
      <c r="P1008" s="3" t="s">
        <v>9657</v>
      </c>
      <c r="Q1008" s="3" t="s">
        <v>9658</v>
      </c>
      <c r="R1008" s="3" t="s">
        <v>9659</v>
      </c>
      <c r="S1008" s="3" t="s">
        <v>120</v>
      </c>
      <c r="T1008" s="3" t="s">
        <v>121</v>
      </c>
      <c r="U1008" s="3" t="s">
        <v>122</v>
      </c>
      <c r="V1008" s="3" t="s">
        <v>9660</v>
      </c>
      <c r="W1008" s="3" t="s">
        <v>8474</v>
      </c>
      <c r="X1008" s="3" t="s">
        <v>81</v>
      </c>
    </row>
    <row r="1009" spans="1:24">
      <c r="A1009" s="2">
        <v>797</v>
      </c>
      <c r="B1009" s="2" t="s">
        <v>8304</v>
      </c>
      <c r="C1009" s="3" t="s">
        <v>9661</v>
      </c>
      <c r="D1009" s="3" t="s">
        <v>9650</v>
      </c>
      <c r="E1009" s="3">
        <v>225.18545376200001</v>
      </c>
      <c r="F1009" s="3">
        <v>1.2111317449350101</v>
      </c>
      <c r="G1009" s="3" t="s">
        <v>9662</v>
      </c>
      <c r="H1009" s="3">
        <v>56767</v>
      </c>
      <c r="I1009" s="2" t="str">
        <f>HYPERLINK("http://funmeta.oebiotech.com/network/56767","http://funmeta.oebiotech.com/network/56767")</f>
        <v>http://funmeta.oebiotech.com/network/56767</v>
      </c>
      <c r="J1009" s="3" t="s">
        <v>9663</v>
      </c>
      <c r="K1009" s="3" t="s">
        <v>9664</v>
      </c>
      <c r="L1009" s="3"/>
      <c r="M1009" s="3"/>
      <c r="N1009" s="3"/>
      <c r="O1009" s="3" t="s">
        <v>9665</v>
      </c>
      <c r="P1009" s="3" t="s">
        <v>9666</v>
      </c>
      <c r="Q1009" s="3" t="s">
        <v>9667</v>
      </c>
      <c r="R1009" s="3" t="s">
        <v>9668</v>
      </c>
      <c r="S1009" s="3" t="s">
        <v>120</v>
      </c>
      <c r="T1009" s="3" t="s">
        <v>1369</v>
      </c>
      <c r="U1009" s="3" t="s">
        <v>9196</v>
      </c>
      <c r="V1009" s="3" t="s">
        <v>9660</v>
      </c>
      <c r="W1009" s="3" t="s">
        <v>8474</v>
      </c>
      <c r="X1009" s="3" t="s">
        <v>81</v>
      </c>
    </row>
    <row r="1010" spans="1:24">
      <c r="A1010" s="2">
        <v>798</v>
      </c>
      <c r="B1010" s="2" t="s">
        <v>8304</v>
      </c>
      <c r="C1010" s="3" t="s">
        <v>1117</v>
      </c>
      <c r="D1010" s="3" t="s">
        <v>9669</v>
      </c>
      <c r="E1010" s="3">
        <v>225.22238958200001</v>
      </c>
      <c r="F1010" s="3">
        <v>3.74428117437352</v>
      </c>
      <c r="G1010" s="3" t="s">
        <v>9670</v>
      </c>
      <c r="H1010" s="3">
        <v>6548</v>
      </c>
      <c r="I1010" s="2" t="str">
        <f>HYPERLINK("http://funmeta.oebiotech.com/network/6548","http://funmeta.oebiotech.com/network/6548")</f>
        <v>http://funmeta.oebiotech.com/network/6548</v>
      </c>
      <c r="J1010" s="3" t="s">
        <v>9671</v>
      </c>
      <c r="K1010" s="3" t="s">
        <v>9672</v>
      </c>
      <c r="L1010" s="3" t="s">
        <v>9673</v>
      </c>
      <c r="M1010" s="3" t="s">
        <v>9674</v>
      </c>
      <c r="N1010" s="3" t="s">
        <v>9675</v>
      </c>
      <c r="O1010" s="3" t="s">
        <v>9676</v>
      </c>
      <c r="P1010" s="3" t="s">
        <v>9677</v>
      </c>
      <c r="Q1010" s="3" t="s">
        <v>9678</v>
      </c>
      <c r="R1010" s="3" t="s">
        <v>9679</v>
      </c>
      <c r="S1010" s="3" t="s">
        <v>120</v>
      </c>
      <c r="T1010" s="3" t="s">
        <v>121</v>
      </c>
      <c r="U1010" s="3" t="s">
        <v>5660</v>
      </c>
      <c r="V1010" s="3" t="s">
        <v>9680</v>
      </c>
      <c r="W1010" s="3" t="s">
        <v>8318</v>
      </c>
      <c r="X1010" s="3" t="s">
        <v>81</v>
      </c>
    </row>
    <row r="1011" spans="1:24">
      <c r="A1011" s="2">
        <v>799</v>
      </c>
      <c r="B1011" s="2" t="s">
        <v>8304</v>
      </c>
      <c r="C1011" s="3" t="s">
        <v>1129</v>
      </c>
      <c r="D1011" s="3" t="s">
        <v>9681</v>
      </c>
      <c r="E1011" s="3">
        <v>227.12888312800001</v>
      </c>
      <c r="F1011" s="3">
        <v>9.3859480778000606</v>
      </c>
      <c r="G1011" s="3" t="s">
        <v>9682</v>
      </c>
      <c r="H1011" s="3">
        <v>2817</v>
      </c>
      <c r="I1011" s="2" t="str">
        <f>HYPERLINK("http://funmeta.oebiotech.com/network/2817","http://funmeta.oebiotech.com/network/2817")</f>
        <v>http://funmeta.oebiotech.com/network/2817</v>
      </c>
      <c r="J1011" s="3" t="s">
        <v>9683</v>
      </c>
      <c r="K1011" s="3" t="s">
        <v>9684</v>
      </c>
      <c r="L1011" s="3" t="s">
        <v>9685</v>
      </c>
      <c r="M1011" s="3" t="s">
        <v>9686</v>
      </c>
      <c r="N1011" s="3" t="s">
        <v>9687</v>
      </c>
      <c r="O1011" s="3" t="s">
        <v>9688</v>
      </c>
      <c r="P1011" s="3" t="s">
        <v>9689</v>
      </c>
      <c r="Q1011" s="3" t="s">
        <v>9690</v>
      </c>
      <c r="R1011" s="3" t="s">
        <v>9691</v>
      </c>
      <c r="S1011" s="3" t="s">
        <v>120</v>
      </c>
      <c r="T1011" s="3" t="s">
        <v>121</v>
      </c>
      <c r="U1011" s="3" t="s">
        <v>122</v>
      </c>
      <c r="V1011" s="3" t="s">
        <v>9692</v>
      </c>
      <c r="W1011" s="3" t="s">
        <v>8318</v>
      </c>
      <c r="X1011" s="3" t="s">
        <v>81</v>
      </c>
    </row>
    <row r="1012" spans="1:24">
      <c r="A1012" s="2">
        <v>800</v>
      </c>
      <c r="B1012" s="2" t="s">
        <v>8304</v>
      </c>
      <c r="C1012" s="3" t="s">
        <v>1141</v>
      </c>
      <c r="D1012" s="3" t="s">
        <v>9693</v>
      </c>
      <c r="E1012" s="3">
        <v>227.20165413999999</v>
      </c>
      <c r="F1012" s="3">
        <v>1.59792842329073</v>
      </c>
      <c r="G1012" s="3" t="s">
        <v>9694</v>
      </c>
      <c r="H1012" s="3">
        <v>61</v>
      </c>
      <c r="I1012" s="2" t="str">
        <f>HYPERLINK("http://funmeta.oebiotech.com/network/61","http://funmeta.oebiotech.com/network/61")</f>
        <v>http://funmeta.oebiotech.com/network/61</v>
      </c>
      <c r="J1012" s="3" t="s">
        <v>9695</v>
      </c>
      <c r="K1012" s="3" t="s">
        <v>9696</v>
      </c>
      <c r="L1012" s="3" t="s">
        <v>9697</v>
      </c>
      <c r="M1012" s="3" t="s">
        <v>9698</v>
      </c>
      <c r="N1012" s="3" t="s">
        <v>9699</v>
      </c>
      <c r="O1012" s="3" t="s">
        <v>9700</v>
      </c>
      <c r="P1012" s="3" t="s">
        <v>9701</v>
      </c>
      <c r="Q1012" s="3" t="s">
        <v>9702</v>
      </c>
      <c r="R1012" s="3" t="s">
        <v>9703</v>
      </c>
      <c r="S1012" s="3" t="s">
        <v>120</v>
      </c>
      <c r="T1012" s="3" t="s">
        <v>121</v>
      </c>
      <c r="U1012" s="3" t="s">
        <v>122</v>
      </c>
      <c r="V1012" s="3" t="s">
        <v>9704</v>
      </c>
      <c r="W1012" s="3" t="s">
        <v>8318</v>
      </c>
      <c r="X1012" s="3" t="s">
        <v>81</v>
      </c>
    </row>
    <row r="1013" spans="1:24">
      <c r="A1013" s="2">
        <v>801</v>
      </c>
      <c r="B1013" s="2" t="s">
        <v>8304</v>
      </c>
      <c r="C1013" s="3" t="s">
        <v>1154</v>
      </c>
      <c r="D1013" s="3" t="s">
        <v>9705</v>
      </c>
      <c r="E1013" s="3">
        <v>228.04885915200001</v>
      </c>
      <c r="F1013" s="3">
        <v>11.3592426101168</v>
      </c>
      <c r="G1013" s="3" t="s">
        <v>9706</v>
      </c>
      <c r="H1013" s="3">
        <v>200646</v>
      </c>
      <c r="I1013" s="2" t="str">
        <f>HYPERLINK("http://funmeta.oebiotech.com/network/200646","http://funmeta.oebiotech.com/network/200646")</f>
        <v>http://funmeta.oebiotech.com/network/200646</v>
      </c>
      <c r="J1013" s="3" t="s">
        <v>9707</v>
      </c>
      <c r="K1013" s="3" t="s">
        <v>9708</v>
      </c>
      <c r="L1013" s="3"/>
      <c r="M1013" s="3"/>
      <c r="N1013" s="3"/>
      <c r="O1013" s="3" t="s">
        <v>9709</v>
      </c>
      <c r="P1013" s="3"/>
      <c r="Q1013" s="3" t="s">
        <v>9710</v>
      </c>
      <c r="R1013" s="3" t="s">
        <v>9711</v>
      </c>
      <c r="S1013" s="3" t="s">
        <v>266</v>
      </c>
      <c r="T1013" s="3" t="s">
        <v>3192</v>
      </c>
      <c r="U1013" s="3" t="s">
        <v>3193</v>
      </c>
      <c r="V1013" s="3" t="s">
        <v>9712</v>
      </c>
      <c r="W1013" s="3" t="s">
        <v>8318</v>
      </c>
      <c r="X1013" s="3"/>
    </row>
    <row r="1014" spans="1:24">
      <c r="A1014" s="2">
        <v>802</v>
      </c>
      <c r="B1014" s="2" t="s">
        <v>8304</v>
      </c>
      <c r="C1014" s="3" t="s">
        <v>1162</v>
      </c>
      <c r="D1014" s="3" t="s">
        <v>9713</v>
      </c>
      <c r="E1014" s="3">
        <v>229.009552254</v>
      </c>
      <c r="F1014" s="3">
        <v>7.24036423986378</v>
      </c>
      <c r="G1014" s="3" t="s">
        <v>9714</v>
      </c>
      <c r="H1014" s="3">
        <v>64585</v>
      </c>
      <c r="I1014" s="2" t="str">
        <f>HYPERLINK("http://funmeta.oebiotech.com/network/64585","http://funmeta.oebiotech.com/network/64585")</f>
        <v>http://funmeta.oebiotech.com/network/64585</v>
      </c>
      <c r="J1014" s="3" t="s">
        <v>9715</v>
      </c>
      <c r="K1014" s="3" t="s">
        <v>9716</v>
      </c>
      <c r="L1014" s="3"/>
      <c r="M1014" s="3"/>
      <c r="N1014" s="3"/>
      <c r="O1014" s="3" t="s">
        <v>9717</v>
      </c>
      <c r="P1014" s="3" t="s">
        <v>9718</v>
      </c>
      <c r="Q1014" s="3" t="s">
        <v>9719</v>
      </c>
      <c r="R1014" s="3" t="s">
        <v>9720</v>
      </c>
      <c r="S1014" s="3" t="s">
        <v>266</v>
      </c>
      <c r="T1014" s="3" t="s">
        <v>8671</v>
      </c>
      <c r="U1014" s="3" t="s">
        <v>293</v>
      </c>
      <c r="V1014" s="3" t="s">
        <v>9721</v>
      </c>
      <c r="W1014" s="3" t="s">
        <v>8869</v>
      </c>
      <c r="X1014" s="3" t="s">
        <v>40</v>
      </c>
    </row>
    <row r="1015" spans="1:24">
      <c r="A1015" s="2">
        <v>803</v>
      </c>
      <c r="B1015" s="2" t="s">
        <v>8304</v>
      </c>
      <c r="C1015" s="3" t="s">
        <v>1183</v>
      </c>
      <c r="D1015" s="3" t="s">
        <v>9722</v>
      </c>
      <c r="E1015" s="3">
        <v>234.14940260500001</v>
      </c>
      <c r="F1015" s="3">
        <v>10.315421157570601</v>
      </c>
      <c r="G1015" s="3" t="s">
        <v>9723</v>
      </c>
      <c r="H1015" s="3">
        <v>199961</v>
      </c>
      <c r="I1015" s="2" t="str">
        <f>HYPERLINK("http://funmeta.oebiotech.com/network/199961","http://funmeta.oebiotech.com/network/199961")</f>
        <v>http://funmeta.oebiotech.com/network/199961</v>
      </c>
      <c r="J1015" s="3" t="s">
        <v>9724</v>
      </c>
      <c r="K1015" s="3"/>
      <c r="L1015" s="3"/>
      <c r="M1015" s="3"/>
      <c r="N1015" s="3"/>
      <c r="O1015" s="3" t="s">
        <v>9725</v>
      </c>
      <c r="P1015" s="3"/>
      <c r="Q1015" s="3" t="s">
        <v>9726</v>
      </c>
      <c r="R1015" s="3" t="s">
        <v>9727</v>
      </c>
      <c r="S1015" s="3" t="s">
        <v>93</v>
      </c>
      <c r="T1015" s="3" t="s">
        <v>94</v>
      </c>
      <c r="U1015" s="3" t="s">
        <v>95</v>
      </c>
      <c r="V1015" s="3" t="s">
        <v>9728</v>
      </c>
      <c r="W1015" s="3" t="s">
        <v>8474</v>
      </c>
      <c r="X1015" s="3"/>
    </row>
    <row r="1016" spans="1:24">
      <c r="A1016" s="2">
        <v>803</v>
      </c>
      <c r="B1016" s="2" t="s">
        <v>8304</v>
      </c>
      <c r="C1016" s="3" t="s">
        <v>9729</v>
      </c>
      <c r="D1016" s="3" t="s">
        <v>9722</v>
      </c>
      <c r="E1016" s="3">
        <v>234.14940260500001</v>
      </c>
      <c r="F1016" s="3">
        <v>10.315421157570601</v>
      </c>
      <c r="G1016" s="3" t="s">
        <v>9730</v>
      </c>
      <c r="H1016" s="3">
        <v>209774</v>
      </c>
      <c r="I1016" s="2" t="str">
        <f>HYPERLINK("http://funmeta.oebiotech.com/network/209774","http://funmeta.oebiotech.com/network/209774")</f>
        <v>http://funmeta.oebiotech.com/network/209774</v>
      </c>
      <c r="J1016" s="3" t="s">
        <v>9731</v>
      </c>
      <c r="K1016" s="3" t="s">
        <v>9732</v>
      </c>
      <c r="L1016" s="3"/>
      <c r="M1016" s="3"/>
      <c r="N1016" s="3"/>
      <c r="O1016" s="3" t="s">
        <v>9733</v>
      </c>
      <c r="P1016" s="3" t="s">
        <v>9734</v>
      </c>
      <c r="Q1016" s="3" t="s">
        <v>9735</v>
      </c>
      <c r="R1016" s="3" t="s">
        <v>9736</v>
      </c>
      <c r="S1016" s="3" t="s">
        <v>228</v>
      </c>
      <c r="T1016" s="3" t="s">
        <v>2941</v>
      </c>
      <c r="U1016" s="3" t="s">
        <v>9737</v>
      </c>
      <c r="V1016" s="3" t="s">
        <v>9728</v>
      </c>
      <c r="W1016" s="3" t="s">
        <v>8474</v>
      </c>
      <c r="X1016" s="3"/>
    </row>
    <row r="1017" spans="1:24">
      <c r="A1017" s="2">
        <v>804</v>
      </c>
      <c r="B1017" s="2" t="s">
        <v>8304</v>
      </c>
      <c r="C1017" s="3" t="s">
        <v>1196</v>
      </c>
      <c r="D1017" s="3" t="s">
        <v>9738</v>
      </c>
      <c r="E1017" s="3">
        <v>235.16949878899999</v>
      </c>
      <c r="F1017" s="3">
        <v>6.7909778127044902</v>
      </c>
      <c r="G1017" s="3" t="s">
        <v>9739</v>
      </c>
      <c r="H1017" s="3">
        <v>202569</v>
      </c>
      <c r="I1017" s="2" t="str">
        <f>HYPERLINK("http://funmeta.oebiotech.com/network/202569","http://funmeta.oebiotech.com/network/202569")</f>
        <v>http://funmeta.oebiotech.com/network/202569</v>
      </c>
      <c r="J1017" s="3" t="s">
        <v>9740</v>
      </c>
      <c r="K1017" s="3"/>
      <c r="L1017" s="3"/>
      <c r="M1017" s="3"/>
      <c r="N1017" s="3"/>
      <c r="O1017" s="3" t="s">
        <v>9741</v>
      </c>
      <c r="P1017" s="3"/>
      <c r="Q1017" s="3" t="s">
        <v>9742</v>
      </c>
      <c r="R1017" s="3" t="s">
        <v>9743</v>
      </c>
      <c r="S1017" s="3" t="s">
        <v>266</v>
      </c>
      <c r="T1017" s="3" t="s">
        <v>1030</v>
      </c>
      <c r="U1017" s="3" t="s">
        <v>1031</v>
      </c>
      <c r="V1017" s="3" t="s">
        <v>9744</v>
      </c>
      <c r="W1017" s="3" t="s">
        <v>8869</v>
      </c>
      <c r="X1017" s="3"/>
    </row>
    <row r="1018" spans="1:24">
      <c r="A1018" s="2">
        <v>804</v>
      </c>
      <c r="B1018" s="2" t="s">
        <v>8304</v>
      </c>
      <c r="C1018" s="3" t="s">
        <v>9745</v>
      </c>
      <c r="D1018" s="3" t="s">
        <v>9738</v>
      </c>
      <c r="E1018" s="3">
        <v>235.16949878899999</v>
      </c>
      <c r="F1018" s="3">
        <v>6.7909778127044902</v>
      </c>
      <c r="G1018" s="3" t="s">
        <v>9746</v>
      </c>
      <c r="H1018" s="3">
        <v>199747</v>
      </c>
      <c r="I1018" s="2" t="str">
        <f>HYPERLINK("http://funmeta.oebiotech.com/network/199747","http://funmeta.oebiotech.com/network/199747")</f>
        <v>http://funmeta.oebiotech.com/network/199747</v>
      </c>
      <c r="J1018" s="3" t="s">
        <v>9747</v>
      </c>
      <c r="K1018" s="3"/>
      <c r="L1018" s="3"/>
      <c r="M1018" s="3"/>
      <c r="N1018" s="3" t="s">
        <v>9748</v>
      </c>
      <c r="O1018" s="3"/>
      <c r="P1018" s="3"/>
      <c r="Q1018" s="3" t="s">
        <v>9749</v>
      </c>
      <c r="R1018" s="3" t="s">
        <v>9750</v>
      </c>
      <c r="S1018" s="3" t="s">
        <v>35</v>
      </c>
      <c r="T1018" s="3" t="s">
        <v>36</v>
      </c>
      <c r="U1018" s="3" t="s">
        <v>37</v>
      </c>
      <c r="V1018" s="3" t="s">
        <v>9744</v>
      </c>
      <c r="W1018" s="3" t="s">
        <v>8869</v>
      </c>
      <c r="X1018" s="3"/>
    </row>
    <row r="1019" spans="1:24">
      <c r="A1019" s="2">
        <v>805</v>
      </c>
      <c r="B1019" s="2" t="s">
        <v>8304</v>
      </c>
      <c r="C1019" s="3" t="s">
        <v>1203</v>
      </c>
      <c r="D1019" s="3" t="s">
        <v>9751</v>
      </c>
      <c r="E1019" s="3">
        <v>239.162861698</v>
      </c>
      <c r="F1019" s="3">
        <v>8.1456701708872501</v>
      </c>
      <c r="G1019" s="3" t="s">
        <v>9752</v>
      </c>
      <c r="H1019" s="3">
        <v>63429</v>
      </c>
      <c r="I1019" s="2" t="str">
        <f>HYPERLINK("http://funmeta.oebiotech.com/network/63429","http://funmeta.oebiotech.com/network/63429")</f>
        <v>http://funmeta.oebiotech.com/network/63429</v>
      </c>
      <c r="J1019" s="3" t="s">
        <v>9753</v>
      </c>
      <c r="K1019" s="3" t="s">
        <v>9754</v>
      </c>
      <c r="L1019" s="3"/>
      <c r="M1019" s="3"/>
      <c r="N1019" s="3"/>
      <c r="O1019" s="3" t="s">
        <v>9755</v>
      </c>
      <c r="P1019" s="3" t="s">
        <v>9756</v>
      </c>
      <c r="Q1019" s="3" t="s">
        <v>9757</v>
      </c>
      <c r="R1019" s="3" t="s">
        <v>9758</v>
      </c>
      <c r="S1019" s="3" t="s">
        <v>239</v>
      </c>
      <c r="T1019" s="3" t="s">
        <v>733</v>
      </c>
      <c r="U1019" s="3" t="s">
        <v>8766</v>
      </c>
      <c r="V1019" s="3" t="s">
        <v>9759</v>
      </c>
      <c r="W1019" s="3" t="s">
        <v>8649</v>
      </c>
      <c r="X1019" s="3" t="s">
        <v>40</v>
      </c>
    </row>
    <row r="1020" spans="1:24">
      <c r="A1020" s="2">
        <v>806</v>
      </c>
      <c r="B1020" s="2" t="s">
        <v>8304</v>
      </c>
      <c r="C1020" s="3" t="s">
        <v>1216</v>
      </c>
      <c r="D1020" s="3" t="s">
        <v>9760</v>
      </c>
      <c r="E1020" s="3">
        <v>241.01292307200001</v>
      </c>
      <c r="F1020" s="3">
        <v>2.3788553397274002</v>
      </c>
      <c r="G1020" s="3" t="s">
        <v>9761</v>
      </c>
      <c r="H1020" s="3">
        <v>2519</v>
      </c>
      <c r="I1020" s="2" t="str">
        <f>HYPERLINK("http://funmeta.oebiotech.com/network/2519","http://funmeta.oebiotech.com/network/2519")</f>
        <v>http://funmeta.oebiotech.com/network/2519</v>
      </c>
      <c r="J1020" s="3" t="s">
        <v>9762</v>
      </c>
      <c r="K1020" s="3" t="s">
        <v>9763</v>
      </c>
      <c r="L1020" s="3" t="s">
        <v>9764</v>
      </c>
      <c r="M1020" s="3" t="s">
        <v>9765</v>
      </c>
      <c r="N1020" s="3" t="s">
        <v>9766</v>
      </c>
      <c r="O1020" s="3" t="s">
        <v>9767</v>
      </c>
      <c r="P1020" s="3" t="s">
        <v>9768</v>
      </c>
      <c r="Q1020" s="3" t="s">
        <v>9769</v>
      </c>
      <c r="R1020" s="3" t="s">
        <v>9770</v>
      </c>
      <c r="S1020" s="3" t="s">
        <v>266</v>
      </c>
      <c r="T1020" s="3" t="s">
        <v>9771</v>
      </c>
      <c r="U1020" s="3" t="s">
        <v>9772</v>
      </c>
      <c r="V1020" s="3" t="s">
        <v>9773</v>
      </c>
      <c r="W1020" s="3" t="s">
        <v>8869</v>
      </c>
      <c r="X1020" s="3" t="s">
        <v>40</v>
      </c>
    </row>
    <row r="1021" spans="1:24">
      <c r="A1021" s="2">
        <v>807</v>
      </c>
      <c r="B1021" s="2" t="s">
        <v>8304</v>
      </c>
      <c r="C1021" s="3" t="s">
        <v>1228</v>
      </c>
      <c r="D1021" s="3" t="s">
        <v>9774</v>
      </c>
      <c r="E1021" s="3">
        <v>241.14184353900001</v>
      </c>
      <c r="F1021" s="3">
        <v>11.8139066499787</v>
      </c>
      <c r="G1021" s="3" t="s">
        <v>9775</v>
      </c>
      <c r="H1021" s="3">
        <v>210146</v>
      </c>
      <c r="I1021" s="2" t="str">
        <f>HYPERLINK("http://funmeta.oebiotech.com/network/210146","http://funmeta.oebiotech.com/network/210146")</f>
        <v>http://funmeta.oebiotech.com/network/210146</v>
      </c>
      <c r="J1021" s="3" t="s">
        <v>9776</v>
      </c>
      <c r="K1021" s="3" t="s">
        <v>9777</v>
      </c>
      <c r="L1021" s="3"/>
      <c r="M1021" s="3"/>
      <c r="N1021" s="3"/>
      <c r="O1021" s="3" t="s">
        <v>9778</v>
      </c>
      <c r="P1021" s="3"/>
      <c r="Q1021" s="3" t="s">
        <v>9779</v>
      </c>
      <c r="R1021" s="3" t="s">
        <v>9780</v>
      </c>
      <c r="S1021" s="3" t="s">
        <v>35</v>
      </c>
      <c r="T1021" s="3" t="s">
        <v>36</v>
      </c>
      <c r="U1021" s="3" t="s">
        <v>37</v>
      </c>
      <c r="V1021" s="3" t="s">
        <v>9781</v>
      </c>
      <c r="W1021" s="3" t="s">
        <v>8562</v>
      </c>
      <c r="X1021" s="3"/>
    </row>
    <row r="1022" spans="1:24">
      <c r="A1022" s="2">
        <v>808</v>
      </c>
      <c r="B1022" s="2" t="s">
        <v>8304</v>
      </c>
      <c r="C1022" s="3" t="s">
        <v>1254</v>
      </c>
      <c r="D1022" s="3" t="s">
        <v>9782</v>
      </c>
      <c r="E1022" s="3">
        <v>241.180918698</v>
      </c>
      <c r="F1022" s="3">
        <v>1.48673787101812</v>
      </c>
      <c r="G1022" s="3" t="s">
        <v>9783</v>
      </c>
      <c r="H1022" s="3">
        <v>2119</v>
      </c>
      <c r="I1022" s="2" t="str">
        <f>HYPERLINK("http://funmeta.oebiotech.com/network/2119","http://funmeta.oebiotech.com/network/2119")</f>
        <v>http://funmeta.oebiotech.com/network/2119</v>
      </c>
      <c r="J1022" s="3" t="s">
        <v>9784</v>
      </c>
      <c r="K1022" s="3" t="s">
        <v>9785</v>
      </c>
      <c r="L1022" s="3" t="s">
        <v>9786</v>
      </c>
      <c r="M1022" s="3"/>
      <c r="N1022" s="3"/>
      <c r="O1022" s="3" t="s">
        <v>9787</v>
      </c>
      <c r="P1022" s="3" t="s">
        <v>9788</v>
      </c>
      <c r="Q1022" s="3" t="s">
        <v>9789</v>
      </c>
      <c r="R1022" s="3" t="s">
        <v>9790</v>
      </c>
      <c r="S1022" s="3" t="s">
        <v>120</v>
      </c>
      <c r="T1022" s="3" t="s">
        <v>121</v>
      </c>
      <c r="U1022" s="3" t="s">
        <v>122</v>
      </c>
      <c r="V1022" s="3" t="s">
        <v>9791</v>
      </c>
      <c r="W1022" s="3" t="s">
        <v>8318</v>
      </c>
      <c r="X1022" s="3" t="s">
        <v>40</v>
      </c>
    </row>
    <row r="1023" spans="1:24">
      <c r="A1023" s="2">
        <v>808</v>
      </c>
      <c r="B1023" s="2" t="s">
        <v>8304</v>
      </c>
      <c r="C1023" s="3" t="s">
        <v>9792</v>
      </c>
      <c r="D1023" s="3" t="s">
        <v>9782</v>
      </c>
      <c r="E1023" s="3">
        <v>241.180918698</v>
      </c>
      <c r="F1023" s="3">
        <v>1.48673787101812</v>
      </c>
      <c r="G1023" s="3" t="s">
        <v>9793</v>
      </c>
      <c r="H1023" s="3">
        <v>56724</v>
      </c>
      <c r="I1023" s="2" t="str">
        <f>HYPERLINK("http://funmeta.oebiotech.com/network/56724","http://funmeta.oebiotech.com/network/56724")</f>
        <v>http://funmeta.oebiotech.com/network/56724</v>
      </c>
      <c r="J1023" s="3" t="s">
        <v>9794</v>
      </c>
      <c r="K1023" s="3" t="s">
        <v>9795</v>
      </c>
      <c r="L1023" s="3"/>
      <c r="M1023" s="3"/>
      <c r="N1023" s="3"/>
      <c r="O1023" s="3" t="s">
        <v>9796</v>
      </c>
      <c r="P1023" s="3" t="s">
        <v>9797</v>
      </c>
      <c r="Q1023" s="3" t="s">
        <v>9798</v>
      </c>
      <c r="R1023" s="3" t="s">
        <v>9799</v>
      </c>
      <c r="S1023" s="3" t="s">
        <v>120</v>
      </c>
      <c r="T1023" s="3" t="s">
        <v>1369</v>
      </c>
      <c r="U1023" s="3" t="s">
        <v>9196</v>
      </c>
      <c r="V1023" s="3" t="s">
        <v>9791</v>
      </c>
      <c r="W1023" s="3" t="s">
        <v>8318</v>
      </c>
      <c r="X1023" s="3" t="s">
        <v>40</v>
      </c>
    </row>
    <row r="1024" spans="1:24">
      <c r="A1024" s="2">
        <v>808</v>
      </c>
      <c r="B1024" s="2" t="s">
        <v>8304</v>
      </c>
      <c r="C1024" s="3" t="s">
        <v>9800</v>
      </c>
      <c r="D1024" s="3" t="s">
        <v>9782</v>
      </c>
      <c r="E1024" s="3">
        <v>241.180918698</v>
      </c>
      <c r="F1024" s="3">
        <v>1.48673787101812</v>
      </c>
      <c r="G1024" s="3" t="s">
        <v>9801</v>
      </c>
      <c r="H1024" s="3">
        <v>2118</v>
      </c>
      <c r="I1024" s="2" t="str">
        <f>HYPERLINK("http://funmeta.oebiotech.com/network/2118","http://funmeta.oebiotech.com/network/2118")</f>
        <v>http://funmeta.oebiotech.com/network/2118</v>
      </c>
      <c r="J1024" s="3" t="s">
        <v>9802</v>
      </c>
      <c r="K1024" s="3" t="s">
        <v>9803</v>
      </c>
      <c r="L1024" s="3" t="s">
        <v>9804</v>
      </c>
      <c r="M1024" s="3"/>
      <c r="N1024" s="3"/>
      <c r="O1024" s="3" t="s">
        <v>9805</v>
      </c>
      <c r="P1024" s="3"/>
      <c r="Q1024" s="3" t="s">
        <v>9806</v>
      </c>
      <c r="R1024" s="3" t="s">
        <v>9807</v>
      </c>
      <c r="S1024" s="3" t="s">
        <v>120</v>
      </c>
      <c r="T1024" s="3" t="s">
        <v>121</v>
      </c>
      <c r="U1024" s="3" t="s">
        <v>122</v>
      </c>
      <c r="V1024" s="3" t="s">
        <v>9791</v>
      </c>
      <c r="W1024" s="3" t="s">
        <v>8318</v>
      </c>
      <c r="X1024" s="3" t="s">
        <v>40</v>
      </c>
    </row>
    <row r="1025" spans="1:24">
      <c r="A1025" s="2">
        <v>809</v>
      </c>
      <c r="B1025" s="2" t="s">
        <v>8304</v>
      </c>
      <c r="C1025" s="3" t="s">
        <v>1264</v>
      </c>
      <c r="D1025" s="3" t="s">
        <v>9808</v>
      </c>
      <c r="E1025" s="3">
        <v>241.21730420399999</v>
      </c>
      <c r="F1025" s="3">
        <v>0.17840474764599701</v>
      </c>
      <c r="G1025" s="3" t="s">
        <v>9809</v>
      </c>
      <c r="H1025" s="3">
        <v>62</v>
      </c>
      <c r="I1025" s="2" t="str">
        <f>HYPERLINK("http://funmeta.oebiotech.com/network/62","http://funmeta.oebiotech.com/network/62")</f>
        <v>http://funmeta.oebiotech.com/network/62</v>
      </c>
      <c r="J1025" s="3" t="s">
        <v>9810</v>
      </c>
      <c r="K1025" s="3" t="s">
        <v>9811</v>
      </c>
      <c r="L1025" s="3" t="s">
        <v>9812</v>
      </c>
      <c r="M1025" s="3" t="s">
        <v>9813</v>
      </c>
      <c r="N1025" s="3" t="s">
        <v>9814</v>
      </c>
      <c r="O1025" s="3" t="s">
        <v>9815</v>
      </c>
      <c r="P1025" s="3" t="s">
        <v>9816</v>
      </c>
      <c r="Q1025" s="3" t="s">
        <v>9817</v>
      </c>
      <c r="R1025" s="3" t="s">
        <v>9818</v>
      </c>
      <c r="S1025" s="3" t="s">
        <v>120</v>
      </c>
      <c r="T1025" s="3" t="s">
        <v>121</v>
      </c>
      <c r="U1025" s="3" t="s">
        <v>122</v>
      </c>
      <c r="V1025" s="3" t="s">
        <v>9819</v>
      </c>
      <c r="W1025" s="3" t="s">
        <v>8318</v>
      </c>
      <c r="X1025" s="3" t="s">
        <v>40</v>
      </c>
    </row>
    <row r="1026" spans="1:24">
      <c r="A1026" s="2">
        <v>810</v>
      </c>
      <c r="B1026" s="2" t="s">
        <v>8304</v>
      </c>
      <c r="C1026" s="3" t="s">
        <v>1273</v>
      </c>
      <c r="D1026" s="3" t="s">
        <v>9820</v>
      </c>
      <c r="E1026" s="3">
        <v>242.07769422699999</v>
      </c>
      <c r="F1026" s="3">
        <v>2.8496264607855499</v>
      </c>
      <c r="G1026" s="3" t="s">
        <v>9821</v>
      </c>
      <c r="H1026" s="3">
        <v>53804</v>
      </c>
      <c r="I1026" s="2" t="str">
        <f>HYPERLINK("http://funmeta.oebiotech.com/network/53804","http://funmeta.oebiotech.com/network/53804")</f>
        <v>http://funmeta.oebiotech.com/network/53804</v>
      </c>
      <c r="J1026" s="3" t="s">
        <v>9822</v>
      </c>
      <c r="K1026" s="3" t="s">
        <v>9823</v>
      </c>
      <c r="L1026" s="3"/>
      <c r="M1026" s="3"/>
      <c r="N1026" s="3"/>
      <c r="O1026" s="3" t="s">
        <v>9824</v>
      </c>
      <c r="P1026" s="3"/>
      <c r="Q1026" s="3" t="s">
        <v>9825</v>
      </c>
      <c r="R1026" s="3" t="s">
        <v>9826</v>
      </c>
      <c r="S1026" s="3" t="s">
        <v>93</v>
      </c>
      <c r="T1026" s="3" t="s">
        <v>94</v>
      </c>
      <c r="U1026" s="3" t="s">
        <v>95</v>
      </c>
      <c r="V1026" s="3" t="s">
        <v>9827</v>
      </c>
      <c r="W1026" s="3" t="s">
        <v>8474</v>
      </c>
      <c r="X1026" s="3" t="s">
        <v>40</v>
      </c>
    </row>
    <row r="1027" spans="1:24">
      <c r="A1027" s="2">
        <v>810</v>
      </c>
      <c r="B1027" s="2" t="s">
        <v>8304</v>
      </c>
      <c r="C1027" s="3" t="s">
        <v>1284</v>
      </c>
      <c r="D1027" s="3" t="s">
        <v>9820</v>
      </c>
      <c r="E1027" s="3">
        <v>242.07769422699999</v>
      </c>
      <c r="F1027" s="3">
        <v>2.8496264607855499</v>
      </c>
      <c r="G1027" s="3" t="s">
        <v>9828</v>
      </c>
      <c r="H1027" s="3">
        <v>53790</v>
      </c>
      <c r="I1027" s="2" t="str">
        <f>HYPERLINK("http://funmeta.oebiotech.com/network/53790","http://funmeta.oebiotech.com/network/53790")</f>
        <v>http://funmeta.oebiotech.com/network/53790</v>
      </c>
      <c r="J1027" s="3" t="s">
        <v>9829</v>
      </c>
      <c r="K1027" s="3"/>
      <c r="L1027" s="3"/>
      <c r="M1027" s="3"/>
      <c r="N1027" s="3"/>
      <c r="O1027" s="3" t="s">
        <v>9830</v>
      </c>
      <c r="P1027" s="3"/>
      <c r="Q1027" s="3" t="s">
        <v>9831</v>
      </c>
      <c r="R1027" s="3" t="s">
        <v>9832</v>
      </c>
      <c r="S1027" s="3" t="s">
        <v>93</v>
      </c>
      <c r="T1027" s="3" t="s">
        <v>94</v>
      </c>
      <c r="U1027" s="3" t="s">
        <v>95</v>
      </c>
      <c r="V1027" s="3" t="s">
        <v>9827</v>
      </c>
      <c r="W1027" s="3" t="s">
        <v>8474</v>
      </c>
      <c r="X1027" s="3" t="s">
        <v>40</v>
      </c>
    </row>
    <row r="1028" spans="1:24">
      <c r="A1028" s="2">
        <v>811</v>
      </c>
      <c r="B1028" s="2" t="s">
        <v>8304</v>
      </c>
      <c r="C1028" s="3" t="s">
        <v>1292</v>
      </c>
      <c r="D1028" s="3" t="s">
        <v>9833</v>
      </c>
      <c r="E1028" s="3">
        <v>244.059277659</v>
      </c>
      <c r="F1028" s="3">
        <v>18.3522197829686</v>
      </c>
      <c r="G1028" s="3" t="s">
        <v>9834</v>
      </c>
      <c r="H1028" s="3">
        <v>52839</v>
      </c>
      <c r="I1028" s="2" t="str">
        <f>HYPERLINK("http://funmeta.oebiotech.com/network/52839","http://funmeta.oebiotech.com/network/52839")</f>
        <v>http://funmeta.oebiotech.com/network/52839</v>
      </c>
      <c r="J1028" s="3" t="s">
        <v>9835</v>
      </c>
      <c r="K1028" s="3" t="s">
        <v>9836</v>
      </c>
      <c r="L1028" s="3"/>
      <c r="M1028" s="3" t="s">
        <v>9837</v>
      </c>
      <c r="N1028" s="3" t="s">
        <v>9838</v>
      </c>
      <c r="O1028" s="3" t="s">
        <v>9839</v>
      </c>
      <c r="P1028" s="3" t="s">
        <v>9840</v>
      </c>
      <c r="Q1028" s="3" t="s">
        <v>9841</v>
      </c>
      <c r="R1028" s="3" t="s">
        <v>9842</v>
      </c>
      <c r="S1028" s="3" t="s">
        <v>266</v>
      </c>
      <c r="T1028" s="3" t="s">
        <v>1721</v>
      </c>
      <c r="U1028" s="3" t="s">
        <v>293</v>
      </c>
      <c r="V1028" s="3" t="s">
        <v>9843</v>
      </c>
      <c r="W1028" s="3" t="s">
        <v>8418</v>
      </c>
      <c r="X1028" s="3" t="s">
        <v>40</v>
      </c>
    </row>
    <row r="1029" spans="1:24">
      <c r="A1029" s="2">
        <v>812</v>
      </c>
      <c r="B1029" s="2" t="s">
        <v>8304</v>
      </c>
      <c r="C1029" s="3" t="s">
        <v>1304</v>
      </c>
      <c r="D1029" s="3" t="s">
        <v>9844</v>
      </c>
      <c r="E1029" s="3">
        <v>244.137673675</v>
      </c>
      <c r="F1029" s="3">
        <v>5.7385649893613397</v>
      </c>
      <c r="G1029" s="3" t="s">
        <v>9845</v>
      </c>
      <c r="H1029" s="3">
        <v>81817</v>
      </c>
      <c r="I1029" s="2" t="str">
        <f>HYPERLINK("http://funmeta.oebiotech.com/network/81817","http://funmeta.oebiotech.com/network/81817")</f>
        <v>http://funmeta.oebiotech.com/network/81817</v>
      </c>
      <c r="J1029" s="3" t="s">
        <v>9846</v>
      </c>
      <c r="K1029" s="3"/>
      <c r="L1029" s="3"/>
      <c r="M1029" s="3"/>
      <c r="N1029" s="3" t="s">
        <v>9847</v>
      </c>
      <c r="O1029" s="3" t="s">
        <v>9848</v>
      </c>
      <c r="P1029" s="3"/>
      <c r="Q1029" s="3" t="s">
        <v>9849</v>
      </c>
      <c r="R1029" s="3" t="s">
        <v>9850</v>
      </c>
      <c r="S1029" s="3" t="s">
        <v>120</v>
      </c>
      <c r="T1029" s="3" t="s">
        <v>121</v>
      </c>
      <c r="U1029" s="3" t="s">
        <v>7217</v>
      </c>
      <c r="V1029" s="3" t="s">
        <v>9851</v>
      </c>
      <c r="W1029" s="3" t="s">
        <v>8318</v>
      </c>
      <c r="X1029" s="3" t="s">
        <v>81</v>
      </c>
    </row>
    <row r="1030" spans="1:24">
      <c r="A1030" s="2">
        <v>813</v>
      </c>
      <c r="B1030" s="2" t="s">
        <v>8304</v>
      </c>
      <c r="C1030" s="3" t="s">
        <v>1316</v>
      </c>
      <c r="D1030" s="3" t="s">
        <v>9852</v>
      </c>
      <c r="E1030" s="3">
        <v>245.04317844100001</v>
      </c>
      <c r="F1030" s="3">
        <v>2.2566911914388101</v>
      </c>
      <c r="G1030" s="3" t="s">
        <v>9853</v>
      </c>
      <c r="H1030" s="3">
        <v>197058</v>
      </c>
      <c r="I1030" s="2" t="str">
        <f>HYPERLINK("http://funmeta.oebiotech.com/network/197058","http://funmeta.oebiotech.com/network/197058")</f>
        <v>http://funmeta.oebiotech.com/network/197058</v>
      </c>
      <c r="J1030" s="3" t="s">
        <v>9854</v>
      </c>
      <c r="K1030" s="3"/>
      <c r="L1030" s="3"/>
      <c r="M1030" s="3"/>
      <c r="N1030" s="3" t="s">
        <v>8734</v>
      </c>
      <c r="O1030" s="3" t="s">
        <v>9855</v>
      </c>
      <c r="P1030" s="3" t="s">
        <v>9856</v>
      </c>
      <c r="Q1030" s="3" t="s">
        <v>9857</v>
      </c>
      <c r="R1030" s="3" t="s">
        <v>9858</v>
      </c>
      <c r="S1030" s="3" t="s">
        <v>93</v>
      </c>
      <c r="T1030" s="3" t="s">
        <v>705</v>
      </c>
      <c r="U1030" s="3" t="s">
        <v>706</v>
      </c>
      <c r="V1030" s="3" t="s">
        <v>9859</v>
      </c>
      <c r="W1030" s="3" t="s">
        <v>8318</v>
      </c>
      <c r="X1030" s="3"/>
    </row>
    <row r="1031" spans="1:24">
      <c r="A1031" s="2">
        <v>814</v>
      </c>
      <c r="B1031" s="2" t="s">
        <v>8304</v>
      </c>
      <c r="C1031" s="3" t="s">
        <v>1327</v>
      </c>
      <c r="D1031" s="3" t="s">
        <v>9860</v>
      </c>
      <c r="E1031" s="3">
        <v>246.95065614999999</v>
      </c>
      <c r="F1031" s="3">
        <v>2.9117357305246201</v>
      </c>
      <c r="G1031" s="3" t="s">
        <v>9861</v>
      </c>
      <c r="H1031" s="3">
        <v>200828</v>
      </c>
      <c r="I1031" s="2" t="str">
        <f>HYPERLINK("http://funmeta.oebiotech.com/network/200828","http://funmeta.oebiotech.com/network/200828")</f>
        <v>http://funmeta.oebiotech.com/network/200828</v>
      </c>
      <c r="J1031" s="3" t="s">
        <v>9862</v>
      </c>
      <c r="K1031" s="3"/>
      <c r="L1031" s="3"/>
      <c r="M1031" s="3"/>
      <c r="N1031" s="3"/>
      <c r="O1031" s="3" t="s">
        <v>9863</v>
      </c>
      <c r="P1031" s="3"/>
      <c r="Q1031" s="3" t="s">
        <v>9864</v>
      </c>
      <c r="R1031" s="3" t="s">
        <v>9865</v>
      </c>
      <c r="S1031" s="3" t="s">
        <v>293</v>
      </c>
      <c r="T1031" s="3" t="s">
        <v>293</v>
      </c>
      <c r="U1031" s="3" t="s">
        <v>293</v>
      </c>
      <c r="V1031" s="3" t="s">
        <v>9866</v>
      </c>
      <c r="W1031" s="3" t="s">
        <v>8418</v>
      </c>
      <c r="X1031" s="3"/>
    </row>
    <row r="1032" spans="1:24">
      <c r="A1032" s="2">
        <v>815</v>
      </c>
      <c r="B1032" s="2" t="s">
        <v>8304</v>
      </c>
      <c r="C1032" s="3" t="s">
        <v>1340</v>
      </c>
      <c r="D1032" s="3" t="s">
        <v>9867</v>
      </c>
      <c r="E1032" s="3">
        <v>249.147211634</v>
      </c>
      <c r="F1032" s="3">
        <v>6.5804742833196501</v>
      </c>
      <c r="G1032" s="3" t="s">
        <v>9868</v>
      </c>
      <c r="H1032" s="3">
        <v>1909</v>
      </c>
      <c r="I1032" s="2" t="str">
        <f>HYPERLINK("http://funmeta.oebiotech.com/network/1909","http://funmeta.oebiotech.com/network/1909")</f>
        <v>http://funmeta.oebiotech.com/network/1909</v>
      </c>
      <c r="J1032" s="3" t="s">
        <v>9869</v>
      </c>
      <c r="K1032" s="3" t="s">
        <v>9870</v>
      </c>
      <c r="L1032" s="3" t="s">
        <v>9871</v>
      </c>
      <c r="M1032" s="3"/>
      <c r="N1032" s="3"/>
      <c r="O1032" s="3" t="s">
        <v>9872</v>
      </c>
      <c r="P1032" s="3" t="s">
        <v>9873</v>
      </c>
      <c r="Q1032" s="3" t="s">
        <v>9874</v>
      </c>
      <c r="R1032" s="3" t="s">
        <v>9875</v>
      </c>
      <c r="S1032" s="3" t="s">
        <v>120</v>
      </c>
      <c r="T1032" s="3" t="s">
        <v>121</v>
      </c>
      <c r="U1032" s="3" t="s">
        <v>122</v>
      </c>
      <c r="V1032" s="3" t="s">
        <v>9876</v>
      </c>
      <c r="W1032" s="3" t="s">
        <v>8649</v>
      </c>
      <c r="X1032" s="3" t="s">
        <v>40</v>
      </c>
    </row>
    <row r="1033" spans="1:24">
      <c r="A1033" s="2">
        <v>815</v>
      </c>
      <c r="B1033" s="2" t="s">
        <v>8304</v>
      </c>
      <c r="C1033" s="3" t="s">
        <v>1351</v>
      </c>
      <c r="D1033" s="3" t="s">
        <v>9867</v>
      </c>
      <c r="E1033" s="3">
        <v>249.147211634</v>
      </c>
      <c r="F1033" s="3">
        <v>6.5804742833196501</v>
      </c>
      <c r="G1033" s="3" t="s">
        <v>9877</v>
      </c>
      <c r="H1033" s="3">
        <v>59930</v>
      </c>
      <c r="I1033" s="2" t="str">
        <f>HYPERLINK("http://funmeta.oebiotech.com/network/59930","http://funmeta.oebiotech.com/network/59930")</f>
        <v>http://funmeta.oebiotech.com/network/59930</v>
      </c>
      <c r="J1033" s="3" t="s">
        <v>9878</v>
      </c>
      <c r="K1033" s="3" t="s">
        <v>9879</v>
      </c>
      <c r="L1033" s="3"/>
      <c r="M1033" s="3"/>
      <c r="N1033" s="3"/>
      <c r="O1033" s="3" t="s">
        <v>9880</v>
      </c>
      <c r="P1033" s="3" t="s">
        <v>9881</v>
      </c>
      <c r="Q1033" s="3" t="s">
        <v>9882</v>
      </c>
      <c r="R1033" s="3" t="s">
        <v>9883</v>
      </c>
      <c r="S1033" s="3" t="s">
        <v>120</v>
      </c>
      <c r="T1033" s="3" t="s">
        <v>1369</v>
      </c>
      <c r="U1033" s="3" t="s">
        <v>9196</v>
      </c>
      <c r="V1033" s="3" t="s">
        <v>9876</v>
      </c>
      <c r="W1033" s="3" t="s">
        <v>8649</v>
      </c>
      <c r="X1033" s="3" t="s">
        <v>40</v>
      </c>
    </row>
    <row r="1034" spans="1:24">
      <c r="A1034" s="2">
        <v>815</v>
      </c>
      <c r="B1034" s="2" t="s">
        <v>8304</v>
      </c>
      <c r="C1034" s="3" t="s">
        <v>1361</v>
      </c>
      <c r="D1034" s="3" t="s">
        <v>9867</v>
      </c>
      <c r="E1034" s="3">
        <v>249.147211634</v>
      </c>
      <c r="F1034" s="3">
        <v>6.5804742833196501</v>
      </c>
      <c r="G1034" s="3" t="s">
        <v>9884</v>
      </c>
      <c r="H1034" s="3">
        <v>60833</v>
      </c>
      <c r="I1034" s="2" t="str">
        <f>HYPERLINK("http://funmeta.oebiotech.com/network/60833","http://funmeta.oebiotech.com/network/60833")</f>
        <v>http://funmeta.oebiotech.com/network/60833</v>
      </c>
      <c r="J1034" s="3" t="s">
        <v>9885</v>
      </c>
      <c r="K1034" s="3" t="s">
        <v>9886</v>
      </c>
      <c r="L1034" s="3"/>
      <c r="M1034" s="3"/>
      <c r="N1034" s="3"/>
      <c r="O1034" s="3" t="s">
        <v>9887</v>
      </c>
      <c r="P1034" s="3" t="s">
        <v>9888</v>
      </c>
      <c r="Q1034" s="3" t="s">
        <v>9889</v>
      </c>
      <c r="R1034" s="3" t="s">
        <v>9890</v>
      </c>
      <c r="S1034" s="3" t="s">
        <v>120</v>
      </c>
      <c r="T1034" s="3" t="s">
        <v>1369</v>
      </c>
      <c r="U1034" s="3" t="s">
        <v>9196</v>
      </c>
      <c r="V1034" s="3" t="s">
        <v>9876</v>
      </c>
      <c r="W1034" s="3" t="s">
        <v>8649</v>
      </c>
      <c r="X1034" s="3" t="s">
        <v>40</v>
      </c>
    </row>
    <row r="1035" spans="1:24">
      <c r="A1035" s="2">
        <v>816</v>
      </c>
      <c r="B1035" s="2" t="s">
        <v>8304</v>
      </c>
      <c r="C1035" s="3" t="s">
        <v>1371</v>
      </c>
      <c r="D1035" s="3" t="s">
        <v>9891</v>
      </c>
      <c r="E1035" s="3">
        <v>250.142460607</v>
      </c>
      <c r="F1035" s="3">
        <v>6.8375938857643197</v>
      </c>
      <c r="G1035" s="3" t="s">
        <v>9892</v>
      </c>
      <c r="H1035" s="3">
        <v>52233</v>
      </c>
      <c r="I1035" s="2" t="str">
        <f>HYPERLINK("http://funmeta.oebiotech.com/network/52233","http://funmeta.oebiotech.com/network/52233")</f>
        <v>http://funmeta.oebiotech.com/network/52233</v>
      </c>
      <c r="J1035" s="3" t="s">
        <v>9893</v>
      </c>
      <c r="K1035" s="3"/>
      <c r="L1035" s="3"/>
      <c r="M1035" s="3"/>
      <c r="N1035" s="3" t="s">
        <v>9894</v>
      </c>
      <c r="O1035" s="3" t="s">
        <v>9895</v>
      </c>
      <c r="P1035" s="3"/>
      <c r="Q1035" s="3" t="s">
        <v>9896</v>
      </c>
      <c r="R1035" s="3" t="s">
        <v>9897</v>
      </c>
      <c r="S1035" s="3" t="s">
        <v>93</v>
      </c>
      <c r="T1035" s="3" t="s">
        <v>94</v>
      </c>
      <c r="U1035" s="3" t="s">
        <v>95</v>
      </c>
      <c r="V1035" s="3" t="s">
        <v>9898</v>
      </c>
      <c r="W1035" s="3" t="s">
        <v>8649</v>
      </c>
      <c r="X1035" s="3" t="s">
        <v>81</v>
      </c>
    </row>
    <row r="1036" spans="1:24">
      <c r="A1036" s="2">
        <v>817</v>
      </c>
      <c r="B1036" s="2" t="s">
        <v>8304</v>
      </c>
      <c r="C1036" s="3" t="s">
        <v>1382</v>
      </c>
      <c r="D1036" s="3" t="s">
        <v>9899</v>
      </c>
      <c r="E1036" s="3">
        <v>251.20110382600001</v>
      </c>
      <c r="F1036" s="3">
        <v>2.6657606938824498</v>
      </c>
      <c r="G1036" s="3" t="s">
        <v>9900</v>
      </c>
      <c r="H1036" s="3">
        <v>2086</v>
      </c>
      <c r="I1036" s="2" t="str">
        <f>HYPERLINK("http://funmeta.oebiotech.com/network/2086","http://funmeta.oebiotech.com/network/2086")</f>
        <v>http://funmeta.oebiotech.com/network/2086</v>
      </c>
      <c r="J1036" s="3" t="s">
        <v>9901</v>
      </c>
      <c r="K1036" s="3" t="s">
        <v>9902</v>
      </c>
      <c r="L1036" s="3" t="s">
        <v>9903</v>
      </c>
      <c r="M1036" s="3"/>
      <c r="N1036" s="3" t="s">
        <v>9904</v>
      </c>
      <c r="O1036" s="3" t="s">
        <v>9905</v>
      </c>
      <c r="P1036" s="3"/>
      <c r="Q1036" s="3" t="s">
        <v>9906</v>
      </c>
      <c r="R1036" s="3" t="s">
        <v>9907</v>
      </c>
      <c r="S1036" s="3" t="s">
        <v>120</v>
      </c>
      <c r="T1036" s="3" t="s">
        <v>121</v>
      </c>
      <c r="U1036" s="3" t="s">
        <v>122</v>
      </c>
      <c r="V1036" s="3" t="s">
        <v>9908</v>
      </c>
      <c r="W1036" s="3" t="s">
        <v>8474</v>
      </c>
      <c r="X1036" s="3" t="s">
        <v>40</v>
      </c>
    </row>
    <row r="1037" spans="1:24">
      <c r="A1037" s="2">
        <v>817</v>
      </c>
      <c r="B1037" s="2" t="s">
        <v>8304</v>
      </c>
      <c r="C1037" s="3" t="s">
        <v>1393</v>
      </c>
      <c r="D1037" s="3" t="s">
        <v>9899</v>
      </c>
      <c r="E1037" s="3">
        <v>251.20110382600001</v>
      </c>
      <c r="F1037" s="3">
        <v>2.6657606938824498</v>
      </c>
      <c r="G1037" s="3" t="s">
        <v>9909</v>
      </c>
      <c r="H1037" s="3">
        <v>2090</v>
      </c>
      <c r="I1037" s="2" t="str">
        <f>HYPERLINK("http://funmeta.oebiotech.com/network/2090","http://funmeta.oebiotech.com/network/2090")</f>
        <v>http://funmeta.oebiotech.com/network/2090</v>
      </c>
      <c r="J1037" s="3" t="s">
        <v>9910</v>
      </c>
      <c r="K1037" s="3" t="s">
        <v>9911</v>
      </c>
      <c r="L1037" s="3" t="s">
        <v>9912</v>
      </c>
      <c r="M1037" s="3"/>
      <c r="N1037" s="3"/>
      <c r="O1037" s="3" t="s">
        <v>9913</v>
      </c>
      <c r="P1037" s="3" t="s">
        <v>9914</v>
      </c>
      <c r="Q1037" s="3" t="s">
        <v>9915</v>
      </c>
      <c r="R1037" s="3" t="s">
        <v>9916</v>
      </c>
      <c r="S1037" s="3" t="s">
        <v>120</v>
      </c>
      <c r="T1037" s="3" t="s">
        <v>121</v>
      </c>
      <c r="U1037" s="3" t="s">
        <v>122</v>
      </c>
      <c r="V1037" s="3" t="s">
        <v>9908</v>
      </c>
      <c r="W1037" s="3" t="s">
        <v>8474</v>
      </c>
      <c r="X1037" s="3" t="s">
        <v>40</v>
      </c>
    </row>
    <row r="1038" spans="1:24">
      <c r="A1038" s="2">
        <v>817</v>
      </c>
      <c r="B1038" s="2" t="s">
        <v>8304</v>
      </c>
      <c r="C1038" s="3" t="s">
        <v>9917</v>
      </c>
      <c r="D1038" s="3" t="s">
        <v>9899</v>
      </c>
      <c r="E1038" s="3">
        <v>251.20110382600001</v>
      </c>
      <c r="F1038" s="3">
        <v>2.6657606938824498</v>
      </c>
      <c r="G1038" s="3" t="s">
        <v>9918</v>
      </c>
      <c r="H1038" s="3">
        <v>2091</v>
      </c>
      <c r="I1038" s="2" t="str">
        <f>HYPERLINK("http://funmeta.oebiotech.com/network/2091","http://funmeta.oebiotech.com/network/2091")</f>
        <v>http://funmeta.oebiotech.com/network/2091</v>
      </c>
      <c r="J1038" s="3" t="s">
        <v>9919</v>
      </c>
      <c r="K1038" s="3" t="s">
        <v>9920</v>
      </c>
      <c r="L1038" s="3" t="s">
        <v>9921</v>
      </c>
      <c r="M1038" s="3"/>
      <c r="N1038" s="3"/>
      <c r="O1038" s="3" t="s">
        <v>9922</v>
      </c>
      <c r="P1038" s="3" t="s">
        <v>9923</v>
      </c>
      <c r="Q1038" s="3" t="s">
        <v>9924</v>
      </c>
      <c r="R1038" s="3" t="s">
        <v>9925</v>
      </c>
      <c r="S1038" s="3" t="s">
        <v>120</v>
      </c>
      <c r="T1038" s="3" t="s">
        <v>121</v>
      </c>
      <c r="U1038" s="3" t="s">
        <v>122</v>
      </c>
      <c r="V1038" s="3" t="s">
        <v>9908</v>
      </c>
      <c r="W1038" s="3" t="s">
        <v>8474</v>
      </c>
      <c r="X1038" s="3" t="s">
        <v>40</v>
      </c>
    </row>
    <row r="1039" spans="1:24">
      <c r="A1039" s="2">
        <v>818</v>
      </c>
      <c r="B1039" s="2" t="s">
        <v>8304</v>
      </c>
      <c r="C1039" s="3" t="s">
        <v>1400</v>
      </c>
      <c r="D1039" s="3" t="s">
        <v>9926</v>
      </c>
      <c r="E1039" s="3">
        <v>253.046059748</v>
      </c>
      <c r="F1039" s="3">
        <v>4.7872272741985098</v>
      </c>
      <c r="G1039" s="3" t="s">
        <v>9927</v>
      </c>
      <c r="H1039" s="3">
        <v>82636</v>
      </c>
      <c r="I1039" s="2" t="str">
        <f>HYPERLINK("http://funmeta.oebiotech.com/network/82636","http://funmeta.oebiotech.com/network/82636")</f>
        <v>http://funmeta.oebiotech.com/network/82636</v>
      </c>
      <c r="J1039" s="3" t="s">
        <v>9928</v>
      </c>
      <c r="K1039" s="3"/>
      <c r="L1039" s="3"/>
      <c r="M1039" s="3"/>
      <c r="N1039" s="3"/>
      <c r="O1039" s="3" t="s">
        <v>9929</v>
      </c>
      <c r="P1039" s="3"/>
      <c r="Q1039" s="3" t="s">
        <v>9930</v>
      </c>
      <c r="R1039" s="3" t="s">
        <v>9931</v>
      </c>
      <c r="S1039" s="3" t="s">
        <v>957</v>
      </c>
      <c r="T1039" s="3" t="s">
        <v>5430</v>
      </c>
      <c r="U1039" s="3" t="s">
        <v>5431</v>
      </c>
      <c r="V1039" s="3" t="s">
        <v>9932</v>
      </c>
      <c r="W1039" s="3" t="s">
        <v>8474</v>
      </c>
      <c r="X1039" s="3" t="s">
        <v>40</v>
      </c>
    </row>
    <row r="1040" spans="1:24">
      <c r="A1040" s="2">
        <v>819</v>
      </c>
      <c r="B1040" s="2" t="s">
        <v>8304</v>
      </c>
      <c r="C1040" s="3" t="s">
        <v>1423</v>
      </c>
      <c r="D1040" s="3" t="s">
        <v>9933</v>
      </c>
      <c r="E1040" s="3">
        <v>253.21675389000001</v>
      </c>
      <c r="F1040" s="3">
        <v>3.0257474644908799</v>
      </c>
      <c r="G1040" s="3" t="s">
        <v>9934</v>
      </c>
      <c r="H1040" s="3">
        <v>1695</v>
      </c>
      <c r="I1040" s="2" t="str">
        <f>HYPERLINK("http://funmeta.oebiotech.com/network/1695","http://funmeta.oebiotech.com/network/1695")</f>
        <v>http://funmeta.oebiotech.com/network/1695</v>
      </c>
      <c r="J1040" s="3" t="s">
        <v>9935</v>
      </c>
      <c r="K1040" s="3" t="s">
        <v>9936</v>
      </c>
      <c r="L1040" s="3" t="s">
        <v>9937</v>
      </c>
      <c r="M1040" s="3" t="s">
        <v>9938</v>
      </c>
      <c r="N1040" s="3" t="s">
        <v>9939</v>
      </c>
      <c r="O1040" s="3" t="s">
        <v>9940</v>
      </c>
      <c r="P1040" s="3" t="s">
        <v>9941</v>
      </c>
      <c r="Q1040" s="3" t="s">
        <v>9942</v>
      </c>
      <c r="R1040" s="3" t="s">
        <v>9943</v>
      </c>
      <c r="S1040" s="3" t="s">
        <v>120</v>
      </c>
      <c r="T1040" s="3" t="s">
        <v>121</v>
      </c>
      <c r="U1040" s="3" t="s">
        <v>122</v>
      </c>
      <c r="V1040" s="3" t="s">
        <v>9944</v>
      </c>
      <c r="W1040" s="3" t="s">
        <v>8474</v>
      </c>
      <c r="X1040" s="3" t="s">
        <v>81</v>
      </c>
    </row>
    <row r="1041" spans="1:24">
      <c r="A1041" s="2">
        <v>820</v>
      </c>
      <c r="B1041" s="2" t="s">
        <v>8304</v>
      </c>
      <c r="C1041" s="3" t="s">
        <v>1436</v>
      </c>
      <c r="D1041" s="3" t="s">
        <v>9945</v>
      </c>
      <c r="E1041" s="3">
        <v>253.29007521599999</v>
      </c>
      <c r="F1041" s="3">
        <v>0.55314121331474997</v>
      </c>
      <c r="G1041" s="3" t="s">
        <v>9946</v>
      </c>
      <c r="H1041" s="3">
        <v>9688</v>
      </c>
      <c r="I1041" s="2" t="str">
        <f>HYPERLINK("http://funmeta.oebiotech.com/network/9688","http://funmeta.oebiotech.com/network/9688")</f>
        <v>http://funmeta.oebiotech.com/network/9688</v>
      </c>
      <c r="J1041" s="3" t="s">
        <v>9947</v>
      </c>
      <c r="K1041" s="3" t="s">
        <v>9948</v>
      </c>
      <c r="L1041" s="3" t="s">
        <v>9949</v>
      </c>
      <c r="M1041" s="3"/>
      <c r="N1041" s="3" t="s">
        <v>9950</v>
      </c>
      <c r="O1041" s="3" t="s">
        <v>9951</v>
      </c>
      <c r="P1041" s="3" t="s">
        <v>9952</v>
      </c>
      <c r="Q1041" s="3" t="s">
        <v>9953</v>
      </c>
      <c r="R1041" s="3" t="s">
        <v>9954</v>
      </c>
      <c r="S1041" s="3" t="s">
        <v>4114</v>
      </c>
      <c r="T1041" s="3" t="s">
        <v>7974</v>
      </c>
      <c r="U1041" s="3" t="s">
        <v>7975</v>
      </c>
      <c r="V1041" s="3" t="s">
        <v>9955</v>
      </c>
      <c r="W1041" s="3" t="s">
        <v>8318</v>
      </c>
      <c r="X1041" s="3" t="s">
        <v>40</v>
      </c>
    </row>
    <row r="1042" spans="1:24">
      <c r="A1042" s="2">
        <v>820</v>
      </c>
      <c r="B1042" s="2" t="s">
        <v>8304</v>
      </c>
      <c r="C1042" s="3" t="s">
        <v>9956</v>
      </c>
      <c r="D1042" s="3" t="s">
        <v>9945</v>
      </c>
      <c r="E1042" s="3">
        <v>253.29007521599999</v>
      </c>
      <c r="F1042" s="3">
        <v>0.55314121331474997</v>
      </c>
      <c r="G1042" s="3" t="s">
        <v>9957</v>
      </c>
      <c r="H1042" s="3">
        <v>64212</v>
      </c>
      <c r="I1042" s="2" t="str">
        <f>HYPERLINK("http://funmeta.oebiotech.com/network/64212","http://funmeta.oebiotech.com/network/64212")</f>
        <v>http://funmeta.oebiotech.com/network/64212</v>
      </c>
      <c r="J1042" s="3" t="s">
        <v>9958</v>
      </c>
      <c r="K1042" s="3" t="s">
        <v>9959</v>
      </c>
      <c r="L1042" s="3"/>
      <c r="M1042" s="3"/>
      <c r="N1042" s="3"/>
      <c r="O1042" s="3" t="s">
        <v>9960</v>
      </c>
      <c r="P1042" s="3" t="s">
        <v>9961</v>
      </c>
      <c r="Q1042" s="3" t="s">
        <v>9962</v>
      </c>
      <c r="R1042" s="3" t="s">
        <v>9963</v>
      </c>
      <c r="S1042" s="3" t="s">
        <v>4114</v>
      </c>
      <c r="T1042" s="3" t="s">
        <v>7974</v>
      </c>
      <c r="U1042" s="3" t="s">
        <v>7975</v>
      </c>
      <c r="V1042" s="3" t="s">
        <v>9955</v>
      </c>
      <c r="W1042" s="3" t="s">
        <v>8318</v>
      </c>
      <c r="X1042" s="3" t="s">
        <v>40</v>
      </c>
    </row>
    <row r="1043" spans="1:24">
      <c r="A1043" s="2">
        <v>821</v>
      </c>
      <c r="B1043" s="2" t="s">
        <v>8304</v>
      </c>
      <c r="C1043" s="3" t="s">
        <v>1449</v>
      </c>
      <c r="D1043" s="3" t="s">
        <v>9964</v>
      </c>
      <c r="E1043" s="3">
        <v>255.23295426799999</v>
      </c>
      <c r="F1043" s="3">
        <v>3.43324658145188</v>
      </c>
      <c r="G1043" s="3" t="s">
        <v>9965</v>
      </c>
      <c r="H1043" s="3">
        <v>48</v>
      </c>
      <c r="I1043" s="2" t="str">
        <f>HYPERLINK("http://funmeta.oebiotech.com/network/48","http://funmeta.oebiotech.com/network/48")</f>
        <v>http://funmeta.oebiotech.com/network/48</v>
      </c>
      <c r="J1043" s="3" t="s">
        <v>9966</v>
      </c>
      <c r="K1043" s="3" t="s">
        <v>9967</v>
      </c>
      <c r="L1043" s="3" t="s">
        <v>9968</v>
      </c>
      <c r="M1043" s="3" t="s">
        <v>9969</v>
      </c>
      <c r="N1043" s="3" t="s">
        <v>9970</v>
      </c>
      <c r="O1043" s="3" t="s">
        <v>9971</v>
      </c>
      <c r="P1043" s="3" t="s">
        <v>9972</v>
      </c>
      <c r="Q1043" s="3" t="s">
        <v>9973</v>
      </c>
      <c r="R1043" s="3" t="s">
        <v>9974</v>
      </c>
      <c r="S1043" s="3" t="s">
        <v>120</v>
      </c>
      <c r="T1043" s="3" t="s">
        <v>121</v>
      </c>
      <c r="U1043" s="3" t="s">
        <v>122</v>
      </c>
      <c r="V1043" s="3" t="s">
        <v>9975</v>
      </c>
      <c r="W1043" s="3" t="s">
        <v>8318</v>
      </c>
      <c r="X1043" s="3" t="s">
        <v>81</v>
      </c>
    </row>
    <row r="1044" spans="1:24">
      <c r="A1044" s="2">
        <v>822</v>
      </c>
      <c r="B1044" s="2" t="s">
        <v>8304</v>
      </c>
      <c r="C1044" s="3" t="s">
        <v>1469</v>
      </c>
      <c r="D1044" s="3" t="s">
        <v>9976</v>
      </c>
      <c r="E1044" s="3">
        <v>255.30572527999999</v>
      </c>
      <c r="F1044" s="3">
        <v>2.9194003716861401</v>
      </c>
      <c r="G1044" s="3" t="s">
        <v>9977</v>
      </c>
      <c r="H1044" s="3">
        <v>9686</v>
      </c>
      <c r="I1044" s="2" t="str">
        <f>HYPERLINK("http://funmeta.oebiotech.com/network/9686","http://funmeta.oebiotech.com/network/9686")</f>
        <v>http://funmeta.oebiotech.com/network/9686</v>
      </c>
      <c r="J1044" s="3" t="s">
        <v>9978</v>
      </c>
      <c r="K1044" s="3" t="s">
        <v>9979</v>
      </c>
      <c r="L1044" s="3" t="s">
        <v>9980</v>
      </c>
      <c r="M1044" s="3" t="s">
        <v>9981</v>
      </c>
      <c r="N1044" s="3" t="s">
        <v>9982</v>
      </c>
      <c r="O1044" s="3" t="s">
        <v>9983</v>
      </c>
      <c r="P1044" s="3" t="s">
        <v>9984</v>
      </c>
      <c r="Q1044" s="3" t="s">
        <v>9985</v>
      </c>
      <c r="R1044" s="3" t="s">
        <v>9986</v>
      </c>
      <c r="S1044" s="3" t="s">
        <v>4114</v>
      </c>
      <c r="T1044" s="3" t="s">
        <v>7974</v>
      </c>
      <c r="U1044" s="3" t="s">
        <v>7975</v>
      </c>
      <c r="V1044" s="3" t="s">
        <v>9987</v>
      </c>
      <c r="W1044" s="3" t="s">
        <v>8673</v>
      </c>
      <c r="X1044" s="3" t="s">
        <v>40</v>
      </c>
    </row>
    <row r="1045" spans="1:24">
      <c r="A1045" s="2">
        <v>823</v>
      </c>
      <c r="B1045" s="2" t="s">
        <v>8304</v>
      </c>
      <c r="C1045" s="3" t="s">
        <v>1485</v>
      </c>
      <c r="D1045" s="3" t="s">
        <v>9988</v>
      </c>
      <c r="E1045" s="3">
        <v>256.13430285700002</v>
      </c>
      <c r="F1045" s="3">
        <v>2.0070928634949801</v>
      </c>
      <c r="G1045" s="3" t="s">
        <v>9989</v>
      </c>
      <c r="H1045" s="3">
        <v>62428</v>
      </c>
      <c r="I1045" s="2" t="str">
        <f>HYPERLINK("http://funmeta.oebiotech.com/network/62428","http://funmeta.oebiotech.com/network/62428")</f>
        <v>http://funmeta.oebiotech.com/network/62428</v>
      </c>
      <c r="J1045" s="3" t="s">
        <v>9990</v>
      </c>
      <c r="K1045" s="3"/>
      <c r="L1045" s="3"/>
      <c r="M1045" s="3"/>
      <c r="N1045" s="3"/>
      <c r="O1045" s="3" t="s">
        <v>9991</v>
      </c>
      <c r="P1045" s="3" t="s">
        <v>9992</v>
      </c>
      <c r="Q1045" s="3" t="s">
        <v>9993</v>
      </c>
      <c r="R1045" s="3" t="s">
        <v>9994</v>
      </c>
      <c r="S1045" s="3" t="s">
        <v>266</v>
      </c>
      <c r="T1045" s="3" t="s">
        <v>1721</v>
      </c>
      <c r="U1045" s="3" t="s">
        <v>9995</v>
      </c>
      <c r="V1045" s="3" t="s">
        <v>9996</v>
      </c>
      <c r="W1045" s="3" t="s">
        <v>8318</v>
      </c>
      <c r="X1045" s="3" t="s">
        <v>40</v>
      </c>
    </row>
    <row r="1046" spans="1:24">
      <c r="A1046" s="2">
        <v>824</v>
      </c>
      <c r="B1046" s="2" t="s">
        <v>8304</v>
      </c>
      <c r="C1046" s="3" t="s">
        <v>1495</v>
      </c>
      <c r="D1046" s="3" t="s">
        <v>9997</v>
      </c>
      <c r="E1046" s="3">
        <v>257.17582901200001</v>
      </c>
      <c r="F1046" s="3">
        <v>12.5617865525303</v>
      </c>
      <c r="G1046" s="3" t="s">
        <v>9998</v>
      </c>
      <c r="H1046" s="3">
        <v>55686</v>
      </c>
      <c r="I1046" s="2" t="str">
        <f>HYPERLINK("http://funmeta.oebiotech.com/network/55686","http://funmeta.oebiotech.com/network/55686")</f>
        <v>http://funmeta.oebiotech.com/network/55686</v>
      </c>
      <c r="J1046" s="3" t="s">
        <v>9999</v>
      </c>
      <c r="K1046" s="3" t="s">
        <v>10000</v>
      </c>
      <c r="L1046" s="3"/>
      <c r="M1046" s="3"/>
      <c r="N1046" s="3"/>
      <c r="O1046" s="3" t="s">
        <v>10001</v>
      </c>
      <c r="P1046" s="3" t="s">
        <v>10002</v>
      </c>
      <c r="Q1046" s="3" t="s">
        <v>10003</v>
      </c>
      <c r="R1046" s="3" t="s">
        <v>10004</v>
      </c>
      <c r="S1046" s="3" t="s">
        <v>120</v>
      </c>
      <c r="T1046" s="3" t="s">
        <v>121</v>
      </c>
      <c r="U1046" s="3" t="s">
        <v>840</v>
      </c>
      <c r="V1046" s="3" t="s">
        <v>10005</v>
      </c>
      <c r="W1046" s="3" t="s">
        <v>8562</v>
      </c>
      <c r="X1046" s="3" t="s">
        <v>40</v>
      </c>
    </row>
    <row r="1047" spans="1:24">
      <c r="A1047" s="2">
        <v>824</v>
      </c>
      <c r="B1047" s="2" t="s">
        <v>8304</v>
      </c>
      <c r="C1047" s="3" t="s">
        <v>10006</v>
      </c>
      <c r="D1047" s="3" t="s">
        <v>9997</v>
      </c>
      <c r="E1047" s="3">
        <v>257.17582901200001</v>
      </c>
      <c r="F1047" s="3">
        <v>12.5617865525303</v>
      </c>
      <c r="G1047" s="3" t="s">
        <v>10007</v>
      </c>
      <c r="H1047" s="3">
        <v>56218</v>
      </c>
      <c r="I1047" s="2" t="str">
        <f>HYPERLINK("http://funmeta.oebiotech.com/network/56218","http://funmeta.oebiotech.com/network/56218")</f>
        <v>http://funmeta.oebiotech.com/network/56218</v>
      </c>
      <c r="J1047" s="3" t="s">
        <v>10008</v>
      </c>
      <c r="K1047" s="3" t="s">
        <v>10009</v>
      </c>
      <c r="L1047" s="3"/>
      <c r="M1047" s="3"/>
      <c r="N1047" s="3"/>
      <c r="O1047" s="3" t="s">
        <v>10010</v>
      </c>
      <c r="P1047" s="3" t="s">
        <v>10011</v>
      </c>
      <c r="Q1047" s="3" t="s">
        <v>10012</v>
      </c>
      <c r="R1047" s="3" t="s">
        <v>10013</v>
      </c>
      <c r="S1047" s="3" t="s">
        <v>93</v>
      </c>
      <c r="T1047" s="3" t="s">
        <v>94</v>
      </c>
      <c r="U1047" s="3" t="s">
        <v>1458</v>
      </c>
      <c r="V1047" s="3" t="s">
        <v>10005</v>
      </c>
      <c r="W1047" s="3" t="s">
        <v>8562</v>
      </c>
      <c r="X1047" s="3" t="s">
        <v>40</v>
      </c>
    </row>
    <row r="1048" spans="1:24">
      <c r="A1048" s="2">
        <v>824</v>
      </c>
      <c r="B1048" s="2" t="s">
        <v>8304</v>
      </c>
      <c r="C1048" s="3" t="s">
        <v>10014</v>
      </c>
      <c r="D1048" s="3" t="s">
        <v>9997</v>
      </c>
      <c r="E1048" s="3">
        <v>257.17582901200001</v>
      </c>
      <c r="F1048" s="3">
        <v>12.5617865525303</v>
      </c>
      <c r="G1048" s="3" t="s">
        <v>10015</v>
      </c>
      <c r="H1048" s="3">
        <v>57063</v>
      </c>
      <c r="I1048" s="2" t="str">
        <f>HYPERLINK("http://funmeta.oebiotech.com/network/57063","http://funmeta.oebiotech.com/network/57063")</f>
        <v>http://funmeta.oebiotech.com/network/57063</v>
      </c>
      <c r="J1048" s="3" t="s">
        <v>10016</v>
      </c>
      <c r="K1048" s="3"/>
      <c r="L1048" s="3"/>
      <c r="M1048" s="3"/>
      <c r="N1048" s="3"/>
      <c r="O1048" s="3" t="s">
        <v>10017</v>
      </c>
      <c r="P1048" s="3" t="s">
        <v>10018</v>
      </c>
      <c r="Q1048" s="3" t="s">
        <v>10019</v>
      </c>
      <c r="R1048" s="3" t="s">
        <v>10020</v>
      </c>
      <c r="S1048" s="3" t="s">
        <v>120</v>
      </c>
      <c r="T1048" s="3" t="s">
        <v>121</v>
      </c>
      <c r="U1048" s="3" t="s">
        <v>840</v>
      </c>
      <c r="V1048" s="3" t="s">
        <v>10005</v>
      </c>
      <c r="W1048" s="3" t="s">
        <v>8562</v>
      </c>
      <c r="X1048" s="3" t="s">
        <v>40</v>
      </c>
    </row>
    <row r="1049" spans="1:24">
      <c r="A1049" s="2">
        <v>825</v>
      </c>
      <c r="B1049" s="2" t="s">
        <v>8304</v>
      </c>
      <c r="C1049" s="3" t="s">
        <v>1507</v>
      </c>
      <c r="D1049" s="3" t="s">
        <v>10021</v>
      </c>
      <c r="E1049" s="3">
        <v>258.14995292100002</v>
      </c>
      <c r="F1049" s="3">
        <v>0.73302018060155105</v>
      </c>
      <c r="G1049" s="3" t="s">
        <v>10022</v>
      </c>
      <c r="H1049" s="3">
        <v>54716</v>
      </c>
      <c r="I1049" s="2" t="str">
        <f>HYPERLINK("http://funmeta.oebiotech.com/network/54716","http://funmeta.oebiotech.com/network/54716")</f>
        <v>http://funmeta.oebiotech.com/network/54716</v>
      </c>
      <c r="J1049" s="3" t="s">
        <v>10023</v>
      </c>
      <c r="K1049" s="3"/>
      <c r="L1049" s="3"/>
      <c r="M1049" s="3"/>
      <c r="N1049" s="3"/>
      <c r="O1049" s="3" t="s">
        <v>10024</v>
      </c>
      <c r="P1049" s="3" t="s">
        <v>10025</v>
      </c>
      <c r="Q1049" s="3" t="s">
        <v>10026</v>
      </c>
      <c r="R1049" s="3" t="s">
        <v>10027</v>
      </c>
      <c r="S1049" s="3" t="s">
        <v>266</v>
      </c>
      <c r="T1049" s="3" t="s">
        <v>871</v>
      </c>
      <c r="U1049" s="3" t="s">
        <v>293</v>
      </c>
      <c r="V1049" s="3" t="s">
        <v>10028</v>
      </c>
      <c r="W1049" s="3" t="s">
        <v>8318</v>
      </c>
      <c r="X1049" s="3" t="s">
        <v>40</v>
      </c>
    </row>
    <row r="1050" spans="1:24">
      <c r="A1050" s="2">
        <v>825</v>
      </c>
      <c r="B1050" s="2" t="s">
        <v>8304</v>
      </c>
      <c r="C1050" s="3" t="s">
        <v>10029</v>
      </c>
      <c r="D1050" s="3" t="s">
        <v>10021</v>
      </c>
      <c r="E1050" s="3">
        <v>258.14995292100002</v>
      </c>
      <c r="F1050" s="3">
        <v>0.73302018060155105</v>
      </c>
      <c r="G1050" s="3" t="s">
        <v>10030</v>
      </c>
      <c r="H1050" s="3">
        <v>64963</v>
      </c>
      <c r="I1050" s="2" t="str">
        <f>HYPERLINK("http://funmeta.oebiotech.com/network/64963","http://funmeta.oebiotech.com/network/64963")</f>
        <v>http://funmeta.oebiotech.com/network/64963</v>
      </c>
      <c r="J1050" s="3" t="s">
        <v>10031</v>
      </c>
      <c r="K1050" s="3" t="s">
        <v>10032</v>
      </c>
      <c r="L1050" s="3"/>
      <c r="M1050" s="3"/>
      <c r="N1050" s="3"/>
      <c r="O1050" s="3" t="s">
        <v>10033</v>
      </c>
      <c r="P1050" s="3" t="s">
        <v>10034</v>
      </c>
      <c r="Q1050" s="3" t="s">
        <v>10035</v>
      </c>
      <c r="R1050" s="3" t="s">
        <v>10036</v>
      </c>
      <c r="S1050" s="3" t="s">
        <v>228</v>
      </c>
      <c r="T1050" s="3" t="s">
        <v>10037</v>
      </c>
      <c r="U1050" s="3" t="s">
        <v>293</v>
      </c>
      <c r="V1050" s="3" t="s">
        <v>10028</v>
      </c>
      <c r="W1050" s="3" t="s">
        <v>8318</v>
      </c>
      <c r="X1050" s="3" t="s">
        <v>40</v>
      </c>
    </row>
    <row r="1051" spans="1:24">
      <c r="A1051" s="2">
        <v>826</v>
      </c>
      <c r="B1051" s="2" t="s">
        <v>8304</v>
      </c>
      <c r="C1051" s="3" t="s">
        <v>1519</v>
      </c>
      <c r="D1051" s="3" t="s">
        <v>10038</v>
      </c>
      <c r="E1051" s="3">
        <v>259.97036370500001</v>
      </c>
      <c r="F1051" s="3">
        <v>6.6030605150535102</v>
      </c>
      <c r="G1051" s="3" t="s">
        <v>10039</v>
      </c>
      <c r="H1051" s="3">
        <v>202406</v>
      </c>
      <c r="I1051" s="2" t="str">
        <f>HYPERLINK("http://funmeta.oebiotech.com/network/202406","http://funmeta.oebiotech.com/network/202406")</f>
        <v>http://funmeta.oebiotech.com/network/202406</v>
      </c>
      <c r="J1051" s="3" t="s">
        <v>10040</v>
      </c>
      <c r="K1051" s="3" t="s">
        <v>10041</v>
      </c>
      <c r="L1051" s="3"/>
      <c r="M1051" s="3"/>
      <c r="N1051" s="3"/>
      <c r="O1051" s="3" t="s">
        <v>10042</v>
      </c>
      <c r="P1051" s="3"/>
      <c r="Q1051" s="3" t="s">
        <v>10043</v>
      </c>
      <c r="R1051" s="3" t="s">
        <v>10044</v>
      </c>
      <c r="S1051" s="3" t="s">
        <v>228</v>
      </c>
      <c r="T1051" s="3" t="s">
        <v>229</v>
      </c>
      <c r="U1051" s="3" t="s">
        <v>1602</v>
      </c>
      <c r="V1051" s="3" t="s">
        <v>10045</v>
      </c>
      <c r="W1051" s="3" t="s">
        <v>8474</v>
      </c>
      <c r="X1051" s="3"/>
    </row>
    <row r="1052" spans="1:24">
      <c r="A1052" s="2">
        <v>827</v>
      </c>
      <c r="B1052" s="2" t="s">
        <v>8304</v>
      </c>
      <c r="C1052" s="3" t="s">
        <v>1534</v>
      </c>
      <c r="D1052" s="3" t="s">
        <v>10046</v>
      </c>
      <c r="E1052" s="3">
        <v>265.14452888400001</v>
      </c>
      <c r="F1052" s="3">
        <v>0.50014048827467905</v>
      </c>
      <c r="G1052" s="3" t="s">
        <v>10047</v>
      </c>
      <c r="H1052" s="3">
        <v>62310</v>
      </c>
      <c r="I1052" s="2" t="str">
        <f>HYPERLINK("http://funmeta.oebiotech.com/network/62310","http://funmeta.oebiotech.com/network/62310")</f>
        <v>http://funmeta.oebiotech.com/network/62310</v>
      </c>
      <c r="J1052" s="3" t="s">
        <v>10048</v>
      </c>
      <c r="K1052" s="3" t="s">
        <v>10049</v>
      </c>
      <c r="L1052" s="3"/>
      <c r="M1052" s="3"/>
      <c r="N1052" s="3"/>
      <c r="O1052" s="3" t="s">
        <v>10050</v>
      </c>
      <c r="P1052" s="3" t="s">
        <v>10051</v>
      </c>
      <c r="Q1052" s="3" t="s">
        <v>10052</v>
      </c>
      <c r="R1052" s="3" t="s">
        <v>10053</v>
      </c>
      <c r="S1052" s="3" t="s">
        <v>120</v>
      </c>
      <c r="T1052" s="3" t="s">
        <v>121</v>
      </c>
      <c r="U1052" s="3" t="s">
        <v>1517</v>
      </c>
      <c r="V1052" s="3" t="s">
        <v>10054</v>
      </c>
      <c r="W1052" s="3" t="s">
        <v>8562</v>
      </c>
      <c r="X1052" s="3" t="s">
        <v>40</v>
      </c>
    </row>
    <row r="1053" spans="1:24">
      <c r="A1053" s="2">
        <v>828</v>
      </c>
      <c r="B1053" s="2" t="s">
        <v>8304</v>
      </c>
      <c r="C1053" s="3" t="s">
        <v>1545</v>
      </c>
      <c r="D1053" s="3" t="s">
        <v>10055</v>
      </c>
      <c r="E1053" s="3">
        <v>267.07215180200001</v>
      </c>
      <c r="F1053" s="3">
        <v>3.03044707726142</v>
      </c>
      <c r="G1053" s="3" t="s">
        <v>10056</v>
      </c>
      <c r="H1053" s="3">
        <v>50893</v>
      </c>
      <c r="I1053" s="2" t="str">
        <f>HYPERLINK("http://funmeta.oebiotech.com/network/50893","http://funmeta.oebiotech.com/network/50893")</f>
        <v>http://funmeta.oebiotech.com/network/50893</v>
      </c>
      <c r="J1053" s="3" t="s">
        <v>10057</v>
      </c>
      <c r="K1053" s="3" t="s">
        <v>10058</v>
      </c>
      <c r="L1053" s="3"/>
      <c r="M1053" s="3"/>
      <c r="N1053" s="3" t="s">
        <v>10059</v>
      </c>
      <c r="O1053" s="3" t="s">
        <v>10060</v>
      </c>
      <c r="P1053" s="3" t="s">
        <v>10061</v>
      </c>
      <c r="Q1053" s="3" t="s">
        <v>10062</v>
      </c>
      <c r="R1053" s="3" t="s">
        <v>10063</v>
      </c>
      <c r="S1053" s="3" t="s">
        <v>239</v>
      </c>
      <c r="T1053" s="3" t="s">
        <v>733</v>
      </c>
      <c r="U1053" s="3" t="s">
        <v>743</v>
      </c>
      <c r="V1053" s="3" t="s">
        <v>10064</v>
      </c>
      <c r="W1053" s="3" t="s">
        <v>8562</v>
      </c>
      <c r="X1053" s="3" t="s">
        <v>40</v>
      </c>
    </row>
    <row r="1054" spans="1:24">
      <c r="A1054" s="2">
        <v>829</v>
      </c>
      <c r="B1054" s="2" t="s">
        <v>8304</v>
      </c>
      <c r="C1054" s="3" t="s">
        <v>1558</v>
      </c>
      <c r="D1054" s="3" t="s">
        <v>10065</v>
      </c>
      <c r="E1054" s="3">
        <v>267.19565198200002</v>
      </c>
      <c r="F1054" s="3">
        <v>7.8663885227208903</v>
      </c>
      <c r="G1054" s="3" t="s">
        <v>10066</v>
      </c>
      <c r="H1054" s="3">
        <v>209304</v>
      </c>
      <c r="I1054" s="2" t="str">
        <f>HYPERLINK("http://funmeta.oebiotech.com/network/209304","http://funmeta.oebiotech.com/network/209304")</f>
        <v>http://funmeta.oebiotech.com/network/209304</v>
      </c>
      <c r="J1054" s="3" t="s">
        <v>10067</v>
      </c>
      <c r="K1054" s="3"/>
      <c r="L1054" s="3"/>
      <c r="M1054" s="3"/>
      <c r="N1054" s="3"/>
      <c r="O1054" s="3" t="s">
        <v>10068</v>
      </c>
      <c r="P1054" s="3"/>
      <c r="Q1054" s="3" t="s">
        <v>10069</v>
      </c>
      <c r="R1054" s="3" t="s">
        <v>10070</v>
      </c>
      <c r="S1054" s="3" t="s">
        <v>293</v>
      </c>
      <c r="T1054" s="3" t="s">
        <v>293</v>
      </c>
      <c r="U1054" s="3" t="s">
        <v>293</v>
      </c>
      <c r="V1054" s="3" t="s">
        <v>10071</v>
      </c>
      <c r="W1054" s="3" t="s">
        <v>8418</v>
      </c>
      <c r="X1054" s="3"/>
    </row>
    <row r="1055" spans="1:24">
      <c r="A1055" s="2">
        <v>829</v>
      </c>
      <c r="B1055" s="2" t="s">
        <v>8304</v>
      </c>
      <c r="C1055" s="3" t="s">
        <v>10072</v>
      </c>
      <c r="D1055" s="3" t="s">
        <v>10065</v>
      </c>
      <c r="E1055" s="3">
        <v>267.19565198200002</v>
      </c>
      <c r="F1055" s="3">
        <v>7.8663885227208903</v>
      </c>
      <c r="G1055" s="3" t="s">
        <v>10073</v>
      </c>
      <c r="H1055" s="3">
        <v>211625</v>
      </c>
      <c r="I1055" s="2" t="str">
        <f>HYPERLINK("http://funmeta.oebiotech.com/network/211625","http://funmeta.oebiotech.com/network/211625")</f>
        <v>http://funmeta.oebiotech.com/network/211625</v>
      </c>
      <c r="J1055" s="3" t="s">
        <v>10074</v>
      </c>
      <c r="K1055" s="3"/>
      <c r="L1055" s="3"/>
      <c r="M1055" s="3"/>
      <c r="N1055" s="3"/>
      <c r="O1055" s="3" t="s">
        <v>10075</v>
      </c>
      <c r="P1055" s="3"/>
      <c r="Q1055" s="3" t="s">
        <v>10076</v>
      </c>
      <c r="R1055" s="3" t="s">
        <v>10077</v>
      </c>
      <c r="S1055" s="3" t="s">
        <v>293</v>
      </c>
      <c r="T1055" s="3" t="s">
        <v>293</v>
      </c>
      <c r="U1055" s="3" t="s">
        <v>293</v>
      </c>
      <c r="V1055" s="3" t="s">
        <v>10071</v>
      </c>
      <c r="W1055" s="3" t="s">
        <v>8418</v>
      </c>
      <c r="X1055" s="3"/>
    </row>
    <row r="1056" spans="1:24">
      <c r="A1056" s="2">
        <v>830</v>
      </c>
      <c r="B1056" s="2" t="s">
        <v>8304</v>
      </c>
      <c r="C1056" s="3" t="s">
        <v>1566</v>
      </c>
      <c r="D1056" s="3" t="s">
        <v>10078</v>
      </c>
      <c r="E1056" s="3">
        <v>268.07459534700001</v>
      </c>
      <c r="F1056" s="3">
        <v>1.0483090690875301</v>
      </c>
      <c r="G1056" s="3" t="s">
        <v>10079</v>
      </c>
      <c r="H1056" s="3">
        <v>203009</v>
      </c>
      <c r="I1056" s="2" t="str">
        <f>HYPERLINK("http://funmeta.oebiotech.com/network/203009","http://funmeta.oebiotech.com/network/203009")</f>
        <v>http://funmeta.oebiotech.com/network/203009</v>
      </c>
      <c r="J1056" s="3" t="s">
        <v>10080</v>
      </c>
      <c r="K1056" s="3"/>
      <c r="L1056" s="3"/>
      <c r="M1056" s="3"/>
      <c r="N1056" s="3"/>
      <c r="O1056" s="3" t="s">
        <v>10081</v>
      </c>
      <c r="P1056" s="3"/>
      <c r="Q1056" s="3" t="s">
        <v>10082</v>
      </c>
      <c r="R1056" s="3" t="s">
        <v>10083</v>
      </c>
      <c r="S1056" s="3" t="s">
        <v>293</v>
      </c>
      <c r="T1056" s="3" t="s">
        <v>293</v>
      </c>
      <c r="U1056" s="3" t="s">
        <v>293</v>
      </c>
      <c r="V1056" s="3" t="s">
        <v>10084</v>
      </c>
      <c r="W1056" s="3" t="s">
        <v>8869</v>
      </c>
      <c r="X1056" s="3"/>
    </row>
    <row r="1057" spans="1:24">
      <c r="A1057" s="2">
        <v>830</v>
      </c>
      <c r="B1057" s="2" t="s">
        <v>8304</v>
      </c>
      <c r="C1057" s="3" t="s">
        <v>1578</v>
      </c>
      <c r="D1057" s="3" t="s">
        <v>10078</v>
      </c>
      <c r="E1057" s="3">
        <v>268.07459534700001</v>
      </c>
      <c r="F1057" s="3">
        <v>1.0483090690875301</v>
      </c>
      <c r="G1057" s="3" t="s">
        <v>10085</v>
      </c>
      <c r="H1057" s="3">
        <v>199371</v>
      </c>
      <c r="I1057" s="2" t="str">
        <f>HYPERLINK("http://funmeta.oebiotech.com/network/199371","http://funmeta.oebiotech.com/network/199371")</f>
        <v>http://funmeta.oebiotech.com/network/199371</v>
      </c>
      <c r="J1057" s="3" t="s">
        <v>10086</v>
      </c>
      <c r="K1057" s="3"/>
      <c r="L1057" s="3"/>
      <c r="M1057" s="3"/>
      <c r="N1057" s="3"/>
      <c r="O1057" s="3" t="s">
        <v>10087</v>
      </c>
      <c r="P1057" s="3"/>
      <c r="Q1057" s="3" t="s">
        <v>10088</v>
      </c>
      <c r="R1057" s="3" t="s">
        <v>10089</v>
      </c>
      <c r="S1057" s="3" t="s">
        <v>266</v>
      </c>
      <c r="T1057" s="3" t="s">
        <v>1721</v>
      </c>
      <c r="U1057" s="3" t="s">
        <v>9995</v>
      </c>
      <c r="V1057" s="3" t="s">
        <v>10084</v>
      </c>
      <c r="W1057" s="3" t="s">
        <v>8869</v>
      </c>
      <c r="X1057" s="3"/>
    </row>
    <row r="1058" spans="1:24">
      <c r="A1058" s="2">
        <v>830</v>
      </c>
      <c r="B1058" s="2" t="s">
        <v>8304</v>
      </c>
      <c r="C1058" s="3" t="s">
        <v>1587</v>
      </c>
      <c r="D1058" s="3" t="s">
        <v>10078</v>
      </c>
      <c r="E1058" s="3">
        <v>268.07459535100003</v>
      </c>
      <c r="F1058" s="3">
        <v>1.0483090690875301</v>
      </c>
      <c r="G1058" s="3" t="s">
        <v>10090</v>
      </c>
      <c r="H1058" s="3">
        <v>255496</v>
      </c>
      <c r="I1058" s="2" t="str">
        <f>HYPERLINK("http://funmeta.oebiotech.com/network/255496","http://funmeta.oebiotech.com/network/255496")</f>
        <v>http://funmeta.oebiotech.com/network/255496</v>
      </c>
      <c r="J1058" s="3" t="s">
        <v>10091</v>
      </c>
      <c r="K1058" s="3"/>
      <c r="L1058" s="3"/>
      <c r="M1058" s="3"/>
      <c r="N1058" s="3"/>
      <c r="O1058" s="3" t="s">
        <v>10092</v>
      </c>
      <c r="P1058" s="3"/>
      <c r="Q1058" s="3" t="s">
        <v>10093</v>
      </c>
      <c r="R1058" s="3" t="s">
        <v>10094</v>
      </c>
      <c r="S1058" s="3" t="s">
        <v>228</v>
      </c>
      <c r="T1058" s="3" t="s">
        <v>881</v>
      </c>
      <c r="U1058" s="3" t="s">
        <v>293</v>
      </c>
      <c r="V1058" s="3" t="s">
        <v>10084</v>
      </c>
      <c r="W1058" s="3" t="s">
        <v>8869</v>
      </c>
      <c r="X1058" s="3"/>
    </row>
    <row r="1059" spans="1:24">
      <c r="A1059" s="2">
        <v>831</v>
      </c>
      <c r="B1059" s="2" t="s">
        <v>8304</v>
      </c>
      <c r="C1059" s="3" t="s">
        <v>1596</v>
      </c>
      <c r="D1059" s="3" t="s">
        <v>10095</v>
      </c>
      <c r="E1059" s="3">
        <v>269.08510045899999</v>
      </c>
      <c r="F1059" s="3">
        <v>8.0571423054952493</v>
      </c>
      <c r="G1059" s="3" t="s">
        <v>10096</v>
      </c>
      <c r="H1059" s="3">
        <v>202387</v>
      </c>
      <c r="I1059" s="2" t="str">
        <f>HYPERLINK("http://funmeta.oebiotech.com/network/202387","http://funmeta.oebiotech.com/network/202387")</f>
        <v>http://funmeta.oebiotech.com/network/202387</v>
      </c>
      <c r="J1059" s="3" t="s">
        <v>10097</v>
      </c>
      <c r="K1059" s="3"/>
      <c r="L1059" s="3"/>
      <c r="M1059" s="3"/>
      <c r="N1059" s="3"/>
      <c r="O1059" s="3"/>
      <c r="P1059" s="3"/>
      <c r="Q1059" s="3" t="s">
        <v>10098</v>
      </c>
      <c r="R1059" s="3" t="s">
        <v>10099</v>
      </c>
      <c r="S1059" s="3" t="s">
        <v>266</v>
      </c>
      <c r="T1059" s="3" t="s">
        <v>10100</v>
      </c>
      <c r="U1059" s="3" t="s">
        <v>10101</v>
      </c>
      <c r="V1059" s="3" t="s">
        <v>10102</v>
      </c>
      <c r="W1059" s="3" t="s">
        <v>8869</v>
      </c>
      <c r="X1059" s="3"/>
    </row>
    <row r="1060" spans="1:24">
      <c r="A1060" s="2">
        <v>832</v>
      </c>
      <c r="B1060" s="2" t="s">
        <v>8304</v>
      </c>
      <c r="C1060" s="3" t="s">
        <v>1604</v>
      </c>
      <c r="D1060" s="3" t="s">
        <v>10103</v>
      </c>
      <c r="E1060" s="3">
        <v>269.17582901200001</v>
      </c>
      <c r="F1060" s="3">
        <v>10.0626862179165</v>
      </c>
      <c r="G1060" s="3" t="s">
        <v>10104</v>
      </c>
      <c r="H1060" s="3">
        <v>752</v>
      </c>
      <c r="I1060" s="2" t="str">
        <f>HYPERLINK("http://funmeta.oebiotech.com/network/752","http://funmeta.oebiotech.com/network/752")</f>
        <v>http://funmeta.oebiotech.com/network/752</v>
      </c>
      <c r="J1060" s="3" t="s">
        <v>10105</v>
      </c>
      <c r="K1060" s="3" t="s">
        <v>10106</v>
      </c>
      <c r="L1060" s="3" t="s">
        <v>10107</v>
      </c>
      <c r="M1060" s="3"/>
      <c r="N1060" s="3" t="s">
        <v>10108</v>
      </c>
      <c r="O1060" s="3" t="s">
        <v>10109</v>
      </c>
      <c r="P1060" s="3" t="s">
        <v>10110</v>
      </c>
      <c r="Q1060" s="3" t="s">
        <v>10111</v>
      </c>
      <c r="R1060" s="3" t="s">
        <v>10112</v>
      </c>
      <c r="S1060" s="3" t="s">
        <v>120</v>
      </c>
      <c r="T1060" s="3" t="s">
        <v>121</v>
      </c>
      <c r="U1060" s="3" t="s">
        <v>122</v>
      </c>
      <c r="V1060" s="3" t="s">
        <v>10113</v>
      </c>
      <c r="W1060" s="3" t="s">
        <v>8562</v>
      </c>
      <c r="X1060" s="3" t="s">
        <v>40</v>
      </c>
    </row>
    <row r="1061" spans="1:24">
      <c r="A1061" s="2">
        <v>832</v>
      </c>
      <c r="B1061" s="2" t="s">
        <v>8304</v>
      </c>
      <c r="C1061" s="3" t="s">
        <v>1618</v>
      </c>
      <c r="D1061" s="3" t="s">
        <v>10103</v>
      </c>
      <c r="E1061" s="3">
        <v>269.17582901200001</v>
      </c>
      <c r="F1061" s="3">
        <v>10.0626862179165</v>
      </c>
      <c r="G1061" s="3" t="s">
        <v>10114</v>
      </c>
      <c r="H1061" s="3">
        <v>7365</v>
      </c>
      <c r="I1061" s="2" t="str">
        <f>HYPERLINK("http://funmeta.oebiotech.com/network/7365","http://funmeta.oebiotech.com/network/7365")</f>
        <v>http://funmeta.oebiotech.com/network/7365</v>
      </c>
      <c r="J1061" s="3" t="s">
        <v>10115</v>
      </c>
      <c r="K1061" s="3" t="s">
        <v>10116</v>
      </c>
      <c r="L1061" s="3" t="s">
        <v>10117</v>
      </c>
      <c r="M1061" s="3"/>
      <c r="N1061" s="3"/>
      <c r="O1061" s="3" t="s">
        <v>10118</v>
      </c>
      <c r="P1061" s="3" t="s">
        <v>10119</v>
      </c>
      <c r="Q1061" s="3" t="s">
        <v>10120</v>
      </c>
      <c r="R1061" s="3" t="s">
        <v>10121</v>
      </c>
      <c r="S1061" s="3" t="s">
        <v>120</v>
      </c>
      <c r="T1061" s="3" t="s">
        <v>121</v>
      </c>
      <c r="U1061" s="3" t="s">
        <v>840</v>
      </c>
      <c r="V1061" s="3" t="s">
        <v>10113</v>
      </c>
      <c r="W1061" s="3" t="s">
        <v>8562</v>
      </c>
      <c r="X1061" s="3" t="s">
        <v>40</v>
      </c>
    </row>
    <row r="1062" spans="1:24">
      <c r="A1062" s="2">
        <v>832</v>
      </c>
      <c r="B1062" s="2" t="s">
        <v>8304</v>
      </c>
      <c r="C1062" s="3" t="s">
        <v>1629</v>
      </c>
      <c r="D1062" s="3" t="s">
        <v>10103</v>
      </c>
      <c r="E1062" s="3">
        <v>269.17582901200001</v>
      </c>
      <c r="F1062" s="3">
        <v>10.0626862179165</v>
      </c>
      <c r="G1062" s="3" t="s">
        <v>10122</v>
      </c>
      <c r="H1062" s="3">
        <v>7457</v>
      </c>
      <c r="I1062" s="2" t="str">
        <f>HYPERLINK("http://funmeta.oebiotech.com/network/7457","http://funmeta.oebiotech.com/network/7457")</f>
        <v>http://funmeta.oebiotech.com/network/7457</v>
      </c>
      <c r="J1062" s="3" t="s">
        <v>10123</v>
      </c>
      <c r="K1062" s="3" t="s">
        <v>10124</v>
      </c>
      <c r="L1062" s="3" t="s">
        <v>10125</v>
      </c>
      <c r="M1062" s="3"/>
      <c r="N1062" s="3"/>
      <c r="O1062" s="3" t="s">
        <v>10126</v>
      </c>
      <c r="P1062" s="3" t="s">
        <v>10127</v>
      </c>
      <c r="Q1062" s="3" t="s">
        <v>10128</v>
      </c>
      <c r="R1062" s="3" t="s">
        <v>10129</v>
      </c>
      <c r="S1062" s="3" t="s">
        <v>120</v>
      </c>
      <c r="T1062" s="3" t="s">
        <v>121</v>
      </c>
      <c r="U1062" s="3" t="s">
        <v>724</v>
      </c>
      <c r="V1062" s="3" t="s">
        <v>10113</v>
      </c>
      <c r="W1062" s="3" t="s">
        <v>8562</v>
      </c>
      <c r="X1062" s="3" t="s">
        <v>40</v>
      </c>
    </row>
    <row r="1063" spans="1:24">
      <c r="A1063" s="2">
        <v>833</v>
      </c>
      <c r="B1063" s="2" t="s">
        <v>8304</v>
      </c>
      <c r="C1063" s="3" t="s">
        <v>1640</v>
      </c>
      <c r="D1063" s="3" t="s">
        <v>10130</v>
      </c>
      <c r="E1063" s="3">
        <v>269.21166851200002</v>
      </c>
      <c r="F1063" s="3">
        <v>4.1346843759295897</v>
      </c>
      <c r="G1063" s="3" t="s">
        <v>10131</v>
      </c>
      <c r="H1063" s="3">
        <v>1846</v>
      </c>
      <c r="I1063" s="2" t="str">
        <f>HYPERLINK("http://funmeta.oebiotech.com/network/1846","http://funmeta.oebiotech.com/network/1846")</f>
        <v>http://funmeta.oebiotech.com/network/1846</v>
      </c>
      <c r="J1063" s="3" t="s">
        <v>10132</v>
      </c>
      <c r="K1063" s="3" t="s">
        <v>10133</v>
      </c>
      <c r="L1063" s="3" t="s">
        <v>10134</v>
      </c>
      <c r="M1063" s="3" t="s">
        <v>10135</v>
      </c>
      <c r="N1063" s="3" t="s">
        <v>10136</v>
      </c>
      <c r="O1063" s="3" t="s">
        <v>10137</v>
      </c>
      <c r="P1063" s="3" t="s">
        <v>10138</v>
      </c>
      <c r="Q1063" s="3" t="s">
        <v>10139</v>
      </c>
      <c r="R1063" s="3" t="s">
        <v>10140</v>
      </c>
      <c r="S1063" s="3" t="s">
        <v>120</v>
      </c>
      <c r="T1063" s="3" t="s">
        <v>121</v>
      </c>
      <c r="U1063" s="3" t="s">
        <v>122</v>
      </c>
      <c r="V1063" s="3" t="s">
        <v>10141</v>
      </c>
      <c r="W1063" s="3" t="s">
        <v>8474</v>
      </c>
      <c r="X1063" s="3" t="s">
        <v>40</v>
      </c>
    </row>
    <row r="1064" spans="1:24">
      <c r="A1064" s="2">
        <v>834</v>
      </c>
      <c r="B1064" s="2" t="s">
        <v>8304</v>
      </c>
      <c r="C1064" s="3" t="s">
        <v>1648</v>
      </c>
      <c r="D1064" s="3" t="s">
        <v>10142</v>
      </c>
      <c r="E1064" s="3">
        <v>269.24860433200001</v>
      </c>
      <c r="F1064" s="3">
        <v>4.4318542287476701</v>
      </c>
      <c r="G1064" s="3" t="s">
        <v>10143</v>
      </c>
      <c r="H1064" s="3">
        <v>63</v>
      </c>
      <c r="I1064" s="2" t="str">
        <f>HYPERLINK("http://funmeta.oebiotech.com/network/63","http://funmeta.oebiotech.com/network/63")</f>
        <v>http://funmeta.oebiotech.com/network/63</v>
      </c>
      <c r="J1064" s="3" t="s">
        <v>10144</v>
      </c>
      <c r="K1064" s="3" t="s">
        <v>10145</v>
      </c>
      <c r="L1064" s="3" t="s">
        <v>10146</v>
      </c>
      <c r="M1064" s="3"/>
      <c r="N1064" s="3" t="s">
        <v>10147</v>
      </c>
      <c r="O1064" s="3" t="s">
        <v>10148</v>
      </c>
      <c r="P1064" s="3" t="s">
        <v>10149</v>
      </c>
      <c r="Q1064" s="3" t="s">
        <v>10150</v>
      </c>
      <c r="R1064" s="3" t="s">
        <v>10151</v>
      </c>
      <c r="S1064" s="3" t="s">
        <v>120</v>
      </c>
      <c r="T1064" s="3" t="s">
        <v>121</v>
      </c>
      <c r="U1064" s="3" t="s">
        <v>122</v>
      </c>
      <c r="V1064" s="3" t="s">
        <v>10152</v>
      </c>
      <c r="W1064" s="3" t="s">
        <v>8318</v>
      </c>
      <c r="X1064" s="3" t="s">
        <v>81</v>
      </c>
    </row>
    <row r="1065" spans="1:24">
      <c r="A1065" s="2">
        <v>835</v>
      </c>
      <c r="B1065" s="2" t="s">
        <v>8304</v>
      </c>
      <c r="C1065" s="3" t="s">
        <v>1683</v>
      </c>
      <c r="D1065" s="3" t="s">
        <v>10153</v>
      </c>
      <c r="E1065" s="3">
        <v>272.00567322500001</v>
      </c>
      <c r="F1065" s="3">
        <v>8.8242063045599206</v>
      </c>
      <c r="G1065" s="3" t="s">
        <v>10154</v>
      </c>
      <c r="H1065" s="3">
        <v>53547</v>
      </c>
      <c r="I1065" s="2" t="str">
        <f>HYPERLINK("http://funmeta.oebiotech.com/network/53547","http://funmeta.oebiotech.com/network/53547")</f>
        <v>http://funmeta.oebiotech.com/network/53547</v>
      </c>
      <c r="J1065" s="3" t="s">
        <v>10155</v>
      </c>
      <c r="K1065" s="3" t="s">
        <v>10156</v>
      </c>
      <c r="L1065" s="3"/>
      <c r="M1065" s="3"/>
      <c r="N1065" s="3"/>
      <c r="O1065" s="3" t="s">
        <v>10157</v>
      </c>
      <c r="P1065" s="3" t="s">
        <v>10158</v>
      </c>
      <c r="Q1065" s="3" t="s">
        <v>10159</v>
      </c>
      <c r="R1065" s="3" t="s">
        <v>10160</v>
      </c>
      <c r="S1065" s="3" t="s">
        <v>93</v>
      </c>
      <c r="T1065" s="3" t="s">
        <v>94</v>
      </c>
      <c r="U1065" s="3" t="s">
        <v>95</v>
      </c>
      <c r="V1065" s="3" t="s">
        <v>10161</v>
      </c>
      <c r="W1065" s="3" t="s">
        <v>8318</v>
      </c>
      <c r="X1065" s="3" t="s">
        <v>40</v>
      </c>
    </row>
    <row r="1066" spans="1:24">
      <c r="A1066" s="2">
        <v>836</v>
      </c>
      <c r="B1066" s="2" t="s">
        <v>8304</v>
      </c>
      <c r="C1066" s="3" t="s">
        <v>1691</v>
      </c>
      <c r="D1066" s="3" t="s">
        <v>10162</v>
      </c>
      <c r="E1066" s="3">
        <v>273.23545308799999</v>
      </c>
      <c r="F1066" s="3">
        <v>19.460742337438699</v>
      </c>
      <c r="G1066" s="3" t="s">
        <v>10163</v>
      </c>
      <c r="H1066" s="3">
        <v>9429</v>
      </c>
      <c r="I1066" s="2" t="str">
        <f>HYPERLINK("http://funmeta.oebiotech.com/network/9429","http://funmeta.oebiotech.com/network/9429")</f>
        <v>http://funmeta.oebiotech.com/network/9429</v>
      </c>
      <c r="J1066" s="3" t="s">
        <v>10164</v>
      </c>
      <c r="K1066" s="3" t="s">
        <v>10165</v>
      </c>
      <c r="L1066" s="3" t="s">
        <v>10166</v>
      </c>
      <c r="M1066" s="3"/>
      <c r="N1066" s="3" t="s">
        <v>10167</v>
      </c>
      <c r="O1066" s="3" t="s">
        <v>10168</v>
      </c>
      <c r="P1066" s="3"/>
      <c r="Q1066" s="3" t="s">
        <v>10169</v>
      </c>
      <c r="R1066" s="3" t="s">
        <v>10170</v>
      </c>
      <c r="S1066" s="3" t="s">
        <v>4114</v>
      </c>
      <c r="T1066" s="3" t="s">
        <v>4115</v>
      </c>
      <c r="U1066" s="3" t="s">
        <v>4116</v>
      </c>
      <c r="V1066" s="3" t="s">
        <v>10171</v>
      </c>
      <c r="W1066" s="3" t="s">
        <v>8869</v>
      </c>
      <c r="X1066" s="3"/>
    </row>
    <row r="1067" spans="1:24">
      <c r="A1067" s="2">
        <v>836</v>
      </c>
      <c r="B1067" s="2" t="s">
        <v>8304</v>
      </c>
      <c r="C1067" s="3" t="s">
        <v>10172</v>
      </c>
      <c r="D1067" s="3" t="s">
        <v>10162</v>
      </c>
      <c r="E1067" s="3">
        <v>273.23545309500003</v>
      </c>
      <c r="F1067" s="3">
        <v>19.460742337438699</v>
      </c>
      <c r="G1067" s="3" t="s">
        <v>10173</v>
      </c>
      <c r="H1067" s="3">
        <v>9615</v>
      </c>
      <c r="I1067" s="2" t="str">
        <f>HYPERLINK("http://funmeta.oebiotech.com/network/9615","http://funmeta.oebiotech.com/network/9615")</f>
        <v>http://funmeta.oebiotech.com/network/9615</v>
      </c>
      <c r="J1067" s="3" t="s">
        <v>10174</v>
      </c>
      <c r="K1067" s="3" t="s">
        <v>10175</v>
      </c>
      <c r="L1067" s="3" t="s">
        <v>10176</v>
      </c>
      <c r="M1067" s="3"/>
      <c r="N1067" s="3"/>
      <c r="O1067" s="3" t="s">
        <v>10177</v>
      </c>
      <c r="P1067" s="3"/>
      <c r="Q1067" s="3" t="s">
        <v>10178</v>
      </c>
      <c r="R1067" s="3" t="s">
        <v>10179</v>
      </c>
      <c r="S1067" s="3" t="s">
        <v>4114</v>
      </c>
      <c r="T1067" s="3" t="s">
        <v>4115</v>
      </c>
      <c r="U1067" s="3" t="s">
        <v>4116</v>
      </c>
      <c r="V1067" s="3" t="s">
        <v>10171</v>
      </c>
      <c r="W1067" s="3" t="s">
        <v>8869</v>
      </c>
      <c r="X1067" s="3"/>
    </row>
    <row r="1068" spans="1:24">
      <c r="A1068" s="2">
        <v>837</v>
      </c>
      <c r="B1068" s="2" t="s">
        <v>8304</v>
      </c>
      <c r="C1068" s="3" t="s">
        <v>1700</v>
      </c>
      <c r="D1068" s="3" t="s">
        <v>10180</v>
      </c>
      <c r="E1068" s="3">
        <v>274.10445929100001</v>
      </c>
      <c r="F1068" s="3">
        <v>0.236127885687717</v>
      </c>
      <c r="G1068" s="3" t="s">
        <v>10181</v>
      </c>
      <c r="H1068" s="3">
        <v>51507</v>
      </c>
      <c r="I1068" s="2" t="str">
        <f>HYPERLINK("http://funmeta.oebiotech.com/network/51507","http://funmeta.oebiotech.com/network/51507")</f>
        <v>http://funmeta.oebiotech.com/network/51507</v>
      </c>
      <c r="J1068" s="3" t="s">
        <v>10182</v>
      </c>
      <c r="K1068" s="3" t="s">
        <v>10183</v>
      </c>
      <c r="L1068" s="3"/>
      <c r="M1068" s="3" t="s">
        <v>10184</v>
      </c>
      <c r="N1068" s="3" t="s">
        <v>10185</v>
      </c>
      <c r="O1068" s="3" t="s">
        <v>10186</v>
      </c>
      <c r="P1068" s="3" t="s">
        <v>10187</v>
      </c>
      <c r="Q1068" s="3" t="s">
        <v>10188</v>
      </c>
      <c r="R1068" s="3" t="s">
        <v>10189</v>
      </c>
      <c r="S1068" s="3" t="s">
        <v>93</v>
      </c>
      <c r="T1068" s="3" t="s">
        <v>94</v>
      </c>
      <c r="U1068" s="3" t="s">
        <v>95</v>
      </c>
      <c r="V1068" s="3" t="s">
        <v>10190</v>
      </c>
      <c r="W1068" s="3" t="s">
        <v>8318</v>
      </c>
      <c r="X1068" s="3" t="s">
        <v>81</v>
      </c>
    </row>
    <row r="1069" spans="1:24">
      <c r="A1069" s="2">
        <v>838</v>
      </c>
      <c r="B1069" s="2" t="s">
        <v>8304</v>
      </c>
      <c r="C1069" s="3" t="s">
        <v>1710</v>
      </c>
      <c r="D1069" s="3" t="s">
        <v>10191</v>
      </c>
      <c r="E1069" s="3">
        <v>275.09164239799998</v>
      </c>
      <c r="F1069" s="3">
        <v>9.4115183389239192</v>
      </c>
      <c r="G1069" s="3" t="s">
        <v>10192</v>
      </c>
      <c r="H1069" s="3">
        <v>47197</v>
      </c>
      <c r="I1069" s="2" t="str">
        <f>HYPERLINK("http://funmeta.oebiotech.com/network/47197","http://funmeta.oebiotech.com/network/47197")</f>
        <v>http://funmeta.oebiotech.com/network/47197</v>
      </c>
      <c r="J1069" s="3" t="s">
        <v>10193</v>
      </c>
      <c r="K1069" s="3" t="s">
        <v>10194</v>
      </c>
      <c r="L1069" s="3"/>
      <c r="M1069" s="3" t="s">
        <v>10195</v>
      </c>
      <c r="N1069" s="3" t="s">
        <v>10196</v>
      </c>
      <c r="O1069" s="3" t="s">
        <v>10197</v>
      </c>
      <c r="P1069" s="3" t="s">
        <v>10198</v>
      </c>
      <c r="Q1069" s="3" t="s">
        <v>10199</v>
      </c>
      <c r="R1069" s="3" t="s">
        <v>10200</v>
      </c>
      <c r="S1069" s="3" t="s">
        <v>93</v>
      </c>
      <c r="T1069" s="3" t="s">
        <v>2970</v>
      </c>
      <c r="U1069" s="3" t="s">
        <v>8134</v>
      </c>
      <c r="V1069" s="3" t="s">
        <v>10201</v>
      </c>
      <c r="W1069" s="3" t="s">
        <v>8869</v>
      </c>
      <c r="X1069" s="3" t="s">
        <v>81</v>
      </c>
    </row>
    <row r="1070" spans="1:24">
      <c r="A1070" s="2">
        <v>838</v>
      </c>
      <c r="B1070" s="2" t="s">
        <v>8304</v>
      </c>
      <c r="C1070" s="3" t="s">
        <v>1724</v>
      </c>
      <c r="D1070" s="3" t="s">
        <v>10191</v>
      </c>
      <c r="E1070" s="3">
        <v>275.09164239799998</v>
      </c>
      <c r="F1070" s="3">
        <v>9.4115183389239192</v>
      </c>
      <c r="G1070" s="3" t="s">
        <v>10202</v>
      </c>
      <c r="H1070" s="3">
        <v>46923</v>
      </c>
      <c r="I1070" s="2" t="str">
        <f>HYPERLINK("http://funmeta.oebiotech.com/network/46923","http://funmeta.oebiotech.com/network/46923")</f>
        <v>http://funmeta.oebiotech.com/network/46923</v>
      </c>
      <c r="J1070" s="3" t="s">
        <v>10203</v>
      </c>
      <c r="K1070" s="3" t="s">
        <v>10204</v>
      </c>
      <c r="L1070" s="3"/>
      <c r="M1070" s="3" t="s">
        <v>10205</v>
      </c>
      <c r="N1070" s="3" t="s">
        <v>10206</v>
      </c>
      <c r="O1070" s="3" t="s">
        <v>10207</v>
      </c>
      <c r="P1070" s="3" t="s">
        <v>10208</v>
      </c>
      <c r="Q1070" s="3" t="s">
        <v>10209</v>
      </c>
      <c r="R1070" s="3" t="s">
        <v>10210</v>
      </c>
      <c r="S1070" s="3" t="s">
        <v>93</v>
      </c>
      <c r="T1070" s="3" t="s">
        <v>2970</v>
      </c>
      <c r="U1070" s="3" t="s">
        <v>8134</v>
      </c>
      <c r="V1070" s="3" t="s">
        <v>10201</v>
      </c>
      <c r="W1070" s="3" t="s">
        <v>8869</v>
      </c>
      <c r="X1070" s="3" t="s">
        <v>81</v>
      </c>
    </row>
    <row r="1071" spans="1:24">
      <c r="A1071" s="2">
        <v>839</v>
      </c>
      <c r="B1071" s="2" t="s">
        <v>8304</v>
      </c>
      <c r="C1071" s="3" t="s">
        <v>1734</v>
      </c>
      <c r="D1071" s="3" t="s">
        <v>10211</v>
      </c>
      <c r="E1071" s="3">
        <v>275.20164983699999</v>
      </c>
      <c r="F1071" s="3">
        <v>6.1003923766260604</v>
      </c>
      <c r="G1071" s="3" t="s">
        <v>10212</v>
      </c>
      <c r="H1071" s="3">
        <v>200578</v>
      </c>
      <c r="I1071" s="2" t="str">
        <f>HYPERLINK("http://funmeta.oebiotech.com/network/200578","http://funmeta.oebiotech.com/network/200578")</f>
        <v>http://funmeta.oebiotech.com/network/200578</v>
      </c>
      <c r="J1071" s="3" t="s">
        <v>10213</v>
      </c>
      <c r="K1071" s="3"/>
      <c r="L1071" s="3"/>
      <c r="M1071" s="3"/>
      <c r="N1071" s="3"/>
      <c r="O1071" s="3" t="s">
        <v>10214</v>
      </c>
      <c r="P1071" s="3"/>
      <c r="Q1071" s="3" t="s">
        <v>10215</v>
      </c>
      <c r="R1071" s="3" t="s">
        <v>10216</v>
      </c>
      <c r="S1071" s="3" t="s">
        <v>293</v>
      </c>
      <c r="T1071" s="3" t="s">
        <v>293</v>
      </c>
      <c r="U1071" s="3" t="s">
        <v>293</v>
      </c>
      <c r="V1071" s="3" t="s">
        <v>10217</v>
      </c>
      <c r="W1071" s="3" t="s">
        <v>8562</v>
      </c>
      <c r="X1071" s="3"/>
    </row>
    <row r="1072" spans="1:24">
      <c r="A1072" s="2">
        <v>840</v>
      </c>
      <c r="B1072" s="2" t="s">
        <v>8304</v>
      </c>
      <c r="C1072" s="3" t="s">
        <v>1742</v>
      </c>
      <c r="D1072" s="3" t="s">
        <v>10218</v>
      </c>
      <c r="E1072" s="3">
        <v>277.02885198400003</v>
      </c>
      <c r="F1072" s="3">
        <v>15.410532571231</v>
      </c>
      <c r="G1072" s="3" t="s">
        <v>10219</v>
      </c>
      <c r="H1072" s="3">
        <v>207444</v>
      </c>
      <c r="I1072" s="2" t="str">
        <f>HYPERLINK("http://funmeta.oebiotech.com/network/207444","http://funmeta.oebiotech.com/network/207444")</f>
        <v>http://funmeta.oebiotech.com/network/207444</v>
      </c>
      <c r="J1072" s="3" t="s">
        <v>10220</v>
      </c>
      <c r="K1072" s="3"/>
      <c r="L1072" s="3"/>
      <c r="M1072" s="3"/>
      <c r="N1072" s="3"/>
      <c r="O1072" s="3" t="s">
        <v>10221</v>
      </c>
      <c r="P1072" s="3"/>
      <c r="Q1072" s="3" t="s">
        <v>10222</v>
      </c>
      <c r="R1072" s="3" t="s">
        <v>10223</v>
      </c>
      <c r="S1072" s="3" t="s">
        <v>293</v>
      </c>
      <c r="T1072" s="3" t="s">
        <v>293</v>
      </c>
      <c r="U1072" s="3" t="s">
        <v>293</v>
      </c>
      <c r="V1072" s="3" t="s">
        <v>10224</v>
      </c>
      <c r="W1072" s="3" t="s">
        <v>8318</v>
      </c>
      <c r="X1072" s="3"/>
    </row>
    <row r="1073" spans="1:24">
      <c r="A1073" s="2">
        <v>841</v>
      </c>
      <c r="B1073" s="2" t="s">
        <v>8304</v>
      </c>
      <c r="C1073" s="3" t="s">
        <v>1750</v>
      </c>
      <c r="D1073" s="3" t="s">
        <v>10225</v>
      </c>
      <c r="E1073" s="3">
        <v>279.03887656799998</v>
      </c>
      <c r="F1073" s="3">
        <v>9.6713769619678693</v>
      </c>
      <c r="G1073" s="3" t="s">
        <v>10226</v>
      </c>
      <c r="H1073" s="3">
        <v>46969</v>
      </c>
      <c r="I1073" s="2" t="str">
        <f>HYPERLINK("http://funmeta.oebiotech.com/network/46969","http://funmeta.oebiotech.com/network/46969")</f>
        <v>http://funmeta.oebiotech.com/network/46969</v>
      </c>
      <c r="J1073" s="3" t="s">
        <v>10227</v>
      </c>
      <c r="K1073" s="3" t="s">
        <v>10228</v>
      </c>
      <c r="L1073" s="3"/>
      <c r="M1073" s="3" t="s">
        <v>10229</v>
      </c>
      <c r="N1073" s="3" t="s">
        <v>10230</v>
      </c>
      <c r="O1073" s="3" t="s">
        <v>10231</v>
      </c>
      <c r="P1073" s="3" t="s">
        <v>10232</v>
      </c>
      <c r="Q1073" s="3" t="s">
        <v>10233</v>
      </c>
      <c r="R1073" s="3" t="s">
        <v>10234</v>
      </c>
      <c r="S1073" s="3" t="s">
        <v>957</v>
      </c>
      <c r="T1073" s="3" t="s">
        <v>5430</v>
      </c>
      <c r="U1073" s="3" t="s">
        <v>5431</v>
      </c>
      <c r="V1073" s="3" t="s">
        <v>10235</v>
      </c>
      <c r="W1073" s="3" t="s">
        <v>8418</v>
      </c>
      <c r="X1073" s="3" t="s">
        <v>81</v>
      </c>
    </row>
    <row r="1074" spans="1:24">
      <c r="A1074" s="2">
        <v>842</v>
      </c>
      <c r="B1074" s="2" t="s">
        <v>8304</v>
      </c>
      <c r="C1074" s="3" t="s">
        <v>1758</v>
      </c>
      <c r="D1074" s="3" t="s">
        <v>10236</v>
      </c>
      <c r="E1074" s="3">
        <v>279.23240395400001</v>
      </c>
      <c r="F1074" s="3">
        <v>7.8807909316304903</v>
      </c>
      <c r="G1074" s="3" t="s">
        <v>10237</v>
      </c>
      <c r="H1074" s="3">
        <v>58342</v>
      </c>
      <c r="I1074" s="2" t="str">
        <f>HYPERLINK("http://funmeta.oebiotech.com/network/58342","http://funmeta.oebiotech.com/network/58342")</f>
        <v>http://funmeta.oebiotech.com/network/58342</v>
      </c>
      <c r="J1074" s="3" t="s">
        <v>10238</v>
      </c>
      <c r="K1074" s="3"/>
      <c r="L1074" s="3"/>
      <c r="M1074" s="3" t="s">
        <v>10239</v>
      </c>
      <c r="N1074" s="3" t="s">
        <v>10240</v>
      </c>
      <c r="O1074" s="3" t="s">
        <v>10241</v>
      </c>
      <c r="P1074" s="3" t="s">
        <v>10242</v>
      </c>
      <c r="Q1074" s="3" t="s">
        <v>10243</v>
      </c>
      <c r="R1074" s="3" t="s">
        <v>10244</v>
      </c>
      <c r="S1074" s="3" t="s">
        <v>120</v>
      </c>
      <c r="T1074" s="3" t="s">
        <v>121</v>
      </c>
      <c r="U1074" s="3" t="s">
        <v>122</v>
      </c>
      <c r="V1074" s="3" t="s">
        <v>10245</v>
      </c>
      <c r="W1074" s="3" t="s">
        <v>8474</v>
      </c>
      <c r="X1074" s="3" t="s">
        <v>81</v>
      </c>
    </row>
    <row r="1075" spans="1:24">
      <c r="A1075" s="2">
        <v>842</v>
      </c>
      <c r="B1075" s="2" t="s">
        <v>8304</v>
      </c>
      <c r="C1075" s="3" t="s">
        <v>1768</v>
      </c>
      <c r="D1075" s="3" t="s">
        <v>10236</v>
      </c>
      <c r="E1075" s="3">
        <v>279.23240395400001</v>
      </c>
      <c r="F1075" s="3">
        <v>7.8807909316304903</v>
      </c>
      <c r="G1075" s="3" t="s">
        <v>10246</v>
      </c>
      <c r="H1075" s="3">
        <v>3280</v>
      </c>
      <c r="I1075" s="2" t="str">
        <f>HYPERLINK("http://funmeta.oebiotech.com/network/3280","http://funmeta.oebiotech.com/network/3280")</f>
        <v>http://funmeta.oebiotech.com/network/3280</v>
      </c>
      <c r="J1075" s="3" t="s">
        <v>10247</v>
      </c>
      <c r="K1075" s="3" t="s">
        <v>10248</v>
      </c>
      <c r="L1075" s="3" t="s">
        <v>10249</v>
      </c>
      <c r="M1075" s="3" t="s">
        <v>10250</v>
      </c>
      <c r="N1075" s="3" t="s">
        <v>10251</v>
      </c>
      <c r="O1075" s="3" t="s">
        <v>10252</v>
      </c>
      <c r="P1075" s="3" t="s">
        <v>10253</v>
      </c>
      <c r="Q1075" s="3" t="s">
        <v>10254</v>
      </c>
      <c r="R1075" s="3" t="s">
        <v>10255</v>
      </c>
      <c r="S1075" s="3" t="s">
        <v>120</v>
      </c>
      <c r="T1075" s="3" t="s">
        <v>121</v>
      </c>
      <c r="U1075" s="3" t="s">
        <v>2083</v>
      </c>
      <c r="V1075" s="3" t="s">
        <v>10245</v>
      </c>
      <c r="W1075" s="3" t="s">
        <v>8474</v>
      </c>
      <c r="X1075" s="3" t="s">
        <v>81</v>
      </c>
    </row>
    <row r="1076" spans="1:24">
      <c r="A1076" s="2">
        <v>843</v>
      </c>
      <c r="B1076" s="2" t="s">
        <v>8304</v>
      </c>
      <c r="C1076" s="3" t="s">
        <v>1778</v>
      </c>
      <c r="D1076" s="3" t="s">
        <v>10256</v>
      </c>
      <c r="E1076" s="3">
        <v>279.30572527999999</v>
      </c>
      <c r="F1076" s="3">
        <v>19.5049106298247</v>
      </c>
      <c r="G1076" s="3" t="s">
        <v>10257</v>
      </c>
      <c r="H1076" s="3">
        <v>48303</v>
      </c>
      <c r="I1076" s="2" t="str">
        <f>HYPERLINK("http://funmeta.oebiotech.com/network/48303","http://funmeta.oebiotech.com/network/48303")</f>
        <v>http://funmeta.oebiotech.com/network/48303</v>
      </c>
      <c r="J1076" s="3" t="s">
        <v>10258</v>
      </c>
      <c r="K1076" s="3" t="s">
        <v>10259</v>
      </c>
      <c r="L1076" s="3"/>
      <c r="M1076" s="3" t="s">
        <v>10260</v>
      </c>
      <c r="N1076" s="3" t="s">
        <v>10261</v>
      </c>
      <c r="O1076" s="3" t="s">
        <v>10262</v>
      </c>
      <c r="P1076" s="3" t="s">
        <v>10263</v>
      </c>
      <c r="Q1076" s="3" t="s">
        <v>10264</v>
      </c>
      <c r="R1076" s="3" t="s">
        <v>10265</v>
      </c>
      <c r="S1076" s="3" t="s">
        <v>4114</v>
      </c>
      <c r="T1076" s="3" t="s">
        <v>7974</v>
      </c>
      <c r="U1076" s="3" t="s">
        <v>10266</v>
      </c>
      <c r="V1076" s="3" t="s">
        <v>10267</v>
      </c>
      <c r="W1076" s="3" t="s">
        <v>8318</v>
      </c>
      <c r="X1076" s="3" t="s">
        <v>40</v>
      </c>
    </row>
    <row r="1077" spans="1:24">
      <c r="A1077" s="2">
        <v>844</v>
      </c>
      <c r="B1077" s="2" t="s">
        <v>8304</v>
      </c>
      <c r="C1077" s="3" t="s">
        <v>1786</v>
      </c>
      <c r="D1077" s="3" t="s">
        <v>10268</v>
      </c>
      <c r="E1077" s="3">
        <v>280.17068836300001</v>
      </c>
      <c r="F1077" s="3">
        <v>15.1236545067093</v>
      </c>
      <c r="G1077" s="3" t="s">
        <v>10269</v>
      </c>
      <c r="H1077" s="3">
        <v>53366</v>
      </c>
      <c r="I1077" s="2" t="str">
        <f>HYPERLINK("http://funmeta.oebiotech.com/network/53366","http://funmeta.oebiotech.com/network/53366")</f>
        <v>http://funmeta.oebiotech.com/network/53366</v>
      </c>
      <c r="J1077" s="3" t="s">
        <v>10270</v>
      </c>
      <c r="K1077" s="3" t="s">
        <v>10271</v>
      </c>
      <c r="L1077" s="3"/>
      <c r="M1077" s="3"/>
      <c r="N1077" s="3" t="s">
        <v>10272</v>
      </c>
      <c r="O1077" s="3" t="s">
        <v>10273</v>
      </c>
      <c r="P1077" s="3" t="s">
        <v>10274</v>
      </c>
      <c r="Q1077" s="3" t="s">
        <v>10275</v>
      </c>
      <c r="R1077" s="3" t="s">
        <v>10276</v>
      </c>
      <c r="S1077" s="3" t="s">
        <v>228</v>
      </c>
      <c r="T1077" s="3" t="s">
        <v>229</v>
      </c>
      <c r="U1077" s="3" t="s">
        <v>4716</v>
      </c>
      <c r="V1077" s="3" t="s">
        <v>10277</v>
      </c>
      <c r="W1077" s="3" t="s">
        <v>8318</v>
      </c>
      <c r="X1077" s="3" t="s">
        <v>40</v>
      </c>
    </row>
    <row r="1078" spans="1:24">
      <c r="A1078" s="2">
        <v>845</v>
      </c>
      <c r="B1078" s="2" t="s">
        <v>8304</v>
      </c>
      <c r="C1078" s="3" t="s">
        <v>1796</v>
      </c>
      <c r="D1078" s="3" t="s">
        <v>10278</v>
      </c>
      <c r="E1078" s="3">
        <v>281.03683011300001</v>
      </c>
      <c r="F1078" s="3">
        <v>1.5584781914193699</v>
      </c>
      <c r="G1078" s="3" t="s">
        <v>10279</v>
      </c>
      <c r="H1078" s="3">
        <v>211104</v>
      </c>
      <c r="I1078" s="2" t="str">
        <f>HYPERLINK("http://funmeta.oebiotech.com/network/211104","http://funmeta.oebiotech.com/network/211104")</f>
        <v>http://funmeta.oebiotech.com/network/211104</v>
      </c>
      <c r="J1078" s="3" t="s">
        <v>10280</v>
      </c>
      <c r="K1078" s="3"/>
      <c r="L1078" s="3"/>
      <c r="M1078" s="3"/>
      <c r="N1078" s="3"/>
      <c r="O1078" s="3" t="s">
        <v>10281</v>
      </c>
      <c r="P1078" s="3"/>
      <c r="Q1078" s="3" t="s">
        <v>10282</v>
      </c>
      <c r="R1078" s="3" t="s">
        <v>10283</v>
      </c>
      <c r="S1078" s="3" t="s">
        <v>293</v>
      </c>
      <c r="T1078" s="3" t="s">
        <v>293</v>
      </c>
      <c r="U1078" s="3" t="s">
        <v>293</v>
      </c>
      <c r="V1078" s="3" t="s">
        <v>10284</v>
      </c>
      <c r="W1078" s="3" t="s">
        <v>8869</v>
      </c>
      <c r="X1078" s="3"/>
    </row>
    <row r="1079" spans="1:24">
      <c r="A1079" s="2">
        <v>846</v>
      </c>
      <c r="B1079" s="2" t="s">
        <v>8304</v>
      </c>
      <c r="C1079" s="3" t="s">
        <v>1819</v>
      </c>
      <c r="D1079" s="3" t="s">
        <v>10285</v>
      </c>
      <c r="E1079" s="3">
        <v>281.24860433200001</v>
      </c>
      <c r="F1079" s="3">
        <v>6.7070634699587401</v>
      </c>
      <c r="G1079" s="3" t="s">
        <v>10286</v>
      </c>
      <c r="H1079" s="3">
        <v>512</v>
      </c>
      <c r="I1079" s="2" t="str">
        <f>HYPERLINK("http://funmeta.oebiotech.com/network/512","http://funmeta.oebiotech.com/network/512")</f>
        <v>http://funmeta.oebiotech.com/network/512</v>
      </c>
      <c r="J1079" s="3" t="s">
        <v>10287</v>
      </c>
      <c r="K1079" s="3" t="s">
        <v>10288</v>
      </c>
      <c r="L1079" s="3" t="s">
        <v>10289</v>
      </c>
      <c r="M1079" s="3" t="s">
        <v>10290</v>
      </c>
      <c r="N1079" s="3" t="s">
        <v>10291</v>
      </c>
      <c r="O1079" s="3" t="s">
        <v>10292</v>
      </c>
      <c r="P1079" s="3" t="s">
        <v>10293</v>
      </c>
      <c r="Q1079" s="3" t="s">
        <v>10294</v>
      </c>
      <c r="R1079" s="3" t="s">
        <v>10295</v>
      </c>
      <c r="S1079" s="3" t="s">
        <v>120</v>
      </c>
      <c r="T1079" s="3" t="s">
        <v>121</v>
      </c>
      <c r="U1079" s="3" t="s">
        <v>122</v>
      </c>
      <c r="V1079" s="3" t="s">
        <v>10296</v>
      </c>
      <c r="W1079" s="3" t="s">
        <v>8318</v>
      </c>
      <c r="X1079" s="3" t="s">
        <v>81</v>
      </c>
    </row>
    <row r="1080" spans="1:24">
      <c r="A1080" s="2">
        <v>846</v>
      </c>
      <c r="B1080" s="2" t="s">
        <v>8304</v>
      </c>
      <c r="C1080" s="3" t="s">
        <v>10297</v>
      </c>
      <c r="D1080" s="3" t="s">
        <v>10285</v>
      </c>
      <c r="E1080" s="3">
        <v>281.24860433200001</v>
      </c>
      <c r="F1080" s="3">
        <v>6.7070634699587401</v>
      </c>
      <c r="G1080" s="3" t="s">
        <v>10298</v>
      </c>
      <c r="H1080" s="3">
        <v>581</v>
      </c>
      <c r="I1080" s="2" t="str">
        <f>HYPERLINK("http://funmeta.oebiotech.com/network/581","http://funmeta.oebiotech.com/network/581")</f>
        <v>http://funmeta.oebiotech.com/network/581</v>
      </c>
      <c r="J1080" s="3" t="s">
        <v>10299</v>
      </c>
      <c r="K1080" s="3" t="s">
        <v>10300</v>
      </c>
      <c r="L1080" s="3" t="s">
        <v>10301</v>
      </c>
      <c r="M1080" s="3" t="s">
        <v>10302</v>
      </c>
      <c r="N1080" s="3" t="s">
        <v>10303</v>
      </c>
      <c r="O1080" s="3" t="s">
        <v>10304</v>
      </c>
      <c r="P1080" s="3" t="s">
        <v>10305</v>
      </c>
      <c r="Q1080" s="3" t="s">
        <v>10306</v>
      </c>
      <c r="R1080" s="3" t="s">
        <v>10307</v>
      </c>
      <c r="S1080" s="3" t="s">
        <v>120</v>
      </c>
      <c r="T1080" s="3" t="s">
        <v>121</v>
      </c>
      <c r="U1080" s="3" t="s">
        <v>122</v>
      </c>
      <c r="V1080" s="3" t="s">
        <v>10296</v>
      </c>
      <c r="W1080" s="3" t="s">
        <v>8318</v>
      </c>
      <c r="X1080" s="3" t="s">
        <v>81</v>
      </c>
    </row>
    <row r="1081" spans="1:24">
      <c r="A1081" s="2">
        <v>847</v>
      </c>
      <c r="B1081" s="2" t="s">
        <v>8304</v>
      </c>
      <c r="C1081" s="3" t="s">
        <v>1827</v>
      </c>
      <c r="D1081" s="3" t="s">
        <v>10308</v>
      </c>
      <c r="E1081" s="3">
        <v>281.32137534399999</v>
      </c>
      <c r="F1081" s="3">
        <v>6.7254629635412702</v>
      </c>
      <c r="G1081" s="3" t="s">
        <v>10309</v>
      </c>
      <c r="H1081" s="3">
        <v>9678</v>
      </c>
      <c r="I1081" s="2" t="str">
        <f>HYPERLINK("http://funmeta.oebiotech.com/network/9678","http://funmeta.oebiotech.com/network/9678")</f>
        <v>http://funmeta.oebiotech.com/network/9678</v>
      </c>
      <c r="J1081" s="3" t="s">
        <v>10310</v>
      </c>
      <c r="K1081" s="3" t="s">
        <v>10311</v>
      </c>
      <c r="L1081" s="3" t="s">
        <v>10312</v>
      </c>
      <c r="M1081" s="3"/>
      <c r="N1081" s="3" t="s">
        <v>10313</v>
      </c>
      <c r="O1081" s="3" t="s">
        <v>10314</v>
      </c>
      <c r="P1081" s="3"/>
      <c r="Q1081" s="3" t="s">
        <v>10315</v>
      </c>
      <c r="R1081" s="3" t="s">
        <v>10316</v>
      </c>
      <c r="S1081" s="3" t="s">
        <v>4114</v>
      </c>
      <c r="T1081" s="3" t="s">
        <v>7974</v>
      </c>
      <c r="U1081" s="3" t="s">
        <v>7975</v>
      </c>
      <c r="V1081" s="3" t="s">
        <v>10317</v>
      </c>
      <c r="W1081" s="3" t="s">
        <v>8318</v>
      </c>
      <c r="X1081" s="3" t="s">
        <v>40</v>
      </c>
    </row>
    <row r="1082" spans="1:24">
      <c r="A1082" s="2">
        <v>848</v>
      </c>
      <c r="B1082" s="2" t="s">
        <v>8304</v>
      </c>
      <c r="C1082" s="3" t="s">
        <v>1839</v>
      </c>
      <c r="D1082" s="3" t="s">
        <v>10318</v>
      </c>
      <c r="E1082" s="3">
        <v>282.02064166399998</v>
      </c>
      <c r="F1082" s="3">
        <v>2.8479867943687802</v>
      </c>
      <c r="G1082" s="3" t="s">
        <v>10319</v>
      </c>
      <c r="H1082" s="3">
        <v>206921</v>
      </c>
      <c r="I1082" s="2" t="str">
        <f>HYPERLINK("http://funmeta.oebiotech.com/network/206921","http://funmeta.oebiotech.com/network/206921")</f>
        <v>http://funmeta.oebiotech.com/network/206921</v>
      </c>
      <c r="J1082" s="3" t="s">
        <v>10320</v>
      </c>
      <c r="K1082" s="3" t="s">
        <v>10321</v>
      </c>
      <c r="L1082" s="3"/>
      <c r="M1082" s="3" t="s">
        <v>10322</v>
      </c>
      <c r="N1082" s="3"/>
      <c r="O1082" s="3" t="s">
        <v>10323</v>
      </c>
      <c r="P1082" s="3" t="s">
        <v>10324</v>
      </c>
      <c r="Q1082" s="3" t="s">
        <v>10325</v>
      </c>
      <c r="R1082" s="3" t="s">
        <v>10326</v>
      </c>
      <c r="S1082" s="3" t="s">
        <v>266</v>
      </c>
      <c r="T1082" s="3" t="s">
        <v>281</v>
      </c>
      <c r="U1082" s="3" t="s">
        <v>10327</v>
      </c>
      <c r="V1082" s="3" t="s">
        <v>10328</v>
      </c>
      <c r="W1082" s="3" t="s">
        <v>8869</v>
      </c>
      <c r="X1082" s="3" t="s">
        <v>206</v>
      </c>
    </row>
    <row r="1083" spans="1:24">
      <c r="A1083" s="2">
        <v>849</v>
      </c>
      <c r="B1083" s="2" t="s">
        <v>8304</v>
      </c>
      <c r="C1083" s="3" t="s">
        <v>1860</v>
      </c>
      <c r="D1083" s="3" t="s">
        <v>10329</v>
      </c>
      <c r="E1083" s="3">
        <v>282.10713772399998</v>
      </c>
      <c r="F1083" s="3">
        <v>2.9390602246867998</v>
      </c>
      <c r="G1083" s="3" t="s">
        <v>10330</v>
      </c>
      <c r="H1083" s="3">
        <v>48435</v>
      </c>
      <c r="I1083" s="2" t="str">
        <f>HYPERLINK("http://funmeta.oebiotech.com/network/48435","http://funmeta.oebiotech.com/network/48435")</f>
        <v>http://funmeta.oebiotech.com/network/48435</v>
      </c>
      <c r="J1083" s="3" t="s">
        <v>10331</v>
      </c>
      <c r="K1083" s="3"/>
      <c r="L1083" s="3"/>
      <c r="M1083" s="3"/>
      <c r="N1083" s="3"/>
      <c r="O1083" s="3" t="s">
        <v>10332</v>
      </c>
      <c r="P1083" s="3" t="s">
        <v>10333</v>
      </c>
      <c r="Q1083" s="3" t="s">
        <v>10334</v>
      </c>
      <c r="R1083" s="3" t="s">
        <v>10335</v>
      </c>
      <c r="S1083" s="3" t="s">
        <v>93</v>
      </c>
      <c r="T1083" s="3" t="s">
        <v>94</v>
      </c>
      <c r="U1083" s="3" t="s">
        <v>95</v>
      </c>
      <c r="V1083" s="3" t="s">
        <v>10336</v>
      </c>
      <c r="W1083" s="3" t="s">
        <v>8649</v>
      </c>
      <c r="X1083" s="3" t="s">
        <v>40</v>
      </c>
    </row>
    <row r="1084" spans="1:24">
      <c r="A1084" s="2">
        <v>849</v>
      </c>
      <c r="B1084" s="2" t="s">
        <v>8304</v>
      </c>
      <c r="C1084" s="3" t="s">
        <v>10337</v>
      </c>
      <c r="D1084" s="3" t="s">
        <v>10329</v>
      </c>
      <c r="E1084" s="3">
        <v>282.107137733</v>
      </c>
      <c r="F1084" s="3">
        <v>2.9390602246867998</v>
      </c>
      <c r="G1084" s="3" t="s">
        <v>10338</v>
      </c>
      <c r="H1084" s="3">
        <v>53796</v>
      </c>
      <c r="I1084" s="2" t="str">
        <f>HYPERLINK("http://funmeta.oebiotech.com/network/53796","http://funmeta.oebiotech.com/network/53796")</f>
        <v>http://funmeta.oebiotech.com/network/53796</v>
      </c>
      <c r="J1084" s="3" t="s">
        <v>10339</v>
      </c>
      <c r="K1084" s="3"/>
      <c r="L1084" s="3"/>
      <c r="M1084" s="3"/>
      <c r="N1084" s="3"/>
      <c r="O1084" s="3" t="s">
        <v>10340</v>
      </c>
      <c r="P1084" s="3"/>
      <c r="Q1084" s="3" t="s">
        <v>10341</v>
      </c>
      <c r="R1084" s="3" t="s">
        <v>10342</v>
      </c>
      <c r="S1084" s="3" t="s">
        <v>93</v>
      </c>
      <c r="T1084" s="3" t="s">
        <v>94</v>
      </c>
      <c r="U1084" s="3" t="s">
        <v>95</v>
      </c>
      <c r="V1084" s="3" t="s">
        <v>10336</v>
      </c>
      <c r="W1084" s="3" t="s">
        <v>8649</v>
      </c>
      <c r="X1084" s="3" t="s">
        <v>40</v>
      </c>
    </row>
    <row r="1085" spans="1:24">
      <c r="A1085" s="2">
        <v>850</v>
      </c>
      <c r="B1085" s="2" t="s">
        <v>8304</v>
      </c>
      <c r="C1085" s="3" t="s">
        <v>1871</v>
      </c>
      <c r="D1085" s="3" t="s">
        <v>10343</v>
      </c>
      <c r="E1085" s="3">
        <v>282.13786430800002</v>
      </c>
      <c r="F1085" s="3">
        <v>5.6691520916502798</v>
      </c>
      <c r="G1085" s="3" t="s">
        <v>10344</v>
      </c>
      <c r="H1085" s="3">
        <v>202219</v>
      </c>
      <c r="I1085" s="2" t="str">
        <f>HYPERLINK("http://funmeta.oebiotech.com/network/202219","http://funmeta.oebiotech.com/network/202219")</f>
        <v>http://funmeta.oebiotech.com/network/202219</v>
      </c>
      <c r="J1085" s="3" t="s">
        <v>10345</v>
      </c>
      <c r="K1085" s="3"/>
      <c r="L1085" s="3"/>
      <c r="M1085" s="3"/>
      <c r="N1085" s="3"/>
      <c r="O1085" s="3" t="s">
        <v>10346</v>
      </c>
      <c r="P1085" s="3"/>
      <c r="Q1085" s="3" t="s">
        <v>10347</v>
      </c>
      <c r="R1085" s="3" t="s">
        <v>10348</v>
      </c>
      <c r="S1085" s="3" t="s">
        <v>93</v>
      </c>
      <c r="T1085" s="3" t="s">
        <v>94</v>
      </c>
      <c r="U1085" s="3" t="s">
        <v>95</v>
      </c>
      <c r="V1085" s="3" t="s">
        <v>10349</v>
      </c>
      <c r="W1085" s="3" t="s">
        <v>8869</v>
      </c>
      <c r="X1085" s="3"/>
    </row>
    <row r="1086" spans="1:24">
      <c r="A1086" s="2">
        <v>850</v>
      </c>
      <c r="B1086" s="2" t="s">
        <v>8304</v>
      </c>
      <c r="C1086" s="3" t="s">
        <v>10350</v>
      </c>
      <c r="D1086" s="3" t="s">
        <v>10343</v>
      </c>
      <c r="E1086" s="3">
        <v>282.13786430800002</v>
      </c>
      <c r="F1086" s="3">
        <v>5.6691520916502798</v>
      </c>
      <c r="G1086" s="3" t="s">
        <v>10351</v>
      </c>
      <c r="H1086" s="3">
        <v>213159</v>
      </c>
      <c r="I1086" s="2" t="str">
        <f>HYPERLINK("http://funmeta.oebiotech.com/network/213159","http://funmeta.oebiotech.com/network/213159")</f>
        <v>http://funmeta.oebiotech.com/network/213159</v>
      </c>
      <c r="J1086" s="3" t="s">
        <v>10352</v>
      </c>
      <c r="K1086" s="3"/>
      <c r="L1086" s="3"/>
      <c r="M1086" s="3"/>
      <c r="N1086" s="3"/>
      <c r="O1086" s="3"/>
      <c r="P1086" s="3"/>
      <c r="Q1086" s="3" t="s">
        <v>10353</v>
      </c>
      <c r="R1086" s="3" t="s">
        <v>10354</v>
      </c>
      <c r="S1086" s="3" t="s">
        <v>266</v>
      </c>
      <c r="T1086" s="3" t="s">
        <v>281</v>
      </c>
      <c r="U1086" s="3" t="s">
        <v>10355</v>
      </c>
      <c r="V1086" s="3" t="s">
        <v>10349</v>
      </c>
      <c r="W1086" s="3" t="s">
        <v>8869</v>
      </c>
      <c r="X1086" s="3"/>
    </row>
    <row r="1087" spans="1:24">
      <c r="A1087" s="2">
        <v>851</v>
      </c>
      <c r="B1087" s="2" t="s">
        <v>8304</v>
      </c>
      <c r="C1087" s="3" t="s">
        <v>1880</v>
      </c>
      <c r="D1087" s="3" t="s">
        <v>10356</v>
      </c>
      <c r="E1087" s="3">
        <v>282.163016427</v>
      </c>
      <c r="F1087" s="3">
        <v>12.368061279469799</v>
      </c>
      <c r="G1087" s="3" t="s">
        <v>10357</v>
      </c>
      <c r="H1087" s="3">
        <v>55660</v>
      </c>
      <c r="I1087" s="2" t="str">
        <f>HYPERLINK("http://funmeta.oebiotech.com/network/55660","http://funmeta.oebiotech.com/network/55660")</f>
        <v>http://funmeta.oebiotech.com/network/55660</v>
      </c>
      <c r="J1087" s="3" t="s">
        <v>10358</v>
      </c>
      <c r="K1087" s="3"/>
      <c r="L1087" s="3"/>
      <c r="M1087" s="3"/>
      <c r="N1087" s="3" t="s">
        <v>10359</v>
      </c>
      <c r="O1087" s="3" t="s">
        <v>10360</v>
      </c>
      <c r="P1087" s="3" t="s">
        <v>10361</v>
      </c>
      <c r="Q1087" s="3" t="s">
        <v>10362</v>
      </c>
      <c r="R1087" s="3" t="s">
        <v>10363</v>
      </c>
      <c r="S1087" s="3" t="s">
        <v>93</v>
      </c>
      <c r="T1087" s="3" t="s">
        <v>3471</v>
      </c>
      <c r="U1087" s="3" t="s">
        <v>3472</v>
      </c>
      <c r="V1087" s="3" t="s">
        <v>10364</v>
      </c>
      <c r="W1087" s="3" t="s">
        <v>8869</v>
      </c>
      <c r="X1087" s="3" t="s">
        <v>40</v>
      </c>
    </row>
    <row r="1088" spans="1:24">
      <c r="A1088" s="2">
        <v>851</v>
      </c>
      <c r="B1088" s="2" t="s">
        <v>8304</v>
      </c>
      <c r="C1088" s="3" t="s">
        <v>1894</v>
      </c>
      <c r="D1088" s="3" t="s">
        <v>10356</v>
      </c>
      <c r="E1088" s="3">
        <v>282.163016427</v>
      </c>
      <c r="F1088" s="3">
        <v>12.368061279469799</v>
      </c>
      <c r="G1088" s="3" t="s">
        <v>10365</v>
      </c>
      <c r="H1088" s="3">
        <v>56414</v>
      </c>
      <c r="I1088" s="2" t="str">
        <f>HYPERLINK("http://funmeta.oebiotech.com/network/56414","http://funmeta.oebiotech.com/network/56414")</f>
        <v>http://funmeta.oebiotech.com/network/56414</v>
      </c>
      <c r="J1088" s="3" t="s">
        <v>10366</v>
      </c>
      <c r="K1088" s="3" t="s">
        <v>10367</v>
      </c>
      <c r="L1088" s="3"/>
      <c r="M1088" s="3"/>
      <c r="N1088" s="3"/>
      <c r="O1088" s="3" t="s">
        <v>10368</v>
      </c>
      <c r="P1088" s="3" t="s">
        <v>10369</v>
      </c>
      <c r="Q1088" s="3" t="s">
        <v>10370</v>
      </c>
      <c r="R1088" s="3" t="s">
        <v>10371</v>
      </c>
      <c r="S1088" s="3" t="s">
        <v>239</v>
      </c>
      <c r="T1088" s="3" t="s">
        <v>733</v>
      </c>
      <c r="U1088" s="3" t="s">
        <v>734</v>
      </c>
      <c r="V1088" s="3" t="s">
        <v>10364</v>
      </c>
      <c r="W1088" s="3" t="s">
        <v>8869</v>
      </c>
      <c r="X1088" s="3" t="s">
        <v>40</v>
      </c>
    </row>
    <row r="1089" spans="1:24">
      <c r="A1089" s="2">
        <v>852</v>
      </c>
      <c r="B1089" s="2" t="s">
        <v>8304</v>
      </c>
      <c r="C1089" s="3" t="s">
        <v>1903</v>
      </c>
      <c r="D1089" s="3" t="s">
        <v>10372</v>
      </c>
      <c r="E1089" s="3">
        <v>282.19757181699998</v>
      </c>
      <c r="F1089" s="3">
        <v>14.117845652995101</v>
      </c>
      <c r="G1089" s="3" t="s">
        <v>10373</v>
      </c>
      <c r="H1089" s="3">
        <v>203692</v>
      </c>
      <c r="I1089" s="2" t="str">
        <f>HYPERLINK("http://funmeta.oebiotech.com/network/203692","http://funmeta.oebiotech.com/network/203692")</f>
        <v>http://funmeta.oebiotech.com/network/203692</v>
      </c>
      <c r="J1089" s="3" t="s">
        <v>10374</v>
      </c>
      <c r="K1089" s="3"/>
      <c r="L1089" s="3"/>
      <c r="M1089" s="3"/>
      <c r="N1089" s="3"/>
      <c r="O1089" s="3" t="s">
        <v>10375</v>
      </c>
      <c r="P1089" s="3"/>
      <c r="Q1089" s="3" t="s">
        <v>10376</v>
      </c>
      <c r="R1089" s="3" t="s">
        <v>10377</v>
      </c>
      <c r="S1089" s="3" t="s">
        <v>293</v>
      </c>
      <c r="T1089" s="3" t="s">
        <v>293</v>
      </c>
      <c r="U1089" s="3" t="s">
        <v>293</v>
      </c>
      <c r="V1089" s="3" t="s">
        <v>10378</v>
      </c>
      <c r="W1089" s="3" t="s">
        <v>8318</v>
      </c>
      <c r="X1089" s="3"/>
    </row>
    <row r="1090" spans="1:24">
      <c r="A1090" s="2">
        <v>853</v>
      </c>
      <c r="B1090" s="2" t="s">
        <v>8304</v>
      </c>
      <c r="C1090" s="3" t="s">
        <v>1912</v>
      </c>
      <c r="D1090" s="3" t="s">
        <v>10379</v>
      </c>
      <c r="E1090" s="3">
        <v>283.11362008399999</v>
      </c>
      <c r="F1090" s="3">
        <v>13.9659693186856</v>
      </c>
      <c r="G1090" s="3" t="s">
        <v>10380</v>
      </c>
      <c r="H1090" s="3">
        <v>212003</v>
      </c>
      <c r="I1090" s="2" t="str">
        <f>HYPERLINK("http://funmeta.oebiotech.com/network/212003","http://funmeta.oebiotech.com/network/212003")</f>
        <v>http://funmeta.oebiotech.com/network/212003</v>
      </c>
      <c r="J1090" s="3" t="s">
        <v>10381</v>
      </c>
      <c r="K1090" s="3"/>
      <c r="L1090" s="3"/>
      <c r="M1090" s="3"/>
      <c r="N1090" s="3"/>
      <c r="O1090" s="3" t="s">
        <v>10382</v>
      </c>
      <c r="P1090" s="3"/>
      <c r="Q1090" s="3" t="s">
        <v>10383</v>
      </c>
      <c r="R1090" s="3" t="s">
        <v>10384</v>
      </c>
      <c r="S1090" s="3" t="s">
        <v>239</v>
      </c>
      <c r="T1090" s="3" t="s">
        <v>733</v>
      </c>
      <c r="U1090" s="3" t="s">
        <v>8766</v>
      </c>
      <c r="V1090" s="3" t="s">
        <v>10385</v>
      </c>
      <c r="W1090" s="3" t="s">
        <v>8649</v>
      </c>
      <c r="X1090" s="3" t="s">
        <v>81</v>
      </c>
    </row>
    <row r="1091" spans="1:24">
      <c r="A1091" s="2">
        <v>854</v>
      </c>
      <c r="B1091" s="2" t="s">
        <v>8304</v>
      </c>
      <c r="C1091" s="3" t="s">
        <v>1923</v>
      </c>
      <c r="D1091" s="3" t="s">
        <v>10386</v>
      </c>
      <c r="E1091" s="3">
        <v>283.14703201200001</v>
      </c>
      <c r="F1091" s="3">
        <v>5.1676433420156096</v>
      </c>
      <c r="G1091" s="3" t="s">
        <v>10387</v>
      </c>
      <c r="H1091" s="3">
        <v>60322</v>
      </c>
      <c r="I1091" s="2" t="str">
        <f>HYPERLINK("http://funmeta.oebiotech.com/network/60322","http://funmeta.oebiotech.com/network/60322")</f>
        <v>http://funmeta.oebiotech.com/network/60322</v>
      </c>
      <c r="J1091" s="3" t="s">
        <v>10388</v>
      </c>
      <c r="K1091" s="3" t="s">
        <v>10389</v>
      </c>
      <c r="L1091" s="3"/>
      <c r="M1091" s="3"/>
      <c r="N1091" s="3" t="s">
        <v>10390</v>
      </c>
      <c r="O1091" s="3" t="s">
        <v>10391</v>
      </c>
      <c r="P1091" s="3" t="s">
        <v>10392</v>
      </c>
      <c r="Q1091" s="3" t="s">
        <v>10393</v>
      </c>
      <c r="R1091" s="3" t="s">
        <v>10394</v>
      </c>
      <c r="S1091" s="3" t="s">
        <v>120</v>
      </c>
      <c r="T1091" s="3" t="s">
        <v>1369</v>
      </c>
      <c r="U1091" s="3" t="s">
        <v>1766</v>
      </c>
      <c r="V1091" s="3" t="s">
        <v>10395</v>
      </c>
      <c r="W1091" s="3" t="s">
        <v>8869</v>
      </c>
      <c r="X1091" s="3" t="s">
        <v>81</v>
      </c>
    </row>
    <row r="1092" spans="1:24">
      <c r="A1092" s="2">
        <v>855</v>
      </c>
      <c r="B1092" s="2" t="s">
        <v>8304</v>
      </c>
      <c r="C1092" s="3" t="s">
        <v>1937</v>
      </c>
      <c r="D1092" s="3" t="s">
        <v>10396</v>
      </c>
      <c r="E1092" s="3">
        <v>283.26156905400001</v>
      </c>
      <c r="F1092" s="3">
        <v>4.72342310713677</v>
      </c>
      <c r="G1092" s="3" t="s">
        <v>10397</v>
      </c>
      <c r="H1092" s="3">
        <v>211163</v>
      </c>
      <c r="I1092" s="2" t="str">
        <f>HYPERLINK("http://funmeta.oebiotech.com/network/211163","http://funmeta.oebiotech.com/network/211163")</f>
        <v>http://funmeta.oebiotech.com/network/211163</v>
      </c>
      <c r="J1092" s="3" t="s">
        <v>10398</v>
      </c>
      <c r="K1092" s="3" t="s">
        <v>10399</v>
      </c>
      <c r="L1092" s="3"/>
      <c r="M1092" s="3"/>
      <c r="N1092" s="3"/>
      <c r="O1092" s="3" t="s">
        <v>10400</v>
      </c>
      <c r="P1092" s="3"/>
      <c r="Q1092" s="3" t="s">
        <v>10401</v>
      </c>
      <c r="R1092" s="3" t="s">
        <v>10402</v>
      </c>
      <c r="S1092" s="3" t="s">
        <v>293</v>
      </c>
      <c r="T1092" s="3" t="s">
        <v>293</v>
      </c>
      <c r="U1092" s="3" t="s">
        <v>293</v>
      </c>
      <c r="V1092" s="3" t="s">
        <v>10403</v>
      </c>
      <c r="W1092" s="3" t="s">
        <v>8318</v>
      </c>
      <c r="X1092" s="3"/>
    </row>
    <row r="1093" spans="1:24">
      <c r="A1093" s="2">
        <v>856</v>
      </c>
      <c r="B1093" s="2" t="s">
        <v>8304</v>
      </c>
      <c r="C1093" s="3" t="s">
        <v>1960</v>
      </c>
      <c r="D1093" s="3" t="s">
        <v>10404</v>
      </c>
      <c r="E1093" s="3">
        <v>283.33702540799999</v>
      </c>
      <c r="F1093" s="3">
        <v>4.8480593071869702</v>
      </c>
      <c r="G1093" s="3" t="s">
        <v>10405</v>
      </c>
      <c r="H1093" s="3">
        <v>9675</v>
      </c>
      <c r="I1093" s="2" t="str">
        <f>HYPERLINK("http://funmeta.oebiotech.com/network/9675","http://funmeta.oebiotech.com/network/9675")</f>
        <v>http://funmeta.oebiotech.com/network/9675</v>
      </c>
      <c r="J1093" s="3" t="s">
        <v>10406</v>
      </c>
      <c r="K1093" s="3" t="s">
        <v>10407</v>
      </c>
      <c r="L1093" s="3" t="s">
        <v>10408</v>
      </c>
      <c r="M1093" s="3"/>
      <c r="N1093" s="3" t="s">
        <v>10409</v>
      </c>
      <c r="O1093" s="3" t="s">
        <v>10410</v>
      </c>
      <c r="P1093" s="3" t="s">
        <v>10411</v>
      </c>
      <c r="Q1093" s="3" t="s">
        <v>10412</v>
      </c>
      <c r="R1093" s="3" t="s">
        <v>10413</v>
      </c>
      <c r="S1093" s="3" t="s">
        <v>4114</v>
      </c>
      <c r="T1093" s="3" t="s">
        <v>7974</v>
      </c>
      <c r="U1093" s="3" t="s">
        <v>7975</v>
      </c>
      <c r="V1093" s="3" t="s">
        <v>10414</v>
      </c>
      <c r="W1093" s="3" t="s">
        <v>8673</v>
      </c>
      <c r="X1093" s="3" t="s">
        <v>40</v>
      </c>
    </row>
    <row r="1094" spans="1:24">
      <c r="A1094" s="2">
        <v>857</v>
      </c>
      <c r="B1094" s="2" t="s">
        <v>8304</v>
      </c>
      <c r="C1094" s="3" t="s">
        <v>1970</v>
      </c>
      <c r="D1094" s="3" t="s">
        <v>10415</v>
      </c>
      <c r="E1094" s="3">
        <v>283.97812492200001</v>
      </c>
      <c r="F1094" s="3">
        <v>2.4543144259396099</v>
      </c>
      <c r="G1094" s="3" t="s">
        <v>10416</v>
      </c>
      <c r="H1094" s="3">
        <v>205161</v>
      </c>
      <c r="I1094" s="2" t="str">
        <f>HYPERLINK("http://funmeta.oebiotech.com/network/205161","http://funmeta.oebiotech.com/network/205161")</f>
        <v>http://funmeta.oebiotech.com/network/205161</v>
      </c>
      <c r="J1094" s="3" t="s">
        <v>10417</v>
      </c>
      <c r="K1094" s="3"/>
      <c r="L1094" s="3"/>
      <c r="M1094" s="3" t="s">
        <v>10418</v>
      </c>
      <c r="N1094" s="3" t="s">
        <v>10419</v>
      </c>
      <c r="O1094" s="3" t="s">
        <v>10420</v>
      </c>
      <c r="P1094" s="3"/>
      <c r="Q1094" s="3" t="s">
        <v>10421</v>
      </c>
      <c r="R1094" s="3" t="s">
        <v>10422</v>
      </c>
      <c r="S1094" s="3" t="s">
        <v>266</v>
      </c>
      <c r="T1094" s="3" t="s">
        <v>4412</v>
      </c>
      <c r="U1094" s="3" t="s">
        <v>10423</v>
      </c>
      <c r="V1094" s="3" t="s">
        <v>10424</v>
      </c>
      <c r="W1094" s="3" t="s">
        <v>8869</v>
      </c>
      <c r="X1094" s="3" t="s">
        <v>206</v>
      </c>
    </row>
    <row r="1095" spans="1:24">
      <c r="A1095" s="2">
        <v>858</v>
      </c>
      <c r="B1095" s="2" t="s">
        <v>8304</v>
      </c>
      <c r="C1095" s="3" t="s">
        <v>1984</v>
      </c>
      <c r="D1095" s="3" t="s">
        <v>10425</v>
      </c>
      <c r="E1095" s="3">
        <v>284.02196409999999</v>
      </c>
      <c r="F1095" s="3">
        <v>1.5743677951160999</v>
      </c>
      <c r="G1095" s="3" t="s">
        <v>10426</v>
      </c>
      <c r="H1095" s="3">
        <v>206692</v>
      </c>
      <c r="I1095" s="2" t="str">
        <f>HYPERLINK("http://funmeta.oebiotech.com/network/206692","http://funmeta.oebiotech.com/network/206692")</f>
        <v>http://funmeta.oebiotech.com/network/206692</v>
      </c>
      <c r="J1095" s="3" t="s">
        <v>10427</v>
      </c>
      <c r="K1095" s="3"/>
      <c r="L1095" s="3"/>
      <c r="M1095" s="3"/>
      <c r="N1095" s="3"/>
      <c r="O1095" s="3" t="s">
        <v>10428</v>
      </c>
      <c r="P1095" s="3"/>
      <c r="Q1095" s="3" t="s">
        <v>10429</v>
      </c>
      <c r="R1095" s="3" t="s">
        <v>10430</v>
      </c>
      <c r="S1095" s="3" t="s">
        <v>293</v>
      </c>
      <c r="T1095" s="3" t="s">
        <v>293</v>
      </c>
      <c r="U1095" s="3" t="s">
        <v>293</v>
      </c>
      <c r="V1095" s="3" t="s">
        <v>10431</v>
      </c>
      <c r="W1095" s="3" t="s">
        <v>8649</v>
      </c>
      <c r="X1095" s="3"/>
    </row>
    <row r="1096" spans="1:24">
      <c r="A1096" s="2">
        <v>859</v>
      </c>
      <c r="B1096" s="2" t="s">
        <v>8304</v>
      </c>
      <c r="C1096" s="3" t="s">
        <v>2001</v>
      </c>
      <c r="D1096" s="3" t="s">
        <v>10432</v>
      </c>
      <c r="E1096" s="3">
        <v>284.09870090300001</v>
      </c>
      <c r="F1096" s="3">
        <v>2.4551954235857298</v>
      </c>
      <c r="G1096" s="3" t="s">
        <v>10433</v>
      </c>
      <c r="H1096" s="3">
        <v>56677</v>
      </c>
      <c r="I1096" s="2" t="str">
        <f>HYPERLINK("http://funmeta.oebiotech.com/network/56677","http://funmeta.oebiotech.com/network/56677")</f>
        <v>http://funmeta.oebiotech.com/network/56677</v>
      </c>
      <c r="J1096" s="3" t="s">
        <v>10434</v>
      </c>
      <c r="K1096" s="3" t="s">
        <v>10435</v>
      </c>
      <c r="L1096" s="3"/>
      <c r="M1096" s="3"/>
      <c r="N1096" s="3" t="s">
        <v>10436</v>
      </c>
      <c r="O1096" s="3" t="s">
        <v>10437</v>
      </c>
      <c r="P1096" s="3" t="s">
        <v>10438</v>
      </c>
      <c r="Q1096" s="3" t="s">
        <v>10439</v>
      </c>
      <c r="R1096" s="3" t="s">
        <v>10440</v>
      </c>
      <c r="S1096" s="3" t="s">
        <v>35</v>
      </c>
      <c r="T1096" s="3" t="s">
        <v>36</v>
      </c>
      <c r="U1096" s="3" t="s">
        <v>37</v>
      </c>
      <c r="V1096" s="3" t="s">
        <v>10441</v>
      </c>
      <c r="W1096" s="3" t="s">
        <v>8562</v>
      </c>
      <c r="X1096" s="3" t="s">
        <v>40</v>
      </c>
    </row>
    <row r="1097" spans="1:24">
      <c r="A1097" s="2">
        <v>860</v>
      </c>
      <c r="B1097" s="2" t="s">
        <v>8304</v>
      </c>
      <c r="C1097" s="3" t="s">
        <v>2014</v>
      </c>
      <c r="D1097" s="3" t="s">
        <v>10442</v>
      </c>
      <c r="E1097" s="3">
        <v>284.18673235300002</v>
      </c>
      <c r="F1097" s="3">
        <v>1.7820440375381399</v>
      </c>
      <c r="G1097" s="3" t="s">
        <v>10443</v>
      </c>
      <c r="H1097" s="3">
        <v>197321</v>
      </c>
      <c r="I1097" s="2" t="str">
        <f>HYPERLINK("http://funmeta.oebiotech.com/network/197321","http://funmeta.oebiotech.com/network/197321")</f>
        <v>http://funmeta.oebiotech.com/network/197321</v>
      </c>
      <c r="J1097" s="3" t="s">
        <v>10444</v>
      </c>
      <c r="K1097" s="3"/>
      <c r="L1097" s="3"/>
      <c r="M1097" s="3"/>
      <c r="N1097" s="3"/>
      <c r="O1097" s="3" t="s">
        <v>10445</v>
      </c>
      <c r="P1097" s="3"/>
      <c r="Q1097" s="3" t="s">
        <v>10446</v>
      </c>
      <c r="R1097" s="3" t="s">
        <v>10447</v>
      </c>
      <c r="S1097" s="3" t="s">
        <v>293</v>
      </c>
      <c r="T1097" s="3" t="s">
        <v>293</v>
      </c>
      <c r="U1097" s="3" t="s">
        <v>293</v>
      </c>
      <c r="V1097" s="3" t="s">
        <v>10448</v>
      </c>
      <c r="W1097" s="3" t="s">
        <v>8318</v>
      </c>
      <c r="X1097" s="3" t="s">
        <v>81</v>
      </c>
    </row>
    <row r="1098" spans="1:24">
      <c r="A1098" s="2">
        <v>860</v>
      </c>
      <c r="B1098" s="2" t="s">
        <v>8304</v>
      </c>
      <c r="C1098" s="3" t="s">
        <v>2025</v>
      </c>
      <c r="D1098" s="3" t="s">
        <v>10442</v>
      </c>
      <c r="E1098" s="3">
        <v>284.18673235300002</v>
      </c>
      <c r="F1098" s="3">
        <v>1.7820440375381399</v>
      </c>
      <c r="G1098" s="3" t="s">
        <v>10449</v>
      </c>
      <c r="H1098" s="3">
        <v>8317</v>
      </c>
      <c r="I1098" s="2" t="str">
        <f>HYPERLINK("http://funmeta.oebiotech.com/network/8317","http://funmeta.oebiotech.com/network/8317")</f>
        <v>http://funmeta.oebiotech.com/network/8317</v>
      </c>
      <c r="J1098" s="3" t="s">
        <v>10450</v>
      </c>
      <c r="K1098" s="3"/>
      <c r="L1098" s="3" t="s">
        <v>10451</v>
      </c>
      <c r="M1098" s="3"/>
      <c r="N1098" s="3" t="s">
        <v>10452</v>
      </c>
      <c r="O1098" s="3" t="s">
        <v>10453</v>
      </c>
      <c r="P1098" s="3"/>
      <c r="Q1098" s="3" t="s">
        <v>10454</v>
      </c>
      <c r="R1098" s="3" t="s">
        <v>10455</v>
      </c>
      <c r="S1098" s="3" t="s">
        <v>120</v>
      </c>
      <c r="T1098" s="3" t="s">
        <v>121</v>
      </c>
      <c r="U1098" s="3" t="s">
        <v>724</v>
      </c>
      <c r="V1098" s="3" t="s">
        <v>10448</v>
      </c>
      <c r="W1098" s="3" t="s">
        <v>8318</v>
      </c>
      <c r="X1098" s="3" t="s">
        <v>81</v>
      </c>
    </row>
    <row r="1099" spans="1:24">
      <c r="A1099" s="2">
        <v>860</v>
      </c>
      <c r="B1099" s="2" t="s">
        <v>8304</v>
      </c>
      <c r="C1099" s="3" t="s">
        <v>2034</v>
      </c>
      <c r="D1099" s="3" t="s">
        <v>10442</v>
      </c>
      <c r="E1099" s="3">
        <v>284.18673235300002</v>
      </c>
      <c r="F1099" s="3">
        <v>1.7820440375381399</v>
      </c>
      <c r="G1099" s="3" t="s">
        <v>10456</v>
      </c>
      <c r="H1099" s="3">
        <v>198226</v>
      </c>
      <c r="I1099" s="2" t="str">
        <f>HYPERLINK("http://funmeta.oebiotech.com/network/198226","http://funmeta.oebiotech.com/network/198226")</f>
        <v>http://funmeta.oebiotech.com/network/198226</v>
      </c>
      <c r="J1099" s="3" t="s">
        <v>10457</v>
      </c>
      <c r="K1099" s="3"/>
      <c r="L1099" s="3"/>
      <c r="M1099" s="3"/>
      <c r="N1099" s="3"/>
      <c r="O1099" s="3"/>
      <c r="P1099" s="3"/>
      <c r="Q1099" s="3" t="s">
        <v>10458</v>
      </c>
      <c r="R1099" s="3" t="s">
        <v>10459</v>
      </c>
      <c r="S1099" s="3" t="s">
        <v>293</v>
      </c>
      <c r="T1099" s="3" t="s">
        <v>293</v>
      </c>
      <c r="U1099" s="3" t="s">
        <v>293</v>
      </c>
      <c r="V1099" s="3" t="s">
        <v>10448</v>
      </c>
      <c r="W1099" s="3" t="s">
        <v>8318</v>
      </c>
      <c r="X1099" s="3" t="s">
        <v>81</v>
      </c>
    </row>
    <row r="1100" spans="1:24">
      <c r="A1100" s="2">
        <v>861</v>
      </c>
      <c r="B1100" s="2" t="s">
        <v>8304</v>
      </c>
      <c r="C1100" s="3" t="s">
        <v>2043</v>
      </c>
      <c r="D1100" s="3" t="s">
        <v>10460</v>
      </c>
      <c r="E1100" s="3">
        <v>284.96770517700003</v>
      </c>
      <c r="F1100" s="3">
        <v>6.7579296776344702</v>
      </c>
      <c r="G1100" s="3" t="s">
        <v>10461</v>
      </c>
      <c r="H1100" s="3">
        <v>213374</v>
      </c>
      <c r="I1100" s="2" t="str">
        <f>HYPERLINK("http://funmeta.oebiotech.com/network/213374","http://funmeta.oebiotech.com/network/213374")</f>
        <v>http://funmeta.oebiotech.com/network/213374</v>
      </c>
      <c r="J1100" s="3" t="s">
        <v>10462</v>
      </c>
      <c r="K1100" s="3"/>
      <c r="L1100" s="3"/>
      <c r="M1100" s="3"/>
      <c r="N1100" s="3"/>
      <c r="O1100" s="3" t="s">
        <v>10463</v>
      </c>
      <c r="P1100" s="3"/>
      <c r="Q1100" s="3" t="s">
        <v>10464</v>
      </c>
      <c r="R1100" s="3" t="s">
        <v>10465</v>
      </c>
      <c r="S1100" s="3" t="s">
        <v>293</v>
      </c>
      <c r="T1100" s="3" t="s">
        <v>293</v>
      </c>
      <c r="U1100" s="3" t="s">
        <v>293</v>
      </c>
      <c r="V1100" s="3" t="s">
        <v>10466</v>
      </c>
      <c r="W1100" s="3" t="s">
        <v>8869</v>
      </c>
      <c r="X1100" s="3"/>
    </row>
    <row r="1101" spans="1:24">
      <c r="A1101" s="2">
        <v>862</v>
      </c>
      <c r="B1101" s="2" t="s">
        <v>8304</v>
      </c>
      <c r="C1101" s="3" t="s">
        <v>2051</v>
      </c>
      <c r="D1101" s="3" t="s">
        <v>10467</v>
      </c>
      <c r="E1101" s="3">
        <v>285.20712914000001</v>
      </c>
      <c r="F1101" s="3">
        <v>9.9442530136318902E-2</v>
      </c>
      <c r="G1101" s="3" t="s">
        <v>10468</v>
      </c>
      <c r="H1101" s="3">
        <v>7487</v>
      </c>
      <c r="I1101" s="2" t="str">
        <f>HYPERLINK("http://funmeta.oebiotech.com/network/7487","http://funmeta.oebiotech.com/network/7487")</f>
        <v>http://funmeta.oebiotech.com/network/7487</v>
      </c>
      <c r="J1101" s="3" t="s">
        <v>10469</v>
      </c>
      <c r="K1101" s="3" t="s">
        <v>10470</v>
      </c>
      <c r="L1101" s="3" t="s">
        <v>10471</v>
      </c>
      <c r="M1101" s="3"/>
      <c r="N1101" s="3"/>
      <c r="O1101" s="3" t="s">
        <v>10472</v>
      </c>
      <c r="P1101" s="3" t="s">
        <v>10473</v>
      </c>
      <c r="Q1101" s="3" t="s">
        <v>10474</v>
      </c>
      <c r="R1101" s="3" t="s">
        <v>10475</v>
      </c>
      <c r="S1101" s="3" t="s">
        <v>120</v>
      </c>
      <c r="T1101" s="3" t="s">
        <v>121</v>
      </c>
      <c r="U1101" s="3" t="s">
        <v>724</v>
      </c>
      <c r="V1101" s="3" t="s">
        <v>10476</v>
      </c>
      <c r="W1101" s="3" t="s">
        <v>8562</v>
      </c>
      <c r="X1101" s="3" t="s">
        <v>40</v>
      </c>
    </row>
    <row r="1102" spans="1:24">
      <c r="A1102" s="2">
        <v>862</v>
      </c>
      <c r="B1102" s="2" t="s">
        <v>8304</v>
      </c>
      <c r="C1102" s="3" t="s">
        <v>10477</v>
      </c>
      <c r="D1102" s="3" t="s">
        <v>10467</v>
      </c>
      <c r="E1102" s="3">
        <v>285.20712914000001</v>
      </c>
      <c r="F1102" s="3">
        <v>9.9442530136318902E-2</v>
      </c>
      <c r="G1102" s="3" t="s">
        <v>10478</v>
      </c>
      <c r="H1102" s="3">
        <v>7504</v>
      </c>
      <c r="I1102" s="2" t="str">
        <f>HYPERLINK("http://funmeta.oebiotech.com/network/7504","http://funmeta.oebiotech.com/network/7504")</f>
        <v>http://funmeta.oebiotech.com/network/7504</v>
      </c>
      <c r="J1102" s="3" t="s">
        <v>10479</v>
      </c>
      <c r="K1102" s="3" t="s">
        <v>10480</v>
      </c>
      <c r="L1102" s="3" t="s">
        <v>10481</v>
      </c>
      <c r="M1102" s="3"/>
      <c r="N1102" s="3"/>
      <c r="O1102" s="3" t="s">
        <v>10482</v>
      </c>
      <c r="P1102" s="3" t="s">
        <v>10483</v>
      </c>
      <c r="Q1102" s="3" t="s">
        <v>10484</v>
      </c>
      <c r="R1102" s="3" t="s">
        <v>10485</v>
      </c>
      <c r="S1102" s="3" t="s">
        <v>120</v>
      </c>
      <c r="T1102" s="3" t="s">
        <v>121</v>
      </c>
      <c r="U1102" s="3" t="s">
        <v>840</v>
      </c>
      <c r="V1102" s="3" t="s">
        <v>10476</v>
      </c>
      <c r="W1102" s="3" t="s">
        <v>8562</v>
      </c>
      <c r="X1102" s="3" t="s">
        <v>40</v>
      </c>
    </row>
    <row r="1103" spans="1:24">
      <c r="A1103" s="2">
        <v>862</v>
      </c>
      <c r="B1103" s="2" t="s">
        <v>8304</v>
      </c>
      <c r="C1103" s="3" t="s">
        <v>10486</v>
      </c>
      <c r="D1103" s="3" t="s">
        <v>10467</v>
      </c>
      <c r="E1103" s="3">
        <v>285.20712914000001</v>
      </c>
      <c r="F1103" s="3">
        <v>9.9442530136318902E-2</v>
      </c>
      <c r="G1103" s="3" t="s">
        <v>10487</v>
      </c>
      <c r="H1103" s="3">
        <v>7505</v>
      </c>
      <c r="I1103" s="2" t="str">
        <f>HYPERLINK("http://funmeta.oebiotech.com/network/7505","http://funmeta.oebiotech.com/network/7505")</f>
        <v>http://funmeta.oebiotech.com/network/7505</v>
      </c>
      <c r="J1103" s="3" t="s">
        <v>10488</v>
      </c>
      <c r="K1103" s="3" t="s">
        <v>10489</v>
      </c>
      <c r="L1103" s="3" t="s">
        <v>10490</v>
      </c>
      <c r="M1103" s="3"/>
      <c r="N1103" s="3"/>
      <c r="O1103" s="3" t="s">
        <v>10491</v>
      </c>
      <c r="P1103" s="3" t="s">
        <v>10492</v>
      </c>
      <c r="Q1103" s="3" t="s">
        <v>10493</v>
      </c>
      <c r="R1103" s="3" t="s">
        <v>10494</v>
      </c>
      <c r="S1103" s="3" t="s">
        <v>120</v>
      </c>
      <c r="T1103" s="3" t="s">
        <v>121</v>
      </c>
      <c r="U1103" s="3" t="s">
        <v>840</v>
      </c>
      <c r="V1103" s="3" t="s">
        <v>10476</v>
      </c>
      <c r="W1103" s="3" t="s">
        <v>8562</v>
      </c>
      <c r="X1103" s="3" t="s">
        <v>40</v>
      </c>
    </row>
    <row r="1104" spans="1:24">
      <c r="A1104" s="2">
        <v>863</v>
      </c>
      <c r="B1104" s="2" t="s">
        <v>8304</v>
      </c>
      <c r="C1104" s="3" t="s">
        <v>2062</v>
      </c>
      <c r="D1104" s="3" t="s">
        <v>10495</v>
      </c>
      <c r="E1104" s="3">
        <v>285.26214639800003</v>
      </c>
      <c r="F1104" s="3">
        <v>16.828414335404702</v>
      </c>
      <c r="G1104" s="3" t="s">
        <v>10496</v>
      </c>
      <c r="H1104" s="3">
        <v>209816</v>
      </c>
      <c r="I1104" s="2" t="str">
        <f>HYPERLINK("http://funmeta.oebiotech.com/network/209816","http://funmeta.oebiotech.com/network/209816")</f>
        <v>http://funmeta.oebiotech.com/network/209816</v>
      </c>
      <c r="J1104" s="3" t="s">
        <v>10497</v>
      </c>
      <c r="K1104" s="3" t="s">
        <v>10498</v>
      </c>
      <c r="L1104" s="3"/>
      <c r="M1104" s="3"/>
      <c r="N1104" s="3"/>
      <c r="O1104" s="3" t="s">
        <v>10499</v>
      </c>
      <c r="P1104" s="3"/>
      <c r="Q1104" s="3" t="s">
        <v>10500</v>
      </c>
      <c r="R1104" s="3" t="s">
        <v>10501</v>
      </c>
      <c r="S1104" s="3" t="s">
        <v>343</v>
      </c>
      <c r="T1104" s="3" t="s">
        <v>344</v>
      </c>
      <c r="U1104" s="3" t="s">
        <v>345</v>
      </c>
      <c r="V1104" s="3" t="s">
        <v>10502</v>
      </c>
      <c r="W1104" s="3" t="s">
        <v>8318</v>
      </c>
      <c r="X1104" s="3"/>
    </row>
    <row r="1105" spans="1:24">
      <c r="A1105" s="2">
        <v>864</v>
      </c>
      <c r="B1105" s="2" t="s">
        <v>8304</v>
      </c>
      <c r="C1105" s="3" t="s">
        <v>2072</v>
      </c>
      <c r="D1105" s="3" t="s">
        <v>10503</v>
      </c>
      <c r="E1105" s="3">
        <v>286.05433415200002</v>
      </c>
      <c r="F1105" s="3">
        <v>0.47847592587930998</v>
      </c>
      <c r="G1105" s="3" t="s">
        <v>10504</v>
      </c>
      <c r="H1105" s="3">
        <v>208942</v>
      </c>
      <c r="I1105" s="2" t="str">
        <f>HYPERLINK("http://funmeta.oebiotech.com/network/208942","http://funmeta.oebiotech.com/network/208942")</f>
        <v>http://funmeta.oebiotech.com/network/208942</v>
      </c>
      <c r="J1105" s="3" t="s">
        <v>10505</v>
      </c>
      <c r="K1105" s="3"/>
      <c r="L1105" s="3"/>
      <c r="M1105" s="3"/>
      <c r="N1105" s="3"/>
      <c r="O1105" s="3" t="s">
        <v>10506</v>
      </c>
      <c r="P1105" s="3"/>
      <c r="Q1105" s="3" t="s">
        <v>10507</v>
      </c>
      <c r="R1105" s="3" t="s">
        <v>10508</v>
      </c>
      <c r="S1105" s="3" t="s">
        <v>293</v>
      </c>
      <c r="T1105" s="3" t="s">
        <v>293</v>
      </c>
      <c r="U1105" s="3" t="s">
        <v>293</v>
      </c>
      <c r="V1105" s="3" t="s">
        <v>10509</v>
      </c>
      <c r="W1105" s="3" t="s">
        <v>8562</v>
      </c>
      <c r="X1105" s="3"/>
    </row>
    <row r="1106" spans="1:24">
      <c r="A1106" s="2">
        <v>864</v>
      </c>
      <c r="B1106" s="2" t="s">
        <v>8304</v>
      </c>
      <c r="C1106" s="3" t="s">
        <v>10510</v>
      </c>
      <c r="D1106" s="3" t="s">
        <v>10503</v>
      </c>
      <c r="E1106" s="3">
        <v>286.05433415200002</v>
      </c>
      <c r="F1106" s="3">
        <v>0.47847592587930998</v>
      </c>
      <c r="G1106" s="3" t="s">
        <v>10511</v>
      </c>
      <c r="H1106" s="3">
        <v>200420</v>
      </c>
      <c r="I1106" s="2" t="str">
        <f>HYPERLINK("http://funmeta.oebiotech.com/network/200420","http://funmeta.oebiotech.com/network/200420")</f>
        <v>http://funmeta.oebiotech.com/network/200420</v>
      </c>
      <c r="J1106" s="3" t="s">
        <v>10512</v>
      </c>
      <c r="K1106" s="3" t="s">
        <v>10513</v>
      </c>
      <c r="L1106" s="3"/>
      <c r="M1106" s="3"/>
      <c r="N1106" s="3"/>
      <c r="O1106" s="3" t="s">
        <v>10514</v>
      </c>
      <c r="P1106" s="3"/>
      <c r="Q1106" s="3" t="s">
        <v>10515</v>
      </c>
      <c r="R1106" s="3" t="s">
        <v>10516</v>
      </c>
      <c r="S1106" s="3" t="s">
        <v>266</v>
      </c>
      <c r="T1106" s="3" t="s">
        <v>3192</v>
      </c>
      <c r="U1106" s="3" t="s">
        <v>3193</v>
      </c>
      <c r="V1106" s="3" t="s">
        <v>10509</v>
      </c>
      <c r="W1106" s="3" t="s">
        <v>8562</v>
      </c>
      <c r="X1106" s="3"/>
    </row>
    <row r="1107" spans="1:24">
      <c r="A1107" s="2">
        <v>865</v>
      </c>
      <c r="B1107" s="2" t="s">
        <v>8304</v>
      </c>
      <c r="C1107" s="3" t="s">
        <v>2085</v>
      </c>
      <c r="D1107" s="3" t="s">
        <v>10517</v>
      </c>
      <c r="E1107" s="3">
        <v>288.12010935500001</v>
      </c>
      <c r="F1107" s="3">
        <v>3.95031849421453</v>
      </c>
      <c r="G1107" s="3" t="s">
        <v>10518</v>
      </c>
      <c r="H1107" s="3">
        <v>48597</v>
      </c>
      <c r="I1107" s="2" t="str">
        <f>HYPERLINK("http://funmeta.oebiotech.com/network/48597","http://funmeta.oebiotech.com/network/48597")</f>
        <v>http://funmeta.oebiotech.com/network/48597</v>
      </c>
      <c r="J1107" s="3" t="s">
        <v>10519</v>
      </c>
      <c r="K1107" s="3" t="s">
        <v>10520</v>
      </c>
      <c r="L1107" s="3"/>
      <c r="M1107" s="3"/>
      <c r="N1107" s="3" t="s">
        <v>10521</v>
      </c>
      <c r="O1107" s="3" t="s">
        <v>10522</v>
      </c>
      <c r="P1107" s="3" t="s">
        <v>10523</v>
      </c>
      <c r="Q1107" s="3" t="s">
        <v>10524</v>
      </c>
      <c r="R1107" s="3" t="s">
        <v>10525</v>
      </c>
      <c r="S1107" s="3" t="s">
        <v>93</v>
      </c>
      <c r="T1107" s="3" t="s">
        <v>94</v>
      </c>
      <c r="U1107" s="3" t="s">
        <v>95</v>
      </c>
      <c r="V1107" s="3" t="s">
        <v>10526</v>
      </c>
      <c r="W1107" s="3" t="s">
        <v>8318</v>
      </c>
      <c r="X1107" s="3" t="s">
        <v>81</v>
      </c>
    </row>
    <row r="1108" spans="1:24">
      <c r="A1108" s="2">
        <v>866</v>
      </c>
      <c r="B1108" s="2" t="s">
        <v>8304</v>
      </c>
      <c r="C1108" s="3" t="s">
        <v>2101</v>
      </c>
      <c r="D1108" s="3" t="s">
        <v>10527</v>
      </c>
      <c r="E1108" s="3">
        <v>289.11131494699998</v>
      </c>
      <c r="F1108" s="3">
        <v>2.9402554944093202</v>
      </c>
      <c r="G1108" s="3" t="s">
        <v>10528</v>
      </c>
      <c r="H1108" s="3">
        <v>53039</v>
      </c>
      <c r="I1108" s="2" t="str">
        <f>HYPERLINK("http://funmeta.oebiotech.com/network/53039","http://funmeta.oebiotech.com/network/53039")</f>
        <v>http://funmeta.oebiotech.com/network/53039</v>
      </c>
      <c r="J1108" s="3" t="s">
        <v>10529</v>
      </c>
      <c r="K1108" s="3" t="s">
        <v>10530</v>
      </c>
      <c r="L1108" s="3"/>
      <c r="M1108" s="3" t="s">
        <v>10531</v>
      </c>
      <c r="N1108" s="3" t="s">
        <v>10532</v>
      </c>
      <c r="O1108" s="3" t="s">
        <v>10533</v>
      </c>
      <c r="P1108" s="3" t="s">
        <v>10534</v>
      </c>
      <c r="Q1108" s="3" t="s">
        <v>10535</v>
      </c>
      <c r="R1108" s="3" t="s">
        <v>10536</v>
      </c>
      <c r="S1108" s="3" t="s">
        <v>228</v>
      </c>
      <c r="T1108" s="3" t="s">
        <v>229</v>
      </c>
      <c r="U1108" s="3" t="s">
        <v>10537</v>
      </c>
      <c r="V1108" s="3" t="s">
        <v>10538</v>
      </c>
      <c r="W1108" s="3" t="s">
        <v>8318</v>
      </c>
      <c r="X1108" s="3" t="s">
        <v>40</v>
      </c>
    </row>
    <row r="1109" spans="1:24">
      <c r="A1109" s="2">
        <v>867</v>
      </c>
      <c r="B1109" s="2" t="s">
        <v>8304</v>
      </c>
      <c r="C1109" s="3" t="s">
        <v>2112</v>
      </c>
      <c r="D1109" s="3" t="s">
        <v>10539</v>
      </c>
      <c r="E1109" s="3">
        <v>294.06787846999998</v>
      </c>
      <c r="F1109" s="3">
        <v>1.9944798927235701</v>
      </c>
      <c r="G1109" s="3" t="s">
        <v>10540</v>
      </c>
      <c r="H1109" s="3">
        <v>53561</v>
      </c>
      <c r="I1109" s="2" t="str">
        <f>HYPERLINK("http://funmeta.oebiotech.com/network/53561","http://funmeta.oebiotech.com/network/53561")</f>
        <v>http://funmeta.oebiotech.com/network/53561</v>
      </c>
      <c r="J1109" s="3" t="s">
        <v>10541</v>
      </c>
      <c r="K1109" s="3" t="s">
        <v>10542</v>
      </c>
      <c r="L1109" s="3"/>
      <c r="M1109" s="3"/>
      <c r="N1109" s="3" t="s">
        <v>10543</v>
      </c>
      <c r="O1109" s="3" t="s">
        <v>10544</v>
      </c>
      <c r="P1109" s="3" t="s">
        <v>10545</v>
      </c>
      <c r="Q1109" s="3" t="s">
        <v>10546</v>
      </c>
      <c r="R1109" s="3" t="s">
        <v>10547</v>
      </c>
      <c r="S1109" s="3" t="s">
        <v>266</v>
      </c>
      <c r="T1109" s="3" t="s">
        <v>2575</v>
      </c>
      <c r="U1109" s="3" t="s">
        <v>4383</v>
      </c>
      <c r="V1109" s="3" t="s">
        <v>10548</v>
      </c>
      <c r="W1109" s="3" t="s">
        <v>8474</v>
      </c>
      <c r="X1109" s="3" t="s">
        <v>40</v>
      </c>
    </row>
    <row r="1110" spans="1:24">
      <c r="A1110" s="2">
        <v>868</v>
      </c>
      <c r="B1110" s="2" t="s">
        <v>8304</v>
      </c>
      <c r="C1110" s="3" t="s">
        <v>2124</v>
      </c>
      <c r="D1110" s="3" t="s">
        <v>10549</v>
      </c>
      <c r="E1110" s="3">
        <v>295.22786889000002</v>
      </c>
      <c r="F1110" s="3">
        <v>3.5647826225182802</v>
      </c>
      <c r="G1110" s="3" t="s">
        <v>10550</v>
      </c>
      <c r="H1110" s="3">
        <v>3182</v>
      </c>
      <c r="I1110" s="2" t="str">
        <f>HYPERLINK("http://funmeta.oebiotech.com/network/3182","http://funmeta.oebiotech.com/network/3182")</f>
        <v>http://funmeta.oebiotech.com/network/3182</v>
      </c>
      <c r="J1110" s="3" t="s">
        <v>10551</v>
      </c>
      <c r="K1110" s="3"/>
      <c r="L1110" s="3" t="s">
        <v>10552</v>
      </c>
      <c r="M1110" s="3" t="s">
        <v>10553</v>
      </c>
      <c r="N1110" s="3" t="s">
        <v>10554</v>
      </c>
      <c r="O1110" s="3" t="s">
        <v>10555</v>
      </c>
      <c r="P1110" s="3" t="s">
        <v>10556</v>
      </c>
      <c r="Q1110" s="3" t="s">
        <v>10557</v>
      </c>
      <c r="R1110" s="3" t="s">
        <v>10558</v>
      </c>
      <c r="S1110" s="3" t="s">
        <v>120</v>
      </c>
      <c r="T1110" s="3" t="s">
        <v>121</v>
      </c>
      <c r="U1110" s="3" t="s">
        <v>2083</v>
      </c>
      <c r="V1110" s="3" t="s">
        <v>10559</v>
      </c>
      <c r="W1110" s="3" t="s">
        <v>8318</v>
      </c>
      <c r="X1110" s="3" t="s">
        <v>81</v>
      </c>
    </row>
    <row r="1111" spans="1:24">
      <c r="A1111" s="2">
        <v>869</v>
      </c>
      <c r="B1111" s="2" t="s">
        <v>8304</v>
      </c>
      <c r="C1111" s="3" t="s">
        <v>2140</v>
      </c>
      <c r="D1111" s="3" t="s">
        <v>10560</v>
      </c>
      <c r="E1111" s="3">
        <v>299.17649771599997</v>
      </c>
      <c r="F1111" s="3">
        <v>16.4075612040584</v>
      </c>
      <c r="G1111" s="3" t="s">
        <v>10561</v>
      </c>
      <c r="H1111" s="3">
        <v>196994</v>
      </c>
      <c r="I1111" s="2" t="str">
        <f>HYPERLINK("http://funmeta.oebiotech.com/network/196994","http://funmeta.oebiotech.com/network/196994")</f>
        <v>http://funmeta.oebiotech.com/network/196994</v>
      </c>
      <c r="J1111" s="3" t="s">
        <v>10562</v>
      </c>
      <c r="K1111" s="3"/>
      <c r="L1111" s="3"/>
      <c r="M1111" s="3"/>
      <c r="N1111" s="3"/>
      <c r="O1111" s="3"/>
      <c r="P1111" s="3" t="s">
        <v>10563</v>
      </c>
      <c r="Q1111" s="3" t="s">
        <v>10564</v>
      </c>
      <c r="R1111" s="3" t="s">
        <v>10565</v>
      </c>
      <c r="S1111" s="3" t="s">
        <v>228</v>
      </c>
      <c r="T1111" s="3" t="s">
        <v>229</v>
      </c>
      <c r="U1111" s="3" t="s">
        <v>1380</v>
      </c>
      <c r="V1111" s="3" t="s">
        <v>10566</v>
      </c>
      <c r="W1111" s="3" t="s">
        <v>8562</v>
      </c>
      <c r="X1111" s="3" t="s">
        <v>40</v>
      </c>
    </row>
    <row r="1112" spans="1:24">
      <c r="A1112" s="2">
        <v>870</v>
      </c>
      <c r="B1112" s="2" t="s">
        <v>8304</v>
      </c>
      <c r="C1112" s="3" t="s">
        <v>2153</v>
      </c>
      <c r="D1112" s="3" t="s">
        <v>10567</v>
      </c>
      <c r="E1112" s="3">
        <v>299.25916901900001</v>
      </c>
      <c r="F1112" s="3">
        <v>13.616269747530501</v>
      </c>
      <c r="G1112" s="3" t="s">
        <v>10568</v>
      </c>
      <c r="H1112" s="3">
        <v>1951</v>
      </c>
      <c r="I1112" s="2" t="str">
        <f>HYPERLINK("http://funmeta.oebiotech.com/network/1951","http://funmeta.oebiotech.com/network/1951")</f>
        <v>http://funmeta.oebiotech.com/network/1951</v>
      </c>
      <c r="J1112" s="3" t="s">
        <v>10569</v>
      </c>
      <c r="K1112" s="3"/>
      <c r="L1112" s="3" t="s">
        <v>10570</v>
      </c>
      <c r="M1112" s="3" t="s">
        <v>10571</v>
      </c>
      <c r="N1112" s="3" t="s">
        <v>10572</v>
      </c>
      <c r="O1112" s="3" t="s">
        <v>10573</v>
      </c>
      <c r="P1112" s="3" t="s">
        <v>10574</v>
      </c>
      <c r="Q1112" s="3" t="s">
        <v>10575</v>
      </c>
      <c r="R1112" s="3" t="s">
        <v>10576</v>
      </c>
      <c r="S1112" s="3" t="s">
        <v>120</v>
      </c>
      <c r="T1112" s="3" t="s">
        <v>121</v>
      </c>
      <c r="U1112" s="3" t="s">
        <v>122</v>
      </c>
      <c r="V1112" s="3" t="s">
        <v>10577</v>
      </c>
      <c r="W1112" s="3" t="s">
        <v>8318</v>
      </c>
      <c r="X1112" s="3" t="s">
        <v>81</v>
      </c>
    </row>
    <row r="1113" spans="1:24">
      <c r="A1113" s="2">
        <v>871</v>
      </c>
      <c r="B1113" s="2" t="s">
        <v>8304</v>
      </c>
      <c r="C1113" s="3" t="s">
        <v>2165</v>
      </c>
      <c r="D1113" s="3" t="s">
        <v>10578</v>
      </c>
      <c r="E1113" s="3">
        <v>300.04329522299997</v>
      </c>
      <c r="F1113" s="3">
        <v>3.2641715669228799</v>
      </c>
      <c r="G1113" s="3" t="s">
        <v>10579</v>
      </c>
      <c r="H1113" s="3">
        <v>58362</v>
      </c>
      <c r="I1113" s="2" t="str">
        <f>HYPERLINK("http://funmeta.oebiotech.com/network/58362","http://funmeta.oebiotech.com/network/58362")</f>
        <v>http://funmeta.oebiotech.com/network/58362</v>
      </c>
      <c r="J1113" s="3" t="s">
        <v>10580</v>
      </c>
      <c r="K1113" s="3" t="s">
        <v>10581</v>
      </c>
      <c r="L1113" s="3"/>
      <c r="M1113" s="3" t="s">
        <v>10582</v>
      </c>
      <c r="N1113" s="3"/>
      <c r="O1113" s="3" t="s">
        <v>10583</v>
      </c>
      <c r="P1113" s="3" t="s">
        <v>10584</v>
      </c>
      <c r="Q1113" s="3" t="s">
        <v>10585</v>
      </c>
      <c r="R1113" s="3" t="s">
        <v>10586</v>
      </c>
      <c r="S1113" s="3" t="s">
        <v>266</v>
      </c>
      <c r="T1113" s="3" t="s">
        <v>399</v>
      </c>
      <c r="U1113" s="3" t="s">
        <v>3037</v>
      </c>
      <c r="V1113" s="3" t="s">
        <v>10587</v>
      </c>
      <c r="W1113" s="3" t="s">
        <v>8869</v>
      </c>
      <c r="X1113" s="3" t="s">
        <v>206</v>
      </c>
    </row>
    <row r="1114" spans="1:24">
      <c r="A1114" s="2">
        <v>872</v>
      </c>
      <c r="B1114" s="2" t="s">
        <v>8304</v>
      </c>
      <c r="C1114" s="3" t="s">
        <v>2182</v>
      </c>
      <c r="D1114" s="3" t="s">
        <v>10588</v>
      </c>
      <c r="E1114" s="3">
        <v>300.19690311300002</v>
      </c>
      <c r="F1114" s="3">
        <v>4.0758018053717802</v>
      </c>
      <c r="G1114" s="3" t="s">
        <v>10589</v>
      </c>
      <c r="H1114" s="3">
        <v>198799</v>
      </c>
      <c r="I1114" s="2" t="str">
        <f>HYPERLINK("http://funmeta.oebiotech.com/network/198799","http://funmeta.oebiotech.com/network/198799")</f>
        <v>http://funmeta.oebiotech.com/network/198799</v>
      </c>
      <c r="J1114" s="3" t="s">
        <v>10590</v>
      </c>
      <c r="K1114" s="3"/>
      <c r="L1114" s="3"/>
      <c r="M1114" s="3"/>
      <c r="N1114" s="3"/>
      <c r="O1114" s="3" t="s">
        <v>10591</v>
      </c>
      <c r="P1114" s="3"/>
      <c r="Q1114" s="3" t="s">
        <v>10592</v>
      </c>
      <c r="R1114" s="3" t="s">
        <v>10593</v>
      </c>
      <c r="S1114" s="3" t="s">
        <v>3815</v>
      </c>
      <c r="T1114" s="3" t="s">
        <v>10594</v>
      </c>
      <c r="U1114" s="3" t="s">
        <v>10595</v>
      </c>
      <c r="V1114" s="3" t="s">
        <v>10596</v>
      </c>
      <c r="W1114" s="3" t="s">
        <v>8318</v>
      </c>
      <c r="X1114" s="3"/>
    </row>
    <row r="1115" spans="1:24">
      <c r="A1115" s="2">
        <v>873</v>
      </c>
      <c r="B1115" s="2" t="s">
        <v>8304</v>
      </c>
      <c r="C1115" s="3" t="s">
        <v>2210</v>
      </c>
      <c r="D1115" s="3" t="s">
        <v>10597</v>
      </c>
      <c r="E1115" s="3">
        <v>301.21489726800002</v>
      </c>
      <c r="F1115" s="3">
        <v>11.8439998693772</v>
      </c>
      <c r="G1115" s="3" t="s">
        <v>10598</v>
      </c>
      <c r="H1115" s="3">
        <v>628</v>
      </c>
      <c r="I1115" s="2" t="str">
        <f>HYPERLINK("http://funmeta.oebiotech.com/network/628","http://funmeta.oebiotech.com/network/628")</f>
        <v>http://funmeta.oebiotech.com/network/628</v>
      </c>
      <c r="J1115" s="3" t="s">
        <v>10599</v>
      </c>
      <c r="K1115" s="3" t="s">
        <v>10600</v>
      </c>
      <c r="L1115" s="3" t="s">
        <v>10601</v>
      </c>
      <c r="M1115" s="3" t="s">
        <v>10602</v>
      </c>
      <c r="N1115" s="3" t="s">
        <v>10603</v>
      </c>
      <c r="O1115" s="3" t="s">
        <v>10604</v>
      </c>
      <c r="P1115" s="3" t="s">
        <v>10605</v>
      </c>
      <c r="Q1115" s="3" t="s">
        <v>10606</v>
      </c>
      <c r="R1115" s="3" t="s">
        <v>10607</v>
      </c>
      <c r="S1115" s="3" t="s">
        <v>120</v>
      </c>
      <c r="T1115" s="3" t="s">
        <v>121</v>
      </c>
      <c r="U1115" s="3" t="s">
        <v>2083</v>
      </c>
      <c r="V1115" s="3" t="s">
        <v>10608</v>
      </c>
      <c r="W1115" s="3" t="s">
        <v>8649</v>
      </c>
      <c r="X1115" s="3" t="s">
        <v>81</v>
      </c>
    </row>
    <row r="1116" spans="1:24">
      <c r="A1116" s="2">
        <v>874</v>
      </c>
      <c r="B1116" s="2" t="s">
        <v>8304</v>
      </c>
      <c r="C1116" s="3" t="s">
        <v>2218</v>
      </c>
      <c r="D1116" s="3" t="s">
        <v>10609</v>
      </c>
      <c r="E1116" s="3">
        <v>302.05120470499998</v>
      </c>
      <c r="F1116" s="3">
        <v>8.22647553744339</v>
      </c>
      <c r="G1116" s="3" t="s">
        <v>10610</v>
      </c>
      <c r="H1116" s="3">
        <v>52214</v>
      </c>
      <c r="I1116" s="2" t="str">
        <f>HYPERLINK("http://funmeta.oebiotech.com/network/52214","http://funmeta.oebiotech.com/network/52214")</f>
        <v>http://funmeta.oebiotech.com/network/52214</v>
      </c>
      <c r="J1116" s="3" t="s">
        <v>10611</v>
      </c>
      <c r="K1116" s="3"/>
      <c r="L1116" s="3"/>
      <c r="M1116" s="3"/>
      <c r="N1116" s="3"/>
      <c r="O1116" s="3" t="s">
        <v>10612</v>
      </c>
      <c r="P1116" s="3" t="s">
        <v>10613</v>
      </c>
      <c r="Q1116" s="3" t="s">
        <v>10614</v>
      </c>
      <c r="R1116" s="3" t="s">
        <v>10615</v>
      </c>
      <c r="S1116" s="3" t="s">
        <v>93</v>
      </c>
      <c r="T1116" s="3" t="s">
        <v>94</v>
      </c>
      <c r="U1116" s="3" t="s">
        <v>95</v>
      </c>
      <c r="V1116" s="3" t="s">
        <v>10616</v>
      </c>
      <c r="W1116" s="3" t="s">
        <v>8474</v>
      </c>
      <c r="X1116" s="3" t="s">
        <v>81</v>
      </c>
    </row>
    <row r="1117" spans="1:24">
      <c r="A1117" s="2">
        <v>875</v>
      </c>
      <c r="B1117" s="2" t="s">
        <v>8304</v>
      </c>
      <c r="C1117" s="3" t="s">
        <v>2229</v>
      </c>
      <c r="D1117" s="3" t="s">
        <v>10617</v>
      </c>
      <c r="E1117" s="3">
        <v>302.21255317800001</v>
      </c>
      <c r="F1117" s="3">
        <v>14.0457303024046</v>
      </c>
      <c r="G1117" s="3" t="s">
        <v>10618</v>
      </c>
      <c r="H1117" s="3">
        <v>204313</v>
      </c>
      <c r="I1117" s="2" t="str">
        <f>HYPERLINK("http://funmeta.oebiotech.com/network/204313","http://funmeta.oebiotech.com/network/204313")</f>
        <v>http://funmeta.oebiotech.com/network/204313</v>
      </c>
      <c r="J1117" s="3" t="s">
        <v>10619</v>
      </c>
      <c r="K1117" s="3"/>
      <c r="L1117" s="3"/>
      <c r="M1117" s="3"/>
      <c r="N1117" s="3"/>
      <c r="O1117" s="3" t="s">
        <v>10620</v>
      </c>
      <c r="P1117" s="3"/>
      <c r="Q1117" s="3" t="s">
        <v>10621</v>
      </c>
      <c r="R1117" s="3" t="s">
        <v>10622</v>
      </c>
      <c r="S1117" s="3" t="s">
        <v>293</v>
      </c>
      <c r="T1117" s="3" t="s">
        <v>293</v>
      </c>
      <c r="U1117" s="3" t="s">
        <v>293</v>
      </c>
      <c r="V1117" s="3" t="s">
        <v>10623</v>
      </c>
      <c r="W1117" s="3" t="s">
        <v>8318</v>
      </c>
      <c r="X1117" s="3"/>
    </row>
    <row r="1118" spans="1:24">
      <c r="A1118" s="2">
        <v>876</v>
      </c>
      <c r="B1118" s="2" t="s">
        <v>8304</v>
      </c>
      <c r="C1118" s="3" t="s">
        <v>2241</v>
      </c>
      <c r="D1118" s="3" t="s">
        <v>10624</v>
      </c>
      <c r="E1118" s="3">
        <v>303.23295426800001</v>
      </c>
      <c r="F1118" s="3">
        <v>2.2778522785800499</v>
      </c>
      <c r="G1118" s="3" t="s">
        <v>10625</v>
      </c>
      <c r="H1118" s="3">
        <v>35385</v>
      </c>
      <c r="I1118" s="2" t="str">
        <f>HYPERLINK("http://funmeta.oebiotech.com/network/35385","http://funmeta.oebiotech.com/network/35385")</f>
        <v>http://funmeta.oebiotech.com/network/35385</v>
      </c>
      <c r="J1118" s="3" t="s">
        <v>10626</v>
      </c>
      <c r="K1118" s="3" t="s">
        <v>10627</v>
      </c>
      <c r="L1118" s="3" t="s">
        <v>10628</v>
      </c>
      <c r="M1118" s="3" t="s">
        <v>10629</v>
      </c>
      <c r="N1118" s="3" t="s">
        <v>10630</v>
      </c>
      <c r="O1118" s="3" t="s">
        <v>10631</v>
      </c>
      <c r="P1118" s="3" t="s">
        <v>10632</v>
      </c>
      <c r="Q1118" s="3" t="s">
        <v>10633</v>
      </c>
      <c r="R1118" s="3" t="s">
        <v>10634</v>
      </c>
      <c r="S1118" s="3" t="s">
        <v>120</v>
      </c>
      <c r="T1118" s="3" t="s">
        <v>1369</v>
      </c>
      <c r="U1118" s="3" t="s">
        <v>9196</v>
      </c>
      <c r="V1118" s="3" t="s">
        <v>10635</v>
      </c>
      <c r="W1118" s="3" t="s">
        <v>8673</v>
      </c>
      <c r="X1118" s="3" t="s">
        <v>40</v>
      </c>
    </row>
    <row r="1119" spans="1:24">
      <c r="A1119" s="2">
        <v>876</v>
      </c>
      <c r="B1119" s="2" t="s">
        <v>8304</v>
      </c>
      <c r="C1119" s="3" t="s">
        <v>10636</v>
      </c>
      <c r="D1119" s="3" t="s">
        <v>10624</v>
      </c>
      <c r="E1119" s="3">
        <v>303.23295426800001</v>
      </c>
      <c r="F1119" s="3">
        <v>2.2778522785800499</v>
      </c>
      <c r="G1119" s="3" t="s">
        <v>10637</v>
      </c>
      <c r="H1119" s="3">
        <v>59881</v>
      </c>
      <c r="I1119" s="2" t="str">
        <f>HYPERLINK("http://funmeta.oebiotech.com/network/59881","http://funmeta.oebiotech.com/network/59881")</f>
        <v>http://funmeta.oebiotech.com/network/59881</v>
      </c>
      <c r="J1119" s="3" t="s">
        <v>10638</v>
      </c>
      <c r="K1119" s="3" t="s">
        <v>10639</v>
      </c>
      <c r="L1119" s="3"/>
      <c r="M1119" s="3" t="s">
        <v>10640</v>
      </c>
      <c r="N1119" s="3" t="s">
        <v>10641</v>
      </c>
      <c r="O1119" s="3" t="s">
        <v>10642</v>
      </c>
      <c r="P1119" s="3" t="s">
        <v>10643</v>
      </c>
      <c r="Q1119" s="3" t="s">
        <v>10644</v>
      </c>
      <c r="R1119" s="3" t="s">
        <v>10645</v>
      </c>
      <c r="S1119" s="3" t="s">
        <v>120</v>
      </c>
      <c r="T1119" s="3" t="s">
        <v>1369</v>
      </c>
      <c r="U1119" s="3" t="s">
        <v>9196</v>
      </c>
      <c r="V1119" s="3" t="s">
        <v>10635</v>
      </c>
      <c r="W1119" s="3" t="s">
        <v>8673</v>
      </c>
      <c r="X1119" s="3" t="s">
        <v>40</v>
      </c>
    </row>
    <row r="1120" spans="1:24">
      <c r="A1120" s="2">
        <v>876</v>
      </c>
      <c r="B1120" s="2" t="s">
        <v>8304</v>
      </c>
      <c r="C1120" s="3" t="s">
        <v>10646</v>
      </c>
      <c r="D1120" s="3" t="s">
        <v>10624</v>
      </c>
      <c r="E1120" s="3">
        <v>303.23295426800001</v>
      </c>
      <c r="F1120" s="3">
        <v>2.2778522785800499</v>
      </c>
      <c r="G1120" s="3" t="s">
        <v>10647</v>
      </c>
      <c r="H1120" s="3">
        <v>35435</v>
      </c>
      <c r="I1120" s="2" t="str">
        <f>HYPERLINK("http://funmeta.oebiotech.com/network/35435","http://funmeta.oebiotech.com/network/35435")</f>
        <v>http://funmeta.oebiotech.com/network/35435</v>
      </c>
      <c r="J1120" s="3" t="s">
        <v>10648</v>
      </c>
      <c r="K1120" s="3" t="s">
        <v>10649</v>
      </c>
      <c r="L1120" s="3" t="s">
        <v>10650</v>
      </c>
      <c r="M1120" s="3" t="s">
        <v>10651</v>
      </c>
      <c r="N1120" s="3" t="s">
        <v>10652</v>
      </c>
      <c r="O1120" s="3" t="s">
        <v>10653</v>
      </c>
      <c r="P1120" s="3" t="s">
        <v>10654</v>
      </c>
      <c r="Q1120" s="3" t="s">
        <v>10655</v>
      </c>
      <c r="R1120" s="3" t="s">
        <v>10656</v>
      </c>
      <c r="S1120" s="3" t="s">
        <v>120</v>
      </c>
      <c r="T1120" s="3" t="s">
        <v>1369</v>
      </c>
      <c r="U1120" s="3" t="s">
        <v>9196</v>
      </c>
      <c r="V1120" s="3" t="s">
        <v>10635</v>
      </c>
      <c r="W1120" s="3" t="s">
        <v>8673</v>
      </c>
      <c r="X1120" s="3" t="s">
        <v>40</v>
      </c>
    </row>
    <row r="1121" spans="1:24">
      <c r="A1121" s="2">
        <v>877</v>
      </c>
      <c r="B1121" s="2" t="s">
        <v>8304</v>
      </c>
      <c r="C1121" s="3" t="s">
        <v>2249</v>
      </c>
      <c r="D1121" s="3" t="s">
        <v>10657</v>
      </c>
      <c r="E1121" s="3">
        <v>305.06015211300002</v>
      </c>
      <c r="F1121" s="3">
        <v>7.6403597364467402</v>
      </c>
      <c r="G1121" s="3" t="s">
        <v>10658</v>
      </c>
      <c r="H1121" s="3">
        <v>208911</v>
      </c>
      <c r="I1121" s="2" t="str">
        <f>HYPERLINK("http://funmeta.oebiotech.com/network/208911","http://funmeta.oebiotech.com/network/208911")</f>
        <v>http://funmeta.oebiotech.com/network/208911</v>
      </c>
      <c r="J1121" s="3" t="s">
        <v>10659</v>
      </c>
      <c r="K1121" s="3"/>
      <c r="L1121" s="3"/>
      <c r="M1121" s="3"/>
      <c r="N1121" s="3"/>
      <c r="O1121" s="3" t="s">
        <v>10660</v>
      </c>
      <c r="P1121" s="3"/>
      <c r="Q1121" s="3" t="s">
        <v>10661</v>
      </c>
      <c r="R1121" s="3" t="s">
        <v>10662</v>
      </c>
      <c r="S1121" s="3" t="s">
        <v>293</v>
      </c>
      <c r="T1121" s="3" t="s">
        <v>293</v>
      </c>
      <c r="U1121" s="3" t="s">
        <v>293</v>
      </c>
      <c r="V1121" s="3" t="s">
        <v>10663</v>
      </c>
      <c r="W1121" s="3" t="s">
        <v>8318</v>
      </c>
      <c r="X1121" s="3"/>
    </row>
    <row r="1122" spans="1:24">
      <c r="A1122" s="2">
        <v>878</v>
      </c>
      <c r="B1122" s="2" t="s">
        <v>8304</v>
      </c>
      <c r="C1122" s="3" t="s">
        <v>2259</v>
      </c>
      <c r="D1122" s="3" t="s">
        <v>10664</v>
      </c>
      <c r="E1122" s="3">
        <v>305.24860002999998</v>
      </c>
      <c r="F1122" s="3">
        <v>11.922663192517801</v>
      </c>
      <c r="G1122" s="3" t="s">
        <v>10665</v>
      </c>
      <c r="H1122" s="3">
        <v>202295</v>
      </c>
      <c r="I1122" s="2" t="str">
        <f>HYPERLINK("http://funmeta.oebiotech.com/network/202295","http://funmeta.oebiotech.com/network/202295")</f>
        <v>http://funmeta.oebiotech.com/network/202295</v>
      </c>
      <c r="J1122" s="3" t="s">
        <v>10666</v>
      </c>
      <c r="K1122" s="3"/>
      <c r="L1122" s="3"/>
      <c r="M1122" s="3"/>
      <c r="N1122" s="3"/>
      <c r="O1122" s="3" t="s">
        <v>10667</v>
      </c>
      <c r="P1122" s="3"/>
      <c r="Q1122" s="3" t="s">
        <v>10668</v>
      </c>
      <c r="R1122" s="3" t="s">
        <v>10669</v>
      </c>
      <c r="S1122" s="3" t="s">
        <v>120</v>
      </c>
      <c r="T1122" s="3" t="s">
        <v>1531</v>
      </c>
      <c r="U1122" s="3" t="s">
        <v>3424</v>
      </c>
      <c r="V1122" s="3" t="s">
        <v>10670</v>
      </c>
      <c r="W1122" s="3" t="s">
        <v>8562</v>
      </c>
      <c r="X1122" s="3"/>
    </row>
    <row r="1123" spans="1:24">
      <c r="A1123" s="2">
        <v>879</v>
      </c>
      <c r="B1123" s="2" t="s">
        <v>8304</v>
      </c>
      <c r="C1123" s="3" t="s">
        <v>2269</v>
      </c>
      <c r="D1123" s="3" t="s">
        <v>10671</v>
      </c>
      <c r="E1123" s="3">
        <v>306.07611237700002</v>
      </c>
      <c r="F1123" s="3">
        <v>0.51720748466882305</v>
      </c>
      <c r="G1123" s="3" t="s">
        <v>10672</v>
      </c>
      <c r="H1123" s="3">
        <v>53249</v>
      </c>
      <c r="I1123" s="2" t="str">
        <f>HYPERLINK("http://funmeta.oebiotech.com/network/53249","http://funmeta.oebiotech.com/network/53249")</f>
        <v>http://funmeta.oebiotech.com/network/53249</v>
      </c>
      <c r="J1123" s="3" t="s">
        <v>10673</v>
      </c>
      <c r="K1123" s="3" t="s">
        <v>10674</v>
      </c>
      <c r="L1123" s="3"/>
      <c r="M1123" s="3" t="s">
        <v>10675</v>
      </c>
      <c r="N1123" s="3" t="s">
        <v>10676</v>
      </c>
      <c r="O1123" s="3" t="s">
        <v>10677</v>
      </c>
      <c r="P1123" s="3" t="s">
        <v>10678</v>
      </c>
      <c r="Q1123" s="3" t="s">
        <v>10679</v>
      </c>
      <c r="R1123" s="3" t="s">
        <v>10680</v>
      </c>
      <c r="S1123" s="3" t="s">
        <v>228</v>
      </c>
      <c r="T1123" s="3" t="s">
        <v>229</v>
      </c>
      <c r="U1123" s="3" t="s">
        <v>4716</v>
      </c>
      <c r="V1123" s="3" t="s">
        <v>10681</v>
      </c>
      <c r="W1123" s="3" t="s">
        <v>8649</v>
      </c>
      <c r="X1123" s="3" t="s">
        <v>40</v>
      </c>
    </row>
    <row r="1124" spans="1:24">
      <c r="A1124" s="2">
        <v>880</v>
      </c>
      <c r="B1124" s="2" t="s">
        <v>8304</v>
      </c>
      <c r="C1124" s="3" t="s">
        <v>2280</v>
      </c>
      <c r="D1124" s="3" t="s">
        <v>10682</v>
      </c>
      <c r="E1124" s="3">
        <v>309.27990446000001</v>
      </c>
      <c r="F1124" s="3">
        <v>6.3965780719981504</v>
      </c>
      <c r="G1124" s="3" t="s">
        <v>10683</v>
      </c>
      <c r="H1124" s="3">
        <v>593</v>
      </c>
      <c r="I1124" s="2" t="str">
        <f>HYPERLINK("http://funmeta.oebiotech.com/network/593","http://funmeta.oebiotech.com/network/593")</f>
        <v>http://funmeta.oebiotech.com/network/593</v>
      </c>
      <c r="J1124" s="3" t="s">
        <v>10684</v>
      </c>
      <c r="K1124" s="3" t="s">
        <v>10685</v>
      </c>
      <c r="L1124" s="3" t="s">
        <v>10686</v>
      </c>
      <c r="M1124" s="3" t="s">
        <v>10687</v>
      </c>
      <c r="N1124" s="3" t="s">
        <v>10688</v>
      </c>
      <c r="O1124" s="3" t="s">
        <v>10689</v>
      </c>
      <c r="P1124" s="3" t="s">
        <v>10690</v>
      </c>
      <c r="Q1124" s="3" t="s">
        <v>10691</v>
      </c>
      <c r="R1124" s="3" t="s">
        <v>10692</v>
      </c>
      <c r="S1124" s="3" t="s">
        <v>120</v>
      </c>
      <c r="T1124" s="3" t="s">
        <v>121</v>
      </c>
      <c r="U1124" s="3" t="s">
        <v>122</v>
      </c>
      <c r="V1124" s="3" t="s">
        <v>10693</v>
      </c>
      <c r="W1124" s="3" t="s">
        <v>8318</v>
      </c>
      <c r="X1124" s="3" t="s">
        <v>40</v>
      </c>
    </row>
    <row r="1125" spans="1:24">
      <c r="A1125" s="2">
        <v>881</v>
      </c>
      <c r="B1125" s="2" t="s">
        <v>8304</v>
      </c>
      <c r="C1125" s="3" t="s">
        <v>2293</v>
      </c>
      <c r="D1125" s="3" t="s">
        <v>10694</v>
      </c>
      <c r="E1125" s="3">
        <v>310.23821761099998</v>
      </c>
      <c r="F1125" s="3">
        <v>16.254486381439602</v>
      </c>
      <c r="G1125" s="3" t="s">
        <v>10695</v>
      </c>
      <c r="H1125" s="3">
        <v>198566</v>
      </c>
      <c r="I1125" s="2" t="str">
        <f>HYPERLINK("http://funmeta.oebiotech.com/network/198566","http://funmeta.oebiotech.com/network/198566")</f>
        <v>http://funmeta.oebiotech.com/network/198566</v>
      </c>
      <c r="J1125" s="3" t="s">
        <v>10696</v>
      </c>
      <c r="K1125" s="3"/>
      <c r="L1125" s="3"/>
      <c r="M1125" s="3"/>
      <c r="N1125" s="3"/>
      <c r="O1125" s="3" t="s">
        <v>10697</v>
      </c>
      <c r="P1125" s="3"/>
      <c r="Q1125" s="3" t="s">
        <v>10698</v>
      </c>
      <c r="R1125" s="3" t="s">
        <v>10699</v>
      </c>
      <c r="S1125" s="3" t="s">
        <v>93</v>
      </c>
      <c r="T1125" s="3" t="s">
        <v>94</v>
      </c>
      <c r="U1125" s="3" t="s">
        <v>95</v>
      </c>
      <c r="V1125" s="3" t="s">
        <v>10700</v>
      </c>
      <c r="W1125" s="3" t="s">
        <v>8474</v>
      </c>
      <c r="X1125" s="3" t="s">
        <v>81</v>
      </c>
    </row>
    <row r="1126" spans="1:24">
      <c r="A1126" s="2">
        <v>881</v>
      </c>
      <c r="B1126" s="2" t="s">
        <v>8304</v>
      </c>
      <c r="C1126" s="3" t="s">
        <v>10701</v>
      </c>
      <c r="D1126" s="3" t="s">
        <v>10694</v>
      </c>
      <c r="E1126" s="3">
        <v>310.23821761300002</v>
      </c>
      <c r="F1126" s="3">
        <v>16.254486381439602</v>
      </c>
      <c r="G1126" s="3" t="s">
        <v>10702</v>
      </c>
      <c r="H1126" s="3">
        <v>8328</v>
      </c>
      <c r="I1126" s="2" t="str">
        <f>HYPERLINK("http://funmeta.oebiotech.com/network/8328","http://funmeta.oebiotech.com/network/8328")</f>
        <v>http://funmeta.oebiotech.com/network/8328</v>
      </c>
      <c r="J1126" s="3" t="s">
        <v>10703</v>
      </c>
      <c r="K1126" s="3" t="s">
        <v>10704</v>
      </c>
      <c r="L1126" s="3" t="s">
        <v>10705</v>
      </c>
      <c r="M1126" s="3"/>
      <c r="N1126" s="3" t="s">
        <v>10706</v>
      </c>
      <c r="O1126" s="3" t="s">
        <v>10707</v>
      </c>
      <c r="P1126" s="3"/>
      <c r="Q1126" s="3" t="s">
        <v>10708</v>
      </c>
      <c r="R1126" s="3" t="s">
        <v>10709</v>
      </c>
      <c r="S1126" s="3" t="s">
        <v>120</v>
      </c>
      <c r="T1126" s="3" t="s">
        <v>121</v>
      </c>
      <c r="U1126" s="3" t="s">
        <v>724</v>
      </c>
      <c r="V1126" s="3" t="s">
        <v>10700</v>
      </c>
      <c r="W1126" s="3" t="s">
        <v>8474</v>
      </c>
      <c r="X1126" s="3" t="s">
        <v>81</v>
      </c>
    </row>
    <row r="1127" spans="1:24">
      <c r="A1127" s="2">
        <v>881</v>
      </c>
      <c r="B1127" s="2" t="s">
        <v>8304</v>
      </c>
      <c r="C1127" s="3" t="s">
        <v>10710</v>
      </c>
      <c r="D1127" s="3" t="s">
        <v>10694</v>
      </c>
      <c r="E1127" s="3">
        <v>310.23821761300002</v>
      </c>
      <c r="F1127" s="3">
        <v>16.254486381439602</v>
      </c>
      <c r="G1127" s="3" t="s">
        <v>10711</v>
      </c>
      <c r="H1127" s="3">
        <v>8392</v>
      </c>
      <c r="I1127" s="2" t="str">
        <f>HYPERLINK("http://funmeta.oebiotech.com/network/8392","http://funmeta.oebiotech.com/network/8392")</f>
        <v>http://funmeta.oebiotech.com/network/8392</v>
      </c>
      <c r="J1127" s="3" t="s">
        <v>10712</v>
      </c>
      <c r="K1127" s="3"/>
      <c r="L1127" s="3" t="s">
        <v>10713</v>
      </c>
      <c r="M1127" s="3"/>
      <c r="N1127" s="3"/>
      <c r="O1127" s="3" t="s">
        <v>10714</v>
      </c>
      <c r="P1127" s="3"/>
      <c r="Q1127" s="3" t="s">
        <v>10715</v>
      </c>
      <c r="R1127" s="3" t="s">
        <v>10716</v>
      </c>
      <c r="S1127" s="3" t="s">
        <v>120</v>
      </c>
      <c r="T1127" s="3" t="s">
        <v>121</v>
      </c>
      <c r="U1127" s="3" t="s">
        <v>724</v>
      </c>
      <c r="V1127" s="3" t="s">
        <v>10700</v>
      </c>
      <c r="W1127" s="3" t="s">
        <v>8474</v>
      </c>
      <c r="X1127" s="3" t="s">
        <v>81</v>
      </c>
    </row>
    <row r="1128" spans="1:24">
      <c r="A1128" s="2">
        <v>882</v>
      </c>
      <c r="B1128" s="2" t="s">
        <v>8304</v>
      </c>
      <c r="C1128" s="3" t="s">
        <v>2305</v>
      </c>
      <c r="D1128" s="3" t="s">
        <v>10717</v>
      </c>
      <c r="E1128" s="3">
        <v>311.22223319800003</v>
      </c>
      <c r="F1128" s="3">
        <v>4.37886488079796</v>
      </c>
      <c r="G1128" s="3" t="s">
        <v>10718</v>
      </c>
      <c r="H1128" s="3">
        <v>2974</v>
      </c>
      <c r="I1128" s="2" t="str">
        <f>HYPERLINK("http://funmeta.oebiotech.com/network/2974","http://funmeta.oebiotech.com/network/2974")</f>
        <v>http://funmeta.oebiotech.com/network/2974</v>
      </c>
      <c r="J1128" s="3" t="s">
        <v>10719</v>
      </c>
      <c r="K1128" s="3" t="s">
        <v>10720</v>
      </c>
      <c r="L1128" s="3" t="s">
        <v>10721</v>
      </c>
      <c r="M1128" s="3" t="s">
        <v>10722</v>
      </c>
      <c r="N1128" s="3" t="s">
        <v>10723</v>
      </c>
      <c r="O1128" s="3" t="s">
        <v>10724</v>
      </c>
      <c r="P1128" s="3"/>
      <c r="Q1128" s="3" t="s">
        <v>10725</v>
      </c>
      <c r="R1128" s="3" t="s">
        <v>10726</v>
      </c>
      <c r="S1128" s="3" t="s">
        <v>120</v>
      </c>
      <c r="T1128" s="3" t="s">
        <v>121</v>
      </c>
      <c r="U1128" s="3" t="s">
        <v>122</v>
      </c>
      <c r="V1128" s="3" t="s">
        <v>10727</v>
      </c>
      <c r="W1128" s="3" t="s">
        <v>8474</v>
      </c>
      <c r="X1128" s="3" t="s">
        <v>81</v>
      </c>
    </row>
    <row r="1129" spans="1:24">
      <c r="A1129" s="2">
        <v>883</v>
      </c>
      <c r="B1129" s="2" t="s">
        <v>8304</v>
      </c>
      <c r="C1129" s="3" t="s">
        <v>2315</v>
      </c>
      <c r="D1129" s="3" t="s">
        <v>10728</v>
      </c>
      <c r="E1129" s="3">
        <v>311.29500421199998</v>
      </c>
      <c r="F1129" s="3">
        <v>12.879590439629901</v>
      </c>
      <c r="G1129" s="3" t="s">
        <v>10729</v>
      </c>
      <c r="H1129" s="3">
        <v>210360</v>
      </c>
      <c r="I1129" s="2" t="str">
        <f>HYPERLINK("http://funmeta.oebiotech.com/network/210360","http://funmeta.oebiotech.com/network/210360")</f>
        <v>http://funmeta.oebiotech.com/network/210360</v>
      </c>
      <c r="J1129" s="3" t="s">
        <v>10730</v>
      </c>
      <c r="K1129" s="3"/>
      <c r="L1129" s="3"/>
      <c r="M1129" s="3"/>
      <c r="N1129" s="3" t="s">
        <v>10731</v>
      </c>
      <c r="O1129" s="3"/>
      <c r="P1129" s="3"/>
      <c r="Q1129" s="3" t="s">
        <v>10732</v>
      </c>
      <c r="R1129" s="3" t="s">
        <v>10733</v>
      </c>
      <c r="S1129" s="3" t="s">
        <v>120</v>
      </c>
      <c r="T1129" s="3" t="s">
        <v>1369</v>
      </c>
      <c r="U1129" s="3" t="s">
        <v>1370</v>
      </c>
      <c r="V1129" s="3" t="s">
        <v>10734</v>
      </c>
      <c r="W1129" s="3" t="s">
        <v>8474</v>
      </c>
      <c r="X1129" s="3"/>
    </row>
    <row r="1130" spans="1:24">
      <c r="A1130" s="2">
        <v>884</v>
      </c>
      <c r="B1130" s="2" t="s">
        <v>8304</v>
      </c>
      <c r="C1130" s="3" t="s">
        <v>2323</v>
      </c>
      <c r="D1130" s="3" t="s">
        <v>10735</v>
      </c>
      <c r="E1130" s="3">
        <v>313.11669572300002</v>
      </c>
      <c r="F1130" s="3">
        <v>2.2166147658959101</v>
      </c>
      <c r="G1130" s="3" t="s">
        <v>10736</v>
      </c>
      <c r="H1130" s="3">
        <v>208902</v>
      </c>
      <c r="I1130" s="2" t="str">
        <f>HYPERLINK("http://funmeta.oebiotech.com/network/208902","http://funmeta.oebiotech.com/network/208902")</f>
        <v>http://funmeta.oebiotech.com/network/208902</v>
      </c>
      <c r="J1130" s="3" t="s">
        <v>10737</v>
      </c>
      <c r="K1130" s="3" t="s">
        <v>10738</v>
      </c>
      <c r="L1130" s="3"/>
      <c r="M1130" s="3"/>
      <c r="N1130" s="3"/>
      <c r="O1130" s="3" t="s">
        <v>10739</v>
      </c>
      <c r="P1130" s="3"/>
      <c r="Q1130" s="3" t="s">
        <v>10740</v>
      </c>
      <c r="R1130" s="3" t="s">
        <v>10741</v>
      </c>
      <c r="S1130" s="3" t="s">
        <v>35</v>
      </c>
      <c r="T1130" s="3" t="s">
        <v>36</v>
      </c>
      <c r="U1130" s="3" t="s">
        <v>37</v>
      </c>
      <c r="V1130" s="3" t="s">
        <v>10742</v>
      </c>
      <c r="W1130" s="3" t="s">
        <v>8318</v>
      </c>
      <c r="X1130" s="3"/>
    </row>
    <row r="1131" spans="1:24">
      <c r="A1131" s="2">
        <v>885</v>
      </c>
      <c r="B1131" s="2" t="s">
        <v>8304</v>
      </c>
      <c r="C1131" s="3" t="s">
        <v>2332</v>
      </c>
      <c r="D1131" s="3" t="s">
        <v>10743</v>
      </c>
      <c r="E1131" s="3">
        <v>314.233682547</v>
      </c>
      <c r="F1131" s="3">
        <v>10.5197773884589</v>
      </c>
      <c r="G1131" s="3" t="s">
        <v>10744</v>
      </c>
      <c r="H1131" s="3">
        <v>8288</v>
      </c>
      <c r="I1131" s="2" t="str">
        <f>HYPERLINK("http://funmeta.oebiotech.com/network/8288","http://funmeta.oebiotech.com/network/8288")</f>
        <v>http://funmeta.oebiotech.com/network/8288</v>
      </c>
      <c r="J1131" s="3" t="s">
        <v>10745</v>
      </c>
      <c r="K1131" s="3" t="s">
        <v>10746</v>
      </c>
      <c r="L1131" s="3" t="s">
        <v>10747</v>
      </c>
      <c r="M1131" s="3" t="s">
        <v>10748</v>
      </c>
      <c r="N1131" s="3" t="s">
        <v>10749</v>
      </c>
      <c r="O1131" s="3" t="s">
        <v>10750</v>
      </c>
      <c r="P1131" s="3" t="s">
        <v>10751</v>
      </c>
      <c r="Q1131" s="3" t="s">
        <v>10752</v>
      </c>
      <c r="R1131" s="3" t="s">
        <v>10753</v>
      </c>
      <c r="S1131" s="3" t="s">
        <v>120</v>
      </c>
      <c r="T1131" s="3" t="s">
        <v>121</v>
      </c>
      <c r="U1131" s="3" t="s">
        <v>724</v>
      </c>
      <c r="V1131" s="3" t="s">
        <v>10754</v>
      </c>
      <c r="W1131" s="3" t="s">
        <v>8318</v>
      </c>
      <c r="X1131" s="3" t="s">
        <v>81</v>
      </c>
    </row>
    <row r="1132" spans="1:24">
      <c r="A1132" s="2">
        <v>886</v>
      </c>
      <c r="B1132" s="2" t="s">
        <v>8304</v>
      </c>
      <c r="C1132" s="3" t="s">
        <v>2344</v>
      </c>
      <c r="D1132" s="3" t="s">
        <v>10755</v>
      </c>
      <c r="E1132" s="3">
        <v>315.18667278100003</v>
      </c>
      <c r="F1132" s="3">
        <v>3.7672441968967898</v>
      </c>
      <c r="G1132" s="3" t="s">
        <v>10756</v>
      </c>
      <c r="H1132" s="3">
        <v>210401</v>
      </c>
      <c r="I1132" s="2" t="str">
        <f>HYPERLINK("http://funmeta.oebiotech.com/network/210401","http://funmeta.oebiotech.com/network/210401")</f>
        <v>http://funmeta.oebiotech.com/network/210401</v>
      </c>
      <c r="J1132" s="3" t="s">
        <v>10757</v>
      </c>
      <c r="K1132" s="3"/>
      <c r="L1132" s="3"/>
      <c r="M1132" s="3"/>
      <c r="N1132" s="3"/>
      <c r="O1132" s="3"/>
      <c r="P1132" s="3"/>
      <c r="Q1132" s="3" t="s">
        <v>10758</v>
      </c>
      <c r="R1132" s="3" t="s">
        <v>10759</v>
      </c>
      <c r="S1132" s="3" t="s">
        <v>266</v>
      </c>
      <c r="T1132" s="3" t="s">
        <v>399</v>
      </c>
      <c r="U1132" s="3" t="s">
        <v>10760</v>
      </c>
      <c r="V1132" s="3" t="s">
        <v>10761</v>
      </c>
      <c r="W1132" s="3" t="s">
        <v>8318</v>
      </c>
      <c r="X1132" s="3"/>
    </row>
    <row r="1133" spans="1:24">
      <c r="A1133" s="2">
        <v>887</v>
      </c>
      <c r="B1133" s="2" t="s">
        <v>8304</v>
      </c>
      <c r="C1133" s="3" t="s">
        <v>2354</v>
      </c>
      <c r="D1133" s="3" t="s">
        <v>10762</v>
      </c>
      <c r="E1133" s="3">
        <v>320.22256754699998</v>
      </c>
      <c r="F1133" s="3">
        <v>17.632446325497401</v>
      </c>
      <c r="G1133" s="3" t="s">
        <v>10763</v>
      </c>
      <c r="H1133" s="3">
        <v>197786</v>
      </c>
      <c r="I1133" s="2" t="str">
        <f>HYPERLINK("http://funmeta.oebiotech.com/network/197786","http://funmeta.oebiotech.com/network/197786")</f>
        <v>http://funmeta.oebiotech.com/network/197786</v>
      </c>
      <c r="J1133" s="3" t="s">
        <v>10764</v>
      </c>
      <c r="K1133" s="3"/>
      <c r="L1133" s="3"/>
      <c r="M1133" s="3"/>
      <c r="N1133" s="3"/>
      <c r="O1133" s="3"/>
      <c r="P1133" s="3"/>
      <c r="Q1133" s="3" t="s">
        <v>10765</v>
      </c>
      <c r="R1133" s="3" t="s">
        <v>10766</v>
      </c>
      <c r="S1133" s="3" t="s">
        <v>293</v>
      </c>
      <c r="T1133" s="3" t="s">
        <v>293</v>
      </c>
      <c r="U1133" s="3" t="s">
        <v>293</v>
      </c>
      <c r="V1133" s="3" t="s">
        <v>10767</v>
      </c>
      <c r="W1133" s="3" t="s">
        <v>8474</v>
      </c>
      <c r="X1133" s="3"/>
    </row>
    <row r="1134" spans="1:24">
      <c r="A1134" s="2">
        <v>887</v>
      </c>
      <c r="B1134" s="2" t="s">
        <v>8304</v>
      </c>
      <c r="C1134" s="3" t="s">
        <v>10768</v>
      </c>
      <c r="D1134" s="3" t="s">
        <v>10762</v>
      </c>
      <c r="E1134" s="3">
        <v>320.22256754699998</v>
      </c>
      <c r="F1134" s="3">
        <v>17.632446325497401</v>
      </c>
      <c r="G1134" s="3" t="s">
        <v>10769</v>
      </c>
      <c r="H1134" s="3">
        <v>197787</v>
      </c>
      <c r="I1134" s="2" t="str">
        <f>HYPERLINK("http://funmeta.oebiotech.com/network/197787","http://funmeta.oebiotech.com/network/197787")</f>
        <v>http://funmeta.oebiotech.com/network/197787</v>
      </c>
      <c r="J1134" s="3" t="s">
        <v>10770</v>
      </c>
      <c r="K1134" s="3"/>
      <c r="L1134" s="3"/>
      <c r="M1134" s="3"/>
      <c r="N1134" s="3"/>
      <c r="O1134" s="3"/>
      <c r="P1134" s="3"/>
      <c r="Q1134" s="3" t="s">
        <v>10771</v>
      </c>
      <c r="R1134" s="3" t="s">
        <v>10772</v>
      </c>
      <c r="S1134" s="3" t="s">
        <v>293</v>
      </c>
      <c r="T1134" s="3" t="s">
        <v>293</v>
      </c>
      <c r="U1134" s="3" t="s">
        <v>293</v>
      </c>
      <c r="V1134" s="3" t="s">
        <v>10767</v>
      </c>
      <c r="W1134" s="3" t="s">
        <v>8474</v>
      </c>
      <c r="X1134" s="3"/>
    </row>
    <row r="1135" spans="1:24">
      <c r="A1135" s="2">
        <v>887</v>
      </c>
      <c r="B1135" s="2" t="s">
        <v>8304</v>
      </c>
      <c r="C1135" s="3" t="s">
        <v>10773</v>
      </c>
      <c r="D1135" s="3" t="s">
        <v>10762</v>
      </c>
      <c r="E1135" s="3">
        <v>320.22256754699998</v>
      </c>
      <c r="F1135" s="3">
        <v>17.632446325497401</v>
      </c>
      <c r="G1135" s="3" t="s">
        <v>10774</v>
      </c>
      <c r="H1135" s="3">
        <v>197788</v>
      </c>
      <c r="I1135" s="2" t="str">
        <f>HYPERLINK("http://funmeta.oebiotech.com/network/197788","http://funmeta.oebiotech.com/network/197788")</f>
        <v>http://funmeta.oebiotech.com/network/197788</v>
      </c>
      <c r="J1135" s="3" t="s">
        <v>10775</v>
      </c>
      <c r="K1135" s="3"/>
      <c r="L1135" s="3"/>
      <c r="M1135" s="3"/>
      <c r="N1135" s="3"/>
      <c r="O1135" s="3"/>
      <c r="P1135" s="3"/>
      <c r="Q1135" s="3" t="s">
        <v>10776</v>
      </c>
      <c r="R1135" s="3" t="s">
        <v>10777</v>
      </c>
      <c r="S1135" s="3" t="s">
        <v>293</v>
      </c>
      <c r="T1135" s="3" t="s">
        <v>293</v>
      </c>
      <c r="U1135" s="3" t="s">
        <v>293</v>
      </c>
      <c r="V1135" s="3" t="s">
        <v>10767</v>
      </c>
      <c r="W1135" s="3" t="s">
        <v>8474</v>
      </c>
      <c r="X1135" s="3"/>
    </row>
    <row r="1136" spans="1:24">
      <c r="A1136" s="2">
        <v>888</v>
      </c>
      <c r="B1136" s="2" t="s">
        <v>8304</v>
      </c>
      <c r="C1136" s="3" t="s">
        <v>2367</v>
      </c>
      <c r="D1136" s="3" t="s">
        <v>10778</v>
      </c>
      <c r="E1136" s="3">
        <v>323.027255336</v>
      </c>
      <c r="F1136" s="3">
        <v>2.3302385205947198</v>
      </c>
      <c r="G1136" s="3" t="s">
        <v>10779</v>
      </c>
      <c r="H1136" s="3">
        <v>212450</v>
      </c>
      <c r="I1136" s="2" t="str">
        <f>HYPERLINK("http://funmeta.oebiotech.com/network/212450","http://funmeta.oebiotech.com/network/212450")</f>
        <v>http://funmeta.oebiotech.com/network/212450</v>
      </c>
      <c r="J1136" s="3" t="s">
        <v>10780</v>
      </c>
      <c r="K1136" s="3" t="s">
        <v>10781</v>
      </c>
      <c r="L1136" s="3"/>
      <c r="M1136" s="3" t="s">
        <v>10782</v>
      </c>
      <c r="N1136" s="3" t="s">
        <v>10783</v>
      </c>
      <c r="O1136" s="3" t="s">
        <v>10784</v>
      </c>
      <c r="P1136" s="3"/>
      <c r="Q1136" s="3" t="s">
        <v>10785</v>
      </c>
      <c r="R1136" s="3" t="s">
        <v>10786</v>
      </c>
      <c r="S1136" s="3" t="s">
        <v>228</v>
      </c>
      <c r="T1136" s="3" t="s">
        <v>229</v>
      </c>
      <c r="U1136" s="3" t="s">
        <v>293</v>
      </c>
      <c r="V1136" s="3" t="s">
        <v>10787</v>
      </c>
      <c r="W1136" s="3" t="s">
        <v>8474</v>
      </c>
      <c r="X1136" s="3" t="s">
        <v>206</v>
      </c>
    </row>
    <row r="1137" spans="1:24">
      <c r="A1137" s="2">
        <v>889</v>
      </c>
      <c r="B1137" s="2" t="s">
        <v>8304</v>
      </c>
      <c r="C1137" s="3" t="s">
        <v>2375</v>
      </c>
      <c r="D1137" s="3" t="s">
        <v>10788</v>
      </c>
      <c r="E1137" s="3">
        <v>323.214717646</v>
      </c>
      <c r="F1137" s="3">
        <v>2.0521975962099002</v>
      </c>
      <c r="G1137" s="3" t="s">
        <v>10789</v>
      </c>
      <c r="H1137" s="3">
        <v>37413</v>
      </c>
      <c r="I1137" s="2" t="str">
        <f>HYPERLINK("http://funmeta.oebiotech.com/network/37413","http://funmeta.oebiotech.com/network/37413")</f>
        <v>http://funmeta.oebiotech.com/network/37413</v>
      </c>
      <c r="J1137" s="3" t="s">
        <v>10790</v>
      </c>
      <c r="K1137" s="3" t="s">
        <v>10791</v>
      </c>
      <c r="L1137" s="3" t="s">
        <v>10792</v>
      </c>
      <c r="M1137" s="3" t="s">
        <v>10793</v>
      </c>
      <c r="N1137" s="3" t="s">
        <v>10794</v>
      </c>
      <c r="O1137" s="3" t="s">
        <v>10795</v>
      </c>
      <c r="P1137" s="3" t="s">
        <v>10796</v>
      </c>
      <c r="Q1137" s="3" t="s">
        <v>10797</v>
      </c>
      <c r="R1137" s="3" t="s">
        <v>10798</v>
      </c>
      <c r="S1137" s="3" t="s">
        <v>120</v>
      </c>
      <c r="T1137" s="3" t="s">
        <v>1369</v>
      </c>
      <c r="U1137" s="3" t="s">
        <v>1818</v>
      </c>
      <c r="V1137" s="3" t="s">
        <v>10799</v>
      </c>
      <c r="W1137" s="3" t="s">
        <v>8869</v>
      </c>
      <c r="X1137" s="3" t="s">
        <v>40</v>
      </c>
    </row>
    <row r="1138" spans="1:24">
      <c r="A1138" s="2">
        <v>889</v>
      </c>
      <c r="B1138" s="2" t="s">
        <v>8304</v>
      </c>
      <c r="C1138" s="3" t="s">
        <v>10800</v>
      </c>
      <c r="D1138" s="3" t="s">
        <v>10788</v>
      </c>
      <c r="E1138" s="3">
        <v>323.21471765000001</v>
      </c>
      <c r="F1138" s="3">
        <v>2.0521975962099002</v>
      </c>
      <c r="G1138" s="3" t="s">
        <v>10801</v>
      </c>
      <c r="H1138" s="3">
        <v>35914</v>
      </c>
      <c r="I1138" s="2" t="str">
        <f>HYPERLINK("http://funmeta.oebiotech.com/network/35914","http://funmeta.oebiotech.com/network/35914")</f>
        <v>http://funmeta.oebiotech.com/network/35914</v>
      </c>
      <c r="J1138" s="3" t="s">
        <v>10802</v>
      </c>
      <c r="K1138" s="3" t="s">
        <v>10803</v>
      </c>
      <c r="L1138" s="3" t="s">
        <v>10804</v>
      </c>
      <c r="M1138" s="3" t="s">
        <v>10805</v>
      </c>
      <c r="N1138" s="3" t="s">
        <v>10806</v>
      </c>
      <c r="O1138" s="3" t="s">
        <v>10807</v>
      </c>
      <c r="P1138" s="3" t="s">
        <v>10808</v>
      </c>
      <c r="Q1138" s="3" t="s">
        <v>10809</v>
      </c>
      <c r="R1138" s="3" t="s">
        <v>10810</v>
      </c>
      <c r="S1138" s="3" t="s">
        <v>120</v>
      </c>
      <c r="T1138" s="3" t="s">
        <v>1369</v>
      </c>
      <c r="U1138" s="3" t="s">
        <v>1370</v>
      </c>
      <c r="V1138" s="3" t="s">
        <v>10799</v>
      </c>
      <c r="W1138" s="3" t="s">
        <v>8869</v>
      </c>
      <c r="X1138" s="3" t="s">
        <v>40</v>
      </c>
    </row>
    <row r="1139" spans="1:24">
      <c r="A1139" s="2">
        <v>890</v>
      </c>
      <c r="B1139" s="2" t="s">
        <v>8304</v>
      </c>
      <c r="C1139" s="3" t="s">
        <v>2383</v>
      </c>
      <c r="D1139" s="3" t="s">
        <v>10811</v>
      </c>
      <c r="E1139" s="3">
        <v>323.25861870400001</v>
      </c>
      <c r="F1139" s="3">
        <v>11.326845265618299</v>
      </c>
      <c r="G1139" s="3" t="s">
        <v>10812</v>
      </c>
      <c r="H1139" s="3">
        <v>206597</v>
      </c>
      <c r="I1139" s="2" t="str">
        <f>HYPERLINK("http://funmeta.oebiotech.com/network/206597","http://funmeta.oebiotech.com/network/206597")</f>
        <v>http://funmeta.oebiotech.com/network/206597</v>
      </c>
      <c r="J1139" s="3" t="s">
        <v>10813</v>
      </c>
      <c r="K1139" s="3"/>
      <c r="L1139" s="3"/>
      <c r="M1139" s="3"/>
      <c r="N1139" s="3"/>
      <c r="O1139" s="3" t="s">
        <v>10814</v>
      </c>
      <c r="P1139" s="3"/>
      <c r="Q1139" s="3" t="s">
        <v>10815</v>
      </c>
      <c r="R1139" s="3" t="s">
        <v>10816</v>
      </c>
      <c r="S1139" s="3" t="s">
        <v>293</v>
      </c>
      <c r="T1139" s="3" t="s">
        <v>293</v>
      </c>
      <c r="U1139" s="3" t="s">
        <v>293</v>
      </c>
      <c r="V1139" s="3" t="s">
        <v>10817</v>
      </c>
      <c r="W1139" s="3" t="s">
        <v>8474</v>
      </c>
      <c r="X1139" s="3"/>
    </row>
    <row r="1140" spans="1:24">
      <c r="A1140" s="2">
        <v>890</v>
      </c>
      <c r="B1140" s="2" t="s">
        <v>8304</v>
      </c>
      <c r="C1140" s="3" t="s">
        <v>2396</v>
      </c>
      <c r="D1140" s="3" t="s">
        <v>10811</v>
      </c>
      <c r="E1140" s="3">
        <v>323.25861870400001</v>
      </c>
      <c r="F1140" s="3">
        <v>11.326845265618299</v>
      </c>
      <c r="G1140" s="3" t="s">
        <v>10818</v>
      </c>
      <c r="H1140" s="3">
        <v>208525</v>
      </c>
      <c r="I1140" s="2" t="str">
        <f>HYPERLINK("http://funmeta.oebiotech.com/network/208525","http://funmeta.oebiotech.com/network/208525")</f>
        <v>http://funmeta.oebiotech.com/network/208525</v>
      </c>
      <c r="J1140" s="3" t="s">
        <v>10819</v>
      </c>
      <c r="K1140" s="3" t="s">
        <v>10820</v>
      </c>
      <c r="L1140" s="3"/>
      <c r="M1140" s="3"/>
      <c r="N1140" s="3" t="s">
        <v>10821</v>
      </c>
      <c r="O1140" s="3" t="s">
        <v>10822</v>
      </c>
      <c r="P1140" s="3" t="s">
        <v>10823</v>
      </c>
      <c r="Q1140" s="3" t="s">
        <v>10824</v>
      </c>
      <c r="R1140" s="3" t="s">
        <v>10825</v>
      </c>
      <c r="S1140" s="3" t="s">
        <v>120</v>
      </c>
      <c r="T1140" s="3" t="s">
        <v>121</v>
      </c>
      <c r="U1140" s="3" t="s">
        <v>122</v>
      </c>
      <c r="V1140" s="3" t="s">
        <v>10817</v>
      </c>
      <c r="W1140" s="3" t="s">
        <v>8474</v>
      </c>
      <c r="X1140" s="3"/>
    </row>
    <row r="1141" spans="1:24">
      <c r="A1141" s="2">
        <v>890</v>
      </c>
      <c r="B1141" s="2" t="s">
        <v>8304</v>
      </c>
      <c r="C1141" s="3" t="s">
        <v>2405</v>
      </c>
      <c r="D1141" s="3" t="s">
        <v>10811</v>
      </c>
      <c r="E1141" s="3">
        <v>323.25861870400001</v>
      </c>
      <c r="F1141" s="3">
        <v>11.326845265618299</v>
      </c>
      <c r="G1141" s="3" t="s">
        <v>10826</v>
      </c>
      <c r="H1141" s="3">
        <v>2849</v>
      </c>
      <c r="I1141" s="2" t="str">
        <f>HYPERLINK("http://funmeta.oebiotech.com/network/2849","http://funmeta.oebiotech.com/network/2849")</f>
        <v>http://funmeta.oebiotech.com/network/2849</v>
      </c>
      <c r="J1141" s="3" t="s">
        <v>10827</v>
      </c>
      <c r="K1141" s="3" t="s">
        <v>10828</v>
      </c>
      <c r="L1141" s="3" t="s">
        <v>10829</v>
      </c>
      <c r="M1141" s="3"/>
      <c r="N1141" s="3" t="s">
        <v>10830</v>
      </c>
      <c r="O1141" s="3" t="s">
        <v>10831</v>
      </c>
      <c r="P1141" s="3"/>
      <c r="Q1141" s="3" t="s">
        <v>10832</v>
      </c>
      <c r="R1141" s="3" t="s">
        <v>10833</v>
      </c>
      <c r="S1141" s="3" t="s">
        <v>120</v>
      </c>
      <c r="T1141" s="3" t="s">
        <v>121</v>
      </c>
      <c r="U1141" s="3" t="s">
        <v>122</v>
      </c>
      <c r="V1141" s="3" t="s">
        <v>10817</v>
      </c>
      <c r="W1141" s="3" t="s">
        <v>8474</v>
      </c>
      <c r="X1141" s="3"/>
    </row>
    <row r="1142" spans="1:24">
      <c r="A1142" s="2">
        <v>891</v>
      </c>
      <c r="B1142" s="2" t="s">
        <v>8304</v>
      </c>
      <c r="C1142" s="3" t="s">
        <v>2415</v>
      </c>
      <c r="D1142" s="3" t="s">
        <v>10834</v>
      </c>
      <c r="E1142" s="3">
        <v>325.12121089999999</v>
      </c>
      <c r="F1142" s="3">
        <v>13.355950377590901</v>
      </c>
      <c r="G1142" s="3" t="s">
        <v>10835</v>
      </c>
      <c r="H1142" s="3">
        <v>206633</v>
      </c>
      <c r="I1142" s="2" t="str">
        <f>HYPERLINK("http://funmeta.oebiotech.com/network/206633","http://funmeta.oebiotech.com/network/206633")</f>
        <v>http://funmeta.oebiotech.com/network/206633</v>
      </c>
      <c r="J1142" s="3" t="s">
        <v>10836</v>
      </c>
      <c r="K1142" s="3"/>
      <c r="L1142" s="3"/>
      <c r="M1142" s="3"/>
      <c r="N1142" s="3" t="s">
        <v>10837</v>
      </c>
      <c r="O1142" s="3" t="s">
        <v>10838</v>
      </c>
      <c r="P1142" s="3"/>
      <c r="Q1142" s="3" t="s">
        <v>10839</v>
      </c>
      <c r="R1142" s="3" t="s">
        <v>10840</v>
      </c>
      <c r="S1142" s="3" t="s">
        <v>228</v>
      </c>
      <c r="T1142" s="3" t="s">
        <v>881</v>
      </c>
      <c r="U1142" s="3" t="s">
        <v>293</v>
      </c>
      <c r="V1142" s="3" t="s">
        <v>10841</v>
      </c>
      <c r="W1142" s="3" t="s">
        <v>8318</v>
      </c>
      <c r="X1142" s="3"/>
    </row>
    <row r="1143" spans="1:24">
      <c r="A1143" s="2">
        <v>892</v>
      </c>
      <c r="B1143" s="2" t="s">
        <v>8304</v>
      </c>
      <c r="C1143" s="3" t="s">
        <v>2424</v>
      </c>
      <c r="D1143" s="3" t="s">
        <v>10842</v>
      </c>
      <c r="E1143" s="3">
        <v>325.27481477399999</v>
      </c>
      <c r="F1143" s="3">
        <v>12.1938888248735</v>
      </c>
      <c r="G1143" s="3" t="s">
        <v>10843</v>
      </c>
      <c r="H1143" s="3">
        <v>58498</v>
      </c>
      <c r="I1143" s="2" t="str">
        <f>HYPERLINK("http://funmeta.oebiotech.com/network/58498","http://funmeta.oebiotech.com/network/58498")</f>
        <v>http://funmeta.oebiotech.com/network/58498</v>
      </c>
      <c r="J1143" s="3" t="s">
        <v>10844</v>
      </c>
      <c r="K1143" s="3" t="s">
        <v>10845</v>
      </c>
      <c r="L1143" s="3"/>
      <c r="M1143" s="3"/>
      <c r="N1143" s="3"/>
      <c r="O1143" s="3" t="s">
        <v>10846</v>
      </c>
      <c r="P1143" s="3" t="s">
        <v>10847</v>
      </c>
      <c r="Q1143" s="3" t="s">
        <v>10848</v>
      </c>
      <c r="R1143" s="3" t="s">
        <v>10849</v>
      </c>
      <c r="S1143" s="3" t="s">
        <v>120</v>
      </c>
      <c r="T1143" s="3" t="s">
        <v>1369</v>
      </c>
      <c r="U1143" s="3" t="s">
        <v>1766</v>
      </c>
      <c r="V1143" s="3" t="s">
        <v>10850</v>
      </c>
      <c r="W1143" s="3" t="s">
        <v>8562</v>
      </c>
      <c r="X1143" s="3" t="s">
        <v>40</v>
      </c>
    </row>
    <row r="1144" spans="1:24">
      <c r="A1144" s="2">
        <v>893</v>
      </c>
      <c r="B1144" s="2" t="s">
        <v>8304</v>
      </c>
      <c r="C1144" s="3" t="s">
        <v>2432</v>
      </c>
      <c r="D1144" s="3" t="s">
        <v>10851</v>
      </c>
      <c r="E1144" s="3">
        <v>326.10676365</v>
      </c>
      <c r="F1144" s="3">
        <v>4.8036457279078203E-2</v>
      </c>
      <c r="G1144" s="3" t="s">
        <v>10852</v>
      </c>
      <c r="H1144" s="3">
        <v>210865</v>
      </c>
      <c r="I1144" s="2" t="str">
        <f>HYPERLINK("http://funmeta.oebiotech.com/network/210865","http://funmeta.oebiotech.com/network/210865")</f>
        <v>http://funmeta.oebiotech.com/network/210865</v>
      </c>
      <c r="J1144" s="3" t="s">
        <v>10853</v>
      </c>
      <c r="K1144" s="3"/>
      <c r="L1144" s="3"/>
      <c r="M1144" s="3"/>
      <c r="N1144" s="3"/>
      <c r="O1144" s="3" t="s">
        <v>10854</v>
      </c>
      <c r="P1144" s="3"/>
      <c r="Q1144" s="3" t="s">
        <v>10855</v>
      </c>
      <c r="R1144" s="3" t="s">
        <v>10856</v>
      </c>
      <c r="S1144" s="3" t="s">
        <v>93</v>
      </c>
      <c r="T1144" s="3" t="s">
        <v>94</v>
      </c>
      <c r="U1144" s="3" t="s">
        <v>95</v>
      </c>
      <c r="V1144" s="3" t="s">
        <v>10857</v>
      </c>
      <c r="W1144" s="3" t="s">
        <v>8562</v>
      </c>
      <c r="X1144" s="3"/>
    </row>
    <row r="1145" spans="1:24">
      <c r="A1145" s="2">
        <v>894</v>
      </c>
      <c r="B1145" s="2" t="s">
        <v>8304</v>
      </c>
      <c r="C1145" s="3" t="s">
        <v>2445</v>
      </c>
      <c r="D1145" s="3" t="s">
        <v>10858</v>
      </c>
      <c r="E1145" s="3">
        <v>326.27006805500002</v>
      </c>
      <c r="F1145" s="3">
        <v>6.2757690169523004</v>
      </c>
      <c r="G1145" s="3" t="s">
        <v>10859</v>
      </c>
      <c r="H1145" s="3">
        <v>52228</v>
      </c>
      <c r="I1145" s="2" t="str">
        <f>HYPERLINK("http://funmeta.oebiotech.com/network/52228","http://funmeta.oebiotech.com/network/52228")</f>
        <v>http://funmeta.oebiotech.com/network/52228</v>
      </c>
      <c r="J1145" s="3" t="s">
        <v>10860</v>
      </c>
      <c r="K1145" s="3"/>
      <c r="L1145" s="3"/>
      <c r="M1145" s="3"/>
      <c r="N1145" s="3" t="s">
        <v>10861</v>
      </c>
      <c r="O1145" s="3" t="s">
        <v>10862</v>
      </c>
      <c r="P1145" s="3"/>
      <c r="Q1145" s="3" t="s">
        <v>10863</v>
      </c>
      <c r="R1145" s="3" t="s">
        <v>10864</v>
      </c>
      <c r="S1145" s="3" t="s">
        <v>93</v>
      </c>
      <c r="T1145" s="3" t="s">
        <v>94</v>
      </c>
      <c r="U1145" s="3" t="s">
        <v>95</v>
      </c>
      <c r="V1145" s="3" t="s">
        <v>10865</v>
      </c>
      <c r="W1145" s="3" t="s">
        <v>8318</v>
      </c>
      <c r="X1145" s="3" t="s">
        <v>40</v>
      </c>
    </row>
    <row r="1146" spans="1:24">
      <c r="A1146" s="2">
        <v>895</v>
      </c>
      <c r="B1146" s="2" t="s">
        <v>8304</v>
      </c>
      <c r="C1146" s="3" t="s">
        <v>2458</v>
      </c>
      <c r="D1146" s="3" t="s">
        <v>10866</v>
      </c>
      <c r="E1146" s="3">
        <v>327.23240395400001</v>
      </c>
      <c r="F1146" s="3">
        <v>5.4495352709597604</v>
      </c>
      <c r="G1146" s="3" t="s">
        <v>10867</v>
      </c>
      <c r="H1146" s="3">
        <v>60398</v>
      </c>
      <c r="I1146" s="2" t="str">
        <f>HYPERLINK("http://funmeta.oebiotech.com/network/60398","http://funmeta.oebiotech.com/network/60398")</f>
        <v>http://funmeta.oebiotech.com/network/60398</v>
      </c>
      <c r="J1146" s="3" t="s">
        <v>10868</v>
      </c>
      <c r="K1146" s="3" t="s">
        <v>10869</v>
      </c>
      <c r="L1146" s="3"/>
      <c r="M1146" s="3"/>
      <c r="N1146" s="3"/>
      <c r="O1146" s="3" t="s">
        <v>10870</v>
      </c>
      <c r="P1146" s="3" t="s">
        <v>10871</v>
      </c>
      <c r="Q1146" s="3" t="s">
        <v>10872</v>
      </c>
      <c r="R1146" s="3" t="s">
        <v>10873</v>
      </c>
      <c r="S1146" s="3" t="s">
        <v>120</v>
      </c>
      <c r="T1146" s="3" t="s">
        <v>1369</v>
      </c>
      <c r="U1146" s="3" t="s">
        <v>1370</v>
      </c>
      <c r="V1146" s="3" t="s">
        <v>10874</v>
      </c>
      <c r="W1146" s="3" t="s">
        <v>8474</v>
      </c>
      <c r="X1146" s="3" t="s">
        <v>40</v>
      </c>
    </row>
    <row r="1147" spans="1:24">
      <c r="A1147" s="2">
        <v>895</v>
      </c>
      <c r="B1147" s="2" t="s">
        <v>8304</v>
      </c>
      <c r="C1147" s="3" t="s">
        <v>2469</v>
      </c>
      <c r="D1147" s="3" t="s">
        <v>10866</v>
      </c>
      <c r="E1147" s="3">
        <v>327.23240395400001</v>
      </c>
      <c r="F1147" s="3">
        <v>5.4495352709597604</v>
      </c>
      <c r="G1147" s="3" t="s">
        <v>10875</v>
      </c>
      <c r="H1147" s="3">
        <v>58872</v>
      </c>
      <c r="I1147" s="2" t="str">
        <f>HYPERLINK("http://funmeta.oebiotech.com/network/58872","http://funmeta.oebiotech.com/network/58872")</f>
        <v>http://funmeta.oebiotech.com/network/58872</v>
      </c>
      <c r="J1147" s="3" t="s">
        <v>10876</v>
      </c>
      <c r="K1147" s="3"/>
      <c r="L1147" s="3"/>
      <c r="M1147" s="3"/>
      <c r="N1147" s="3"/>
      <c r="O1147" s="3" t="s">
        <v>10877</v>
      </c>
      <c r="P1147" s="3" t="s">
        <v>10878</v>
      </c>
      <c r="Q1147" s="3" t="s">
        <v>10879</v>
      </c>
      <c r="R1147" s="3" t="s">
        <v>10880</v>
      </c>
      <c r="S1147" s="3" t="s">
        <v>120</v>
      </c>
      <c r="T1147" s="3" t="s">
        <v>1369</v>
      </c>
      <c r="U1147" s="3" t="s">
        <v>1370</v>
      </c>
      <c r="V1147" s="3" t="s">
        <v>10874</v>
      </c>
      <c r="W1147" s="3" t="s">
        <v>8474</v>
      </c>
      <c r="X1147" s="3" t="s">
        <v>40</v>
      </c>
    </row>
    <row r="1148" spans="1:24">
      <c r="A1148" s="2">
        <v>895</v>
      </c>
      <c r="B1148" s="2" t="s">
        <v>8304</v>
      </c>
      <c r="C1148" s="3" t="s">
        <v>2478</v>
      </c>
      <c r="D1148" s="3" t="s">
        <v>10866</v>
      </c>
      <c r="E1148" s="3">
        <v>327.23240395400001</v>
      </c>
      <c r="F1148" s="3">
        <v>5.4495352709597604</v>
      </c>
      <c r="G1148" s="3" t="s">
        <v>10881</v>
      </c>
      <c r="H1148" s="3">
        <v>64114</v>
      </c>
      <c r="I1148" s="2" t="str">
        <f>HYPERLINK("http://funmeta.oebiotech.com/network/64114","http://funmeta.oebiotech.com/network/64114")</f>
        <v>http://funmeta.oebiotech.com/network/64114</v>
      </c>
      <c r="J1148" s="3" t="s">
        <v>10882</v>
      </c>
      <c r="K1148" s="3"/>
      <c r="L1148" s="3"/>
      <c r="M1148" s="3"/>
      <c r="N1148" s="3"/>
      <c r="O1148" s="3" t="s">
        <v>10883</v>
      </c>
      <c r="P1148" s="3" t="s">
        <v>10884</v>
      </c>
      <c r="Q1148" s="3" t="s">
        <v>10885</v>
      </c>
      <c r="R1148" s="3" t="s">
        <v>10886</v>
      </c>
      <c r="S1148" s="3" t="s">
        <v>120</v>
      </c>
      <c r="T1148" s="3" t="s">
        <v>1369</v>
      </c>
      <c r="U1148" s="3" t="s">
        <v>1777</v>
      </c>
      <c r="V1148" s="3" t="s">
        <v>10874</v>
      </c>
      <c r="W1148" s="3" t="s">
        <v>8474</v>
      </c>
      <c r="X1148" s="3" t="s">
        <v>40</v>
      </c>
    </row>
    <row r="1149" spans="1:24">
      <c r="A1149" s="2">
        <v>896</v>
      </c>
      <c r="B1149" s="2" t="s">
        <v>8304</v>
      </c>
      <c r="C1149" s="3" t="s">
        <v>2486</v>
      </c>
      <c r="D1149" s="3" t="s">
        <v>10887</v>
      </c>
      <c r="E1149" s="3">
        <v>328.16263855599999</v>
      </c>
      <c r="F1149" s="3">
        <v>3.7887357032549902</v>
      </c>
      <c r="G1149" s="3" t="s">
        <v>10888</v>
      </c>
      <c r="H1149" s="3">
        <v>53914</v>
      </c>
      <c r="I1149" s="2" t="str">
        <f>HYPERLINK("http://funmeta.oebiotech.com/network/53914","http://funmeta.oebiotech.com/network/53914")</f>
        <v>http://funmeta.oebiotech.com/network/53914</v>
      </c>
      <c r="J1149" s="3" t="s">
        <v>10889</v>
      </c>
      <c r="K1149" s="3" t="s">
        <v>10890</v>
      </c>
      <c r="L1149" s="3"/>
      <c r="M1149" s="3"/>
      <c r="N1149" s="3" t="s">
        <v>10891</v>
      </c>
      <c r="O1149" s="3" t="s">
        <v>10892</v>
      </c>
      <c r="P1149" s="3" t="s">
        <v>10893</v>
      </c>
      <c r="Q1149" s="3" t="s">
        <v>10894</v>
      </c>
      <c r="R1149" s="3" t="s">
        <v>10895</v>
      </c>
      <c r="S1149" s="3" t="s">
        <v>93</v>
      </c>
      <c r="T1149" s="3" t="s">
        <v>94</v>
      </c>
      <c r="U1149" s="3" t="s">
        <v>95</v>
      </c>
      <c r="V1149" s="3" t="s">
        <v>10896</v>
      </c>
      <c r="W1149" s="3" t="s">
        <v>8562</v>
      </c>
      <c r="X1149" s="3" t="s">
        <v>40</v>
      </c>
    </row>
    <row r="1150" spans="1:24">
      <c r="A1150" s="2">
        <v>896</v>
      </c>
      <c r="B1150" s="2" t="s">
        <v>8304</v>
      </c>
      <c r="C1150" s="3" t="s">
        <v>2493</v>
      </c>
      <c r="D1150" s="3" t="s">
        <v>10887</v>
      </c>
      <c r="E1150" s="3">
        <v>328.16263855599999</v>
      </c>
      <c r="F1150" s="3">
        <v>3.7887357032549902</v>
      </c>
      <c r="G1150" s="3" t="s">
        <v>10897</v>
      </c>
      <c r="H1150" s="3">
        <v>53974</v>
      </c>
      <c r="I1150" s="2" t="str">
        <f>HYPERLINK("http://funmeta.oebiotech.com/network/53974","http://funmeta.oebiotech.com/network/53974")</f>
        <v>http://funmeta.oebiotech.com/network/53974</v>
      </c>
      <c r="J1150" s="3" t="s">
        <v>10898</v>
      </c>
      <c r="K1150" s="3" t="s">
        <v>10899</v>
      </c>
      <c r="L1150" s="3"/>
      <c r="M1150" s="3"/>
      <c r="N1150" s="3"/>
      <c r="O1150" s="3" t="s">
        <v>10900</v>
      </c>
      <c r="P1150" s="3" t="s">
        <v>10901</v>
      </c>
      <c r="Q1150" s="3" t="s">
        <v>10902</v>
      </c>
      <c r="R1150" s="3" t="s">
        <v>10903</v>
      </c>
      <c r="S1150" s="3" t="s">
        <v>93</v>
      </c>
      <c r="T1150" s="3" t="s">
        <v>94</v>
      </c>
      <c r="U1150" s="3" t="s">
        <v>95</v>
      </c>
      <c r="V1150" s="3" t="s">
        <v>10896</v>
      </c>
      <c r="W1150" s="3" t="s">
        <v>8562</v>
      </c>
      <c r="X1150" s="3" t="s">
        <v>40</v>
      </c>
    </row>
    <row r="1151" spans="1:24">
      <c r="A1151" s="2">
        <v>897</v>
      </c>
      <c r="B1151" s="2" t="s">
        <v>8304</v>
      </c>
      <c r="C1151" s="3" t="s">
        <v>2498</v>
      </c>
      <c r="D1151" s="3" t="s">
        <v>10904</v>
      </c>
      <c r="E1151" s="3">
        <v>329.24619739600001</v>
      </c>
      <c r="F1151" s="3">
        <v>10.1082179781083</v>
      </c>
      <c r="G1151" s="3" t="s">
        <v>10905</v>
      </c>
      <c r="H1151" s="3">
        <v>1397</v>
      </c>
      <c r="I1151" s="2" t="str">
        <f>HYPERLINK("http://funmeta.oebiotech.com/network/1397","http://funmeta.oebiotech.com/network/1397")</f>
        <v>http://funmeta.oebiotech.com/network/1397</v>
      </c>
      <c r="J1151" s="3" t="s">
        <v>10906</v>
      </c>
      <c r="K1151" s="3" t="s">
        <v>10907</v>
      </c>
      <c r="L1151" s="3" t="s">
        <v>10908</v>
      </c>
      <c r="M1151" s="3" t="s">
        <v>10909</v>
      </c>
      <c r="N1151" s="3" t="s">
        <v>10910</v>
      </c>
      <c r="O1151" s="3" t="s">
        <v>10911</v>
      </c>
      <c r="P1151" s="3" t="s">
        <v>10912</v>
      </c>
      <c r="Q1151" s="3" t="s">
        <v>10913</v>
      </c>
      <c r="R1151" s="3" t="s">
        <v>10914</v>
      </c>
      <c r="S1151" s="3" t="s">
        <v>120</v>
      </c>
      <c r="T1151" s="3" t="s">
        <v>121</v>
      </c>
      <c r="U1151" s="3" t="s">
        <v>122</v>
      </c>
      <c r="V1151" s="3" t="s">
        <v>10915</v>
      </c>
      <c r="W1151" s="3" t="s">
        <v>8649</v>
      </c>
      <c r="X1151" s="3" t="s">
        <v>81</v>
      </c>
    </row>
    <row r="1152" spans="1:24">
      <c r="A1152" s="2">
        <v>898</v>
      </c>
      <c r="B1152" s="2" t="s">
        <v>8304</v>
      </c>
      <c r="C1152" s="3" t="s">
        <v>2506</v>
      </c>
      <c r="D1152" s="3" t="s">
        <v>10916</v>
      </c>
      <c r="E1152" s="3">
        <v>330.24384900199999</v>
      </c>
      <c r="F1152" s="3">
        <v>17.572382617664701</v>
      </c>
      <c r="G1152" s="3" t="s">
        <v>10917</v>
      </c>
      <c r="H1152" s="3">
        <v>200115</v>
      </c>
      <c r="I1152" s="2" t="str">
        <f>HYPERLINK("http://funmeta.oebiotech.com/network/200115","http://funmeta.oebiotech.com/network/200115")</f>
        <v>http://funmeta.oebiotech.com/network/200115</v>
      </c>
      <c r="J1152" s="3" t="s">
        <v>10918</v>
      </c>
      <c r="K1152" s="3"/>
      <c r="L1152" s="3"/>
      <c r="M1152" s="3"/>
      <c r="N1152" s="3"/>
      <c r="O1152" s="3" t="s">
        <v>10919</v>
      </c>
      <c r="P1152" s="3"/>
      <c r="Q1152" s="3" t="s">
        <v>10920</v>
      </c>
      <c r="R1152" s="3" t="s">
        <v>10921</v>
      </c>
      <c r="S1152" s="3" t="s">
        <v>120</v>
      </c>
      <c r="T1152" s="3" t="s">
        <v>1369</v>
      </c>
      <c r="U1152" s="3" t="s">
        <v>1370</v>
      </c>
      <c r="V1152" s="3" t="s">
        <v>10922</v>
      </c>
      <c r="W1152" s="3" t="s">
        <v>8562</v>
      </c>
      <c r="X1152" s="3"/>
    </row>
    <row r="1153" spans="1:24">
      <c r="A1153" s="2">
        <v>899</v>
      </c>
      <c r="B1153" s="2" t="s">
        <v>8304</v>
      </c>
      <c r="C1153" s="3" t="s">
        <v>2514</v>
      </c>
      <c r="D1153" s="3" t="s">
        <v>10923</v>
      </c>
      <c r="E1153" s="3">
        <v>331.18103708500001</v>
      </c>
      <c r="F1153" s="3">
        <v>5.1489996911694096</v>
      </c>
      <c r="G1153" s="3" t="s">
        <v>10924</v>
      </c>
      <c r="H1153" s="3">
        <v>199151</v>
      </c>
      <c r="I1153" s="2" t="str">
        <f>HYPERLINK("http://funmeta.oebiotech.com/network/199151","http://funmeta.oebiotech.com/network/199151")</f>
        <v>http://funmeta.oebiotech.com/network/199151</v>
      </c>
      <c r="J1153" s="3" t="s">
        <v>10925</v>
      </c>
      <c r="K1153" s="3"/>
      <c r="L1153" s="3"/>
      <c r="M1153" s="3"/>
      <c r="N1153" s="3"/>
      <c r="O1153" s="3"/>
      <c r="P1153" s="3"/>
      <c r="Q1153" s="3" t="s">
        <v>10926</v>
      </c>
      <c r="R1153" s="3" t="s">
        <v>10927</v>
      </c>
      <c r="S1153" s="3" t="s">
        <v>3815</v>
      </c>
      <c r="T1153" s="3" t="s">
        <v>10928</v>
      </c>
      <c r="U1153" s="3" t="s">
        <v>293</v>
      </c>
      <c r="V1153" s="3" t="s">
        <v>10929</v>
      </c>
      <c r="W1153" s="3" t="s">
        <v>8474</v>
      </c>
      <c r="X1153" s="3"/>
    </row>
    <row r="1154" spans="1:24">
      <c r="A1154" s="2">
        <v>899</v>
      </c>
      <c r="B1154" s="2" t="s">
        <v>8304</v>
      </c>
      <c r="C1154" s="3" t="s">
        <v>10930</v>
      </c>
      <c r="D1154" s="3" t="s">
        <v>10923</v>
      </c>
      <c r="E1154" s="3">
        <v>331.18103708500001</v>
      </c>
      <c r="F1154" s="3">
        <v>5.1489996911694096</v>
      </c>
      <c r="G1154" s="3" t="s">
        <v>10931</v>
      </c>
      <c r="H1154" s="3">
        <v>204745</v>
      </c>
      <c r="I1154" s="2" t="str">
        <f>HYPERLINK("http://funmeta.oebiotech.com/network/204745","http://funmeta.oebiotech.com/network/204745")</f>
        <v>http://funmeta.oebiotech.com/network/204745</v>
      </c>
      <c r="J1154" s="3" t="s">
        <v>10932</v>
      </c>
      <c r="K1154" s="3"/>
      <c r="L1154" s="3"/>
      <c r="M1154" s="3"/>
      <c r="N1154" s="3"/>
      <c r="O1154" s="3"/>
      <c r="P1154" s="3"/>
      <c r="Q1154" s="3" t="s">
        <v>10933</v>
      </c>
      <c r="R1154" s="3" t="s">
        <v>10934</v>
      </c>
      <c r="S1154" s="3" t="s">
        <v>266</v>
      </c>
      <c r="T1154" s="3" t="s">
        <v>634</v>
      </c>
      <c r="U1154" s="3" t="s">
        <v>10935</v>
      </c>
      <c r="V1154" s="3" t="s">
        <v>10929</v>
      </c>
      <c r="W1154" s="3" t="s">
        <v>8474</v>
      </c>
      <c r="X1154" s="3"/>
    </row>
    <row r="1155" spans="1:24">
      <c r="A1155" s="2">
        <v>900</v>
      </c>
      <c r="B1155" s="2" t="s">
        <v>8304</v>
      </c>
      <c r="C1155" s="3" t="s">
        <v>2522</v>
      </c>
      <c r="D1155" s="3" t="s">
        <v>10936</v>
      </c>
      <c r="E1155" s="3">
        <v>333.05352555100001</v>
      </c>
      <c r="F1155" s="3">
        <v>4.4152248941179097</v>
      </c>
      <c r="G1155" s="3" t="s">
        <v>10937</v>
      </c>
      <c r="H1155" s="3">
        <v>29193</v>
      </c>
      <c r="I1155" s="2" t="str">
        <f>HYPERLINK("http://funmeta.oebiotech.com/network/29193","http://funmeta.oebiotech.com/network/29193")</f>
        <v>http://funmeta.oebiotech.com/network/29193</v>
      </c>
      <c r="J1155" s="3" t="s">
        <v>10938</v>
      </c>
      <c r="K1155" s="3" t="s">
        <v>10939</v>
      </c>
      <c r="L1155" s="3" t="s">
        <v>10940</v>
      </c>
      <c r="M1155" s="3" t="s">
        <v>10941</v>
      </c>
      <c r="N1155" s="3"/>
      <c r="O1155" s="3" t="s">
        <v>10942</v>
      </c>
      <c r="P1155" s="3" t="s">
        <v>10943</v>
      </c>
      <c r="Q1155" s="3" t="s">
        <v>10944</v>
      </c>
      <c r="R1155" s="3" t="s">
        <v>10945</v>
      </c>
      <c r="S1155" s="3" t="s">
        <v>1056</v>
      </c>
      <c r="T1155" s="3" t="s">
        <v>2150</v>
      </c>
      <c r="U1155" s="3" t="s">
        <v>2151</v>
      </c>
      <c r="V1155" s="3" t="s">
        <v>10946</v>
      </c>
      <c r="W1155" s="3" t="s">
        <v>8869</v>
      </c>
      <c r="X1155" s="3" t="s">
        <v>40</v>
      </c>
    </row>
    <row r="1156" spans="1:24">
      <c r="A1156" s="2">
        <v>900</v>
      </c>
      <c r="B1156" s="2" t="s">
        <v>8304</v>
      </c>
      <c r="C1156" s="3" t="s">
        <v>10947</v>
      </c>
      <c r="D1156" s="3" t="s">
        <v>10936</v>
      </c>
      <c r="E1156" s="3">
        <v>333.05352555799999</v>
      </c>
      <c r="F1156" s="3">
        <v>4.4152248941179097</v>
      </c>
      <c r="G1156" s="3" t="s">
        <v>10948</v>
      </c>
      <c r="H1156" s="3">
        <v>31118</v>
      </c>
      <c r="I1156" s="2" t="str">
        <f>HYPERLINK("http://funmeta.oebiotech.com/network/31118","http://funmeta.oebiotech.com/network/31118")</f>
        <v>http://funmeta.oebiotech.com/network/31118</v>
      </c>
      <c r="J1156" s="3" t="s">
        <v>10949</v>
      </c>
      <c r="K1156" s="3" t="s">
        <v>10950</v>
      </c>
      <c r="L1156" s="3" t="s">
        <v>10951</v>
      </c>
      <c r="M1156" s="3" t="s">
        <v>10952</v>
      </c>
      <c r="N1156" s="3" t="s">
        <v>10953</v>
      </c>
      <c r="O1156" s="3" t="s">
        <v>10954</v>
      </c>
      <c r="P1156" s="3" t="s">
        <v>10955</v>
      </c>
      <c r="Q1156" s="3" t="s">
        <v>10956</v>
      </c>
      <c r="R1156" s="3" t="s">
        <v>10957</v>
      </c>
      <c r="S1156" s="3" t="s">
        <v>1056</v>
      </c>
      <c r="T1156" s="3" t="s">
        <v>1057</v>
      </c>
      <c r="U1156" s="3" t="s">
        <v>4894</v>
      </c>
      <c r="V1156" s="3" t="s">
        <v>10946</v>
      </c>
      <c r="W1156" s="3" t="s">
        <v>8869</v>
      </c>
      <c r="X1156" s="3" t="s">
        <v>40</v>
      </c>
    </row>
    <row r="1157" spans="1:24">
      <c r="A1157" s="2">
        <v>901</v>
      </c>
      <c r="B1157" s="2" t="s">
        <v>8304</v>
      </c>
      <c r="C1157" s="3" t="s">
        <v>2530</v>
      </c>
      <c r="D1157" s="3" t="s">
        <v>10958</v>
      </c>
      <c r="E1157" s="3">
        <v>333.27990446000001</v>
      </c>
      <c r="F1157" s="3">
        <v>6.5954466056061403</v>
      </c>
      <c r="G1157" s="3" t="s">
        <v>10959</v>
      </c>
      <c r="H1157" s="3">
        <v>55725</v>
      </c>
      <c r="I1157" s="2" t="str">
        <f>HYPERLINK("http://funmeta.oebiotech.com/network/55725","http://funmeta.oebiotech.com/network/55725")</f>
        <v>http://funmeta.oebiotech.com/network/55725</v>
      </c>
      <c r="J1157" s="3" t="s">
        <v>10960</v>
      </c>
      <c r="K1157" s="3" t="s">
        <v>10961</v>
      </c>
      <c r="L1157" s="3"/>
      <c r="M1157" s="3"/>
      <c r="N1157" s="3"/>
      <c r="O1157" s="3" t="s">
        <v>10962</v>
      </c>
      <c r="P1157" s="3" t="s">
        <v>10963</v>
      </c>
      <c r="Q1157" s="3" t="s">
        <v>10964</v>
      </c>
      <c r="R1157" s="3" t="s">
        <v>10965</v>
      </c>
      <c r="S1157" s="3" t="s">
        <v>120</v>
      </c>
      <c r="T1157" s="3" t="s">
        <v>121</v>
      </c>
      <c r="U1157" s="3" t="s">
        <v>122</v>
      </c>
      <c r="V1157" s="3" t="s">
        <v>10966</v>
      </c>
      <c r="W1157" s="3" t="s">
        <v>8318</v>
      </c>
      <c r="X1157" s="3" t="s">
        <v>40</v>
      </c>
    </row>
    <row r="1158" spans="1:24">
      <c r="A1158" s="2">
        <v>901</v>
      </c>
      <c r="B1158" s="2" t="s">
        <v>8304</v>
      </c>
      <c r="C1158" s="3" t="s">
        <v>10967</v>
      </c>
      <c r="D1158" s="3" t="s">
        <v>10958</v>
      </c>
      <c r="E1158" s="3">
        <v>333.27990446000001</v>
      </c>
      <c r="F1158" s="3">
        <v>6.5954466056061403</v>
      </c>
      <c r="G1158" s="3" t="s">
        <v>10968</v>
      </c>
      <c r="H1158" s="3">
        <v>899</v>
      </c>
      <c r="I1158" s="2" t="str">
        <f>HYPERLINK("http://funmeta.oebiotech.com/network/899","http://funmeta.oebiotech.com/network/899")</f>
        <v>http://funmeta.oebiotech.com/network/899</v>
      </c>
      <c r="J1158" s="3" t="s">
        <v>10969</v>
      </c>
      <c r="K1158" s="3" t="s">
        <v>10970</v>
      </c>
      <c r="L1158" s="3" t="s">
        <v>10971</v>
      </c>
      <c r="M1158" s="3"/>
      <c r="N1158" s="3" t="s">
        <v>10972</v>
      </c>
      <c r="O1158" s="3" t="s">
        <v>10973</v>
      </c>
      <c r="P1158" s="3" t="s">
        <v>10974</v>
      </c>
      <c r="Q1158" s="3" t="s">
        <v>10975</v>
      </c>
      <c r="R1158" s="3" t="s">
        <v>10976</v>
      </c>
      <c r="S1158" s="3" t="s">
        <v>120</v>
      </c>
      <c r="T1158" s="3" t="s">
        <v>121</v>
      </c>
      <c r="U1158" s="3" t="s">
        <v>122</v>
      </c>
      <c r="V1158" s="3" t="s">
        <v>10966</v>
      </c>
      <c r="W1158" s="3" t="s">
        <v>8318</v>
      </c>
      <c r="X1158" s="3" t="s">
        <v>40</v>
      </c>
    </row>
    <row r="1159" spans="1:24">
      <c r="A1159" s="2">
        <v>902</v>
      </c>
      <c r="B1159" s="2" t="s">
        <v>8304</v>
      </c>
      <c r="C1159" s="3" t="s">
        <v>2543</v>
      </c>
      <c r="D1159" s="3" t="s">
        <v>10977</v>
      </c>
      <c r="E1159" s="3">
        <v>334.002696808</v>
      </c>
      <c r="F1159" s="3">
        <v>7.7033451662912604</v>
      </c>
      <c r="G1159" s="3" t="s">
        <v>10978</v>
      </c>
      <c r="H1159" s="3">
        <v>209745</v>
      </c>
      <c r="I1159" s="2" t="str">
        <f>HYPERLINK("http://funmeta.oebiotech.com/network/209745","http://funmeta.oebiotech.com/network/209745")</f>
        <v>http://funmeta.oebiotech.com/network/209745</v>
      </c>
      <c r="J1159" s="3" t="s">
        <v>10979</v>
      </c>
      <c r="K1159" s="3"/>
      <c r="L1159" s="3"/>
      <c r="M1159" s="3"/>
      <c r="N1159" s="3" t="s">
        <v>10980</v>
      </c>
      <c r="O1159" s="3"/>
      <c r="P1159" s="3"/>
      <c r="Q1159" s="3" t="s">
        <v>10981</v>
      </c>
      <c r="R1159" s="3" t="s">
        <v>10982</v>
      </c>
      <c r="S1159" s="3" t="s">
        <v>228</v>
      </c>
      <c r="T1159" s="3" t="s">
        <v>3000</v>
      </c>
      <c r="U1159" s="3" t="s">
        <v>3001</v>
      </c>
      <c r="V1159" s="3" t="s">
        <v>10983</v>
      </c>
      <c r="W1159" s="3" t="s">
        <v>8318</v>
      </c>
      <c r="X1159" s="3"/>
    </row>
    <row r="1160" spans="1:24">
      <c r="A1160" s="2">
        <v>903</v>
      </c>
      <c r="B1160" s="2" t="s">
        <v>8304</v>
      </c>
      <c r="C1160" s="3" t="s">
        <v>2560</v>
      </c>
      <c r="D1160" s="3" t="s">
        <v>10984</v>
      </c>
      <c r="E1160" s="3">
        <v>335.22278351199998</v>
      </c>
      <c r="F1160" s="3">
        <v>0.26240237702215402</v>
      </c>
      <c r="G1160" s="3" t="s">
        <v>10985</v>
      </c>
      <c r="H1160" s="3">
        <v>58661</v>
      </c>
      <c r="I1160" s="2" t="str">
        <f>HYPERLINK("http://funmeta.oebiotech.com/network/58661","http://funmeta.oebiotech.com/network/58661")</f>
        <v>http://funmeta.oebiotech.com/network/58661</v>
      </c>
      <c r="J1160" s="3" t="s">
        <v>10986</v>
      </c>
      <c r="K1160" s="3" t="s">
        <v>10987</v>
      </c>
      <c r="L1160" s="3"/>
      <c r="M1160" s="3"/>
      <c r="N1160" s="3"/>
      <c r="O1160" s="3" t="s">
        <v>10988</v>
      </c>
      <c r="P1160" s="3" t="s">
        <v>10989</v>
      </c>
      <c r="Q1160" s="3" t="s">
        <v>10990</v>
      </c>
      <c r="R1160" s="3" t="s">
        <v>10991</v>
      </c>
      <c r="S1160" s="3" t="s">
        <v>120</v>
      </c>
      <c r="T1160" s="3" t="s">
        <v>1369</v>
      </c>
      <c r="U1160" s="3" t="s">
        <v>9196</v>
      </c>
      <c r="V1160" s="3" t="s">
        <v>10992</v>
      </c>
      <c r="W1160" s="3" t="s">
        <v>8673</v>
      </c>
      <c r="X1160" s="3" t="s">
        <v>81</v>
      </c>
    </row>
    <row r="1161" spans="1:24">
      <c r="A1161" s="2">
        <v>904</v>
      </c>
      <c r="B1161" s="2" t="s">
        <v>8304</v>
      </c>
      <c r="C1161" s="3" t="s">
        <v>2568</v>
      </c>
      <c r="D1161" s="3" t="s">
        <v>10993</v>
      </c>
      <c r="E1161" s="3">
        <v>336.21802817700001</v>
      </c>
      <c r="F1161" s="3">
        <v>15.7995458572394</v>
      </c>
      <c r="G1161" s="3" t="s">
        <v>10994</v>
      </c>
      <c r="H1161" s="3">
        <v>53516</v>
      </c>
      <c r="I1161" s="2" t="str">
        <f>HYPERLINK("http://funmeta.oebiotech.com/network/53516","http://funmeta.oebiotech.com/network/53516")</f>
        <v>http://funmeta.oebiotech.com/network/53516</v>
      </c>
      <c r="J1161" s="3" t="s">
        <v>10995</v>
      </c>
      <c r="K1161" s="3" t="s">
        <v>10996</v>
      </c>
      <c r="L1161" s="3"/>
      <c r="M1161" s="3" t="s">
        <v>10997</v>
      </c>
      <c r="N1161" s="3" t="s">
        <v>10998</v>
      </c>
      <c r="O1161" s="3" t="s">
        <v>10999</v>
      </c>
      <c r="P1161" s="3" t="s">
        <v>11000</v>
      </c>
      <c r="Q1161" s="3" t="s">
        <v>11001</v>
      </c>
      <c r="R1161" s="3" t="s">
        <v>11002</v>
      </c>
      <c r="S1161" s="3" t="s">
        <v>228</v>
      </c>
      <c r="T1161" s="3" t="s">
        <v>881</v>
      </c>
      <c r="U1161" s="3" t="s">
        <v>293</v>
      </c>
      <c r="V1161" s="3" t="s">
        <v>11003</v>
      </c>
      <c r="W1161" s="3" t="s">
        <v>8562</v>
      </c>
      <c r="X1161" s="3" t="s">
        <v>40</v>
      </c>
    </row>
    <row r="1162" spans="1:24">
      <c r="A1162" s="2">
        <v>905</v>
      </c>
      <c r="B1162" s="2" t="s">
        <v>8304</v>
      </c>
      <c r="C1162" s="3" t="s">
        <v>2578</v>
      </c>
      <c r="D1162" s="3" t="s">
        <v>11004</v>
      </c>
      <c r="E1162" s="3">
        <v>337.230367715</v>
      </c>
      <c r="F1162" s="3">
        <v>14.280727928153301</v>
      </c>
      <c r="G1162" s="3" t="s">
        <v>11005</v>
      </c>
      <c r="H1162" s="3">
        <v>210558</v>
      </c>
      <c r="I1162" s="2" t="str">
        <f>HYPERLINK("http://funmeta.oebiotech.com/network/210558","http://funmeta.oebiotech.com/network/210558")</f>
        <v>http://funmeta.oebiotech.com/network/210558</v>
      </c>
      <c r="J1162" s="3" t="s">
        <v>11006</v>
      </c>
      <c r="K1162" s="3"/>
      <c r="L1162" s="3"/>
      <c r="M1162" s="3"/>
      <c r="N1162" s="3"/>
      <c r="O1162" s="3" t="s">
        <v>11007</v>
      </c>
      <c r="P1162" s="3"/>
      <c r="Q1162" s="3" t="s">
        <v>11008</v>
      </c>
      <c r="R1162" s="3" t="s">
        <v>11009</v>
      </c>
      <c r="S1162" s="3" t="s">
        <v>120</v>
      </c>
      <c r="T1162" s="3" t="s">
        <v>1531</v>
      </c>
      <c r="U1162" s="3" t="s">
        <v>1532</v>
      </c>
      <c r="V1162" s="3" t="s">
        <v>11010</v>
      </c>
      <c r="W1162" s="3" t="s">
        <v>8869</v>
      </c>
      <c r="X1162" s="3" t="s">
        <v>81</v>
      </c>
    </row>
    <row r="1163" spans="1:24">
      <c r="A1163" s="2">
        <v>906</v>
      </c>
      <c r="B1163" s="2" t="s">
        <v>8304</v>
      </c>
      <c r="C1163" s="3" t="s">
        <v>2586</v>
      </c>
      <c r="D1163" s="3" t="s">
        <v>11011</v>
      </c>
      <c r="E1163" s="3">
        <v>338.98877293599998</v>
      </c>
      <c r="F1163" s="3">
        <v>6.9830321474967896</v>
      </c>
      <c r="G1163" s="3" t="s">
        <v>11012</v>
      </c>
      <c r="H1163" s="3">
        <v>47370</v>
      </c>
      <c r="I1163" s="2" t="str">
        <f>HYPERLINK("http://funmeta.oebiotech.com/network/47370","http://funmeta.oebiotech.com/network/47370")</f>
        <v>http://funmeta.oebiotech.com/network/47370</v>
      </c>
      <c r="J1163" s="3" t="s">
        <v>11013</v>
      </c>
      <c r="K1163" s="3" t="s">
        <v>11014</v>
      </c>
      <c r="L1163" s="3"/>
      <c r="M1163" s="3" t="s">
        <v>11015</v>
      </c>
      <c r="N1163" s="3" t="s">
        <v>11016</v>
      </c>
      <c r="O1163" s="3" t="s">
        <v>11017</v>
      </c>
      <c r="P1163" s="3" t="s">
        <v>11018</v>
      </c>
      <c r="Q1163" s="3" t="s">
        <v>11019</v>
      </c>
      <c r="R1163" s="3" t="s">
        <v>11020</v>
      </c>
      <c r="S1163" s="3" t="s">
        <v>239</v>
      </c>
      <c r="T1163" s="3" t="s">
        <v>733</v>
      </c>
      <c r="U1163" s="3" t="s">
        <v>743</v>
      </c>
      <c r="V1163" s="3" t="s">
        <v>11021</v>
      </c>
      <c r="W1163" s="3" t="s">
        <v>8318</v>
      </c>
      <c r="X1163" s="3" t="s">
        <v>81</v>
      </c>
    </row>
    <row r="1164" spans="1:24">
      <c r="A1164" s="2">
        <v>906</v>
      </c>
      <c r="B1164" s="2" t="s">
        <v>8304</v>
      </c>
      <c r="C1164" s="3" t="s">
        <v>11022</v>
      </c>
      <c r="D1164" s="3" t="s">
        <v>11011</v>
      </c>
      <c r="E1164" s="3">
        <v>338.98877293599998</v>
      </c>
      <c r="F1164" s="3">
        <v>6.9830321474967896</v>
      </c>
      <c r="G1164" s="3" t="s">
        <v>11023</v>
      </c>
      <c r="H1164" s="3">
        <v>47324</v>
      </c>
      <c r="I1164" s="2" t="str">
        <f>HYPERLINK("http://funmeta.oebiotech.com/network/47324","http://funmeta.oebiotech.com/network/47324")</f>
        <v>http://funmeta.oebiotech.com/network/47324</v>
      </c>
      <c r="J1164" s="3" t="s">
        <v>11024</v>
      </c>
      <c r="K1164" s="3" t="s">
        <v>11025</v>
      </c>
      <c r="L1164" s="3"/>
      <c r="M1164" s="3" t="s">
        <v>11026</v>
      </c>
      <c r="N1164" s="3" t="s">
        <v>11027</v>
      </c>
      <c r="O1164" s="3"/>
      <c r="P1164" s="3" t="s">
        <v>11028</v>
      </c>
      <c r="Q1164" s="3" t="s">
        <v>11029</v>
      </c>
      <c r="R1164" s="3" t="s">
        <v>11030</v>
      </c>
      <c r="S1164" s="3" t="s">
        <v>239</v>
      </c>
      <c r="T1164" s="3" t="s">
        <v>733</v>
      </c>
      <c r="U1164" s="3" t="s">
        <v>8766</v>
      </c>
      <c r="V1164" s="3" t="s">
        <v>11021</v>
      </c>
      <c r="W1164" s="3" t="s">
        <v>8318</v>
      </c>
      <c r="X1164" s="3" t="s">
        <v>81</v>
      </c>
    </row>
    <row r="1165" spans="1:24">
      <c r="A1165" s="2">
        <v>906</v>
      </c>
      <c r="B1165" s="2" t="s">
        <v>8304</v>
      </c>
      <c r="C1165" s="3" t="s">
        <v>11031</v>
      </c>
      <c r="D1165" s="3" t="s">
        <v>11011</v>
      </c>
      <c r="E1165" s="3">
        <v>338.98877293599998</v>
      </c>
      <c r="F1165" s="3">
        <v>6.9830321474967896</v>
      </c>
      <c r="G1165" s="3" t="s">
        <v>11032</v>
      </c>
      <c r="H1165" s="3">
        <v>47362</v>
      </c>
      <c r="I1165" s="2" t="str">
        <f>HYPERLINK("http://funmeta.oebiotech.com/network/47362","http://funmeta.oebiotech.com/network/47362")</f>
        <v>http://funmeta.oebiotech.com/network/47362</v>
      </c>
      <c r="J1165" s="3" t="s">
        <v>11033</v>
      </c>
      <c r="K1165" s="3" t="s">
        <v>11034</v>
      </c>
      <c r="L1165" s="3"/>
      <c r="M1165" s="3" t="s">
        <v>11035</v>
      </c>
      <c r="N1165" s="3" t="s">
        <v>11036</v>
      </c>
      <c r="O1165" s="3" t="s">
        <v>11037</v>
      </c>
      <c r="P1165" s="3" t="s">
        <v>11038</v>
      </c>
      <c r="Q1165" s="3" t="s">
        <v>11039</v>
      </c>
      <c r="R1165" s="3" t="s">
        <v>11040</v>
      </c>
      <c r="S1165" s="3" t="s">
        <v>239</v>
      </c>
      <c r="T1165" s="3" t="s">
        <v>733</v>
      </c>
      <c r="U1165" s="3" t="s">
        <v>743</v>
      </c>
      <c r="V1165" s="3" t="s">
        <v>11021</v>
      </c>
      <c r="W1165" s="3" t="s">
        <v>8318</v>
      </c>
      <c r="X1165" s="3" t="s">
        <v>81</v>
      </c>
    </row>
    <row r="1166" spans="1:24">
      <c r="A1166" s="2">
        <v>907</v>
      </c>
      <c r="B1166" s="2" t="s">
        <v>8304</v>
      </c>
      <c r="C1166" s="3" t="s">
        <v>2593</v>
      </c>
      <c r="D1166" s="3" t="s">
        <v>11041</v>
      </c>
      <c r="E1166" s="3">
        <v>339.19254170800002</v>
      </c>
      <c r="F1166" s="3">
        <v>16.797987707679798</v>
      </c>
      <c r="G1166" s="3" t="s">
        <v>11042</v>
      </c>
      <c r="H1166" s="3">
        <v>53090</v>
      </c>
      <c r="I1166" s="2" t="str">
        <f>HYPERLINK("http://funmeta.oebiotech.com/network/53090","http://funmeta.oebiotech.com/network/53090")</f>
        <v>http://funmeta.oebiotech.com/network/53090</v>
      </c>
      <c r="J1166" s="3" t="s">
        <v>11043</v>
      </c>
      <c r="K1166" s="3" t="s">
        <v>11044</v>
      </c>
      <c r="L1166" s="3"/>
      <c r="M1166" s="3" t="s">
        <v>11045</v>
      </c>
      <c r="N1166" s="3" t="s">
        <v>11046</v>
      </c>
      <c r="O1166" s="3" t="s">
        <v>11047</v>
      </c>
      <c r="P1166" s="3" t="s">
        <v>11048</v>
      </c>
      <c r="Q1166" s="3" t="s">
        <v>11049</v>
      </c>
      <c r="R1166" s="3" t="s">
        <v>11050</v>
      </c>
      <c r="S1166" s="3" t="s">
        <v>228</v>
      </c>
      <c r="T1166" s="3" t="s">
        <v>229</v>
      </c>
      <c r="U1166" s="3" t="s">
        <v>3729</v>
      </c>
      <c r="V1166" s="3" t="s">
        <v>11051</v>
      </c>
      <c r="W1166" s="3" t="s">
        <v>8562</v>
      </c>
      <c r="X1166" s="3" t="s">
        <v>40</v>
      </c>
    </row>
    <row r="1167" spans="1:24">
      <c r="A1167" s="2">
        <v>908</v>
      </c>
      <c r="B1167" s="2" t="s">
        <v>8304</v>
      </c>
      <c r="C1167" s="3" t="s">
        <v>2604</v>
      </c>
      <c r="D1167" s="3" t="s">
        <v>11052</v>
      </c>
      <c r="E1167" s="3">
        <v>339.32685465200001</v>
      </c>
      <c r="F1167" s="3">
        <v>11.4165778472418</v>
      </c>
      <c r="G1167" s="3" t="s">
        <v>11053</v>
      </c>
      <c r="H1167" s="3">
        <v>68</v>
      </c>
      <c r="I1167" s="2" t="str">
        <f>HYPERLINK("http://funmeta.oebiotech.com/network/68","http://funmeta.oebiotech.com/network/68")</f>
        <v>http://funmeta.oebiotech.com/network/68</v>
      </c>
      <c r="J1167" s="3" t="s">
        <v>11054</v>
      </c>
      <c r="K1167" s="3" t="s">
        <v>11055</v>
      </c>
      <c r="L1167" s="3" t="s">
        <v>11056</v>
      </c>
      <c r="M1167" s="3" t="s">
        <v>11057</v>
      </c>
      <c r="N1167" s="3" t="s">
        <v>11058</v>
      </c>
      <c r="O1167" s="3" t="s">
        <v>11059</v>
      </c>
      <c r="P1167" s="3" t="s">
        <v>11060</v>
      </c>
      <c r="Q1167" s="3" t="s">
        <v>11061</v>
      </c>
      <c r="R1167" s="3" t="s">
        <v>11062</v>
      </c>
      <c r="S1167" s="3" t="s">
        <v>120</v>
      </c>
      <c r="T1167" s="3" t="s">
        <v>121</v>
      </c>
      <c r="U1167" s="3" t="s">
        <v>122</v>
      </c>
      <c r="V1167" s="3" t="s">
        <v>11063</v>
      </c>
      <c r="W1167" s="3" t="s">
        <v>8318</v>
      </c>
      <c r="X1167" s="3" t="s">
        <v>81</v>
      </c>
    </row>
    <row r="1168" spans="1:24">
      <c r="A1168" s="2">
        <v>909</v>
      </c>
      <c r="B1168" s="2" t="s">
        <v>8304</v>
      </c>
      <c r="C1168" s="3" t="s">
        <v>2613</v>
      </c>
      <c r="D1168" s="3" t="s">
        <v>11064</v>
      </c>
      <c r="E1168" s="3">
        <v>341.20177252799999</v>
      </c>
      <c r="F1168" s="3">
        <v>13.6316081612052</v>
      </c>
      <c r="G1168" s="3" t="s">
        <v>11065</v>
      </c>
      <c r="H1168" s="3">
        <v>254994</v>
      </c>
      <c r="I1168" s="2" t="str">
        <f>HYPERLINK("http://funmeta.oebiotech.com/network/254994","http://funmeta.oebiotech.com/network/254994")</f>
        <v>http://funmeta.oebiotech.com/network/254994</v>
      </c>
      <c r="J1168" s="3" t="s">
        <v>11066</v>
      </c>
      <c r="K1168" s="3"/>
      <c r="L1168" s="3"/>
      <c r="M1168" s="3"/>
      <c r="N1168" s="3"/>
      <c r="O1168" s="3" t="s">
        <v>11067</v>
      </c>
      <c r="P1168" s="3"/>
      <c r="Q1168" s="3" t="s">
        <v>11068</v>
      </c>
      <c r="R1168" s="3" t="s">
        <v>11069</v>
      </c>
      <c r="S1168" s="3" t="s">
        <v>266</v>
      </c>
      <c r="T1168" s="3" t="s">
        <v>399</v>
      </c>
      <c r="U1168" s="3" t="s">
        <v>1556</v>
      </c>
      <c r="V1168" s="3" t="s">
        <v>11070</v>
      </c>
      <c r="W1168" s="3" t="s">
        <v>8474</v>
      </c>
      <c r="X1168" s="3"/>
    </row>
    <row r="1169" spans="1:24">
      <c r="A1169" s="2">
        <v>910</v>
      </c>
      <c r="B1169" s="2" t="s">
        <v>8304</v>
      </c>
      <c r="C1169" s="3" t="s">
        <v>2627</v>
      </c>
      <c r="D1169" s="3" t="s">
        <v>11071</v>
      </c>
      <c r="E1169" s="3">
        <v>343.22731857600002</v>
      </c>
      <c r="F1169" s="3">
        <v>2.09437679447867</v>
      </c>
      <c r="G1169" s="3" t="s">
        <v>11072</v>
      </c>
      <c r="H1169" s="3">
        <v>4858</v>
      </c>
      <c r="I1169" s="2" t="str">
        <f>HYPERLINK("http://funmeta.oebiotech.com/network/4858","http://funmeta.oebiotech.com/network/4858")</f>
        <v>http://funmeta.oebiotech.com/network/4858</v>
      </c>
      <c r="J1169" s="3" t="s">
        <v>11073</v>
      </c>
      <c r="K1169" s="3" t="s">
        <v>11074</v>
      </c>
      <c r="L1169" s="3" t="s">
        <v>11075</v>
      </c>
      <c r="M1169" s="3"/>
      <c r="N1169" s="3" t="s">
        <v>11076</v>
      </c>
      <c r="O1169" s="3" t="s">
        <v>11077</v>
      </c>
      <c r="P1169" s="3"/>
      <c r="Q1169" s="3" t="s">
        <v>11078</v>
      </c>
      <c r="R1169" s="3" t="s">
        <v>11079</v>
      </c>
      <c r="S1169" s="3" t="s">
        <v>120</v>
      </c>
      <c r="T1169" s="3" t="s">
        <v>121</v>
      </c>
      <c r="U1169" s="3" t="s">
        <v>122</v>
      </c>
      <c r="V1169" s="3" t="s">
        <v>11080</v>
      </c>
      <c r="W1169" s="3" t="s">
        <v>8474</v>
      </c>
      <c r="X1169" s="3" t="s">
        <v>40</v>
      </c>
    </row>
    <row r="1170" spans="1:24">
      <c r="A1170" s="2">
        <v>910</v>
      </c>
      <c r="B1170" s="2" t="s">
        <v>8304</v>
      </c>
      <c r="C1170" s="3" t="s">
        <v>2637</v>
      </c>
      <c r="D1170" s="3" t="s">
        <v>11071</v>
      </c>
      <c r="E1170" s="3">
        <v>343.22731857600002</v>
      </c>
      <c r="F1170" s="3">
        <v>2.09437679447867</v>
      </c>
      <c r="G1170" s="3" t="s">
        <v>11081</v>
      </c>
      <c r="H1170" s="3">
        <v>55751</v>
      </c>
      <c r="I1170" s="2" t="str">
        <f>HYPERLINK("http://funmeta.oebiotech.com/network/55751","http://funmeta.oebiotech.com/network/55751")</f>
        <v>http://funmeta.oebiotech.com/network/55751</v>
      </c>
      <c r="J1170" s="3" t="s">
        <v>11082</v>
      </c>
      <c r="K1170" s="3" t="s">
        <v>11083</v>
      </c>
      <c r="L1170" s="3"/>
      <c r="M1170" s="3"/>
      <c r="N1170" s="3"/>
      <c r="O1170" s="3" t="s">
        <v>11084</v>
      </c>
      <c r="P1170" s="3" t="s">
        <v>11085</v>
      </c>
      <c r="Q1170" s="3" t="s">
        <v>11086</v>
      </c>
      <c r="R1170" s="3" t="s">
        <v>11087</v>
      </c>
      <c r="S1170" s="3" t="s">
        <v>120</v>
      </c>
      <c r="T1170" s="3" t="s">
        <v>1369</v>
      </c>
      <c r="U1170" s="3" t="s">
        <v>1370</v>
      </c>
      <c r="V1170" s="3" t="s">
        <v>11080</v>
      </c>
      <c r="W1170" s="3" t="s">
        <v>8474</v>
      </c>
      <c r="X1170" s="3" t="s">
        <v>40</v>
      </c>
    </row>
    <row r="1171" spans="1:24">
      <c r="A1171" s="2">
        <v>910</v>
      </c>
      <c r="B1171" s="2" t="s">
        <v>8304</v>
      </c>
      <c r="C1171" s="3" t="s">
        <v>2645</v>
      </c>
      <c r="D1171" s="3" t="s">
        <v>11071</v>
      </c>
      <c r="E1171" s="3">
        <v>343.22731857600002</v>
      </c>
      <c r="F1171" s="3">
        <v>2.09437679447867</v>
      </c>
      <c r="G1171" s="3" t="s">
        <v>11088</v>
      </c>
      <c r="H1171" s="3">
        <v>57635</v>
      </c>
      <c r="I1171" s="2" t="str">
        <f>HYPERLINK("http://funmeta.oebiotech.com/network/57635","http://funmeta.oebiotech.com/network/57635")</f>
        <v>http://funmeta.oebiotech.com/network/57635</v>
      </c>
      <c r="J1171" s="3" t="s">
        <v>11089</v>
      </c>
      <c r="K1171" s="3"/>
      <c r="L1171" s="3"/>
      <c r="M1171" s="3"/>
      <c r="N1171" s="3"/>
      <c r="O1171" s="3" t="s">
        <v>11090</v>
      </c>
      <c r="P1171" s="3" t="s">
        <v>11091</v>
      </c>
      <c r="Q1171" s="3" t="s">
        <v>11092</v>
      </c>
      <c r="R1171" s="3" t="s">
        <v>11093</v>
      </c>
      <c r="S1171" s="3" t="s">
        <v>120</v>
      </c>
      <c r="T1171" s="3" t="s">
        <v>1369</v>
      </c>
      <c r="U1171" s="3" t="s">
        <v>1370</v>
      </c>
      <c r="V1171" s="3" t="s">
        <v>11080</v>
      </c>
      <c r="W1171" s="3" t="s">
        <v>8474</v>
      </c>
      <c r="X1171" s="3" t="s">
        <v>40</v>
      </c>
    </row>
    <row r="1172" spans="1:24">
      <c r="A1172" s="2">
        <v>911</v>
      </c>
      <c r="B1172" s="2" t="s">
        <v>8304</v>
      </c>
      <c r="C1172" s="3" t="s">
        <v>2654</v>
      </c>
      <c r="D1172" s="3" t="s">
        <v>11094</v>
      </c>
      <c r="E1172" s="3">
        <v>344.22593884899999</v>
      </c>
      <c r="F1172" s="3">
        <v>1.9212127026721999</v>
      </c>
      <c r="G1172" s="3" t="s">
        <v>11095</v>
      </c>
      <c r="H1172" s="3">
        <v>8657</v>
      </c>
      <c r="I1172" s="2" t="str">
        <f>HYPERLINK("http://funmeta.oebiotech.com/network/8657","http://funmeta.oebiotech.com/network/8657")</f>
        <v>http://funmeta.oebiotech.com/network/8657</v>
      </c>
      <c r="J1172" s="3" t="s">
        <v>11096</v>
      </c>
      <c r="K1172" s="3" t="s">
        <v>11097</v>
      </c>
      <c r="L1172" s="3" t="s">
        <v>11098</v>
      </c>
      <c r="M1172" s="3"/>
      <c r="N1172" s="3" t="s">
        <v>11099</v>
      </c>
      <c r="O1172" s="3" t="s">
        <v>11100</v>
      </c>
      <c r="P1172" s="3" t="s">
        <v>11101</v>
      </c>
      <c r="Q1172" s="3" t="s">
        <v>11102</v>
      </c>
      <c r="R1172" s="3" t="s">
        <v>11103</v>
      </c>
      <c r="S1172" s="3" t="s">
        <v>120</v>
      </c>
      <c r="T1172" s="3" t="s">
        <v>121</v>
      </c>
      <c r="U1172" s="3" t="s">
        <v>1194</v>
      </c>
      <c r="V1172" s="3" t="s">
        <v>11104</v>
      </c>
      <c r="W1172" s="3" t="s">
        <v>8474</v>
      </c>
      <c r="X1172" s="3" t="s">
        <v>81</v>
      </c>
    </row>
    <row r="1173" spans="1:24">
      <c r="A1173" s="2">
        <v>912</v>
      </c>
      <c r="B1173" s="2" t="s">
        <v>8304</v>
      </c>
      <c r="C1173" s="3" t="s">
        <v>2662</v>
      </c>
      <c r="D1173" s="3" t="s">
        <v>11105</v>
      </c>
      <c r="E1173" s="3">
        <v>346.05458621100001</v>
      </c>
      <c r="F1173" s="3">
        <v>10.966623671368</v>
      </c>
      <c r="G1173" s="3" t="s">
        <v>11106</v>
      </c>
      <c r="H1173" s="3">
        <v>46946</v>
      </c>
      <c r="I1173" s="2" t="str">
        <f>HYPERLINK("http://funmeta.oebiotech.com/network/46946","http://funmeta.oebiotech.com/network/46946")</f>
        <v>http://funmeta.oebiotech.com/network/46946</v>
      </c>
      <c r="J1173" s="3" t="s">
        <v>11107</v>
      </c>
      <c r="K1173" s="3"/>
      <c r="L1173" s="3"/>
      <c r="M1173" s="3" t="s">
        <v>11108</v>
      </c>
      <c r="N1173" s="3" t="s">
        <v>11109</v>
      </c>
      <c r="O1173" s="3" t="s">
        <v>11110</v>
      </c>
      <c r="P1173" s="3" t="s">
        <v>11111</v>
      </c>
      <c r="Q1173" s="3" t="s">
        <v>11112</v>
      </c>
      <c r="R1173" s="3" t="s">
        <v>11113</v>
      </c>
      <c r="S1173" s="3" t="s">
        <v>239</v>
      </c>
      <c r="T1173" s="3" t="s">
        <v>733</v>
      </c>
      <c r="U1173" s="3" t="s">
        <v>743</v>
      </c>
      <c r="V1173" s="3" t="s">
        <v>11114</v>
      </c>
      <c r="W1173" s="3" t="s">
        <v>8418</v>
      </c>
      <c r="X1173" s="3" t="s">
        <v>81</v>
      </c>
    </row>
    <row r="1174" spans="1:24">
      <c r="A1174" s="2">
        <v>913</v>
      </c>
      <c r="B1174" s="2" t="s">
        <v>8304</v>
      </c>
      <c r="C1174" s="3" t="s">
        <v>2670</v>
      </c>
      <c r="D1174" s="3" t="s">
        <v>11115</v>
      </c>
      <c r="E1174" s="3">
        <v>346.12875617600002</v>
      </c>
      <c r="F1174" s="3">
        <v>3.2870085690056299</v>
      </c>
      <c r="G1174" s="3" t="s">
        <v>11116</v>
      </c>
      <c r="H1174" s="3">
        <v>213139</v>
      </c>
      <c r="I1174" s="2" t="str">
        <f>HYPERLINK("http://funmeta.oebiotech.com/network/213139","http://funmeta.oebiotech.com/network/213139")</f>
        <v>http://funmeta.oebiotech.com/network/213139</v>
      </c>
      <c r="J1174" s="3" t="s">
        <v>11117</v>
      </c>
      <c r="K1174" s="3" t="s">
        <v>11118</v>
      </c>
      <c r="L1174" s="3"/>
      <c r="M1174" s="3"/>
      <c r="N1174" s="3"/>
      <c r="O1174" s="3" t="s">
        <v>11119</v>
      </c>
      <c r="P1174" s="3"/>
      <c r="Q1174" s="3" t="s">
        <v>11120</v>
      </c>
      <c r="R1174" s="3" t="s">
        <v>11121</v>
      </c>
      <c r="S1174" s="3" t="s">
        <v>266</v>
      </c>
      <c r="T1174" s="3" t="s">
        <v>267</v>
      </c>
      <c r="U1174" s="3" t="s">
        <v>268</v>
      </c>
      <c r="V1174" s="3" t="s">
        <v>11122</v>
      </c>
      <c r="W1174" s="3" t="s">
        <v>8869</v>
      </c>
      <c r="X1174" s="3"/>
    </row>
    <row r="1175" spans="1:24">
      <c r="A1175" s="2">
        <v>913</v>
      </c>
      <c r="B1175" s="2" t="s">
        <v>8304</v>
      </c>
      <c r="C1175" s="3" t="s">
        <v>11123</v>
      </c>
      <c r="D1175" s="3" t="s">
        <v>11115</v>
      </c>
      <c r="E1175" s="3">
        <v>346.12875617600002</v>
      </c>
      <c r="F1175" s="3">
        <v>3.2870085690056299</v>
      </c>
      <c r="G1175" s="3" t="s">
        <v>11124</v>
      </c>
      <c r="H1175" s="3">
        <v>202480</v>
      </c>
      <c r="I1175" s="2" t="str">
        <f>HYPERLINK("http://funmeta.oebiotech.com/network/202480","http://funmeta.oebiotech.com/network/202480")</f>
        <v>http://funmeta.oebiotech.com/network/202480</v>
      </c>
      <c r="J1175" s="3" t="s">
        <v>11125</v>
      </c>
      <c r="K1175" s="3"/>
      <c r="L1175" s="3"/>
      <c r="M1175" s="3"/>
      <c r="N1175" s="3"/>
      <c r="O1175" s="3" t="s">
        <v>11126</v>
      </c>
      <c r="P1175" s="3"/>
      <c r="Q1175" s="3" t="s">
        <v>11127</v>
      </c>
      <c r="R1175" s="3" t="s">
        <v>11128</v>
      </c>
      <c r="S1175" s="3" t="s">
        <v>266</v>
      </c>
      <c r="T1175" s="3" t="s">
        <v>267</v>
      </c>
      <c r="U1175" s="3" t="s">
        <v>268</v>
      </c>
      <c r="V1175" s="3" t="s">
        <v>11122</v>
      </c>
      <c r="W1175" s="3" t="s">
        <v>8869</v>
      </c>
      <c r="X1175" s="3"/>
    </row>
    <row r="1176" spans="1:24">
      <c r="A1176" s="2">
        <v>914</v>
      </c>
      <c r="B1176" s="2" t="s">
        <v>8304</v>
      </c>
      <c r="C1176" s="3" t="s">
        <v>2679</v>
      </c>
      <c r="D1176" s="3" t="s">
        <v>11129</v>
      </c>
      <c r="E1176" s="3">
        <v>349.198812406</v>
      </c>
      <c r="F1176" s="3">
        <v>2.0271659186451401</v>
      </c>
      <c r="G1176" s="3" t="s">
        <v>11130</v>
      </c>
      <c r="H1176" s="3">
        <v>204323</v>
      </c>
      <c r="I1176" s="2" t="str">
        <f>HYPERLINK("http://funmeta.oebiotech.com/network/204323","http://funmeta.oebiotech.com/network/204323")</f>
        <v>http://funmeta.oebiotech.com/network/204323</v>
      </c>
      <c r="J1176" s="3" t="s">
        <v>11131</v>
      </c>
      <c r="K1176" s="3"/>
      <c r="L1176" s="3"/>
      <c r="M1176" s="3"/>
      <c r="N1176" s="3"/>
      <c r="O1176" s="3" t="s">
        <v>11132</v>
      </c>
      <c r="P1176" s="3"/>
      <c r="Q1176" s="3" t="s">
        <v>11133</v>
      </c>
      <c r="R1176" s="3" t="s">
        <v>11134</v>
      </c>
      <c r="S1176" s="3" t="s">
        <v>93</v>
      </c>
      <c r="T1176" s="3" t="s">
        <v>94</v>
      </c>
      <c r="U1176" s="3" t="s">
        <v>95</v>
      </c>
      <c r="V1176" s="3" t="s">
        <v>11135</v>
      </c>
      <c r="W1176" s="3" t="s">
        <v>8474</v>
      </c>
      <c r="X1176" s="3"/>
    </row>
    <row r="1177" spans="1:24">
      <c r="A1177" s="2">
        <v>915</v>
      </c>
      <c r="B1177" s="2" t="s">
        <v>8304</v>
      </c>
      <c r="C1177" s="3" t="s">
        <v>2688</v>
      </c>
      <c r="D1177" s="3" t="s">
        <v>11136</v>
      </c>
      <c r="E1177" s="3">
        <v>351.21769813399999</v>
      </c>
      <c r="F1177" s="3">
        <v>1.1890323723735501</v>
      </c>
      <c r="G1177" s="3" t="s">
        <v>11137</v>
      </c>
      <c r="H1177" s="3">
        <v>3636</v>
      </c>
      <c r="I1177" s="2" t="str">
        <f>HYPERLINK("http://funmeta.oebiotech.com/network/3636","http://funmeta.oebiotech.com/network/3636")</f>
        <v>http://funmeta.oebiotech.com/network/3636</v>
      </c>
      <c r="J1177" s="3" t="s">
        <v>11138</v>
      </c>
      <c r="K1177" s="3" t="s">
        <v>11139</v>
      </c>
      <c r="L1177" s="3" t="s">
        <v>11140</v>
      </c>
      <c r="M1177" s="3" t="s">
        <v>11141</v>
      </c>
      <c r="N1177" s="3" t="s">
        <v>11142</v>
      </c>
      <c r="O1177" s="3" t="s">
        <v>11143</v>
      </c>
      <c r="P1177" s="3" t="s">
        <v>11144</v>
      </c>
      <c r="Q1177" s="3" t="s">
        <v>11145</v>
      </c>
      <c r="R1177" s="3" t="s">
        <v>11146</v>
      </c>
      <c r="S1177" s="3" t="s">
        <v>120</v>
      </c>
      <c r="T1177" s="3" t="s">
        <v>121</v>
      </c>
      <c r="U1177" s="3" t="s">
        <v>1616</v>
      </c>
      <c r="V1177" s="3" t="s">
        <v>11147</v>
      </c>
      <c r="W1177" s="3" t="s">
        <v>8318</v>
      </c>
      <c r="X1177" s="3" t="s">
        <v>81</v>
      </c>
    </row>
    <row r="1178" spans="1:24">
      <c r="A1178" s="2">
        <v>915</v>
      </c>
      <c r="B1178" s="2" t="s">
        <v>8304</v>
      </c>
      <c r="C1178" s="3" t="s">
        <v>11148</v>
      </c>
      <c r="D1178" s="3" t="s">
        <v>11136</v>
      </c>
      <c r="E1178" s="3">
        <v>351.21769813399999</v>
      </c>
      <c r="F1178" s="3">
        <v>1.1890323723735501</v>
      </c>
      <c r="G1178" s="3" t="s">
        <v>11149</v>
      </c>
      <c r="H1178" s="3">
        <v>3635</v>
      </c>
      <c r="I1178" s="2" t="str">
        <f>HYPERLINK("http://funmeta.oebiotech.com/network/3635","http://funmeta.oebiotech.com/network/3635")</f>
        <v>http://funmeta.oebiotech.com/network/3635</v>
      </c>
      <c r="J1178" s="3" t="s">
        <v>11150</v>
      </c>
      <c r="K1178" s="3" t="s">
        <v>11151</v>
      </c>
      <c r="L1178" s="3" t="s">
        <v>11152</v>
      </c>
      <c r="M1178" s="3" t="s">
        <v>11153</v>
      </c>
      <c r="N1178" s="3" t="s">
        <v>11154</v>
      </c>
      <c r="O1178" s="3" t="s">
        <v>11155</v>
      </c>
      <c r="P1178" s="3" t="s">
        <v>11156</v>
      </c>
      <c r="Q1178" s="3" t="s">
        <v>11157</v>
      </c>
      <c r="R1178" s="3" t="s">
        <v>11158</v>
      </c>
      <c r="S1178" s="3" t="s">
        <v>120</v>
      </c>
      <c r="T1178" s="3" t="s">
        <v>121</v>
      </c>
      <c r="U1178" s="3" t="s">
        <v>1616</v>
      </c>
      <c r="V1178" s="3" t="s">
        <v>11147</v>
      </c>
      <c r="W1178" s="3" t="s">
        <v>8318</v>
      </c>
      <c r="X1178" s="3" t="s">
        <v>81</v>
      </c>
    </row>
    <row r="1179" spans="1:24">
      <c r="A1179" s="2">
        <v>916</v>
      </c>
      <c r="B1179" s="2" t="s">
        <v>8304</v>
      </c>
      <c r="C1179" s="3" t="s">
        <v>2702</v>
      </c>
      <c r="D1179" s="3" t="s">
        <v>11159</v>
      </c>
      <c r="E1179" s="3">
        <v>351.254079332</v>
      </c>
      <c r="F1179" s="3">
        <v>1.6414927236224299</v>
      </c>
      <c r="G1179" s="3" t="s">
        <v>11160</v>
      </c>
      <c r="H1179" s="3">
        <v>663</v>
      </c>
      <c r="I1179" s="2" t="str">
        <f>HYPERLINK("http://funmeta.oebiotech.com/network/663","http://funmeta.oebiotech.com/network/663")</f>
        <v>http://funmeta.oebiotech.com/network/663</v>
      </c>
      <c r="J1179" s="3" t="s">
        <v>11161</v>
      </c>
      <c r="K1179" s="3" t="s">
        <v>11162</v>
      </c>
      <c r="L1179" s="3" t="s">
        <v>11163</v>
      </c>
      <c r="M1179" s="3" t="s">
        <v>11164</v>
      </c>
      <c r="N1179" s="3" t="s">
        <v>11165</v>
      </c>
      <c r="O1179" s="3" t="s">
        <v>11166</v>
      </c>
      <c r="P1179" s="3" t="s">
        <v>11167</v>
      </c>
      <c r="Q1179" s="3" t="s">
        <v>11168</v>
      </c>
      <c r="R1179" s="3" t="s">
        <v>11169</v>
      </c>
      <c r="S1179" s="3" t="s">
        <v>120</v>
      </c>
      <c r="T1179" s="3" t="s">
        <v>121</v>
      </c>
      <c r="U1179" s="3" t="s">
        <v>122</v>
      </c>
      <c r="V1179" s="3" t="s">
        <v>11170</v>
      </c>
      <c r="W1179" s="3" t="s">
        <v>8562</v>
      </c>
      <c r="X1179" s="3" t="s">
        <v>81</v>
      </c>
    </row>
    <row r="1180" spans="1:24">
      <c r="A1180" s="2">
        <v>917</v>
      </c>
      <c r="B1180" s="2" t="s">
        <v>8304</v>
      </c>
      <c r="C1180" s="3" t="s">
        <v>2713</v>
      </c>
      <c r="D1180" s="3" t="s">
        <v>11171</v>
      </c>
      <c r="E1180" s="3">
        <v>353.15950764899998</v>
      </c>
      <c r="F1180" s="3">
        <v>13.7982533252301</v>
      </c>
      <c r="G1180" s="3" t="s">
        <v>11172</v>
      </c>
      <c r="H1180" s="3">
        <v>53983</v>
      </c>
      <c r="I1180" s="2" t="str">
        <f>HYPERLINK("http://funmeta.oebiotech.com/network/53983","http://funmeta.oebiotech.com/network/53983")</f>
        <v>http://funmeta.oebiotech.com/network/53983</v>
      </c>
      <c r="J1180" s="3" t="s">
        <v>11173</v>
      </c>
      <c r="K1180" s="3" t="s">
        <v>11174</v>
      </c>
      <c r="L1180" s="3"/>
      <c r="M1180" s="3"/>
      <c r="N1180" s="3" t="s">
        <v>11175</v>
      </c>
      <c r="O1180" s="3" t="s">
        <v>11176</v>
      </c>
      <c r="P1180" s="3" t="s">
        <v>11177</v>
      </c>
      <c r="Q1180" s="3" t="s">
        <v>11178</v>
      </c>
      <c r="R1180" s="3" t="s">
        <v>11179</v>
      </c>
      <c r="S1180" s="3" t="s">
        <v>93</v>
      </c>
      <c r="T1180" s="3" t="s">
        <v>94</v>
      </c>
      <c r="U1180" s="3" t="s">
        <v>95</v>
      </c>
      <c r="V1180" s="3" t="s">
        <v>11180</v>
      </c>
      <c r="W1180" s="3" t="s">
        <v>8649</v>
      </c>
      <c r="X1180" s="3" t="s">
        <v>40</v>
      </c>
    </row>
    <row r="1181" spans="1:24">
      <c r="A1181" s="2">
        <v>917</v>
      </c>
      <c r="B1181" s="2" t="s">
        <v>8304</v>
      </c>
      <c r="C1181" s="3" t="s">
        <v>11181</v>
      </c>
      <c r="D1181" s="3" t="s">
        <v>11171</v>
      </c>
      <c r="E1181" s="3">
        <v>353.15950765399998</v>
      </c>
      <c r="F1181" s="3">
        <v>13.7982533252301</v>
      </c>
      <c r="G1181" s="3" t="s">
        <v>11182</v>
      </c>
      <c r="H1181" s="3">
        <v>54099</v>
      </c>
      <c r="I1181" s="2" t="str">
        <f>HYPERLINK("http://funmeta.oebiotech.com/network/54099","http://funmeta.oebiotech.com/network/54099")</f>
        <v>http://funmeta.oebiotech.com/network/54099</v>
      </c>
      <c r="J1181" s="3" t="s">
        <v>11183</v>
      </c>
      <c r="K1181" s="3"/>
      <c r="L1181" s="3"/>
      <c r="M1181" s="3"/>
      <c r="N1181" s="3"/>
      <c r="O1181" s="3" t="s">
        <v>11184</v>
      </c>
      <c r="P1181" s="3"/>
      <c r="Q1181" s="3" t="s">
        <v>11185</v>
      </c>
      <c r="R1181" s="3" t="s">
        <v>11186</v>
      </c>
      <c r="S1181" s="3" t="s">
        <v>93</v>
      </c>
      <c r="T1181" s="3" t="s">
        <v>94</v>
      </c>
      <c r="U1181" s="3" t="s">
        <v>95</v>
      </c>
      <c r="V1181" s="3" t="s">
        <v>11180</v>
      </c>
      <c r="W1181" s="3" t="s">
        <v>8649</v>
      </c>
      <c r="X1181" s="3" t="s">
        <v>40</v>
      </c>
    </row>
    <row r="1182" spans="1:24">
      <c r="A1182" s="2">
        <v>918</v>
      </c>
      <c r="B1182" s="2" t="s">
        <v>8304</v>
      </c>
      <c r="C1182" s="3" t="s">
        <v>2721</v>
      </c>
      <c r="D1182" s="3" t="s">
        <v>11187</v>
      </c>
      <c r="E1182" s="3">
        <v>353.22345221400002</v>
      </c>
      <c r="F1182" s="3">
        <v>2.5355266314538398</v>
      </c>
      <c r="G1182" s="3" t="s">
        <v>11188</v>
      </c>
      <c r="H1182" s="3">
        <v>55180</v>
      </c>
      <c r="I1182" s="2" t="str">
        <f>HYPERLINK("http://funmeta.oebiotech.com/network/55180","http://funmeta.oebiotech.com/network/55180")</f>
        <v>http://funmeta.oebiotech.com/network/55180</v>
      </c>
      <c r="J1182" s="3" t="s">
        <v>11189</v>
      </c>
      <c r="K1182" s="3" t="s">
        <v>11190</v>
      </c>
      <c r="L1182" s="3"/>
      <c r="M1182" s="3" t="s">
        <v>11191</v>
      </c>
      <c r="N1182" s="3" t="s">
        <v>11192</v>
      </c>
      <c r="O1182" s="3" t="s">
        <v>11193</v>
      </c>
      <c r="P1182" s="3" t="s">
        <v>11194</v>
      </c>
      <c r="Q1182" s="3" t="s">
        <v>11195</v>
      </c>
      <c r="R1182" s="3" t="s">
        <v>11196</v>
      </c>
      <c r="S1182" s="3" t="s">
        <v>3815</v>
      </c>
      <c r="T1182" s="3" t="s">
        <v>11197</v>
      </c>
      <c r="U1182" s="3" t="s">
        <v>293</v>
      </c>
      <c r="V1182" s="3" t="s">
        <v>11198</v>
      </c>
      <c r="W1182" s="3" t="s">
        <v>8318</v>
      </c>
      <c r="X1182" s="3" t="s">
        <v>40</v>
      </c>
    </row>
    <row r="1183" spans="1:24">
      <c r="A1183" s="2">
        <v>919</v>
      </c>
      <c r="B1183" s="2" t="s">
        <v>8304</v>
      </c>
      <c r="C1183" s="3" t="s">
        <v>2743</v>
      </c>
      <c r="D1183" s="3" t="s">
        <v>11199</v>
      </c>
      <c r="E1183" s="3">
        <v>354.07632667899998</v>
      </c>
      <c r="F1183" s="3">
        <v>0.54123682966468101</v>
      </c>
      <c r="G1183" s="3" t="s">
        <v>11200</v>
      </c>
      <c r="H1183" s="3">
        <v>202632</v>
      </c>
      <c r="I1183" s="2" t="str">
        <f>HYPERLINK("http://funmeta.oebiotech.com/network/202632","http://funmeta.oebiotech.com/network/202632")</f>
        <v>http://funmeta.oebiotech.com/network/202632</v>
      </c>
      <c r="J1183" s="3" t="s">
        <v>11201</v>
      </c>
      <c r="K1183" s="3"/>
      <c r="L1183" s="3"/>
      <c r="M1183" s="3"/>
      <c r="N1183" s="3"/>
      <c r="O1183" s="3" t="s">
        <v>11202</v>
      </c>
      <c r="P1183" s="3"/>
      <c r="Q1183" s="3" t="s">
        <v>11203</v>
      </c>
      <c r="R1183" s="3" t="s">
        <v>11204</v>
      </c>
      <c r="S1183" s="3" t="s">
        <v>266</v>
      </c>
      <c r="T1183" s="3" t="s">
        <v>10100</v>
      </c>
      <c r="U1183" s="3" t="s">
        <v>11205</v>
      </c>
      <c r="V1183" s="3" t="s">
        <v>11206</v>
      </c>
      <c r="W1183" s="3" t="s">
        <v>8869</v>
      </c>
      <c r="X1183" s="3"/>
    </row>
    <row r="1184" spans="1:24">
      <c r="A1184" s="2">
        <v>920</v>
      </c>
      <c r="B1184" s="2" t="s">
        <v>8304</v>
      </c>
      <c r="C1184" s="3" t="s">
        <v>2755</v>
      </c>
      <c r="D1184" s="3" t="s">
        <v>11207</v>
      </c>
      <c r="E1184" s="3">
        <v>357.27749752800003</v>
      </c>
      <c r="F1184" s="3">
        <v>2.9199152729116302</v>
      </c>
      <c r="G1184" s="3" t="s">
        <v>11208</v>
      </c>
      <c r="H1184" s="3">
        <v>896</v>
      </c>
      <c r="I1184" s="2" t="str">
        <f>HYPERLINK("http://funmeta.oebiotech.com/network/896","http://funmeta.oebiotech.com/network/896")</f>
        <v>http://funmeta.oebiotech.com/network/896</v>
      </c>
      <c r="J1184" s="3" t="s">
        <v>11209</v>
      </c>
      <c r="K1184" s="3" t="s">
        <v>11210</v>
      </c>
      <c r="L1184" s="3" t="s">
        <v>11211</v>
      </c>
      <c r="M1184" s="3" t="s">
        <v>11212</v>
      </c>
      <c r="N1184" s="3" t="s">
        <v>11213</v>
      </c>
      <c r="O1184" s="3" t="s">
        <v>11214</v>
      </c>
      <c r="P1184" s="3" t="s">
        <v>11215</v>
      </c>
      <c r="Q1184" s="3" t="s">
        <v>11216</v>
      </c>
      <c r="R1184" s="3" t="s">
        <v>11217</v>
      </c>
      <c r="S1184" s="3" t="s">
        <v>120</v>
      </c>
      <c r="T1184" s="3" t="s">
        <v>121</v>
      </c>
      <c r="U1184" s="3" t="s">
        <v>122</v>
      </c>
      <c r="V1184" s="3" t="s">
        <v>11218</v>
      </c>
      <c r="W1184" s="3" t="s">
        <v>8649</v>
      </c>
      <c r="X1184" s="3" t="s">
        <v>40</v>
      </c>
    </row>
    <row r="1185" spans="1:24">
      <c r="A1185" s="2">
        <v>921</v>
      </c>
      <c r="B1185" s="2" t="s">
        <v>8304</v>
      </c>
      <c r="C1185" s="3" t="s">
        <v>2780</v>
      </c>
      <c r="D1185" s="3" t="s">
        <v>11219</v>
      </c>
      <c r="E1185" s="3">
        <v>358.01738610000001</v>
      </c>
      <c r="F1185" s="3">
        <v>12.618512066176599</v>
      </c>
      <c r="G1185" s="3" t="s">
        <v>11220</v>
      </c>
      <c r="H1185" s="3">
        <v>204384</v>
      </c>
      <c r="I1185" s="2" t="str">
        <f>HYPERLINK("http://funmeta.oebiotech.com/network/204384","http://funmeta.oebiotech.com/network/204384")</f>
        <v>http://funmeta.oebiotech.com/network/204384</v>
      </c>
      <c r="J1185" s="3" t="s">
        <v>11221</v>
      </c>
      <c r="K1185" s="3"/>
      <c r="L1185" s="3"/>
      <c r="M1185" s="3"/>
      <c r="N1185" s="3"/>
      <c r="O1185" s="3" t="s">
        <v>11222</v>
      </c>
      <c r="P1185" s="3"/>
      <c r="Q1185" s="3" t="s">
        <v>11223</v>
      </c>
      <c r="R1185" s="3" t="s">
        <v>11224</v>
      </c>
      <c r="S1185" s="3" t="s">
        <v>228</v>
      </c>
      <c r="T1185" s="3" t="s">
        <v>229</v>
      </c>
      <c r="U1185" s="3" t="s">
        <v>4716</v>
      </c>
      <c r="V1185" s="3" t="s">
        <v>11225</v>
      </c>
      <c r="W1185" s="3" t="s">
        <v>8869</v>
      </c>
      <c r="X1185" s="3"/>
    </row>
    <row r="1186" spans="1:24">
      <c r="A1186" s="2">
        <v>922</v>
      </c>
      <c r="B1186" s="2" t="s">
        <v>8304</v>
      </c>
      <c r="C1186" s="3" t="s">
        <v>2793</v>
      </c>
      <c r="D1186" s="3" t="s">
        <v>11226</v>
      </c>
      <c r="E1186" s="3">
        <v>359.29314758800001</v>
      </c>
      <c r="F1186" s="3">
        <v>2.0622618854083101</v>
      </c>
      <c r="G1186" s="3" t="s">
        <v>11227</v>
      </c>
      <c r="H1186" s="3">
        <v>597</v>
      </c>
      <c r="I1186" s="2" t="str">
        <f>HYPERLINK("http://funmeta.oebiotech.com/network/597","http://funmeta.oebiotech.com/network/597")</f>
        <v>http://funmeta.oebiotech.com/network/597</v>
      </c>
      <c r="J1186" s="3" t="s">
        <v>11228</v>
      </c>
      <c r="K1186" s="3" t="s">
        <v>11229</v>
      </c>
      <c r="L1186" s="3" t="s">
        <v>11230</v>
      </c>
      <c r="M1186" s="3" t="s">
        <v>11231</v>
      </c>
      <c r="N1186" s="3" t="s">
        <v>11232</v>
      </c>
      <c r="O1186" s="3" t="s">
        <v>11233</v>
      </c>
      <c r="P1186" s="3" t="s">
        <v>11234</v>
      </c>
      <c r="Q1186" s="3" t="s">
        <v>11235</v>
      </c>
      <c r="R1186" s="3" t="s">
        <v>11236</v>
      </c>
      <c r="S1186" s="3" t="s">
        <v>120</v>
      </c>
      <c r="T1186" s="3" t="s">
        <v>121</v>
      </c>
      <c r="U1186" s="3" t="s">
        <v>122</v>
      </c>
      <c r="V1186" s="3" t="s">
        <v>11237</v>
      </c>
      <c r="W1186" s="3" t="s">
        <v>8649</v>
      </c>
      <c r="X1186" s="3" t="s">
        <v>40</v>
      </c>
    </row>
    <row r="1187" spans="1:24">
      <c r="A1187" s="2">
        <v>923</v>
      </c>
      <c r="B1187" s="2" t="s">
        <v>8304</v>
      </c>
      <c r="C1187" s="3" t="s">
        <v>2801</v>
      </c>
      <c r="D1187" s="3" t="s">
        <v>11238</v>
      </c>
      <c r="E1187" s="3">
        <v>361.31120458800001</v>
      </c>
      <c r="F1187" s="3">
        <v>2.6525957140655501</v>
      </c>
      <c r="G1187" s="3" t="s">
        <v>11239</v>
      </c>
      <c r="H1187" s="3">
        <v>61772</v>
      </c>
      <c r="I1187" s="2" t="str">
        <f>HYPERLINK("http://funmeta.oebiotech.com/network/61772","http://funmeta.oebiotech.com/network/61772")</f>
        <v>http://funmeta.oebiotech.com/network/61772</v>
      </c>
      <c r="J1187" s="3" t="s">
        <v>11240</v>
      </c>
      <c r="K1187" s="3"/>
      <c r="L1187" s="3"/>
      <c r="M1187" s="3"/>
      <c r="N1187" s="3"/>
      <c r="O1187" s="3" t="s">
        <v>11241</v>
      </c>
      <c r="P1187" s="3" t="s">
        <v>11242</v>
      </c>
      <c r="Q1187" s="3" t="s">
        <v>11243</v>
      </c>
      <c r="R1187" s="3" t="s">
        <v>11244</v>
      </c>
      <c r="S1187" s="3" t="s">
        <v>120</v>
      </c>
      <c r="T1187" s="3" t="s">
        <v>121</v>
      </c>
      <c r="U1187" s="3" t="s">
        <v>1517</v>
      </c>
      <c r="V1187" s="3" t="s">
        <v>11245</v>
      </c>
      <c r="W1187" s="3" t="s">
        <v>8318</v>
      </c>
      <c r="X1187" s="3" t="s">
        <v>40</v>
      </c>
    </row>
    <row r="1188" spans="1:24">
      <c r="A1188" s="2">
        <v>924</v>
      </c>
      <c r="B1188" s="2" t="s">
        <v>8304</v>
      </c>
      <c r="C1188" s="3" t="s">
        <v>2813</v>
      </c>
      <c r="D1188" s="3" t="s">
        <v>11246</v>
      </c>
      <c r="E1188" s="3">
        <v>362.04685640000002</v>
      </c>
      <c r="F1188" s="3">
        <v>4.16636756493706</v>
      </c>
      <c r="G1188" s="3" t="s">
        <v>11247</v>
      </c>
      <c r="H1188" s="3">
        <v>202486</v>
      </c>
      <c r="I1188" s="2" t="str">
        <f>HYPERLINK("http://funmeta.oebiotech.com/network/202486","http://funmeta.oebiotech.com/network/202486")</f>
        <v>http://funmeta.oebiotech.com/network/202486</v>
      </c>
      <c r="J1188" s="3" t="s">
        <v>11248</v>
      </c>
      <c r="K1188" s="3" t="s">
        <v>11249</v>
      </c>
      <c r="L1188" s="3"/>
      <c r="M1188" s="3"/>
      <c r="N1188" s="3"/>
      <c r="O1188" s="3" t="s">
        <v>11250</v>
      </c>
      <c r="P1188" s="3" t="s">
        <v>11251</v>
      </c>
      <c r="Q1188" s="3" t="s">
        <v>11252</v>
      </c>
      <c r="R1188" s="3" t="s">
        <v>11253</v>
      </c>
      <c r="S1188" s="3" t="s">
        <v>293</v>
      </c>
      <c r="T1188" s="3" t="s">
        <v>293</v>
      </c>
      <c r="U1188" s="3" t="s">
        <v>293</v>
      </c>
      <c r="V1188" s="3" t="s">
        <v>11254</v>
      </c>
      <c r="W1188" s="3" t="s">
        <v>8869</v>
      </c>
      <c r="X1188" s="3"/>
    </row>
    <row r="1189" spans="1:24">
      <c r="A1189" s="2">
        <v>925</v>
      </c>
      <c r="B1189" s="2" t="s">
        <v>8304</v>
      </c>
      <c r="C1189" s="3" t="s">
        <v>2820</v>
      </c>
      <c r="D1189" s="3" t="s">
        <v>11255</v>
      </c>
      <c r="E1189" s="3">
        <v>363.32685465700001</v>
      </c>
      <c r="F1189" s="3">
        <v>1.52689807899387</v>
      </c>
      <c r="G1189" s="3" t="s">
        <v>11256</v>
      </c>
      <c r="H1189" s="3">
        <v>212212</v>
      </c>
      <c r="I1189" s="2" t="str">
        <f>HYPERLINK("http://funmeta.oebiotech.com/network/212212","http://funmeta.oebiotech.com/network/212212")</f>
        <v>http://funmeta.oebiotech.com/network/212212</v>
      </c>
      <c r="J1189" s="3" t="s">
        <v>11257</v>
      </c>
      <c r="K1189" s="3"/>
      <c r="L1189" s="3"/>
      <c r="M1189" s="3"/>
      <c r="N1189" s="3"/>
      <c r="O1189" s="3"/>
      <c r="P1189" s="3"/>
      <c r="Q1189" s="3" t="s">
        <v>11258</v>
      </c>
      <c r="R1189" s="3" t="s">
        <v>11259</v>
      </c>
      <c r="S1189" s="3" t="s">
        <v>120</v>
      </c>
      <c r="T1189" s="3" t="s">
        <v>121</v>
      </c>
      <c r="U1189" s="3" t="s">
        <v>1517</v>
      </c>
      <c r="V1189" s="3" t="s">
        <v>11260</v>
      </c>
      <c r="W1189" s="3" t="s">
        <v>8318</v>
      </c>
      <c r="X1189" s="3"/>
    </row>
    <row r="1190" spans="1:24">
      <c r="A1190" s="2">
        <v>926</v>
      </c>
      <c r="B1190" s="2" t="s">
        <v>8304</v>
      </c>
      <c r="C1190" s="3" t="s">
        <v>2832</v>
      </c>
      <c r="D1190" s="3" t="s">
        <v>11261</v>
      </c>
      <c r="E1190" s="3">
        <v>365.23334819500002</v>
      </c>
      <c r="F1190" s="3">
        <v>3.5622339839961201</v>
      </c>
      <c r="G1190" s="3" t="s">
        <v>11262</v>
      </c>
      <c r="H1190" s="3">
        <v>203634</v>
      </c>
      <c r="I1190" s="2" t="str">
        <f>HYPERLINK("http://funmeta.oebiotech.com/network/203634","http://funmeta.oebiotech.com/network/203634")</f>
        <v>http://funmeta.oebiotech.com/network/203634</v>
      </c>
      <c r="J1190" s="3" t="s">
        <v>11263</v>
      </c>
      <c r="K1190" s="3"/>
      <c r="L1190" s="3"/>
      <c r="M1190" s="3"/>
      <c r="N1190" s="3"/>
      <c r="O1190" s="3" t="s">
        <v>11264</v>
      </c>
      <c r="P1190" s="3"/>
      <c r="Q1190" s="3" t="s">
        <v>11265</v>
      </c>
      <c r="R1190" s="3" t="s">
        <v>11266</v>
      </c>
      <c r="S1190" s="3" t="s">
        <v>120</v>
      </c>
      <c r="T1190" s="3" t="s">
        <v>121</v>
      </c>
      <c r="U1190" s="3" t="s">
        <v>1616</v>
      </c>
      <c r="V1190" s="3" t="s">
        <v>11267</v>
      </c>
      <c r="W1190" s="3" t="s">
        <v>8318</v>
      </c>
      <c r="X1190" s="3" t="s">
        <v>81</v>
      </c>
    </row>
    <row r="1191" spans="1:24">
      <c r="A1191" s="2">
        <v>927</v>
      </c>
      <c r="B1191" s="2" t="s">
        <v>8304</v>
      </c>
      <c r="C1191" s="3" t="s">
        <v>2840</v>
      </c>
      <c r="D1191" s="3" t="s">
        <v>11268</v>
      </c>
      <c r="E1191" s="3">
        <v>365.34250471600001</v>
      </c>
      <c r="F1191" s="3">
        <v>11.2229122247661</v>
      </c>
      <c r="G1191" s="3" t="s">
        <v>11269</v>
      </c>
      <c r="H1191" s="3">
        <v>600</v>
      </c>
      <c r="I1191" s="2" t="str">
        <f>HYPERLINK("http://funmeta.oebiotech.com/network/600","http://funmeta.oebiotech.com/network/600")</f>
        <v>http://funmeta.oebiotech.com/network/600</v>
      </c>
      <c r="J1191" s="3" t="s">
        <v>11270</v>
      </c>
      <c r="K1191" s="3" t="s">
        <v>11271</v>
      </c>
      <c r="L1191" s="3" t="s">
        <v>11272</v>
      </c>
      <c r="M1191" s="3" t="s">
        <v>11273</v>
      </c>
      <c r="N1191" s="3" t="s">
        <v>11274</v>
      </c>
      <c r="O1191" s="3" t="s">
        <v>11275</v>
      </c>
      <c r="P1191" s="3" t="s">
        <v>11276</v>
      </c>
      <c r="Q1191" s="3" t="s">
        <v>11277</v>
      </c>
      <c r="R1191" s="3" t="s">
        <v>11278</v>
      </c>
      <c r="S1191" s="3" t="s">
        <v>120</v>
      </c>
      <c r="T1191" s="3" t="s">
        <v>121</v>
      </c>
      <c r="U1191" s="3" t="s">
        <v>122</v>
      </c>
      <c r="V1191" s="3" t="s">
        <v>11279</v>
      </c>
      <c r="W1191" s="3" t="s">
        <v>8318</v>
      </c>
      <c r="X1191" s="3" t="s">
        <v>40</v>
      </c>
    </row>
    <row r="1192" spans="1:24">
      <c r="A1192" s="2">
        <v>928</v>
      </c>
      <c r="B1192" s="2" t="s">
        <v>8304</v>
      </c>
      <c r="C1192" s="3" t="s">
        <v>2848</v>
      </c>
      <c r="D1192" s="3" t="s">
        <v>11280</v>
      </c>
      <c r="E1192" s="3">
        <v>367.24899395400001</v>
      </c>
      <c r="F1192" s="3">
        <v>8.7727796493528007</v>
      </c>
      <c r="G1192" s="3" t="s">
        <v>11281</v>
      </c>
      <c r="H1192" s="3">
        <v>2624</v>
      </c>
      <c r="I1192" s="2" t="str">
        <f>HYPERLINK("http://funmeta.oebiotech.com/network/2624","http://funmeta.oebiotech.com/network/2624")</f>
        <v>http://funmeta.oebiotech.com/network/2624</v>
      </c>
      <c r="J1192" s="3" t="s">
        <v>11282</v>
      </c>
      <c r="K1192" s="3" t="s">
        <v>11283</v>
      </c>
      <c r="L1192" s="3" t="s">
        <v>11284</v>
      </c>
      <c r="M1192" s="3"/>
      <c r="N1192" s="3"/>
      <c r="O1192" s="3" t="s">
        <v>11285</v>
      </c>
      <c r="P1192" s="3" t="s">
        <v>11286</v>
      </c>
      <c r="Q1192" s="3" t="s">
        <v>11287</v>
      </c>
      <c r="R1192" s="3" t="s">
        <v>11288</v>
      </c>
      <c r="S1192" s="3" t="s">
        <v>120</v>
      </c>
      <c r="T1192" s="3" t="s">
        <v>121</v>
      </c>
      <c r="U1192" s="3" t="s">
        <v>122</v>
      </c>
      <c r="V1192" s="3" t="s">
        <v>11289</v>
      </c>
      <c r="W1192" s="3" t="s">
        <v>8562</v>
      </c>
      <c r="X1192" s="3" t="s">
        <v>40</v>
      </c>
    </row>
    <row r="1193" spans="1:24">
      <c r="A1193" s="2">
        <v>928</v>
      </c>
      <c r="B1193" s="2" t="s">
        <v>8304</v>
      </c>
      <c r="C1193" s="3" t="s">
        <v>11290</v>
      </c>
      <c r="D1193" s="3" t="s">
        <v>11280</v>
      </c>
      <c r="E1193" s="3">
        <v>367.24899395400001</v>
      </c>
      <c r="F1193" s="3">
        <v>8.7727796493528007</v>
      </c>
      <c r="G1193" s="3" t="s">
        <v>11291</v>
      </c>
      <c r="H1193" s="3">
        <v>3939</v>
      </c>
      <c r="I1193" s="2" t="str">
        <f>HYPERLINK("http://funmeta.oebiotech.com/network/3939","http://funmeta.oebiotech.com/network/3939")</f>
        <v>http://funmeta.oebiotech.com/network/3939</v>
      </c>
      <c r="J1193" s="3" t="s">
        <v>11292</v>
      </c>
      <c r="K1193" s="3" t="s">
        <v>11293</v>
      </c>
      <c r="L1193" s="3" t="s">
        <v>11294</v>
      </c>
      <c r="M1193" s="3"/>
      <c r="N1193" s="3" t="s">
        <v>9074</v>
      </c>
      <c r="O1193" s="3" t="s">
        <v>11295</v>
      </c>
      <c r="P1193" s="3" t="s">
        <v>11296</v>
      </c>
      <c r="Q1193" s="3" t="s">
        <v>11297</v>
      </c>
      <c r="R1193" s="3" t="s">
        <v>11298</v>
      </c>
      <c r="S1193" s="3" t="s">
        <v>120</v>
      </c>
      <c r="T1193" s="3" t="s">
        <v>121</v>
      </c>
      <c r="U1193" s="3" t="s">
        <v>1616</v>
      </c>
      <c r="V1193" s="3" t="s">
        <v>11289</v>
      </c>
      <c r="W1193" s="3" t="s">
        <v>8562</v>
      </c>
      <c r="X1193" s="3" t="s">
        <v>40</v>
      </c>
    </row>
    <row r="1194" spans="1:24">
      <c r="A1194" s="2">
        <v>928</v>
      </c>
      <c r="B1194" s="2" t="s">
        <v>8304</v>
      </c>
      <c r="C1194" s="3" t="s">
        <v>11299</v>
      </c>
      <c r="D1194" s="3" t="s">
        <v>11280</v>
      </c>
      <c r="E1194" s="3">
        <v>367.248993955</v>
      </c>
      <c r="F1194" s="3">
        <v>8.7727796493528007</v>
      </c>
      <c r="G1194" s="3" t="s">
        <v>11300</v>
      </c>
      <c r="H1194" s="3">
        <v>3943</v>
      </c>
      <c r="I1194" s="2" t="str">
        <f>HYPERLINK("http://funmeta.oebiotech.com/network/3943","http://funmeta.oebiotech.com/network/3943")</f>
        <v>http://funmeta.oebiotech.com/network/3943</v>
      </c>
      <c r="J1194" s="3" t="s">
        <v>11301</v>
      </c>
      <c r="K1194" s="3" t="s">
        <v>11302</v>
      </c>
      <c r="L1194" s="3" t="s">
        <v>11303</v>
      </c>
      <c r="M1194" s="3"/>
      <c r="N1194" s="3"/>
      <c r="O1194" s="3" t="s">
        <v>11304</v>
      </c>
      <c r="P1194" s="3"/>
      <c r="Q1194" s="3" t="s">
        <v>11305</v>
      </c>
      <c r="R1194" s="3" t="s">
        <v>11306</v>
      </c>
      <c r="S1194" s="3" t="s">
        <v>120</v>
      </c>
      <c r="T1194" s="3" t="s">
        <v>121</v>
      </c>
      <c r="U1194" s="3" t="s">
        <v>1616</v>
      </c>
      <c r="V1194" s="3" t="s">
        <v>11289</v>
      </c>
      <c r="W1194" s="3" t="s">
        <v>8562</v>
      </c>
      <c r="X1194" s="3" t="s">
        <v>40</v>
      </c>
    </row>
    <row r="1195" spans="1:24">
      <c r="A1195" s="2">
        <v>929</v>
      </c>
      <c r="B1195" s="2" t="s">
        <v>8304</v>
      </c>
      <c r="C1195" s="3" t="s">
        <v>2856</v>
      </c>
      <c r="D1195" s="3" t="s">
        <v>11307</v>
      </c>
      <c r="E1195" s="3">
        <v>367.35815478000001</v>
      </c>
      <c r="F1195" s="3">
        <v>5.94993159649521</v>
      </c>
      <c r="G1195" s="3" t="s">
        <v>11308</v>
      </c>
      <c r="H1195" s="3">
        <v>70</v>
      </c>
      <c r="I1195" s="2" t="str">
        <f>HYPERLINK("http://funmeta.oebiotech.com/network/70","http://funmeta.oebiotech.com/network/70")</f>
        <v>http://funmeta.oebiotech.com/network/70</v>
      </c>
      <c r="J1195" s="3" t="s">
        <v>11309</v>
      </c>
      <c r="K1195" s="3" t="s">
        <v>11310</v>
      </c>
      <c r="L1195" s="3" t="s">
        <v>11311</v>
      </c>
      <c r="M1195" s="3" t="s">
        <v>11312</v>
      </c>
      <c r="N1195" s="3" t="s">
        <v>11313</v>
      </c>
      <c r="O1195" s="3" t="s">
        <v>11314</v>
      </c>
      <c r="P1195" s="3" t="s">
        <v>11315</v>
      </c>
      <c r="Q1195" s="3" t="s">
        <v>11316</v>
      </c>
      <c r="R1195" s="3" t="s">
        <v>11317</v>
      </c>
      <c r="S1195" s="3" t="s">
        <v>120</v>
      </c>
      <c r="T1195" s="3" t="s">
        <v>121</v>
      </c>
      <c r="U1195" s="3" t="s">
        <v>122</v>
      </c>
      <c r="V1195" s="3" t="s">
        <v>11318</v>
      </c>
      <c r="W1195" s="3" t="s">
        <v>8318</v>
      </c>
      <c r="X1195" s="3" t="s">
        <v>81</v>
      </c>
    </row>
    <row r="1196" spans="1:24">
      <c r="A1196" s="2">
        <v>930</v>
      </c>
      <c r="B1196" s="2" t="s">
        <v>8304</v>
      </c>
      <c r="C1196" s="3" t="s">
        <v>2865</v>
      </c>
      <c r="D1196" s="3" t="s">
        <v>11319</v>
      </c>
      <c r="E1196" s="3">
        <v>368.99933762199998</v>
      </c>
      <c r="F1196" s="3">
        <v>13.8730712541598</v>
      </c>
      <c r="G1196" s="3" t="s">
        <v>11320</v>
      </c>
      <c r="H1196" s="3">
        <v>82209</v>
      </c>
      <c r="I1196" s="2" t="str">
        <f>HYPERLINK("http://funmeta.oebiotech.com/network/82209","http://funmeta.oebiotech.com/network/82209")</f>
        <v>http://funmeta.oebiotech.com/network/82209</v>
      </c>
      <c r="J1196" s="3" t="s">
        <v>11321</v>
      </c>
      <c r="K1196" s="3" t="s">
        <v>11322</v>
      </c>
      <c r="L1196" s="3"/>
      <c r="M1196" s="3" t="s">
        <v>11323</v>
      </c>
      <c r="N1196" s="3" t="s">
        <v>11324</v>
      </c>
      <c r="O1196" s="3" t="s">
        <v>11325</v>
      </c>
      <c r="P1196" s="3" t="s">
        <v>11326</v>
      </c>
      <c r="Q1196" s="3" t="s">
        <v>11327</v>
      </c>
      <c r="R1196" s="3" t="s">
        <v>11328</v>
      </c>
      <c r="S1196" s="3" t="s">
        <v>239</v>
      </c>
      <c r="T1196" s="3" t="s">
        <v>733</v>
      </c>
      <c r="U1196" s="3" t="s">
        <v>743</v>
      </c>
      <c r="V1196" s="3" t="s">
        <v>11329</v>
      </c>
      <c r="W1196" s="3" t="s">
        <v>8318</v>
      </c>
      <c r="X1196" s="3" t="s">
        <v>81</v>
      </c>
    </row>
    <row r="1197" spans="1:24">
      <c r="A1197" s="2">
        <v>931</v>
      </c>
      <c r="B1197" s="2" t="s">
        <v>8304</v>
      </c>
      <c r="C1197" s="3" t="s">
        <v>2882</v>
      </c>
      <c r="D1197" s="3" t="s">
        <v>11330</v>
      </c>
      <c r="E1197" s="3">
        <v>369.22825851200002</v>
      </c>
      <c r="F1197" s="3">
        <v>0.307819835592617</v>
      </c>
      <c r="G1197" s="3" t="s">
        <v>11331</v>
      </c>
      <c r="H1197" s="3">
        <v>6329</v>
      </c>
      <c r="I1197" s="2" t="str">
        <f>HYPERLINK("http://funmeta.oebiotech.com/network/6329","http://funmeta.oebiotech.com/network/6329")</f>
        <v>http://funmeta.oebiotech.com/network/6329</v>
      </c>
      <c r="J1197" s="3" t="s">
        <v>11332</v>
      </c>
      <c r="K1197" s="3" t="s">
        <v>11333</v>
      </c>
      <c r="L1197" s="3" t="s">
        <v>11334</v>
      </c>
      <c r="M1197" s="3"/>
      <c r="N1197" s="3"/>
      <c r="O1197" s="3" t="s">
        <v>11335</v>
      </c>
      <c r="P1197" s="3" t="s">
        <v>11336</v>
      </c>
      <c r="Q1197" s="3" t="s">
        <v>11337</v>
      </c>
      <c r="R1197" s="3" t="s">
        <v>11338</v>
      </c>
      <c r="S1197" s="3" t="s">
        <v>120</v>
      </c>
      <c r="T1197" s="3" t="s">
        <v>121</v>
      </c>
      <c r="U1197" s="3" t="s">
        <v>1517</v>
      </c>
      <c r="V1197" s="3" t="s">
        <v>11339</v>
      </c>
      <c r="W1197" s="3" t="s">
        <v>8562</v>
      </c>
      <c r="X1197" s="3" t="s">
        <v>40</v>
      </c>
    </row>
    <row r="1198" spans="1:24">
      <c r="A1198" s="2">
        <v>932</v>
      </c>
      <c r="B1198" s="2" t="s">
        <v>8304</v>
      </c>
      <c r="C1198" s="3" t="s">
        <v>2893</v>
      </c>
      <c r="D1198" s="3" t="s">
        <v>11340</v>
      </c>
      <c r="E1198" s="3">
        <v>370.13432010999998</v>
      </c>
      <c r="F1198" s="3">
        <v>0.77620020666543699</v>
      </c>
      <c r="G1198" s="3" t="s">
        <v>11341</v>
      </c>
      <c r="H1198" s="3">
        <v>203454</v>
      </c>
      <c r="I1198" s="2" t="str">
        <f>HYPERLINK("http://funmeta.oebiotech.com/network/203454","http://funmeta.oebiotech.com/network/203454")</f>
        <v>http://funmeta.oebiotech.com/network/203454</v>
      </c>
      <c r="J1198" s="3" t="s">
        <v>11342</v>
      </c>
      <c r="K1198" s="3"/>
      <c r="L1198" s="3"/>
      <c r="M1198" s="3"/>
      <c r="N1198" s="3" t="s">
        <v>11343</v>
      </c>
      <c r="O1198" s="3" t="s">
        <v>11344</v>
      </c>
      <c r="P1198" s="3"/>
      <c r="Q1198" s="3" t="s">
        <v>11345</v>
      </c>
      <c r="R1198" s="3" t="s">
        <v>11346</v>
      </c>
      <c r="S1198" s="3" t="s">
        <v>228</v>
      </c>
      <c r="T1198" s="3" t="s">
        <v>229</v>
      </c>
      <c r="U1198" s="3" t="s">
        <v>11347</v>
      </c>
      <c r="V1198" s="3" t="s">
        <v>11348</v>
      </c>
      <c r="W1198" s="3" t="s">
        <v>8318</v>
      </c>
      <c r="X1198" s="3"/>
    </row>
    <row r="1199" spans="1:24">
      <c r="A1199" s="2">
        <v>932</v>
      </c>
      <c r="B1199" s="2" t="s">
        <v>8304</v>
      </c>
      <c r="C1199" s="3" t="s">
        <v>11349</v>
      </c>
      <c r="D1199" s="3" t="s">
        <v>11340</v>
      </c>
      <c r="E1199" s="3">
        <v>370.13432010999998</v>
      </c>
      <c r="F1199" s="3">
        <v>0.77620020666543699</v>
      </c>
      <c r="G1199" s="3" t="s">
        <v>11350</v>
      </c>
      <c r="H1199" s="3">
        <v>202394</v>
      </c>
      <c r="I1199" s="2" t="str">
        <f>HYPERLINK("http://funmeta.oebiotech.com/network/202394","http://funmeta.oebiotech.com/network/202394")</f>
        <v>http://funmeta.oebiotech.com/network/202394</v>
      </c>
      <c r="J1199" s="3" t="s">
        <v>11351</v>
      </c>
      <c r="K1199" s="3"/>
      <c r="L1199" s="3"/>
      <c r="M1199" s="3"/>
      <c r="N1199" s="3"/>
      <c r="O1199" s="3" t="s">
        <v>11352</v>
      </c>
      <c r="P1199" s="3"/>
      <c r="Q1199" s="3" t="s">
        <v>11353</v>
      </c>
      <c r="R1199" s="3" t="s">
        <v>11354</v>
      </c>
      <c r="S1199" s="3" t="s">
        <v>228</v>
      </c>
      <c r="T1199" s="3" t="s">
        <v>229</v>
      </c>
      <c r="U1199" s="3" t="s">
        <v>11355</v>
      </c>
      <c r="V1199" s="3" t="s">
        <v>11348</v>
      </c>
      <c r="W1199" s="3" t="s">
        <v>8318</v>
      </c>
      <c r="X1199" s="3"/>
    </row>
    <row r="1200" spans="1:24">
      <c r="A1200" s="2">
        <v>933</v>
      </c>
      <c r="B1200" s="2" t="s">
        <v>8304</v>
      </c>
      <c r="C1200" s="3" t="s">
        <v>2904</v>
      </c>
      <c r="D1200" s="3" t="s">
        <v>11356</v>
      </c>
      <c r="E1200" s="3">
        <v>374.11745102700002</v>
      </c>
      <c r="F1200" s="3">
        <v>0.61362261258969797</v>
      </c>
      <c r="G1200" s="3" t="s">
        <v>11357</v>
      </c>
      <c r="H1200" s="3">
        <v>204749</v>
      </c>
      <c r="I1200" s="2" t="str">
        <f>HYPERLINK("http://funmeta.oebiotech.com/network/204749","http://funmeta.oebiotech.com/network/204749")</f>
        <v>http://funmeta.oebiotech.com/network/204749</v>
      </c>
      <c r="J1200" s="3" t="s">
        <v>11358</v>
      </c>
      <c r="K1200" s="3"/>
      <c r="L1200" s="3"/>
      <c r="M1200" s="3"/>
      <c r="N1200" s="3"/>
      <c r="O1200" s="3" t="s">
        <v>11359</v>
      </c>
      <c r="P1200" s="3"/>
      <c r="Q1200" s="3" t="s">
        <v>11360</v>
      </c>
      <c r="R1200" s="3" t="s">
        <v>11361</v>
      </c>
      <c r="S1200" s="3" t="s">
        <v>93</v>
      </c>
      <c r="T1200" s="3" t="s">
        <v>94</v>
      </c>
      <c r="U1200" s="3" t="s">
        <v>95</v>
      </c>
      <c r="V1200" s="3" t="s">
        <v>11362</v>
      </c>
      <c r="W1200" s="3" t="s">
        <v>8474</v>
      </c>
      <c r="X1200" s="3"/>
    </row>
    <row r="1201" spans="1:24">
      <c r="A1201" s="2">
        <v>934</v>
      </c>
      <c r="B1201" s="2" t="s">
        <v>8304</v>
      </c>
      <c r="C1201" s="3" t="s">
        <v>2916</v>
      </c>
      <c r="D1201" s="3" t="s">
        <v>11363</v>
      </c>
      <c r="E1201" s="3">
        <v>375.18448015000001</v>
      </c>
      <c r="F1201" s="3">
        <v>8.4858026772051005</v>
      </c>
      <c r="G1201" s="3" t="s">
        <v>11364</v>
      </c>
      <c r="H1201" s="3">
        <v>55178</v>
      </c>
      <c r="I1201" s="2" t="str">
        <f>HYPERLINK("http://funmeta.oebiotech.com/network/55178","http://funmeta.oebiotech.com/network/55178")</f>
        <v>http://funmeta.oebiotech.com/network/55178</v>
      </c>
      <c r="J1201" s="3" t="s">
        <v>11365</v>
      </c>
      <c r="K1201" s="3" t="s">
        <v>11366</v>
      </c>
      <c r="L1201" s="3"/>
      <c r="M1201" s="3"/>
      <c r="N1201" s="3"/>
      <c r="O1201" s="3" t="s">
        <v>11367</v>
      </c>
      <c r="P1201" s="3"/>
      <c r="Q1201" s="3" t="s">
        <v>11368</v>
      </c>
      <c r="R1201" s="3" t="s">
        <v>11369</v>
      </c>
      <c r="S1201" s="3" t="s">
        <v>3815</v>
      </c>
      <c r="T1201" s="3" t="s">
        <v>11370</v>
      </c>
      <c r="U1201" s="3" t="s">
        <v>293</v>
      </c>
      <c r="V1201" s="3" t="s">
        <v>11371</v>
      </c>
      <c r="W1201" s="3" t="s">
        <v>8869</v>
      </c>
      <c r="X1201" s="3" t="s">
        <v>40</v>
      </c>
    </row>
    <row r="1202" spans="1:24">
      <c r="A1202" s="2">
        <v>935</v>
      </c>
      <c r="B1202" s="2" t="s">
        <v>8304</v>
      </c>
      <c r="C1202" s="3" t="s">
        <v>2923</v>
      </c>
      <c r="D1202" s="3" t="s">
        <v>11372</v>
      </c>
      <c r="E1202" s="3">
        <v>376.09651150000002</v>
      </c>
      <c r="F1202" s="3">
        <v>2.1712088901071098</v>
      </c>
      <c r="G1202" s="3" t="s">
        <v>11373</v>
      </c>
      <c r="H1202" s="3">
        <v>204450</v>
      </c>
      <c r="I1202" s="2" t="str">
        <f>HYPERLINK("http://funmeta.oebiotech.com/network/204450","http://funmeta.oebiotech.com/network/204450")</f>
        <v>http://funmeta.oebiotech.com/network/204450</v>
      </c>
      <c r="J1202" s="3" t="s">
        <v>11374</v>
      </c>
      <c r="K1202" s="3"/>
      <c r="L1202" s="3"/>
      <c r="M1202" s="3"/>
      <c r="N1202" s="3"/>
      <c r="O1202" s="3" t="s">
        <v>11375</v>
      </c>
      <c r="P1202" s="3"/>
      <c r="Q1202" s="3" t="s">
        <v>11376</v>
      </c>
      <c r="R1202" s="3" t="s">
        <v>11377</v>
      </c>
      <c r="S1202" s="3" t="s">
        <v>293</v>
      </c>
      <c r="T1202" s="3" t="s">
        <v>293</v>
      </c>
      <c r="U1202" s="3" t="s">
        <v>293</v>
      </c>
      <c r="V1202" s="3" t="s">
        <v>11378</v>
      </c>
      <c r="W1202" s="3" t="s">
        <v>8474</v>
      </c>
      <c r="X1202" s="3"/>
    </row>
    <row r="1203" spans="1:24">
      <c r="A1203" s="2">
        <v>936</v>
      </c>
      <c r="B1203" s="2" t="s">
        <v>8304</v>
      </c>
      <c r="C1203" s="3" t="s">
        <v>2931</v>
      </c>
      <c r="D1203" s="3" t="s">
        <v>11379</v>
      </c>
      <c r="E1203" s="3">
        <v>379.13177587799998</v>
      </c>
      <c r="F1203" s="3">
        <v>18.8108132783325</v>
      </c>
      <c r="G1203" s="3" t="s">
        <v>11380</v>
      </c>
      <c r="H1203" s="3">
        <v>62053</v>
      </c>
      <c r="I1203" s="2" t="str">
        <f>HYPERLINK("http://funmeta.oebiotech.com/network/62053","http://funmeta.oebiotech.com/network/62053")</f>
        <v>http://funmeta.oebiotech.com/network/62053</v>
      </c>
      <c r="J1203" s="3" t="s">
        <v>11381</v>
      </c>
      <c r="K1203" s="3"/>
      <c r="L1203" s="3"/>
      <c r="M1203" s="3"/>
      <c r="N1203" s="3"/>
      <c r="O1203" s="3" t="s">
        <v>11382</v>
      </c>
      <c r="P1203" s="3"/>
      <c r="Q1203" s="3" t="s">
        <v>11383</v>
      </c>
      <c r="R1203" s="3" t="s">
        <v>11384</v>
      </c>
      <c r="S1203" s="3" t="s">
        <v>120</v>
      </c>
      <c r="T1203" s="3" t="s">
        <v>121</v>
      </c>
      <c r="U1203" s="3" t="s">
        <v>724</v>
      </c>
      <c r="V1203" s="3" t="s">
        <v>11385</v>
      </c>
      <c r="W1203" s="3" t="s">
        <v>8869</v>
      </c>
      <c r="X1203" s="3" t="s">
        <v>40</v>
      </c>
    </row>
    <row r="1204" spans="1:24">
      <c r="A1204" s="2">
        <v>937</v>
      </c>
      <c r="B1204" s="2" t="s">
        <v>8304</v>
      </c>
      <c r="C1204" s="3" t="s">
        <v>2944</v>
      </c>
      <c r="D1204" s="3" t="s">
        <v>11386</v>
      </c>
      <c r="E1204" s="3">
        <v>383.11362699400001</v>
      </c>
      <c r="F1204" s="3">
        <v>18.844827350374899</v>
      </c>
      <c r="G1204" s="3" t="s">
        <v>11387</v>
      </c>
      <c r="H1204" s="3">
        <v>54474</v>
      </c>
      <c r="I1204" s="2" t="str">
        <f>HYPERLINK("http://funmeta.oebiotech.com/network/54474","http://funmeta.oebiotech.com/network/54474")</f>
        <v>http://funmeta.oebiotech.com/network/54474</v>
      </c>
      <c r="J1204" s="3" t="s">
        <v>11388</v>
      </c>
      <c r="K1204" s="3" t="s">
        <v>11389</v>
      </c>
      <c r="L1204" s="3"/>
      <c r="M1204" s="3"/>
      <c r="N1204" s="3" t="s">
        <v>11390</v>
      </c>
      <c r="O1204" s="3" t="s">
        <v>11391</v>
      </c>
      <c r="P1204" s="3" t="s">
        <v>11392</v>
      </c>
      <c r="Q1204" s="3" t="s">
        <v>11393</v>
      </c>
      <c r="R1204" s="3" t="s">
        <v>11394</v>
      </c>
      <c r="S1204" s="3" t="s">
        <v>228</v>
      </c>
      <c r="T1204" s="3" t="s">
        <v>229</v>
      </c>
      <c r="U1204" s="3" t="s">
        <v>3729</v>
      </c>
      <c r="V1204" s="3" t="s">
        <v>11395</v>
      </c>
      <c r="W1204" s="3" t="s">
        <v>8318</v>
      </c>
      <c r="X1204" s="3" t="s">
        <v>40</v>
      </c>
    </row>
    <row r="1205" spans="1:24">
      <c r="A1205" s="2">
        <v>937</v>
      </c>
      <c r="B1205" s="2" t="s">
        <v>8304</v>
      </c>
      <c r="C1205" s="3" t="s">
        <v>11396</v>
      </c>
      <c r="D1205" s="3" t="s">
        <v>11386</v>
      </c>
      <c r="E1205" s="3">
        <v>383.11362699400001</v>
      </c>
      <c r="F1205" s="3">
        <v>18.844827350374899</v>
      </c>
      <c r="G1205" s="3" t="s">
        <v>11397</v>
      </c>
      <c r="H1205" s="3">
        <v>31629</v>
      </c>
      <c r="I1205" s="2" t="str">
        <f>HYPERLINK("http://funmeta.oebiotech.com/network/31629","http://funmeta.oebiotech.com/network/31629")</f>
        <v>http://funmeta.oebiotech.com/network/31629</v>
      </c>
      <c r="J1205" s="3" t="s">
        <v>11398</v>
      </c>
      <c r="K1205" s="3" t="s">
        <v>11399</v>
      </c>
      <c r="L1205" s="3" t="s">
        <v>11400</v>
      </c>
      <c r="M1205" s="3"/>
      <c r="N1205" s="3"/>
      <c r="O1205" s="3" t="s">
        <v>11401</v>
      </c>
      <c r="P1205" s="3" t="s">
        <v>11402</v>
      </c>
      <c r="Q1205" s="3" t="s">
        <v>11403</v>
      </c>
      <c r="R1205" s="3" t="s">
        <v>11404</v>
      </c>
      <c r="S1205" s="3" t="s">
        <v>266</v>
      </c>
      <c r="T1205" s="3" t="s">
        <v>11405</v>
      </c>
      <c r="U1205" s="3" t="s">
        <v>293</v>
      </c>
      <c r="V1205" s="3" t="s">
        <v>11395</v>
      </c>
      <c r="W1205" s="3" t="s">
        <v>8318</v>
      </c>
      <c r="X1205" s="3" t="s">
        <v>40</v>
      </c>
    </row>
    <row r="1206" spans="1:24">
      <c r="A1206" s="2">
        <v>938</v>
      </c>
      <c r="B1206" s="2" t="s">
        <v>8304</v>
      </c>
      <c r="C1206" s="3" t="s">
        <v>2955</v>
      </c>
      <c r="D1206" s="3" t="s">
        <v>11406</v>
      </c>
      <c r="E1206" s="3">
        <v>390.11291117899998</v>
      </c>
      <c r="F1206" s="3">
        <v>18.642715693011301</v>
      </c>
      <c r="G1206" s="3" t="s">
        <v>11407</v>
      </c>
      <c r="H1206" s="3">
        <v>47708</v>
      </c>
      <c r="I1206" s="2" t="str">
        <f>HYPERLINK("http://funmeta.oebiotech.com/network/47708","http://funmeta.oebiotech.com/network/47708")</f>
        <v>http://funmeta.oebiotech.com/network/47708</v>
      </c>
      <c r="J1206" s="3" t="s">
        <v>11408</v>
      </c>
      <c r="K1206" s="3" t="s">
        <v>11409</v>
      </c>
      <c r="L1206" s="3"/>
      <c r="M1206" s="3" t="s">
        <v>11410</v>
      </c>
      <c r="N1206" s="3" t="s">
        <v>11411</v>
      </c>
      <c r="O1206" s="3" t="s">
        <v>11412</v>
      </c>
      <c r="P1206" s="3" t="s">
        <v>11413</v>
      </c>
      <c r="Q1206" s="3" t="s">
        <v>11414</v>
      </c>
      <c r="R1206" s="3" t="s">
        <v>11415</v>
      </c>
      <c r="S1206" s="3" t="s">
        <v>266</v>
      </c>
      <c r="T1206" s="3" t="s">
        <v>11416</v>
      </c>
      <c r="U1206" s="3" t="s">
        <v>11417</v>
      </c>
      <c r="V1206" s="3" t="s">
        <v>11418</v>
      </c>
      <c r="W1206" s="3" t="s">
        <v>8562</v>
      </c>
      <c r="X1206" s="3" t="s">
        <v>40</v>
      </c>
    </row>
    <row r="1207" spans="1:24">
      <c r="A1207" s="2">
        <v>939</v>
      </c>
      <c r="B1207" s="2" t="s">
        <v>8304</v>
      </c>
      <c r="C1207" s="3" t="s">
        <v>2963</v>
      </c>
      <c r="D1207" s="3" t="s">
        <v>11419</v>
      </c>
      <c r="E1207" s="3">
        <v>391.35574784400001</v>
      </c>
      <c r="F1207" s="3">
        <v>6.85475693986937</v>
      </c>
      <c r="G1207" s="3" t="s">
        <v>11420</v>
      </c>
      <c r="H1207" s="3">
        <v>6318</v>
      </c>
      <c r="I1207" s="2" t="str">
        <f>HYPERLINK("http://funmeta.oebiotech.com/network/6318","http://funmeta.oebiotech.com/network/6318")</f>
        <v>http://funmeta.oebiotech.com/network/6318</v>
      </c>
      <c r="J1207" s="3" t="s">
        <v>11421</v>
      </c>
      <c r="K1207" s="3" t="s">
        <v>11422</v>
      </c>
      <c r="L1207" s="3" t="s">
        <v>11423</v>
      </c>
      <c r="M1207" s="3"/>
      <c r="N1207" s="3"/>
      <c r="O1207" s="3" t="s">
        <v>11424</v>
      </c>
      <c r="P1207" s="3" t="s">
        <v>11425</v>
      </c>
      <c r="Q1207" s="3" t="s">
        <v>11426</v>
      </c>
      <c r="R1207" s="3" t="s">
        <v>11427</v>
      </c>
      <c r="S1207" s="3" t="s">
        <v>120</v>
      </c>
      <c r="T1207" s="3" t="s">
        <v>121</v>
      </c>
      <c r="U1207" s="3" t="s">
        <v>1517</v>
      </c>
      <c r="V1207" s="3" t="s">
        <v>11428</v>
      </c>
      <c r="W1207" s="3" t="s">
        <v>8649</v>
      </c>
      <c r="X1207" s="3" t="s">
        <v>40</v>
      </c>
    </row>
    <row r="1208" spans="1:24">
      <c r="A1208" s="2">
        <v>940</v>
      </c>
      <c r="B1208" s="2" t="s">
        <v>8304</v>
      </c>
      <c r="C1208" s="3" t="s">
        <v>2973</v>
      </c>
      <c r="D1208" s="3" t="s">
        <v>11429</v>
      </c>
      <c r="E1208" s="3">
        <v>393.25234540600002</v>
      </c>
      <c r="F1208" s="3">
        <v>3.6286246104273401</v>
      </c>
      <c r="G1208" s="3" t="s">
        <v>11430</v>
      </c>
      <c r="H1208" s="3">
        <v>47753</v>
      </c>
      <c r="I1208" s="2" t="str">
        <f>HYPERLINK("http://funmeta.oebiotech.com/network/47753","http://funmeta.oebiotech.com/network/47753")</f>
        <v>http://funmeta.oebiotech.com/network/47753</v>
      </c>
      <c r="J1208" s="3" t="s">
        <v>11431</v>
      </c>
      <c r="K1208" s="3" t="s">
        <v>11432</v>
      </c>
      <c r="L1208" s="3"/>
      <c r="M1208" s="3"/>
      <c r="N1208" s="3" t="s">
        <v>11433</v>
      </c>
      <c r="O1208" s="3" t="s">
        <v>11434</v>
      </c>
      <c r="P1208" s="3" t="s">
        <v>11435</v>
      </c>
      <c r="Q1208" s="3" t="s">
        <v>11436</v>
      </c>
      <c r="R1208" s="3" t="s">
        <v>11437</v>
      </c>
      <c r="S1208" s="3" t="s">
        <v>120</v>
      </c>
      <c r="T1208" s="3" t="s">
        <v>1531</v>
      </c>
      <c r="U1208" s="3" t="s">
        <v>3424</v>
      </c>
      <c r="V1208" s="3" t="s">
        <v>11438</v>
      </c>
      <c r="W1208" s="3" t="s">
        <v>8649</v>
      </c>
      <c r="X1208" s="3" t="s">
        <v>40</v>
      </c>
    </row>
    <row r="1209" spans="1:24">
      <c r="A1209" s="2">
        <v>941</v>
      </c>
      <c r="B1209" s="2" t="s">
        <v>8304</v>
      </c>
      <c r="C1209" s="3" t="s">
        <v>2982</v>
      </c>
      <c r="D1209" s="3" t="s">
        <v>11439</v>
      </c>
      <c r="E1209" s="3">
        <v>393.37380484400001</v>
      </c>
      <c r="F1209" s="3">
        <v>8.5338084490735095</v>
      </c>
      <c r="G1209" s="3" t="s">
        <v>11440</v>
      </c>
      <c r="H1209" s="3">
        <v>913</v>
      </c>
      <c r="I1209" s="2" t="str">
        <f>HYPERLINK("http://funmeta.oebiotech.com/network/913","http://funmeta.oebiotech.com/network/913")</f>
        <v>http://funmeta.oebiotech.com/network/913</v>
      </c>
      <c r="J1209" s="3" t="s">
        <v>11441</v>
      </c>
      <c r="K1209" s="3" t="s">
        <v>11442</v>
      </c>
      <c r="L1209" s="3" t="s">
        <v>11443</v>
      </c>
      <c r="M1209" s="3"/>
      <c r="N1209" s="3"/>
      <c r="O1209" s="3" t="s">
        <v>11444</v>
      </c>
      <c r="P1209" s="3" t="s">
        <v>11445</v>
      </c>
      <c r="Q1209" s="3" t="s">
        <v>11446</v>
      </c>
      <c r="R1209" s="3" t="s">
        <v>11447</v>
      </c>
      <c r="S1209" s="3" t="s">
        <v>120</v>
      </c>
      <c r="T1209" s="3" t="s">
        <v>121</v>
      </c>
      <c r="U1209" s="3" t="s">
        <v>122</v>
      </c>
      <c r="V1209" s="3" t="s">
        <v>11448</v>
      </c>
      <c r="W1209" s="3" t="s">
        <v>8318</v>
      </c>
      <c r="X1209" s="3" t="s">
        <v>40</v>
      </c>
    </row>
    <row r="1210" spans="1:24">
      <c r="A1210" s="2">
        <v>941</v>
      </c>
      <c r="B1210" s="2" t="s">
        <v>8304</v>
      </c>
      <c r="C1210" s="3" t="s">
        <v>11449</v>
      </c>
      <c r="D1210" s="3" t="s">
        <v>11439</v>
      </c>
      <c r="E1210" s="3">
        <v>393.37380485</v>
      </c>
      <c r="F1210" s="3">
        <v>8.5338084490735095</v>
      </c>
      <c r="G1210" s="3" t="s">
        <v>11450</v>
      </c>
      <c r="H1210" s="3">
        <v>603</v>
      </c>
      <c r="I1210" s="2" t="str">
        <f>HYPERLINK("http://funmeta.oebiotech.com/network/603","http://funmeta.oebiotech.com/network/603")</f>
        <v>http://funmeta.oebiotech.com/network/603</v>
      </c>
      <c r="J1210" s="3" t="s">
        <v>11451</v>
      </c>
      <c r="K1210" s="3" t="s">
        <v>11452</v>
      </c>
      <c r="L1210" s="3" t="s">
        <v>11453</v>
      </c>
      <c r="M1210" s="3"/>
      <c r="N1210" s="3" t="s">
        <v>11454</v>
      </c>
      <c r="O1210" s="3" t="s">
        <v>11455</v>
      </c>
      <c r="P1210" s="3"/>
      <c r="Q1210" s="3" t="s">
        <v>11456</v>
      </c>
      <c r="R1210" s="3" t="s">
        <v>11457</v>
      </c>
      <c r="S1210" s="3" t="s">
        <v>120</v>
      </c>
      <c r="T1210" s="3" t="s">
        <v>121</v>
      </c>
      <c r="U1210" s="3" t="s">
        <v>122</v>
      </c>
      <c r="V1210" s="3" t="s">
        <v>11448</v>
      </c>
      <c r="W1210" s="3" t="s">
        <v>8318</v>
      </c>
      <c r="X1210" s="3" t="s">
        <v>40</v>
      </c>
    </row>
    <row r="1211" spans="1:24">
      <c r="A1211" s="2">
        <v>942</v>
      </c>
      <c r="B1211" s="2" t="s">
        <v>8304</v>
      </c>
      <c r="C1211" s="3" t="s">
        <v>2993</v>
      </c>
      <c r="D1211" s="3" t="s">
        <v>11458</v>
      </c>
      <c r="E1211" s="3">
        <v>401.20819607999999</v>
      </c>
      <c r="F1211" s="3">
        <v>5.8941228005658299</v>
      </c>
      <c r="G1211" s="3" t="s">
        <v>11459</v>
      </c>
      <c r="H1211" s="3">
        <v>82466</v>
      </c>
      <c r="I1211" s="2" t="str">
        <f>HYPERLINK("http://funmeta.oebiotech.com/network/82466","http://funmeta.oebiotech.com/network/82466")</f>
        <v>http://funmeta.oebiotech.com/network/82466</v>
      </c>
      <c r="J1211" s="3" t="s">
        <v>11460</v>
      </c>
      <c r="K1211" s="3" t="s">
        <v>11461</v>
      </c>
      <c r="L1211" s="3"/>
      <c r="M1211" s="3"/>
      <c r="N1211" s="3"/>
      <c r="O1211" s="3" t="s">
        <v>11462</v>
      </c>
      <c r="P1211" s="3" t="s">
        <v>11463</v>
      </c>
      <c r="Q1211" s="3" t="s">
        <v>11464</v>
      </c>
      <c r="R1211" s="3" t="s">
        <v>11465</v>
      </c>
      <c r="S1211" s="3" t="s">
        <v>93</v>
      </c>
      <c r="T1211" s="3" t="s">
        <v>94</v>
      </c>
      <c r="U1211" s="3" t="s">
        <v>95</v>
      </c>
      <c r="V1211" s="3" t="s">
        <v>11466</v>
      </c>
      <c r="W1211" s="3" t="s">
        <v>8318</v>
      </c>
      <c r="X1211" s="3" t="s">
        <v>40</v>
      </c>
    </row>
    <row r="1212" spans="1:24">
      <c r="A1212" s="2">
        <v>943</v>
      </c>
      <c r="B1212" s="2" t="s">
        <v>8304</v>
      </c>
      <c r="C1212" s="3" t="s">
        <v>3003</v>
      </c>
      <c r="D1212" s="3" t="s">
        <v>11467</v>
      </c>
      <c r="E1212" s="3">
        <v>402.99204551100001</v>
      </c>
      <c r="F1212" s="3">
        <v>5.5048154318458602</v>
      </c>
      <c r="G1212" s="3" t="s">
        <v>11468</v>
      </c>
      <c r="H1212" s="3">
        <v>206971</v>
      </c>
      <c r="I1212" s="2" t="str">
        <f>HYPERLINK("http://funmeta.oebiotech.com/network/206971","http://funmeta.oebiotech.com/network/206971")</f>
        <v>http://funmeta.oebiotech.com/network/206971</v>
      </c>
      <c r="J1212" s="3" t="s">
        <v>11469</v>
      </c>
      <c r="K1212" s="3"/>
      <c r="L1212" s="3"/>
      <c r="M1212" s="3"/>
      <c r="N1212" s="3"/>
      <c r="O1212" s="3"/>
      <c r="P1212" s="3"/>
      <c r="Q1212" s="3" t="s">
        <v>11470</v>
      </c>
      <c r="R1212" s="3" t="s">
        <v>11471</v>
      </c>
      <c r="S1212" s="3" t="s">
        <v>293</v>
      </c>
      <c r="T1212" s="3" t="s">
        <v>293</v>
      </c>
      <c r="U1212" s="3" t="s">
        <v>293</v>
      </c>
      <c r="V1212" s="3" t="s">
        <v>11472</v>
      </c>
      <c r="W1212" s="3" t="s">
        <v>8418</v>
      </c>
      <c r="X1212" s="3"/>
    </row>
    <row r="1213" spans="1:24">
      <c r="A1213" s="2">
        <v>943</v>
      </c>
      <c r="B1213" s="2" t="s">
        <v>8304</v>
      </c>
      <c r="C1213" s="3" t="s">
        <v>3012</v>
      </c>
      <c r="D1213" s="3" t="s">
        <v>11467</v>
      </c>
      <c r="E1213" s="3">
        <v>402.99204551100001</v>
      </c>
      <c r="F1213" s="3">
        <v>5.5048154318458602</v>
      </c>
      <c r="G1213" s="3" t="s">
        <v>11473</v>
      </c>
      <c r="H1213" s="3">
        <v>207212</v>
      </c>
      <c r="I1213" s="2" t="str">
        <f>HYPERLINK("http://funmeta.oebiotech.com/network/207212","http://funmeta.oebiotech.com/network/207212")</f>
        <v>http://funmeta.oebiotech.com/network/207212</v>
      </c>
      <c r="J1213" s="3" t="s">
        <v>11474</v>
      </c>
      <c r="K1213" s="3"/>
      <c r="L1213" s="3"/>
      <c r="M1213" s="3"/>
      <c r="N1213" s="3"/>
      <c r="O1213" s="3"/>
      <c r="P1213" s="3"/>
      <c r="Q1213" s="3" t="s">
        <v>11475</v>
      </c>
      <c r="R1213" s="3" t="s">
        <v>11476</v>
      </c>
      <c r="S1213" s="3" t="s">
        <v>293</v>
      </c>
      <c r="T1213" s="3" t="s">
        <v>293</v>
      </c>
      <c r="U1213" s="3" t="s">
        <v>293</v>
      </c>
      <c r="V1213" s="3" t="s">
        <v>11472</v>
      </c>
      <c r="W1213" s="3" t="s">
        <v>8418</v>
      </c>
      <c r="X1213" s="3"/>
    </row>
    <row r="1214" spans="1:24">
      <c r="A1214" s="2">
        <v>943</v>
      </c>
      <c r="B1214" s="2" t="s">
        <v>8304</v>
      </c>
      <c r="C1214" s="3" t="s">
        <v>11477</v>
      </c>
      <c r="D1214" s="3" t="s">
        <v>11467</v>
      </c>
      <c r="E1214" s="3">
        <v>402.99204551100001</v>
      </c>
      <c r="F1214" s="3">
        <v>5.5048154318458602</v>
      </c>
      <c r="G1214" s="3" t="s">
        <v>11478</v>
      </c>
      <c r="H1214" s="3">
        <v>211424</v>
      </c>
      <c r="I1214" s="2" t="str">
        <f>HYPERLINK("http://funmeta.oebiotech.com/network/211424","http://funmeta.oebiotech.com/network/211424")</f>
        <v>http://funmeta.oebiotech.com/network/211424</v>
      </c>
      <c r="J1214" s="3" t="s">
        <v>11479</v>
      </c>
      <c r="K1214" s="3"/>
      <c r="L1214" s="3"/>
      <c r="M1214" s="3"/>
      <c r="N1214" s="3"/>
      <c r="O1214" s="3" t="s">
        <v>11480</v>
      </c>
      <c r="P1214" s="3"/>
      <c r="Q1214" s="3" t="s">
        <v>11481</v>
      </c>
      <c r="R1214" s="3" t="s">
        <v>11482</v>
      </c>
      <c r="S1214" s="3" t="s">
        <v>293</v>
      </c>
      <c r="T1214" s="3" t="s">
        <v>293</v>
      </c>
      <c r="U1214" s="3" t="s">
        <v>293</v>
      </c>
      <c r="V1214" s="3" t="s">
        <v>11472</v>
      </c>
      <c r="W1214" s="3" t="s">
        <v>8418</v>
      </c>
      <c r="X1214" s="3"/>
    </row>
    <row r="1215" spans="1:24">
      <c r="A1215" s="2">
        <v>944</v>
      </c>
      <c r="B1215" s="2" t="s">
        <v>8304</v>
      </c>
      <c r="C1215" s="3" t="s">
        <v>3017</v>
      </c>
      <c r="D1215" s="3" t="s">
        <v>11483</v>
      </c>
      <c r="E1215" s="3">
        <v>423.24737554199999</v>
      </c>
      <c r="F1215" s="3">
        <v>3.0818458742011301</v>
      </c>
      <c r="G1215" s="3" t="s">
        <v>11484</v>
      </c>
      <c r="H1215" s="3">
        <v>208157</v>
      </c>
      <c r="I1215" s="2" t="str">
        <f>HYPERLINK("http://funmeta.oebiotech.com/network/208157","http://funmeta.oebiotech.com/network/208157")</f>
        <v>http://funmeta.oebiotech.com/network/208157</v>
      </c>
      <c r="J1215" s="3" t="s">
        <v>11485</v>
      </c>
      <c r="K1215" s="3"/>
      <c r="L1215" s="3"/>
      <c r="M1215" s="3"/>
      <c r="N1215" s="3"/>
      <c r="O1215" s="3" t="s">
        <v>11486</v>
      </c>
      <c r="P1215" s="3"/>
      <c r="Q1215" s="3" t="s">
        <v>11487</v>
      </c>
      <c r="R1215" s="3" t="s">
        <v>11488</v>
      </c>
      <c r="S1215" s="3" t="s">
        <v>93</v>
      </c>
      <c r="T1215" s="3" t="s">
        <v>94</v>
      </c>
      <c r="U1215" s="3" t="s">
        <v>95</v>
      </c>
      <c r="V1215" s="3" t="s">
        <v>11489</v>
      </c>
      <c r="W1215" s="3" t="s">
        <v>8318</v>
      </c>
      <c r="X1215" s="3"/>
    </row>
    <row r="1216" spans="1:24">
      <c r="A1216" s="2">
        <v>945</v>
      </c>
      <c r="B1216" s="2" t="s">
        <v>8304</v>
      </c>
      <c r="C1216" s="3" t="s">
        <v>3027</v>
      </c>
      <c r="D1216" s="3" t="s">
        <v>11490</v>
      </c>
      <c r="E1216" s="3">
        <v>425.07883669799998</v>
      </c>
      <c r="F1216" s="3">
        <v>7.35092414125742</v>
      </c>
      <c r="G1216" s="3" t="s">
        <v>11491</v>
      </c>
      <c r="H1216" s="3">
        <v>206744</v>
      </c>
      <c r="I1216" s="2" t="str">
        <f>HYPERLINK("http://funmeta.oebiotech.com/network/206744","http://funmeta.oebiotech.com/network/206744")</f>
        <v>http://funmeta.oebiotech.com/network/206744</v>
      </c>
      <c r="J1216" s="3" t="s">
        <v>11492</v>
      </c>
      <c r="K1216" s="3"/>
      <c r="L1216" s="3"/>
      <c r="M1216" s="3"/>
      <c r="N1216" s="3"/>
      <c r="O1216" s="3" t="s">
        <v>11493</v>
      </c>
      <c r="P1216" s="3"/>
      <c r="Q1216" s="3" t="s">
        <v>11494</v>
      </c>
      <c r="R1216" s="3" t="s">
        <v>11495</v>
      </c>
      <c r="S1216" s="3" t="s">
        <v>228</v>
      </c>
      <c r="T1216" s="3" t="s">
        <v>229</v>
      </c>
      <c r="U1216" s="3" t="s">
        <v>4138</v>
      </c>
      <c r="V1216" s="3" t="s">
        <v>11496</v>
      </c>
      <c r="W1216" s="3" t="s">
        <v>8318</v>
      </c>
      <c r="X1216" s="3"/>
    </row>
    <row r="1217" spans="1:24">
      <c r="A1217" s="2">
        <v>946</v>
      </c>
      <c r="B1217" s="2" t="s">
        <v>8304</v>
      </c>
      <c r="C1217" s="3" t="s">
        <v>3039</v>
      </c>
      <c r="D1217" s="3" t="s">
        <v>11497</v>
      </c>
      <c r="E1217" s="3">
        <v>426.02091662100003</v>
      </c>
      <c r="F1217" s="3">
        <v>9.1057593987149392</v>
      </c>
      <c r="G1217" s="3" t="s">
        <v>11498</v>
      </c>
      <c r="H1217" s="3">
        <v>48693</v>
      </c>
      <c r="I1217" s="2" t="str">
        <f>HYPERLINK("http://funmeta.oebiotech.com/network/48693","http://funmeta.oebiotech.com/network/48693")</f>
        <v>http://funmeta.oebiotech.com/network/48693</v>
      </c>
      <c r="J1217" s="3" t="s">
        <v>11499</v>
      </c>
      <c r="K1217" s="3"/>
      <c r="L1217" s="3"/>
      <c r="M1217" s="3" t="s">
        <v>11500</v>
      </c>
      <c r="N1217" s="3"/>
      <c r="O1217" s="3" t="s">
        <v>11501</v>
      </c>
      <c r="P1217" s="3"/>
      <c r="Q1217" s="3" t="s">
        <v>11502</v>
      </c>
      <c r="R1217" s="3" t="s">
        <v>11503</v>
      </c>
      <c r="S1217" s="3" t="s">
        <v>239</v>
      </c>
      <c r="T1217" s="3" t="s">
        <v>733</v>
      </c>
      <c r="U1217" s="3" t="s">
        <v>743</v>
      </c>
      <c r="V1217" s="3" t="s">
        <v>11504</v>
      </c>
      <c r="W1217" s="3" t="s">
        <v>8418</v>
      </c>
      <c r="X1217" s="3" t="s">
        <v>40</v>
      </c>
    </row>
    <row r="1218" spans="1:24">
      <c r="A1218" s="2">
        <v>946</v>
      </c>
      <c r="B1218" s="2" t="s">
        <v>8304</v>
      </c>
      <c r="C1218" s="3" t="s">
        <v>11505</v>
      </c>
      <c r="D1218" s="3" t="s">
        <v>11497</v>
      </c>
      <c r="E1218" s="3">
        <v>426.02091662100003</v>
      </c>
      <c r="F1218" s="3">
        <v>9.1057593987149392</v>
      </c>
      <c r="G1218" s="3" t="s">
        <v>11506</v>
      </c>
      <c r="H1218" s="3">
        <v>48288</v>
      </c>
      <c r="I1218" s="2" t="str">
        <f>HYPERLINK("http://funmeta.oebiotech.com/network/48288","http://funmeta.oebiotech.com/network/48288")</f>
        <v>http://funmeta.oebiotech.com/network/48288</v>
      </c>
      <c r="J1218" s="3" t="s">
        <v>11507</v>
      </c>
      <c r="K1218" s="3" t="s">
        <v>11508</v>
      </c>
      <c r="L1218" s="3"/>
      <c r="M1218" s="3" t="s">
        <v>11500</v>
      </c>
      <c r="N1218" s="3" t="s">
        <v>11509</v>
      </c>
      <c r="O1218" s="3" t="s">
        <v>11510</v>
      </c>
      <c r="P1218" s="3" t="s">
        <v>11511</v>
      </c>
      <c r="Q1218" s="3" t="s">
        <v>11512</v>
      </c>
      <c r="R1218" s="3" t="s">
        <v>11513</v>
      </c>
      <c r="S1218" s="3" t="s">
        <v>239</v>
      </c>
      <c r="T1218" s="3" t="s">
        <v>733</v>
      </c>
      <c r="U1218" s="3" t="s">
        <v>743</v>
      </c>
      <c r="V1218" s="3" t="s">
        <v>11504</v>
      </c>
      <c r="W1218" s="3" t="s">
        <v>8418</v>
      </c>
      <c r="X1218" s="3" t="s">
        <v>40</v>
      </c>
    </row>
    <row r="1219" spans="1:24">
      <c r="A1219" s="2">
        <v>947</v>
      </c>
      <c r="B1219" s="2" t="s">
        <v>8304</v>
      </c>
      <c r="C1219" s="3" t="s">
        <v>3049</v>
      </c>
      <c r="D1219" s="3" t="s">
        <v>11514</v>
      </c>
      <c r="E1219" s="3">
        <v>433.27800697800001</v>
      </c>
      <c r="F1219" s="3">
        <v>3.9198737481726602</v>
      </c>
      <c r="G1219" s="3" t="s">
        <v>11515</v>
      </c>
      <c r="H1219" s="3">
        <v>51927</v>
      </c>
      <c r="I1219" s="2" t="str">
        <f>HYPERLINK("http://funmeta.oebiotech.com/network/51927","http://funmeta.oebiotech.com/network/51927")</f>
        <v>http://funmeta.oebiotech.com/network/51927</v>
      </c>
      <c r="J1219" s="3" t="s">
        <v>11516</v>
      </c>
      <c r="K1219" s="3" t="s">
        <v>11517</v>
      </c>
      <c r="L1219" s="3"/>
      <c r="M1219" s="3" t="s">
        <v>11518</v>
      </c>
      <c r="N1219" s="3" t="s">
        <v>11519</v>
      </c>
      <c r="O1219" s="3" t="s">
        <v>11520</v>
      </c>
      <c r="P1219" s="3"/>
      <c r="Q1219" s="3" t="s">
        <v>11521</v>
      </c>
      <c r="R1219" s="3" t="s">
        <v>11522</v>
      </c>
      <c r="S1219" s="3" t="s">
        <v>93</v>
      </c>
      <c r="T1219" s="3" t="s">
        <v>94</v>
      </c>
      <c r="U1219" s="3" t="s">
        <v>95</v>
      </c>
      <c r="V1219" s="3" t="s">
        <v>11523</v>
      </c>
      <c r="W1219" s="3" t="s">
        <v>8673</v>
      </c>
      <c r="X1219" s="3" t="s">
        <v>40</v>
      </c>
    </row>
    <row r="1220" spans="1:24">
      <c r="A1220" s="2">
        <v>948</v>
      </c>
      <c r="B1220" s="2" t="s">
        <v>8304</v>
      </c>
      <c r="C1220" s="3" t="s">
        <v>3058</v>
      </c>
      <c r="D1220" s="3" t="s">
        <v>11524</v>
      </c>
      <c r="E1220" s="3">
        <v>435.29634237599998</v>
      </c>
      <c r="F1220" s="3">
        <v>6.7915855189477403</v>
      </c>
      <c r="G1220" s="3" t="s">
        <v>11525</v>
      </c>
      <c r="H1220" s="3">
        <v>208914</v>
      </c>
      <c r="I1220" s="2" t="str">
        <f>HYPERLINK("http://funmeta.oebiotech.com/network/208914","http://funmeta.oebiotech.com/network/208914")</f>
        <v>http://funmeta.oebiotech.com/network/208914</v>
      </c>
      <c r="J1220" s="3" t="s">
        <v>11526</v>
      </c>
      <c r="K1220" s="3" t="s">
        <v>11527</v>
      </c>
      <c r="L1220" s="3"/>
      <c r="M1220" s="3"/>
      <c r="N1220" s="3" t="s">
        <v>11528</v>
      </c>
      <c r="O1220" s="3" t="s">
        <v>11529</v>
      </c>
      <c r="P1220" s="3"/>
      <c r="Q1220" s="3" t="s">
        <v>11530</v>
      </c>
      <c r="R1220" s="3" t="s">
        <v>11531</v>
      </c>
      <c r="S1220" s="3" t="s">
        <v>120</v>
      </c>
      <c r="T1220" s="3" t="s">
        <v>1891</v>
      </c>
      <c r="U1220" s="3" t="s">
        <v>1892</v>
      </c>
      <c r="V1220" s="3" t="s">
        <v>11532</v>
      </c>
      <c r="W1220" s="3" t="s">
        <v>8673</v>
      </c>
      <c r="X1220" s="3"/>
    </row>
    <row r="1221" spans="1:24">
      <c r="A1221" s="2">
        <v>949</v>
      </c>
      <c r="B1221" s="2" t="s">
        <v>8304</v>
      </c>
      <c r="C1221" s="3" t="s">
        <v>3069</v>
      </c>
      <c r="D1221" s="3" t="s">
        <v>11533</v>
      </c>
      <c r="E1221" s="3">
        <v>436.28668248700001</v>
      </c>
      <c r="F1221" s="3">
        <v>6.7690498621005402</v>
      </c>
      <c r="G1221" s="3" t="s">
        <v>11534</v>
      </c>
      <c r="H1221" s="3">
        <v>198465</v>
      </c>
      <c r="I1221" s="2" t="str">
        <f>HYPERLINK("http://funmeta.oebiotech.com/network/198465","http://funmeta.oebiotech.com/network/198465")</f>
        <v>http://funmeta.oebiotech.com/network/198465</v>
      </c>
      <c r="J1221" s="3" t="s">
        <v>11535</v>
      </c>
      <c r="K1221" s="3"/>
      <c r="L1221" s="3"/>
      <c r="M1221" s="3"/>
      <c r="N1221" s="3"/>
      <c r="O1221" s="3" t="s">
        <v>11536</v>
      </c>
      <c r="P1221" s="3"/>
      <c r="Q1221" s="3" t="s">
        <v>11537</v>
      </c>
      <c r="R1221" s="3" t="s">
        <v>11538</v>
      </c>
      <c r="S1221" s="3" t="s">
        <v>293</v>
      </c>
      <c r="T1221" s="3" t="s">
        <v>293</v>
      </c>
      <c r="U1221" s="3" t="s">
        <v>293</v>
      </c>
      <c r="V1221" s="3" t="s">
        <v>11539</v>
      </c>
      <c r="W1221" s="3" t="s">
        <v>8649</v>
      </c>
      <c r="X1221" s="3"/>
    </row>
    <row r="1222" spans="1:24">
      <c r="A1222" s="2">
        <v>950</v>
      </c>
      <c r="B1222" s="2" t="s">
        <v>8304</v>
      </c>
      <c r="C1222" s="3" t="s">
        <v>3078</v>
      </c>
      <c r="D1222" s="3" t="s">
        <v>11540</v>
      </c>
      <c r="E1222" s="3">
        <v>439.08007268</v>
      </c>
      <c r="F1222" s="3">
        <v>3.59086662820622</v>
      </c>
      <c r="G1222" s="3" t="s">
        <v>11541</v>
      </c>
      <c r="H1222" s="3">
        <v>31557</v>
      </c>
      <c r="I1222" s="2" t="str">
        <f>HYPERLINK("http://funmeta.oebiotech.com/network/31557","http://funmeta.oebiotech.com/network/31557")</f>
        <v>http://funmeta.oebiotech.com/network/31557</v>
      </c>
      <c r="J1222" s="3" t="s">
        <v>11542</v>
      </c>
      <c r="K1222" s="3" t="s">
        <v>11543</v>
      </c>
      <c r="L1222" s="3" t="s">
        <v>11544</v>
      </c>
      <c r="M1222" s="3" t="s">
        <v>11545</v>
      </c>
      <c r="N1222" s="3" t="s">
        <v>11546</v>
      </c>
      <c r="O1222" s="3" t="s">
        <v>11547</v>
      </c>
      <c r="P1222" s="3" t="s">
        <v>11548</v>
      </c>
      <c r="Q1222" s="3" t="s">
        <v>11549</v>
      </c>
      <c r="R1222" s="3" t="s">
        <v>11550</v>
      </c>
      <c r="S1222" s="3" t="s">
        <v>1056</v>
      </c>
      <c r="T1222" s="3" t="s">
        <v>1057</v>
      </c>
      <c r="U1222" s="3" t="s">
        <v>4894</v>
      </c>
      <c r="V1222" s="3" t="s">
        <v>11551</v>
      </c>
      <c r="W1222" s="3" t="s">
        <v>8418</v>
      </c>
      <c r="X1222" s="3" t="s">
        <v>206</v>
      </c>
    </row>
    <row r="1223" spans="1:24">
      <c r="A1223" s="2">
        <v>951</v>
      </c>
      <c r="B1223" s="2" t="s">
        <v>8304</v>
      </c>
      <c r="C1223" s="3" t="s">
        <v>3089</v>
      </c>
      <c r="D1223" s="3" t="s">
        <v>11552</v>
      </c>
      <c r="E1223" s="3">
        <v>445.05310452600003</v>
      </c>
      <c r="F1223" s="3">
        <v>2.4925431467267898</v>
      </c>
      <c r="G1223" s="3" t="s">
        <v>11553</v>
      </c>
      <c r="H1223" s="3">
        <v>47655</v>
      </c>
      <c r="I1223" s="2" t="str">
        <f>HYPERLINK("http://funmeta.oebiotech.com/network/47655","http://funmeta.oebiotech.com/network/47655")</f>
        <v>http://funmeta.oebiotech.com/network/47655</v>
      </c>
      <c r="J1223" s="3" t="s">
        <v>11554</v>
      </c>
      <c r="K1223" s="3" t="s">
        <v>11555</v>
      </c>
      <c r="L1223" s="3"/>
      <c r="M1223" s="3" t="s">
        <v>11556</v>
      </c>
      <c r="N1223" s="3" t="s">
        <v>11557</v>
      </c>
      <c r="O1223" s="3" t="s">
        <v>11558</v>
      </c>
      <c r="P1223" s="3" t="s">
        <v>11559</v>
      </c>
      <c r="Q1223" s="3" t="s">
        <v>11560</v>
      </c>
      <c r="R1223" s="3" t="s">
        <v>11561</v>
      </c>
      <c r="S1223" s="3" t="s">
        <v>957</v>
      </c>
      <c r="T1223" s="3" t="s">
        <v>8073</v>
      </c>
      <c r="U1223" s="3" t="s">
        <v>8074</v>
      </c>
      <c r="V1223" s="3" t="s">
        <v>11562</v>
      </c>
      <c r="W1223" s="3" t="s">
        <v>8318</v>
      </c>
      <c r="X1223" s="3" t="s">
        <v>40</v>
      </c>
    </row>
    <row r="1224" spans="1:24">
      <c r="A1224" s="2">
        <v>952</v>
      </c>
      <c r="B1224" s="2" t="s">
        <v>8304</v>
      </c>
      <c r="C1224" s="3" t="s">
        <v>3097</v>
      </c>
      <c r="D1224" s="3" t="s">
        <v>11563</v>
      </c>
      <c r="E1224" s="3">
        <v>445.31120458800001</v>
      </c>
      <c r="F1224" s="3">
        <v>1.51914207449164</v>
      </c>
      <c r="G1224" s="3" t="s">
        <v>11564</v>
      </c>
      <c r="H1224" s="3">
        <v>59499</v>
      </c>
      <c r="I1224" s="2" t="str">
        <f>HYPERLINK("http://funmeta.oebiotech.com/network/59499","http://funmeta.oebiotech.com/network/59499")</f>
        <v>http://funmeta.oebiotech.com/network/59499</v>
      </c>
      <c r="J1224" s="3" t="s">
        <v>11565</v>
      </c>
      <c r="K1224" s="3" t="s">
        <v>11566</v>
      </c>
      <c r="L1224" s="3"/>
      <c r="M1224" s="3"/>
      <c r="N1224" s="3" t="s">
        <v>11567</v>
      </c>
      <c r="O1224" s="3" t="s">
        <v>11568</v>
      </c>
      <c r="P1224" s="3"/>
      <c r="Q1224" s="3" t="s">
        <v>11569</v>
      </c>
      <c r="R1224" s="3" t="s">
        <v>11570</v>
      </c>
      <c r="S1224" s="3" t="s">
        <v>120</v>
      </c>
      <c r="T1224" s="3" t="s">
        <v>1369</v>
      </c>
      <c r="U1224" s="3" t="s">
        <v>2991</v>
      </c>
      <c r="V1224" s="3" t="s">
        <v>11571</v>
      </c>
      <c r="W1224" s="3" t="s">
        <v>8318</v>
      </c>
      <c r="X1224" s="3" t="s">
        <v>40</v>
      </c>
    </row>
    <row r="1225" spans="1:24">
      <c r="A1225" s="2">
        <v>953</v>
      </c>
      <c r="B1225" s="2" t="s">
        <v>8304</v>
      </c>
      <c r="C1225" s="3" t="s">
        <v>3112</v>
      </c>
      <c r="D1225" s="3" t="s">
        <v>11572</v>
      </c>
      <c r="E1225" s="3">
        <v>448.00408174900002</v>
      </c>
      <c r="F1225" s="3">
        <v>9.8854661122876504</v>
      </c>
      <c r="G1225" s="3" t="s">
        <v>11573</v>
      </c>
      <c r="H1225" s="3">
        <v>47526</v>
      </c>
      <c r="I1225" s="2" t="str">
        <f>HYPERLINK("http://funmeta.oebiotech.com/network/47526","http://funmeta.oebiotech.com/network/47526")</f>
        <v>http://funmeta.oebiotech.com/network/47526</v>
      </c>
      <c r="J1225" s="3" t="s">
        <v>11574</v>
      </c>
      <c r="K1225" s="3" t="s">
        <v>11575</v>
      </c>
      <c r="L1225" s="3"/>
      <c r="M1225" s="3" t="s">
        <v>11576</v>
      </c>
      <c r="N1225" s="3" t="s">
        <v>11577</v>
      </c>
      <c r="O1225" s="3" t="s">
        <v>11578</v>
      </c>
      <c r="P1225" s="3" t="s">
        <v>11579</v>
      </c>
      <c r="Q1225" s="3" t="s">
        <v>11580</v>
      </c>
      <c r="R1225" s="3" t="s">
        <v>11581</v>
      </c>
      <c r="S1225" s="3" t="s">
        <v>957</v>
      </c>
      <c r="T1225" s="3" t="s">
        <v>4954</v>
      </c>
      <c r="U1225" s="3" t="s">
        <v>4955</v>
      </c>
      <c r="V1225" s="3" t="s">
        <v>11582</v>
      </c>
      <c r="W1225" s="3" t="s">
        <v>8649</v>
      </c>
      <c r="X1225" s="3" t="s">
        <v>81</v>
      </c>
    </row>
    <row r="1226" spans="1:24">
      <c r="A1226" s="2">
        <v>954</v>
      </c>
      <c r="B1226" s="2" t="s">
        <v>8304</v>
      </c>
      <c r="C1226" s="3" t="s">
        <v>3122</v>
      </c>
      <c r="D1226" s="3" t="s">
        <v>11583</v>
      </c>
      <c r="E1226" s="3">
        <v>448.10965951899999</v>
      </c>
      <c r="F1226" s="3">
        <v>0.37457285927207001</v>
      </c>
      <c r="G1226" s="3" t="s">
        <v>11584</v>
      </c>
      <c r="H1226" s="3">
        <v>61088</v>
      </c>
      <c r="I1226" s="2" t="str">
        <f>HYPERLINK("http://funmeta.oebiotech.com/network/61088","http://funmeta.oebiotech.com/network/61088")</f>
        <v>http://funmeta.oebiotech.com/network/61088</v>
      </c>
      <c r="J1226" s="3" t="s">
        <v>11585</v>
      </c>
      <c r="K1226" s="3" t="s">
        <v>11586</v>
      </c>
      <c r="L1226" s="3"/>
      <c r="M1226" s="3"/>
      <c r="N1226" s="3" t="s">
        <v>11587</v>
      </c>
      <c r="O1226" s="3" t="s">
        <v>11588</v>
      </c>
      <c r="P1226" s="3" t="s">
        <v>11589</v>
      </c>
      <c r="Q1226" s="3" t="s">
        <v>11590</v>
      </c>
      <c r="R1226" s="3" t="s">
        <v>11591</v>
      </c>
      <c r="S1226" s="3" t="s">
        <v>239</v>
      </c>
      <c r="T1226" s="3" t="s">
        <v>733</v>
      </c>
      <c r="U1226" s="3" t="s">
        <v>743</v>
      </c>
      <c r="V1226" s="3" t="s">
        <v>11592</v>
      </c>
      <c r="W1226" s="3" t="s">
        <v>8562</v>
      </c>
      <c r="X1226" s="3" t="s">
        <v>40</v>
      </c>
    </row>
    <row r="1227" spans="1:24">
      <c r="A1227" s="2">
        <v>955</v>
      </c>
      <c r="B1227" s="2" t="s">
        <v>8304</v>
      </c>
      <c r="C1227" s="3" t="s">
        <v>3130</v>
      </c>
      <c r="D1227" s="3" t="s">
        <v>11593</v>
      </c>
      <c r="E1227" s="3">
        <v>448.29695150800001</v>
      </c>
      <c r="F1227" s="3">
        <v>6.3309777224703998</v>
      </c>
      <c r="G1227" s="3" t="s">
        <v>11594</v>
      </c>
      <c r="H1227" s="3">
        <v>204891</v>
      </c>
      <c r="I1227" s="2" t="str">
        <f>HYPERLINK("http://funmeta.oebiotech.com/network/204891","http://funmeta.oebiotech.com/network/204891")</f>
        <v>http://funmeta.oebiotech.com/network/204891</v>
      </c>
      <c r="J1227" s="3" t="s">
        <v>11595</v>
      </c>
      <c r="K1227" s="3"/>
      <c r="L1227" s="3"/>
      <c r="M1227" s="3"/>
      <c r="N1227" s="3"/>
      <c r="O1227" s="3" t="s">
        <v>11596</v>
      </c>
      <c r="P1227" s="3"/>
      <c r="Q1227" s="3" t="s">
        <v>11597</v>
      </c>
      <c r="R1227" s="3" t="s">
        <v>11598</v>
      </c>
      <c r="S1227" s="3" t="s">
        <v>228</v>
      </c>
      <c r="T1227" s="3" t="s">
        <v>229</v>
      </c>
      <c r="U1227" s="3" t="s">
        <v>4716</v>
      </c>
      <c r="V1227" s="3" t="s">
        <v>11599</v>
      </c>
      <c r="W1227" s="3" t="s">
        <v>8318</v>
      </c>
      <c r="X1227" s="3"/>
    </row>
    <row r="1228" spans="1:24">
      <c r="A1228" s="2">
        <v>956</v>
      </c>
      <c r="B1228" s="2" t="s">
        <v>8304</v>
      </c>
      <c r="C1228" s="3" t="s">
        <v>3153</v>
      </c>
      <c r="D1228" s="3" t="s">
        <v>11600</v>
      </c>
      <c r="E1228" s="3">
        <v>452.2685396</v>
      </c>
      <c r="F1228" s="3">
        <v>6.2788160373290696</v>
      </c>
      <c r="G1228" s="3" t="s">
        <v>11601</v>
      </c>
      <c r="H1228" s="3">
        <v>206100</v>
      </c>
      <c r="I1228" s="2" t="str">
        <f>HYPERLINK("http://funmeta.oebiotech.com/network/206100","http://funmeta.oebiotech.com/network/206100")</f>
        <v>http://funmeta.oebiotech.com/network/206100</v>
      </c>
      <c r="J1228" s="3" t="s">
        <v>11602</v>
      </c>
      <c r="K1228" s="3"/>
      <c r="L1228" s="3"/>
      <c r="M1228" s="3"/>
      <c r="N1228" s="3"/>
      <c r="O1228" s="3" t="s">
        <v>11603</v>
      </c>
      <c r="P1228" s="3"/>
      <c r="Q1228" s="3" t="s">
        <v>11604</v>
      </c>
      <c r="R1228" s="3" t="s">
        <v>11605</v>
      </c>
      <c r="S1228" s="3" t="s">
        <v>228</v>
      </c>
      <c r="T1228" s="3" t="s">
        <v>229</v>
      </c>
      <c r="U1228" s="3" t="s">
        <v>503</v>
      </c>
      <c r="V1228" s="3" t="s">
        <v>11606</v>
      </c>
      <c r="W1228" s="3" t="s">
        <v>8562</v>
      </c>
      <c r="X1228" s="3"/>
    </row>
    <row r="1229" spans="1:24">
      <c r="A1229" s="2">
        <v>957</v>
      </c>
      <c r="B1229" s="2" t="s">
        <v>8304</v>
      </c>
      <c r="C1229" s="3" t="s">
        <v>3165</v>
      </c>
      <c r="D1229" s="3" t="s">
        <v>11607</v>
      </c>
      <c r="E1229" s="3">
        <v>453.01240112800002</v>
      </c>
      <c r="F1229" s="3">
        <v>1.43372401864029</v>
      </c>
      <c r="G1229" s="3" t="s">
        <v>11608</v>
      </c>
      <c r="H1229" s="3">
        <v>54807</v>
      </c>
      <c r="I1229" s="2" t="str">
        <f>HYPERLINK("http://funmeta.oebiotech.com/network/54807","http://funmeta.oebiotech.com/network/54807")</f>
        <v>http://funmeta.oebiotech.com/network/54807</v>
      </c>
      <c r="J1229" s="3" t="s">
        <v>11609</v>
      </c>
      <c r="K1229" s="3"/>
      <c r="L1229" s="3"/>
      <c r="M1229" s="3" t="s">
        <v>11610</v>
      </c>
      <c r="N1229" s="3" t="s">
        <v>11611</v>
      </c>
      <c r="O1229" s="3" t="s">
        <v>11612</v>
      </c>
      <c r="P1229" s="3" t="s">
        <v>11613</v>
      </c>
      <c r="Q1229" s="3" t="s">
        <v>11614</v>
      </c>
      <c r="R1229" s="3" t="s">
        <v>11615</v>
      </c>
      <c r="S1229" s="3" t="s">
        <v>239</v>
      </c>
      <c r="T1229" s="3" t="s">
        <v>733</v>
      </c>
      <c r="U1229" s="3" t="s">
        <v>743</v>
      </c>
      <c r="V1229" s="3" t="s">
        <v>11616</v>
      </c>
      <c r="W1229" s="3" t="s">
        <v>8869</v>
      </c>
      <c r="X1229" s="3" t="s">
        <v>40</v>
      </c>
    </row>
    <row r="1230" spans="1:24">
      <c r="A1230" s="2">
        <v>958</v>
      </c>
      <c r="B1230" s="2" t="s">
        <v>8304</v>
      </c>
      <c r="C1230" s="3" t="s">
        <v>3175</v>
      </c>
      <c r="D1230" s="3" t="s">
        <v>11617</v>
      </c>
      <c r="E1230" s="3">
        <v>453.27185465999997</v>
      </c>
      <c r="F1230" s="3">
        <v>0.51224126601281506</v>
      </c>
      <c r="G1230" s="3" t="s">
        <v>11618</v>
      </c>
      <c r="H1230" s="3">
        <v>57703</v>
      </c>
      <c r="I1230" s="2" t="str">
        <f>HYPERLINK("http://funmeta.oebiotech.com/network/57703","http://funmeta.oebiotech.com/network/57703")</f>
        <v>http://funmeta.oebiotech.com/network/57703</v>
      </c>
      <c r="J1230" s="3" t="s">
        <v>11619</v>
      </c>
      <c r="K1230" s="3" t="s">
        <v>11620</v>
      </c>
      <c r="L1230" s="3"/>
      <c r="M1230" s="3"/>
      <c r="N1230" s="3" t="s">
        <v>11621</v>
      </c>
      <c r="O1230" s="3" t="s">
        <v>11622</v>
      </c>
      <c r="P1230" s="3" t="s">
        <v>11623</v>
      </c>
      <c r="Q1230" s="3" t="s">
        <v>11624</v>
      </c>
      <c r="R1230" s="3" t="s">
        <v>11625</v>
      </c>
      <c r="S1230" s="3" t="s">
        <v>1056</v>
      </c>
      <c r="T1230" s="3" t="s">
        <v>3567</v>
      </c>
      <c r="U1230" s="3" t="s">
        <v>3568</v>
      </c>
      <c r="V1230" s="3" t="s">
        <v>11626</v>
      </c>
      <c r="W1230" s="3" t="s">
        <v>8562</v>
      </c>
      <c r="X1230" s="3" t="s">
        <v>40</v>
      </c>
    </row>
    <row r="1231" spans="1:24">
      <c r="A1231" s="2">
        <v>959</v>
      </c>
      <c r="B1231" s="2" t="s">
        <v>8304</v>
      </c>
      <c r="C1231" s="3" t="s">
        <v>3182</v>
      </c>
      <c r="D1231" s="3" t="s">
        <v>11627</v>
      </c>
      <c r="E1231" s="3">
        <v>459.29634238400001</v>
      </c>
      <c r="F1231" s="3">
        <v>7.5962286632048599</v>
      </c>
      <c r="G1231" s="3" t="s">
        <v>11628</v>
      </c>
      <c r="H1231" s="3">
        <v>2824</v>
      </c>
      <c r="I1231" s="2" t="str">
        <f>HYPERLINK("http://funmeta.oebiotech.com/network/2824","http://funmeta.oebiotech.com/network/2824")</f>
        <v>http://funmeta.oebiotech.com/network/2824</v>
      </c>
      <c r="J1231" s="3" t="s">
        <v>11629</v>
      </c>
      <c r="K1231" s="3" t="s">
        <v>11630</v>
      </c>
      <c r="L1231" s="3" t="s">
        <v>11631</v>
      </c>
      <c r="M1231" s="3" t="s">
        <v>11632</v>
      </c>
      <c r="N1231" s="3" t="s">
        <v>11633</v>
      </c>
      <c r="O1231" s="3" t="s">
        <v>11634</v>
      </c>
      <c r="P1231" s="3" t="s">
        <v>11635</v>
      </c>
      <c r="Q1231" s="3" t="s">
        <v>11636</v>
      </c>
      <c r="R1231" s="3" t="s">
        <v>11637</v>
      </c>
      <c r="S1231" s="3" t="s">
        <v>120</v>
      </c>
      <c r="T1231" s="3" t="s">
        <v>121</v>
      </c>
      <c r="U1231" s="3" t="s">
        <v>122</v>
      </c>
      <c r="V1231" s="3" t="s">
        <v>11638</v>
      </c>
      <c r="W1231" s="3" t="s">
        <v>8673</v>
      </c>
      <c r="X1231" s="3" t="s">
        <v>81</v>
      </c>
    </row>
    <row r="1232" spans="1:24">
      <c r="A1232" s="2">
        <v>960</v>
      </c>
      <c r="B1232" s="2" t="s">
        <v>8304</v>
      </c>
      <c r="C1232" s="3" t="s">
        <v>3195</v>
      </c>
      <c r="D1232" s="3" t="s">
        <v>11639</v>
      </c>
      <c r="E1232" s="3">
        <v>461.30611921000002</v>
      </c>
      <c r="F1232" s="3">
        <v>0.70287166434322301</v>
      </c>
      <c r="G1232" s="3" t="s">
        <v>11640</v>
      </c>
      <c r="H1232" s="3">
        <v>62397</v>
      </c>
      <c r="I1232" s="2" t="str">
        <f>HYPERLINK("http://funmeta.oebiotech.com/network/62397","http://funmeta.oebiotech.com/network/62397")</f>
        <v>http://funmeta.oebiotech.com/network/62397</v>
      </c>
      <c r="J1232" s="3" t="s">
        <v>11641</v>
      </c>
      <c r="K1232" s="3" t="s">
        <v>11642</v>
      </c>
      <c r="L1232" s="3"/>
      <c r="M1232" s="3"/>
      <c r="N1232" s="3"/>
      <c r="O1232" s="3" t="s">
        <v>11643</v>
      </c>
      <c r="P1232" s="3"/>
      <c r="Q1232" s="3" t="s">
        <v>11644</v>
      </c>
      <c r="R1232" s="3" t="s">
        <v>11645</v>
      </c>
      <c r="S1232" s="3" t="s">
        <v>120</v>
      </c>
      <c r="T1232" s="3" t="s">
        <v>1369</v>
      </c>
      <c r="U1232" s="3" t="s">
        <v>2991</v>
      </c>
      <c r="V1232" s="3" t="s">
        <v>11646</v>
      </c>
      <c r="W1232" s="3" t="s">
        <v>8318</v>
      </c>
      <c r="X1232" s="3" t="s">
        <v>40</v>
      </c>
    </row>
    <row r="1233" spans="1:24">
      <c r="A1233" s="2">
        <v>961</v>
      </c>
      <c r="B1233" s="2" t="s">
        <v>8304</v>
      </c>
      <c r="C1233" s="3" t="s">
        <v>3206</v>
      </c>
      <c r="D1233" s="3" t="s">
        <v>11647</v>
      </c>
      <c r="E1233" s="3">
        <v>464.301762113</v>
      </c>
      <c r="F1233" s="3">
        <v>2.60204394990254E-2</v>
      </c>
      <c r="G1233" s="3" t="s">
        <v>11648</v>
      </c>
      <c r="H1233" s="3">
        <v>46727</v>
      </c>
      <c r="I1233" s="2" t="str">
        <f>HYPERLINK("http://funmeta.oebiotech.com/network/46727","http://funmeta.oebiotech.com/network/46727")</f>
        <v>http://funmeta.oebiotech.com/network/46727</v>
      </c>
      <c r="J1233" s="3" t="s">
        <v>11649</v>
      </c>
      <c r="K1233" s="3" t="s">
        <v>11650</v>
      </c>
      <c r="L1233" s="3" t="s">
        <v>11651</v>
      </c>
      <c r="M1233" s="3" t="s">
        <v>11652</v>
      </c>
      <c r="N1233" s="3" t="s">
        <v>11653</v>
      </c>
      <c r="O1233" s="3" t="s">
        <v>11654</v>
      </c>
      <c r="P1233" s="3" t="s">
        <v>11655</v>
      </c>
      <c r="Q1233" s="3" t="s">
        <v>11656</v>
      </c>
      <c r="R1233" s="3" t="s">
        <v>11657</v>
      </c>
      <c r="S1233" s="3" t="s">
        <v>120</v>
      </c>
      <c r="T1233" s="3" t="s">
        <v>1531</v>
      </c>
      <c r="U1233" s="3" t="s">
        <v>2192</v>
      </c>
      <c r="V1233" s="3" t="s">
        <v>11658</v>
      </c>
      <c r="W1233" s="3" t="s">
        <v>8318</v>
      </c>
      <c r="X1233" s="3" t="s">
        <v>81</v>
      </c>
    </row>
    <row r="1234" spans="1:24">
      <c r="A1234" s="2">
        <v>962</v>
      </c>
      <c r="B1234" s="2" t="s">
        <v>8304</v>
      </c>
      <c r="C1234" s="3" t="s">
        <v>3214</v>
      </c>
      <c r="D1234" s="3" t="s">
        <v>11659</v>
      </c>
      <c r="E1234" s="3">
        <v>465.30440464999998</v>
      </c>
      <c r="F1234" s="3">
        <v>5.2403309793242503</v>
      </c>
      <c r="G1234" s="3" t="s">
        <v>11660</v>
      </c>
      <c r="H1234" s="3">
        <v>46680</v>
      </c>
      <c r="I1234" s="2" t="str">
        <f>HYPERLINK("http://funmeta.oebiotech.com/network/46680","http://funmeta.oebiotech.com/network/46680")</f>
        <v>http://funmeta.oebiotech.com/network/46680</v>
      </c>
      <c r="J1234" s="3" t="s">
        <v>11661</v>
      </c>
      <c r="K1234" s="3" t="s">
        <v>11662</v>
      </c>
      <c r="L1234" s="3" t="s">
        <v>11663</v>
      </c>
      <c r="M1234" s="3" t="s">
        <v>11664</v>
      </c>
      <c r="N1234" s="3" t="s">
        <v>11665</v>
      </c>
      <c r="O1234" s="3" t="s">
        <v>11666</v>
      </c>
      <c r="P1234" s="3" t="s">
        <v>11667</v>
      </c>
      <c r="Q1234" s="3" t="s">
        <v>11668</v>
      </c>
      <c r="R1234" s="3" t="s">
        <v>11669</v>
      </c>
      <c r="S1234" s="3" t="s">
        <v>120</v>
      </c>
      <c r="T1234" s="3" t="s">
        <v>1531</v>
      </c>
      <c r="U1234" s="3" t="s">
        <v>2202</v>
      </c>
      <c r="V1234" s="3" t="s">
        <v>11670</v>
      </c>
      <c r="W1234" s="3" t="s">
        <v>8318</v>
      </c>
      <c r="X1234" s="3" t="s">
        <v>81</v>
      </c>
    </row>
    <row r="1235" spans="1:24">
      <c r="A1235" s="2">
        <v>963</v>
      </c>
      <c r="B1235" s="2" t="s">
        <v>8304</v>
      </c>
      <c r="C1235" s="3" t="s">
        <v>3223</v>
      </c>
      <c r="D1235" s="3" t="s">
        <v>11671</v>
      </c>
      <c r="E1235" s="3">
        <v>467.15588572199999</v>
      </c>
      <c r="F1235" s="3">
        <v>7.0697168781617599</v>
      </c>
      <c r="G1235" s="3" t="s">
        <v>11672</v>
      </c>
      <c r="H1235" s="3">
        <v>210574</v>
      </c>
      <c r="I1235" s="2" t="str">
        <f>HYPERLINK("http://funmeta.oebiotech.com/network/210574","http://funmeta.oebiotech.com/network/210574")</f>
        <v>http://funmeta.oebiotech.com/network/210574</v>
      </c>
      <c r="J1235" s="3" t="s">
        <v>11673</v>
      </c>
      <c r="K1235" s="3"/>
      <c r="L1235" s="3"/>
      <c r="M1235" s="3"/>
      <c r="N1235" s="3"/>
      <c r="O1235" s="3" t="s">
        <v>11674</v>
      </c>
      <c r="P1235" s="3"/>
      <c r="Q1235" s="3" t="s">
        <v>11675</v>
      </c>
      <c r="R1235" s="3" t="s">
        <v>11676</v>
      </c>
      <c r="S1235" s="3" t="s">
        <v>266</v>
      </c>
      <c r="T1235" s="3" t="s">
        <v>1151</v>
      </c>
      <c r="U1235" s="3" t="s">
        <v>1152</v>
      </c>
      <c r="V1235" s="3" t="s">
        <v>11677</v>
      </c>
      <c r="W1235" s="3" t="s">
        <v>8318</v>
      </c>
      <c r="X1235" s="3"/>
    </row>
    <row r="1236" spans="1:24">
      <c r="A1236" s="2">
        <v>964</v>
      </c>
      <c r="B1236" s="2" t="s">
        <v>8304</v>
      </c>
      <c r="C1236" s="3" t="s">
        <v>3243</v>
      </c>
      <c r="D1236" s="3" t="s">
        <v>11678</v>
      </c>
      <c r="E1236" s="3">
        <v>468.16370548899999</v>
      </c>
      <c r="F1236" s="3">
        <v>1.1946890736689499</v>
      </c>
      <c r="G1236" s="3" t="s">
        <v>11679</v>
      </c>
      <c r="H1236" s="3">
        <v>206535</v>
      </c>
      <c r="I1236" s="2" t="str">
        <f>HYPERLINK("http://funmeta.oebiotech.com/network/206535","http://funmeta.oebiotech.com/network/206535")</f>
        <v>http://funmeta.oebiotech.com/network/206535</v>
      </c>
      <c r="J1236" s="3" t="s">
        <v>11680</v>
      </c>
      <c r="K1236" s="3"/>
      <c r="L1236" s="3"/>
      <c r="M1236" s="3"/>
      <c r="N1236" s="3"/>
      <c r="O1236" s="3" t="s">
        <v>11681</v>
      </c>
      <c r="P1236" s="3"/>
      <c r="Q1236" s="3" t="s">
        <v>11682</v>
      </c>
      <c r="R1236" s="3" t="s">
        <v>11683</v>
      </c>
      <c r="S1236" s="3" t="s">
        <v>293</v>
      </c>
      <c r="T1236" s="3" t="s">
        <v>293</v>
      </c>
      <c r="U1236" s="3" t="s">
        <v>293</v>
      </c>
      <c r="V1236" s="3" t="s">
        <v>11684</v>
      </c>
      <c r="W1236" s="3" t="s">
        <v>8318</v>
      </c>
      <c r="X1236" s="3"/>
    </row>
    <row r="1237" spans="1:24">
      <c r="A1237" s="2">
        <v>965</v>
      </c>
      <c r="B1237" s="2" t="s">
        <v>8304</v>
      </c>
      <c r="C1237" s="3" t="s">
        <v>3254</v>
      </c>
      <c r="D1237" s="3" t="s">
        <v>11685</v>
      </c>
      <c r="E1237" s="3">
        <v>476.28062843499998</v>
      </c>
      <c r="F1237" s="3">
        <v>9.7806224072429693</v>
      </c>
      <c r="G1237" s="3" t="s">
        <v>11686</v>
      </c>
      <c r="H1237" s="3">
        <v>203216</v>
      </c>
      <c r="I1237" s="2" t="str">
        <f>HYPERLINK("http://funmeta.oebiotech.com/network/203216","http://funmeta.oebiotech.com/network/203216")</f>
        <v>http://funmeta.oebiotech.com/network/203216</v>
      </c>
      <c r="J1237" s="3" t="s">
        <v>11687</v>
      </c>
      <c r="K1237" s="3"/>
      <c r="L1237" s="3"/>
      <c r="M1237" s="3"/>
      <c r="N1237" s="3"/>
      <c r="O1237" s="3" t="s">
        <v>11688</v>
      </c>
      <c r="P1237" s="3"/>
      <c r="Q1237" s="3" t="s">
        <v>11689</v>
      </c>
      <c r="R1237" s="3" t="s">
        <v>11690</v>
      </c>
      <c r="S1237" s="3" t="s">
        <v>120</v>
      </c>
      <c r="T1237" s="3" t="s">
        <v>1531</v>
      </c>
      <c r="U1237" s="3" t="s">
        <v>11691</v>
      </c>
      <c r="V1237" s="3" t="s">
        <v>11692</v>
      </c>
      <c r="W1237" s="3" t="s">
        <v>8562</v>
      </c>
      <c r="X1237" s="3"/>
    </row>
    <row r="1238" spans="1:24">
      <c r="A1238" s="2">
        <v>966</v>
      </c>
      <c r="B1238" s="2" t="s">
        <v>8304</v>
      </c>
      <c r="C1238" s="3" t="s">
        <v>3281</v>
      </c>
      <c r="D1238" s="3" t="s">
        <v>11693</v>
      </c>
      <c r="E1238" s="3">
        <v>477.29877964600001</v>
      </c>
      <c r="F1238" s="3">
        <v>6.5777402062677801</v>
      </c>
      <c r="G1238" s="3" t="s">
        <v>11694</v>
      </c>
      <c r="H1238" s="3">
        <v>54693</v>
      </c>
      <c r="I1238" s="2" t="str">
        <f>HYPERLINK("http://funmeta.oebiotech.com/network/54693","http://funmeta.oebiotech.com/network/54693")</f>
        <v>http://funmeta.oebiotech.com/network/54693</v>
      </c>
      <c r="J1238" s="3" t="s">
        <v>11695</v>
      </c>
      <c r="K1238" s="3" t="s">
        <v>11696</v>
      </c>
      <c r="L1238" s="3"/>
      <c r="M1238" s="3"/>
      <c r="N1238" s="3" t="s">
        <v>11697</v>
      </c>
      <c r="O1238" s="3" t="s">
        <v>11698</v>
      </c>
      <c r="P1238" s="3" t="s">
        <v>11699</v>
      </c>
      <c r="Q1238" s="3" t="s">
        <v>11700</v>
      </c>
      <c r="R1238" s="3" t="s">
        <v>11701</v>
      </c>
      <c r="S1238" s="3" t="s">
        <v>120</v>
      </c>
      <c r="T1238" s="3" t="s">
        <v>121</v>
      </c>
      <c r="U1238" s="3" t="s">
        <v>1517</v>
      </c>
      <c r="V1238" s="3" t="s">
        <v>11702</v>
      </c>
      <c r="W1238" s="3" t="s">
        <v>8418</v>
      </c>
      <c r="X1238" s="3" t="s">
        <v>40</v>
      </c>
    </row>
    <row r="1239" spans="1:24">
      <c r="A1239" s="2">
        <v>967</v>
      </c>
      <c r="B1239" s="2" t="s">
        <v>8304</v>
      </c>
      <c r="C1239" s="3" t="s">
        <v>3289</v>
      </c>
      <c r="D1239" s="3" t="s">
        <v>11703</v>
      </c>
      <c r="E1239" s="3">
        <v>480.30791011700001</v>
      </c>
      <c r="F1239" s="3">
        <v>7.7311457458105703</v>
      </c>
      <c r="G1239" s="3" t="s">
        <v>11704</v>
      </c>
      <c r="H1239" s="3">
        <v>209975</v>
      </c>
      <c r="I1239" s="2" t="str">
        <f>HYPERLINK("http://funmeta.oebiotech.com/network/209975","http://funmeta.oebiotech.com/network/209975")</f>
        <v>http://funmeta.oebiotech.com/network/209975</v>
      </c>
      <c r="J1239" s="3" t="s">
        <v>11705</v>
      </c>
      <c r="K1239" s="3"/>
      <c r="L1239" s="3"/>
      <c r="M1239" s="3"/>
      <c r="N1239" s="3"/>
      <c r="O1239" s="3" t="s">
        <v>11706</v>
      </c>
      <c r="P1239" s="3"/>
      <c r="Q1239" s="3" t="s">
        <v>11707</v>
      </c>
      <c r="R1239" s="3" t="s">
        <v>11708</v>
      </c>
      <c r="S1239" s="3" t="s">
        <v>293</v>
      </c>
      <c r="T1239" s="3" t="s">
        <v>293</v>
      </c>
      <c r="U1239" s="3" t="s">
        <v>293</v>
      </c>
      <c r="V1239" s="3" t="s">
        <v>11709</v>
      </c>
      <c r="W1239" s="3" t="s">
        <v>8318</v>
      </c>
      <c r="X1239" s="3"/>
    </row>
    <row r="1240" spans="1:24">
      <c r="A1240" s="2">
        <v>968</v>
      </c>
      <c r="B1240" s="2" t="s">
        <v>8304</v>
      </c>
      <c r="C1240" s="3" t="s">
        <v>3298</v>
      </c>
      <c r="D1240" s="3" t="s">
        <v>11710</v>
      </c>
      <c r="E1240" s="3">
        <v>487.095390372</v>
      </c>
      <c r="F1240" s="3">
        <v>4.0934985493938498</v>
      </c>
      <c r="G1240" s="3" t="s">
        <v>11711</v>
      </c>
      <c r="H1240" s="3">
        <v>57856</v>
      </c>
      <c r="I1240" s="2" t="str">
        <f>HYPERLINK("http://funmeta.oebiotech.com/network/57856","http://funmeta.oebiotech.com/network/57856")</f>
        <v>http://funmeta.oebiotech.com/network/57856</v>
      </c>
      <c r="J1240" s="3" t="s">
        <v>11712</v>
      </c>
      <c r="K1240" s="3" t="s">
        <v>11713</v>
      </c>
      <c r="L1240" s="3"/>
      <c r="M1240" s="3"/>
      <c r="N1240" s="3"/>
      <c r="O1240" s="3" t="s">
        <v>11714</v>
      </c>
      <c r="P1240" s="3" t="s">
        <v>11715</v>
      </c>
      <c r="Q1240" s="3" t="s">
        <v>11716</v>
      </c>
      <c r="R1240" s="3" t="s">
        <v>11717</v>
      </c>
      <c r="S1240" s="3" t="s">
        <v>1056</v>
      </c>
      <c r="T1240" s="3" t="s">
        <v>1360</v>
      </c>
      <c r="U1240" s="3" t="s">
        <v>293</v>
      </c>
      <c r="V1240" s="3" t="s">
        <v>11718</v>
      </c>
      <c r="W1240" s="3" t="s">
        <v>8869</v>
      </c>
      <c r="X1240" s="3"/>
    </row>
    <row r="1241" spans="1:24">
      <c r="A1241" s="2">
        <v>969</v>
      </c>
      <c r="B1241" s="2" t="s">
        <v>8304</v>
      </c>
      <c r="C1241" s="3" t="s">
        <v>3306</v>
      </c>
      <c r="D1241" s="3" t="s">
        <v>11719</v>
      </c>
      <c r="E1241" s="3">
        <v>494.037933823</v>
      </c>
      <c r="F1241" s="3">
        <v>7.3376624379840596</v>
      </c>
      <c r="G1241" s="3" t="s">
        <v>11720</v>
      </c>
      <c r="H1241" s="3">
        <v>208908</v>
      </c>
      <c r="I1241" s="2" t="str">
        <f>HYPERLINK("http://funmeta.oebiotech.com/network/208908","http://funmeta.oebiotech.com/network/208908")</f>
        <v>http://funmeta.oebiotech.com/network/208908</v>
      </c>
      <c r="J1241" s="3" t="s">
        <v>11721</v>
      </c>
      <c r="K1241" s="3"/>
      <c r="L1241" s="3"/>
      <c r="M1241" s="3"/>
      <c r="N1241" s="3"/>
      <c r="O1241" s="3" t="s">
        <v>11722</v>
      </c>
      <c r="P1241" s="3"/>
      <c r="Q1241" s="3" t="s">
        <v>11723</v>
      </c>
      <c r="R1241" s="3" t="s">
        <v>11724</v>
      </c>
      <c r="S1241" s="3" t="s">
        <v>293</v>
      </c>
      <c r="T1241" s="3" t="s">
        <v>293</v>
      </c>
      <c r="U1241" s="3" t="s">
        <v>293</v>
      </c>
      <c r="V1241" s="3" t="s">
        <v>11725</v>
      </c>
      <c r="W1241" s="3" t="s">
        <v>8649</v>
      </c>
      <c r="X1241" s="3"/>
    </row>
    <row r="1242" spans="1:24">
      <c r="A1242" s="2">
        <v>970</v>
      </c>
      <c r="B1242" s="2" t="s">
        <v>8304</v>
      </c>
      <c r="C1242" s="3" t="s">
        <v>3314</v>
      </c>
      <c r="D1242" s="3" t="s">
        <v>11726</v>
      </c>
      <c r="E1242" s="3">
        <v>497.21290478399999</v>
      </c>
      <c r="F1242" s="3">
        <v>2.2956316168775501</v>
      </c>
      <c r="G1242" s="3" t="s">
        <v>11727</v>
      </c>
      <c r="H1242" s="3">
        <v>208479</v>
      </c>
      <c r="I1242" s="2" t="str">
        <f>HYPERLINK("http://funmeta.oebiotech.com/network/208479","http://funmeta.oebiotech.com/network/208479")</f>
        <v>http://funmeta.oebiotech.com/network/208479</v>
      </c>
      <c r="J1242" s="3" t="s">
        <v>11728</v>
      </c>
      <c r="K1242" s="3"/>
      <c r="L1242" s="3"/>
      <c r="M1242" s="3"/>
      <c r="N1242" s="3" t="s">
        <v>11729</v>
      </c>
      <c r="O1242" s="3" t="s">
        <v>11730</v>
      </c>
      <c r="P1242" s="3"/>
      <c r="Q1242" s="3" t="s">
        <v>11731</v>
      </c>
      <c r="R1242" s="3" t="s">
        <v>11732</v>
      </c>
      <c r="S1242" s="3" t="s">
        <v>228</v>
      </c>
      <c r="T1242" s="3" t="s">
        <v>229</v>
      </c>
      <c r="U1242" s="3" t="s">
        <v>5301</v>
      </c>
      <c r="V1242" s="3" t="s">
        <v>11733</v>
      </c>
      <c r="W1242" s="3" t="s">
        <v>8318</v>
      </c>
      <c r="X1242" s="3"/>
    </row>
    <row r="1243" spans="1:24">
      <c r="A1243" s="2">
        <v>971</v>
      </c>
      <c r="B1243" s="2" t="s">
        <v>8304</v>
      </c>
      <c r="C1243" s="3" t="s">
        <v>3322</v>
      </c>
      <c r="D1243" s="3" t="s">
        <v>11734</v>
      </c>
      <c r="E1243" s="3">
        <v>498.28373827899998</v>
      </c>
      <c r="F1243" s="3">
        <v>1.7053428662635399</v>
      </c>
      <c r="G1243" s="3" t="s">
        <v>11735</v>
      </c>
      <c r="H1243" s="3">
        <v>21197</v>
      </c>
      <c r="I1243" s="2" t="str">
        <f>HYPERLINK("http://funmeta.oebiotech.com/network/21197","http://funmeta.oebiotech.com/network/21197")</f>
        <v>http://funmeta.oebiotech.com/network/21197</v>
      </c>
      <c r="J1243" s="3" t="s">
        <v>11736</v>
      </c>
      <c r="K1243" s="3" t="s">
        <v>11737</v>
      </c>
      <c r="L1243" s="3" t="s">
        <v>11738</v>
      </c>
      <c r="M1243" s="3"/>
      <c r="N1243" s="3" t="s">
        <v>11739</v>
      </c>
      <c r="O1243" s="3" t="s">
        <v>11740</v>
      </c>
      <c r="P1243" s="3"/>
      <c r="Q1243" s="3" t="s">
        <v>11741</v>
      </c>
      <c r="R1243" s="3" t="s">
        <v>11742</v>
      </c>
      <c r="S1243" s="3" t="s">
        <v>120</v>
      </c>
      <c r="T1243" s="3" t="s">
        <v>1044</v>
      </c>
      <c r="U1243" s="3" t="s">
        <v>1045</v>
      </c>
      <c r="V1243" s="3" t="s">
        <v>11743</v>
      </c>
      <c r="W1243" s="3" t="s">
        <v>8562</v>
      </c>
      <c r="X1243" s="3" t="s">
        <v>81</v>
      </c>
    </row>
    <row r="1244" spans="1:24">
      <c r="A1244" s="2">
        <v>971</v>
      </c>
      <c r="B1244" s="2" t="s">
        <v>8304</v>
      </c>
      <c r="C1244" s="3" t="s">
        <v>11744</v>
      </c>
      <c r="D1244" s="3" t="s">
        <v>11734</v>
      </c>
      <c r="E1244" s="3">
        <v>498.28373827899998</v>
      </c>
      <c r="F1244" s="3">
        <v>1.7053428662635399</v>
      </c>
      <c r="G1244" s="3" t="s">
        <v>11745</v>
      </c>
      <c r="H1244" s="3">
        <v>21164</v>
      </c>
      <c r="I1244" s="2" t="str">
        <f>HYPERLINK("http://funmeta.oebiotech.com/network/21164","http://funmeta.oebiotech.com/network/21164")</f>
        <v>http://funmeta.oebiotech.com/network/21164</v>
      </c>
      <c r="J1244" s="3" t="s">
        <v>11746</v>
      </c>
      <c r="K1244" s="3" t="s">
        <v>11747</v>
      </c>
      <c r="L1244" s="3" t="s">
        <v>11748</v>
      </c>
      <c r="M1244" s="3"/>
      <c r="N1244" s="3" t="s">
        <v>11749</v>
      </c>
      <c r="O1244" s="3" t="s">
        <v>11750</v>
      </c>
      <c r="P1244" s="3" t="s">
        <v>11751</v>
      </c>
      <c r="Q1244" s="3" t="s">
        <v>11752</v>
      </c>
      <c r="R1244" s="3" t="s">
        <v>11753</v>
      </c>
      <c r="S1244" s="3" t="s">
        <v>120</v>
      </c>
      <c r="T1244" s="3" t="s">
        <v>1044</v>
      </c>
      <c r="U1244" s="3" t="s">
        <v>1045</v>
      </c>
      <c r="V1244" s="3" t="s">
        <v>11743</v>
      </c>
      <c r="W1244" s="3" t="s">
        <v>8562</v>
      </c>
      <c r="X1244" s="3" t="s">
        <v>81</v>
      </c>
    </row>
    <row r="1245" spans="1:24">
      <c r="A1245" s="2">
        <v>972</v>
      </c>
      <c r="B1245" s="2" t="s">
        <v>8304</v>
      </c>
      <c r="C1245" s="3" t="s">
        <v>3332</v>
      </c>
      <c r="D1245" s="3" t="s">
        <v>11754</v>
      </c>
      <c r="E1245" s="3">
        <v>500.27585634299999</v>
      </c>
      <c r="F1245" s="3">
        <v>0.28953592498577502</v>
      </c>
      <c r="G1245" s="3" t="s">
        <v>11755</v>
      </c>
      <c r="H1245" s="3">
        <v>21200</v>
      </c>
      <c r="I1245" s="2" t="str">
        <f>HYPERLINK("http://funmeta.oebiotech.com/network/21200","http://funmeta.oebiotech.com/network/21200")</f>
        <v>http://funmeta.oebiotech.com/network/21200</v>
      </c>
      <c r="J1245" s="3" t="s">
        <v>11756</v>
      </c>
      <c r="K1245" s="3" t="s">
        <v>11757</v>
      </c>
      <c r="L1245" s="3" t="s">
        <v>11758</v>
      </c>
      <c r="M1245" s="3"/>
      <c r="N1245" s="3"/>
      <c r="O1245" s="3" t="s">
        <v>11759</v>
      </c>
      <c r="P1245" s="3"/>
      <c r="Q1245" s="3" t="s">
        <v>11760</v>
      </c>
      <c r="R1245" s="3" t="s">
        <v>11761</v>
      </c>
      <c r="S1245" s="3" t="s">
        <v>120</v>
      </c>
      <c r="T1245" s="3" t="s">
        <v>1044</v>
      </c>
      <c r="U1245" s="3" t="s">
        <v>1045</v>
      </c>
      <c r="V1245" s="3" t="s">
        <v>11762</v>
      </c>
      <c r="W1245" s="3" t="s">
        <v>8649</v>
      </c>
      <c r="X1245" s="3" t="s">
        <v>81</v>
      </c>
    </row>
    <row r="1246" spans="1:24">
      <c r="A1246" s="2">
        <v>973</v>
      </c>
      <c r="B1246" s="2" t="s">
        <v>8304</v>
      </c>
      <c r="C1246" s="3" t="s">
        <v>3342</v>
      </c>
      <c r="D1246" s="3" t="s">
        <v>11763</v>
      </c>
      <c r="E1246" s="3">
        <v>507.27284402700002</v>
      </c>
      <c r="F1246" s="3">
        <v>3.7907237804414899</v>
      </c>
      <c r="G1246" s="3" t="s">
        <v>11764</v>
      </c>
      <c r="H1246" s="3">
        <v>23676</v>
      </c>
      <c r="I1246" s="2" t="str">
        <f>HYPERLINK("http://funmeta.oebiotech.com/network/23676","http://funmeta.oebiotech.com/network/23676")</f>
        <v>http://funmeta.oebiotech.com/network/23676</v>
      </c>
      <c r="J1246" s="3" t="s">
        <v>11765</v>
      </c>
      <c r="K1246" s="3" t="s">
        <v>11766</v>
      </c>
      <c r="L1246" s="3" t="s">
        <v>11767</v>
      </c>
      <c r="M1246" s="3"/>
      <c r="N1246" s="3"/>
      <c r="O1246" s="3" t="s">
        <v>11768</v>
      </c>
      <c r="P1246" s="3" t="s">
        <v>11769</v>
      </c>
      <c r="Q1246" s="3" t="s">
        <v>11770</v>
      </c>
      <c r="R1246" s="3" t="s">
        <v>11771</v>
      </c>
      <c r="S1246" s="3" t="s">
        <v>120</v>
      </c>
      <c r="T1246" s="3" t="s">
        <v>1044</v>
      </c>
      <c r="U1246" s="3" t="s">
        <v>5825</v>
      </c>
      <c r="V1246" s="3" t="s">
        <v>11772</v>
      </c>
      <c r="W1246" s="3" t="s">
        <v>8318</v>
      </c>
      <c r="X1246" s="3" t="s">
        <v>81</v>
      </c>
    </row>
    <row r="1247" spans="1:24">
      <c r="A1247" s="2">
        <v>974</v>
      </c>
      <c r="B1247" s="2" t="s">
        <v>8304</v>
      </c>
      <c r="C1247" s="3" t="s">
        <v>3376</v>
      </c>
      <c r="D1247" s="3" t="s">
        <v>11773</v>
      </c>
      <c r="E1247" s="3">
        <v>508.43713338399999</v>
      </c>
      <c r="F1247" s="3">
        <v>5.47103380086494</v>
      </c>
      <c r="G1247" s="3" t="s">
        <v>11774</v>
      </c>
      <c r="H1247" s="3">
        <v>198168</v>
      </c>
      <c r="I1247" s="2" t="str">
        <f>HYPERLINK("http://funmeta.oebiotech.com/network/198168","http://funmeta.oebiotech.com/network/198168")</f>
        <v>http://funmeta.oebiotech.com/network/198168</v>
      </c>
      <c r="J1247" s="3" t="s">
        <v>11775</v>
      </c>
      <c r="K1247" s="3"/>
      <c r="L1247" s="3"/>
      <c r="M1247" s="3"/>
      <c r="N1247" s="3"/>
      <c r="O1247" s="3"/>
      <c r="P1247" s="3"/>
      <c r="Q1247" s="3" t="s">
        <v>11776</v>
      </c>
      <c r="R1247" s="3" t="s">
        <v>11777</v>
      </c>
      <c r="S1247" s="3" t="s">
        <v>293</v>
      </c>
      <c r="T1247" s="3" t="s">
        <v>293</v>
      </c>
      <c r="U1247" s="3" t="s">
        <v>293</v>
      </c>
      <c r="V1247" s="3" t="s">
        <v>11778</v>
      </c>
      <c r="W1247" s="3" t="s">
        <v>8318</v>
      </c>
      <c r="X1247" s="3"/>
    </row>
    <row r="1248" spans="1:24">
      <c r="A1248" s="2">
        <v>975</v>
      </c>
      <c r="B1248" s="2" t="s">
        <v>8304</v>
      </c>
      <c r="C1248" s="3" t="s">
        <v>3395</v>
      </c>
      <c r="D1248" s="3" t="s">
        <v>11779</v>
      </c>
      <c r="E1248" s="3">
        <v>509.28273565199999</v>
      </c>
      <c r="F1248" s="3">
        <v>0.87124266389563798</v>
      </c>
      <c r="G1248" s="3" t="s">
        <v>11780</v>
      </c>
      <c r="H1248" s="3">
        <v>55955</v>
      </c>
      <c r="I1248" s="2" t="str">
        <f>HYPERLINK("http://funmeta.oebiotech.com/network/55955","http://funmeta.oebiotech.com/network/55955")</f>
        <v>http://funmeta.oebiotech.com/network/55955</v>
      </c>
      <c r="J1248" s="3" t="s">
        <v>11781</v>
      </c>
      <c r="K1248" s="3" t="s">
        <v>11782</v>
      </c>
      <c r="L1248" s="3"/>
      <c r="M1248" s="3"/>
      <c r="N1248" s="3" t="s">
        <v>11783</v>
      </c>
      <c r="O1248" s="3" t="s">
        <v>11784</v>
      </c>
      <c r="P1248" s="3" t="s">
        <v>11785</v>
      </c>
      <c r="Q1248" s="3" t="s">
        <v>11786</v>
      </c>
      <c r="R1248" s="3" t="s">
        <v>11787</v>
      </c>
      <c r="S1248" s="3" t="s">
        <v>120</v>
      </c>
      <c r="T1248" s="3" t="s">
        <v>1369</v>
      </c>
      <c r="U1248" s="3" t="s">
        <v>2991</v>
      </c>
      <c r="V1248" s="3" t="s">
        <v>11788</v>
      </c>
      <c r="W1248" s="3" t="s">
        <v>8418</v>
      </c>
      <c r="X1248" s="3" t="s">
        <v>40</v>
      </c>
    </row>
    <row r="1249" spans="1:24">
      <c r="A1249" s="2">
        <v>975</v>
      </c>
      <c r="B1249" s="2" t="s">
        <v>8304</v>
      </c>
      <c r="C1249" s="3" t="s">
        <v>11789</v>
      </c>
      <c r="D1249" s="3" t="s">
        <v>11779</v>
      </c>
      <c r="E1249" s="3">
        <v>509.28273565199999</v>
      </c>
      <c r="F1249" s="3">
        <v>0.87124266389563798</v>
      </c>
      <c r="G1249" s="3" t="s">
        <v>11790</v>
      </c>
      <c r="H1249" s="3">
        <v>60551</v>
      </c>
      <c r="I1249" s="2" t="str">
        <f>HYPERLINK("http://funmeta.oebiotech.com/network/60551","http://funmeta.oebiotech.com/network/60551")</f>
        <v>http://funmeta.oebiotech.com/network/60551</v>
      </c>
      <c r="J1249" s="3" t="s">
        <v>11791</v>
      </c>
      <c r="K1249" s="3" t="s">
        <v>11792</v>
      </c>
      <c r="L1249" s="3"/>
      <c r="M1249" s="3"/>
      <c r="N1249" s="3" t="s">
        <v>11793</v>
      </c>
      <c r="O1249" s="3" t="s">
        <v>11794</v>
      </c>
      <c r="P1249" s="3" t="s">
        <v>11795</v>
      </c>
      <c r="Q1249" s="3" t="s">
        <v>11796</v>
      </c>
      <c r="R1249" s="3" t="s">
        <v>11797</v>
      </c>
      <c r="S1249" s="3" t="s">
        <v>120</v>
      </c>
      <c r="T1249" s="3" t="s">
        <v>1369</v>
      </c>
      <c r="U1249" s="3" t="s">
        <v>2991</v>
      </c>
      <c r="V1249" s="3" t="s">
        <v>11788</v>
      </c>
      <c r="W1249" s="3" t="s">
        <v>8418</v>
      </c>
      <c r="X1249" s="3" t="s">
        <v>40</v>
      </c>
    </row>
    <row r="1250" spans="1:24">
      <c r="A1250" s="2">
        <v>976</v>
      </c>
      <c r="B1250" s="2" t="s">
        <v>8304</v>
      </c>
      <c r="C1250" s="3" t="s">
        <v>3403</v>
      </c>
      <c r="D1250" s="3" t="s">
        <v>11798</v>
      </c>
      <c r="E1250" s="3">
        <v>509.45753447599998</v>
      </c>
      <c r="F1250" s="3">
        <v>4.9327278020961502</v>
      </c>
      <c r="G1250" s="3" t="s">
        <v>11799</v>
      </c>
      <c r="H1250" s="3">
        <v>8429</v>
      </c>
      <c r="I1250" s="2" t="str">
        <f>HYPERLINK("http://funmeta.oebiotech.com/network/8429","http://funmeta.oebiotech.com/network/8429")</f>
        <v>http://funmeta.oebiotech.com/network/8429</v>
      </c>
      <c r="J1250" s="3" t="s">
        <v>11800</v>
      </c>
      <c r="K1250" s="3"/>
      <c r="L1250" s="3" t="s">
        <v>11801</v>
      </c>
      <c r="M1250" s="3"/>
      <c r="N1250" s="3"/>
      <c r="O1250" s="3" t="s">
        <v>11802</v>
      </c>
      <c r="P1250" s="3" t="s">
        <v>11803</v>
      </c>
      <c r="Q1250" s="3" t="s">
        <v>11804</v>
      </c>
      <c r="R1250" s="3" t="s">
        <v>11805</v>
      </c>
      <c r="S1250" s="3" t="s">
        <v>120</v>
      </c>
      <c r="T1250" s="3" t="s">
        <v>121</v>
      </c>
      <c r="U1250" s="3" t="s">
        <v>122</v>
      </c>
      <c r="V1250" s="3" t="s">
        <v>11806</v>
      </c>
      <c r="W1250" s="3" t="s">
        <v>8318</v>
      </c>
      <c r="X1250" s="3" t="s">
        <v>40</v>
      </c>
    </row>
    <row r="1251" spans="1:24">
      <c r="A1251" s="2">
        <v>976</v>
      </c>
      <c r="B1251" s="2" t="s">
        <v>8304</v>
      </c>
      <c r="C1251" s="3" t="s">
        <v>11807</v>
      </c>
      <c r="D1251" s="3" t="s">
        <v>11798</v>
      </c>
      <c r="E1251" s="3">
        <v>509.45753447599998</v>
      </c>
      <c r="F1251" s="3">
        <v>4.9327278020961502</v>
      </c>
      <c r="G1251" s="3" t="s">
        <v>11808</v>
      </c>
      <c r="H1251" s="3">
        <v>8430</v>
      </c>
      <c r="I1251" s="2" t="str">
        <f>HYPERLINK("http://funmeta.oebiotech.com/network/8430","http://funmeta.oebiotech.com/network/8430")</f>
        <v>http://funmeta.oebiotech.com/network/8430</v>
      </c>
      <c r="J1251" s="3" t="s">
        <v>11809</v>
      </c>
      <c r="K1251" s="3"/>
      <c r="L1251" s="3" t="s">
        <v>11810</v>
      </c>
      <c r="M1251" s="3"/>
      <c r="N1251" s="3"/>
      <c r="O1251" s="3" t="s">
        <v>11811</v>
      </c>
      <c r="P1251" s="3" t="s">
        <v>11812</v>
      </c>
      <c r="Q1251" s="3" t="s">
        <v>11813</v>
      </c>
      <c r="R1251" s="3" t="s">
        <v>11814</v>
      </c>
      <c r="S1251" s="3" t="s">
        <v>120</v>
      </c>
      <c r="T1251" s="3" t="s">
        <v>121</v>
      </c>
      <c r="U1251" s="3" t="s">
        <v>122</v>
      </c>
      <c r="V1251" s="3" t="s">
        <v>11806</v>
      </c>
      <c r="W1251" s="3" t="s">
        <v>8318</v>
      </c>
      <c r="X1251" s="3" t="s">
        <v>40</v>
      </c>
    </row>
    <row r="1252" spans="1:24">
      <c r="A1252" s="2">
        <v>976</v>
      </c>
      <c r="B1252" s="2" t="s">
        <v>8304</v>
      </c>
      <c r="C1252" s="3" t="s">
        <v>11815</v>
      </c>
      <c r="D1252" s="3" t="s">
        <v>11798</v>
      </c>
      <c r="E1252" s="3">
        <v>509.45753447599998</v>
      </c>
      <c r="F1252" s="3">
        <v>4.9327278020961502</v>
      </c>
      <c r="G1252" s="3" t="s">
        <v>11816</v>
      </c>
      <c r="H1252" s="3">
        <v>8431</v>
      </c>
      <c r="I1252" s="2" t="str">
        <f>HYPERLINK("http://funmeta.oebiotech.com/network/8431","http://funmeta.oebiotech.com/network/8431")</f>
        <v>http://funmeta.oebiotech.com/network/8431</v>
      </c>
      <c r="J1252" s="3" t="s">
        <v>11817</v>
      </c>
      <c r="K1252" s="3"/>
      <c r="L1252" s="3" t="s">
        <v>11818</v>
      </c>
      <c r="M1252" s="3"/>
      <c r="N1252" s="3"/>
      <c r="O1252" s="3" t="s">
        <v>11819</v>
      </c>
      <c r="P1252" s="3"/>
      <c r="Q1252" s="3" t="s">
        <v>11820</v>
      </c>
      <c r="R1252" s="3" t="s">
        <v>11821</v>
      </c>
      <c r="S1252" s="3" t="s">
        <v>120</v>
      </c>
      <c r="T1252" s="3" t="s">
        <v>121</v>
      </c>
      <c r="U1252" s="3" t="s">
        <v>122</v>
      </c>
      <c r="V1252" s="3" t="s">
        <v>11806</v>
      </c>
      <c r="W1252" s="3" t="s">
        <v>8318</v>
      </c>
      <c r="X1252" s="3" t="s">
        <v>40</v>
      </c>
    </row>
    <row r="1253" spans="1:24">
      <c r="A1253" s="2">
        <v>977</v>
      </c>
      <c r="B1253" s="2" t="s">
        <v>8304</v>
      </c>
      <c r="C1253" s="3" t="s">
        <v>3412</v>
      </c>
      <c r="D1253" s="3" t="s">
        <v>11822</v>
      </c>
      <c r="E1253" s="3">
        <v>510.45278344799999</v>
      </c>
      <c r="F1253" s="3">
        <v>5.9738781304483304</v>
      </c>
      <c r="G1253" s="3" t="s">
        <v>11823</v>
      </c>
      <c r="H1253" s="3">
        <v>197523</v>
      </c>
      <c r="I1253" s="2" t="str">
        <f>HYPERLINK("http://funmeta.oebiotech.com/network/197523","http://funmeta.oebiotech.com/network/197523")</f>
        <v>http://funmeta.oebiotech.com/network/197523</v>
      </c>
      <c r="J1253" s="3" t="s">
        <v>11824</v>
      </c>
      <c r="K1253" s="3"/>
      <c r="L1253" s="3"/>
      <c r="M1253" s="3"/>
      <c r="N1253" s="3"/>
      <c r="O1253" s="3"/>
      <c r="P1253" s="3"/>
      <c r="Q1253" s="3" t="s">
        <v>11825</v>
      </c>
      <c r="R1253" s="3" t="s">
        <v>11826</v>
      </c>
      <c r="S1253" s="3" t="s">
        <v>293</v>
      </c>
      <c r="T1253" s="3" t="s">
        <v>293</v>
      </c>
      <c r="U1253" s="3" t="s">
        <v>293</v>
      </c>
      <c r="V1253" s="3" t="s">
        <v>11827</v>
      </c>
      <c r="W1253" s="3" t="s">
        <v>8318</v>
      </c>
      <c r="X1253" s="3"/>
    </row>
    <row r="1254" spans="1:24">
      <c r="A1254" s="2">
        <v>977</v>
      </c>
      <c r="B1254" s="2" t="s">
        <v>8304</v>
      </c>
      <c r="C1254" s="3" t="s">
        <v>11828</v>
      </c>
      <c r="D1254" s="3" t="s">
        <v>11822</v>
      </c>
      <c r="E1254" s="3">
        <v>510.45278344799999</v>
      </c>
      <c r="F1254" s="3">
        <v>5.9738781304483304</v>
      </c>
      <c r="G1254" s="3" t="s">
        <v>11829</v>
      </c>
      <c r="H1254" s="3">
        <v>197524</v>
      </c>
      <c r="I1254" s="2" t="str">
        <f>HYPERLINK("http://funmeta.oebiotech.com/network/197524","http://funmeta.oebiotech.com/network/197524")</f>
        <v>http://funmeta.oebiotech.com/network/197524</v>
      </c>
      <c r="J1254" s="3" t="s">
        <v>11830</v>
      </c>
      <c r="K1254" s="3"/>
      <c r="L1254" s="3"/>
      <c r="M1254" s="3"/>
      <c r="N1254" s="3"/>
      <c r="O1254" s="3"/>
      <c r="P1254" s="3"/>
      <c r="Q1254" s="3" t="s">
        <v>11831</v>
      </c>
      <c r="R1254" s="3" t="s">
        <v>11832</v>
      </c>
      <c r="S1254" s="3" t="s">
        <v>293</v>
      </c>
      <c r="T1254" s="3" t="s">
        <v>293</v>
      </c>
      <c r="U1254" s="3" t="s">
        <v>293</v>
      </c>
      <c r="V1254" s="3" t="s">
        <v>11827</v>
      </c>
      <c r="W1254" s="3" t="s">
        <v>8318</v>
      </c>
      <c r="X1254" s="3"/>
    </row>
    <row r="1255" spans="1:24">
      <c r="A1255" s="2">
        <v>977</v>
      </c>
      <c r="B1255" s="2" t="s">
        <v>8304</v>
      </c>
      <c r="C1255" s="3" t="s">
        <v>11833</v>
      </c>
      <c r="D1255" s="3" t="s">
        <v>11822</v>
      </c>
      <c r="E1255" s="3">
        <v>510.45278344799999</v>
      </c>
      <c r="F1255" s="3">
        <v>5.9738781304483304</v>
      </c>
      <c r="G1255" s="3" t="s">
        <v>11834</v>
      </c>
      <c r="H1255" s="3">
        <v>197525</v>
      </c>
      <c r="I1255" s="2" t="str">
        <f>HYPERLINK("http://funmeta.oebiotech.com/network/197525","http://funmeta.oebiotech.com/network/197525")</f>
        <v>http://funmeta.oebiotech.com/network/197525</v>
      </c>
      <c r="J1255" s="3" t="s">
        <v>11835</v>
      </c>
      <c r="K1255" s="3"/>
      <c r="L1255" s="3"/>
      <c r="M1255" s="3"/>
      <c r="N1255" s="3"/>
      <c r="O1255" s="3"/>
      <c r="P1255" s="3"/>
      <c r="Q1255" s="3" t="s">
        <v>11836</v>
      </c>
      <c r="R1255" s="3" t="s">
        <v>11837</v>
      </c>
      <c r="S1255" s="3" t="s">
        <v>293</v>
      </c>
      <c r="T1255" s="3" t="s">
        <v>293</v>
      </c>
      <c r="U1255" s="3" t="s">
        <v>293</v>
      </c>
      <c r="V1255" s="3" t="s">
        <v>11827</v>
      </c>
      <c r="W1255" s="3" t="s">
        <v>8318</v>
      </c>
      <c r="X1255" s="3"/>
    </row>
    <row r="1256" spans="1:24">
      <c r="A1256" s="2">
        <v>978</v>
      </c>
      <c r="B1256" s="2" t="s">
        <v>8304</v>
      </c>
      <c r="C1256" s="3" t="s">
        <v>3426</v>
      </c>
      <c r="D1256" s="3" t="s">
        <v>11838</v>
      </c>
      <c r="E1256" s="3">
        <v>514.28102667099995</v>
      </c>
      <c r="F1256" s="3">
        <v>1.01500498701808</v>
      </c>
      <c r="G1256" s="3" t="s">
        <v>11839</v>
      </c>
      <c r="H1256" s="3">
        <v>52940</v>
      </c>
      <c r="I1256" s="2" t="str">
        <f>HYPERLINK("http://funmeta.oebiotech.com/network/52940","http://funmeta.oebiotech.com/network/52940")</f>
        <v>http://funmeta.oebiotech.com/network/52940</v>
      </c>
      <c r="J1256" s="3" t="s">
        <v>11840</v>
      </c>
      <c r="K1256" s="3"/>
      <c r="L1256" s="3"/>
      <c r="M1256" s="3"/>
      <c r="N1256" s="3" t="s">
        <v>11841</v>
      </c>
      <c r="O1256" s="3"/>
      <c r="P1256" s="3" t="s">
        <v>11842</v>
      </c>
      <c r="Q1256" s="3" t="s">
        <v>11843</v>
      </c>
      <c r="R1256" s="3" t="s">
        <v>11844</v>
      </c>
      <c r="S1256" s="3" t="s">
        <v>228</v>
      </c>
      <c r="T1256" s="3" t="s">
        <v>11845</v>
      </c>
      <c r="U1256" s="3" t="s">
        <v>293</v>
      </c>
      <c r="V1256" s="3" t="s">
        <v>11846</v>
      </c>
      <c r="W1256" s="3" t="s">
        <v>8318</v>
      </c>
      <c r="X1256" s="3" t="s">
        <v>40</v>
      </c>
    </row>
    <row r="1257" spans="1:24">
      <c r="A1257" s="2">
        <v>979</v>
      </c>
      <c r="B1257" s="2" t="s">
        <v>8304</v>
      </c>
      <c r="C1257" s="3" t="s">
        <v>3434</v>
      </c>
      <c r="D1257" s="3" t="s">
        <v>11847</v>
      </c>
      <c r="E1257" s="3">
        <v>516.27651172699996</v>
      </c>
      <c r="F1257" s="3">
        <v>2.5843673345229701</v>
      </c>
      <c r="G1257" s="3" t="s">
        <v>11848</v>
      </c>
      <c r="H1257" s="3">
        <v>198846</v>
      </c>
      <c r="I1257" s="2" t="str">
        <f>HYPERLINK("http://funmeta.oebiotech.com/network/198846","http://funmeta.oebiotech.com/network/198846")</f>
        <v>http://funmeta.oebiotech.com/network/198846</v>
      </c>
      <c r="J1257" s="3" t="s">
        <v>11849</v>
      </c>
      <c r="K1257" s="3"/>
      <c r="L1257" s="3"/>
      <c r="M1257" s="3"/>
      <c r="N1257" s="3"/>
      <c r="O1257" s="3"/>
      <c r="P1257" s="3"/>
      <c r="Q1257" s="3" t="s">
        <v>11850</v>
      </c>
      <c r="R1257" s="3" t="s">
        <v>11851</v>
      </c>
      <c r="S1257" s="3" t="s">
        <v>293</v>
      </c>
      <c r="T1257" s="3" t="s">
        <v>293</v>
      </c>
      <c r="U1257" s="3" t="s">
        <v>293</v>
      </c>
      <c r="V1257" s="3" t="s">
        <v>11852</v>
      </c>
      <c r="W1257" s="3" t="s">
        <v>8649</v>
      </c>
      <c r="X1257" s="3"/>
    </row>
    <row r="1258" spans="1:24">
      <c r="A1258" s="2">
        <v>980</v>
      </c>
      <c r="B1258" s="2" t="s">
        <v>8304</v>
      </c>
      <c r="C1258" s="3" t="s">
        <v>3441</v>
      </c>
      <c r="D1258" s="3" t="s">
        <v>11853</v>
      </c>
      <c r="E1258" s="3">
        <v>524.285650745</v>
      </c>
      <c r="F1258" s="3">
        <v>2.32191046935713</v>
      </c>
      <c r="G1258" s="3" t="s">
        <v>11854</v>
      </c>
      <c r="H1258" s="3">
        <v>199116</v>
      </c>
      <c r="I1258" s="2" t="str">
        <f>HYPERLINK("http://funmeta.oebiotech.com/network/199116","http://funmeta.oebiotech.com/network/199116")</f>
        <v>http://funmeta.oebiotech.com/network/199116</v>
      </c>
      <c r="J1258" s="3" t="s">
        <v>11855</v>
      </c>
      <c r="K1258" s="3"/>
      <c r="L1258" s="3"/>
      <c r="M1258" s="3"/>
      <c r="N1258" s="3"/>
      <c r="O1258" s="3" t="s">
        <v>11856</v>
      </c>
      <c r="P1258" s="3"/>
      <c r="Q1258" s="3" t="s">
        <v>11857</v>
      </c>
      <c r="R1258" s="3" t="s">
        <v>11858</v>
      </c>
      <c r="S1258" s="3" t="s">
        <v>239</v>
      </c>
      <c r="T1258" s="3" t="s">
        <v>733</v>
      </c>
      <c r="U1258" s="3" t="s">
        <v>743</v>
      </c>
      <c r="V1258" s="3" t="s">
        <v>11859</v>
      </c>
      <c r="W1258" s="3" t="s">
        <v>8869</v>
      </c>
      <c r="X1258" s="3"/>
    </row>
    <row r="1259" spans="1:24">
      <c r="A1259" s="2">
        <v>981</v>
      </c>
      <c r="B1259" s="2" t="s">
        <v>8304</v>
      </c>
      <c r="C1259" s="3" t="s">
        <v>3450</v>
      </c>
      <c r="D1259" s="3" t="s">
        <v>11860</v>
      </c>
      <c r="E1259" s="3">
        <v>528.26862400000005</v>
      </c>
      <c r="F1259" s="3">
        <v>0.67042651140556098</v>
      </c>
      <c r="G1259" s="3" t="s">
        <v>11861</v>
      </c>
      <c r="H1259" s="3">
        <v>207435</v>
      </c>
      <c r="I1259" s="2" t="str">
        <f>HYPERLINK("http://funmeta.oebiotech.com/network/207435","http://funmeta.oebiotech.com/network/207435")</f>
        <v>http://funmeta.oebiotech.com/network/207435</v>
      </c>
      <c r="J1259" s="3" t="s">
        <v>11862</v>
      </c>
      <c r="K1259" s="3"/>
      <c r="L1259" s="3"/>
      <c r="M1259" s="3"/>
      <c r="N1259" s="3"/>
      <c r="O1259" s="3" t="s">
        <v>11863</v>
      </c>
      <c r="P1259" s="3"/>
      <c r="Q1259" s="3" t="s">
        <v>11864</v>
      </c>
      <c r="R1259" s="3" t="s">
        <v>11865</v>
      </c>
      <c r="S1259" s="3" t="s">
        <v>239</v>
      </c>
      <c r="T1259" s="3" t="s">
        <v>733</v>
      </c>
      <c r="U1259" s="3" t="s">
        <v>734</v>
      </c>
      <c r="V1259" s="3" t="s">
        <v>11866</v>
      </c>
      <c r="W1259" s="3" t="s">
        <v>8318</v>
      </c>
      <c r="X1259" s="3"/>
    </row>
    <row r="1260" spans="1:24">
      <c r="A1260" s="2">
        <v>982</v>
      </c>
      <c r="B1260" s="2" t="s">
        <v>8304</v>
      </c>
      <c r="C1260" s="3" t="s">
        <v>3459</v>
      </c>
      <c r="D1260" s="3" t="s">
        <v>11867</v>
      </c>
      <c r="E1260" s="3">
        <v>533.45698415799995</v>
      </c>
      <c r="F1260" s="3">
        <v>8.8021437427977798</v>
      </c>
      <c r="G1260" s="3" t="s">
        <v>11868</v>
      </c>
      <c r="H1260" s="3">
        <v>10940</v>
      </c>
      <c r="I1260" s="2" t="str">
        <f>HYPERLINK("http://funmeta.oebiotech.com/network/10940","http://funmeta.oebiotech.com/network/10940")</f>
        <v>http://funmeta.oebiotech.com/network/10940</v>
      </c>
      <c r="J1260" s="3" t="s">
        <v>11869</v>
      </c>
      <c r="K1260" s="3" t="s">
        <v>11870</v>
      </c>
      <c r="L1260" s="3" t="s">
        <v>11871</v>
      </c>
      <c r="M1260" s="3"/>
      <c r="N1260" s="3"/>
      <c r="O1260" s="3" t="s">
        <v>11872</v>
      </c>
      <c r="P1260" s="3"/>
      <c r="Q1260" s="3" t="s">
        <v>11873</v>
      </c>
      <c r="R1260" s="3" t="s">
        <v>11874</v>
      </c>
      <c r="S1260" s="3" t="s">
        <v>120</v>
      </c>
      <c r="T1260" s="3" t="s">
        <v>1891</v>
      </c>
      <c r="U1260" s="3" t="s">
        <v>1910</v>
      </c>
      <c r="V1260" s="3" t="s">
        <v>11875</v>
      </c>
      <c r="W1260" s="3" t="s">
        <v>8474</v>
      </c>
      <c r="X1260" s="3" t="s">
        <v>40</v>
      </c>
    </row>
    <row r="1261" spans="1:24">
      <c r="A1261" s="2">
        <v>983</v>
      </c>
      <c r="B1261" s="2" t="s">
        <v>8304</v>
      </c>
      <c r="C1261" s="3" t="s">
        <v>3474</v>
      </c>
      <c r="D1261" s="3" t="s">
        <v>11876</v>
      </c>
      <c r="E1261" s="3">
        <v>535.47318453599996</v>
      </c>
      <c r="F1261" s="3">
        <v>8.1126771758295408</v>
      </c>
      <c r="G1261" s="3" t="s">
        <v>11877</v>
      </c>
      <c r="H1261" s="3">
        <v>2529</v>
      </c>
      <c r="I1261" s="2" t="str">
        <f>HYPERLINK("http://funmeta.oebiotech.com/network/2529","http://funmeta.oebiotech.com/network/2529")</f>
        <v>http://funmeta.oebiotech.com/network/2529</v>
      </c>
      <c r="J1261" s="3" t="s">
        <v>11878</v>
      </c>
      <c r="K1261" s="3" t="s">
        <v>11879</v>
      </c>
      <c r="L1261" s="3" t="s">
        <v>11880</v>
      </c>
      <c r="M1261" s="3" t="s">
        <v>11881</v>
      </c>
      <c r="N1261" s="3"/>
      <c r="O1261" s="3" t="s">
        <v>11882</v>
      </c>
      <c r="P1261" s="3"/>
      <c r="Q1261" s="3" t="s">
        <v>11883</v>
      </c>
      <c r="R1261" s="3" t="s">
        <v>11884</v>
      </c>
      <c r="S1261" s="3" t="s">
        <v>120</v>
      </c>
      <c r="T1261" s="3" t="s">
        <v>121</v>
      </c>
      <c r="U1261" s="3" t="s">
        <v>122</v>
      </c>
      <c r="V1261" s="3" t="s">
        <v>11885</v>
      </c>
      <c r="W1261" s="3" t="s">
        <v>8673</v>
      </c>
      <c r="X1261" s="3" t="s">
        <v>40</v>
      </c>
    </row>
    <row r="1262" spans="1:24">
      <c r="A1262" s="2">
        <v>983</v>
      </c>
      <c r="B1262" s="2" t="s">
        <v>8304</v>
      </c>
      <c r="C1262" s="3" t="s">
        <v>11886</v>
      </c>
      <c r="D1262" s="3" t="s">
        <v>11876</v>
      </c>
      <c r="E1262" s="3">
        <v>535.47318453599996</v>
      </c>
      <c r="F1262" s="3">
        <v>8.1126771758295408</v>
      </c>
      <c r="G1262" s="3" t="s">
        <v>11887</v>
      </c>
      <c r="H1262" s="3">
        <v>782</v>
      </c>
      <c r="I1262" s="2" t="str">
        <f>HYPERLINK("http://funmeta.oebiotech.com/network/782","http://funmeta.oebiotech.com/network/782")</f>
        <v>http://funmeta.oebiotech.com/network/782</v>
      </c>
      <c r="J1262" s="3" t="s">
        <v>11888</v>
      </c>
      <c r="K1262" s="3" t="s">
        <v>11889</v>
      </c>
      <c r="L1262" s="3" t="s">
        <v>11890</v>
      </c>
      <c r="M1262" s="3" t="s">
        <v>11891</v>
      </c>
      <c r="N1262" s="3" t="s">
        <v>11892</v>
      </c>
      <c r="O1262" s="3" t="s">
        <v>11893</v>
      </c>
      <c r="P1262" s="3" t="s">
        <v>11894</v>
      </c>
      <c r="Q1262" s="3" t="s">
        <v>11895</v>
      </c>
      <c r="R1262" s="3" t="s">
        <v>11896</v>
      </c>
      <c r="S1262" s="3" t="s">
        <v>120</v>
      </c>
      <c r="T1262" s="3" t="s">
        <v>121</v>
      </c>
      <c r="U1262" s="3" t="s">
        <v>122</v>
      </c>
      <c r="V1262" s="3" t="s">
        <v>11885</v>
      </c>
      <c r="W1262" s="3" t="s">
        <v>8673</v>
      </c>
      <c r="X1262" s="3" t="s">
        <v>40</v>
      </c>
    </row>
    <row r="1263" spans="1:24">
      <c r="A1263" s="2">
        <v>984</v>
      </c>
      <c r="B1263" s="2" t="s">
        <v>8304</v>
      </c>
      <c r="C1263" s="3" t="s">
        <v>3482</v>
      </c>
      <c r="D1263" s="3" t="s">
        <v>11897</v>
      </c>
      <c r="E1263" s="3">
        <v>537.48883460499997</v>
      </c>
      <c r="F1263" s="3">
        <v>8.2463871233750101</v>
      </c>
      <c r="G1263" s="3" t="s">
        <v>11898</v>
      </c>
      <c r="H1263" s="3">
        <v>8397</v>
      </c>
      <c r="I1263" s="2" t="str">
        <f>HYPERLINK("http://funmeta.oebiotech.com/network/8397","http://funmeta.oebiotech.com/network/8397")</f>
        <v>http://funmeta.oebiotech.com/network/8397</v>
      </c>
      <c r="J1263" s="3" t="s">
        <v>11899</v>
      </c>
      <c r="K1263" s="3"/>
      <c r="L1263" s="3" t="s">
        <v>11900</v>
      </c>
      <c r="M1263" s="3"/>
      <c r="N1263" s="3" t="s">
        <v>11901</v>
      </c>
      <c r="O1263" s="3" t="s">
        <v>11902</v>
      </c>
      <c r="P1263" s="3" t="s">
        <v>11903</v>
      </c>
      <c r="Q1263" s="3" t="s">
        <v>11904</v>
      </c>
      <c r="R1263" s="3" t="s">
        <v>11905</v>
      </c>
      <c r="S1263" s="3" t="s">
        <v>120</v>
      </c>
      <c r="T1263" s="3" t="s">
        <v>121</v>
      </c>
      <c r="U1263" s="3" t="s">
        <v>122</v>
      </c>
      <c r="V1263" s="3" t="s">
        <v>11906</v>
      </c>
      <c r="W1263" s="3" t="s">
        <v>8318</v>
      </c>
      <c r="X1263" s="3" t="s">
        <v>40</v>
      </c>
    </row>
    <row r="1264" spans="1:24">
      <c r="A1264" s="2">
        <v>984</v>
      </c>
      <c r="B1264" s="2" t="s">
        <v>8304</v>
      </c>
      <c r="C1264" s="3" t="s">
        <v>11907</v>
      </c>
      <c r="D1264" s="3" t="s">
        <v>11897</v>
      </c>
      <c r="E1264" s="3">
        <v>537.48883460499997</v>
      </c>
      <c r="F1264" s="3">
        <v>8.2463871233750101</v>
      </c>
      <c r="G1264" s="3" t="s">
        <v>11908</v>
      </c>
      <c r="H1264" s="3">
        <v>8398</v>
      </c>
      <c r="I1264" s="2" t="str">
        <f>HYPERLINK("http://funmeta.oebiotech.com/network/8398","http://funmeta.oebiotech.com/network/8398")</f>
        <v>http://funmeta.oebiotech.com/network/8398</v>
      </c>
      <c r="J1264" s="3" t="s">
        <v>11909</v>
      </c>
      <c r="K1264" s="3"/>
      <c r="L1264" s="3" t="s">
        <v>11910</v>
      </c>
      <c r="M1264" s="3"/>
      <c r="N1264" s="3" t="s">
        <v>11911</v>
      </c>
      <c r="O1264" s="3" t="s">
        <v>11912</v>
      </c>
      <c r="P1264" s="3" t="s">
        <v>11913</v>
      </c>
      <c r="Q1264" s="3" t="s">
        <v>11914</v>
      </c>
      <c r="R1264" s="3" t="s">
        <v>11915</v>
      </c>
      <c r="S1264" s="3" t="s">
        <v>120</v>
      </c>
      <c r="T1264" s="3" t="s">
        <v>121</v>
      </c>
      <c r="U1264" s="3" t="s">
        <v>122</v>
      </c>
      <c r="V1264" s="3" t="s">
        <v>11906</v>
      </c>
      <c r="W1264" s="3" t="s">
        <v>8318</v>
      </c>
      <c r="X1264" s="3" t="s">
        <v>40</v>
      </c>
    </row>
    <row r="1265" spans="1:24">
      <c r="A1265" s="2">
        <v>984</v>
      </c>
      <c r="B1265" s="2" t="s">
        <v>8304</v>
      </c>
      <c r="C1265" s="3" t="s">
        <v>11916</v>
      </c>
      <c r="D1265" s="3" t="s">
        <v>11897</v>
      </c>
      <c r="E1265" s="3">
        <v>537.48883460499997</v>
      </c>
      <c r="F1265" s="3">
        <v>8.2463871233750101</v>
      </c>
      <c r="G1265" s="3" t="s">
        <v>11917</v>
      </c>
      <c r="H1265" s="3">
        <v>8399</v>
      </c>
      <c r="I1265" s="2" t="str">
        <f>HYPERLINK("http://funmeta.oebiotech.com/network/8399","http://funmeta.oebiotech.com/network/8399")</f>
        <v>http://funmeta.oebiotech.com/network/8399</v>
      </c>
      <c r="J1265" s="3" t="s">
        <v>11918</v>
      </c>
      <c r="K1265" s="3"/>
      <c r="L1265" s="3" t="s">
        <v>11919</v>
      </c>
      <c r="M1265" s="3"/>
      <c r="N1265" s="3" t="s">
        <v>11920</v>
      </c>
      <c r="O1265" s="3" t="s">
        <v>11921</v>
      </c>
      <c r="P1265" s="3" t="s">
        <v>11922</v>
      </c>
      <c r="Q1265" s="3" t="s">
        <v>11923</v>
      </c>
      <c r="R1265" s="3" t="s">
        <v>11924</v>
      </c>
      <c r="S1265" s="3" t="s">
        <v>120</v>
      </c>
      <c r="T1265" s="3" t="s">
        <v>121</v>
      </c>
      <c r="U1265" s="3" t="s">
        <v>122</v>
      </c>
      <c r="V1265" s="3" t="s">
        <v>11906</v>
      </c>
      <c r="W1265" s="3" t="s">
        <v>8318</v>
      </c>
      <c r="X1265" s="3" t="s">
        <v>40</v>
      </c>
    </row>
    <row r="1266" spans="1:24">
      <c r="A1266" s="2">
        <v>985</v>
      </c>
      <c r="B1266" s="2" t="s">
        <v>8304</v>
      </c>
      <c r="C1266" s="3" t="s">
        <v>3492</v>
      </c>
      <c r="D1266" s="3" t="s">
        <v>11925</v>
      </c>
      <c r="E1266" s="3">
        <v>540.04376060000004</v>
      </c>
      <c r="F1266" s="3">
        <v>4.6245224668957601</v>
      </c>
      <c r="G1266" s="3" t="s">
        <v>11926</v>
      </c>
      <c r="H1266" s="3">
        <v>211953</v>
      </c>
      <c r="I1266" s="2" t="str">
        <f>HYPERLINK("http://funmeta.oebiotech.com/network/211953","http://funmeta.oebiotech.com/network/211953")</f>
        <v>http://funmeta.oebiotech.com/network/211953</v>
      </c>
      <c r="J1266" s="3" t="s">
        <v>11927</v>
      </c>
      <c r="K1266" s="3"/>
      <c r="L1266" s="3"/>
      <c r="M1266" s="3"/>
      <c r="N1266" s="3"/>
      <c r="O1266" s="3" t="s">
        <v>11928</v>
      </c>
      <c r="P1266" s="3"/>
      <c r="Q1266" s="3" t="s">
        <v>11929</v>
      </c>
      <c r="R1266" s="3" t="s">
        <v>11930</v>
      </c>
      <c r="S1266" s="3" t="s">
        <v>266</v>
      </c>
      <c r="T1266" s="3" t="s">
        <v>634</v>
      </c>
      <c r="U1266" s="3" t="s">
        <v>6731</v>
      </c>
      <c r="V1266" s="3" t="s">
        <v>11931</v>
      </c>
      <c r="W1266" s="3" t="s">
        <v>8418</v>
      </c>
      <c r="X1266" s="3"/>
    </row>
    <row r="1267" spans="1:24">
      <c r="A1267" s="2">
        <v>986</v>
      </c>
      <c r="B1267" s="2" t="s">
        <v>8304</v>
      </c>
      <c r="C1267" s="3" t="s">
        <v>3504</v>
      </c>
      <c r="D1267" s="3" t="s">
        <v>11932</v>
      </c>
      <c r="E1267" s="3">
        <v>549.48076874499998</v>
      </c>
      <c r="F1267" s="3">
        <v>8.9874783921838794</v>
      </c>
      <c r="G1267" s="3" t="s">
        <v>11933</v>
      </c>
      <c r="H1267" s="3">
        <v>208300</v>
      </c>
      <c r="I1267" s="2" t="str">
        <f>HYPERLINK("http://funmeta.oebiotech.com/network/208300","http://funmeta.oebiotech.com/network/208300")</f>
        <v>http://funmeta.oebiotech.com/network/208300</v>
      </c>
      <c r="J1267" s="3" t="s">
        <v>11934</v>
      </c>
      <c r="K1267" s="3"/>
      <c r="L1267" s="3"/>
      <c r="M1267" s="3"/>
      <c r="N1267" s="3"/>
      <c r="O1267" s="3" t="s">
        <v>11935</v>
      </c>
      <c r="P1267" s="3"/>
      <c r="Q1267" s="3" t="s">
        <v>11936</v>
      </c>
      <c r="R1267" s="3" t="s">
        <v>11937</v>
      </c>
      <c r="S1267" s="3" t="s">
        <v>293</v>
      </c>
      <c r="T1267" s="3" t="s">
        <v>293</v>
      </c>
      <c r="U1267" s="3" t="s">
        <v>293</v>
      </c>
      <c r="V1267" s="3" t="s">
        <v>11938</v>
      </c>
      <c r="W1267" s="3" t="s">
        <v>8869</v>
      </c>
      <c r="X1267" s="3"/>
    </row>
    <row r="1268" spans="1:24">
      <c r="A1268" s="2">
        <v>987</v>
      </c>
      <c r="B1268" s="2" t="s">
        <v>8304</v>
      </c>
      <c r="C1268" s="3" t="s">
        <v>3514</v>
      </c>
      <c r="D1268" s="3" t="s">
        <v>11939</v>
      </c>
      <c r="E1268" s="3">
        <v>553.48374922200003</v>
      </c>
      <c r="F1268" s="3">
        <v>4.85407146096167</v>
      </c>
      <c r="G1268" s="3" t="s">
        <v>11940</v>
      </c>
      <c r="H1268" s="3">
        <v>10939</v>
      </c>
      <c r="I1268" s="2" t="str">
        <f>HYPERLINK("http://funmeta.oebiotech.com/network/10939","http://funmeta.oebiotech.com/network/10939")</f>
        <v>http://funmeta.oebiotech.com/network/10939</v>
      </c>
      <c r="J1268" s="3" t="s">
        <v>11941</v>
      </c>
      <c r="K1268" s="3" t="s">
        <v>11942</v>
      </c>
      <c r="L1268" s="3" t="s">
        <v>11943</v>
      </c>
      <c r="M1268" s="3"/>
      <c r="N1268" s="3"/>
      <c r="O1268" s="3" t="s">
        <v>11944</v>
      </c>
      <c r="P1268" s="3"/>
      <c r="Q1268" s="3" t="s">
        <v>11945</v>
      </c>
      <c r="R1268" s="3" t="s">
        <v>11946</v>
      </c>
      <c r="S1268" s="3" t="s">
        <v>120</v>
      </c>
      <c r="T1268" s="3" t="s">
        <v>1891</v>
      </c>
      <c r="U1268" s="3" t="s">
        <v>1910</v>
      </c>
      <c r="V1268" s="3" t="s">
        <v>11947</v>
      </c>
      <c r="W1268" s="3" t="s">
        <v>8318</v>
      </c>
      <c r="X1268" s="3" t="s">
        <v>40</v>
      </c>
    </row>
    <row r="1269" spans="1:24">
      <c r="A1269" s="2">
        <v>988</v>
      </c>
      <c r="B1269" s="2" t="s">
        <v>8304</v>
      </c>
      <c r="C1269" s="3" t="s">
        <v>3530</v>
      </c>
      <c r="D1269" s="3" t="s">
        <v>11948</v>
      </c>
      <c r="E1269" s="3">
        <v>557.45512754100002</v>
      </c>
      <c r="F1269" s="3">
        <v>2.3543610658530998</v>
      </c>
      <c r="G1269" s="3" t="s">
        <v>11949</v>
      </c>
      <c r="H1269" s="3">
        <v>132604</v>
      </c>
      <c r="I1269" s="2" t="str">
        <f>HYPERLINK("http://funmeta.oebiotech.com/network/132604","http://funmeta.oebiotech.com/network/132604")</f>
        <v>http://funmeta.oebiotech.com/network/132604</v>
      </c>
      <c r="J1269" s="3" t="s">
        <v>11950</v>
      </c>
      <c r="K1269" s="3"/>
      <c r="L1269" s="3"/>
      <c r="M1269" s="3"/>
      <c r="N1269" s="3"/>
      <c r="O1269" s="3" t="s">
        <v>11951</v>
      </c>
      <c r="P1269" s="3"/>
      <c r="Q1269" s="3" t="s">
        <v>11952</v>
      </c>
      <c r="R1269" s="3" t="s">
        <v>11953</v>
      </c>
      <c r="S1269" s="3" t="s">
        <v>120</v>
      </c>
      <c r="T1269" s="3" t="s">
        <v>121</v>
      </c>
      <c r="U1269" s="3" t="s">
        <v>122</v>
      </c>
      <c r="V1269" s="3" t="s">
        <v>11954</v>
      </c>
      <c r="W1269" s="3" t="s">
        <v>8649</v>
      </c>
      <c r="X1269" s="3" t="s">
        <v>40</v>
      </c>
    </row>
    <row r="1270" spans="1:24">
      <c r="A1270" s="2">
        <v>989</v>
      </c>
      <c r="B1270" s="2" t="s">
        <v>8304</v>
      </c>
      <c r="C1270" s="3" t="s">
        <v>3538</v>
      </c>
      <c r="D1270" s="3" t="s">
        <v>11955</v>
      </c>
      <c r="E1270" s="3">
        <v>561.37325453000005</v>
      </c>
      <c r="F1270" s="3">
        <v>0.63148280292734105</v>
      </c>
      <c r="G1270" s="3" t="s">
        <v>11956</v>
      </c>
      <c r="H1270" s="3">
        <v>62444</v>
      </c>
      <c r="I1270" s="2" t="str">
        <f>HYPERLINK("http://funmeta.oebiotech.com/network/62444","http://funmeta.oebiotech.com/network/62444")</f>
        <v>http://funmeta.oebiotech.com/network/62444</v>
      </c>
      <c r="J1270" s="3" t="s">
        <v>11957</v>
      </c>
      <c r="K1270" s="3"/>
      <c r="L1270" s="3"/>
      <c r="M1270" s="3"/>
      <c r="N1270" s="3"/>
      <c r="O1270" s="3" t="s">
        <v>11958</v>
      </c>
      <c r="P1270" s="3" t="s">
        <v>11959</v>
      </c>
      <c r="Q1270" s="3" t="s">
        <v>11960</v>
      </c>
      <c r="R1270" s="3" t="s">
        <v>11961</v>
      </c>
      <c r="S1270" s="3" t="s">
        <v>120</v>
      </c>
      <c r="T1270" s="3" t="s">
        <v>1369</v>
      </c>
      <c r="U1270" s="3" t="s">
        <v>2541</v>
      </c>
      <c r="V1270" s="3" t="s">
        <v>11962</v>
      </c>
      <c r="W1270" s="3" t="s">
        <v>8474</v>
      </c>
      <c r="X1270" s="3" t="s">
        <v>40</v>
      </c>
    </row>
    <row r="1271" spans="1:24">
      <c r="A1271" s="2">
        <v>990</v>
      </c>
      <c r="B1271" s="2" t="s">
        <v>8304</v>
      </c>
      <c r="C1271" s="3" t="s">
        <v>3547</v>
      </c>
      <c r="D1271" s="3" t="s">
        <v>11963</v>
      </c>
      <c r="E1271" s="3">
        <v>561.48828428599995</v>
      </c>
      <c r="F1271" s="3">
        <v>9.1393160843332506</v>
      </c>
      <c r="G1271" s="3" t="s">
        <v>11964</v>
      </c>
      <c r="H1271" s="3">
        <v>49004</v>
      </c>
      <c r="I1271" s="2" t="str">
        <f>HYPERLINK("http://funmeta.oebiotech.com/network/49004","http://funmeta.oebiotech.com/network/49004")</f>
        <v>http://funmeta.oebiotech.com/network/49004</v>
      </c>
      <c r="J1271" s="3" t="s">
        <v>11965</v>
      </c>
      <c r="K1271" s="3" t="s">
        <v>11966</v>
      </c>
      <c r="L1271" s="3"/>
      <c r="M1271" s="3"/>
      <c r="N1271" s="3"/>
      <c r="O1271" s="3" t="s">
        <v>11967</v>
      </c>
      <c r="P1271" s="3"/>
      <c r="Q1271" s="3" t="s">
        <v>11968</v>
      </c>
      <c r="R1271" s="3" t="s">
        <v>11969</v>
      </c>
      <c r="S1271" s="3" t="s">
        <v>120</v>
      </c>
      <c r="T1271" s="3" t="s">
        <v>1891</v>
      </c>
      <c r="U1271" s="3" t="s">
        <v>1910</v>
      </c>
      <c r="V1271" s="3" t="s">
        <v>11970</v>
      </c>
      <c r="W1271" s="3" t="s">
        <v>8474</v>
      </c>
      <c r="X1271" s="3" t="s">
        <v>81</v>
      </c>
    </row>
    <row r="1272" spans="1:24">
      <c r="A1272" s="2">
        <v>991</v>
      </c>
      <c r="B1272" s="2" t="s">
        <v>8304</v>
      </c>
      <c r="C1272" s="3" t="s">
        <v>3558</v>
      </c>
      <c r="D1272" s="3" t="s">
        <v>11971</v>
      </c>
      <c r="E1272" s="3">
        <v>563.06155181400004</v>
      </c>
      <c r="F1272" s="3">
        <v>7.0013901502244602</v>
      </c>
      <c r="G1272" s="3" t="s">
        <v>11972</v>
      </c>
      <c r="H1272" s="3">
        <v>202965</v>
      </c>
      <c r="I1272" s="2" t="str">
        <f>HYPERLINK("http://funmeta.oebiotech.com/network/202965","http://funmeta.oebiotech.com/network/202965")</f>
        <v>http://funmeta.oebiotech.com/network/202965</v>
      </c>
      <c r="J1272" s="3" t="s">
        <v>11973</v>
      </c>
      <c r="K1272" s="3"/>
      <c r="L1272" s="3"/>
      <c r="M1272" s="3"/>
      <c r="N1272" s="3"/>
      <c r="O1272" s="3" t="s">
        <v>11974</v>
      </c>
      <c r="P1272" s="3"/>
      <c r="Q1272" s="3" t="s">
        <v>11975</v>
      </c>
      <c r="R1272" s="3" t="s">
        <v>11976</v>
      </c>
      <c r="S1272" s="3" t="s">
        <v>293</v>
      </c>
      <c r="T1272" s="3" t="s">
        <v>293</v>
      </c>
      <c r="U1272" s="3" t="s">
        <v>293</v>
      </c>
      <c r="V1272" s="3" t="s">
        <v>11977</v>
      </c>
      <c r="W1272" s="3" t="s">
        <v>8673</v>
      </c>
      <c r="X1272" s="3"/>
    </row>
    <row r="1273" spans="1:24">
      <c r="A1273" s="2">
        <v>992</v>
      </c>
      <c r="B1273" s="2" t="s">
        <v>8304</v>
      </c>
      <c r="C1273" s="3" t="s">
        <v>3570</v>
      </c>
      <c r="D1273" s="3" t="s">
        <v>11978</v>
      </c>
      <c r="E1273" s="3">
        <v>565.04486893299998</v>
      </c>
      <c r="F1273" s="3">
        <v>2.1753553178495899</v>
      </c>
      <c r="G1273" s="3" t="s">
        <v>11979</v>
      </c>
      <c r="H1273" s="3">
        <v>208184</v>
      </c>
      <c r="I1273" s="2" t="str">
        <f>HYPERLINK("http://funmeta.oebiotech.com/network/208184","http://funmeta.oebiotech.com/network/208184")</f>
        <v>http://funmeta.oebiotech.com/network/208184</v>
      </c>
      <c r="J1273" s="3" t="s">
        <v>11980</v>
      </c>
      <c r="K1273" s="3"/>
      <c r="L1273" s="3"/>
      <c r="M1273" s="3"/>
      <c r="N1273" s="3"/>
      <c r="O1273" s="3"/>
      <c r="P1273" s="3"/>
      <c r="Q1273" s="3" t="s">
        <v>11981</v>
      </c>
      <c r="R1273" s="3" t="s">
        <v>11982</v>
      </c>
      <c r="S1273" s="3" t="s">
        <v>293</v>
      </c>
      <c r="T1273" s="3" t="s">
        <v>293</v>
      </c>
      <c r="U1273" s="3" t="s">
        <v>293</v>
      </c>
      <c r="V1273" s="3" t="s">
        <v>11983</v>
      </c>
      <c r="W1273" s="3" t="s">
        <v>8418</v>
      </c>
      <c r="X1273" s="3"/>
    </row>
    <row r="1274" spans="1:24">
      <c r="A1274" s="2">
        <v>993</v>
      </c>
      <c r="B1274" s="2" t="s">
        <v>8304</v>
      </c>
      <c r="C1274" s="3" t="s">
        <v>3589</v>
      </c>
      <c r="D1274" s="3" t="s">
        <v>11984</v>
      </c>
      <c r="E1274" s="3">
        <v>567.45494791399994</v>
      </c>
      <c r="F1274" s="3">
        <v>3.1023930847498602</v>
      </c>
      <c r="G1274" s="3" t="s">
        <v>11985</v>
      </c>
      <c r="H1274" s="3">
        <v>55970</v>
      </c>
      <c r="I1274" s="2" t="str">
        <f>HYPERLINK("http://funmeta.oebiotech.com/network/55970","http://funmeta.oebiotech.com/network/55970")</f>
        <v>http://funmeta.oebiotech.com/network/55970</v>
      </c>
      <c r="J1274" s="3" t="s">
        <v>11986</v>
      </c>
      <c r="K1274" s="3" t="s">
        <v>11987</v>
      </c>
      <c r="L1274" s="3"/>
      <c r="M1274" s="3"/>
      <c r="N1274" s="3"/>
      <c r="O1274" s="3" t="s">
        <v>11988</v>
      </c>
      <c r="P1274" s="3" t="s">
        <v>11989</v>
      </c>
      <c r="Q1274" s="3" t="s">
        <v>11990</v>
      </c>
      <c r="R1274" s="3" t="s">
        <v>11991</v>
      </c>
      <c r="S1274" s="3" t="s">
        <v>120</v>
      </c>
      <c r="T1274" s="3" t="s">
        <v>121</v>
      </c>
      <c r="U1274" s="3" t="s">
        <v>1517</v>
      </c>
      <c r="V1274" s="3" t="s">
        <v>11992</v>
      </c>
      <c r="W1274" s="3" t="s">
        <v>8869</v>
      </c>
      <c r="X1274" s="3" t="s">
        <v>40</v>
      </c>
    </row>
    <row r="1275" spans="1:24">
      <c r="A1275" s="2">
        <v>994</v>
      </c>
      <c r="B1275" s="2" t="s">
        <v>8304</v>
      </c>
      <c r="C1275" s="3" t="s">
        <v>3617</v>
      </c>
      <c r="D1275" s="3" t="s">
        <v>11993</v>
      </c>
      <c r="E1275" s="3">
        <v>575.44477715799997</v>
      </c>
      <c r="F1275" s="3">
        <v>3.6008262450905399</v>
      </c>
      <c r="G1275" s="3" t="s">
        <v>11994</v>
      </c>
      <c r="H1275" s="3">
        <v>10891</v>
      </c>
      <c r="I1275" s="2" t="str">
        <f>HYPERLINK("http://funmeta.oebiotech.com/network/10891","http://funmeta.oebiotech.com/network/10891")</f>
        <v>http://funmeta.oebiotech.com/network/10891</v>
      </c>
      <c r="J1275" s="3" t="s">
        <v>11995</v>
      </c>
      <c r="K1275" s="3" t="s">
        <v>11996</v>
      </c>
      <c r="L1275" s="3" t="s">
        <v>11997</v>
      </c>
      <c r="M1275" s="3"/>
      <c r="N1275" s="3" t="s">
        <v>11998</v>
      </c>
      <c r="O1275" s="3" t="s">
        <v>11999</v>
      </c>
      <c r="P1275" s="3"/>
      <c r="Q1275" s="3" t="s">
        <v>12000</v>
      </c>
      <c r="R1275" s="3" t="s">
        <v>12001</v>
      </c>
      <c r="S1275" s="3" t="s">
        <v>120</v>
      </c>
      <c r="T1275" s="3" t="s">
        <v>1891</v>
      </c>
      <c r="U1275" s="3" t="s">
        <v>1910</v>
      </c>
      <c r="V1275" s="3" t="s">
        <v>12002</v>
      </c>
      <c r="W1275" s="3" t="s">
        <v>8869</v>
      </c>
      <c r="X1275" s="3" t="s">
        <v>81</v>
      </c>
    </row>
    <row r="1276" spans="1:24">
      <c r="A1276" s="2">
        <v>995</v>
      </c>
      <c r="B1276" s="2" t="s">
        <v>8304</v>
      </c>
      <c r="C1276" s="3" t="s">
        <v>3635</v>
      </c>
      <c r="D1276" s="3" t="s">
        <v>12003</v>
      </c>
      <c r="E1276" s="3">
        <v>580.49464395699999</v>
      </c>
      <c r="F1276" s="3">
        <v>6.9102756936602798</v>
      </c>
      <c r="G1276" s="3" t="s">
        <v>12004</v>
      </c>
      <c r="H1276" s="3">
        <v>39045</v>
      </c>
      <c r="I1276" s="2" t="str">
        <f>HYPERLINK("http://funmeta.oebiotech.com/network/39045","http://funmeta.oebiotech.com/network/39045")</f>
        <v>http://funmeta.oebiotech.com/network/39045</v>
      </c>
      <c r="J1276" s="3" t="s">
        <v>12005</v>
      </c>
      <c r="K1276" s="3" t="s">
        <v>12006</v>
      </c>
      <c r="L1276" s="3" t="s">
        <v>12007</v>
      </c>
      <c r="M1276" s="3"/>
      <c r="N1276" s="3"/>
      <c r="O1276" s="3" t="s">
        <v>12008</v>
      </c>
      <c r="P1276" s="3" t="s">
        <v>12009</v>
      </c>
      <c r="Q1276" s="3" t="s">
        <v>12010</v>
      </c>
      <c r="R1276" s="3" t="s">
        <v>12011</v>
      </c>
      <c r="S1276" s="3" t="s">
        <v>120</v>
      </c>
      <c r="T1276" s="3" t="s">
        <v>2364</v>
      </c>
      <c r="U1276" s="3" t="s">
        <v>2700</v>
      </c>
      <c r="V1276" s="3" t="s">
        <v>12012</v>
      </c>
      <c r="W1276" s="3" t="s">
        <v>8562</v>
      </c>
      <c r="X1276" s="3" t="s">
        <v>81</v>
      </c>
    </row>
    <row r="1277" spans="1:24">
      <c r="A1277" s="2">
        <v>996</v>
      </c>
      <c r="B1277" s="2" t="s">
        <v>8304</v>
      </c>
      <c r="C1277" s="3" t="s">
        <v>3651</v>
      </c>
      <c r="D1277" s="3" t="s">
        <v>12013</v>
      </c>
      <c r="E1277" s="3">
        <v>583.256208904</v>
      </c>
      <c r="F1277" s="3">
        <v>5.0553364458536096</v>
      </c>
      <c r="G1277" s="3" t="s">
        <v>12014</v>
      </c>
      <c r="H1277" s="3">
        <v>46846</v>
      </c>
      <c r="I1277" s="2" t="str">
        <f>HYPERLINK("http://funmeta.oebiotech.com/network/46846","http://funmeta.oebiotech.com/network/46846")</f>
        <v>http://funmeta.oebiotech.com/network/46846</v>
      </c>
      <c r="J1277" s="3" t="s">
        <v>12015</v>
      </c>
      <c r="K1277" s="3" t="s">
        <v>12016</v>
      </c>
      <c r="L1277" s="3"/>
      <c r="M1277" s="3" t="s">
        <v>12017</v>
      </c>
      <c r="N1277" s="3" t="s">
        <v>12018</v>
      </c>
      <c r="O1277" s="3" t="s">
        <v>12019</v>
      </c>
      <c r="P1277" s="3" t="s">
        <v>12020</v>
      </c>
      <c r="Q1277" s="3" t="s">
        <v>12021</v>
      </c>
      <c r="R1277" s="3" t="s">
        <v>12022</v>
      </c>
      <c r="S1277" s="3" t="s">
        <v>266</v>
      </c>
      <c r="T1277" s="3" t="s">
        <v>4128</v>
      </c>
      <c r="U1277" s="3" t="s">
        <v>4129</v>
      </c>
      <c r="V1277" s="3" t="s">
        <v>12023</v>
      </c>
      <c r="W1277" s="3" t="s">
        <v>8318</v>
      </c>
      <c r="X1277" s="3" t="s">
        <v>81</v>
      </c>
    </row>
    <row r="1278" spans="1:24">
      <c r="A1278" s="2">
        <v>997</v>
      </c>
      <c r="B1278" s="2" t="s">
        <v>8304</v>
      </c>
      <c r="C1278" s="3" t="s">
        <v>3660</v>
      </c>
      <c r="D1278" s="3" t="s">
        <v>12024</v>
      </c>
      <c r="E1278" s="3">
        <v>583.48441361599998</v>
      </c>
      <c r="F1278" s="3">
        <v>5.0649052918491204</v>
      </c>
      <c r="G1278" s="3" t="s">
        <v>12025</v>
      </c>
      <c r="H1278" s="3">
        <v>63950</v>
      </c>
      <c r="I1278" s="2" t="str">
        <f>HYPERLINK("http://funmeta.oebiotech.com/network/63950","http://funmeta.oebiotech.com/network/63950")</f>
        <v>http://funmeta.oebiotech.com/network/63950</v>
      </c>
      <c r="J1278" s="3" t="s">
        <v>12026</v>
      </c>
      <c r="K1278" s="3" t="s">
        <v>12027</v>
      </c>
      <c r="L1278" s="3"/>
      <c r="M1278" s="3"/>
      <c r="N1278" s="3" t="s">
        <v>12028</v>
      </c>
      <c r="O1278" s="3" t="s">
        <v>12029</v>
      </c>
      <c r="P1278" s="3" t="s">
        <v>12030</v>
      </c>
      <c r="Q1278" s="3" t="s">
        <v>12031</v>
      </c>
      <c r="R1278" s="3" t="s">
        <v>12032</v>
      </c>
      <c r="S1278" s="3" t="s">
        <v>266</v>
      </c>
      <c r="T1278" s="3" t="s">
        <v>634</v>
      </c>
      <c r="U1278" s="3" t="s">
        <v>635</v>
      </c>
      <c r="V1278" s="3" t="s">
        <v>12033</v>
      </c>
      <c r="W1278" s="3" t="s">
        <v>8562</v>
      </c>
      <c r="X1278" s="3" t="s">
        <v>40</v>
      </c>
    </row>
    <row r="1279" spans="1:24">
      <c r="A1279" s="2">
        <v>998</v>
      </c>
      <c r="B1279" s="2" t="s">
        <v>8304</v>
      </c>
      <c r="C1279" s="3" t="s">
        <v>3671</v>
      </c>
      <c r="D1279" s="3" t="s">
        <v>12034</v>
      </c>
      <c r="E1279" s="3">
        <v>584.25145356300004</v>
      </c>
      <c r="F1279" s="3">
        <v>4.1400022473944196</v>
      </c>
      <c r="G1279" s="3" t="s">
        <v>12035</v>
      </c>
      <c r="H1279" s="3">
        <v>209573</v>
      </c>
      <c r="I1279" s="2" t="str">
        <f>HYPERLINK("http://funmeta.oebiotech.com/network/209573","http://funmeta.oebiotech.com/network/209573")</f>
        <v>http://funmeta.oebiotech.com/network/209573</v>
      </c>
      <c r="J1279" s="3" t="s">
        <v>12036</v>
      </c>
      <c r="K1279" s="3" t="s">
        <v>12037</v>
      </c>
      <c r="L1279" s="3"/>
      <c r="M1279" s="3"/>
      <c r="N1279" s="3"/>
      <c r="O1279" s="3" t="s">
        <v>12038</v>
      </c>
      <c r="P1279" s="3" t="s">
        <v>12039</v>
      </c>
      <c r="Q1279" s="3" t="s">
        <v>12040</v>
      </c>
      <c r="R1279" s="3" t="s">
        <v>12041</v>
      </c>
      <c r="S1279" s="3" t="s">
        <v>293</v>
      </c>
      <c r="T1279" s="3" t="s">
        <v>293</v>
      </c>
      <c r="U1279" s="3" t="s">
        <v>293</v>
      </c>
      <c r="V1279" s="3" t="s">
        <v>12042</v>
      </c>
      <c r="W1279" s="3" t="s">
        <v>8562</v>
      </c>
      <c r="X1279" s="3"/>
    </row>
    <row r="1280" spans="1:24">
      <c r="A1280" s="2">
        <v>999</v>
      </c>
      <c r="B1280" s="2" t="s">
        <v>8304</v>
      </c>
      <c r="C1280" s="3" t="s">
        <v>3681</v>
      </c>
      <c r="D1280" s="3" t="s">
        <v>12043</v>
      </c>
      <c r="E1280" s="3">
        <v>585.48997741999995</v>
      </c>
      <c r="F1280" s="3">
        <v>9.6150446679135708</v>
      </c>
      <c r="G1280" s="3" t="s">
        <v>12044</v>
      </c>
      <c r="H1280" s="3">
        <v>213307</v>
      </c>
      <c r="I1280" s="2" t="str">
        <f>HYPERLINK("http://funmeta.oebiotech.com/network/213307","http://funmeta.oebiotech.com/network/213307")</f>
        <v>http://funmeta.oebiotech.com/network/213307</v>
      </c>
      <c r="J1280" s="3" t="s">
        <v>12045</v>
      </c>
      <c r="K1280" s="3"/>
      <c r="L1280" s="3"/>
      <c r="M1280" s="3"/>
      <c r="N1280" s="3"/>
      <c r="O1280" s="3" t="s">
        <v>12046</v>
      </c>
      <c r="P1280" s="3"/>
      <c r="Q1280" s="3" t="s">
        <v>12047</v>
      </c>
      <c r="R1280" s="3" t="s">
        <v>12048</v>
      </c>
      <c r="S1280" s="3" t="s">
        <v>293</v>
      </c>
      <c r="T1280" s="3" t="s">
        <v>293</v>
      </c>
      <c r="U1280" s="3" t="s">
        <v>293</v>
      </c>
      <c r="V1280" s="3" t="s">
        <v>12049</v>
      </c>
      <c r="W1280" s="3" t="s">
        <v>8318</v>
      </c>
      <c r="X1280" s="3"/>
    </row>
    <row r="1281" spans="1:24">
      <c r="A1281" s="2">
        <v>1000</v>
      </c>
      <c r="B1281" s="2" t="s">
        <v>8304</v>
      </c>
      <c r="C1281" s="3" t="s">
        <v>3693</v>
      </c>
      <c r="D1281" s="3" t="s">
        <v>12050</v>
      </c>
      <c r="E1281" s="3">
        <v>592.53103376499996</v>
      </c>
      <c r="F1281" s="3">
        <v>5.5348339098914803</v>
      </c>
      <c r="G1281" s="3" t="s">
        <v>12051</v>
      </c>
      <c r="H1281" s="3">
        <v>62389</v>
      </c>
      <c r="I1281" s="2" t="str">
        <f>HYPERLINK("http://funmeta.oebiotech.com/network/62389","http://funmeta.oebiotech.com/network/62389")</f>
        <v>http://funmeta.oebiotech.com/network/62389</v>
      </c>
      <c r="J1281" s="3" t="s">
        <v>12052</v>
      </c>
      <c r="K1281" s="3" t="s">
        <v>12053</v>
      </c>
      <c r="L1281" s="3"/>
      <c r="M1281" s="3"/>
      <c r="N1281" s="3"/>
      <c r="O1281" s="3" t="s">
        <v>12054</v>
      </c>
      <c r="P1281" s="3"/>
      <c r="Q1281" s="3" t="s">
        <v>12055</v>
      </c>
      <c r="R1281" s="3" t="s">
        <v>12056</v>
      </c>
      <c r="S1281" s="3" t="s">
        <v>120</v>
      </c>
      <c r="T1281" s="3" t="s">
        <v>2364</v>
      </c>
      <c r="U1281" s="3" t="s">
        <v>2700</v>
      </c>
      <c r="V1281" s="3" t="s">
        <v>12057</v>
      </c>
      <c r="W1281" s="3" t="s">
        <v>8318</v>
      </c>
      <c r="X1281" s="3"/>
    </row>
    <row r="1282" spans="1:24">
      <c r="A1282" s="2">
        <v>1001</v>
      </c>
      <c r="B1282" s="2" t="s">
        <v>8304</v>
      </c>
      <c r="C1282" s="3" t="s">
        <v>3703</v>
      </c>
      <c r="D1282" s="3" t="s">
        <v>12058</v>
      </c>
      <c r="E1282" s="3">
        <v>593.47865953600001</v>
      </c>
      <c r="F1282" s="3">
        <v>8.5834862816731299</v>
      </c>
      <c r="G1282" s="3" t="s">
        <v>12059</v>
      </c>
      <c r="H1282" s="3">
        <v>55779</v>
      </c>
      <c r="I1282" s="2" t="str">
        <f>HYPERLINK("http://funmeta.oebiotech.com/network/55779","http://funmeta.oebiotech.com/network/55779")</f>
        <v>http://funmeta.oebiotech.com/network/55779</v>
      </c>
      <c r="J1282" s="3" t="s">
        <v>12060</v>
      </c>
      <c r="K1282" s="3"/>
      <c r="L1282" s="3"/>
      <c r="M1282" s="3"/>
      <c r="N1282" s="3"/>
      <c r="O1282" s="3" t="s">
        <v>12061</v>
      </c>
      <c r="P1282" s="3" t="s">
        <v>12062</v>
      </c>
      <c r="Q1282" s="3" t="s">
        <v>12063</v>
      </c>
      <c r="R1282" s="3" t="s">
        <v>12064</v>
      </c>
      <c r="S1282" s="3" t="s">
        <v>120</v>
      </c>
      <c r="T1282" s="3" t="s">
        <v>121</v>
      </c>
      <c r="U1282" s="3" t="s">
        <v>1517</v>
      </c>
      <c r="V1282" s="3" t="s">
        <v>12065</v>
      </c>
      <c r="W1282" s="3" t="s">
        <v>8562</v>
      </c>
      <c r="X1282" s="3" t="s">
        <v>40</v>
      </c>
    </row>
    <row r="1283" spans="1:24">
      <c r="A1283" s="2">
        <v>1001</v>
      </c>
      <c r="B1283" s="2" t="s">
        <v>8304</v>
      </c>
      <c r="C1283" s="3" t="s">
        <v>12066</v>
      </c>
      <c r="D1283" s="3" t="s">
        <v>12058</v>
      </c>
      <c r="E1283" s="3">
        <v>593.47865953600001</v>
      </c>
      <c r="F1283" s="3">
        <v>8.5834862816731299</v>
      </c>
      <c r="G1283" s="3" t="s">
        <v>12067</v>
      </c>
      <c r="H1283" s="3">
        <v>55778</v>
      </c>
      <c r="I1283" s="2" t="str">
        <f>HYPERLINK("http://funmeta.oebiotech.com/network/55778","http://funmeta.oebiotech.com/network/55778")</f>
        <v>http://funmeta.oebiotech.com/network/55778</v>
      </c>
      <c r="J1283" s="3" t="s">
        <v>12068</v>
      </c>
      <c r="K1283" s="3"/>
      <c r="L1283" s="3"/>
      <c r="M1283" s="3"/>
      <c r="N1283" s="3"/>
      <c r="O1283" s="3" t="s">
        <v>12069</v>
      </c>
      <c r="P1283" s="3" t="s">
        <v>12070</v>
      </c>
      <c r="Q1283" s="3" t="s">
        <v>12071</v>
      </c>
      <c r="R1283" s="3" t="s">
        <v>12072</v>
      </c>
      <c r="S1283" s="3" t="s">
        <v>120</v>
      </c>
      <c r="T1283" s="3" t="s">
        <v>121</v>
      </c>
      <c r="U1283" s="3" t="s">
        <v>1517</v>
      </c>
      <c r="V1283" s="3" t="s">
        <v>12065</v>
      </c>
      <c r="W1283" s="3" t="s">
        <v>8562</v>
      </c>
      <c r="X1283" s="3" t="s">
        <v>40</v>
      </c>
    </row>
    <row r="1284" spans="1:24">
      <c r="A1284" s="2">
        <v>1002</v>
      </c>
      <c r="B1284" s="2" t="s">
        <v>8304</v>
      </c>
      <c r="C1284" s="3" t="s">
        <v>3712</v>
      </c>
      <c r="D1284" s="3" t="s">
        <v>12073</v>
      </c>
      <c r="E1284" s="3">
        <v>599.32018767199997</v>
      </c>
      <c r="F1284" s="3">
        <v>5.79182162827495</v>
      </c>
      <c r="G1284" s="3" t="s">
        <v>12074</v>
      </c>
      <c r="H1284" s="3">
        <v>83283</v>
      </c>
      <c r="I1284" s="2" t="str">
        <f>HYPERLINK("http://funmeta.oebiotech.com/network/83283","http://funmeta.oebiotech.com/network/83283")</f>
        <v>http://funmeta.oebiotech.com/network/83283</v>
      </c>
      <c r="J1284" s="3" t="s">
        <v>12075</v>
      </c>
      <c r="K1284" s="3"/>
      <c r="L1284" s="3"/>
      <c r="M1284" s="3"/>
      <c r="N1284" s="3"/>
      <c r="O1284" s="3"/>
      <c r="P1284" s="3" t="s">
        <v>12076</v>
      </c>
      <c r="Q1284" s="3" t="s">
        <v>12077</v>
      </c>
      <c r="R1284" s="3" t="s">
        <v>12078</v>
      </c>
      <c r="S1284" s="3" t="s">
        <v>120</v>
      </c>
      <c r="T1284" s="3" t="s">
        <v>1044</v>
      </c>
      <c r="U1284" s="3" t="s">
        <v>7876</v>
      </c>
      <c r="V1284" s="3" t="s">
        <v>12079</v>
      </c>
      <c r="W1284" s="3" t="s">
        <v>8318</v>
      </c>
      <c r="X1284" s="3"/>
    </row>
    <row r="1285" spans="1:24">
      <c r="A1285" s="2">
        <v>1003</v>
      </c>
      <c r="B1285" s="2" t="s">
        <v>8304</v>
      </c>
      <c r="C1285" s="3" t="s">
        <v>3721</v>
      </c>
      <c r="D1285" s="3" t="s">
        <v>12080</v>
      </c>
      <c r="E1285" s="3">
        <v>599.44477715799997</v>
      </c>
      <c r="F1285" s="3">
        <v>0.30224060029224498</v>
      </c>
      <c r="G1285" s="3" t="s">
        <v>12081</v>
      </c>
      <c r="H1285" s="3">
        <v>10898</v>
      </c>
      <c r="I1285" s="2" t="str">
        <f>HYPERLINK("http://funmeta.oebiotech.com/network/10898","http://funmeta.oebiotech.com/network/10898")</f>
        <v>http://funmeta.oebiotech.com/network/10898</v>
      </c>
      <c r="J1285" s="3" t="s">
        <v>12082</v>
      </c>
      <c r="K1285" s="3" t="s">
        <v>12083</v>
      </c>
      <c r="L1285" s="3" t="s">
        <v>12084</v>
      </c>
      <c r="M1285" s="3"/>
      <c r="N1285" s="3" t="s">
        <v>12085</v>
      </c>
      <c r="O1285" s="3" t="s">
        <v>12086</v>
      </c>
      <c r="P1285" s="3"/>
      <c r="Q1285" s="3" t="s">
        <v>12087</v>
      </c>
      <c r="R1285" s="3" t="s">
        <v>12088</v>
      </c>
      <c r="S1285" s="3" t="s">
        <v>120</v>
      </c>
      <c r="T1285" s="3" t="s">
        <v>121</v>
      </c>
      <c r="U1285" s="3" t="s">
        <v>2083</v>
      </c>
      <c r="V1285" s="3" t="s">
        <v>12089</v>
      </c>
      <c r="W1285" s="3" t="s">
        <v>8869</v>
      </c>
      <c r="X1285" s="3" t="s">
        <v>81</v>
      </c>
    </row>
    <row r="1286" spans="1:24">
      <c r="A1286" s="2">
        <v>1004</v>
      </c>
      <c r="B1286" s="2" t="s">
        <v>8304</v>
      </c>
      <c r="C1286" s="3" t="s">
        <v>3731</v>
      </c>
      <c r="D1286" s="3" t="s">
        <v>12090</v>
      </c>
      <c r="E1286" s="3">
        <v>603.46194425199997</v>
      </c>
      <c r="F1286" s="3">
        <v>7.0515517073247</v>
      </c>
      <c r="G1286" s="3" t="s">
        <v>12091</v>
      </c>
      <c r="H1286" s="3">
        <v>208639</v>
      </c>
      <c r="I1286" s="2" t="str">
        <f>HYPERLINK("http://funmeta.oebiotech.com/network/208639","http://funmeta.oebiotech.com/network/208639")</f>
        <v>http://funmeta.oebiotech.com/network/208639</v>
      </c>
      <c r="J1286" s="3" t="s">
        <v>12092</v>
      </c>
      <c r="K1286" s="3"/>
      <c r="L1286" s="3"/>
      <c r="M1286" s="3"/>
      <c r="N1286" s="3" t="s">
        <v>12093</v>
      </c>
      <c r="O1286" s="3" t="s">
        <v>12094</v>
      </c>
      <c r="P1286" s="3"/>
      <c r="Q1286" s="3" t="s">
        <v>12095</v>
      </c>
      <c r="R1286" s="3" t="s">
        <v>12096</v>
      </c>
      <c r="S1286" s="3" t="s">
        <v>228</v>
      </c>
      <c r="T1286" s="3" t="s">
        <v>229</v>
      </c>
      <c r="U1286" s="3" t="s">
        <v>1380</v>
      </c>
      <c r="V1286" s="3" t="s">
        <v>12097</v>
      </c>
      <c r="W1286" s="3" t="s">
        <v>8649</v>
      </c>
      <c r="X1286" s="3"/>
    </row>
    <row r="1287" spans="1:24">
      <c r="A1287" s="2">
        <v>1005</v>
      </c>
      <c r="B1287" s="2" t="s">
        <v>8304</v>
      </c>
      <c r="C1287" s="3" t="s">
        <v>3741</v>
      </c>
      <c r="D1287" s="3" t="s">
        <v>12098</v>
      </c>
      <c r="E1287" s="3">
        <v>605.47053642000003</v>
      </c>
      <c r="F1287" s="3">
        <v>8.7798808609701098</v>
      </c>
      <c r="G1287" s="3" t="s">
        <v>12099</v>
      </c>
      <c r="H1287" s="3">
        <v>43814</v>
      </c>
      <c r="I1287" s="2" t="str">
        <f>HYPERLINK("http://funmeta.oebiotech.com/network/43814","http://funmeta.oebiotech.com/network/43814")</f>
        <v>http://funmeta.oebiotech.com/network/43814</v>
      </c>
      <c r="J1287" s="3" t="s">
        <v>12100</v>
      </c>
      <c r="K1287" s="3" t="s">
        <v>12101</v>
      </c>
      <c r="L1287" s="3" t="s">
        <v>12102</v>
      </c>
      <c r="M1287" s="3" t="s">
        <v>12103</v>
      </c>
      <c r="N1287" s="3"/>
      <c r="O1287" s="3" t="s">
        <v>12104</v>
      </c>
      <c r="P1287" s="3" t="s">
        <v>12105</v>
      </c>
      <c r="Q1287" s="3" t="s">
        <v>12106</v>
      </c>
      <c r="R1287" s="3" t="s">
        <v>12107</v>
      </c>
      <c r="S1287" s="3" t="s">
        <v>120</v>
      </c>
      <c r="T1287" s="3" t="s">
        <v>1531</v>
      </c>
      <c r="U1287" s="3" t="s">
        <v>2060</v>
      </c>
      <c r="V1287" s="3" t="s">
        <v>12108</v>
      </c>
      <c r="W1287" s="3" t="s">
        <v>8418</v>
      </c>
      <c r="X1287" s="3" t="s">
        <v>40</v>
      </c>
    </row>
    <row r="1288" spans="1:24">
      <c r="A1288" s="2">
        <v>1006</v>
      </c>
      <c r="B1288" s="2" t="s">
        <v>8304</v>
      </c>
      <c r="C1288" s="3" t="s">
        <v>3749</v>
      </c>
      <c r="D1288" s="3" t="s">
        <v>12109</v>
      </c>
      <c r="E1288" s="3">
        <v>606.07429347699997</v>
      </c>
      <c r="F1288" s="3">
        <v>5.7076647794512603</v>
      </c>
      <c r="G1288" s="3" t="s">
        <v>12110</v>
      </c>
      <c r="H1288" s="3">
        <v>37557</v>
      </c>
      <c r="I1288" s="2" t="str">
        <f>HYPERLINK("http://funmeta.oebiotech.com/network/37557","http://funmeta.oebiotech.com/network/37557")</f>
        <v>http://funmeta.oebiotech.com/network/37557</v>
      </c>
      <c r="J1288" s="3" t="s">
        <v>12111</v>
      </c>
      <c r="K1288" s="3" t="s">
        <v>12112</v>
      </c>
      <c r="L1288" s="3" t="s">
        <v>12113</v>
      </c>
      <c r="M1288" s="3" t="s">
        <v>12114</v>
      </c>
      <c r="N1288" s="3" t="s">
        <v>12115</v>
      </c>
      <c r="O1288" s="3" t="s">
        <v>12116</v>
      </c>
      <c r="P1288" s="3" t="s">
        <v>12117</v>
      </c>
      <c r="Q1288" s="3" t="s">
        <v>12118</v>
      </c>
      <c r="R1288" s="3" t="s">
        <v>12119</v>
      </c>
      <c r="S1288" s="3" t="s">
        <v>957</v>
      </c>
      <c r="T1288" s="3" t="s">
        <v>8073</v>
      </c>
      <c r="U1288" s="3" t="s">
        <v>12120</v>
      </c>
      <c r="V1288" s="3" t="s">
        <v>12121</v>
      </c>
      <c r="W1288" s="3" t="s">
        <v>8318</v>
      </c>
      <c r="X1288" s="3" t="s">
        <v>81</v>
      </c>
    </row>
    <row r="1289" spans="1:24">
      <c r="A1289" s="2">
        <v>1007</v>
      </c>
      <c r="B1289" s="2" t="s">
        <v>8304</v>
      </c>
      <c r="C1289" s="3" t="s">
        <v>3757</v>
      </c>
      <c r="D1289" s="3" t="s">
        <v>12122</v>
      </c>
      <c r="E1289" s="3">
        <v>608.48143545699998</v>
      </c>
      <c r="F1289" s="3">
        <v>1.27544115866622</v>
      </c>
      <c r="G1289" s="3" t="s">
        <v>12123</v>
      </c>
      <c r="H1289" s="3">
        <v>59384</v>
      </c>
      <c r="I1289" s="2" t="str">
        <f>HYPERLINK("http://funmeta.oebiotech.com/network/59384","http://funmeta.oebiotech.com/network/59384")</f>
        <v>http://funmeta.oebiotech.com/network/59384</v>
      </c>
      <c r="J1289" s="3" t="s">
        <v>12124</v>
      </c>
      <c r="K1289" s="3" t="s">
        <v>12125</v>
      </c>
      <c r="L1289" s="3"/>
      <c r="M1289" s="3"/>
      <c r="N1289" s="3"/>
      <c r="O1289" s="3" t="s">
        <v>12126</v>
      </c>
      <c r="P1289" s="3" t="s">
        <v>12127</v>
      </c>
      <c r="Q1289" s="3" t="s">
        <v>12128</v>
      </c>
      <c r="R1289" s="3" t="s">
        <v>12129</v>
      </c>
      <c r="S1289" s="3" t="s">
        <v>266</v>
      </c>
      <c r="T1289" s="3" t="s">
        <v>281</v>
      </c>
      <c r="U1289" s="3" t="s">
        <v>10355</v>
      </c>
      <c r="V1289" s="3" t="s">
        <v>12130</v>
      </c>
      <c r="W1289" s="3" t="s">
        <v>8418</v>
      </c>
      <c r="X1289" s="3" t="s">
        <v>40</v>
      </c>
    </row>
    <row r="1290" spans="1:24">
      <c r="A1290" s="2">
        <v>1008</v>
      </c>
      <c r="B1290" s="2" t="s">
        <v>8304</v>
      </c>
      <c r="C1290" s="3" t="s">
        <v>3765</v>
      </c>
      <c r="D1290" s="3" t="s">
        <v>12131</v>
      </c>
      <c r="E1290" s="3">
        <v>610.50520863700001</v>
      </c>
      <c r="F1290" s="3">
        <v>2.3536125464864401</v>
      </c>
      <c r="G1290" s="3" t="s">
        <v>12132</v>
      </c>
      <c r="H1290" s="3">
        <v>63364</v>
      </c>
      <c r="I1290" s="2" t="str">
        <f>HYPERLINK("http://funmeta.oebiotech.com/network/63364","http://funmeta.oebiotech.com/network/63364")</f>
        <v>http://funmeta.oebiotech.com/network/63364</v>
      </c>
      <c r="J1290" s="3" t="s">
        <v>12133</v>
      </c>
      <c r="K1290" s="3" t="s">
        <v>12134</v>
      </c>
      <c r="L1290" s="3"/>
      <c r="M1290" s="3"/>
      <c r="N1290" s="3"/>
      <c r="O1290" s="3" t="s">
        <v>12135</v>
      </c>
      <c r="P1290" s="3"/>
      <c r="Q1290" s="3" t="s">
        <v>12136</v>
      </c>
      <c r="R1290" s="3" t="s">
        <v>12137</v>
      </c>
      <c r="S1290" s="3" t="s">
        <v>120</v>
      </c>
      <c r="T1290" s="3" t="s">
        <v>2364</v>
      </c>
      <c r="U1290" s="3" t="s">
        <v>2700</v>
      </c>
      <c r="V1290" s="3" t="s">
        <v>12138</v>
      </c>
      <c r="W1290" s="3" t="s">
        <v>8562</v>
      </c>
      <c r="X1290" s="3" t="s">
        <v>40</v>
      </c>
    </row>
    <row r="1291" spans="1:24">
      <c r="A1291" s="2">
        <v>1009</v>
      </c>
      <c r="B1291" s="2" t="s">
        <v>8304</v>
      </c>
      <c r="C1291" s="3" t="s">
        <v>3773</v>
      </c>
      <c r="D1291" s="3" t="s">
        <v>12139</v>
      </c>
      <c r="E1291" s="3">
        <v>611.14468589800003</v>
      </c>
      <c r="F1291" s="3">
        <v>5.4715078911660404</v>
      </c>
      <c r="G1291" s="3" t="s">
        <v>12140</v>
      </c>
      <c r="H1291" s="3">
        <v>48067</v>
      </c>
      <c r="I1291" s="2" t="str">
        <f>HYPERLINK("http://funmeta.oebiotech.com/network/48067","http://funmeta.oebiotech.com/network/48067")</f>
        <v>http://funmeta.oebiotech.com/network/48067</v>
      </c>
      <c r="J1291" s="3" t="s">
        <v>12141</v>
      </c>
      <c r="K1291" s="3" t="s">
        <v>12142</v>
      </c>
      <c r="L1291" s="3"/>
      <c r="M1291" s="3" t="s">
        <v>12143</v>
      </c>
      <c r="N1291" s="3" t="s">
        <v>12144</v>
      </c>
      <c r="O1291" s="3" t="s">
        <v>12145</v>
      </c>
      <c r="P1291" s="3" t="s">
        <v>12146</v>
      </c>
      <c r="Q1291" s="3" t="s">
        <v>12147</v>
      </c>
      <c r="R1291" s="3" t="s">
        <v>12148</v>
      </c>
      <c r="S1291" s="3" t="s">
        <v>93</v>
      </c>
      <c r="T1291" s="3" t="s">
        <v>94</v>
      </c>
      <c r="U1291" s="3" t="s">
        <v>95</v>
      </c>
      <c r="V1291" s="3" t="s">
        <v>12149</v>
      </c>
      <c r="W1291" s="3" t="s">
        <v>8318</v>
      </c>
      <c r="X1291" s="3" t="s">
        <v>81</v>
      </c>
    </row>
    <row r="1292" spans="1:24">
      <c r="A1292" s="2">
        <v>1010</v>
      </c>
      <c r="B1292" s="2" t="s">
        <v>8304</v>
      </c>
      <c r="C1292" s="3" t="s">
        <v>3783</v>
      </c>
      <c r="D1292" s="3" t="s">
        <v>12150</v>
      </c>
      <c r="E1292" s="3">
        <v>611.525609734</v>
      </c>
      <c r="F1292" s="3">
        <v>9.3857044246418599</v>
      </c>
      <c r="G1292" s="3" t="s">
        <v>12151</v>
      </c>
      <c r="H1292" s="3">
        <v>8405</v>
      </c>
      <c r="I1292" s="2" t="str">
        <f>HYPERLINK("http://funmeta.oebiotech.com/network/8405","http://funmeta.oebiotech.com/network/8405")</f>
        <v>http://funmeta.oebiotech.com/network/8405</v>
      </c>
      <c r="J1292" s="3" t="s">
        <v>12152</v>
      </c>
      <c r="K1292" s="3"/>
      <c r="L1292" s="3" t="s">
        <v>12153</v>
      </c>
      <c r="M1292" s="3"/>
      <c r="N1292" s="3"/>
      <c r="O1292" s="3" t="s">
        <v>12154</v>
      </c>
      <c r="P1292" s="3"/>
      <c r="Q1292" s="3" t="s">
        <v>12155</v>
      </c>
      <c r="R1292" s="3" t="s">
        <v>12156</v>
      </c>
      <c r="S1292" s="3" t="s">
        <v>120</v>
      </c>
      <c r="T1292" s="3" t="s">
        <v>121</v>
      </c>
      <c r="U1292" s="3" t="s">
        <v>122</v>
      </c>
      <c r="V1292" s="3" t="s">
        <v>12157</v>
      </c>
      <c r="W1292" s="3" t="s">
        <v>8562</v>
      </c>
      <c r="X1292" s="3" t="s">
        <v>40</v>
      </c>
    </row>
    <row r="1293" spans="1:24">
      <c r="A1293" s="2">
        <v>1010</v>
      </c>
      <c r="B1293" s="2" t="s">
        <v>8304</v>
      </c>
      <c r="C1293" s="3" t="s">
        <v>12158</v>
      </c>
      <c r="D1293" s="3" t="s">
        <v>12150</v>
      </c>
      <c r="E1293" s="3">
        <v>611.525609734</v>
      </c>
      <c r="F1293" s="3">
        <v>9.3857044246418599</v>
      </c>
      <c r="G1293" s="3" t="s">
        <v>12159</v>
      </c>
      <c r="H1293" s="3">
        <v>8406</v>
      </c>
      <c r="I1293" s="2" t="str">
        <f>HYPERLINK("http://funmeta.oebiotech.com/network/8406","http://funmeta.oebiotech.com/network/8406")</f>
        <v>http://funmeta.oebiotech.com/network/8406</v>
      </c>
      <c r="J1293" s="3" t="s">
        <v>12160</v>
      </c>
      <c r="K1293" s="3"/>
      <c r="L1293" s="3" t="s">
        <v>12161</v>
      </c>
      <c r="M1293" s="3"/>
      <c r="N1293" s="3"/>
      <c r="O1293" s="3" t="s">
        <v>12162</v>
      </c>
      <c r="P1293" s="3"/>
      <c r="Q1293" s="3" t="s">
        <v>12163</v>
      </c>
      <c r="R1293" s="3" t="s">
        <v>12164</v>
      </c>
      <c r="S1293" s="3" t="s">
        <v>120</v>
      </c>
      <c r="T1293" s="3" t="s">
        <v>121</v>
      </c>
      <c r="U1293" s="3" t="s">
        <v>122</v>
      </c>
      <c r="V1293" s="3" t="s">
        <v>12157</v>
      </c>
      <c r="W1293" s="3" t="s">
        <v>8562</v>
      </c>
      <c r="X1293" s="3" t="s">
        <v>40</v>
      </c>
    </row>
    <row r="1294" spans="1:24">
      <c r="A1294" s="2">
        <v>1010</v>
      </c>
      <c r="B1294" s="2" t="s">
        <v>8304</v>
      </c>
      <c r="C1294" s="3" t="s">
        <v>12165</v>
      </c>
      <c r="D1294" s="3" t="s">
        <v>12150</v>
      </c>
      <c r="E1294" s="3">
        <v>611.525609734</v>
      </c>
      <c r="F1294" s="3">
        <v>9.3857044246418599</v>
      </c>
      <c r="G1294" s="3" t="s">
        <v>12166</v>
      </c>
      <c r="H1294" s="3">
        <v>8407</v>
      </c>
      <c r="I1294" s="2" t="str">
        <f>HYPERLINK("http://funmeta.oebiotech.com/network/8407","http://funmeta.oebiotech.com/network/8407")</f>
        <v>http://funmeta.oebiotech.com/network/8407</v>
      </c>
      <c r="J1294" s="3" t="s">
        <v>12167</v>
      </c>
      <c r="K1294" s="3"/>
      <c r="L1294" s="3" t="s">
        <v>12168</v>
      </c>
      <c r="M1294" s="3"/>
      <c r="N1294" s="3"/>
      <c r="O1294" s="3" t="s">
        <v>12169</v>
      </c>
      <c r="P1294" s="3"/>
      <c r="Q1294" s="3" t="s">
        <v>12170</v>
      </c>
      <c r="R1294" s="3" t="s">
        <v>12171</v>
      </c>
      <c r="S1294" s="3" t="s">
        <v>120</v>
      </c>
      <c r="T1294" s="3" t="s">
        <v>121</v>
      </c>
      <c r="U1294" s="3" t="s">
        <v>122</v>
      </c>
      <c r="V1294" s="3" t="s">
        <v>12157</v>
      </c>
      <c r="W1294" s="3" t="s">
        <v>8562</v>
      </c>
      <c r="X1294" s="3" t="s">
        <v>40</v>
      </c>
    </row>
    <row r="1295" spans="1:24">
      <c r="A1295" s="2">
        <v>1011</v>
      </c>
      <c r="B1295" s="2" t="s">
        <v>8304</v>
      </c>
      <c r="C1295" s="3" t="s">
        <v>3793</v>
      </c>
      <c r="D1295" s="3" t="s">
        <v>12172</v>
      </c>
      <c r="E1295" s="3">
        <v>612.52085870600001</v>
      </c>
      <c r="F1295" s="3">
        <v>3.7916408410745701</v>
      </c>
      <c r="G1295" s="3" t="s">
        <v>12173</v>
      </c>
      <c r="H1295" s="3">
        <v>198178</v>
      </c>
      <c r="I1295" s="2" t="str">
        <f>HYPERLINK("http://funmeta.oebiotech.com/network/198178","http://funmeta.oebiotech.com/network/198178")</f>
        <v>http://funmeta.oebiotech.com/network/198178</v>
      </c>
      <c r="J1295" s="3" t="s">
        <v>12174</v>
      </c>
      <c r="K1295" s="3"/>
      <c r="L1295" s="3"/>
      <c r="M1295" s="3"/>
      <c r="N1295" s="3"/>
      <c r="O1295" s="3"/>
      <c r="P1295" s="3"/>
      <c r="Q1295" s="3" t="s">
        <v>12175</v>
      </c>
      <c r="R1295" s="3" t="s">
        <v>12176</v>
      </c>
      <c r="S1295" s="3" t="s">
        <v>293</v>
      </c>
      <c r="T1295" s="3" t="s">
        <v>293</v>
      </c>
      <c r="U1295" s="3" t="s">
        <v>293</v>
      </c>
      <c r="V1295" s="3" t="s">
        <v>12177</v>
      </c>
      <c r="W1295" s="3" t="s">
        <v>8562</v>
      </c>
      <c r="X1295" s="3"/>
    </row>
    <row r="1296" spans="1:24">
      <c r="A1296" s="2">
        <v>1012</v>
      </c>
      <c r="B1296" s="2" t="s">
        <v>8304</v>
      </c>
      <c r="C1296" s="3" t="s">
        <v>3804</v>
      </c>
      <c r="D1296" s="3" t="s">
        <v>12178</v>
      </c>
      <c r="E1296" s="3">
        <v>619.28454459600005</v>
      </c>
      <c r="F1296" s="3">
        <v>0.30859702754399898</v>
      </c>
      <c r="G1296" s="3" t="s">
        <v>12179</v>
      </c>
      <c r="H1296" s="3">
        <v>205427</v>
      </c>
      <c r="I1296" s="2" t="str">
        <f>HYPERLINK("http://funmeta.oebiotech.com/network/205427","http://funmeta.oebiotech.com/network/205427")</f>
        <v>http://funmeta.oebiotech.com/network/205427</v>
      </c>
      <c r="J1296" s="3" t="s">
        <v>12180</v>
      </c>
      <c r="K1296" s="3"/>
      <c r="L1296" s="3"/>
      <c r="M1296" s="3"/>
      <c r="N1296" s="3"/>
      <c r="O1296" s="3" t="s">
        <v>12181</v>
      </c>
      <c r="P1296" s="3"/>
      <c r="Q1296" s="3" t="s">
        <v>12182</v>
      </c>
      <c r="R1296" s="3" t="s">
        <v>12183</v>
      </c>
      <c r="S1296" s="3" t="s">
        <v>93</v>
      </c>
      <c r="T1296" s="3" t="s">
        <v>94</v>
      </c>
      <c r="U1296" s="3" t="s">
        <v>95</v>
      </c>
      <c r="V1296" s="3" t="s">
        <v>12184</v>
      </c>
      <c r="W1296" s="3" t="s">
        <v>8562</v>
      </c>
      <c r="X1296" s="3"/>
    </row>
    <row r="1297" spans="1:24">
      <c r="A1297" s="2">
        <v>1013</v>
      </c>
      <c r="B1297" s="2" t="s">
        <v>8304</v>
      </c>
      <c r="C1297" s="3" t="s">
        <v>3819</v>
      </c>
      <c r="D1297" s="3" t="s">
        <v>12185</v>
      </c>
      <c r="E1297" s="3">
        <v>631.48618648399997</v>
      </c>
      <c r="F1297" s="3">
        <v>5.2257758576392304</v>
      </c>
      <c r="G1297" s="3" t="s">
        <v>12186</v>
      </c>
      <c r="H1297" s="3">
        <v>50925</v>
      </c>
      <c r="I1297" s="2" t="str">
        <f>HYPERLINK("http://funmeta.oebiotech.com/network/50925","http://funmeta.oebiotech.com/network/50925")</f>
        <v>http://funmeta.oebiotech.com/network/50925</v>
      </c>
      <c r="J1297" s="3" t="s">
        <v>12187</v>
      </c>
      <c r="K1297" s="3" t="s">
        <v>12188</v>
      </c>
      <c r="L1297" s="3"/>
      <c r="M1297" s="3"/>
      <c r="N1297" s="3" t="s">
        <v>12189</v>
      </c>
      <c r="O1297" s="3" t="s">
        <v>12190</v>
      </c>
      <c r="P1297" s="3"/>
      <c r="Q1297" s="3" t="s">
        <v>12191</v>
      </c>
      <c r="R1297" s="3" t="s">
        <v>12192</v>
      </c>
      <c r="S1297" s="3" t="s">
        <v>120</v>
      </c>
      <c r="T1297" s="3" t="s">
        <v>1531</v>
      </c>
      <c r="U1297" s="3" t="s">
        <v>2060</v>
      </c>
      <c r="V1297" s="3" t="s">
        <v>12193</v>
      </c>
      <c r="W1297" s="3" t="s">
        <v>8418</v>
      </c>
      <c r="X1297" s="3" t="s">
        <v>40</v>
      </c>
    </row>
    <row r="1298" spans="1:24">
      <c r="A1298" s="2">
        <v>1013</v>
      </c>
      <c r="B1298" s="2" t="s">
        <v>8304</v>
      </c>
      <c r="C1298" s="3" t="s">
        <v>12194</v>
      </c>
      <c r="D1298" s="3" t="s">
        <v>12185</v>
      </c>
      <c r="E1298" s="3">
        <v>631.48618649399998</v>
      </c>
      <c r="F1298" s="3">
        <v>5.2257758576392304</v>
      </c>
      <c r="G1298" s="3" t="s">
        <v>12195</v>
      </c>
      <c r="H1298" s="3">
        <v>43834</v>
      </c>
      <c r="I1298" s="2" t="str">
        <f>HYPERLINK("http://funmeta.oebiotech.com/network/43834","http://funmeta.oebiotech.com/network/43834")</f>
        <v>http://funmeta.oebiotech.com/network/43834</v>
      </c>
      <c r="J1298" s="3" t="s">
        <v>12196</v>
      </c>
      <c r="K1298" s="3" t="s">
        <v>12197</v>
      </c>
      <c r="L1298" s="3" t="s">
        <v>12198</v>
      </c>
      <c r="M1298" s="3"/>
      <c r="N1298" s="3"/>
      <c r="O1298" s="3" t="s">
        <v>12199</v>
      </c>
      <c r="P1298" s="3"/>
      <c r="Q1298" s="3" t="s">
        <v>12200</v>
      </c>
      <c r="R1298" s="3" t="s">
        <v>12201</v>
      </c>
      <c r="S1298" s="3" t="s">
        <v>120</v>
      </c>
      <c r="T1298" s="3" t="s">
        <v>1531</v>
      </c>
      <c r="U1298" s="3" t="s">
        <v>2060</v>
      </c>
      <c r="V1298" s="3" t="s">
        <v>12193</v>
      </c>
      <c r="W1298" s="3" t="s">
        <v>8418</v>
      </c>
      <c r="X1298" s="3" t="s">
        <v>40</v>
      </c>
    </row>
    <row r="1299" spans="1:24">
      <c r="A1299" s="2">
        <v>1014</v>
      </c>
      <c r="B1299" s="2" t="s">
        <v>8304</v>
      </c>
      <c r="C1299" s="3" t="s">
        <v>3827</v>
      </c>
      <c r="D1299" s="3" t="s">
        <v>12202</v>
      </c>
      <c r="E1299" s="3">
        <v>633.12497521299997</v>
      </c>
      <c r="F1299" s="3">
        <v>9.4323484646529998</v>
      </c>
      <c r="G1299" s="3" t="s">
        <v>12203</v>
      </c>
      <c r="H1299" s="3">
        <v>208102</v>
      </c>
      <c r="I1299" s="2" t="str">
        <f>HYPERLINK("http://funmeta.oebiotech.com/network/208102","http://funmeta.oebiotech.com/network/208102")</f>
        <v>http://funmeta.oebiotech.com/network/208102</v>
      </c>
      <c r="J1299" s="3" t="s">
        <v>12204</v>
      </c>
      <c r="K1299" s="3"/>
      <c r="L1299" s="3"/>
      <c r="M1299" s="3"/>
      <c r="N1299" s="3"/>
      <c r="O1299" s="3" t="s">
        <v>12205</v>
      </c>
      <c r="P1299" s="3"/>
      <c r="Q1299" s="3" t="s">
        <v>12206</v>
      </c>
      <c r="R1299" s="3" t="s">
        <v>12207</v>
      </c>
      <c r="S1299" s="3" t="s">
        <v>1056</v>
      </c>
      <c r="T1299" s="3" t="s">
        <v>1057</v>
      </c>
      <c r="U1299" s="3" t="s">
        <v>7573</v>
      </c>
      <c r="V1299" s="3" t="s">
        <v>12208</v>
      </c>
      <c r="W1299" s="3" t="s">
        <v>8562</v>
      </c>
      <c r="X1299" s="3"/>
    </row>
    <row r="1300" spans="1:24">
      <c r="A1300" s="2">
        <v>1015</v>
      </c>
      <c r="B1300" s="2" t="s">
        <v>8304</v>
      </c>
      <c r="C1300" s="3" t="s">
        <v>3835</v>
      </c>
      <c r="D1300" s="3" t="s">
        <v>12209</v>
      </c>
      <c r="E1300" s="3">
        <v>633.50183654800003</v>
      </c>
      <c r="F1300" s="3">
        <v>2.4837179602483799</v>
      </c>
      <c r="G1300" s="3" t="s">
        <v>12210</v>
      </c>
      <c r="H1300" s="3">
        <v>43817</v>
      </c>
      <c r="I1300" s="2" t="str">
        <f>HYPERLINK("http://funmeta.oebiotech.com/network/43817","http://funmeta.oebiotech.com/network/43817")</f>
        <v>http://funmeta.oebiotech.com/network/43817</v>
      </c>
      <c r="J1300" s="3" t="s">
        <v>12211</v>
      </c>
      <c r="K1300" s="3" t="s">
        <v>12212</v>
      </c>
      <c r="L1300" s="3" t="s">
        <v>12213</v>
      </c>
      <c r="M1300" s="3"/>
      <c r="N1300" s="3" t="s">
        <v>12214</v>
      </c>
      <c r="O1300" s="3" t="s">
        <v>12215</v>
      </c>
      <c r="P1300" s="3" t="s">
        <v>12216</v>
      </c>
      <c r="Q1300" s="3" t="s">
        <v>12217</v>
      </c>
      <c r="R1300" s="3" t="s">
        <v>12218</v>
      </c>
      <c r="S1300" s="3" t="s">
        <v>120</v>
      </c>
      <c r="T1300" s="3" t="s">
        <v>1531</v>
      </c>
      <c r="U1300" s="3" t="s">
        <v>2060</v>
      </c>
      <c r="V1300" s="3" t="s">
        <v>12219</v>
      </c>
      <c r="W1300" s="3" t="s">
        <v>8418</v>
      </c>
      <c r="X1300" s="3"/>
    </row>
    <row r="1301" spans="1:24">
      <c r="A1301" s="2">
        <v>1016</v>
      </c>
      <c r="B1301" s="2" t="s">
        <v>8304</v>
      </c>
      <c r="C1301" s="3" t="s">
        <v>3860</v>
      </c>
      <c r="D1301" s="3" t="s">
        <v>12220</v>
      </c>
      <c r="E1301" s="3">
        <v>635.52560972799995</v>
      </c>
      <c r="F1301" s="3">
        <v>9.9107032612780106</v>
      </c>
      <c r="G1301" s="3" t="s">
        <v>12221</v>
      </c>
      <c r="H1301" s="3">
        <v>56807</v>
      </c>
      <c r="I1301" s="2" t="str">
        <f>HYPERLINK("http://funmeta.oebiotech.com/network/56807","http://funmeta.oebiotech.com/network/56807")</f>
        <v>http://funmeta.oebiotech.com/network/56807</v>
      </c>
      <c r="J1301" s="3" t="s">
        <v>12222</v>
      </c>
      <c r="K1301" s="3" t="s">
        <v>12223</v>
      </c>
      <c r="L1301" s="3"/>
      <c r="M1301" s="3"/>
      <c r="N1301" s="3" t="s">
        <v>12224</v>
      </c>
      <c r="O1301" s="3" t="s">
        <v>12225</v>
      </c>
      <c r="P1301" s="3" t="s">
        <v>12226</v>
      </c>
      <c r="Q1301" s="3" t="s">
        <v>12227</v>
      </c>
      <c r="R1301" s="3" t="s">
        <v>12228</v>
      </c>
      <c r="S1301" s="3" t="s">
        <v>120</v>
      </c>
      <c r="T1301" s="3" t="s">
        <v>121</v>
      </c>
      <c r="U1301" s="3" t="s">
        <v>724</v>
      </c>
      <c r="V1301" s="3" t="s">
        <v>12229</v>
      </c>
      <c r="W1301" s="3" t="s">
        <v>8562</v>
      </c>
      <c r="X1301" s="3" t="s">
        <v>40</v>
      </c>
    </row>
    <row r="1302" spans="1:24">
      <c r="A1302" s="2">
        <v>1017</v>
      </c>
      <c r="B1302" s="2" t="s">
        <v>8304</v>
      </c>
      <c r="C1302" s="3" t="s">
        <v>3868</v>
      </c>
      <c r="D1302" s="3" t="s">
        <v>12230</v>
      </c>
      <c r="E1302" s="3">
        <v>637.53136380800004</v>
      </c>
      <c r="F1302" s="3">
        <v>8.3271800687542399</v>
      </c>
      <c r="G1302" s="3" t="s">
        <v>12231</v>
      </c>
      <c r="H1302" s="3">
        <v>58808</v>
      </c>
      <c r="I1302" s="2" t="str">
        <f>HYPERLINK("http://funmeta.oebiotech.com/network/58808","http://funmeta.oebiotech.com/network/58808")</f>
        <v>http://funmeta.oebiotech.com/network/58808</v>
      </c>
      <c r="J1302" s="3" t="s">
        <v>12232</v>
      </c>
      <c r="K1302" s="3" t="s">
        <v>12233</v>
      </c>
      <c r="L1302" s="3"/>
      <c r="M1302" s="3"/>
      <c r="N1302" s="3"/>
      <c r="O1302" s="3" t="s">
        <v>12234</v>
      </c>
      <c r="P1302" s="3" t="s">
        <v>12235</v>
      </c>
      <c r="Q1302" s="3" t="s">
        <v>12236</v>
      </c>
      <c r="R1302" s="3" t="s">
        <v>12237</v>
      </c>
      <c r="S1302" s="3" t="s">
        <v>266</v>
      </c>
      <c r="T1302" s="3" t="s">
        <v>634</v>
      </c>
      <c r="U1302" s="3" t="s">
        <v>635</v>
      </c>
      <c r="V1302" s="3" t="s">
        <v>12238</v>
      </c>
      <c r="W1302" s="3" t="s">
        <v>8562</v>
      </c>
      <c r="X1302" s="3" t="s">
        <v>40</v>
      </c>
    </row>
    <row r="1303" spans="1:24">
      <c r="A1303" s="2">
        <v>1018</v>
      </c>
      <c r="B1303" s="2" t="s">
        <v>8304</v>
      </c>
      <c r="C1303" s="3" t="s">
        <v>3876</v>
      </c>
      <c r="D1303" s="3" t="s">
        <v>12239</v>
      </c>
      <c r="E1303" s="3">
        <v>645.47357415800002</v>
      </c>
      <c r="F1303" s="3">
        <v>6.9577262232385104</v>
      </c>
      <c r="G1303" s="3" t="s">
        <v>12240</v>
      </c>
      <c r="H1303" s="3">
        <v>10954</v>
      </c>
      <c r="I1303" s="2" t="str">
        <f>HYPERLINK("http://funmeta.oebiotech.com/network/10954","http://funmeta.oebiotech.com/network/10954")</f>
        <v>http://funmeta.oebiotech.com/network/10954</v>
      </c>
      <c r="J1303" s="3" t="s">
        <v>12241</v>
      </c>
      <c r="K1303" s="3" t="s">
        <v>12242</v>
      </c>
      <c r="L1303" s="3" t="s">
        <v>12243</v>
      </c>
      <c r="M1303" s="3"/>
      <c r="N1303" s="3"/>
      <c r="O1303" s="3" t="s">
        <v>12244</v>
      </c>
      <c r="P1303" s="3"/>
      <c r="Q1303" s="3" t="s">
        <v>12245</v>
      </c>
      <c r="R1303" s="3" t="s">
        <v>12246</v>
      </c>
      <c r="S1303" s="3" t="s">
        <v>120</v>
      </c>
      <c r="T1303" s="3" t="s">
        <v>1891</v>
      </c>
      <c r="U1303" s="3" t="s">
        <v>1910</v>
      </c>
      <c r="V1303" s="3" t="s">
        <v>12247</v>
      </c>
      <c r="W1303" s="3" t="s">
        <v>8562</v>
      </c>
      <c r="X1303" s="3" t="s">
        <v>40</v>
      </c>
    </row>
    <row r="1304" spans="1:24">
      <c r="A1304" s="2">
        <v>1019</v>
      </c>
      <c r="B1304" s="2" t="s">
        <v>8304</v>
      </c>
      <c r="C1304" s="3" t="s">
        <v>3884</v>
      </c>
      <c r="D1304" s="3" t="s">
        <v>12248</v>
      </c>
      <c r="E1304" s="3">
        <v>651.52052434999996</v>
      </c>
      <c r="F1304" s="3">
        <v>6.7195527558019599</v>
      </c>
      <c r="G1304" s="3" t="s">
        <v>12249</v>
      </c>
      <c r="H1304" s="3">
        <v>10951</v>
      </c>
      <c r="I1304" s="2" t="str">
        <f>HYPERLINK("http://funmeta.oebiotech.com/network/10951","http://funmeta.oebiotech.com/network/10951")</f>
        <v>http://funmeta.oebiotech.com/network/10951</v>
      </c>
      <c r="J1304" s="3" t="s">
        <v>12250</v>
      </c>
      <c r="K1304" s="3" t="s">
        <v>12251</v>
      </c>
      <c r="L1304" s="3" t="s">
        <v>12252</v>
      </c>
      <c r="M1304" s="3"/>
      <c r="N1304" s="3"/>
      <c r="O1304" s="3" t="s">
        <v>12253</v>
      </c>
      <c r="P1304" s="3"/>
      <c r="Q1304" s="3" t="s">
        <v>12254</v>
      </c>
      <c r="R1304" s="3" t="s">
        <v>12255</v>
      </c>
      <c r="S1304" s="3" t="s">
        <v>120</v>
      </c>
      <c r="T1304" s="3" t="s">
        <v>1891</v>
      </c>
      <c r="U1304" s="3" t="s">
        <v>1910</v>
      </c>
      <c r="V1304" s="3" t="s">
        <v>12256</v>
      </c>
      <c r="W1304" s="3" t="s">
        <v>8562</v>
      </c>
      <c r="X1304" s="3" t="s">
        <v>40</v>
      </c>
    </row>
    <row r="1305" spans="1:24">
      <c r="A1305" s="2">
        <v>1020</v>
      </c>
      <c r="B1305" s="2" t="s">
        <v>8304</v>
      </c>
      <c r="C1305" s="3" t="s">
        <v>3892</v>
      </c>
      <c r="D1305" s="3" t="s">
        <v>12257</v>
      </c>
      <c r="E1305" s="3">
        <v>655.49190697400002</v>
      </c>
      <c r="F1305" s="3">
        <v>9.6020023879842906</v>
      </c>
      <c r="G1305" s="3" t="s">
        <v>12258</v>
      </c>
      <c r="H1305" s="3">
        <v>206277</v>
      </c>
      <c r="I1305" s="2" t="str">
        <f>HYPERLINK("http://funmeta.oebiotech.com/network/206277","http://funmeta.oebiotech.com/network/206277")</f>
        <v>http://funmeta.oebiotech.com/network/206277</v>
      </c>
      <c r="J1305" s="3" t="s">
        <v>12259</v>
      </c>
      <c r="K1305" s="3"/>
      <c r="L1305" s="3"/>
      <c r="M1305" s="3"/>
      <c r="N1305" s="3"/>
      <c r="O1305" s="3" t="s">
        <v>12260</v>
      </c>
      <c r="P1305" s="3"/>
      <c r="Q1305" s="3" t="s">
        <v>12261</v>
      </c>
      <c r="R1305" s="3" t="s">
        <v>12262</v>
      </c>
      <c r="S1305" s="3" t="s">
        <v>120</v>
      </c>
      <c r="T1305" s="3" t="s">
        <v>1891</v>
      </c>
      <c r="U1305" s="3" t="s">
        <v>2456</v>
      </c>
      <c r="V1305" s="3" t="s">
        <v>12263</v>
      </c>
      <c r="W1305" s="3" t="s">
        <v>8649</v>
      </c>
      <c r="X1305" s="3"/>
    </row>
    <row r="1306" spans="1:24">
      <c r="A1306" s="2">
        <v>1021</v>
      </c>
      <c r="B1306" s="2" t="s">
        <v>8304</v>
      </c>
      <c r="C1306" s="3" t="s">
        <v>3904</v>
      </c>
      <c r="D1306" s="3" t="s">
        <v>12264</v>
      </c>
      <c r="E1306" s="3">
        <v>657.50183654800003</v>
      </c>
      <c r="F1306" s="3">
        <v>6.8535745565765804</v>
      </c>
      <c r="G1306" s="3" t="s">
        <v>12265</v>
      </c>
      <c r="H1306" s="3">
        <v>82066</v>
      </c>
      <c r="I1306" s="2" t="str">
        <f>HYPERLINK("http://funmeta.oebiotech.com/network/82066","http://funmeta.oebiotech.com/network/82066")</f>
        <v>http://funmeta.oebiotech.com/network/82066</v>
      </c>
      <c r="J1306" s="3" t="s">
        <v>12266</v>
      </c>
      <c r="K1306" s="3"/>
      <c r="L1306" s="3"/>
      <c r="M1306" s="3"/>
      <c r="N1306" s="3" t="s">
        <v>12267</v>
      </c>
      <c r="O1306" s="3" t="s">
        <v>12268</v>
      </c>
      <c r="P1306" s="3"/>
      <c r="Q1306" s="3" t="s">
        <v>12269</v>
      </c>
      <c r="R1306" s="3" t="s">
        <v>12270</v>
      </c>
      <c r="S1306" s="3" t="s">
        <v>120</v>
      </c>
      <c r="T1306" s="3" t="s">
        <v>1531</v>
      </c>
      <c r="U1306" s="3" t="s">
        <v>2060</v>
      </c>
      <c r="V1306" s="3" t="s">
        <v>12271</v>
      </c>
      <c r="W1306" s="3" t="s">
        <v>8418</v>
      </c>
      <c r="X1306" s="3" t="s">
        <v>40</v>
      </c>
    </row>
    <row r="1307" spans="1:24">
      <c r="A1307" s="2">
        <v>1022</v>
      </c>
      <c r="B1307" s="2" t="s">
        <v>8304</v>
      </c>
      <c r="C1307" s="3" t="s">
        <v>3914</v>
      </c>
      <c r="D1307" s="3" t="s">
        <v>12272</v>
      </c>
      <c r="E1307" s="3">
        <v>659.51733386199999</v>
      </c>
      <c r="F1307" s="3">
        <v>1.8053618733232499</v>
      </c>
      <c r="G1307" s="3" t="s">
        <v>12273</v>
      </c>
      <c r="H1307" s="3">
        <v>256906</v>
      </c>
      <c r="I1307" s="2" t="str">
        <f>HYPERLINK("http://funmeta.oebiotech.com/network/256906","http://funmeta.oebiotech.com/network/256906")</f>
        <v>http://funmeta.oebiotech.com/network/256906</v>
      </c>
      <c r="J1307" s="3" t="s">
        <v>12274</v>
      </c>
      <c r="K1307" s="3" t="s">
        <v>12275</v>
      </c>
      <c r="L1307" s="3"/>
      <c r="M1307" s="3" t="s">
        <v>12276</v>
      </c>
      <c r="N1307" s="3" t="s">
        <v>12277</v>
      </c>
      <c r="O1307" s="3" t="s">
        <v>12278</v>
      </c>
      <c r="P1307" s="3"/>
      <c r="Q1307" s="3" t="s">
        <v>12279</v>
      </c>
      <c r="R1307" s="3" t="s">
        <v>12280</v>
      </c>
      <c r="S1307" s="3" t="s">
        <v>120</v>
      </c>
      <c r="T1307" s="3" t="s">
        <v>1369</v>
      </c>
      <c r="U1307" s="3" t="s">
        <v>12281</v>
      </c>
      <c r="V1307" s="3" t="s">
        <v>12282</v>
      </c>
      <c r="W1307" s="3" t="s">
        <v>8649</v>
      </c>
      <c r="X1307" s="3" t="s">
        <v>206</v>
      </c>
    </row>
    <row r="1308" spans="1:24">
      <c r="A1308" s="2">
        <v>1023</v>
      </c>
      <c r="B1308" s="2" t="s">
        <v>8304</v>
      </c>
      <c r="C1308" s="3" t="s">
        <v>3923</v>
      </c>
      <c r="D1308" s="3" t="s">
        <v>12283</v>
      </c>
      <c r="E1308" s="3">
        <v>661.53484054800003</v>
      </c>
      <c r="F1308" s="3">
        <v>3.1893469591604799</v>
      </c>
      <c r="G1308" s="3" t="s">
        <v>12284</v>
      </c>
      <c r="H1308" s="3">
        <v>54961</v>
      </c>
      <c r="I1308" s="2" t="str">
        <f>HYPERLINK("http://funmeta.oebiotech.com/network/54961","http://funmeta.oebiotech.com/network/54961")</f>
        <v>http://funmeta.oebiotech.com/network/54961</v>
      </c>
      <c r="J1308" s="3" t="s">
        <v>12285</v>
      </c>
      <c r="K1308" s="3" t="s">
        <v>12286</v>
      </c>
      <c r="L1308" s="3"/>
      <c r="M1308" s="3" t="s">
        <v>12287</v>
      </c>
      <c r="N1308" s="3" t="s">
        <v>12288</v>
      </c>
      <c r="O1308" s="3" t="s">
        <v>12289</v>
      </c>
      <c r="P1308" s="3" t="s">
        <v>12290</v>
      </c>
      <c r="Q1308" s="3" t="s">
        <v>12291</v>
      </c>
      <c r="R1308" s="3" t="s">
        <v>12292</v>
      </c>
      <c r="S1308" s="3" t="s">
        <v>120</v>
      </c>
      <c r="T1308" s="3" t="s">
        <v>1369</v>
      </c>
      <c r="U1308" s="3" t="s">
        <v>1708</v>
      </c>
      <c r="V1308" s="3" t="s">
        <v>12293</v>
      </c>
      <c r="W1308" s="3" t="s">
        <v>8474</v>
      </c>
      <c r="X1308" s="3" t="s">
        <v>40</v>
      </c>
    </row>
    <row r="1309" spans="1:24">
      <c r="A1309" s="2">
        <v>1024</v>
      </c>
      <c r="B1309" s="2" t="s">
        <v>8304</v>
      </c>
      <c r="C1309" s="3" t="s">
        <v>3935</v>
      </c>
      <c r="D1309" s="3" t="s">
        <v>12294</v>
      </c>
      <c r="E1309" s="3">
        <v>662.10184563099995</v>
      </c>
      <c r="F1309" s="3">
        <v>5.7470106217799302</v>
      </c>
      <c r="G1309" s="3" t="s">
        <v>12295</v>
      </c>
      <c r="H1309" s="3">
        <v>47288</v>
      </c>
      <c r="I1309" s="2" t="str">
        <f>HYPERLINK("http://funmeta.oebiotech.com/network/47288","http://funmeta.oebiotech.com/network/47288")</f>
        <v>http://funmeta.oebiotech.com/network/47288</v>
      </c>
      <c r="J1309" s="3" t="s">
        <v>12296</v>
      </c>
      <c r="K1309" s="3" t="s">
        <v>12297</v>
      </c>
      <c r="L1309" s="3"/>
      <c r="M1309" s="3" t="s">
        <v>12298</v>
      </c>
      <c r="N1309" s="3" t="s">
        <v>12299</v>
      </c>
      <c r="O1309" s="3" t="s">
        <v>12300</v>
      </c>
      <c r="P1309" s="3" t="s">
        <v>12301</v>
      </c>
      <c r="Q1309" s="3" t="s">
        <v>12302</v>
      </c>
      <c r="R1309" s="3" t="s">
        <v>12303</v>
      </c>
      <c r="S1309" s="3" t="s">
        <v>957</v>
      </c>
      <c r="T1309" s="3" t="s">
        <v>5993</v>
      </c>
      <c r="U1309" s="3" t="s">
        <v>293</v>
      </c>
      <c r="V1309" s="3" t="s">
        <v>12304</v>
      </c>
      <c r="W1309" s="3" t="s">
        <v>8318</v>
      </c>
      <c r="X1309" s="3" t="s">
        <v>81</v>
      </c>
    </row>
    <row r="1310" spans="1:24">
      <c r="A1310" s="2">
        <v>1025</v>
      </c>
      <c r="B1310" s="2" t="s">
        <v>8304</v>
      </c>
      <c r="C1310" s="3" t="s">
        <v>3943</v>
      </c>
      <c r="D1310" s="3" t="s">
        <v>12305</v>
      </c>
      <c r="E1310" s="3">
        <v>681.52302747800002</v>
      </c>
      <c r="F1310" s="3">
        <v>1.73518098180713</v>
      </c>
      <c r="G1310" s="3" t="s">
        <v>12306</v>
      </c>
      <c r="H1310" s="3">
        <v>10650</v>
      </c>
      <c r="I1310" s="2" t="str">
        <f>HYPERLINK("http://funmeta.oebiotech.com/network/10650","http://funmeta.oebiotech.com/network/10650")</f>
        <v>http://funmeta.oebiotech.com/network/10650</v>
      </c>
      <c r="J1310" s="3" t="s">
        <v>12307</v>
      </c>
      <c r="K1310" s="3" t="s">
        <v>12308</v>
      </c>
      <c r="L1310" s="3" t="s">
        <v>12309</v>
      </c>
      <c r="M1310" s="3"/>
      <c r="N1310" s="3" t="s">
        <v>12310</v>
      </c>
      <c r="O1310" s="3" t="s">
        <v>12311</v>
      </c>
      <c r="P1310" s="3"/>
      <c r="Q1310" s="3" t="s">
        <v>12312</v>
      </c>
      <c r="R1310" s="3" t="s">
        <v>12313</v>
      </c>
      <c r="S1310" s="3" t="s">
        <v>120</v>
      </c>
      <c r="T1310" s="3" t="s">
        <v>1891</v>
      </c>
      <c r="U1310" s="3" t="s">
        <v>1910</v>
      </c>
      <c r="V1310" s="3" t="s">
        <v>12314</v>
      </c>
      <c r="W1310" s="3" t="s">
        <v>8869</v>
      </c>
      <c r="X1310" s="3"/>
    </row>
    <row r="1311" spans="1:24">
      <c r="A1311" s="2">
        <v>1026</v>
      </c>
      <c r="B1311" s="2" t="s">
        <v>8304</v>
      </c>
      <c r="C1311" s="3" t="s">
        <v>3955</v>
      </c>
      <c r="D1311" s="3" t="s">
        <v>12315</v>
      </c>
      <c r="E1311" s="3">
        <v>682.591047463</v>
      </c>
      <c r="F1311" s="3">
        <v>2.9984415996898099</v>
      </c>
      <c r="G1311" s="3" t="s">
        <v>12316</v>
      </c>
      <c r="H1311" s="3">
        <v>39032</v>
      </c>
      <c r="I1311" s="2" t="str">
        <f>HYPERLINK("http://funmeta.oebiotech.com/network/39032","http://funmeta.oebiotech.com/network/39032")</f>
        <v>http://funmeta.oebiotech.com/network/39032</v>
      </c>
      <c r="J1311" s="3" t="s">
        <v>12317</v>
      </c>
      <c r="K1311" s="3" t="s">
        <v>12318</v>
      </c>
      <c r="L1311" s="3" t="s">
        <v>12319</v>
      </c>
      <c r="M1311" s="3" t="s">
        <v>2694</v>
      </c>
      <c r="N1311" s="3" t="s">
        <v>12320</v>
      </c>
      <c r="O1311" s="3" t="s">
        <v>12321</v>
      </c>
      <c r="P1311" s="3"/>
      <c r="Q1311" s="3" t="s">
        <v>12322</v>
      </c>
      <c r="R1311" s="3" t="s">
        <v>12323</v>
      </c>
      <c r="S1311" s="3" t="s">
        <v>120</v>
      </c>
      <c r="T1311" s="3" t="s">
        <v>2364</v>
      </c>
      <c r="U1311" s="3" t="s">
        <v>2700</v>
      </c>
      <c r="V1311" s="3" t="s">
        <v>12324</v>
      </c>
      <c r="W1311" s="3" t="s">
        <v>8869</v>
      </c>
      <c r="X1311" s="3" t="s">
        <v>81</v>
      </c>
    </row>
    <row r="1312" spans="1:24">
      <c r="A1312" s="2">
        <v>1027</v>
      </c>
      <c r="B1312" s="2" t="s">
        <v>8304</v>
      </c>
      <c r="C1312" s="3" t="s">
        <v>3963</v>
      </c>
      <c r="D1312" s="3" t="s">
        <v>12325</v>
      </c>
      <c r="E1312" s="3">
        <v>683.52159128599999</v>
      </c>
      <c r="F1312" s="3">
        <v>8.91404889830212</v>
      </c>
      <c r="G1312" s="3" t="s">
        <v>12326</v>
      </c>
      <c r="H1312" s="3">
        <v>206523</v>
      </c>
      <c r="I1312" s="2" t="str">
        <f>HYPERLINK("http://funmeta.oebiotech.com/network/206523","http://funmeta.oebiotech.com/network/206523")</f>
        <v>http://funmeta.oebiotech.com/network/206523</v>
      </c>
      <c r="J1312" s="3" t="s">
        <v>12327</v>
      </c>
      <c r="K1312" s="3"/>
      <c r="L1312" s="3"/>
      <c r="M1312" s="3"/>
      <c r="N1312" s="3"/>
      <c r="O1312" s="3" t="s">
        <v>12328</v>
      </c>
      <c r="P1312" s="3"/>
      <c r="Q1312" s="3" t="s">
        <v>12329</v>
      </c>
      <c r="R1312" s="3" t="s">
        <v>12330</v>
      </c>
      <c r="S1312" s="3" t="s">
        <v>293</v>
      </c>
      <c r="T1312" s="3" t="s">
        <v>293</v>
      </c>
      <c r="U1312" s="3" t="s">
        <v>293</v>
      </c>
      <c r="V1312" s="3" t="s">
        <v>12331</v>
      </c>
      <c r="W1312" s="3" t="s">
        <v>8318</v>
      </c>
      <c r="X1312" s="3"/>
    </row>
    <row r="1313" spans="1:24">
      <c r="A1313" s="2">
        <v>1028</v>
      </c>
      <c r="B1313" s="2" t="s">
        <v>8304</v>
      </c>
      <c r="C1313" s="3" t="s">
        <v>3976</v>
      </c>
      <c r="D1313" s="3" t="s">
        <v>12332</v>
      </c>
      <c r="E1313" s="3">
        <v>687.54464920500004</v>
      </c>
      <c r="F1313" s="3">
        <v>1.2339400023648699</v>
      </c>
      <c r="G1313" s="3" t="s">
        <v>12333</v>
      </c>
      <c r="H1313" s="3">
        <v>39617</v>
      </c>
      <c r="I1313" s="2" t="str">
        <f>HYPERLINK("http://funmeta.oebiotech.com/network/39617","http://funmeta.oebiotech.com/network/39617")</f>
        <v>http://funmeta.oebiotech.com/network/39617</v>
      </c>
      <c r="J1313" s="3" t="s">
        <v>12334</v>
      </c>
      <c r="K1313" s="3" t="s">
        <v>12335</v>
      </c>
      <c r="L1313" s="3" t="s">
        <v>12336</v>
      </c>
      <c r="M1313" s="3"/>
      <c r="N1313" s="3" t="s">
        <v>12337</v>
      </c>
      <c r="O1313" s="3" t="s">
        <v>12338</v>
      </c>
      <c r="P1313" s="3" t="s">
        <v>12339</v>
      </c>
      <c r="Q1313" s="3" t="s">
        <v>12340</v>
      </c>
      <c r="R1313" s="3" t="s">
        <v>12341</v>
      </c>
      <c r="S1313" s="3" t="s">
        <v>120</v>
      </c>
      <c r="T1313" s="3" t="s">
        <v>2364</v>
      </c>
      <c r="U1313" s="3" t="s">
        <v>2365</v>
      </c>
      <c r="V1313" s="3" t="s">
        <v>12342</v>
      </c>
      <c r="W1313" s="3" t="s">
        <v>8318</v>
      </c>
      <c r="X1313" s="3"/>
    </row>
    <row r="1314" spans="1:24">
      <c r="A1314" s="2">
        <v>1028</v>
      </c>
      <c r="B1314" s="2" t="s">
        <v>8304</v>
      </c>
      <c r="C1314" s="3" t="s">
        <v>12343</v>
      </c>
      <c r="D1314" s="3" t="s">
        <v>12332</v>
      </c>
      <c r="E1314" s="3">
        <v>687.54464920500004</v>
      </c>
      <c r="F1314" s="3">
        <v>1.2339400023648699</v>
      </c>
      <c r="G1314" s="3" t="s">
        <v>12344</v>
      </c>
      <c r="H1314" s="3">
        <v>39618</v>
      </c>
      <c r="I1314" s="2" t="str">
        <f>HYPERLINK("http://funmeta.oebiotech.com/network/39618","http://funmeta.oebiotech.com/network/39618")</f>
        <v>http://funmeta.oebiotech.com/network/39618</v>
      </c>
      <c r="J1314" s="3" t="s">
        <v>12345</v>
      </c>
      <c r="K1314" s="3" t="s">
        <v>12346</v>
      </c>
      <c r="L1314" s="3" t="s">
        <v>12347</v>
      </c>
      <c r="M1314" s="3"/>
      <c r="N1314" s="3" t="s">
        <v>12348</v>
      </c>
      <c r="O1314" s="3" t="s">
        <v>12349</v>
      </c>
      <c r="P1314" s="3" t="s">
        <v>12350</v>
      </c>
      <c r="Q1314" s="3" t="s">
        <v>12351</v>
      </c>
      <c r="R1314" s="3" t="s">
        <v>12352</v>
      </c>
      <c r="S1314" s="3" t="s">
        <v>120</v>
      </c>
      <c r="T1314" s="3" t="s">
        <v>2364</v>
      </c>
      <c r="U1314" s="3" t="s">
        <v>2365</v>
      </c>
      <c r="V1314" s="3" t="s">
        <v>12342</v>
      </c>
      <c r="W1314" s="3" t="s">
        <v>8318</v>
      </c>
      <c r="X1314" s="3"/>
    </row>
    <row r="1315" spans="1:24">
      <c r="A1315" s="2">
        <v>1029</v>
      </c>
      <c r="B1315" s="2" t="s">
        <v>8304</v>
      </c>
      <c r="C1315" s="3" t="s">
        <v>3990</v>
      </c>
      <c r="D1315" s="3" t="s">
        <v>12353</v>
      </c>
      <c r="E1315" s="3">
        <v>688.50051718899999</v>
      </c>
      <c r="F1315" s="3">
        <v>8.7364630569236699</v>
      </c>
      <c r="G1315" s="3" t="s">
        <v>12354</v>
      </c>
      <c r="H1315" s="3">
        <v>51996</v>
      </c>
      <c r="I1315" s="2" t="str">
        <f>HYPERLINK("http://funmeta.oebiotech.com/network/51996","http://funmeta.oebiotech.com/network/51996")</f>
        <v>http://funmeta.oebiotech.com/network/51996</v>
      </c>
      <c r="J1315" s="3" t="s">
        <v>12355</v>
      </c>
      <c r="K1315" s="3"/>
      <c r="L1315" s="3"/>
      <c r="M1315" s="3" t="s">
        <v>5157</v>
      </c>
      <c r="N1315" s="3"/>
      <c r="O1315" s="3" t="s">
        <v>12356</v>
      </c>
      <c r="P1315" s="3" t="s">
        <v>12357</v>
      </c>
      <c r="Q1315" s="3" t="s">
        <v>12358</v>
      </c>
      <c r="R1315" s="3" t="s">
        <v>12359</v>
      </c>
      <c r="S1315" s="3" t="s">
        <v>120</v>
      </c>
      <c r="T1315" s="3" t="s">
        <v>2364</v>
      </c>
      <c r="U1315" s="3" t="s">
        <v>5161</v>
      </c>
      <c r="V1315" s="3" t="s">
        <v>12360</v>
      </c>
      <c r="W1315" s="3" t="s">
        <v>8562</v>
      </c>
      <c r="X1315" s="3" t="s">
        <v>40</v>
      </c>
    </row>
    <row r="1316" spans="1:24">
      <c r="A1316" s="2">
        <v>1029</v>
      </c>
      <c r="B1316" s="2" t="s">
        <v>8304</v>
      </c>
      <c r="C1316" s="3" t="s">
        <v>12361</v>
      </c>
      <c r="D1316" s="3" t="s">
        <v>12353</v>
      </c>
      <c r="E1316" s="3">
        <v>688.50051718899999</v>
      </c>
      <c r="F1316" s="3">
        <v>8.7364630569236699</v>
      </c>
      <c r="G1316" s="3" t="s">
        <v>12362</v>
      </c>
      <c r="H1316" s="3">
        <v>40112</v>
      </c>
      <c r="I1316" s="2" t="str">
        <f>HYPERLINK("http://funmeta.oebiotech.com/network/40112","http://funmeta.oebiotech.com/network/40112")</f>
        <v>http://funmeta.oebiotech.com/network/40112</v>
      </c>
      <c r="J1316" s="3" t="s">
        <v>12363</v>
      </c>
      <c r="K1316" s="3" t="s">
        <v>12364</v>
      </c>
      <c r="L1316" s="3" t="s">
        <v>12365</v>
      </c>
      <c r="M1316" s="3" t="s">
        <v>5168</v>
      </c>
      <c r="N1316" s="3" t="s">
        <v>12366</v>
      </c>
      <c r="O1316" s="3" t="s">
        <v>12367</v>
      </c>
      <c r="P1316" s="3"/>
      <c r="Q1316" s="3" t="s">
        <v>12368</v>
      </c>
      <c r="R1316" s="3" t="s">
        <v>12369</v>
      </c>
      <c r="S1316" s="3" t="s">
        <v>120</v>
      </c>
      <c r="T1316" s="3" t="s">
        <v>2364</v>
      </c>
      <c r="U1316" s="3" t="s">
        <v>5161</v>
      </c>
      <c r="V1316" s="3" t="s">
        <v>12360</v>
      </c>
      <c r="W1316" s="3" t="s">
        <v>8562</v>
      </c>
      <c r="X1316" s="3" t="s">
        <v>40</v>
      </c>
    </row>
    <row r="1317" spans="1:24">
      <c r="A1317" s="2">
        <v>1030</v>
      </c>
      <c r="B1317" s="2" t="s">
        <v>8304</v>
      </c>
      <c r="C1317" s="3" t="s">
        <v>3999</v>
      </c>
      <c r="D1317" s="3" t="s">
        <v>12370</v>
      </c>
      <c r="E1317" s="3">
        <v>701.51268037299997</v>
      </c>
      <c r="F1317" s="3">
        <v>3.2448466472988202</v>
      </c>
      <c r="G1317" s="3" t="s">
        <v>12371</v>
      </c>
      <c r="H1317" s="3">
        <v>134883</v>
      </c>
      <c r="I1317" s="2" t="str">
        <f>HYPERLINK("http://funmeta.oebiotech.com/network/134883","http://funmeta.oebiotech.com/network/134883")</f>
        <v>http://funmeta.oebiotech.com/network/134883</v>
      </c>
      <c r="J1317" s="3" t="s">
        <v>12372</v>
      </c>
      <c r="K1317" s="3"/>
      <c r="L1317" s="3"/>
      <c r="M1317" s="3"/>
      <c r="N1317" s="3"/>
      <c r="O1317" s="3" t="s">
        <v>12373</v>
      </c>
      <c r="P1317" s="3"/>
      <c r="Q1317" s="3" t="s">
        <v>12374</v>
      </c>
      <c r="R1317" s="3" t="s">
        <v>12375</v>
      </c>
      <c r="S1317" s="3" t="s">
        <v>120</v>
      </c>
      <c r="T1317" s="3" t="s">
        <v>1044</v>
      </c>
      <c r="U1317" s="3" t="s">
        <v>4528</v>
      </c>
      <c r="V1317" s="3" t="s">
        <v>12376</v>
      </c>
      <c r="W1317" s="3" t="s">
        <v>8318</v>
      </c>
      <c r="X1317" s="3"/>
    </row>
    <row r="1318" spans="1:24">
      <c r="A1318" s="2">
        <v>1031</v>
      </c>
      <c r="B1318" s="2" t="s">
        <v>8304</v>
      </c>
      <c r="C1318" s="3" t="s">
        <v>4007</v>
      </c>
      <c r="D1318" s="3" t="s">
        <v>12377</v>
      </c>
      <c r="E1318" s="3">
        <v>707.540319856</v>
      </c>
      <c r="F1318" s="3">
        <v>2.2836389401839301</v>
      </c>
      <c r="G1318" s="3" t="s">
        <v>12378</v>
      </c>
      <c r="H1318" s="3">
        <v>37428</v>
      </c>
      <c r="I1318" s="2" t="str">
        <f>HYPERLINK("http://funmeta.oebiotech.com/network/37428","http://funmeta.oebiotech.com/network/37428")</f>
        <v>http://funmeta.oebiotech.com/network/37428</v>
      </c>
      <c r="J1318" s="3" t="s">
        <v>12379</v>
      </c>
      <c r="K1318" s="3" t="s">
        <v>12380</v>
      </c>
      <c r="L1318" s="3" t="s">
        <v>12381</v>
      </c>
      <c r="M1318" s="3" t="s">
        <v>12382</v>
      </c>
      <c r="N1318" s="3" t="s">
        <v>12383</v>
      </c>
      <c r="O1318" s="3" t="s">
        <v>12384</v>
      </c>
      <c r="P1318" s="3" t="s">
        <v>12385</v>
      </c>
      <c r="Q1318" s="3" t="s">
        <v>12386</v>
      </c>
      <c r="R1318" s="3" t="s">
        <v>12387</v>
      </c>
      <c r="S1318" s="3" t="s">
        <v>120</v>
      </c>
      <c r="T1318" s="3" t="s">
        <v>1369</v>
      </c>
      <c r="U1318" s="3" t="s">
        <v>1708</v>
      </c>
      <c r="V1318" s="3" t="s">
        <v>12388</v>
      </c>
      <c r="W1318" s="3" t="s">
        <v>8474</v>
      </c>
      <c r="X1318" s="3" t="s">
        <v>81</v>
      </c>
    </row>
    <row r="1319" spans="1:24">
      <c r="A1319" s="2">
        <v>1032</v>
      </c>
      <c r="B1319" s="2" t="s">
        <v>8304</v>
      </c>
      <c r="C1319" s="3" t="s">
        <v>4018</v>
      </c>
      <c r="D1319" s="3" t="s">
        <v>12389</v>
      </c>
      <c r="E1319" s="3">
        <v>709.55432760600002</v>
      </c>
      <c r="F1319" s="3">
        <v>0.47002564914058098</v>
      </c>
      <c r="G1319" s="3" t="s">
        <v>12390</v>
      </c>
      <c r="H1319" s="3">
        <v>49069</v>
      </c>
      <c r="I1319" s="2" t="str">
        <f>HYPERLINK("http://funmeta.oebiotech.com/network/49069","http://funmeta.oebiotech.com/network/49069")</f>
        <v>http://funmeta.oebiotech.com/network/49069</v>
      </c>
      <c r="J1319" s="3" t="s">
        <v>12391</v>
      </c>
      <c r="K1319" s="3" t="s">
        <v>12392</v>
      </c>
      <c r="L1319" s="3"/>
      <c r="M1319" s="3"/>
      <c r="N1319" s="3"/>
      <c r="O1319" s="3" t="s">
        <v>12393</v>
      </c>
      <c r="P1319" s="3"/>
      <c r="Q1319" s="3" t="s">
        <v>12394</v>
      </c>
      <c r="R1319" s="3" t="s">
        <v>12395</v>
      </c>
      <c r="S1319" s="3" t="s">
        <v>120</v>
      </c>
      <c r="T1319" s="3" t="s">
        <v>1891</v>
      </c>
      <c r="U1319" s="3" t="s">
        <v>1910</v>
      </c>
      <c r="V1319" s="3" t="s">
        <v>12396</v>
      </c>
      <c r="W1319" s="3" t="s">
        <v>8869</v>
      </c>
      <c r="X1319" s="3" t="s">
        <v>40</v>
      </c>
    </row>
    <row r="1320" spans="1:24">
      <c r="A1320" s="2">
        <v>1033</v>
      </c>
      <c r="B1320" s="2" t="s">
        <v>8304</v>
      </c>
      <c r="C1320" s="3" t="s">
        <v>4037</v>
      </c>
      <c r="D1320" s="3" t="s">
        <v>12397</v>
      </c>
      <c r="E1320" s="3">
        <v>711.47370830900002</v>
      </c>
      <c r="F1320" s="3">
        <v>5.3673608488435498E-2</v>
      </c>
      <c r="G1320" s="3" t="s">
        <v>12398</v>
      </c>
      <c r="H1320" s="3">
        <v>25825</v>
      </c>
      <c r="I1320" s="2" t="str">
        <f>HYPERLINK("http://funmeta.oebiotech.com/network/25825","http://funmeta.oebiotech.com/network/25825")</f>
        <v>http://funmeta.oebiotech.com/network/25825</v>
      </c>
      <c r="J1320" s="3" t="s">
        <v>12399</v>
      </c>
      <c r="K1320" s="3" t="s">
        <v>12400</v>
      </c>
      <c r="L1320" s="3" t="s">
        <v>12401</v>
      </c>
      <c r="M1320" s="3"/>
      <c r="N1320" s="3"/>
      <c r="O1320" s="3" t="s">
        <v>12402</v>
      </c>
      <c r="P1320" s="3"/>
      <c r="Q1320" s="3" t="s">
        <v>12403</v>
      </c>
      <c r="R1320" s="3" t="s">
        <v>12404</v>
      </c>
      <c r="S1320" s="3" t="s">
        <v>120</v>
      </c>
      <c r="T1320" s="3" t="s">
        <v>1044</v>
      </c>
      <c r="U1320" s="3" t="s">
        <v>4528</v>
      </c>
      <c r="V1320" s="3" t="s">
        <v>12405</v>
      </c>
      <c r="W1320" s="3" t="s">
        <v>8869</v>
      </c>
      <c r="X1320" s="3" t="s">
        <v>40</v>
      </c>
    </row>
    <row r="1321" spans="1:24">
      <c r="A1321" s="2">
        <v>1034</v>
      </c>
      <c r="B1321" s="2" t="s">
        <v>8304</v>
      </c>
      <c r="C1321" s="3" t="s">
        <v>4045</v>
      </c>
      <c r="D1321" s="3" t="s">
        <v>12406</v>
      </c>
      <c r="E1321" s="3">
        <v>711.56997766999996</v>
      </c>
      <c r="F1321" s="3">
        <v>6.4896735725738601</v>
      </c>
      <c r="G1321" s="3" t="s">
        <v>12407</v>
      </c>
      <c r="H1321" s="3">
        <v>49034</v>
      </c>
      <c r="I1321" s="2" t="str">
        <f>HYPERLINK("http://funmeta.oebiotech.com/network/49034","http://funmeta.oebiotech.com/network/49034")</f>
        <v>http://funmeta.oebiotech.com/network/49034</v>
      </c>
      <c r="J1321" s="3" t="s">
        <v>12408</v>
      </c>
      <c r="K1321" s="3" t="s">
        <v>12409</v>
      </c>
      <c r="L1321" s="3"/>
      <c r="M1321" s="3"/>
      <c r="N1321" s="3"/>
      <c r="O1321" s="3" t="s">
        <v>12410</v>
      </c>
      <c r="P1321" s="3"/>
      <c r="Q1321" s="3" t="s">
        <v>12411</v>
      </c>
      <c r="R1321" s="3" t="s">
        <v>12412</v>
      </c>
      <c r="S1321" s="3" t="s">
        <v>120</v>
      </c>
      <c r="T1321" s="3" t="s">
        <v>1891</v>
      </c>
      <c r="U1321" s="3" t="s">
        <v>1910</v>
      </c>
      <c r="V1321" s="3" t="s">
        <v>12413</v>
      </c>
      <c r="W1321" s="3" t="s">
        <v>8869</v>
      </c>
      <c r="X1321" s="3"/>
    </row>
    <row r="1322" spans="1:24">
      <c r="A1322" s="2">
        <v>1035</v>
      </c>
      <c r="B1322" s="2" t="s">
        <v>8304</v>
      </c>
      <c r="C1322" s="3" t="s">
        <v>4053</v>
      </c>
      <c r="D1322" s="3" t="s">
        <v>12414</v>
      </c>
      <c r="E1322" s="3">
        <v>713.50052971800005</v>
      </c>
      <c r="F1322" s="3">
        <v>1.84376750018724</v>
      </c>
      <c r="G1322" s="3" t="s">
        <v>12415</v>
      </c>
      <c r="H1322" s="3">
        <v>39611</v>
      </c>
      <c r="I1322" s="2" t="str">
        <f>HYPERLINK("http://funmeta.oebiotech.com/network/39611","http://funmeta.oebiotech.com/network/39611")</f>
        <v>http://funmeta.oebiotech.com/network/39611</v>
      </c>
      <c r="J1322" s="3" t="s">
        <v>12416</v>
      </c>
      <c r="K1322" s="3" t="s">
        <v>12417</v>
      </c>
      <c r="L1322" s="3" t="s">
        <v>12418</v>
      </c>
      <c r="M1322" s="3" t="s">
        <v>4277</v>
      </c>
      <c r="N1322" s="3" t="s">
        <v>12419</v>
      </c>
      <c r="O1322" s="3" t="s">
        <v>12420</v>
      </c>
      <c r="P1322" s="3" t="s">
        <v>12421</v>
      </c>
      <c r="Q1322" s="3" t="s">
        <v>12422</v>
      </c>
      <c r="R1322" s="3" t="s">
        <v>12423</v>
      </c>
      <c r="S1322" s="3" t="s">
        <v>120</v>
      </c>
      <c r="T1322" s="3" t="s">
        <v>2364</v>
      </c>
      <c r="U1322" s="3" t="s">
        <v>2365</v>
      </c>
      <c r="V1322" s="3" t="s">
        <v>12424</v>
      </c>
      <c r="W1322" s="3" t="s">
        <v>8418</v>
      </c>
      <c r="X1322" s="3" t="s">
        <v>40</v>
      </c>
    </row>
    <row r="1323" spans="1:24">
      <c r="A1323" s="2">
        <v>1036</v>
      </c>
      <c r="B1323" s="2" t="s">
        <v>8304</v>
      </c>
      <c r="C1323" s="3" t="s">
        <v>4063</v>
      </c>
      <c r="D1323" s="3" t="s">
        <v>12425</v>
      </c>
      <c r="E1323" s="3">
        <v>714.50792886099998</v>
      </c>
      <c r="F1323" s="3">
        <v>6.59377390932202</v>
      </c>
      <c r="G1323" s="3" t="s">
        <v>12426</v>
      </c>
      <c r="H1323" s="3">
        <v>20105</v>
      </c>
      <c r="I1323" s="2" t="str">
        <f>HYPERLINK("http://funmeta.oebiotech.com/network/20105","http://funmeta.oebiotech.com/network/20105")</f>
        <v>http://funmeta.oebiotech.com/network/20105</v>
      </c>
      <c r="J1323" s="3" t="s">
        <v>12427</v>
      </c>
      <c r="K1323" s="3" t="s">
        <v>12428</v>
      </c>
      <c r="L1323" s="3" t="s">
        <v>12429</v>
      </c>
      <c r="M1323" s="3" t="s">
        <v>4555</v>
      </c>
      <c r="N1323" s="3"/>
      <c r="O1323" s="3" t="s">
        <v>12430</v>
      </c>
      <c r="P1323" s="3"/>
      <c r="Q1323" s="3" t="s">
        <v>12431</v>
      </c>
      <c r="R1323" s="3" t="s">
        <v>12432</v>
      </c>
      <c r="S1323" s="3" t="s">
        <v>120</v>
      </c>
      <c r="T1323" s="3" t="s">
        <v>1044</v>
      </c>
      <c r="U1323" s="3" t="s">
        <v>1045</v>
      </c>
      <c r="V1323" s="3" t="s">
        <v>12433</v>
      </c>
      <c r="W1323" s="3" t="s">
        <v>8318</v>
      </c>
      <c r="X1323" s="3" t="s">
        <v>206</v>
      </c>
    </row>
    <row r="1324" spans="1:24">
      <c r="A1324" s="2">
        <v>1037</v>
      </c>
      <c r="B1324" s="2" t="s">
        <v>8304</v>
      </c>
      <c r="C1324" s="3" t="s">
        <v>4071</v>
      </c>
      <c r="D1324" s="3" t="s">
        <v>12434</v>
      </c>
      <c r="E1324" s="3">
        <v>736.47713793900004</v>
      </c>
      <c r="F1324" s="3">
        <v>6.9455463059827602</v>
      </c>
      <c r="G1324" s="3" t="s">
        <v>12435</v>
      </c>
      <c r="H1324" s="3">
        <v>56443</v>
      </c>
      <c r="I1324" s="2" t="str">
        <f>HYPERLINK("http://funmeta.oebiotech.com/network/56443","http://funmeta.oebiotech.com/network/56443")</f>
        <v>http://funmeta.oebiotech.com/network/56443</v>
      </c>
      <c r="J1324" s="3" t="s">
        <v>12436</v>
      </c>
      <c r="K1324" s="3" t="s">
        <v>12437</v>
      </c>
      <c r="L1324" s="3"/>
      <c r="M1324" s="3"/>
      <c r="N1324" s="3" t="s">
        <v>12438</v>
      </c>
      <c r="O1324" s="3" t="s">
        <v>12439</v>
      </c>
      <c r="P1324" s="3" t="s">
        <v>12440</v>
      </c>
      <c r="Q1324" s="3" t="s">
        <v>12441</v>
      </c>
      <c r="R1324" s="3" t="s">
        <v>12442</v>
      </c>
      <c r="S1324" s="3" t="s">
        <v>120</v>
      </c>
      <c r="T1324" s="3" t="s">
        <v>2364</v>
      </c>
      <c r="U1324" s="3" t="s">
        <v>5161</v>
      </c>
      <c r="V1324" s="3" t="s">
        <v>12443</v>
      </c>
      <c r="W1324" s="3" t="s">
        <v>8418</v>
      </c>
      <c r="X1324" s="3" t="s">
        <v>40</v>
      </c>
    </row>
    <row r="1325" spans="1:24">
      <c r="A1325" s="2">
        <v>1037</v>
      </c>
      <c r="B1325" s="2" t="s">
        <v>8304</v>
      </c>
      <c r="C1325" s="3" t="s">
        <v>4079</v>
      </c>
      <c r="D1325" s="3" t="s">
        <v>12434</v>
      </c>
      <c r="E1325" s="3">
        <v>736.47713793900004</v>
      </c>
      <c r="F1325" s="3">
        <v>6.9455463059827602</v>
      </c>
      <c r="G1325" s="3" t="s">
        <v>12444</v>
      </c>
      <c r="H1325" s="3">
        <v>57066</v>
      </c>
      <c r="I1325" s="2" t="str">
        <f>HYPERLINK("http://funmeta.oebiotech.com/network/57066","http://funmeta.oebiotech.com/network/57066")</f>
        <v>http://funmeta.oebiotech.com/network/57066</v>
      </c>
      <c r="J1325" s="3" t="s">
        <v>12445</v>
      </c>
      <c r="K1325" s="3" t="s">
        <v>4331</v>
      </c>
      <c r="L1325" s="3"/>
      <c r="M1325" s="3"/>
      <c r="N1325" s="3"/>
      <c r="O1325" s="3" t="s">
        <v>12446</v>
      </c>
      <c r="P1325" s="3"/>
      <c r="Q1325" s="3" t="s">
        <v>12447</v>
      </c>
      <c r="R1325" s="3" t="s">
        <v>12448</v>
      </c>
      <c r="S1325" s="3" t="s">
        <v>120</v>
      </c>
      <c r="T1325" s="3" t="s">
        <v>2364</v>
      </c>
      <c r="U1325" s="3" t="s">
        <v>5161</v>
      </c>
      <c r="V1325" s="3" t="s">
        <v>12443</v>
      </c>
      <c r="W1325" s="3" t="s">
        <v>8418</v>
      </c>
      <c r="X1325" s="3" t="s">
        <v>40</v>
      </c>
    </row>
    <row r="1326" spans="1:24">
      <c r="A1326" s="2">
        <v>1038</v>
      </c>
      <c r="B1326" s="2" t="s">
        <v>8304</v>
      </c>
      <c r="C1326" s="3" t="s">
        <v>4085</v>
      </c>
      <c r="D1326" s="3" t="s">
        <v>12449</v>
      </c>
      <c r="E1326" s="3">
        <v>738.50552192500004</v>
      </c>
      <c r="F1326" s="3">
        <v>1.46140518210369</v>
      </c>
      <c r="G1326" s="3" t="s">
        <v>12450</v>
      </c>
      <c r="H1326" s="3">
        <v>20104</v>
      </c>
      <c r="I1326" s="2" t="str">
        <f>HYPERLINK("http://funmeta.oebiotech.com/network/20104","http://funmeta.oebiotech.com/network/20104")</f>
        <v>http://funmeta.oebiotech.com/network/20104</v>
      </c>
      <c r="J1326" s="3" t="s">
        <v>12451</v>
      </c>
      <c r="K1326" s="3" t="s">
        <v>12452</v>
      </c>
      <c r="L1326" s="3" t="s">
        <v>12453</v>
      </c>
      <c r="M1326" s="3" t="s">
        <v>4555</v>
      </c>
      <c r="N1326" s="3"/>
      <c r="O1326" s="3" t="s">
        <v>12454</v>
      </c>
      <c r="P1326" s="3"/>
      <c r="Q1326" s="3" t="s">
        <v>12455</v>
      </c>
      <c r="R1326" s="3" t="s">
        <v>12456</v>
      </c>
      <c r="S1326" s="3" t="s">
        <v>120</v>
      </c>
      <c r="T1326" s="3" t="s">
        <v>1044</v>
      </c>
      <c r="U1326" s="3" t="s">
        <v>1045</v>
      </c>
      <c r="V1326" s="3" t="s">
        <v>12457</v>
      </c>
      <c r="W1326" s="3" t="s">
        <v>8649</v>
      </c>
      <c r="X1326" s="3" t="s">
        <v>206</v>
      </c>
    </row>
    <row r="1327" spans="1:24">
      <c r="A1327" s="2">
        <v>1038</v>
      </c>
      <c r="B1327" s="2" t="s">
        <v>8304</v>
      </c>
      <c r="C1327" s="3" t="s">
        <v>12458</v>
      </c>
      <c r="D1327" s="3" t="s">
        <v>12449</v>
      </c>
      <c r="E1327" s="3">
        <v>738.50552192500004</v>
      </c>
      <c r="F1327" s="3">
        <v>1.46140518210369</v>
      </c>
      <c r="G1327" s="3" t="s">
        <v>12459</v>
      </c>
      <c r="H1327" s="3">
        <v>18230</v>
      </c>
      <c r="I1327" s="2" t="str">
        <f>HYPERLINK("http://funmeta.oebiotech.com/network/18230","http://funmeta.oebiotech.com/network/18230")</f>
        <v>http://funmeta.oebiotech.com/network/18230</v>
      </c>
      <c r="J1327" s="3" t="s">
        <v>12460</v>
      </c>
      <c r="K1327" s="3" t="s">
        <v>12461</v>
      </c>
      <c r="L1327" s="3" t="s">
        <v>12462</v>
      </c>
      <c r="M1327" s="3" t="s">
        <v>5203</v>
      </c>
      <c r="N1327" s="3"/>
      <c r="O1327" s="3" t="s">
        <v>12463</v>
      </c>
      <c r="P1327" s="3"/>
      <c r="Q1327" s="3" t="s">
        <v>12464</v>
      </c>
      <c r="R1327" s="3" t="s">
        <v>12465</v>
      </c>
      <c r="S1327" s="3" t="s">
        <v>120</v>
      </c>
      <c r="T1327" s="3" t="s">
        <v>1044</v>
      </c>
      <c r="U1327" s="3" t="s">
        <v>1338</v>
      </c>
      <c r="V1327" s="3" t="s">
        <v>12457</v>
      </c>
      <c r="W1327" s="3" t="s">
        <v>8649</v>
      </c>
      <c r="X1327" s="3" t="s">
        <v>206</v>
      </c>
    </row>
    <row r="1328" spans="1:24">
      <c r="A1328" s="2">
        <v>1039</v>
      </c>
      <c r="B1328" s="2" t="s">
        <v>8304</v>
      </c>
      <c r="C1328" s="3" t="s">
        <v>4095</v>
      </c>
      <c r="D1328" s="3" t="s">
        <v>12466</v>
      </c>
      <c r="E1328" s="3">
        <v>742.53922898899998</v>
      </c>
      <c r="F1328" s="3">
        <v>6.74788600165631</v>
      </c>
      <c r="G1328" s="3" t="s">
        <v>12467</v>
      </c>
      <c r="H1328" s="3">
        <v>18234</v>
      </c>
      <c r="I1328" s="2" t="str">
        <f>HYPERLINK("http://funmeta.oebiotech.com/network/18234","http://funmeta.oebiotech.com/network/18234")</f>
        <v>http://funmeta.oebiotech.com/network/18234</v>
      </c>
      <c r="J1328" s="3" t="s">
        <v>12468</v>
      </c>
      <c r="K1328" s="3" t="s">
        <v>12469</v>
      </c>
      <c r="L1328" s="3" t="s">
        <v>12470</v>
      </c>
      <c r="M1328" s="3" t="s">
        <v>5203</v>
      </c>
      <c r="N1328" s="3" t="s">
        <v>12471</v>
      </c>
      <c r="O1328" s="3" t="s">
        <v>12472</v>
      </c>
      <c r="P1328" s="3"/>
      <c r="Q1328" s="3" t="s">
        <v>12473</v>
      </c>
      <c r="R1328" s="3" t="s">
        <v>12474</v>
      </c>
      <c r="S1328" s="3" t="s">
        <v>120</v>
      </c>
      <c r="T1328" s="3" t="s">
        <v>1044</v>
      </c>
      <c r="U1328" s="3" t="s">
        <v>1338</v>
      </c>
      <c r="V1328" s="3" t="s">
        <v>12475</v>
      </c>
      <c r="W1328" s="3" t="s">
        <v>8318</v>
      </c>
      <c r="X1328" s="3" t="s">
        <v>81</v>
      </c>
    </row>
    <row r="1329" spans="1:24">
      <c r="A1329" s="2">
        <v>1040</v>
      </c>
      <c r="B1329" s="2" t="s">
        <v>8304</v>
      </c>
      <c r="C1329" s="3" t="s">
        <v>4103</v>
      </c>
      <c r="D1329" s="3" t="s">
        <v>12476</v>
      </c>
      <c r="E1329" s="3">
        <v>743.52324505700005</v>
      </c>
      <c r="F1329" s="3">
        <v>7.3574939079263899</v>
      </c>
      <c r="G1329" s="3" t="s">
        <v>12477</v>
      </c>
      <c r="H1329" s="3">
        <v>208314</v>
      </c>
      <c r="I1329" s="2" t="str">
        <f>HYPERLINK("http://funmeta.oebiotech.com/network/208314","http://funmeta.oebiotech.com/network/208314")</f>
        <v>http://funmeta.oebiotech.com/network/208314</v>
      </c>
      <c r="J1329" s="3" t="s">
        <v>12478</v>
      </c>
      <c r="K1329" s="3"/>
      <c r="L1329" s="3"/>
      <c r="M1329" s="3"/>
      <c r="N1329" s="3"/>
      <c r="O1329" s="3" t="s">
        <v>12479</v>
      </c>
      <c r="P1329" s="3"/>
      <c r="Q1329" s="3" t="s">
        <v>12480</v>
      </c>
      <c r="R1329" s="3" t="s">
        <v>12481</v>
      </c>
      <c r="S1329" s="3" t="s">
        <v>120</v>
      </c>
      <c r="T1329" s="3" t="s">
        <v>1044</v>
      </c>
      <c r="U1329" s="3" t="s">
        <v>293</v>
      </c>
      <c r="V1329" s="3" t="s">
        <v>12482</v>
      </c>
      <c r="W1329" s="3" t="s">
        <v>8318</v>
      </c>
      <c r="X1329" s="3"/>
    </row>
    <row r="1330" spans="1:24">
      <c r="A1330" s="2">
        <v>1041</v>
      </c>
      <c r="B1330" s="2" t="s">
        <v>8304</v>
      </c>
      <c r="C1330" s="3" t="s">
        <v>4118</v>
      </c>
      <c r="D1330" s="3" t="s">
        <v>12483</v>
      </c>
      <c r="E1330" s="3">
        <v>745.50672476600005</v>
      </c>
      <c r="F1330" s="3">
        <v>2.5505508178562799</v>
      </c>
      <c r="G1330" s="3" t="s">
        <v>12484</v>
      </c>
      <c r="H1330" s="3">
        <v>212799</v>
      </c>
      <c r="I1330" s="2" t="str">
        <f>HYPERLINK("http://funmeta.oebiotech.com/network/212799","http://funmeta.oebiotech.com/network/212799")</f>
        <v>http://funmeta.oebiotech.com/network/212799</v>
      </c>
      <c r="J1330" s="3" t="s">
        <v>12485</v>
      </c>
      <c r="K1330" s="3"/>
      <c r="L1330" s="3"/>
      <c r="M1330" s="3"/>
      <c r="N1330" s="3"/>
      <c r="O1330" s="3" t="s">
        <v>12486</v>
      </c>
      <c r="P1330" s="3"/>
      <c r="Q1330" s="3" t="s">
        <v>12487</v>
      </c>
      <c r="R1330" s="3" t="s">
        <v>12488</v>
      </c>
      <c r="S1330" s="3" t="s">
        <v>293</v>
      </c>
      <c r="T1330" s="3" t="s">
        <v>293</v>
      </c>
      <c r="U1330" s="3" t="s">
        <v>293</v>
      </c>
      <c r="V1330" s="3" t="s">
        <v>12489</v>
      </c>
      <c r="W1330" s="3" t="s">
        <v>8562</v>
      </c>
      <c r="X1330" s="3"/>
    </row>
    <row r="1331" spans="1:24">
      <c r="A1331" s="2">
        <v>1042</v>
      </c>
      <c r="B1331" s="2" t="s">
        <v>8304</v>
      </c>
      <c r="C1331" s="3" t="s">
        <v>4131</v>
      </c>
      <c r="D1331" s="3" t="s">
        <v>12490</v>
      </c>
      <c r="E1331" s="3">
        <v>746.51060730300003</v>
      </c>
      <c r="F1331" s="3">
        <v>2.5510739729571599</v>
      </c>
      <c r="G1331" s="3" t="s">
        <v>12491</v>
      </c>
      <c r="H1331" s="3">
        <v>50049</v>
      </c>
      <c r="I1331" s="2" t="str">
        <f>HYPERLINK("http://funmeta.oebiotech.com/network/50049","http://funmeta.oebiotech.com/network/50049")</f>
        <v>http://funmeta.oebiotech.com/network/50049</v>
      </c>
      <c r="J1331" s="3" t="s">
        <v>12492</v>
      </c>
      <c r="K1331" s="3" t="s">
        <v>12493</v>
      </c>
      <c r="L1331" s="3"/>
      <c r="M1331" s="3" t="s">
        <v>4555</v>
      </c>
      <c r="N1331" s="3" t="s">
        <v>12494</v>
      </c>
      <c r="O1331" s="3" t="s">
        <v>12495</v>
      </c>
      <c r="P1331" s="3"/>
      <c r="Q1331" s="3" t="s">
        <v>12496</v>
      </c>
      <c r="R1331" s="3" t="s">
        <v>12497</v>
      </c>
      <c r="S1331" s="3" t="s">
        <v>120</v>
      </c>
      <c r="T1331" s="3" t="s">
        <v>1044</v>
      </c>
      <c r="U1331" s="3" t="s">
        <v>1045</v>
      </c>
      <c r="V1331" s="3" t="s">
        <v>12498</v>
      </c>
      <c r="W1331" s="3" t="s">
        <v>8649</v>
      </c>
      <c r="X1331" s="3" t="s">
        <v>206</v>
      </c>
    </row>
    <row r="1332" spans="1:24">
      <c r="A1332" s="2">
        <v>1043</v>
      </c>
      <c r="B1332" s="2" t="s">
        <v>8304</v>
      </c>
      <c r="C1332" s="3" t="s">
        <v>4140</v>
      </c>
      <c r="D1332" s="3" t="s">
        <v>12499</v>
      </c>
      <c r="E1332" s="3">
        <v>747.50527252400002</v>
      </c>
      <c r="F1332" s="3">
        <v>8.5667324974972807</v>
      </c>
      <c r="G1332" s="3" t="s">
        <v>12500</v>
      </c>
      <c r="H1332" s="3">
        <v>55264</v>
      </c>
      <c r="I1332" s="2" t="str">
        <f>HYPERLINK("http://funmeta.oebiotech.com/network/55264","http://funmeta.oebiotech.com/network/55264")</f>
        <v>http://funmeta.oebiotech.com/network/55264</v>
      </c>
      <c r="J1332" s="3" t="s">
        <v>12501</v>
      </c>
      <c r="K1332" s="3" t="s">
        <v>12502</v>
      </c>
      <c r="L1332" s="3"/>
      <c r="M1332" s="3"/>
      <c r="N1332" s="3"/>
      <c r="O1332" s="3" t="s">
        <v>12503</v>
      </c>
      <c r="P1332" s="3" t="s">
        <v>12504</v>
      </c>
      <c r="Q1332" s="3" t="s">
        <v>12505</v>
      </c>
      <c r="R1332" s="3" t="s">
        <v>12506</v>
      </c>
      <c r="S1332" s="3" t="s">
        <v>120</v>
      </c>
      <c r="T1332" s="3" t="s">
        <v>1369</v>
      </c>
      <c r="U1332" s="3" t="s">
        <v>1576</v>
      </c>
      <c r="V1332" s="3" t="s">
        <v>12507</v>
      </c>
      <c r="W1332" s="3" t="s">
        <v>8318</v>
      </c>
      <c r="X1332" s="3" t="s">
        <v>40</v>
      </c>
    </row>
    <row r="1333" spans="1:24">
      <c r="A1333" s="2">
        <v>1044</v>
      </c>
      <c r="B1333" s="2" t="s">
        <v>8304</v>
      </c>
      <c r="C1333" s="3" t="s">
        <v>4150</v>
      </c>
      <c r="D1333" s="3" t="s">
        <v>12508</v>
      </c>
      <c r="E1333" s="3">
        <v>748.51340386100003</v>
      </c>
      <c r="F1333" s="3">
        <v>5.1883594771066797</v>
      </c>
      <c r="G1333" s="3" t="s">
        <v>12509</v>
      </c>
      <c r="H1333" s="3">
        <v>18207</v>
      </c>
      <c r="I1333" s="2" t="str">
        <f>HYPERLINK("http://funmeta.oebiotech.com/network/18207","http://funmeta.oebiotech.com/network/18207")</f>
        <v>http://funmeta.oebiotech.com/network/18207</v>
      </c>
      <c r="J1333" s="3" t="s">
        <v>12510</v>
      </c>
      <c r="K1333" s="3" t="s">
        <v>12511</v>
      </c>
      <c r="L1333" s="3" t="s">
        <v>12512</v>
      </c>
      <c r="M1333" s="3" t="s">
        <v>5203</v>
      </c>
      <c r="N1333" s="3" t="s">
        <v>12513</v>
      </c>
      <c r="O1333" s="3" t="s">
        <v>12514</v>
      </c>
      <c r="P1333" s="3"/>
      <c r="Q1333" s="3" t="s">
        <v>12515</v>
      </c>
      <c r="R1333" s="3" t="s">
        <v>12516</v>
      </c>
      <c r="S1333" s="3" t="s">
        <v>120</v>
      </c>
      <c r="T1333" s="3" t="s">
        <v>1044</v>
      </c>
      <c r="U1333" s="3" t="s">
        <v>1338</v>
      </c>
      <c r="V1333" s="3" t="s">
        <v>12517</v>
      </c>
      <c r="W1333" s="3" t="s">
        <v>8562</v>
      </c>
      <c r="X1333" s="3" t="s">
        <v>81</v>
      </c>
    </row>
    <row r="1334" spans="1:24">
      <c r="A1334" s="2">
        <v>1045</v>
      </c>
      <c r="B1334" s="2" t="s">
        <v>8304</v>
      </c>
      <c r="C1334" s="3" t="s">
        <v>4158</v>
      </c>
      <c r="D1334" s="3" t="s">
        <v>12518</v>
      </c>
      <c r="E1334" s="3">
        <v>750.54190743100003</v>
      </c>
      <c r="F1334" s="3">
        <v>5.3422341585044402</v>
      </c>
      <c r="G1334" s="3" t="s">
        <v>12519</v>
      </c>
      <c r="H1334" s="3">
        <v>49994</v>
      </c>
      <c r="I1334" s="2" t="str">
        <f>HYPERLINK("http://funmeta.oebiotech.com/network/49994","http://funmeta.oebiotech.com/network/49994")</f>
        <v>http://funmeta.oebiotech.com/network/49994</v>
      </c>
      <c r="J1334" s="3" t="s">
        <v>12520</v>
      </c>
      <c r="K1334" s="3" t="s">
        <v>12521</v>
      </c>
      <c r="L1334" s="3"/>
      <c r="M1334" s="3" t="s">
        <v>4555</v>
      </c>
      <c r="N1334" s="3"/>
      <c r="O1334" s="3" t="s">
        <v>12522</v>
      </c>
      <c r="P1334" s="3"/>
      <c r="Q1334" s="3" t="s">
        <v>12523</v>
      </c>
      <c r="R1334" s="3" t="s">
        <v>12524</v>
      </c>
      <c r="S1334" s="3" t="s">
        <v>120</v>
      </c>
      <c r="T1334" s="3" t="s">
        <v>1044</v>
      </c>
      <c r="U1334" s="3" t="s">
        <v>1045</v>
      </c>
      <c r="V1334" s="3" t="s">
        <v>12525</v>
      </c>
      <c r="W1334" s="3" t="s">
        <v>8649</v>
      </c>
      <c r="X1334" s="3" t="s">
        <v>81</v>
      </c>
    </row>
    <row r="1335" spans="1:24">
      <c r="A1335" s="2">
        <v>1046</v>
      </c>
      <c r="B1335" s="2" t="s">
        <v>8304</v>
      </c>
      <c r="C1335" s="3" t="s">
        <v>4166</v>
      </c>
      <c r="D1335" s="3" t="s">
        <v>12526</v>
      </c>
      <c r="E1335" s="3">
        <v>751.53416571599996</v>
      </c>
      <c r="F1335" s="3">
        <v>5.09247838960703</v>
      </c>
      <c r="G1335" s="3" t="s">
        <v>12527</v>
      </c>
      <c r="H1335" s="3">
        <v>56165</v>
      </c>
      <c r="I1335" s="2" t="str">
        <f>HYPERLINK("http://funmeta.oebiotech.com/network/56165","http://funmeta.oebiotech.com/network/56165")</f>
        <v>http://funmeta.oebiotech.com/network/56165</v>
      </c>
      <c r="J1335" s="3" t="s">
        <v>12528</v>
      </c>
      <c r="K1335" s="3" t="s">
        <v>12529</v>
      </c>
      <c r="L1335" s="3"/>
      <c r="M1335" s="3"/>
      <c r="N1335" s="3"/>
      <c r="O1335" s="3" t="s">
        <v>12530</v>
      </c>
      <c r="P1335" s="3"/>
      <c r="Q1335" s="3" t="s">
        <v>12531</v>
      </c>
      <c r="R1335" s="3" t="s">
        <v>12532</v>
      </c>
      <c r="S1335" s="3" t="s">
        <v>120</v>
      </c>
      <c r="T1335" s="3" t="s">
        <v>1891</v>
      </c>
      <c r="U1335" s="3" t="s">
        <v>12533</v>
      </c>
      <c r="V1335" s="3" t="s">
        <v>12534</v>
      </c>
      <c r="W1335" s="3" t="s">
        <v>8649</v>
      </c>
      <c r="X1335" s="3" t="s">
        <v>40</v>
      </c>
    </row>
    <row r="1336" spans="1:24">
      <c r="A1336" s="2">
        <v>1047</v>
      </c>
      <c r="B1336" s="2" t="s">
        <v>8304</v>
      </c>
      <c r="C1336" s="3" t="s">
        <v>4191</v>
      </c>
      <c r="D1336" s="3" t="s">
        <v>12535</v>
      </c>
      <c r="E1336" s="3">
        <v>759.27891396200005</v>
      </c>
      <c r="F1336" s="3">
        <v>5.1239674268771296</v>
      </c>
      <c r="G1336" s="3" t="s">
        <v>12536</v>
      </c>
      <c r="H1336" s="3">
        <v>206313</v>
      </c>
      <c r="I1336" s="2" t="str">
        <f>HYPERLINK("http://funmeta.oebiotech.com/network/206313","http://funmeta.oebiotech.com/network/206313")</f>
        <v>http://funmeta.oebiotech.com/network/206313</v>
      </c>
      <c r="J1336" s="3" t="s">
        <v>12537</v>
      </c>
      <c r="K1336" s="3"/>
      <c r="L1336" s="3"/>
      <c r="M1336" s="3"/>
      <c r="N1336" s="3" t="s">
        <v>12538</v>
      </c>
      <c r="O1336" s="3" t="s">
        <v>12539</v>
      </c>
      <c r="P1336" s="3"/>
      <c r="Q1336" s="3" t="s">
        <v>12540</v>
      </c>
      <c r="R1336" s="3" t="s">
        <v>12541</v>
      </c>
      <c r="S1336" s="3" t="s">
        <v>93</v>
      </c>
      <c r="T1336" s="3" t="s">
        <v>94</v>
      </c>
      <c r="U1336" s="3" t="s">
        <v>12542</v>
      </c>
      <c r="V1336" s="3" t="s">
        <v>12543</v>
      </c>
      <c r="W1336" s="3" t="s">
        <v>8673</v>
      </c>
      <c r="X1336" s="3"/>
    </row>
    <row r="1337" spans="1:24">
      <c r="A1337" s="2">
        <v>1048</v>
      </c>
      <c r="B1337" s="2" t="s">
        <v>8304</v>
      </c>
      <c r="C1337" s="3" t="s">
        <v>4202</v>
      </c>
      <c r="D1337" s="3" t="s">
        <v>12544</v>
      </c>
      <c r="E1337" s="3">
        <v>762.50552192500004</v>
      </c>
      <c r="F1337" s="3">
        <v>3.1291092357844299</v>
      </c>
      <c r="G1337" s="3" t="s">
        <v>12545</v>
      </c>
      <c r="H1337" s="3">
        <v>20138</v>
      </c>
      <c r="I1337" s="2" t="str">
        <f>HYPERLINK("http://funmeta.oebiotech.com/network/20138","http://funmeta.oebiotech.com/network/20138")</f>
        <v>http://funmeta.oebiotech.com/network/20138</v>
      </c>
      <c r="J1337" s="3" t="s">
        <v>12546</v>
      </c>
      <c r="K1337" s="3" t="s">
        <v>12547</v>
      </c>
      <c r="L1337" s="3" t="s">
        <v>12548</v>
      </c>
      <c r="M1337" s="3" t="s">
        <v>4555</v>
      </c>
      <c r="N1337" s="3"/>
      <c r="O1337" s="3" t="s">
        <v>12549</v>
      </c>
      <c r="P1337" s="3"/>
      <c r="Q1337" s="3" t="s">
        <v>12550</v>
      </c>
      <c r="R1337" s="3" t="s">
        <v>12551</v>
      </c>
      <c r="S1337" s="3" t="s">
        <v>120</v>
      </c>
      <c r="T1337" s="3" t="s">
        <v>1044</v>
      </c>
      <c r="U1337" s="3" t="s">
        <v>1045</v>
      </c>
      <c r="V1337" s="3" t="s">
        <v>12552</v>
      </c>
      <c r="W1337" s="3" t="s">
        <v>8649</v>
      </c>
      <c r="X1337" s="3" t="s">
        <v>206</v>
      </c>
    </row>
    <row r="1338" spans="1:24">
      <c r="A1338" s="2">
        <v>1048</v>
      </c>
      <c r="B1338" s="2" t="s">
        <v>8304</v>
      </c>
      <c r="C1338" s="3" t="s">
        <v>12553</v>
      </c>
      <c r="D1338" s="3" t="s">
        <v>12544</v>
      </c>
      <c r="E1338" s="3">
        <v>762.50552192500004</v>
      </c>
      <c r="F1338" s="3">
        <v>3.1291092357844299</v>
      </c>
      <c r="G1338" s="3" t="s">
        <v>12554</v>
      </c>
      <c r="H1338" s="3">
        <v>18675</v>
      </c>
      <c r="I1338" s="2" t="str">
        <f>HYPERLINK("http://funmeta.oebiotech.com/network/18675","http://funmeta.oebiotech.com/network/18675")</f>
        <v>http://funmeta.oebiotech.com/network/18675</v>
      </c>
      <c r="J1338" s="3" t="s">
        <v>12555</v>
      </c>
      <c r="K1338" s="3" t="s">
        <v>12556</v>
      </c>
      <c r="L1338" s="3" t="s">
        <v>12557</v>
      </c>
      <c r="M1338" s="3" t="s">
        <v>5203</v>
      </c>
      <c r="N1338" s="3"/>
      <c r="O1338" s="3" t="s">
        <v>12558</v>
      </c>
      <c r="P1338" s="3"/>
      <c r="Q1338" s="3" t="s">
        <v>12559</v>
      </c>
      <c r="R1338" s="3" t="s">
        <v>12560</v>
      </c>
      <c r="S1338" s="3" t="s">
        <v>120</v>
      </c>
      <c r="T1338" s="3" t="s">
        <v>1044</v>
      </c>
      <c r="U1338" s="3" t="s">
        <v>1338</v>
      </c>
      <c r="V1338" s="3" t="s">
        <v>12552</v>
      </c>
      <c r="W1338" s="3" t="s">
        <v>8649</v>
      </c>
      <c r="X1338" s="3" t="s">
        <v>206</v>
      </c>
    </row>
    <row r="1339" spans="1:24">
      <c r="A1339" s="2">
        <v>1049</v>
      </c>
      <c r="B1339" s="2" t="s">
        <v>8304</v>
      </c>
      <c r="C1339" s="3" t="s">
        <v>4210</v>
      </c>
      <c r="D1339" s="3" t="s">
        <v>12561</v>
      </c>
      <c r="E1339" s="3">
        <v>766.53922898899998</v>
      </c>
      <c r="F1339" s="3">
        <v>8.6223257141588405</v>
      </c>
      <c r="G1339" s="3" t="s">
        <v>12562</v>
      </c>
      <c r="H1339" s="3">
        <v>18683</v>
      </c>
      <c r="I1339" s="2" t="str">
        <f>HYPERLINK("http://funmeta.oebiotech.com/network/18683","http://funmeta.oebiotech.com/network/18683")</f>
        <v>http://funmeta.oebiotech.com/network/18683</v>
      </c>
      <c r="J1339" s="3" t="s">
        <v>12563</v>
      </c>
      <c r="K1339" s="3" t="s">
        <v>12564</v>
      </c>
      <c r="L1339" s="3" t="s">
        <v>12565</v>
      </c>
      <c r="M1339" s="3" t="s">
        <v>5203</v>
      </c>
      <c r="N1339" s="3" t="s">
        <v>12566</v>
      </c>
      <c r="O1339" s="3" t="s">
        <v>12567</v>
      </c>
      <c r="P1339" s="3"/>
      <c r="Q1339" s="3" t="s">
        <v>12568</v>
      </c>
      <c r="R1339" s="3" t="s">
        <v>12569</v>
      </c>
      <c r="S1339" s="3" t="s">
        <v>120</v>
      </c>
      <c r="T1339" s="3" t="s">
        <v>1044</v>
      </c>
      <c r="U1339" s="3" t="s">
        <v>1338</v>
      </c>
      <c r="V1339" s="3" t="s">
        <v>12570</v>
      </c>
      <c r="W1339" s="3" t="s">
        <v>8318</v>
      </c>
      <c r="X1339" s="3" t="s">
        <v>40</v>
      </c>
    </row>
    <row r="1340" spans="1:24">
      <c r="A1340" s="2">
        <v>1050</v>
      </c>
      <c r="B1340" s="2" t="s">
        <v>8304</v>
      </c>
      <c r="C1340" s="3" t="s">
        <v>4234</v>
      </c>
      <c r="D1340" s="3" t="s">
        <v>12571</v>
      </c>
      <c r="E1340" s="3">
        <v>769.50250530899996</v>
      </c>
      <c r="F1340" s="3">
        <v>0.11868638705389099</v>
      </c>
      <c r="G1340" s="3" t="s">
        <v>12572</v>
      </c>
      <c r="H1340" s="3">
        <v>24927</v>
      </c>
      <c r="I1340" s="2" t="str">
        <f>HYPERLINK("http://funmeta.oebiotech.com/network/24927","http://funmeta.oebiotech.com/network/24927")</f>
        <v>http://funmeta.oebiotech.com/network/24927</v>
      </c>
      <c r="J1340" s="3" t="s">
        <v>12573</v>
      </c>
      <c r="K1340" s="3" t="s">
        <v>12574</v>
      </c>
      <c r="L1340" s="3" t="s">
        <v>12575</v>
      </c>
      <c r="M1340" s="3"/>
      <c r="N1340" s="3" t="s">
        <v>12576</v>
      </c>
      <c r="O1340" s="3" t="s">
        <v>12577</v>
      </c>
      <c r="P1340" s="3" t="s">
        <v>12578</v>
      </c>
      <c r="Q1340" s="3" t="s">
        <v>12579</v>
      </c>
      <c r="R1340" s="3" t="s">
        <v>12580</v>
      </c>
      <c r="S1340" s="3" t="s">
        <v>120</v>
      </c>
      <c r="T1340" s="3" t="s">
        <v>1044</v>
      </c>
      <c r="U1340" s="3" t="s">
        <v>4528</v>
      </c>
      <c r="V1340" s="3" t="s">
        <v>12581</v>
      </c>
      <c r="W1340" s="3" t="s">
        <v>8562</v>
      </c>
      <c r="X1340" s="3" t="s">
        <v>81</v>
      </c>
    </row>
    <row r="1341" spans="1:24">
      <c r="A1341" s="2">
        <v>1051</v>
      </c>
      <c r="B1341" s="2" t="s">
        <v>8304</v>
      </c>
      <c r="C1341" s="3" t="s">
        <v>4242</v>
      </c>
      <c r="D1341" s="3" t="s">
        <v>12582</v>
      </c>
      <c r="E1341" s="3">
        <v>771.51815919600006</v>
      </c>
      <c r="F1341" s="3">
        <v>6.1376280189097798</v>
      </c>
      <c r="G1341" s="3" t="s">
        <v>12583</v>
      </c>
      <c r="H1341" s="3">
        <v>51087</v>
      </c>
      <c r="I1341" s="2" t="str">
        <f>HYPERLINK("http://funmeta.oebiotech.com/network/51087","http://funmeta.oebiotech.com/network/51087")</f>
        <v>http://funmeta.oebiotech.com/network/51087</v>
      </c>
      <c r="J1341" s="3" t="s">
        <v>12584</v>
      </c>
      <c r="K1341" s="3" t="s">
        <v>12585</v>
      </c>
      <c r="L1341" s="3"/>
      <c r="M1341" s="3"/>
      <c r="N1341" s="3" t="s">
        <v>6017</v>
      </c>
      <c r="O1341" s="3" t="s">
        <v>12586</v>
      </c>
      <c r="P1341" s="3"/>
      <c r="Q1341" s="3" t="s">
        <v>12587</v>
      </c>
      <c r="R1341" s="3" t="s">
        <v>12588</v>
      </c>
      <c r="S1341" s="3" t="s">
        <v>120</v>
      </c>
      <c r="T1341" s="3" t="s">
        <v>1044</v>
      </c>
      <c r="U1341" s="3" t="s">
        <v>5825</v>
      </c>
      <c r="V1341" s="3" t="s">
        <v>12589</v>
      </c>
      <c r="W1341" s="3" t="s">
        <v>8318</v>
      </c>
      <c r="X1341" s="3"/>
    </row>
    <row r="1342" spans="1:24">
      <c r="A1342" s="2">
        <v>1052</v>
      </c>
      <c r="B1342" s="2" t="s">
        <v>8304</v>
      </c>
      <c r="C1342" s="3" t="s">
        <v>4250</v>
      </c>
      <c r="D1342" s="3" t="s">
        <v>12590</v>
      </c>
      <c r="E1342" s="3">
        <v>773.53380926</v>
      </c>
      <c r="F1342" s="3">
        <v>6.9913508046930204</v>
      </c>
      <c r="G1342" s="3" t="s">
        <v>12591</v>
      </c>
      <c r="H1342" s="3">
        <v>23460</v>
      </c>
      <c r="I1342" s="2" t="str">
        <f>HYPERLINK("http://funmeta.oebiotech.com/network/23460","http://funmeta.oebiotech.com/network/23460")</f>
        <v>http://funmeta.oebiotech.com/network/23460</v>
      </c>
      <c r="J1342" s="3" t="s">
        <v>12592</v>
      </c>
      <c r="K1342" s="3" t="s">
        <v>12593</v>
      </c>
      <c r="L1342" s="3" t="s">
        <v>12594</v>
      </c>
      <c r="M1342" s="3"/>
      <c r="N1342" s="3" t="s">
        <v>12595</v>
      </c>
      <c r="O1342" s="3" t="s">
        <v>12596</v>
      </c>
      <c r="P1342" s="3"/>
      <c r="Q1342" s="3" t="s">
        <v>12597</v>
      </c>
      <c r="R1342" s="3" t="s">
        <v>12598</v>
      </c>
      <c r="S1342" s="3" t="s">
        <v>120</v>
      </c>
      <c r="T1342" s="3" t="s">
        <v>1044</v>
      </c>
      <c r="U1342" s="3" t="s">
        <v>5825</v>
      </c>
      <c r="V1342" s="3" t="s">
        <v>12599</v>
      </c>
      <c r="W1342" s="3" t="s">
        <v>8318</v>
      </c>
      <c r="X1342" s="3" t="s">
        <v>81</v>
      </c>
    </row>
    <row r="1343" spans="1:24">
      <c r="A1343" s="2">
        <v>1052</v>
      </c>
      <c r="B1343" s="2" t="s">
        <v>8304</v>
      </c>
      <c r="C1343" s="3" t="s">
        <v>4259</v>
      </c>
      <c r="D1343" s="3" t="s">
        <v>12590</v>
      </c>
      <c r="E1343" s="3">
        <v>773.53380974200002</v>
      </c>
      <c r="F1343" s="3">
        <v>6.9913508046930204</v>
      </c>
      <c r="G1343" s="3" t="s">
        <v>12600</v>
      </c>
      <c r="H1343" s="3">
        <v>199615</v>
      </c>
      <c r="I1343" s="2" t="str">
        <f>HYPERLINK("http://funmeta.oebiotech.com/network/199615","http://funmeta.oebiotech.com/network/199615")</f>
        <v>http://funmeta.oebiotech.com/network/199615</v>
      </c>
      <c r="J1343" s="3" t="s">
        <v>12601</v>
      </c>
      <c r="K1343" s="3"/>
      <c r="L1343" s="3"/>
      <c r="M1343" s="3"/>
      <c r="N1343" s="3"/>
      <c r="O1343" s="3" t="s">
        <v>12602</v>
      </c>
      <c r="P1343" s="3"/>
      <c r="Q1343" s="3" t="s">
        <v>12603</v>
      </c>
      <c r="R1343" s="3" t="s">
        <v>12604</v>
      </c>
      <c r="S1343" s="3" t="s">
        <v>120</v>
      </c>
      <c r="T1343" s="3" t="s">
        <v>1044</v>
      </c>
      <c r="U1343" s="3" t="s">
        <v>5825</v>
      </c>
      <c r="V1343" s="3" t="s">
        <v>12599</v>
      </c>
      <c r="W1343" s="3" t="s">
        <v>8318</v>
      </c>
      <c r="X1343" s="3" t="s">
        <v>81</v>
      </c>
    </row>
    <row r="1344" spans="1:24">
      <c r="A1344" s="2">
        <v>1053</v>
      </c>
      <c r="B1344" s="2" t="s">
        <v>8304</v>
      </c>
      <c r="C1344" s="3" t="s">
        <v>4266</v>
      </c>
      <c r="D1344" s="3" t="s">
        <v>12605</v>
      </c>
      <c r="E1344" s="3">
        <v>776.55996443100003</v>
      </c>
      <c r="F1344" s="3">
        <v>6.4114324565086198</v>
      </c>
      <c r="G1344" s="3" t="s">
        <v>12606</v>
      </c>
      <c r="H1344" s="3">
        <v>50285</v>
      </c>
      <c r="I1344" s="2" t="str">
        <f>HYPERLINK("http://funmeta.oebiotech.com/network/50285","http://funmeta.oebiotech.com/network/50285")</f>
        <v>http://funmeta.oebiotech.com/network/50285</v>
      </c>
      <c r="J1344" s="3" t="s">
        <v>12607</v>
      </c>
      <c r="K1344" s="3" t="s">
        <v>12608</v>
      </c>
      <c r="L1344" s="3"/>
      <c r="M1344" s="3" t="s">
        <v>4555</v>
      </c>
      <c r="N1344" s="3"/>
      <c r="O1344" s="3" t="s">
        <v>12609</v>
      </c>
      <c r="P1344" s="3"/>
      <c r="Q1344" s="3" t="s">
        <v>12610</v>
      </c>
      <c r="R1344" s="3" t="s">
        <v>12611</v>
      </c>
      <c r="S1344" s="3" t="s">
        <v>120</v>
      </c>
      <c r="T1344" s="3" t="s">
        <v>1044</v>
      </c>
      <c r="U1344" s="3" t="s">
        <v>1045</v>
      </c>
      <c r="V1344" s="3" t="s">
        <v>12612</v>
      </c>
      <c r="W1344" s="3" t="s">
        <v>8318</v>
      </c>
      <c r="X1344" s="3" t="s">
        <v>40</v>
      </c>
    </row>
    <row r="1345" spans="1:24">
      <c r="A1345" s="2">
        <v>1054</v>
      </c>
      <c r="B1345" s="2" t="s">
        <v>8304</v>
      </c>
      <c r="C1345" s="3" t="s">
        <v>4273</v>
      </c>
      <c r="D1345" s="3" t="s">
        <v>12613</v>
      </c>
      <c r="E1345" s="3">
        <v>782.51076005300001</v>
      </c>
      <c r="F1345" s="3">
        <v>4.7645898578180299</v>
      </c>
      <c r="G1345" s="3" t="s">
        <v>12614</v>
      </c>
      <c r="H1345" s="3">
        <v>18233</v>
      </c>
      <c r="I1345" s="2" t="str">
        <f>HYPERLINK("http://funmeta.oebiotech.com/network/18233","http://funmeta.oebiotech.com/network/18233")</f>
        <v>http://funmeta.oebiotech.com/network/18233</v>
      </c>
      <c r="J1345" s="3" t="s">
        <v>12615</v>
      </c>
      <c r="K1345" s="3" t="s">
        <v>12616</v>
      </c>
      <c r="L1345" s="3" t="s">
        <v>12617</v>
      </c>
      <c r="M1345" s="3" t="s">
        <v>5203</v>
      </c>
      <c r="N1345" s="3"/>
      <c r="O1345" s="3" t="s">
        <v>12618</v>
      </c>
      <c r="P1345" s="3"/>
      <c r="Q1345" s="3" t="s">
        <v>12619</v>
      </c>
      <c r="R1345" s="3" t="s">
        <v>12620</v>
      </c>
      <c r="S1345" s="3" t="s">
        <v>120</v>
      </c>
      <c r="T1345" s="3" t="s">
        <v>1044</v>
      </c>
      <c r="U1345" s="3" t="s">
        <v>1338</v>
      </c>
      <c r="V1345" s="3" t="s">
        <v>12621</v>
      </c>
      <c r="W1345" s="3" t="s">
        <v>8418</v>
      </c>
      <c r="X1345" s="3" t="s">
        <v>81</v>
      </c>
    </row>
    <row r="1346" spans="1:24">
      <c r="A1346" s="2">
        <v>1055</v>
      </c>
      <c r="B1346" s="2" t="s">
        <v>8304</v>
      </c>
      <c r="C1346" s="3" t="s">
        <v>4282</v>
      </c>
      <c r="D1346" s="3" t="s">
        <v>12622</v>
      </c>
      <c r="E1346" s="3">
        <v>787.52344100599998</v>
      </c>
      <c r="F1346" s="3">
        <v>3.38332578387526</v>
      </c>
      <c r="G1346" s="3" t="s">
        <v>12623</v>
      </c>
      <c r="H1346" s="3">
        <v>213475</v>
      </c>
      <c r="I1346" s="2" t="str">
        <f>HYPERLINK("http://funmeta.oebiotech.com/network/213475","http://funmeta.oebiotech.com/network/213475")</f>
        <v>http://funmeta.oebiotech.com/network/213475</v>
      </c>
      <c r="J1346" s="3" t="s">
        <v>12624</v>
      </c>
      <c r="K1346" s="3"/>
      <c r="L1346" s="3"/>
      <c r="M1346" s="3"/>
      <c r="N1346" s="3"/>
      <c r="O1346" s="3"/>
      <c r="P1346" s="3"/>
      <c r="Q1346" s="3" t="s">
        <v>12625</v>
      </c>
      <c r="R1346" s="3" t="s">
        <v>12626</v>
      </c>
      <c r="S1346" s="3" t="s">
        <v>293</v>
      </c>
      <c r="T1346" s="3" t="s">
        <v>293</v>
      </c>
      <c r="U1346" s="3" t="s">
        <v>293</v>
      </c>
      <c r="V1346" s="3" t="s">
        <v>12627</v>
      </c>
      <c r="W1346" s="3" t="s">
        <v>8474</v>
      </c>
      <c r="X1346" s="3"/>
    </row>
    <row r="1347" spans="1:24">
      <c r="A1347" s="2">
        <v>1056</v>
      </c>
      <c r="B1347" s="2" t="s">
        <v>8304</v>
      </c>
      <c r="C1347" s="3" t="s">
        <v>4298</v>
      </c>
      <c r="D1347" s="3" t="s">
        <v>12628</v>
      </c>
      <c r="E1347" s="3">
        <v>788.53464212899996</v>
      </c>
      <c r="F1347" s="3">
        <v>1.57873477051232</v>
      </c>
      <c r="G1347" s="3" t="s">
        <v>12629</v>
      </c>
      <c r="H1347" s="3">
        <v>51990</v>
      </c>
      <c r="I1347" s="2" t="str">
        <f>HYPERLINK("http://funmeta.oebiotech.com/network/51990","http://funmeta.oebiotech.com/network/51990")</f>
        <v>http://funmeta.oebiotech.com/network/51990</v>
      </c>
      <c r="J1347" s="3" t="s">
        <v>12630</v>
      </c>
      <c r="K1347" s="3" t="s">
        <v>12631</v>
      </c>
      <c r="L1347" s="3"/>
      <c r="M1347" s="3" t="s">
        <v>6500</v>
      </c>
      <c r="N1347" s="3"/>
      <c r="O1347" s="3" t="s">
        <v>12632</v>
      </c>
      <c r="P1347" s="3" t="s">
        <v>12633</v>
      </c>
      <c r="Q1347" s="3" t="s">
        <v>12634</v>
      </c>
      <c r="R1347" s="3" t="s">
        <v>12635</v>
      </c>
      <c r="S1347" s="3" t="s">
        <v>120</v>
      </c>
      <c r="T1347" s="3" t="s">
        <v>2364</v>
      </c>
      <c r="U1347" s="3" t="s">
        <v>5161</v>
      </c>
      <c r="V1347" s="3" t="s">
        <v>12636</v>
      </c>
      <c r="W1347" s="3" t="s">
        <v>8474</v>
      </c>
      <c r="X1347" s="3" t="s">
        <v>40</v>
      </c>
    </row>
    <row r="1348" spans="1:24">
      <c r="A1348" s="2">
        <v>1057</v>
      </c>
      <c r="B1348" s="2" t="s">
        <v>8304</v>
      </c>
      <c r="C1348" s="3" t="s">
        <v>4307</v>
      </c>
      <c r="D1348" s="3" t="s">
        <v>12637</v>
      </c>
      <c r="E1348" s="3">
        <v>790.53922898899998</v>
      </c>
      <c r="F1348" s="3">
        <v>8.4110643807970096</v>
      </c>
      <c r="G1348" s="3" t="s">
        <v>12638</v>
      </c>
      <c r="H1348" s="3">
        <v>18689</v>
      </c>
      <c r="I1348" s="2" t="str">
        <f>HYPERLINK("http://funmeta.oebiotech.com/network/18689","http://funmeta.oebiotech.com/network/18689")</f>
        <v>http://funmeta.oebiotech.com/network/18689</v>
      </c>
      <c r="J1348" s="3" t="s">
        <v>12639</v>
      </c>
      <c r="K1348" s="3" t="s">
        <v>12640</v>
      </c>
      <c r="L1348" s="3" t="s">
        <v>12641</v>
      </c>
      <c r="M1348" s="3" t="s">
        <v>5203</v>
      </c>
      <c r="N1348" s="3"/>
      <c r="O1348" s="3" t="s">
        <v>12642</v>
      </c>
      <c r="P1348" s="3" t="s">
        <v>12643</v>
      </c>
      <c r="Q1348" s="3" t="s">
        <v>12644</v>
      </c>
      <c r="R1348" s="3" t="s">
        <v>12645</v>
      </c>
      <c r="S1348" s="3" t="s">
        <v>120</v>
      </c>
      <c r="T1348" s="3" t="s">
        <v>1044</v>
      </c>
      <c r="U1348" s="3" t="s">
        <v>1338</v>
      </c>
      <c r="V1348" s="3" t="s">
        <v>12646</v>
      </c>
      <c r="W1348" s="3" t="s">
        <v>8318</v>
      </c>
      <c r="X1348" s="3" t="s">
        <v>81</v>
      </c>
    </row>
    <row r="1349" spans="1:24">
      <c r="A1349" s="2">
        <v>1058</v>
      </c>
      <c r="B1349" s="2" t="s">
        <v>8304</v>
      </c>
      <c r="C1349" s="3" t="s">
        <v>4318</v>
      </c>
      <c r="D1349" s="3" t="s">
        <v>12647</v>
      </c>
      <c r="E1349" s="3">
        <v>793.52363419599999</v>
      </c>
      <c r="F1349" s="3">
        <v>3.36857979529508</v>
      </c>
      <c r="G1349" s="3" t="s">
        <v>12648</v>
      </c>
      <c r="H1349" s="3">
        <v>22505</v>
      </c>
      <c r="I1349" s="2" t="str">
        <f>HYPERLINK("http://funmeta.oebiotech.com/network/22505","http://funmeta.oebiotech.com/network/22505")</f>
        <v>http://funmeta.oebiotech.com/network/22505</v>
      </c>
      <c r="J1349" s="3" t="s">
        <v>12649</v>
      </c>
      <c r="K1349" s="3"/>
      <c r="L1349" s="3" t="s">
        <v>12650</v>
      </c>
      <c r="M1349" s="3"/>
      <c r="N1349" s="3" t="s">
        <v>12651</v>
      </c>
      <c r="O1349" s="3" t="s">
        <v>12652</v>
      </c>
      <c r="P1349" s="3" t="s">
        <v>12653</v>
      </c>
      <c r="Q1349" s="3" t="s">
        <v>12654</v>
      </c>
      <c r="R1349" s="3" t="s">
        <v>12655</v>
      </c>
      <c r="S1349" s="3" t="s">
        <v>120</v>
      </c>
      <c r="T1349" s="3" t="s">
        <v>1044</v>
      </c>
      <c r="U1349" s="3" t="s">
        <v>5825</v>
      </c>
      <c r="V1349" s="3" t="s">
        <v>12656</v>
      </c>
      <c r="W1349" s="3" t="s">
        <v>8562</v>
      </c>
      <c r="X1349" s="3" t="s">
        <v>81</v>
      </c>
    </row>
    <row r="1350" spans="1:24">
      <c r="A1350" s="2">
        <v>1059</v>
      </c>
      <c r="B1350" s="2" t="s">
        <v>8304</v>
      </c>
      <c r="C1350" s="3" t="s">
        <v>4325</v>
      </c>
      <c r="D1350" s="3" t="s">
        <v>12657</v>
      </c>
      <c r="E1350" s="3">
        <v>793.70391274999997</v>
      </c>
      <c r="F1350" s="3">
        <v>6.1098194539325501</v>
      </c>
      <c r="G1350" s="3" t="s">
        <v>12658</v>
      </c>
      <c r="H1350" s="3">
        <v>52213</v>
      </c>
      <c r="I1350" s="2" t="str">
        <f>HYPERLINK("http://funmeta.oebiotech.com/network/52213","http://funmeta.oebiotech.com/network/52213")</f>
        <v>http://funmeta.oebiotech.com/network/52213</v>
      </c>
      <c r="J1350" s="3" t="s">
        <v>12659</v>
      </c>
      <c r="K1350" s="3"/>
      <c r="L1350" s="3"/>
      <c r="M1350" s="3"/>
      <c r="N1350" s="3" t="s">
        <v>12660</v>
      </c>
      <c r="O1350" s="3" t="s">
        <v>12661</v>
      </c>
      <c r="P1350" s="3"/>
      <c r="Q1350" s="3" t="s">
        <v>12662</v>
      </c>
      <c r="R1350" s="3" t="s">
        <v>12663</v>
      </c>
      <c r="S1350" s="3" t="s">
        <v>93</v>
      </c>
      <c r="T1350" s="3" t="s">
        <v>94</v>
      </c>
      <c r="U1350" s="3" t="s">
        <v>95</v>
      </c>
      <c r="V1350" s="3" t="s">
        <v>12664</v>
      </c>
      <c r="W1350" s="3" t="s">
        <v>8673</v>
      </c>
      <c r="X1350" s="3" t="s">
        <v>40</v>
      </c>
    </row>
    <row r="1351" spans="1:24">
      <c r="A1351" s="2">
        <v>1060</v>
      </c>
      <c r="B1351" s="2" t="s">
        <v>8304</v>
      </c>
      <c r="C1351" s="3" t="s">
        <v>4336</v>
      </c>
      <c r="D1351" s="3" t="s">
        <v>12665</v>
      </c>
      <c r="E1351" s="3">
        <v>794.53413930299996</v>
      </c>
      <c r="F1351" s="3">
        <v>2.28362915406383</v>
      </c>
      <c r="G1351" s="3" t="s">
        <v>12666</v>
      </c>
      <c r="H1351" s="3">
        <v>50175</v>
      </c>
      <c r="I1351" s="2" t="str">
        <f>HYPERLINK("http://funmeta.oebiotech.com/network/50175","http://funmeta.oebiotech.com/network/50175")</f>
        <v>http://funmeta.oebiotech.com/network/50175</v>
      </c>
      <c r="J1351" s="3" t="s">
        <v>12667</v>
      </c>
      <c r="K1351" s="3" t="s">
        <v>12668</v>
      </c>
      <c r="L1351" s="3"/>
      <c r="M1351" s="3" t="s">
        <v>4555</v>
      </c>
      <c r="N1351" s="3"/>
      <c r="O1351" s="3" t="s">
        <v>12669</v>
      </c>
      <c r="P1351" s="3"/>
      <c r="Q1351" s="3" t="s">
        <v>12670</v>
      </c>
      <c r="R1351" s="3" t="s">
        <v>12671</v>
      </c>
      <c r="S1351" s="3" t="s">
        <v>120</v>
      </c>
      <c r="T1351" s="3" t="s">
        <v>1044</v>
      </c>
      <c r="U1351" s="3" t="s">
        <v>1045</v>
      </c>
      <c r="V1351" s="3" t="s">
        <v>12672</v>
      </c>
      <c r="W1351" s="3" t="s">
        <v>8562</v>
      </c>
      <c r="X1351" s="3" t="s">
        <v>81</v>
      </c>
    </row>
    <row r="1352" spans="1:24">
      <c r="A1352" s="2">
        <v>1061</v>
      </c>
      <c r="B1352" s="2" t="s">
        <v>8304</v>
      </c>
      <c r="C1352" s="3" t="s">
        <v>4345</v>
      </c>
      <c r="D1352" s="3" t="s">
        <v>12673</v>
      </c>
      <c r="E1352" s="3">
        <v>795.53116163100003</v>
      </c>
      <c r="F1352" s="3">
        <v>5.8882550773397702</v>
      </c>
      <c r="G1352" s="3" t="s">
        <v>12674</v>
      </c>
      <c r="H1352" s="3">
        <v>134906</v>
      </c>
      <c r="I1352" s="2" t="str">
        <f>HYPERLINK("http://funmeta.oebiotech.com/network/134906","http://funmeta.oebiotech.com/network/134906")</f>
        <v>http://funmeta.oebiotech.com/network/134906</v>
      </c>
      <c r="J1352" s="3" t="s">
        <v>12675</v>
      </c>
      <c r="K1352" s="3"/>
      <c r="L1352" s="3"/>
      <c r="M1352" s="3"/>
      <c r="N1352" s="3"/>
      <c r="O1352" s="3" t="s">
        <v>12676</v>
      </c>
      <c r="P1352" s="3"/>
      <c r="Q1352" s="3" t="s">
        <v>12677</v>
      </c>
      <c r="R1352" s="3" t="s">
        <v>12678</v>
      </c>
      <c r="S1352" s="3" t="s">
        <v>120</v>
      </c>
      <c r="T1352" s="3" t="s">
        <v>1044</v>
      </c>
      <c r="U1352" s="3" t="s">
        <v>4528</v>
      </c>
      <c r="V1352" s="3" t="s">
        <v>12679</v>
      </c>
      <c r="W1352" s="3" t="s">
        <v>8418</v>
      </c>
      <c r="X1352" s="3"/>
    </row>
    <row r="1353" spans="1:24">
      <c r="A1353" s="2">
        <v>1062</v>
      </c>
      <c r="B1353" s="2" t="s">
        <v>8304</v>
      </c>
      <c r="C1353" s="3" t="s">
        <v>4354</v>
      </c>
      <c r="D1353" s="3" t="s">
        <v>12680</v>
      </c>
      <c r="E1353" s="3">
        <v>795.70245618800004</v>
      </c>
      <c r="F1353" s="3">
        <v>0.122859980856292</v>
      </c>
      <c r="G1353" s="3" t="s">
        <v>12681</v>
      </c>
      <c r="H1353" s="3">
        <v>43959</v>
      </c>
      <c r="I1353" s="2" t="str">
        <f>HYPERLINK("http://funmeta.oebiotech.com/network/43959","http://funmeta.oebiotech.com/network/43959")</f>
        <v>http://funmeta.oebiotech.com/network/43959</v>
      </c>
      <c r="J1353" s="3" t="s">
        <v>12682</v>
      </c>
      <c r="K1353" s="3" t="s">
        <v>12683</v>
      </c>
      <c r="L1353" s="3" t="s">
        <v>12684</v>
      </c>
      <c r="M1353" s="3" t="s">
        <v>12685</v>
      </c>
      <c r="N1353" s="3" t="s">
        <v>12686</v>
      </c>
      <c r="O1353" s="3" t="s">
        <v>12687</v>
      </c>
      <c r="P1353" s="3" t="s">
        <v>12688</v>
      </c>
      <c r="Q1353" s="3" t="s">
        <v>12689</v>
      </c>
      <c r="R1353" s="3" t="s">
        <v>12690</v>
      </c>
      <c r="S1353" s="3" t="s">
        <v>120</v>
      </c>
      <c r="T1353" s="3" t="s">
        <v>1531</v>
      </c>
      <c r="U1353" s="3" t="s">
        <v>12691</v>
      </c>
      <c r="V1353" s="3" t="s">
        <v>12692</v>
      </c>
      <c r="W1353" s="3" t="s">
        <v>8673</v>
      </c>
      <c r="X1353" s="3" t="s">
        <v>40</v>
      </c>
    </row>
    <row r="1354" spans="1:24">
      <c r="A1354" s="2">
        <v>1062</v>
      </c>
      <c r="B1354" s="2" t="s">
        <v>8304</v>
      </c>
      <c r="C1354" s="3" t="s">
        <v>12693</v>
      </c>
      <c r="D1354" s="3" t="s">
        <v>12680</v>
      </c>
      <c r="E1354" s="3">
        <v>795.70245620200001</v>
      </c>
      <c r="F1354" s="3">
        <v>0.122859980856292</v>
      </c>
      <c r="G1354" s="3" t="s">
        <v>12694</v>
      </c>
      <c r="H1354" s="3">
        <v>43943</v>
      </c>
      <c r="I1354" s="2" t="str">
        <f>HYPERLINK("http://funmeta.oebiotech.com/network/43943","http://funmeta.oebiotech.com/network/43943")</f>
        <v>http://funmeta.oebiotech.com/network/43943</v>
      </c>
      <c r="J1354" s="3" t="s">
        <v>12695</v>
      </c>
      <c r="K1354" s="3" t="s">
        <v>12696</v>
      </c>
      <c r="L1354" s="3" t="s">
        <v>12697</v>
      </c>
      <c r="M1354" s="3" t="s">
        <v>12698</v>
      </c>
      <c r="N1354" s="3" t="s">
        <v>12699</v>
      </c>
      <c r="O1354" s="3" t="s">
        <v>12700</v>
      </c>
      <c r="P1354" s="3" t="s">
        <v>12701</v>
      </c>
      <c r="Q1354" s="3" t="s">
        <v>12702</v>
      </c>
      <c r="R1354" s="3" t="s">
        <v>12703</v>
      </c>
      <c r="S1354" s="3" t="s">
        <v>120</v>
      </c>
      <c r="T1354" s="3" t="s">
        <v>1531</v>
      </c>
      <c r="U1354" s="3" t="s">
        <v>12691</v>
      </c>
      <c r="V1354" s="3" t="s">
        <v>12692</v>
      </c>
      <c r="W1354" s="3" t="s">
        <v>8673</v>
      </c>
      <c r="X1354" s="3" t="s">
        <v>40</v>
      </c>
    </row>
    <row r="1355" spans="1:24">
      <c r="A1355" s="2">
        <v>1063</v>
      </c>
      <c r="B1355" s="2" t="s">
        <v>8304</v>
      </c>
      <c r="C1355" s="3" t="s">
        <v>4362</v>
      </c>
      <c r="D1355" s="3" t="s">
        <v>12704</v>
      </c>
      <c r="E1355" s="3">
        <v>796.52625736699997</v>
      </c>
      <c r="F1355" s="3">
        <v>2.1629541801147698</v>
      </c>
      <c r="G1355" s="3" t="s">
        <v>12705</v>
      </c>
      <c r="H1355" s="3">
        <v>50318</v>
      </c>
      <c r="I1355" s="2" t="str">
        <f>HYPERLINK("http://funmeta.oebiotech.com/network/50318","http://funmeta.oebiotech.com/network/50318")</f>
        <v>http://funmeta.oebiotech.com/network/50318</v>
      </c>
      <c r="J1355" s="3" t="s">
        <v>12706</v>
      </c>
      <c r="K1355" s="3" t="s">
        <v>12707</v>
      </c>
      <c r="L1355" s="3"/>
      <c r="M1355" s="3" t="s">
        <v>4555</v>
      </c>
      <c r="N1355" s="3"/>
      <c r="O1355" s="3" t="s">
        <v>12708</v>
      </c>
      <c r="P1355" s="3"/>
      <c r="Q1355" s="3" t="s">
        <v>12709</v>
      </c>
      <c r="R1355" s="3" t="s">
        <v>12710</v>
      </c>
      <c r="S1355" s="3" t="s">
        <v>120</v>
      </c>
      <c r="T1355" s="3" t="s">
        <v>1044</v>
      </c>
      <c r="U1355" s="3" t="s">
        <v>1045</v>
      </c>
      <c r="V1355" s="3" t="s">
        <v>12711</v>
      </c>
      <c r="W1355" s="3" t="s">
        <v>8649</v>
      </c>
      <c r="X1355" s="3" t="s">
        <v>206</v>
      </c>
    </row>
    <row r="1356" spans="1:24">
      <c r="A1356" s="2">
        <v>1064</v>
      </c>
      <c r="B1356" s="2" t="s">
        <v>8304</v>
      </c>
      <c r="C1356" s="3" t="s">
        <v>4374</v>
      </c>
      <c r="D1356" s="3" t="s">
        <v>12712</v>
      </c>
      <c r="E1356" s="3">
        <v>799.55127847200004</v>
      </c>
      <c r="F1356" s="3">
        <v>9.0791567695004893</v>
      </c>
      <c r="G1356" s="3" t="s">
        <v>12713</v>
      </c>
      <c r="H1356" s="3">
        <v>211986</v>
      </c>
      <c r="I1356" s="2" t="str">
        <f>HYPERLINK("http://funmeta.oebiotech.com/network/211986","http://funmeta.oebiotech.com/network/211986")</f>
        <v>http://funmeta.oebiotech.com/network/211986</v>
      </c>
      <c r="J1356" s="3" t="s">
        <v>12714</v>
      </c>
      <c r="K1356" s="3"/>
      <c r="L1356" s="3"/>
      <c r="M1356" s="3"/>
      <c r="N1356" s="3"/>
      <c r="O1356" s="3"/>
      <c r="P1356" s="3"/>
      <c r="Q1356" s="3" t="s">
        <v>12715</v>
      </c>
      <c r="R1356" s="3" t="s">
        <v>12716</v>
      </c>
      <c r="S1356" s="3" t="s">
        <v>120</v>
      </c>
      <c r="T1356" s="3" t="s">
        <v>1369</v>
      </c>
      <c r="U1356" s="3" t="s">
        <v>2991</v>
      </c>
      <c r="V1356" s="3" t="s">
        <v>12717</v>
      </c>
      <c r="W1356" s="3" t="s">
        <v>8474</v>
      </c>
      <c r="X1356" s="3"/>
    </row>
    <row r="1357" spans="1:24">
      <c r="A1357" s="2">
        <v>1065</v>
      </c>
      <c r="B1357" s="2" t="s">
        <v>8304</v>
      </c>
      <c r="C1357" s="3" t="s">
        <v>4385</v>
      </c>
      <c r="D1357" s="3" t="s">
        <v>12718</v>
      </c>
      <c r="E1357" s="3">
        <v>800.55941411699996</v>
      </c>
      <c r="F1357" s="3">
        <v>6.6453275743538001</v>
      </c>
      <c r="G1357" s="3" t="s">
        <v>12719</v>
      </c>
      <c r="H1357" s="3">
        <v>20865</v>
      </c>
      <c r="I1357" s="2" t="str">
        <f>HYPERLINK("http://funmeta.oebiotech.com/network/20865","http://funmeta.oebiotech.com/network/20865")</f>
        <v>http://funmeta.oebiotech.com/network/20865</v>
      </c>
      <c r="J1357" s="3" t="s">
        <v>12720</v>
      </c>
      <c r="K1357" s="3" t="s">
        <v>12721</v>
      </c>
      <c r="L1357" s="3" t="s">
        <v>12722</v>
      </c>
      <c r="M1357" s="3" t="s">
        <v>4555</v>
      </c>
      <c r="N1357" s="3"/>
      <c r="O1357" s="3" t="s">
        <v>12723</v>
      </c>
      <c r="P1357" s="3"/>
      <c r="Q1357" s="3" t="s">
        <v>12724</v>
      </c>
      <c r="R1357" s="3" t="s">
        <v>12725</v>
      </c>
      <c r="S1357" s="3" t="s">
        <v>120</v>
      </c>
      <c r="T1357" s="3" t="s">
        <v>1044</v>
      </c>
      <c r="U1357" s="3" t="s">
        <v>1045</v>
      </c>
      <c r="V1357" s="3" t="s">
        <v>12726</v>
      </c>
      <c r="W1357" s="3" t="s">
        <v>8474</v>
      </c>
      <c r="X1357" s="3" t="s">
        <v>81</v>
      </c>
    </row>
    <row r="1358" spans="1:24">
      <c r="A1358" s="2">
        <v>1066</v>
      </c>
      <c r="B1358" s="2" t="s">
        <v>8304</v>
      </c>
      <c r="C1358" s="3" t="s">
        <v>4405</v>
      </c>
      <c r="D1358" s="3" t="s">
        <v>12727</v>
      </c>
      <c r="E1358" s="3">
        <v>807.50290306199997</v>
      </c>
      <c r="F1358" s="3">
        <v>2.59319582573456</v>
      </c>
      <c r="G1358" s="3" t="s">
        <v>12728</v>
      </c>
      <c r="H1358" s="3">
        <v>50429</v>
      </c>
      <c r="I1358" s="2" t="str">
        <f>HYPERLINK("http://funmeta.oebiotech.com/network/50429","http://funmeta.oebiotech.com/network/50429")</f>
        <v>http://funmeta.oebiotech.com/network/50429</v>
      </c>
      <c r="J1358" s="3" t="s">
        <v>12729</v>
      </c>
      <c r="K1358" s="3"/>
      <c r="L1358" s="3"/>
      <c r="M1358" s="3" t="s">
        <v>7040</v>
      </c>
      <c r="N1358" s="3" t="s">
        <v>12730</v>
      </c>
      <c r="O1358" s="3"/>
      <c r="P1358" s="3"/>
      <c r="Q1358" s="3" t="s">
        <v>12731</v>
      </c>
      <c r="R1358" s="3" t="s">
        <v>12732</v>
      </c>
      <c r="S1358" s="3" t="s">
        <v>120</v>
      </c>
      <c r="T1358" s="3" t="s">
        <v>1044</v>
      </c>
      <c r="U1358" s="3" t="s">
        <v>7876</v>
      </c>
      <c r="V1358" s="3" t="s">
        <v>12733</v>
      </c>
      <c r="W1358" s="3" t="s">
        <v>8318</v>
      </c>
      <c r="X1358" s="3" t="s">
        <v>40</v>
      </c>
    </row>
    <row r="1359" spans="1:24">
      <c r="A1359" s="2">
        <v>1067</v>
      </c>
      <c r="B1359" s="2" t="s">
        <v>8304</v>
      </c>
      <c r="C1359" s="3" t="s">
        <v>4415</v>
      </c>
      <c r="D1359" s="3" t="s">
        <v>12734</v>
      </c>
      <c r="E1359" s="3">
        <v>810.52905392499997</v>
      </c>
      <c r="F1359" s="3">
        <v>6.71652455971347</v>
      </c>
      <c r="G1359" s="3" t="s">
        <v>12735</v>
      </c>
      <c r="H1359" s="3">
        <v>18684</v>
      </c>
      <c r="I1359" s="2" t="str">
        <f>HYPERLINK("http://funmeta.oebiotech.com/network/18684","http://funmeta.oebiotech.com/network/18684")</f>
        <v>http://funmeta.oebiotech.com/network/18684</v>
      </c>
      <c r="J1359" s="3" t="s">
        <v>12736</v>
      </c>
      <c r="K1359" s="3" t="s">
        <v>12737</v>
      </c>
      <c r="L1359" s="3" t="s">
        <v>12738</v>
      </c>
      <c r="M1359" s="3" t="s">
        <v>5203</v>
      </c>
      <c r="N1359" s="3"/>
      <c r="O1359" s="3" t="s">
        <v>12739</v>
      </c>
      <c r="P1359" s="3"/>
      <c r="Q1359" s="3" t="s">
        <v>12740</v>
      </c>
      <c r="R1359" s="3" t="s">
        <v>12741</v>
      </c>
      <c r="S1359" s="3" t="s">
        <v>120</v>
      </c>
      <c r="T1359" s="3" t="s">
        <v>1044</v>
      </c>
      <c r="U1359" s="3" t="s">
        <v>1338</v>
      </c>
      <c r="V1359" s="3" t="s">
        <v>12742</v>
      </c>
      <c r="W1359" s="3" t="s">
        <v>8562</v>
      </c>
      <c r="X1359" s="3" t="s">
        <v>206</v>
      </c>
    </row>
    <row r="1360" spans="1:24">
      <c r="A1360" s="2">
        <v>1068</v>
      </c>
      <c r="B1360" s="2" t="s">
        <v>8304</v>
      </c>
      <c r="C1360" s="3" t="s">
        <v>4426</v>
      </c>
      <c r="D1360" s="3" t="s">
        <v>12743</v>
      </c>
      <c r="E1360" s="3">
        <v>814.53682205300004</v>
      </c>
      <c r="F1360" s="3">
        <v>7.5072409233362603</v>
      </c>
      <c r="G1360" s="3" t="s">
        <v>12744</v>
      </c>
      <c r="H1360" s="3">
        <v>49989</v>
      </c>
      <c r="I1360" s="2" t="str">
        <f>HYPERLINK("http://funmeta.oebiotech.com/network/49989","http://funmeta.oebiotech.com/network/49989")</f>
        <v>http://funmeta.oebiotech.com/network/49989</v>
      </c>
      <c r="J1360" s="3" t="s">
        <v>12745</v>
      </c>
      <c r="K1360" s="3" t="s">
        <v>12746</v>
      </c>
      <c r="L1360" s="3"/>
      <c r="M1360" s="3" t="s">
        <v>4555</v>
      </c>
      <c r="N1360" s="3" t="s">
        <v>12747</v>
      </c>
      <c r="O1360" s="3" t="s">
        <v>12748</v>
      </c>
      <c r="P1360" s="3"/>
      <c r="Q1360" s="3" t="s">
        <v>12749</v>
      </c>
      <c r="R1360" s="3" t="s">
        <v>12750</v>
      </c>
      <c r="S1360" s="3" t="s">
        <v>120</v>
      </c>
      <c r="T1360" s="3" t="s">
        <v>1044</v>
      </c>
      <c r="U1360" s="3" t="s">
        <v>1045</v>
      </c>
      <c r="V1360" s="3" t="s">
        <v>12751</v>
      </c>
      <c r="W1360" s="3" t="s">
        <v>8649</v>
      </c>
      <c r="X1360" s="3" t="s">
        <v>81</v>
      </c>
    </row>
    <row r="1361" spans="1:24">
      <c r="A1361" s="2">
        <v>1069</v>
      </c>
      <c r="B1361" s="2" t="s">
        <v>8304</v>
      </c>
      <c r="C1361" s="3" t="s">
        <v>4452</v>
      </c>
      <c r="D1361" s="3" t="s">
        <v>12752</v>
      </c>
      <c r="E1361" s="3">
        <v>817.50432827999998</v>
      </c>
      <c r="F1361" s="3">
        <v>8.7809986960194806</v>
      </c>
      <c r="G1361" s="3" t="s">
        <v>12753</v>
      </c>
      <c r="H1361" s="3">
        <v>54481</v>
      </c>
      <c r="I1361" s="2" t="str">
        <f>HYPERLINK("http://funmeta.oebiotech.com/network/54481","http://funmeta.oebiotech.com/network/54481")</f>
        <v>http://funmeta.oebiotech.com/network/54481</v>
      </c>
      <c r="J1361" s="3" t="s">
        <v>12754</v>
      </c>
      <c r="K1361" s="3" t="s">
        <v>12755</v>
      </c>
      <c r="L1361" s="3"/>
      <c r="M1361" s="3"/>
      <c r="N1361" s="3"/>
      <c r="O1361" s="3" t="s">
        <v>12756</v>
      </c>
      <c r="P1361" s="3" t="s">
        <v>12757</v>
      </c>
      <c r="Q1361" s="3" t="s">
        <v>12758</v>
      </c>
      <c r="R1361" s="3" t="s">
        <v>12759</v>
      </c>
      <c r="S1361" s="3" t="s">
        <v>120</v>
      </c>
      <c r="T1361" s="3" t="s">
        <v>1369</v>
      </c>
      <c r="U1361" s="3" t="s">
        <v>1370</v>
      </c>
      <c r="V1361" s="3" t="s">
        <v>12760</v>
      </c>
      <c r="W1361" s="3" t="s">
        <v>8474</v>
      </c>
      <c r="X1361" s="3" t="s">
        <v>40</v>
      </c>
    </row>
    <row r="1362" spans="1:24">
      <c r="A1362" s="2">
        <v>1070</v>
      </c>
      <c r="B1362" s="2" t="s">
        <v>8304</v>
      </c>
      <c r="C1362" s="3" t="s">
        <v>4463</v>
      </c>
      <c r="D1362" s="3" t="s">
        <v>12761</v>
      </c>
      <c r="E1362" s="3">
        <v>817.70391275400004</v>
      </c>
      <c r="F1362" s="3">
        <v>1.9505294881981301</v>
      </c>
      <c r="G1362" s="3" t="s">
        <v>12762</v>
      </c>
      <c r="H1362" s="3">
        <v>209814</v>
      </c>
      <c r="I1362" s="2" t="str">
        <f>HYPERLINK("http://funmeta.oebiotech.com/network/209814","http://funmeta.oebiotech.com/network/209814")</f>
        <v>http://funmeta.oebiotech.com/network/209814</v>
      </c>
      <c r="J1362" s="3" t="s">
        <v>12763</v>
      </c>
      <c r="K1362" s="3"/>
      <c r="L1362" s="3"/>
      <c r="M1362" s="3"/>
      <c r="N1362" s="3"/>
      <c r="O1362" s="3" t="s">
        <v>12764</v>
      </c>
      <c r="P1362" s="3"/>
      <c r="Q1362" s="3" t="s">
        <v>12765</v>
      </c>
      <c r="R1362" s="3" t="s">
        <v>12766</v>
      </c>
      <c r="S1362" s="3" t="s">
        <v>293</v>
      </c>
      <c r="T1362" s="3" t="s">
        <v>293</v>
      </c>
      <c r="U1362" s="3" t="s">
        <v>293</v>
      </c>
      <c r="V1362" s="3" t="s">
        <v>12767</v>
      </c>
      <c r="W1362" s="3" t="s">
        <v>8673</v>
      </c>
      <c r="X1362" s="3"/>
    </row>
    <row r="1363" spans="1:24">
      <c r="A1363" s="2">
        <v>1070</v>
      </c>
      <c r="B1363" s="2" t="s">
        <v>8304</v>
      </c>
      <c r="C1363" s="3" t="s">
        <v>12768</v>
      </c>
      <c r="D1363" s="3" t="s">
        <v>12761</v>
      </c>
      <c r="E1363" s="3">
        <v>817.70391275400004</v>
      </c>
      <c r="F1363" s="3">
        <v>1.9505294881981301</v>
      </c>
      <c r="G1363" s="3" t="s">
        <v>12769</v>
      </c>
      <c r="H1363" s="3">
        <v>208301</v>
      </c>
      <c r="I1363" s="2" t="str">
        <f>HYPERLINK("http://funmeta.oebiotech.com/network/208301","http://funmeta.oebiotech.com/network/208301")</f>
        <v>http://funmeta.oebiotech.com/network/208301</v>
      </c>
      <c r="J1363" s="3" t="s">
        <v>12770</v>
      </c>
      <c r="K1363" s="3"/>
      <c r="L1363" s="3"/>
      <c r="M1363" s="3"/>
      <c r="N1363" s="3"/>
      <c r="O1363" s="3"/>
      <c r="P1363" s="3"/>
      <c r="Q1363" s="3" t="s">
        <v>12771</v>
      </c>
      <c r="R1363" s="3" t="s">
        <v>12772</v>
      </c>
      <c r="S1363" s="3" t="s">
        <v>293</v>
      </c>
      <c r="T1363" s="3" t="s">
        <v>293</v>
      </c>
      <c r="U1363" s="3" t="s">
        <v>293</v>
      </c>
      <c r="V1363" s="3" t="s">
        <v>12767</v>
      </c>
      <c r="W1363" s="3" t="s">
        <v>8673</v>
      </c>
      <c r="X1363" s="3"/>
    </row>
    <row r="1364" spans="1:24">
      <c r="A1364" s="2">
        <v>1071</v>
      </c>
      <c r="B1364" s="2" t="s">
        <v>8304</v>
      </c>
      <c r="C1364" s="3" t="s">
        <v>4470</v>
      </c>
      <c r="D1364" s="3" t="s">
        <v>12773</v>
      </c>
      <c r="E1364" s="3">
        <v>818.53173715800006</v>
      </c>
      <c r="F1364" s="3">
        <v>4.69100702981868E-2</v>
      </c>
      <c r="G1364" s="3" t="s">
        <v>12774</v>
      </c>
      <c r="H1364" s="3">
        <v>27822</v>
      </c>
      <c r="I1364" s="2" t="str">
        <f>HYPERLINK("http://funmeta.oebiotech.com/network/27822","http://funmeta.oebiotech.com/network/27822")</f>
        <v>http://funmeta.oebiotech.com/network/27822</v>
      </c>
      <c r="J1364" s="3" t="s">
        <v>12775</v>
      </c>
      <c r="K1364" s="3" t="s">
        <v>12776</v>
      </c>
      <c r="L1364" s="3" t="s">
        <v>12777</v>
      </c>
      <c r="M1364" s="3"/>
      <c r="N1364" s="3" t="s">
        <v>12778</v>
      </c>
      <c r="O1364" s="3" t="s">
        <v>12779</v>
      </c>
      <c r="P1364" s="3"/>
      <c r="Q1364" s="3" t="s">
        <v>12780</v>
      </c>
      <c r="R1364" s="3" t="s">
        <v>12781</v>
      </c>
      <c r="S1364" s="3" t="s">
        <v>120</v>
      </c>
      <c r="T1364" s="3" t="s">
        <v>1044</v>
      </c>
      <c r="U1364" s="3" t="s">
        <v>1338</v>
      </c>
      <c r="V1364" s="3" t="s">
        <v>12782</v>
      </c>
      <c r="W1364" s="3" t="s">
        <v>8649</v>
      </c>
      <c r="X1364" s="3"/>
    </row>
    <row r="1365" spans="1:24">
      <c r="A1365" s="2">
        <v>1072</v>
      </c>
      <c r="B1365" s="2" t="s">
        <v>8304</v>
      </c>
      <c r="C1365" s="3" t="s">
        <v>4481</v>
      </c>
      <c r="D1365" s="3" t="s">
        <v>12783</v>
      </c>
      <c r="E1365" s="3">
        <v>819.51575226</v>
      </c>
      <c r="F1365" s="3">
        <v>5.4199091320394004</v>
      </c>
      <c r="G1365" s="3" t="s">
        <v>12784</v>
      </c>
      <c r="H1365" s="3">
        <v>23446</v>
      </c>
      <c r="I1365" s="2" t="str">
        <f>HYPERLINK("http://funmeta.oebiotech.com/network/23446","http://funmeta.oebiotech.com/network/23446")</f>
        <v>http://funmeta.oebiotech.com/network/23446</v>
      </c>
      <c r="J1365" s="3" t="s">
        <v>12785</v>
      </c>
      <c r="K1365" s="3" t="s">
        <v>12786</v>
      </c>
      <c r="L1365" s="3" t="s">
        <v>12787</v>
      </c>
      <c r="M1365" s="3"/>
      <c r="N1365" s="3" t="s">
        <v>12788</v>
      </c>
      <c r="O1365" s="3" t="s">
        <v>12789</v>
      </c>
      <c r="P1365" s="3"/>
      <c r="Q1365" s="3" t="s">
        <v>12790</v>
      </c>
      <c r="R1365" s="3" t="s">
        <v>12791</v>
      </c>
      <c r="S1365" s="3" t="s">
        <v>120</v>
      </c>
      <c r="T1365" s="3" t="s">
        <v>1044</v>
      </c>
      <c r="U1365" s="3" t="s">
        <v>5825</v>
      </c>
      <c r="V1365" s="3" t="s">
        <v>12792</v>
      </c>
      <c r="W1365" s="3" t="s">
        <v>8649</v>
      </c>
      <c r="X1365" s="3" t="s">
        <v>40</v>
      </c>
    </row>
    <row r="1366" spans="1:24">
      <c r="A1366" s="2">
        <v>1073</v>
      </c>
      <c r="B1366" s="2" t="s">
        <v>8304</v>
      </c>
      <c r="C1366" s="3" t="s">
        <v>4490</v>
      </c>
      <c r="D1366" s="3" t="s">
        <v>12793</v>
      </c>
      <c r="E1366" s="3">
        <v>819.70245618800004</v>
      </c>
      <c r="F1366" s="3">
        <v>5.2475670660234099</v>
      </c>
      <c r="G1366" s="3" t="s">
        <v>12794</v>
      </c>
      <c r="H1366" s="3">
        <v>58183</v>
      </c>
      <c r="I1366" s="2" t="str">
        <f>HYPERLINK("http://funmeta.oebiotech.com/network/58183","http://funmeta.oebiotech.com/network/58183")</f>
        <v>http://funmeta.oebiotech.com/network/58183</v>
      </c>
      <c r="J1366" s="3" t="s">
        <v>12795</v>
      </c>
      <c r="K1366" s="3"/>
      <c r="L1366" s="3"/>
      <c r="M1366" s="3"/>
      <c r="N1366" s="3"/>
      <c r="O1366" s="3" t="s">
        <v>12796</v>
      </c>
      <c r="P1366" s="3" t="s">
        <v>12797</v>
      </c>
      <c r="Q1366" s="3" t="s">
        <v>12798</v>
      </c>
      <c r="R1366" s="3" t="s">
        <v>12799</v>
      </c>
      <c r="S1366" s="3" t="s">
        <v>120</v>
      </c>
      <c r="T1366" s="3" t="s">
        <v>1531</v>
      </c>
      <c r="U1366" s="3" t="s">
        <v>7689</v>
      </c>
      <c r="V1366" s="3" t="s">
        <v>12800</v>
      </c>
      <c r="W1366" s="3" t="s">
        <v>8673</v>
      </c>
      <c r="X1366" s="3" t="s">
        <v>40</v>
      </c>
    </row>
    <row r="1367" spans="1:24">
      <c r="A1367" s="2">
        <v>1074</v>
      </c>
      <c r="B1367" s="2" t="s">
        <v>8304</v>
      </c>
      <c r="C1367" s="3" t="s">
        <v>4499</v>
      </c>
      <c r="D1367" s="3" t="s">
        <v>12801</v>
      </c>
      <c r="E1367" s="3">
        <v>820.53453371399996</v>
      </c>
      <c r="F1367" s="3">
        <v>7.38972583725256</v>
      </c>
      <c r="G1367" s="3" t="s">
        <v>12802</v>
      </c>
      <c r="H1367" s="3">
        <v>21412</v>
      </c>
      <c r="I1367" s="2" t="str">
        <f>HYPERLINK("http://funmeta.oebiotech.com/network/21412","http://funmeta.oebiotech.com/network/21412")</f>
        <v>http://funmeta.oebiotech.com/network/21412</v>
      </c>
      <c r="J1367" s="3" t="s">
        <v>12803</v>
      </c>
      <c r="K1367" s="3" t="s">
        <v>12804</v>
      </c>
      <c r="L1367" s="3" t="s">
        <v>12805</v>
      </c>
      <c r="M1367" s="3"/>
      <c r="N1367" s="3"/>
      <c r="O1367" s="3" t="s">
        <v>12806</v>
      </c>
      <c r="P1367" s="3"/>
      <c r="Q1367" s="3" t="s">
        <v>12807</v>
      </c>
      <c r="R1367" s="3" t="s">
        <v>12808</v>
      </c>
      <c r="S1367" s="3" t="s">
        <v>120</v>
      </c>
      <c r="T1367" s="3" t="s">
        <v>1044</v>
      </c>
      <c r="U1367" s="3" t="s">
        <v>5853</v>
      </c>
      <c r="V1367" s="3" t="s">
        <v>12809</v>
      </c>
      <c r="W1367" s="3" t="s">
        <v>8562</v>
      </c>
      <c r="X1367" s="3" t="s">
        <v>40</v>
      </c>
    </row>
    <row r="1368" spans="1:24">
      <c r="A1368" s="2">
        <v>1075</v>
      </c>
      <c r="B1368" s="2" t="s">
        <v>8304</v>
      </c>
      <c r="C1368" s="3" t="s">
        <v>4508</v>
      </c>
      <c r="D1368" s="3" t="s">
        <v>12810</v>
      </c>
      <c r="E1368" s="3">
        <v>820.70302808500003</v>
      </c>
      <c r="F1368" s="3">
        <v>4.9151858050492301</v>
      </c>
      <c r="G1368" s="3" t="s">
        <v>12811</v>
      </c>
      <c r="H1368" s="3">
        <v>40121</v>
      </c>
      <c r="I1368" s="2" t="str">
        <f>HYPERLINK("http://funmeta.oebiotech.com/network/40121","http://funmeta.oebiotech.com/network/40121")</f>
        <v>http://funmeta.oebiotech.com/network/40121</v>
      </c>
      <c r="J1368" s="3" t="s">
        <v>12812</v>
      </c>
      <c r="K1368" s="3" t="s">
        <v>12813</v>
      </c>
      <c r="L1368" s="3" t="s">
        <v>12814</v>
      </c>
      <c r="M1368" s="3" t="s">
        <v>5168</v>
      </c>
      <c r="N1368" s="3" t="s">
        <v>12815</v>
      </c>
      <c r="O1368" s="3" t="s">
        <v>12816</v>
      </c>
      <c r="P1368" s="3"/>
      <c r="Q1368" s="3" t="s">
        <v>12817</v>
      </c>
      <c r="R1368" s="3" t="s">
        <v>12818</v>
      </c>
      <c r="S1368" s="3" t="s">
        <v>120</v>
      </c>
      <c r="T1368" s="3" t="s">
        <v>2364</v>
      </c>
      <c r="U1368" s="3" t="s">
        <v>5161</v>
      </c>
      <c r="V1368" s="3" t="s">
        <v>12819</v>
      </c>
      <c r="W1368" s="3" t="s">
        <v>8474</v>
      </c>
      <c r="X1368" s="3" t="s">
        <v>81</v>
      </c>
    </row>
    <row r="1369" spans="1:24">
      <c r="A1369" s="2">
        <v>1076</v>
      </c>
      <c r="B1369" s="2" t="s">
        <v>8304</v>
      </c>
      <c r="C1369" s="3" t="s">
        <v>4517</v>
      </c>
      <c r="D1369" s="3" t="s">
        <v>12820</v>
      </c>
      <c r="E1369" s="3">
        <v>823.54945932400005</v>
      </c>
      <c r="F1369" s="3">
        <v>1.1819689165063401</v>
      </c>
      <c r="G1369" s="3" t="s">
        <v>12821</v>
      </c>
      <c r="H1369" s="3">
        <v>51096</v>
      </c>
      <c r="I1369" s="2" t="str">
        <f>HYPERLINK("http://funmeta.oebiotech.com/network/51096","http://funmeta.oebiotech.com/network/51096")</f>
        <v>http://funmeta.oebiotech.com/network/51096</v>
      </c>
      <c r="J1369" s="3" t="s">
        <v>12822</v>
      </c>
      <c r="K1369" s="3" t="s">
        <v>12823</v>
      </c>
      <c r="L1369" s="3"/>
      <c r="M1369" s="3"/>
      <c r="N1369" s="3" t="s">
        <v>12824</v>
      </c>
      <c r="O1369" s="3" t="s">
        <v>12825</v>
      </c>
      <c r="P1369" s="3"/>
      <c r="Q1369" s="3" t="s">
        <v>12826</v>
      </c>
      <c r="R1369" s="3" t="s">
        <v>12827</v>
      </c>
      <c r="S1369" s="3" t="s">
        <v>120</v>
      </c>
      <c r="T1369" s="3" t="s">
        <v>1044</v>
      </c>
      <c r="U1369" s="3" t="s">
        <v>5825</v>
      </c>
      <c r="V1369" s="3" t="s">
        <v>12828</v>
      </c>
      <c r="W1369" s="3" t="s">
        <v>8318</v>
      </c>
      <c r="X1369" s="3" t="s">
        <v>40</v>
      </c>
    </row>
    <row r="1370" spans="1:24">
      <c r="A1370" s="2">
        <v>1077</v>
      </c>
      <c r="B1370" s="2" t="s">
        <v>8304</v>
      </c>
      <c r="C1370" s="3" t="s">
        <v>4530</v>
      </c>
      <c r="D1370" s="3" t="s">
        <v>12829</v>
      </c>
      <c r="E1370" s="3">
        <v>823.73962525599995</v>
      </c>
      <c r="F1370" s="3">
        <v>8.8538053690666398</v>
      </c>
      <c r="G1370" s="3" t="s">
        <v>12830</v>
      </c>
      <c r="H1370" s="3">
        <v>115298</v>
      </c>
      <c r="I1370" s="2" t="str">
        <f>HYPERLINK("http://funmeta.oebiotech.com/network/115298","http://funmeta.oebiotech.com/network/115298")</f>
        <v>http://funmeta.oebiotech.com/network/115298</v>
      </c>
      <c r="J1370" s="3" t="s">
        <v>12831</v>
      </c>
      <c r="K1370" s="3"/>
      <c r="L1370" s="3"/>
      <c r="M1370" s="3"/>
      <c r="N1370" s="3"/>
      <c r="O1370" s="3" t="s">
        <v>12832</v>
      </c>
      <c r="P1370" s="3"/>
      <c r="Q1370" s="3" t="s">
        <v>12833</v>
      </c>
      <c r="R1370" s="3" t="s">
        <v>12834</v>
      </c>
      <c r="S1370" s="3" t="s">
        <v>120</v>
      </c>
      <c r="T1370" s="3" t="s">
        <v>1891</v>
      </c>
      <c r="U1370" s="3" t="s">
        <v>1910</v>
      </c>
      <c r="V1370" s="3" t="s">
        <v>12835</v>
      </c>
      <c r="W1370" s="3" t="s">
        <v>8562</v>
      </c>
      <c r="X1370" s="3" t="s">
        <v>40</v>
      </c>
    </row>
    <row r="1371" spans="1:24">
      <c r="A1371" s="2">
        <v>1078</v>
      </c>
      <c r="B1371" s="2" t="s">
        <v>8304</v>
      </c>
      <c r="C1371" s="3" t="s">
        <v>4543</v>
      </c>
      <c r="D1371" s="3" t="s">
        <v>12836</v>
      </c>
      <c r="E1371" s="3">
        <v>824.55941411699996</v>
      </c>
      <c r="F1371" s="3">
        <v>1.15848406866882</v>
      </c>
      <c r="G1371" s="3" t="s">
        <v>12837</v>
      </c>
      <c r="H1371" s="3">
        <v>20790</v>
      </c>
      <c r="I1371" s="2" t="str">
        <f>HYPERLINK("http://funmeta.oebiotech.com/network/20790","http://funmeta.oebiotech.com/network/20790")</f>
        <v>http://funmeta.oebiotech.com/network/20790</v>
      </c>
      <c r="J1371" s="3" t="s">
        <v>12838</v>
      </c>
      <c r="K1371" s="3" t="s">
        <v>12839</v>
      </c>
      <c r="L1371" s="3" t="s">
        <v>12840</v>
      </c>
      <c r="M1371" s="3" t="s">
        <v>4555</v>
      </c>
      <c r="N1371" s="3"/>
      <c r="O1371" s="3" t="s">
        <v>12841</v>
      </c>
      <c r="P1371" s="3"/>
      <c r="Q1371" s="3" t="s">
        <v>12842</v>
      </c>
      <c r="R1371" s="3" t="s">
        <v>12843</v>
      </c>
      <c r="S1371" s="3" t="s">
        <v>120</v>
      </c>
      <c r="T1371" s="3" t="s">
        <v>1044</v>
      </c>
      <c r="U1371" s="3" t="s">
        <v>1045</v>
      </c>
      <c r="V1371" s="3" t="s">
        <v>12844</v>
      </c>
      <c r="W1371" s="3" t="s">
        <v>8474</v>
      </c>
      <c r="X1371" s="3" t="s">
        <v>40</v>
      </c>
    </row>
    <row r="1372" spans="1:24">
      <c r="A1372" s="2">
        <v>1079</v>
      </c>
      <c r="B1372" s="2" t="s">
        <v>8304</v>
      </c>
      <c r="C1372" s="3" t="s">
        <v>4550</v>
      </c>
      <c r="D1372" s="3" t="s">
        <v>12845</v>
      </c>
      <c r="E1372" s="3">
        <v>834.52905392499997</v>
      </c>
      <c r="F1372" s="3">
        <v>9.7950650103901094</v>
      </c>
      <c r="G1372" s="3" t="s">
        <v>12846</v>
      </c>
      <c r="H1372" s="3">
        <v>50021</v>
      </c>
      <c r="I1372" s="2" t="str">
        <f>HYPERLINK("http://funmeta.oebiotech.com/network/50021","http://funmeta.oebiotech.com/network/50021")</f>
        <v>http://funmeta.oebiotech.com/network/50021</v>
      </c>
      <c r="J1372" s="3" t="s">
        <v>12847</v>
      </c>
      <c r="K1372" s="3" t="s">
        <v>12848</v>
      </c>
      <c r="L1372" s="3"/>
      <c r="M1372" s="3" t="s">
        <v>4555</v>
      </c>
      <c r="N1372" s="3"/>
      <c r="O1372" s="3" t="s">
        <v>12849</v>
      </c>
      <c r="P1372" s="3"/>
      <c r="Q1372" s="3" t="s">
        <v>12850</v>
      </c>
      <c r="R1372" s="3" t="s">
        <v>12851</v>
      </c>
      <c r="S1372" s="3" t="s">
        <v>120</v>
      </c>
      <c r="T1372" s="3" t="s">
        <v>1044</v>
      </c>
      <c r="U1372" s="3" t="s">
        <v>1045</v>
      </c>
      <c r="V1372" s="3" t="s">
        <v>12852</v>
      </c>
      <c r="W1372" s="3" t="s">
        <v>8562</v>
      </c>
      <c r="X1372" s="3" t="s">
        <v>81</v>
      </c>
    </row>
    <row r="1373" spans="1:24">
      <c r="A1373" s="2">
        <v>1080</v>
      </c>
      <c r="B1373" s="2" t="s">
        <v>8304</v>
      </c>
      <c r="C1373" s="3" t="s">
        <v>4560</v>
      </c>
      <c r="D1373" s="3" t="s">
        <v>12853</v>
      </c>
      <c r="E1373" s="3">
        <v>835.53420318999997</v>
      </c>
      <c r="F1373" s="3">
        <v>8.0719297035461306</v>
      </c>
      <c r="G1373" s="3" t="s">
        <v>12854</v>
      </c>
      <c r="H1373" s="3">
        <v>50431</v>
      </c>
      <c r="I1373" s="2" t="str">
        <f>HYPERLINK("http://funmeta.oebiotech.com/network/50431","http://funmeta.oebiotech.com/network/50431")</f>
        <v>http://funmeta.oebiotech.com/network/50431</v>
      </c>
      <c r="J1373" s="3" t="s">
        <v>12855</v>
      </c>
      <c r="K1373" s="3"/>
      <c r="L1373" s="3"/>
      <c r="M1373" s="3"/>
      <c r="N1373" s="3" t="s">
        <v>12856</v>
      </c>
      <c r="O1373" s="3"/>
      <c r="P1373" s="3"/>
      <c r="Q1373" s="3" t="s">
        <v>12857</v>
      </c>
      <c r="R1373" s="3" t="s">
        <v>12858</v>
      </c>
      <c r="S1373" s="3" t="s">
        <v>120</v>
      </c>
      <c r="T1373" s="3" t="s">
        <v>1044</v>
      </c>
      <c r="U1373" s="3" t="s">
        <v>7876</v>
      </c>
      <c r="V1373" s="3" t="s">
        <v>12859</v>
      </c>
      <c r="W1373" s="3" t="s">
        <v>8318</v>
      </c>
      <c r="X1373" s="3" t="s">
        <v>81</v>
      </c>
    </row>
    <row r="1374" spans="1:24">
      <c r="A1374" s="2">
        <v>1081</v>
      </c>
      <c r="B1374" s="2" t="s">
        <v>8304</v>
      </c>
      <c r="C1374" s="3" t="s">
        <v>4568</v>
      </c>
      <c r="D1374" s="3" t="s">
        <v>12860</v>
      </c>
      <c r="E1374" s="3">
        <v>838.53922898899998</v>
      </c>
      <c r="F1374" s="3">
        <v>7.55593745067958</v>
      </c>
      <c r="G1374" s="3" t="s">
        <v>12861</v>
      </c>
      <c r="H1374" s="3">
        <v>20961</v>
      </c>
      <c r="I1374" s="2" t="str">
        <f>HYPERLINK("http://funmeta.oebiotech.com/network/20961","http://funmeta.oebiotech.com/network/20961")</f>
        <v>http://funmeta.oebiotech.com/network/20961</v>
      </c>
      <c r="J1374" s="3" t="s">
        <v>12862</v>
      </c>
      <c r="K1374" s="3" t="s">
        <v>12863</v>
      </c>
      <c r="L1374" s="3" t="s">
        <v>12864</v>
      </c>
      <c r="M1374" s="3" t="s">
        <v>4555</v>
      </c>
      <c r="N1374" s="3"/>
      <c r="O1374" s="3" t="s">
        <v>12865</v>
      </c>
      <c r="P1374" s="3"/>
      <c r="Q1374" s="3" t="s">
        <v>12866</v>
      </c>
      <c r="R1374" s="3" t="s">
        <v>12867</v>
      </c>
      <c r="S1374" s="3" t="s">
        <v>120</v>
      </c>
      <c r="T1374" s="3" t="s">
        <v>1044</v>
      </c>
      <c r="U1374" s="3" t="s">
        <v>1045</v>
      </c>
      <c r="V1374" s="3" t="s">
        <v>12868</v>
      </c>
      <c r="W1374" s="3" t="s">
        <v>8318</v>
      </c>
      <c r="X1374" s="3" t="s">
        <v>40</v>
      </c>
    </row>
    <row r="1375" spans="1:24">
      <c r="A1375" s="2">
        <v>1082</v>
      </c>
      <c r="B1375" s="2" t="s">
        <v>8304</v>
      </c>
      <c r="C1375" s="3" t="s">
        <v>4578</v>
      </c>
      <c r="D1375" s="3" t="s">
        <v>12869</v>
      </c>
      <c r="E1375" s="3">
        <v>842.54720711699997</v>
      </c>
      <c r="F1375" s="3">
        <v>5.2871097677128196</v>
      </c>
      <c r="G1375" s="3" t="s">
        <v>12870</v>
      </c>
      <c r="H1375" s="3">
        <v>18276</v>
      </c>
      <c r="I1375" s="2" t="str">
        <f>HYPERLINK("http://funmeta.oebiotech.com/network/18276","http://funmeta.oebiotech.com/network/18276")</f>
        <v>http://funmeta.oebiotech.com/network/18276</v>
      </c>
      <c r="J1375" s="3" t="s">
        <v>12871</v>
      </c>
      <c r="K1375" s="3" t="s">
        <v>12872</v>
      </c>
      <c r="L1375" s="3" t="s">
        <v>12873</v>
      </c>
      <c r="M1375" s="3" t="s">
        <v>5203</v>
      </c>
      <c r="N1375" s="3" t="s">
        <v>12874</v>
      </c>
      <c r="O1375" s="3" t="s">
        <v>12875</v>
      </c>
      <c r="P1375" s="3"/>
      <c r="Q1375" s="3" t="s">
        <v>12876</v>
      </c>
      <c r="R1375" s="3" t="s">
        <v>12877</v>
      </c>
      <c r="S1375" s="3" t="s">
        <v>120</v>
      </c>
      <c r="T1375" s="3" t="s">
        <v>1044</v>
      </c>
      <c r="U1375" s="3" t="s">
        <v>1338</v>
      </c>
      <c r="V1375" s="3" t="s">
        <v>12878</v>
      </c>
      <c r="W1375" s="3" t="s">
        <v>8869</v>
      </c>
      <c r="X1375" s="3" t="s">
        <v>40</v>
      </c>
    </row>
    <row r="1376" spans="1:24">
      <c r="A1376" s="2">
        <v>1083</v>
      </c>
      <c r="B1376" s="2" t="s">
        <v>8304</v>
      </c>
      <c r="C1376" s="3" t="s">
        <v>4587</v>
      </c>
      <c r="D1376" s="3" t="s">
        <v>12879</v>
      </c>
      <c r="E1376" s="3">
        <v>843.70509377099995</v>
      </c>
      <c r="F1376" s="3">
        <v>1.5435777370442201</v>
      </c>
      <c r="G1376" s="3" t="s">
        <v>12880</v>
      </c>
      <c r="H1376" s="3">
        <v>208447</v>
      </c>
      <c r="I1376" s="2" t="str">
        <f>HYPERLINK("http://funmeta.oebiotech.com/network/208447","http://funmeta.oebiotech.com/network/208447")</f>
        <v>http://funmeta.oebiotech.com/network/208447</v>
      </c>
      <c r="J1376" s="3" t="s">
        <v>12881</v>
      </c>
      <c r="K1376" s="3"/>
      <c r="L1376" s="3"/>
      <c r="M1376" s="3"/>
      <c r="N1376" s="3"/>
      <c r="O1376" s="3" t="s">
        <v>12882</v>
      </c>
      <c r="P1376" s="3"/>
      <c r="Q1376" s="3" t="s">
        <v>12883</v>
      </c>
      <c r="R1376" s="3" t="s">
        <v>12884</v>
      </c>
      <c r="S1376" s="3" t="s">
        <v>293</v>
      </c>
      <c r="T1376" s="3" t="s">
        <v>293</v>
      </c>
      <c r="U1376" s="3" t="s">
        <v>293</v>
      </c>
      <c r="V1376" s="3" t="s">
        <v>12885</v>
      </c>
      <c r="W1376" s="3" t="s">
        <v>8474</v>
      </c>
      <c r="X1376" s="3"/>
    </row>
    <row r="1377" spans="1:24">
      <c r="A1377" s="2">
        <v>1084</v>
      </c>
      <c r="B1377" s="2" t="s">
        <v>8304</v>
      </c>
      <c r="C1377" s="3" t="s">
        <v>4598</v>
      </c>
      <c r="D1377" s="3" t="s">
        <v>12886</v>
      </c>
      <c r="E1377" s="3">
        <v>844.55346329999998</v>
      </c>
      <c r="F1377" s="3">
        <v>2.6103463297937202</v>
      </c>
      <c r="G1377" s="3" t="s">
        <v>12887</v>
      </c>
      <c r="H1377" s="3">
        <v>206456</v>
      </c>
      <c r="I1377" s="2" t="str">
        <f>HYPERLINK("http://funmeta.oebiotech.com/network/206456","http://funmeta.oebiotech.com/network/206456")</f>
        <v>http://funmeta.oebiotech.com/network/206456</v>
      </c>
      <c r="J1377" s="3" t="s">
        <v>12888</v>
      </c>
      <c r="K1377" s="3"/>
      <c r="L1377" s="3"/>
      <c r="M1377" s="3"/>
      <c r="N1377" s="3"/>
      <c r="O1377" s="3" t="s">
        <v>12889</v>
      </c>
      <c r="P1377" s="3"/>
      <c r="Q1377" s="3" t="s">
        <v>12890</v>
      </c>
      <c r="R1377" s="3" t="s">
        <v>12891</v>
      </c>
      <c r="S1377" s="3" t="s">
        <v>293</v>
      </c>
      <c r="T1377" s="3" t="s">
        <v>293</v>
      </c>
      <c r="U1377" s="3" t="s">
        <v>293</v>
      </c>
      <c r="V1377" s="3" t="s">
        <v>12892</v>
      </c>
      <c r="W1377" s="3" t="s">
        <v>8474</v>
      </c>
      <c r="X1377" s="3"/>
    </row>
    <row r="1378" spans="1:24">
      <c r="A1378" s="2">
        <v>1085</v>
      </c>
      <c r="B1378" s="2" t="s">
        <v>8304</v>
      </c>
      <c r="C1378" s="3" t="s">
        <v>4621</v>
      </c>
      <c r="D1378" s="3" t="s">
        <v>12893</v>
      </c>
      <c r="E1378" s="3">
        <v>845.55493432399999</v>
      </c>
      <c r="F1378" s="3">
        <v>2.66031995723894</v>
      </c>
      <c r="G1378" s="3" t="s">
        <v>12894</v>
      </c>
      <c r="H1378" s="3">
        <v>51095</v>
      </c>
      <c r="I1378" s="2" t="str">
        <f>HYPERLINK("http://funmeta.oebiotech.com/network/51095","http://funmeta.oebiotech.com/network/51095")</f>
        <v>http://funmeta.oebiotech.com/network/51095</v>
      </c>
      <c r="J1378" s="3" t="s">
        <v>12895</v>
      </c>
      <c r="K1378" s="3" t="s">
        <v>12896</v>
      </c>
      <c r="L1378" s="3"/>
      <c r="M1378" s="3"/>
      <c r="N1378" s="3"/>
      <c r="O1378" s="3" t="s">
        <v>12897</v>
      </c>
      <c r="P1378" s="3"/>
      <c r="Q1378" s="3" t="s">
        <v>12898</v>
      </c>
      <c r="R1378" s="3" t="s">
        <v>12899</v>
      </c>
      <c r="S1378" s="3" t="s">
        <v>120</v>
      </c>
      <c r="T1378" s="3" t="s">
        <v>1044</v>
      </c>
      <c r="U1378" s="3" t="s">
        <v>5825</v>
      </c>
      <c r="V1378" s="3" t="s">
        <v>12900</v>
      </c>
      <c r="W1378" s="3" t="s">
        <v>8562</v>
      </c>
      <c r="X1378" s="3" t="s">
        <v>81</v>
      </c>
    </row>
    <row r="1379" spans="1:24">
      <c r="A1379" s="2">
        <v>1086</v>
      </c>
      <c r="B1379" s="2" t="s">
        <v>8304</v>
      </c>
      <c r="C1379" s="3" t="s">
        <v>4629</v>
      </c>
      <c r="D1379" s="3" t="s">
        <v>12901</v>
      </c>
      <c r="E1379" s="3">
        <v>846.57850724499997</v>
      </c>
      <c r="F1379" s="3">
        <v>3.15251998442867</v>
      </c>
      <c r="G1379" s="3" t="s">
        <v>12902</v>
      </c>
      <c r="H1379" s="3">
        <v>18755</v>
      </c>
      <c r="I1379" s="2" t="str">
        <f>HYPERLINK("http://funmeta.oebiotech.com/network/18755","http://funmeta.oebiotech.com/network/18755")</f>
        <v>http://funmeta.oebiotech.com/network/18755</v>
      </c>
      <c r="J1379" s="3" t="s">
        <v>12903</v>
      </c>
      <c r="K1379" s="3" t="s">
        <v>12904</v>
      </c>
      <c r="L1379" s="3" t="s">
        <v>12905</v>
      </c>
      <c r="M1379" s="3" t="s">
        <v>5203</v>
      </c>
      <c r="N1379" s="3" t="s">
        <v>12906</v>
      </c>
      <c r="O1379" s="3" t="s">
        <v>12907</v>
      </c>
      <c r="P1379" s="3"/>
      <c r="Q1379" s="3" t="s">
        <v>12908</v>
      </c>
      <c r="R1379" s="3" t="s">
        <v>12909</v>
      </c>
      <c r="S1379" s="3" t="s">
        <v>120</v>
      </c>
      <c r="T1379" s="3" t="s">
        <v>1044</v>
      </c>
      <c r="U1379" s="3" t="s">
        <v>1338</v>
      </c>
      <c r="V1379" s="3" t="s">
        <v>12910</v>
      </c>
      <c r="W1379" s="3" t="s">
        <v>8869</v>
      </c>
      <c r="X1379" s="3" t="s">
        <v>40</v>
      </c>
    </row>
    <row r="1380" spans="1:24">
      <c r="A1380" s="2">
        <v>1087</v>
      </c>
      <c r="B1380" s="2" t="s">
        <v>8304</v>
      </c>
      <c r="C1380" s="3" t="s">
        <v>4641</v>
      </c>
      <c r="D1380" s="3" t="s">
        <v>12911</v>
      </c>
      <c r="E1380" s="3">
        <v>847.73375631600004</v>
      </c>
      <c r="F1380" s="3">
        <v>1.9424362561046</v>
      </c>
      <c r="G1380" s="3" t="s">
        <v>12912</v>
      </c>
      <c r="H1380" s="3">
        <v>58849</v>
      </c>
      <c r="I1380" s="2" t="str">
        <f>HYPERLINK("http://funmeta.oebiotech.com/network/58849","http://funmeta.oebiotech.com/network/58849")</f>
        <v>http://funmeta.oebiotech.com/network/58849</v>
      </c>
      <c r="J1380" s="3" t="s">
        <v>12913</v>
      </c>
      <c r="K1380" s="3" t="s">
        <v>12914</v>
      </c>
      <c r="L1380" s="3"/>
      <c r="M1380" s="3"/>
      <c r="N1380" s="3"/>
      <c r="O1380" s="3" t="s">
        <v>12915</v>
      </c>
      <c r="P1380" s="3" t="s">
        <v>12916</v>
      </c>
      <c r="Q1380" s="3" t="s">
        <v>12917</v>
      </c>
      <c r="R1380" s="3" t="s">
        <v>12918</v>
      </c>
      <c r="S1380" s="3" t="s">
        <v>120</v>
      </c>
      <c r="T1380" s="3" t="s">
        <v>1369</v>
      </c>
      <c r="U1380" s="3" t="s">
        <v>2991</v>
      </c>
      <c r="V1380" s="3" t="s">
        <v>12919</v>
      </c>
      <c r="W1380" s="3" t="s">
        <v>8673</v>
      </c>
      <c r="X1380" s="3" t="s">
        <v>40</v>
      </c>
    </row>
    <row r="1381" spans="1:24">
      <c r="A1381" s="2">
        <v>1087</v>
      </c>
      <c r="B1381" s="2" t="s">
        <v>8304</v>
      </c>
      <c r="C1381" s="3" t="s">
        <v>12920</v>
      </c>
      <c r="D1381" s="3" t="s">
        <v>12911</v>
      </c>
      <c r="E1381" s="3">
        <v>847.73375631600004</v>
      </c>
      <c r="F1381" s="3">
        <v>1.9424362561046</v>
      </c>
      <c r="G1381" s="3" t="s">
        <v>12921</v>
      </c>
      <c r="H1381" s="3">
        <v>59028</v>
      </c>
      <c r="I1381" s="2" t="str">
        <f>HYPERLINK("http://funmeta.oebiotech.com/network/59028","http://funmeta.oebiotech.com/network/59028")</f>
        <v>http://funmeta.oebiotech.com/network/59028</v>
      </c>
      <c r="J1381" s="3" t="s">
        <v>12922</v>
      </c>
      <c r="K1381" s="3" t="s">
        <v>12923</v>
      </c>
      <c r="L1381" s="3"/>
      <c r="M1381" s="3"/>
      <c r="N1381" s="3"/>
      <c r="O1381" s="3" t="s">
        <v>12924</v>
      </c>
      <c r="P1381" s="3" t="s">
        <v>12925</v>
      </c>
      <c r="Q1381" s="3" t="s">
        <v>12926</v>
      </c>
      <c r="R1381" s="3" t="s">
        <v>12927</v>
      </c>
      <c r="S1381" s="3" t="s">
        <v>120</v>
      </c>
      <c r="T1381" s="3" t="s">
        <v>1369</v>
      </c>
      <c r="U1381" s="3" t="s">
        <v>12928</v>
      </c>
      <c r="V1381" s="3" t="s">
        <v>12919</v>
      </c>
      <c r="W1381" s="3" t="s">
        <v>8673</v>
      </c>
      <c r="X1381" s="3" t="s">
        <v>40</v>
      </c>
    </row>
    <row r="1382" spans="1:24">
      <c r="A1382" s="2">
        <v>1087</v>
      </c>
      <c r="B1382" s="2" t="s">
        <v>8304</v>
      </c>
      <c r="C1382" s="3" t="s">
        <v>12929</v>
      </c>
      <c r="D1382" s="3" t="s">
        <v>12911</v>
      </c>
      <c r="E1382" s="3">
        <v>847.73375631600004</v>
      </c>
      <c r="F1382" s="3">
        <v>1.9424362561046</v>
      </c>
      <c r="G1382" s="3" t="s">
        <v>12930</v>
      </c>
      <c r="H1382" s="3">
        <v>59149</v>
      </c>
      <c r="I1382" s="2" t="str">
        <f>HYPERLINK("http://funmeta.oebiotech.com/network/59149","http://funmeta.oebiotech.com/network/59149")</f>
        <v>http://funmeta.oebiotech.com/network/59149</v>
      </c>
      <c r="J1382" s="3" t="s">
        <v>12931</v>
      </c>
      <c r="K1382" s="3" t="s">
        <v>12932</v>
      </c>
      <c r="L1382" s="3"/>
      <c r="M1382" s="3"/>
      <c r="N1382" s="3" t="s">
        <v>12933</v>
      </c>
      <c r="O1382" s="3" t="s">
        <v>12934</v>
      </c>
      <c r="P1382" s="3" t="s">
        <v>12935</v>
      </c>
      <c r="Q1382" s="3" t="s">
        <v>12936</v>
      </c>
      <c r="R1382" s="3" t="s">
        <v>12937</v>
      </c>
      <c r="S1382" s="3" t="s">
        <v>120</v>
      </c>
      <c r="T1382" s="3" t="s">
        <v>1369</v>
      </c>
      <c r="U1382" s="3" t="s">
        <v>2991</v>
      </c>
      <c r="V1382" s="3" t="s">
        <v>12919</v>
      </c>
      <c r="W1382" s="3" t="s">
        <v>8673</v>
      </c>
      <c r="X1382" s="3" t="s">
        <v>40</v>
      </c>
    </row>
    <row r="1383" spans="1:24">
      <c r="A1383" s="2">
        <v>1088</v>
      </c>
      <c r="B1383" s="2" t="s">
        <v>8304</v>
      </c>
      <c r="C1383" s="3" t="s">
        <v>4649</v>
      </c>
      <c r="D1383" s="3" t="s">
        <v>12938</v>
      </c>
      <c r="E1383" s="3">
        <v>851.74925000400003</v>
      </c>
      <c r="F1383" s="3">
        <v>8.9460089248537908</v>
      </c>
      <c r="G1383" s="3" t="s">
        <v>12939</v>
      </c>
      <c r="H1383" s="3">
        <v>66014</v>
      </c>
      <c r="I1383" s="2" t="str">
        <f>HYPERLINK("http://funmeta.oebiotech.com/network/66014","http://funmeta.oebiotech.com/network/66014")</f>
        <v>http://funmeta.oebiotech.com/network/66014</v>
      </c>
      <c r="J1383" s="3" t="s">
        <v>12940</v>
      </c>
      <c r="K1383" s="3"/>
      <c r="L1383" s="3"/>
      <c r="M1383" s="3"/>
      <c r="N1383" s="3"/>
      <c r="O1383" s="3" t="s">
        <v>12941</v>
      </c>
      <c r="P1383" s="3"/>
      <c r="Q1383" s="3" t="s">
        <v>12942</v>
      </c>
      <c r="R1383" s="3" t="s">
        <v>12943</v>
      </c>
      <c r="S1383" s="3" t="s">
        <v>120</v>
      </c>
      <c r="T1383" s="3" t="s">
        <v>1891</v>
      </c>
      <c r="U1383" s="3" t="s">
        <v>2456</v>
      </c>
      <c r="V1383" s="3" t="s">
        <v>12944</v>
      </c>
      <c r="W1383" s="3" t="s">
        <v>8474</v>
      </c>
      <c r="X1383" s="3" t="s">
        <v>40</v>
      </c>
    </row>
    <row r="1384" spans="1:24">
      <c r="A1384" s="2">
        <v>1089</v>
      </c>
      <c r="B1384" s="2" t="s">
        <v>8304</v>
      </c>
      <c r="C1384" s="3" t="s">
        <v>4657</v>
      </c>
      <c r="D1384" s="3" t="s">
        <v>12945</v>
      </c>
      <c r="E1384" s="3">
        <v>854.51888316899999</v>
      </c>
      <c r="F1384" s="3">
        <v>6.7970655928303696</v>
      </c>
      <c r="G1384" s="3" t="s">
        <v>12946</v>
      </c>
      <c r="H1384" s="3">
        <v>22140</v>
      </c>
      <c r="I1384" s="2" t="str">
        <f>HYPERLINK("http://funmeta.oebiotech.com/network/22140","http://funmeta.oebiotech.com/network/22140")</f>
        <v>http://funmeta.oebiotech.com/network/22140</v>
      </c>
      <c r="J1384" s="3" t="s">
        <v>12947</v>
      </c>
      <c r="K1384" s="3" t="s">
        <v>12948</v>
      </c>
      <c r="L1384" s="3" t="s">
        <v>12949</v>
      </c>
      <c r="M1384" s="3"/>
      <c r="N1384" s="3" t="s">
        <v>12950</v>
      </c>
      <c r="O1384" s="3" t="s">
        <v>12951</v>
      </c>
      <c r="P1384" s="3"/>
      <c r="Q1384" s="3" t="s">
        <v>12952</v>
      </c>
      <c r="R1384" s="3" t="s">
        <v>12953</v>
      </c>
      <c r="S1384" s="3" t="s">
        <v>120</v>
      </c>
      <c r="T1384" s="3" t="s">
        <v>1044</v>
      </c>
      <c r="U1384" s="3" t="s">
        <v>5853</v>
      </c>
      <c r="V1384" s="3" t="s">
        <v>12954</v>
      </c>
      <c r="W1384" s="3" t="s">
        <v>8562</v>
      </c>
      <c r="X1384" s="3" t="s">
        <v>81</v>
      </c>
    </row>
    <row r="1385" spans="1:24">
      <c r="A1385" s="2">
        <v>1090</v>
      </c>
      <c r="B1385" s="2" t="s">
        <v>8304</v>
      </c>
      <c r="C1385" s="3" t="s">
        <v>4669</v>
      </c>
      <c r="D1385" s="3" t="s">
        <v>12955</v>
      </c>
      <c r="E1385" s="3">
        <v>856.54753997099999</v>
      </c>
      <c r="F1385" s="3">
        <v>4.6598540082936397</v>
      </c>
      <c r="G1385" s="3" t="s">
        <v>12956</v>
      </c>
      <c r="H1385" s="3">
        <v>22223</v>
      </c>
      <c r="I1385" s="2" t="str">
        <f>HYPERLINK("http://funmeta.oebiotech.com/network/22223","http://funmeta.oebiotech.com/network/22223")</f>
        <v>http://funmeta.oebiotech.com/network/22223</v>
      </c>
      <c r="J1385" s="3" t="s">
        <v>12957</v>
      </c>
      <c r="K1385" s="3" t="s">
        <v>12958</v>
      </c>
      <c r="L1385" s="3" t="s">
        <v>12959</v>
      </c>
      <c r="M1385" s="3" t="s">
        <v>12960</v>
      </c>
      <c r="N1385" s="3"/>
      <c r="O1385" s="3" t="s">
        <v>12961</v>
      </c>
      <c r="P1385" s="3"/>
      <c r="Q1385" s="3" t="s">
        <v>12962</v>
      </c>
      <c r="R1385" s="3" t="s">
        <v>12963</v>
      </c>
      <c r="S1385" s="3" t="s">
        <v>120</v>
      </c>
      <c r="T1385" s="3" t="s">
        <v>1044</v>
      </c>
      <c r="U1385" s="3" t="s">
        <v>5853</v>
      </c>
      <c r="V1385" s="3" t="s">
        <v>12964</v>
      </c>
      <c r="W1385" s="3" t="s">
        <v>8418</v>
      </c>
      <c r="X1385" s="3" t="s">
        <v>40</v>
      </c>
    </row>
    <row r="1386" spans="1:24">
      <c r="A1386" s="2">
        <v>1091</v>
      </c>
      <c r="B1386" s="2" t="s">
        <v>8304</v>
      </c>
      <c r="C1386" s="3" t="s">
        <v>4679</v>
      </c>
      <c r="D1386" s="3" t="s">
        <v>12965</v>
      </c>
      <c r="E1386" s="3">
        <v>857.51048725999999</v>
      </c>
      <c r="F1386" s="3">
        <v>4.0420310755164204</v>
      </c>
      <c r="G1386" s="3" t="s">
        <v>12966</v>
      </c>
      <c r="H1386" s="3">
        <v>22519</v>
      </c>
      <c r="I1386" s="2" t="str">
        <f>HYPERLINK("http://funmeta.oebiotech.com/network/22519","http://funmeta.oebiotech.com/network/22519")</f>
        <v>http://funmeta.oebiotech.com/network/22519</v>
      </c>
      <c r="J1386" s="3" t="s">
        <v>12967</v>
      </c>
      <c r="K1386" s="3" t="s">
        <v>12968</v>
      </c>
      <c r="L1386" s="3" t="s">
        <v>12969</v>
      </c>
      <c r="M1386" s="3"/>
      <c r="N1386" s="3" t="s">
        <v>12970</v>
      </c>
      <c r="O1386" s="3" t="s">
        <v>12971</v>
      </c>
      <c r="P1386" s="3"/>
      <c r="Q1386" s="3" t="s">
        <v>12972</v>
      </c>
      <c r="R1386" s="3" t="s">
        <v>12973</v>
      </c>
      <c r="S1386" s="3" t="s">
        <v>120</v>
      </c>
      <c r="T1386" s="3" t="s">
        <v>1044</v>
      </c>
      <c r="U1386" s="3" t="s">
        <v>5825</v>
      </c>
      <c r="V1386" s="3" t="s">
        <v>12974</v>
      </c>
      <c r="W1386" s="3" t="s">
        <v>8869</v>
      </c>
      <c r="X1386" s="3" t="s">
        <v>40</v>
      </c>
    </row>
    <row r="1387" spans="1:24">
      <c r="A1387" s="2">
        <v>1092</v>
      </c>
      <c r="B1387" s="2" t="s">
        <v>8304</v>
      </c>
      <c r="C1387" s="3" t="s">
        <v>4687</v>
      </c>
      <c r="D1387" s="3" t="s">
        <v>12975</v>
      </c>
      <c r="E1387" s="3">
        <v>859.53179673099999</v>
      </c>
      <c r="F1387" s="3">
        <v>6.2792767012786896</v>
      </c>
      <c r="G1387" s="3" t="s">
        <v>12976</v>
      </c>
      <c r="H1387" s="3">
        <v>24593</v>
      </c>
      <c r="I1387" s="2" t="str">
        <f>HYPERLINK("http://funmeta.oebiotech.com/network/24593","http://funmeta.oebiotech.com/network/24593")</f>
        <v>http://funmeta.oebiotech.com/network/24593</v>
      </c>
      <c r="J1387" s="3" t="s">
        <v>12977</v>
      </c>
      <c r="K1387" s="3"/>
      <c r="L1387" s="3" t="s">
        <v>12978</v>
      </c>
      <c r="M1387" s="3"/>
      <c r="N1387" s="3" t="s">
        <v>12979</v>
      </c>
      <c r="O1387" s="3" t="s">
        <v>12980</v>
      </c>
      <c r="P1387" s="3" t="s">
        <v>12981</v>
      </c>
      <c r="Q1387" s="3" t="s">
        <v>12982</v>
      </c>
      <c r="R1387" s="3" t="s">
        <v>12983</v>
      </c>
      <c r="S1387" s="3" t="s">
        <v>120</v>
      </c>
      <c r="T1387" s="3" t="s">
        <v>1044</v>
      </c>
      <c r="U1387" s="3" t="s">
        <v>7876</v>
      </c>
      <c r="V1387" s="3" t="s">
        <v>12984</v>
      </c>
      <c r="W1387" s="3" t="s">
        <v>8649</v>
      </c>
      <c r="X1387" s="3" t="s">
        <v>40</v>
      </c>
    </row>
    <row r="1388" spans="1:24">
      <c r="A1388" s="2">
        <v>1093</v>
      </c>
      <c r="B1388" s="2" t="s">
        <v>8304</v>
      </c>
      <c r="C1388" s="3" t="s">
        <v>4697</v>
      </c>
      <c r="D1388" s="3" t="s">
        <v>12985</v>
      </c>
      <c r="E1388" s="3">
        <v>860.52132522199997</v>
      </c>
      <c r="F1388" s="3">
        <v>5.8827983836765601</v>
      </c>
      <c r="G1388" s="3" t="s">
        <v>12986</v>
      </c>
      <c r="H1388" s="3">
        <v>239355</v>
      </c>
      <c r="I1388" s="2" t="str">
        <f>HYPERLINK("http://funmeta.oebiotech.com/network/239355","http://funmeta.oebiotech.com/network/239355")</f>
        <v>http://funmeta.oebiotech.com/network/239355</v>
      </c>
      <c r="J1388" s="3" t="s">
        <v>12987</v>
      </c>
      <c r="K1388" s="3"/>
      <c r="L1388" s="3"/>
      <c r="M1388" s="3"/>
      <c r="N1388" s="3"/>
      <c r="O1388" s="3" t="s">
        <v>12988</v>
      </c>
      <c r="P1388" s="3"/>
      <c r="Q1388" s="3" t="s">
        <v>12989</v>
      </c>
      <c r="R1388" s="3" t="s">
        <v>12990</v>
      </c>
      <c r="S1388" s="3" t="s">
        <v>293</v>
      </c>
      <c r="T1388" s="3" t="s">
        <v>293</v>
      </c>
      <c r="U1388" s="3" t="s">
        <v>293</v>
      </c>
      <c r="V1388" s="3" t="s">
        <v>12991</v>
      </c>
      <c r="W1388" s="3" t="s">
        <v>8418</v>
      </c>
      <c r="X1388" s="3"/>
    </row>
    <row r="1389" spans="1:24">
      <c r="A1389" s="2">
        <v>1094</v>
      </c>
      <c r="B1389" s="2" t="s">
        <v>8304</v>
      </c>
      <c r="C1389" s="3" t="s">
        <v>4706</v>
      </c>
      <c r="D1389" s="3" t="s">
        <v>12992</v>
      </c>
      <c r="E1389" s="3">
        <v>861.54178738799999</v>
      </c>
      <c r="F1389" s="3">
        <v>1.85760085481176</v>
      </c>
      <c r="G1389" s="3" t="s">
        <v>12993</v>
      </c>
      <c r="H1389" s="3">
        <v>23361</v>
      </c>
      <c r="I1389" s="2" t="str">
        <f>HYPERLINK("http://funmeta.oebiotech.com/network/23361","http://funmeta.oebiotech.com/network/23361")</f>
        <v>http://funmeta.oebiotech.com/network/23361</v>
      </c>
      <c r="J1389" s="3" t="s">
        <v>12994</v>
      </c>
      <c r="K1389" s="3" t="s">
        <v>12995</v>
      </c>
      <c r="L1389" s="3" t="s">
        <v>12996</v>
      </c>
      <c r="M1389" s="3"/>
      <c r="N1389" s="3" t="s">
        <v>12997</v>
      </c>
      <c r="O1389" s="3" t="s">
        <v>12998</v>
      </c>
      <c r="P1389" s="3"/>
      <c r="Q1389" s="3" t="s">
        <v>12999</v>
      </c>
      <c r="R1389" s="3" t="s">
        <v>13000</v>
      </c>
      <c r="S1389" s="3" t="s">
        <v>120</v>
      </c>
      <c r="T1389" s="3" t="s">
        <v>1044</v>
      </c>
      <c r="U1389" s="3" t="s">
        <v>5825</v>
      </c>
      <c r="V1389" s="3" t="s">
        <v>13001</v>
      </c>
      <c r="W1389" s="3" t="s">
        <v>8869</v>
      </c>
      <c r="X1389" s="3" t="s">
        <v>40</v>
      </c>
    </row>
    <row r="1390" spans="1:24">
      <c r="A1390" s="2">
        <v>1095</v>
      </c>
      <c r="B1390" s="2" t="s">
        <v>8304</v>
      </c>
      <c r="C1390" s="3" t="s">
        <v>4718</v>
      </c>
      <c r="D1390" s="3" t="s">
        <v>13002</v>
      </c>
      <c r="E1390" s="3">
        <v>861.73359993999998</v>
      </c>
      <c r="F1390" s="3">
        <v>0.21106279101966699</v>
      </c>
      <c r="G1390" s="3" t="s">
        <v>13003</v>
      </c>
      <c r="H1390" s="3">
        <v>48511</v>
      </c>
      <c r="I1390" s="2" t="str">
        <f>HYPERLINK("http://funmeta.oebiotech.com/network/48511","http://funmeta.oebiotech.com/network/48511")</f>
        <v>http://funmeta.oebiotech.com/network/48511</v>
      </c>
      <c r="J1390" s="3" t="s">
        <v>13004</v>
      </c>
      <c r="K1390" s="3"/>
      <c r="L1390" s="3"/>
      <c r="M1390" s="3" t="s">
        <v>6602</v>
      </c>
      <c r="N1390" s="3"/>
      <c r="O1390" s="3" t="s">
        <v>13005</v>
      </c>
      <c r="P1390" s="3"/>
      <c r="Q1390" s="3" t="s">
        <v>13006</v>
      </c>
      <c r="R1390" s="3" t="s">
        <v>13007</v>
      </c>
      <c r="S1390" s="3" t="s">
        <v>120</v>
      </c>
      <c r="T1390" s="3" t="s">
        <v>1891</v>
      </c>
      <c r="U1390" s="3" t="s">
        <v>2456</v>
      </c>
      <c r="V1390" s="3" t="s">
        <v>13008</v>
      </c>
      <c r="W1390" s="3" t="s">
        <v>8474</v>
      </c>
      <c r="X1390" s="3" t="s">
        <v>40</v>
      </c>
    </row>
    <row r="1391" spans="1:24">
      <c r="A1391" s="2">
        <v>1096</v>
      </c>
      <c r="B1391" s="2" t="s">
        <v>8304</v>
      </c>
      <c r="C1391" s="3" t="s">
        <v>4728</v>
      </c>
      <c r="D1391" s="3" t="s">
        <v>13009</v>
      </c>
      <c r="E1391" s="3">
        <v>862.53682205300004</v>
      </c>
      <c r="F1391" s="3">
        <v>2.9184544845485298</v>
      </c>
      <c r="G1391" s="3" t="s">
        <v>13010</v>
      </c>
      <c r="H1391" s="3">
        <v>50279</v>
      </c>
      <c r="I1391" s="2" t="str">
        <f>HYPERLINK("http://funmeta.oebiotech.com/network/50279","http://funmeta.oebiotech.com/network/50279")</f>
        <v>http://funmeta.oebiotech.com/network/50279</v>
      </c>
      <c r="J1391" s="3" t="s">
        <v>13011</v>
      </c>
      <c r="K1391" s="3" t="s">
        <v>13012</v>
      </c>
      <c r="L1391" s="3"/>
      <c r="M1391" s="3" t="s">
        <v>4555</v>
      </c>
      <c r="N1391" s="3"/>
      <c r="O1391" s="3" t="s">
        <v>13013</v>
      </c>
      <c r="P1391" s="3"/>
      <c r="Q1391" s="3" t="s">
        <v>13014</v>
      </c>
      <c r="R1391" s="3" t="s">
        <v>13015</v>
      </c>
      <c r="S1391" s="3" t="s">
        <v>120</v>
      </c>
      <c r="T1391" s="3" t="s">
        <v>1044</v>
      </c>
      <c r="U1391" s="3" t="s">
        <v>1045</v>
      </c>
      <c r="V1391" s="3" t="s">
        <v>13016</v>
      </c>
      <c r="W1391" s="3" t="s">
        <v>8649</v>
      </c>
      <c r="X1391" s="3" t="s">
        <v>40</v>
      </c>
    </row>
    <row r="1392" spans="1:24">
      <c r="A1392" s="2">
        <v>1097</v>
      </c>
      <c r="B1392" s="2" t="s">
        <v>8304</v>
      </c>
      <c r="C1392" s="3" t="s">
        <v>4738</v>
      </c>
      <c r="D1392" s="3" t="s">
        <v>13017</v>
      </c>
      <c r="E1392" s="3">
        <v>863.73453987599999</v>
      </c>
      <c r="F1392" s="3">
        <v>2.5308229687227901</v>
      </c>
      <c r="G1392" s="3" t="s">
        <v>13018</v>
      </c>
      <c r="H1392" s="3">
        <v>51479</v>
      </c>
      <c r="I1392" s="2" t="str">
        <f>HYPERLINK("http://funmeta.oebiotech.com/network/51479","http://funmeta.oebiotech.com/network/51479")</f>
        <v>http://funmeta.oebiotech.com/network/51479</v>
      </c>
      <c r="J1392" s="3" t="s">
        <v>13019</v>
      </c>
      <c r="K1392" s="3"/>
      <c r="L1392" s="3"/>
      <c r="M1392" s="3"/>
      <c r="N1392" s="3"/>
      <c r="O1392" s="3" t="s">
        <v>13020</v>
      </c>
      <c r="P1392" s="3"/>
      <c r="Q1392" s="3" t="s">
        <v>13021</v>
      </c>
      <c r="R1392" s="3" t="s">
        <v>13022</v>
      </c>
      <c r="S1392" s="3" t="s">
        <v>120</v>
      </c>
      <c r="T1392" s="3" t="s">
        <v>1891</v>
      </c>
      <c r="U1392" s="3" t="s">
        <v>2456</v>
      </c>
      <c r="V1392" s="3" t="s">
        <v>13023</v>
      </c>
      <c r="W1392" s="3" t="s">
        <v>8562</v>
      </c>
      <c r="X1392" s="3" t="s">
        <v>40</v>
      </c>
    </row>
    <row r="1393" spans="1:24">
      <c r="A1393" s="2">
        <v>1098</v>
      </c>
      <c r="B1393" s="2" t="s">
        <v>8304</v>
      </c>
      <c r="C1393" s="3" t="s">
        <v>4749</v>
      </c>
      <c r="D1393" s="3" t="s">
        <v>13024</v>
      </c>
      <c r="E1393" s="3">
        <v>864.51794371400001</v>
      </c>
      <c r="F1393" s="3">
        <v>3.1516413741706102</v>
      </c>
      <c r="G1393" s="3" t="s">
        <v>13025</v>
      </c>
      <c r="H1393" s="3">
        <v>132947</v>
      </c>
      <c r="I1393" s="2" t="str">
        <f>HYPERLINK("http://funmeta.oebiotech.com/network/132947","http://funmeta.oebiotech.com/network/132947")</f>
        <v>http://funmeta.oebiotech.com/network/132947</v>
      </c>
      <c r="J1393" s="3" t="s">
        <v>13026</v>
      </c>
      <c r="K1393" s="3"/>
      <c r="L1393" s="3"/>
      <c r="M1393" s="3"/>
      <c r="N1393" s="3"/>
      <c r="O1393" s="3" t="s">
        <v>13027</v>
      </c>
      <c r="P1393" s="3"/>
      <c r="Q1393" s="3" t="s">
        <v>13028</v>
      </c>
      <c r="R1393" s="3" t="s">
        <v>13029</v>
      </c>
      <c r="S1393" s="3" t="s">
        <v>120</v>
      </c>
      <c r="T1393" s="3" t="s">
        <v>1044</v>
      </c>
      <c r="U1393" s="3" t="s">
        <v>5853</v>
      </c>
      <c r="V1393" s="3" t="s">
        <v>13030</v>
      </c>
      <c r="W1393" s="3" t="s">
        <v>8474</v>
      </c>
      <c r="X1393" s="3" t="s">
        <v>81</v>
      </c>
    </row>
    <row r="1394" spans="1:24">
      <c r="A1394" s="2">
        <v>1099</v>
      </c>
      <c r="B1394" s="2" t="s">
        <v>8304</v>
      </c>
      <c r="C1394" s="3" t="s">
        <v>4759</v>
      </c>
      <c r="D1394" s="3" t="s">
        <v>13031</v>
      </c>
      <c r="E1394" s="3">
        <v>870.57850773099995</v>
      </c>
      <c r="F1394" s="3">
        <v>4.0738621730104603</v>
      </c>
      <c r="G1394" s="3" t="s">
        <v>13032</v>
      </c>
      <c r="H1394" s="3">
        <v>133381</v>
      </c>
      <c r="I1394" s="2" t="str">
        <f>HYPERLINK("http://funmeta.oebiotech.com/network/133381","http://funmeta.oebiotech.com/network/133381")</f>
        <v>http://funmeta.oebiotech.com/network/133381</v>
      </c>
      <c r="J1394" s="3" t="s">
        <v>13033</v>
      </c>
      <c r="K1394" s="3"/>
      <c r="L1394" s="3"/>
      <c r="M1394" s="3"/>
      <c r="N1394" s="3"/>
      <c r="O1394" s="3" t="s">
        <v>13034</v>
      </c>
      <c r="P1394" s="3"/>
      <c r="Q1394" s="3" t="s">
        <v>13035</v>
      </c>
      <c r="R1394" s="3" t="s">
        <v>13036</v>
      </c>
      <c r="S1394" s="3" t="s">
        <v>120</v>
      </c>
      <c r="T1394" s="3" t="s">
        <v>1044</v>
      </c>
      <c r="U1394" s="3" t="s">
        <v>1045</v>
      </c>
      <c r="V1394" s="3" t="s">
        <v>13037</v>
      </c>
      <c r="W1394" s="3" t="s">
        <v>8869</v>
      </c>
      <c r="X1394" s="3"/>
    </row>
    <row r="1395" spans="1:24">
      <c r="A1395" s="2">
        <v>1100</v>
      </c>
      <c r="B1395" s="2" t="s">
        <v>8304</v>
      </c>
      <c r="C1395" s="3" t="s">
        <v>4768</v>
      </c>
      <c r="D1395" s="3" t="s">
        <v>13038</v>
      </c>
      <c r="E1395" s="3">
        <v>872.580543971</v>
      </c>
      <c r="F1395" s="3">
        <v>5.1812337472955701</v>
      </c>
      <c r="G1395" s="3" t="s">
        <v>13039</v>
      </c>
      <c r="H1395" s="3">
        <v>132877</v>
      </c>
      <c r="I1395" s="2" t="str">
        <f>HYPERLINK("http://funmeta.oebiotech.com/network/132877","http://funmeta.oebiotech.com/network/132877")</f>
        <v>http://funmeta.oebiotech.com/network/132877</v>
      </c>
      <c r="J1395" s="3" t="s">
        <v>13040</v>
      </c>
      <c r="K1395" s="3"/>
      <c r="L1395" s="3"/>
      <c r="M1395" s="3"/>
      <c r="N1395" s="3"/>
      <c r="O1395" s="3" t="s">
        <v>13041</v>
      </c>
      <c r="P1395" s="3"/>
      <c r="Q1395" s="3" t="s">
        <v>13042</v>
      </c>
      <c r="R1395" s="3" t="s">
        <v>13043</v>
      </c>
      <c r="S1395" s="3" t="s">
        <v>120</v>
      </c>
      <c r="T1395" s="3" t="s">
        <v>1044</v>
      </c>
      <c r="U1395" s="3" t="s">
        <v>5853</v>
      </c>
      <c r="V1395" s="3" t="s">
        <v>13044</v>
      </c>
      <c r="W1395" s="3" t="s">
        <v>8474</v>
      </c>
      <c r="X1395" s="3"/>
    </row>
    <row r="1396" spans="1:24">
      <c r="A1396" s="2">
        <v>1101</v>
      </c>
      <c r="B1396" s="2" t="s">
        <v>8304</v>
      </c>
      <c r="C1396" s="3" t="s">
        <v>4776</v>
      </c>
      <c r="D1396" s="3" t="s">
        <v>13045</v>
      </c>
      <c r="E1396" s="3">
        <v>874.60980737299997</v>
      </c>
      <c r="F1396" s="3">
        <v>4.4693430596252801</v>
      </c>
      <c r="G1396" s="3" t="s">
        <v>13046</v>
      </c>
      <c r="H1396" s="3">
        <v>19417</v>
      </c>
      <c r="I1396" s="2" t="str">
        <f>HYPERLINK("http://funmeta.oebiotech.com/network/19417","http://funmeta.oebiotech.com/network/19417")</f>
        <v>http://funmeta.oebiotech.com/network/19417</v>
      </c>
      <c r="J1396" s="3" t="s">
        <v>13047</v>
      </c>
      <c r="K1396" s="3" t="s">
        <v>13048</v>
      </c>
      <c r="L1396" s="3" t="s">
        <v>13049</v>
      </c>
      <c r="M1396" s="3" t="s">
        <v>5203</v>
      </c>
      <c r="N1396" s="3" t="s">
        <v>13050</v>
      </c>
      <c r="O1396" s="3" t="s">
        <v>13051</v>
      </c>
      <c r="P1396" s="3"/>
      <c r="Q1396" s="3" t="s">
        <v>13052</v>
      </c>
      <c r="R1396" s="3" t="s">
        <v>13053</v>
      </c>
      <c r="S1396" s="3" t="s">
        <v>120</v>
      </c>
      <c r="T1396" s="3" t="s">
        <v>1044</v>
      </c>
      <c r="U1396" s="3" t="s">
        <v>1338</v>
      </c>
      <c r="V1396" s="3" t="s">
        <v>13054</v>
      </c>
      <c r="W1396" s="3" t="s">
        <v>8869</v>
      </c>
      <c r="X1396" s="3" t="s">
        <v>40</v>
      </c>
    </row>
    <row r="1397" spans="1:24">
      <c r="A1397" s="2">
        <v>1102</v>
      </c>
      <c r="B1397" s="2" t="s">
        <v>8304</v>
      </c>
      <c r="C1397" s="3" t="s">
        <v>4783</v>
      </c>
      <c r="D1397" s="3" t="s">
        <v>13055</v>
      </c>
      <c r="E1397" s="3">
        <v>875.76505644400004</v>
      </c>
      <c r="F1397" s="3">
        <v>0.86210662602313604</v>
      </c>
      <c r="G1397" s="3" t="s">
        <v>13056</v>
      </c>
      <c r="H1397" s="3">
        <v>57995</v>
      </c>
      <c r="I1397" s="2" t="str">
        <f>HYPERLINK("http://funmeta.oebiotech.com/network/57995","http://funmeta.oebiotech.com/network/57995")</f>
        <v>http://funmeta.oebiotech.com/network/57995</v>
      </c>
      <c r="J1397" s="3" t="s">
        <v>13057</v>
      </c>
      <c r="K1397" s="3" t="s">
        <v>13058</v>
      </c>
      <c r="L1397" s="3"/>
      <c r="M1397" s="3"/>
      <c r="N1397" s="3"/>
      <c r="O1397" s="3" t="s">
        <v>13059</v>
      </c>
      <c r="P1397" s="3"/>
      <c r="Q1397" s="3" t="s">
        <v>13060</v>
      </c>
      <c r="R1397" s="3" t="s">
        <v>13061</v>
      </c>
      <c r="S1397" s="3" t="s">
        <v>120</v>
      </c>
      <c r="T1397" s="3" t="s">
        <v>1531</v>
      </c>
      <c r="U1397" s="3" t="s">
        <v>7689</v>
      </c>
      <c r="V1397" s="3" t="s">
        <v>13062</v>
      </c>
      <c r="W1397" s="3" t="s">
        <v>8673</v>
      </c>
      <c r="X1397" s="3" t="s">
        <v>40</v>
      </c>
    </row>
    <row r="1398" spans="1:24">
      <c r="A1398" s="2">
        <v>1103</v>
      </c>
      <c r="B1398" s="2" t="s">
        <v>8304</v>
      </c>
      <c r="C1398" s="3" t="s">
        <v>4791</v>
      </c>
      <c r="D1398" s="3" t="s">
        <v>13063</v>
      </c>
      <c r="E1398" s="3">
        <v>878.53188990700005</v>
      </c>
      <c r="F1398" s="3">
        <v>1.73076398754343</v>
      </c>
      <c r="G1398" s="3" t="s">
        <v>13064</v>
      </c>
      <c r="H1398" s="3">
        <v>132737</v>
      </c>
      <c r="I1398" s="2" t="str">
        <f>HYPERLINK("http://funmeta.oebiotech.com/network/132737","http://funmeta.oebiotech.com/network/132737")</f>
        <v>http://funmeta.oebiotech.com/network/132737</v>
      </c>
      <c r="J1398" s="3" t="s">
        <v>13065</v>
      </c>
      <c r="K1398" s="3"/>
      <c r="L1398" s="3"/>
      <c r="M1398" s="3"/>
      <c r="N1398" s="3"/>
      <c r="O1398" s="3" t="s">
        <v>13066</v>
      </c>
      <c r="P1398" s="3"/>
      <c r="Q1398" s="3" t="s">
        <v>13067</v>
      </c>
      <c r="R1398" s="3" t="s">
        <v>13068</v>
      </c>
      <c r="S1398" s="3" t="s">
        <v>120</v>
      </c>
      <c r="T1398" s="3" t="s">
        <v>1044</v>
      </c>
      <c r="U1398" s="3" t="s">
        <v>5853</v>
      </c>
      <c r="V1398" s="3" t="s">
        <v>13069</v>
      </c>
      <c r="W1398" s="3" t="s">
        <v>8418</v>
      </c>
      <c r="X1398" s="3"/>
    </row>
    <row r="1399" spans="1:24">
      <c r="A1399" s="2">
        <v>1104</v>
      </c>
      <c r="B1399" s="2" t="s">
        <v>8304</v>
      </c>
      <c r="C1399" s="3" t="s">
        <v>4801</v>
      </c>
      <c r="D1399" s="3" t="s">
        <v>13070</v>
      </c>
      <c r="E1399" s="3">
        <v>879.79635657200004</v>
      </c>
      <c r="F1399" s="3">
        <v>6.7248135754310496</v>
      </c>
      <c r="G1399" s="3" t="s">
        <v>13071</v>
      </c>
      <c r="H1399" s="3">
        <v>55613</v>
      </c>
      <c r="I1399" s="2" t="str">
        <f>HYPERLINK("http://funmeta.oebiotech.com/network/55613","http://funmeta.oebiotech.com/network/55613")</f>
        <v>http://funmeta.oebiotech.com/network/55613</v>
      </c>
      <c r="J1399" s="3" t="s">
        <v>13072</v>
      </c>
      <c r="K1399" s="3" t="s">
        <v>13073</v>
      </c>
      <c r="L1399" s="3"/>
      <c r="M1399" s="3"/>
      <c r="N1399" s="3"/>
      <c r="O1399" s="3" t="s">
        <v>13074</v>
      </c>
      <c r="P1399" s="3" t="s">
        <v>13075</v>
      </c>
      <c r="Q1399" s="3" t="s">
        <v>13076</v>
      </c>
      <c r="R1399" s="3" t="s">
        <v>13077</v>
      </c>
      <c r="S1399" s="3" t="s">
        <v>120</v>
      </c>
      <c r="T1399" s="3" t="s">
        <v>1531</v>
      </c>
      <c r="U1399" s="3" t="s">
        <v>7689</v>
      </c>
      <c r="V1399" s="3" t="s">
        <v>13078</v>
      </c>
      <c r="W1399" s="3" t="s">
        <v>8673</v>
      </c>
      <c r="X1399" s="3" t="s">
        <v>40</v>
      </c>
    </row>
    <row r="1400" spans="1:24">
      <c r="A1400" s="2">
        <v>1104</v>
      </c>
      <c r="B1400" s="2" t="s">
        <v>8304</v>
      </c>
      <c r="C1400" s="3" t="s">
        <v>13079</v>
      </c>
      <c r="D1400" s="3" t="s">
        <v>13070</v>
      </c>
      <c r="E1400" s="3">
        <v>879.79635657200004</v>
      </c>
      <c r="F1400" s="3">
        <v>6.7248135754310496</v>
      </c>
      <c r="G1400" s="3" t="s">
        <v>13080</v>
      </c>
      <c r="H1400" s="3">
        <v>57890</v>
      </c>
      <c r="I1400" s="2" t="str">
        <f>HYPERLINK("http://funmeta.oebiotech.com/network/57890","http://funmeta.oebiotech.com/network/57890")</f>
        <v>http://funmeta.oebiotech.com/network/57890</v>
      </c>
      <c r="J1400" s="3" t="s">
        <v>13081</v>
      </c>
      <c r="K1400" s="3" t="s">
        <v>13082</v>
      </c>
      <c r="L1400" s="3"/>
      <c r="M1400" s="3"/>
      <c r="N1400" s="3"/>
      <c r="O1400" s="3" t="s">
        <v>13083</v>
      </c>
      <c r="P1400" s="3" t="s">
        <v>13084</v>
      </c>
      <c r="Q1400" s="3" t="s">
        <v>13085</v>
      </c>
      <c r="R1400" s="3" t="s">
        <v>13086</v>
      </c>
      <c r="S1400" s="3" t="s">
        <v>120</v>
      </c>
      <c r="T1400" s="3" t="s">
        <v>1531</v>
      </c>
      <c r="U1400" s="3" t="s">
        <v>7689</v>
      </c>
      <c r="V1400" s="3" t="s">
        <v>13078</v>
      </c>
      <c r="W1400" s="3" t="s">
        <v>8673</v>
      </c>
      <c r="X1400" s="3" t="s">
        <v>40</v>
      </c>
    </row>
    <row r="1401" spans="1:24">
      <c r="A1401" s="2">
        <v>1104</v>
      </c>
      <c r="B1401" s="2" t="s">
        <v>8304</v>
      </c>
      <c r="C1401" s="3" t="s">
        <v>13087</v>
      </c>
      <c r="D1401" s="3" t="s">
        <v>13070</v>
      </c>
      <c r="E1401" s="3">
        <v>879.79635657200004</v>
      </c>
      <c r="F1401" s="3">
        <v>6.7248135754310496</v>
      </c>
      <c r="G1401" s="3" t="s">
        <v>13088</v>
      </c>
      <c r="H1401" s="3">
        <v>58263</v>
      </c>
      <c r="I1401" s="2" t="str">
        <f>HYPERLINK("http://funmeta.oebiotech.com/network/58263","http://funmeta.oebiotech.com/network/58263")</f>
        <v>http://funmeta.oebiotech.com/network/58263</v>
      </c>
      <c r="J1401" s="3" t="s">
        <v>13089</v>
      </c>
      <c r="K1401" s="3" t="s">
        <v>13090</v>
      </c>
      <c r="L1401" s="3"/>
      <c r="M1401" s="3"/>
      <c r="N1401" s="3"/>
      <c r="O1401" s="3" t="s">
        <v>13091</v>
      </c>
      <c r="P1401" s="3" t="s">
        <v>13092</v>
      </c>
      <c r="Q1401" s="3" t="s">
        <v>13093</v>
      </c>
      <c r="R1401" s="3" t="s">
        <v>13094</v>
      </c>
      <c r="S1401" s="3" t="s">
        <v>120</v>
      </c>
      <c r="T1401" s="3" t="s">
        <v>1531</v>
      </c>
      <c r="U1401" s="3" t="s">
        <v>7689</v>
      </c>
      <c r="V1401" s="3" t="s">
        <v>13078</v>
      </c>
      <c r="W1401" s="3" t="s">
        <v>8673</v>
      </c>
      <c r="X1401" s="3" t="s">
        <v>40</v>
      </c>
    </row>
    <row r="1402" spans="1:24">
      <c r="A1402" s="2">
        <v>1105</v>
      </c>
      <c r="B1402" s="2" t="s">
        <v>8304</v>
      </c>
      <c r="C1402" s="3" t="s">
        <v>4810</v>
      </c>
      <c r="D1402" s="3" t="s">
        <v>13095</v>
      </c>
      <c r="E1402" s="3">
        <v>882.54212222199999</v>
      </c>
      <c r="F1402" s="3">
        <v>0.35305315808662602</v>
      </c>
      <c r="G1402" s="3" t="s">
        <v>13096</v>
      </c>
      <c r="H1402" s="3">
        <v>210678</v>
      </c>
      <c r="I1402" s="2" t="str">
        <f>HYPERLINK("http://funmeta.oebiotech.com/network/210678","http://funmeta.oebiotech.com/network/210678")</f>
        <v>http://funmeta.oebiotech.com/network/210678</v>
      </c>
      <c r="J1402" s="3" t="s">
        <v>13097</v>
      </c>
      <c r="K1402" s="3"/>
      <c r="L1402" s="3"/>
      <c r="M1402" s="3"/>
      <c r="N1402" s="3"/>
      <c r="O1402" s="3"/>
      <c r="P1402" s="3"/>
      <c r="Q1402" s="3" t="s">
        <v>13098</v>
      </c>
      <c r="R1402" s="3" t="s">
        <v>13099</v>
      </c>
      <c r="S1402" s="3" t="s">
        <v>120</v>
      </c>
      <c r="T1402" s="3" t="s">
        <v>1044</v>
      </c>
      <c r="U1402" s="3" t="s">
        <v>5853</v>
      </c>
      <c r="V1402" s="3" t="s">
        <v>13100</v>
      </c>
      <c r="W1402" s="3" t="s">
        <v>8869</v>
      </c>
      <c r="X1402" s="3"/>
    </row>
    <row r="1403" spans="1:24">
      <c r="A1403" s="2">
        <v>1106</v>
      </c>
      <c r="B1403" s="2" t="s">
        <v>8304</v>
      </c>
      <c r="C1403" s="3" t="s">
        <v>4820</v>
      </c>
      <c r="D1403" s="3" t="s">
        <v>13101</v>
      </c>
      <c r="E1403" s="3">
        <v>883.53420318999997</v>
      </c>
      <c r="F1403" s="3">
        <v>1.4312324777377401</v>
      </c>
      <c r="G1403" s="3" t="s">
        <v>13102</v>
      </c>
      <c r="H1403" s="3">
        <v>50442</v>
      </c>
      <c r="I1403" s="2" t="str">
        <f>HYPERLINK("http://funmeta.oebiotech.com/network/50442","http://funmeta.oebiotech.com/network/50442")</f>
        <v>http://funmeta.oebiotech.com/network/50442</v>
      </c>
      <c r="J1403" s="3" t="s">
        <v>13103</v>
      </c>
      <c r="K1403" s="3"/>
      <c r="L1403" s="3"/>
      <c r="M1403" s="3"/>
      <c r="N1403" s="3" t="s">
        <v>13104</v>
      </c>
      <c r="O1403" s="3"/>
      <c r="P1403" s="3"/>
      <c r="Q1403" s="3" t="s">
        <v>13105</v>
      </c>
      <c r="R1403" s="3" t="s">
        <v>13106</v>
      </c>
      <c r="S1403" s="3" t="s">
        <v>120</v>
      </c>
      <c r="T1403" s="3" t="s">
        <v>1044</v>
      </c>
      <c r="U1403" s="3" t="s">
        <v>7876</v>
      </c>
      <c r="V1403" s="3" t="s">
        <v>13107</v>
      </c>
      <c r="W1403" s="3" t="s">
        <v>8318</v>
      </c>
      <c r="X1403" s="3"/>
    </row>
    <row r="1404" spans="1:24">
      <c r="A1404" s="2">
        <v>1107</v>
      </c>
      <c r="B1404" s="2" t="s">
        <v>8304</v>
      </c>
      <c r="C1404" s="3" t="s">
        <v>4832</v>
      </c>
      <c r="D1404" s="3" t="s">
        <v>13108</v>
      </c>
      <c r="E1404" s="3">
        <v>884.54470877799997</v>
      </c>
      <c r="F1404" s="3">
        <v>3.97705969517932</v>
      </c>
      <c r="G1404" s="3" t="s">
        <v>13109</v>
      </c>
      <c r="H1404" s="3">
        <v>132923</v>
      </c>
      <c r="I1404" s="2" t="str">
        <f>HYPERLINK("http://funmeta.oebiotech.com/network/132923","http://funmeta.oebiotech.com/network/132923")</f>
        <v>http://funmeta.oebiotech.com/network/132923</v>
      </c>
      <c r="J1404" s="3" t="s">
        <v>13110</v>
      </c>
      <c r="K1404" s="3"/>
      <c r="L1404" s="3"/>
      <c r="M1404" s="3"/>
      <c r="N1404" s="3"/>
      <c r="O1404" s="3" t="s">
        <v>13111</v>
      </c>
      <c r="P1404" s="3"/>
      <c r="Q1404" s="3" t="s">
        <v>13112</v>
      </c>
      <c r="R1404" s="3" t="s">
        <v>13113</v>
      </c>
      <c r="S1404" s="3" t="s">
        <v>120</v>
      </c>
      <c r="T1404" s="3" t="s">
        <v>1044</v>
      </c>
      <c r="U1404" s="3" t="s">
        <v>5853</v>
      </c>
      <c r="V1404" s="3" t="s">
        <v>13114</v>
      </c>
      <c r="W1404" s="3" t="s">
        <v>8318</v>
      </c>
      <c r="X1404" s="3" t="s">
        <v>40</v>
      </c>
    </row>
    <row r="1405" spans="1:24">
      <c r="A1405" s="2">
        <v>1108</v>
      </c>
      <c r="B1405" s="2" t="s">
        <v>8304</v>
      </c>
      <c r="C1405" s="3" t="s">
        <v>4842</v>
      </c>
      <c r="D1405" s="3" t="s">
        <v>13115</v>
      </c>
      <c r="E1405" s="3">
        <v>885.54744631799997</v>
      </c>
      <c r="F1405" s="3">
        <v>2.7146843431834302</v>
      </c>
      <c r="G1405" s="3" t="s">
        <v>13116</v>
      </c>
      <c r="H1405" s="3">
        <v>24672</v>
      </c>
      <c r="I1405" s="2" t="str">
        <f>HYPERLINK("http://funmeta.oebiotech.com/network/24672","http://funmeta.oebiotech.com/network/24672")</f>
        <v>http://funmeta.oebiotech.com/network/24672</v>
      </c>
      <c r="J1405" s="3" t="s">
        <v>13117</v>
      </c>
      <c r="K1405" s="3"/>
      <c r="L1405" s="3" t="s">
        <v>13118</v>
      </c>
      <c r="M1405" s="3"/>
      <c r="N1405" s="3" t="s">
        <v>13119</v>
      </c>
      <c r="O1405" s="3" t="s">
        <v>13120</v>
      </c>
      <c r="P1405" s="3" t="s">
        <v>13121</v>
      </c>
      <c r="Q1405" s="3" t="s">
        <v>13122</v>
      </c>
      <c r="R1405" s="3" t="s">
        <v>13123</v>
      </c>
      <c r="S1405" s="3" t="s">
        <v>120</v>
      </c>
      <c r="T1405" s="3" t="s">
        <v>1044</v>
      </c>
      <c r="U1405" s="3" t="s">
        <v>7876</v>
      </c>
      <c r="V1405" s="3" t="s">
        <v>13124</v>
      </c>
      <c r="W1405" s="3" t="s">
        <v>8649</v>
      </c>
      <c r="X1405" s="3" t="s">
        <v>81</v>
      </c>
    </row>
    <row r="1406" spans="1:24">
      <c r="A1406" s="2">
        <v>1109</v>
      </c>
      <c r="B1406" s="2" t="s">
        <v>8304</v>
      </c>
      <c r="C1406" s="3" t="s">
        <v>4852</v>
      </c>
      <c r="D1406" s="3" t="s">
        <v>13125</v>
      </c>
      <c r="E1406" s="3">
        <v>886.53682253800002</v>
      </c>
      <c r="F1406" s="3">
        <v>9.1912642318075495</v>
      </c>
      <c r="G1406" s="3" t="s">
        <v>13126</v>
      </c>
      <c r="H1406" s="3">
        <v>134649</v>
      </c>
      <c r="I1406" s="2" t="str">
        <f>HYPERLINK("http://funmeta.oebiotech.com/network/134649","http://funmeta.oebiotech.com/network/134649")</f>
        <v>http://funmeta.oebiotech.com/network/134649</v>
      </c>
      <c r="J1406" s="3" t="s">
        <v>13127</v>
      </c>
      <c r="K1406" s="3"/>
      <c r="L1406" s="3"/>
      <c r="M1406" s="3"/>
      <c r="N1406" s="3"/>
      <c r="O1406" s="3" t="s">
        <v>13128</v>
      </c>
      <c r="P1406" s="3"/>
      <c r="Q1406" s="3" t="s">
        <v>13129</v>
      </c>
      <c r="R1406" s="3" t="s">
        <v>13130</v>
      </c>
      <c r="S1406" s="3" t="s">
        <v>120</v>
      </c>
      <c r="T1406" s="3" t="s">
        <v>1044</v>
      </c>
      <c r="U1406" s="3" t="s">
        <v>1045</v>
      </c>
      <c r="V1406" s="3" t="s">
        <v>13131</v>
      </c>
      <c r="W1406" s="3" t="s">
        <v>8649</v>
      </c>
      <c r="X1406" s="3" t="s">
        <v>40</v>
      </c>
    </row>
    <row r="1407" spans="1:24">
      <c r="A1407" s="2">
        <v>1110</v>
      </c>
      <c r="B1407" s="2" t="s">
        <v>8304</v>
      </c>
      <c r="C1407" s="3" t="s">
        <v>4865</v>
      </c>
      <c r="D1407" s="3" t="s">
        <v>13132</v>
      </c>
      <c r="E1407" s="3">
        <v>887.56309638200003</v>
      </c>
      <c r="F1407" s="3">
        <v>6.0400648812392301</v>
      </c>
      <c r="G1407" s="3" t="s">
        <v>13133</v>
      </c>
      <c r="H1407" s="3">
        <v>50433</v>
      </c>
      <c r="I1407" s="2" t="str">
        <f>HYPERLINK("http://funmeta.oebiotech.com/network/50433","http://funmeta.oebiotech.com/network/50433")</f>
        <v>http://funmeta.oebiotech.com/network/50433</v>
      </c>
      <c r="J1407" s="3" t="s">
        <v>13134</v>
      </c>
      <c r="K1407" s="3"/>
      <c r="L1407" s="3"/>
      <c r="M1407" s="3"/>
      <c r="N1407" s="3" t="s">
        <v>13135</v>
      </c>
      <c r="O1407" s="3"/>
      <c r="P1407" s="3"/>
      <c r="Q1407" s="3" t="s">
        <v>13136</v>
      </c>
      <c r="R1407" s="3" t="s">
        <v>13137</v>
      </c>
      <c r="S1407" s="3" t="s">
        <v>120</v>
      </c>
      <c r="T1407" s="3" t="s">
        <v>1044</v>
      </c>
      <c r="U1407" s="3" t="s">
        <v>7876</v>
      </c>
      <c r="V1407" s="3" t="s">
        <v>13138</v>
      </c>
      <c r="W1407" s="3" t="s">
        <v>8649</v>
      </c>
      <c r="X1407" s="3" t="s">
        <v>40</v>
      </c>
    </row>
    <row r="1408" spans="1:24">
      <c r="A1408" s="2">
        <v>1111</v>
      </c>
      <c r="B1408" s="2" t="s">
        <v>8304</v>
      </c>
      <c r="C1408" s="3" t="s">
        <v>4878</v>
      </c>
      <c r="D1408" s="3" t="s">
        <v>13139</v>
      </c>
      <c r="E1408" s="3">
        <v>888.55247260199997</v>
      </c>
      <c r="F1408" s="3">
        <v>4.7620780802662397</v>
      </c>
      <c r="G1408" s="3" t="s">
        <v>13140</v>
      </c>
      <c r="H1408" s="3">
        <v>134647</v>
      </c>
      <c r="I1408" s="2" t="str">
        <f>HYPERLINK("http://funmeta.oebiotech.com/network/134647","http://funmeta.oebiotech.com/network/134647")</f>
        <v>http://funmeta.oebiotech.com/network/134647</v>
      </c>
      <c r="J1408" s="3" t="s">
        <v>13141</v>
      </c>
      <c r="K1408" s="3"/>
      <c r="L1408" s="3"/>
      <c r="M1408" s="3"/>
      <c r="N1408" s="3"/>
      <c r="O1408" s="3" t="s">
        <v>13142</v>
      </c>
      <c r="P1408" s="3"/>
      <c r="Q1408" s="3" t="s">
        <v>13143</v>
      </c>
      <c r="R1408" s="3" t="s">
        <v>13144</v>
      </c>
      <c r="S1408" s="3" t="s">
        <v>120</v>
      </c>
      <c r="T1408" s="3" t="s">
        <v>1044</v>
      </c>
      <c r="U1408" s="3" t="s">
        <v>1045</v>
      </c>
      <c r="V1408" s="3" t="s">
        <v>13145</v>
      </c>
      <c r="W1408" s="3" t="s">
        <v>8649</v>
      </c>
      <c r="X1408" s="3" t="s">
        <v>40</v>
      </c>
    </row>
    <row r="1409" spans="1:24">
      <c r="A1409" s="2">
        <v>1112</v>
      </c>
      <c r="B1409" s="2" t="s">
        <v>8304</v>
      </c>
      <c r="C1409" s="3" t="s">
        <v>4886</v>
      </c>
      <c r="D1409" s="3" t="s">
        <v>13146</v>
      </c>
      <c r="E1409" s="3">
        <v>889.57279200999994</v>
      </c>
      <c r="F1409" s="3">
        <v>5.6582037187679299</v>
      </c>
      <c r="G1409" s="3" t="s">
        <v>13147</v>
      </c>
      <c r="H1409" s="3">
        <v>52111</v>
      </c>
      <c r="I1409" s="2" t="str">
        <f>HYPERLINK("http://funmeta.oebiotech.com/network/52111","http://funmeta.oebiotech.com/network/52111")</f>
        <v>http://funmeta.oebiotech.com/network/52111</v>
      </c>
      <c r="J1409" s="3" t="s">
        <v>13148</v>
      </c>
      <c r="K1409" s="3"/>
      <c r="L1409" s="3"/>
      <c r="M1409" s="3"/>
      <c r="N1409" s="3" t="s">
        <v>13149</v>
      </c>
      <c r="O1409" s="3" t="s">
        <v>13150</v>
      </c>
      <c r="P1409" s="3"/>
      <c r="Q1409" s="3" t="s">
        <v>13151</v>
      </c>
      <c r="R1409" s="3" t="s">
        <v>13152</v>
      </c>
      <c r="S1409" s="3" t="s">
        <v>93</v>
      </c>
      <c r="T1409" s="3" t="s">
        <v>94</v>
      </c>
      <c r="U1409" s="3" t="s">
        <v>95</v>
      </c>
      <c r="V1409" s="3" t="s">
        <v>13153</v>
      </c>
      <c r="W1409" s="3" t="s">
        <v>8673</v>
      </c>
      <c r="X1409" s="3" t="s">
        <v>40</v>
      </c>
    </row>
    <row r="1410" spans="1:24">
      <c r="A1410" s="2">
        <v>1113</v>
      </c>
      <c r="B1410" s="2" t="s">
        <v>8304</v>
      </c>
      <c r="C1410" s="3" t="s">
        <v>4896</v>
      </c>
      <c r="D1410" s="3" t="s">
        <v>13154</v>
      </c>
      <c r="E1410" s="3">
        <v>889.75018994000004</v>
      </c>
      <c r="F1410" s="3">
        <v>2.69839853764744</v>
      </c>
      <c r="G1410" s="3" t="s">
        <v>13155</v>
      </c>
      <c r="H1410" s="3">
        <v>51474</v>
      </c>
      <c r="I1410" s="2" t="str">
        <f>HYPERLINK("http://funmeta.oebiotech.com/network/51474","http://funmeta.oebiotech.com/network/51474")</f>
        <v>http://funmeta.oebiotech.com/network/51474</v>
      </c>
      <c r="J1410" s="3" t="s">
        <v>13156</v>
      </c>
      <c r="K1410" s="3"/>
      <c r="L1410" s="3"/>
      <c r="M1410" s="3"/>
      <c r="N1410" s="3"/>
      <c r="O1410" s="3" t="s">
        <v>13157</v>
      </c>
      <c r="P1410" s="3"/>
      <c r="Q1410" s="3" t="s">
        <v>13158</v>
      </c>
      <c r="R1410" s="3" t="s">
        <v>13159</v>
      </c>
      <c r="S1410" s="3" t="s">
        <v>120</v>
      </c>
      <c r="T1410" s="3" t="s">
        <v>1891</v>
      </c>
      <c r="U1410" s="3" t="s">
        <v>2456</v>
      </c>
      <c r="V1410" s="3" t="s">
        <v>13160</v>
      </c>
      <c r="W1410" s="3" t="s">
        <v>8562</v>
      </c>
      <c r="X1410" s="3" t="s">
        <v>40</v>
      </c>
    </row>
    <row r="1411" spans="1:24">
      <c r="A1411" s="2">
        <v>1114</v>
      </c>
      <c r="B1411" s="2" t="s">
        <v>8304</v>
      </c>
      <c r="C1411" s="3" t="s">
        <v>4905</v>
      </c>
      <c r="D1411" s="3" t="s">
        <v>13161</v>
      </c>
      <c r="E1411" s="3">
        <v>891.78055013300002</v>
      </c>
      <c r="F1411" s="3">
        <v>9.6209929681573492</v>
      </c>
      <c r="G1411" s="3" t="s">
        <v>13162</v>
      </c>
      <c r="H1411" s="3">
        <v>48499</v>
      </c>
      <c r="I1411" s="2" t="str">
        <f>HYPERLINK("http://funmeta.oebiotech.com/network/48499","http://funmeta.oebiotech.com/network/48499")</f>
        <v>http://funmeta.oebiotech.com/network/48499</v>
      </c>
      <c r="J1411" s="3" t="s">
        <v>13163</v>
      </c>
      <c r="K1411" s="3"/>
      <c r="L1411" s="3"/>
      <c r="M1411" s="3" t="s">
        <v>6602</v>
      </c>
      <c r="N1411" s="3"/>
      <c r="O1411" s="3" t="s">
        <v>13164</v>
      </c>
      <c r="P1411" s="3"/>
      <c r="Q1411" s="3" t="s">
        <v>13165</v>
      </c>
      <c r="R1411" s="3" t="s">
        <v>13166</v>
      </c>
      <c r="S1411" s="3" t="s">
        <v>120</v>
      </c>
      <c r="T1411" s="3" t="s">
        <v>1891</v>
      </c>
      <c r="U1411" s="3" t="s">
        <v>2456</v>
      </c>
      <c r="V1411" s="3" t="s">
        <v>13167</v>
      </c>
      <c r="W1411" s="3" t="s">
        <v>8474</v>
      </c>
      <c r="X1411" s="3" t="s">
        <v>40</v>
      </c>
    </row>
    <row r="1412" spans="1:24">
      <c r="A1412" s="2">
        <v>1115</v>
      </c>
      <c r="B1412" s="2" t="s">
        <v>8304</v>
      </c>
      <c r="C1412" s="3" t="s">
        <v>4916</v>
      </c>
      <c r="D1412" s="3" t="s">
        <v>13168</v>
      </c>
      <c r="E1412" s="3">
        <v>892.75838399999998</v>
      </c>
      <c r="F1412" s="3">
        <v>4.0207590357405802</v>
      </c>
      <c r="G1412" s="3" t="s">
        <v>13169</v>
      </c>
      <c r="H1412" s="3">
        <v>210638</v>
      </c>
      <c r="I1412" s="2" t="str">
        <f>HYPERLINK("http://funmeta.oebiotech.com/network/210638","http://funmeta.oebiotech.com/network/210638")</f>
        <v>http://funmeta.oebiotech.com/network/210638</v>
      </c>
      <c r="J1412" s="3" t="s">
        <v>13170</v>
      </c>
      <c r="K1412" s="3" t="s">
        <v>13171</v>
      </c>
      <c r="L1412" s="3"/>
      <c r="M1412" s="3"/>
      <c r="N1412" s="3"/>
      <c r="O1412" s="3" t="s">
        <v>13172</v>
      </c>
      <c r="P1412" s="3"/>
      <c r="Q1412" s="3" t="s">
        <v>13173</v>
      </c>
      <c r="R1412" s="3" t="s">
        <v>13174</v>
      </c>
      <c r="S1412" s="3" t="s">
        <v>93</v>
      </c>
      <c r="T1412" s="3" t="s">
        <v>94</v>
      </c>
      <c r="U1412" s="3" t="s">
        <v>95</v>
      </c>
      <c r="V1412" s="3" t="s">
        <v>13175</v>
      </c>
      <c r="W1412" s="3" t="s">
        <v>8673</v>
      </c>
      <c r="X1412" s="3"/>
    </row>
    <row r="1413" spans="1:24">
      <c r="A1413" s="2">
        <v>1116</v>
      </c>
      <c r="B1413" s="2" t="s">
        <v>8304</v>
      </c>
      <c r="C1413" s="3" t="s">
        <v>4924</v>
      </c>
      <c r="D1413" s="3" t="s">
        <v>13176</v>
      </c>
      <c r="E1413" s="3">
        <v>906.56319003600004</v>
      </c>
      <c r="F1413" s="3">
        <v>1.3349215309086599</v>
      </c>
      <c r="G1413" s="3" t="s">
        <v>13177</v>
      </c>
      <c r="H1413" s="3">
        <v>132758</v>
      </c>
      <c r="I1413" s="2" t="str">
        <f>HYPERLINK("http://funmeta.oebiotech.com/network/132758","http://funmeta.oebiotech.com/network/132758")</f>
        <v>http://funmeta.oebiotech.com/network/132758</v>
      </c>
      <c r="J1413" s="3" t="s">
        <v>13178</v>
      </c>
      <c r="K1413" s="3"/>
      <c r="L1413" s="3"/>
      <c r="M1413" s="3"/>
      <c r="N1413" s="3"/>
      <c r="O1413" s="3" t="s">
        <v>13179</v>
      </c>
      <c r="P1413" s="3"/>
      <c r="Q1413" s="3" t="s">
        <v>13180</v>
      </c>
      <c r="R1413" s="3" t="s">
        <v>13181</v>
      </c>
      <c r="S1413" s="3" t="s">
        <v>120</v>
      </c>
      <c r="T1413" s="3" t="s">
        <v>1044</v>
      </c>
      <c r="U1413" s="3" t="s">
        <v>5853</v>
      </c>
      <c r="V1413" s="3" t="s">
        <v>13182</v>
      </c>
      <c r="W1413" s="3" t="s">
        <v>8418</v>
      </c>
      <c r="X1413" s="3"/>
    </row>
    <row r="1414" spans="1:24">
      <c r="A1414" s="2">
        <v>1117</v>
      </c>
      <c r="B1414" s="2" t="s">
        <v>8304</v>
      </c>
      <c r="C1414" s="3" t="s">
        <v>4935</v>
      </c>
      <c r="D1414" s="3" t="s">
        <v>13183</v>
      </c>
      <c r="E1414" s="3">
        <v>909.54744631799997</v>
      </c>
      <c r="F1414" s="3">
        <v>2.9662551085037898</v>
      </c>
      <c r="G1414" s="3" t="s">
        <v>13184</v>
      </c>
      <c r="H1414" s="3">
        <v>50439</v>
      </c>
      <c r="I1414" s="2" t="str">
        <f>HYPERLINK("http://funmeta.oebiotech.com/network/50439","http://funmeta.oebiotech.com/network/50439")</f>
        <v>http://funmeta.oebiotech.com/network/50439</v>
      </c>
      <c r="J1414" s="3" t="s">
        <v>13185</v>
      </c>
      <c r="K1414" s="3"/>
      <c r="L1414" s="3"/>
      <c r="M1414" s="3"/>
      <c r="N1414" s="3" t="s">
        <v>13186</v>
      </c>
      <c r="O1414" s="3"/>
      <c r="P1414" s="3"/>
      <c r="Q1414" s="3" t="s">
        <v>13187</v>
      </c>
      <c r="R1414" s="3" t="s">
        <v>13188</v>
      </c>
      <c r="S1414" s="3" t="s">
        <v>120</v>
      </c>
      <c r="T1414" s="3" t="s">
        <v>1044</v>
      </c>
      <c r="U1414" s="3" t="s">
        <v>7876</v>
      </c>
      <c r="V1414" s="3" t="s">
        <v>13189</v>
      </c>
      <c r="W1414" s="3" t="s">
        <v>8649</v>
      </c>
      <c r="X1414" s="3"/>
    </row>
    <row r="1415" spans="1:24">
      <c r="A1415" s="2">
        <v>1118</v>
      </c>
      <c r="B1415" s="2" t="s">
        <v>8304</v>
      </c>
      <c r="C1415" s="3" t="s">
        <v>4944</v>
      </c>
      <c r="D1415" s="3" t="s">
        <v>13190</v>
      </c>
      <c r="E1415" s="3">
        <v>911.56309638200003</v>
      </c>
      <c r="F1415" s="3">
        <v>0.65207201235465595</v>
      </c>
      <c r="G1415" s="3" t="s">
        <v>13191</v>
      </c>
      <c r="H1415" s="3">
        <v>50438</v>
      </c>
      <c r="I1415" s="2" t="str">
        <f>HYPERLINK("http://funmeta.oebiotech.com/network/50438","http://funmeta.oebiotech.com/network/50438")</f>
        <v>http://funmeta.oebiotech.com/network/50438</v>
      </c>
      <c r="J1415" s="3" t="s">
        <v>13192</v>
      </c>
      <c r="K1415" s="3"/>
      <c r="L1415" s="3"/>
      <c r="M1415" s="3" t="s">
        <v>7040</v>
      </c>
      <c r="N1415" s="3" t="s">
        <v>13193</v>
      </c>
      <c r="O1415" s="3"/>
      <c r="P1415" s="3"/>
      <c r="Q1415" s="3" t="s">
        <v>13194</v>
      </c>
      <c r="R1415" s="3" t="s">
        <v>13195</v>
      </c>
      <c r="S1415" s="3" t="s">
        <v>120</v>
      </c>
      <c r="T1415" s="3" t="s">
        <v>1044</v>
      </c>
      <c r="U1415" s="3" t="s">
        <v>7876</v>
      </c>
      <c r="V1415" s="3" t="s">
        <v>13196</v>
      </c>
      <c r="W1415" s="3" t="s">
        <v>8649</v>
      </c>
      <c r="X1415" s="3" t="s">
        <v>40</v>
      </c>
    </row>
    <row r="1416" spans="1:24">
      <c r="A1416" s="2">
        <v>1119</v>
      </c>
      <c r="B1416" s="2" t="s">
        <v>8304</v>
      </c>
      <c r="C1416" s="3" t="s">
        <v>4957</v>
      </c>
      <c r="D1416" s="3" t="s">
        <v>13197</v>
      </c>
      <c r="E1416" s="4">
        <v>913.58115338200002</v>
      </c>
      <c r="F1416" s="3">
        <v>5.0719775861288401</v>
      </c>
      <c r="G1416" s="3" t="s">
        <v>13198</v>
      </c>
      <c r="H1416" s="3">
        <v>50463</v>
      </c>
      <c r="I1416" s="2" t="str">
        <f>HYPERLINK("http://funmeta.oebiotech.com/network/50463","http://funmeta.oebiotech.com/network/50463")</f>
        <v>http://funmeta.oebiotech.com/network/50463</v>
      </c>
      <c r="J1416" s="3" t="s">
        <v>13199</v>
      </c>
      <c r="K1416" s="3"/>
      <c r="L1416" s="3"/>
      <c r="M1416" s="3"/>
      <c r="N1416" s="3" t="s">
        <v>13200</v>
      </c>
      <c r="O1416" s="3"/>
      <c r="P1416" s="3"/>
      <c r="Q1416" s="3" t="s">
        <v>13201</v>
      </c>
      <c r="R1416" s="3" t="s">
        <v>13202</v>
      </c>
      <c r="S1416" s="3" t="s">
        <v>120</v>
      </c>
      <c r="T1416" s="3" t="s">
        <v>1044</v>
      </c>
      <c r="U1416" s="3" t="s">
        <v>7876</v>
      </c>
      <c r="V1416" s="3" t="s">
        <v>13203</v>
      </c>
      <c r="W1416" s="3" t="s">
        <v>8318</v>
      </c>
      <c r="X1416" s="3" t="s">
        <v>81</v>
      </c>
    </row>
    <row r="1417" spans="1:24">
      <c r="A1417" s="2">
        <v>1120</v>
      </c>
      <c r="B1417" s="2" t="s">
        <v>8304</v>
      </c>
      <c r="C1417" s="3" t="s">
        <v>4965</v>
      </c>
      <c r="D1417" s="3" t="s">
        <v>13204</v>
      </c>
      <c r="E1417" s="3">
        <v>914.56833648899999</v>
      </c>
      <c r="F1417" s="3">
        <v>9.7071484331506195</v>
      </c>
      <c r="G1417" s="3" t="s">
        <v>13205</v>
      </c>
      <c r="H1417" s="3">
        <v>83083</v>
      </c>
      <c r="I1417" s="2" t="str">
        <f>HYPERLINK("http://funmeta.oebiotech.com/network/83083","http://funmeta.oebiotech.com/network/83083")</f>
        <v>http://funmeta.oebiotech.com/network/83083</v>
      </c>
      <c r="J1417" s="3" t="s">
        <v>13206</v>
      </c>
      <c r="K1417" s="3"/>
      <c r="L1417" s="3"/>
      <c r="M1417" s="3"/>
      <c r="N1417" s="3"/>
      <c r="O1417" s="3"/>
      <c r="P1417" s="3"/>
      <c r="Q1417" s="3" t="s">
        <v>13207</v>
      </c>
      <c r="R1417" s="3" t="s">
        <v>13208</v>
      </c>
      <c r="S1417" s="3" t="s">
        <v>120</v>
      </c>
      <c r="T1417" s="3" t="s">
        <v>1044</v>
      </c>
      <c r="U1417" s="3" t="s">
        <v>1045</v>
      </c>
      <c r="V1417" s="3" t="s">
        <v>13209</v>
      </c>
      <c r="W1417" s="3" t="s">
        <v>8869</v>
      </c>
      <c r="X1417" s="3" t="s">
        <v>40</v>
      </c>
    </row>
    <row r="1418" spans="1:24">
      <c r="A1418" s="2">
        <v>1120</v>
      </c>
      <c r="B1418" s="2" t="s">
        <v>8304</v>
      </c>
      <c r="C1418" s="3" t="s">
        <v>4978</v>
      </c>
      <c r="D1418" s="3" t="s">
        <v>13204</v>
      </c>
      <c r="E1418" s="3">
        <v>914.56833648899999</v>
      </c>
      <c r="F1418" s="3">
        <v>9.7071484331506195</v>
      </c>
      <c r="G1418" s="3" t="s">
        <v>13210</v>
      </c>
      <c r="H1418" s="3">
        <v>83091</v>
      </c>
      <c r="I1418" s="2" t="str">
        <f>HYPERLINK("http://funmeta.oebiotech.com/network/83091","http://funmeta.oebiotech.com/network/83091")</f>
        <v>http://funmeta.oebiotech.com/network/83091</v>
      </c>
      <c r="J1418" s="3" t="s">
        <v>13211</v>
      </c>
      <c r="K1418" s="3"/>
      <c r="L1418" s="3"/>
      <c r="M1418" s="3"/>
      <c r="N1418" s="3"/>
      <c r="O1418" s="3"/>
      <c r="P1418" s="3"/>
      <c r="Q1418" s="3" t="s">
        <v>13212</v>
      </c>
      <c r="R1418" s="3" t="s">
        <v>13213</v>
      </c>
      <c r="S1418" s="3" t="s">
        <v>120</v>
      </c>
      <c r="T1418" s="3" t="s">
        <v>1044</v>
      </c>
      <c r="U1418" s="3" t="s">
        <v>1045</v>
      </c>
      <c r="V1418" s="3" t="s">
        <v>13209</v>
      </c>
      <c r="W1418" s="3" t="s">
        <v>8869</v>
      </c>
      <c r="X1418" s="3" t="s">
        <v>40</v>
      </c>
    </row>
    <row r="1419" spans="1:24">
      <c r="A1419" s="2">
        <v>1120</v>
      </c>
      <c r="B1419" s="2" t="s">
        <v>8304</v>
      </c>
      <c r="C1419" s="3" t="s">
        <v>13214</v>
      </c>
      <c r="D1419" s="3" t="s">
        <v>13204</v>
      </c>
      <c r="E1419" s="3">
        <v>914.56833648899999</v>
      </c>
      <c r="F1419" s="3">
        <v>9.7071484331506195</v>
      </c>
      <c r="G1419" s="3" t="s">
        <v>13215</v>
      </c>
      <c r="H1419" s="3">
        <v>83099</v>
      </c>
      <c r="I1419" s="2" t="str">
        <f>HYPERLINK("http://funmeta.oebiotech.com/network/83099","http://funmeta.oebiotech.com/network/83099")</f>
        <v>http://funmeta.oebiotech.com/network/83099</v>
      </c>
      <c r="J1419" s="3" t="s">
        <v>13216</v>
      </c>
      <c r="K1419" s="3"/>
      <c r="L1419" s="3"/>
      <c r="M1419" s="3"/>
      <c r="N1419" s="3"/>
      <c r="O1419" s="3"/>
      <c r="P1419" s="3"/>
      <c r="Q1419" s="3" t="s">
        <v>13217</v>
      </c>
      <c r="R1419" s="3" t="s">
        <v>13218</v>
      </c>
      <c r="S1419" s="3" t="s">
        <v>120</v>
      </c>
      <c r="T1419" s="3" t="s">
        <v>1044</v>
      </c>
      <c r="U1419" s="3" t="s">
        <v>1045</v>
      </c>
      <c r="V1419" s="3" t="s">
        <v>13209</v>
      </c>
      <c r="W1419" s="3" t="s">
        <v>8869</v>
      </c>
      <c r="X1419" s="3" t="s">
        <v>40</v>
      </c>
    </row>
    <row r="1420" spans="1:24">
      <c r="A1420" s="2">
        <v>1121</v>
      </c>
      <c r="B1420" s="2" t="s">
        <v>8304</v>
      </c>
      <c r="C1420" s="3" t="s">
        <v>4989</v>
      </c>
      <c r="D1420" s="3" t="s">
        <v>13219</v>
      </c>
      <c r="E1420" s="3">
        <v>917.78149006900003</v>
      </c>
      <c r="F1420" s="3">
        <v>0.40934231991329001</v>
      </c>
      <c r="G1420" s="3" t="s">
        <v>13220</v>
      </c>
      <c r="H1420" s="3">
        <v>65993</v>
      </c>
      <c r="I1420" s="2" t="str">
        <f>HYPERLINK("http://funmeta.oebiotech.com/network/65993","http://funmeta.oebiotech.com/network/65993")</f>
        <v>http://funmeta.oebiotech.com/network/65993</v>
      </c>
      <c r="J1420" s="3" t="s">
        <v>13221</v>
      </c>
      <c r="K1420" s="3"/>
      <c r="L1420" s="3"/>
      <c r="M1420" s="3"/>
      <c r="N1420" s="3"/>
      <c r="O1420" s="3" t="s">
        <v>13222</v>
      </c>
      <c r="P1420" s="3"/>
      <c r="Q1420" s="3" t="s">
        <v>13223</v>
      </c>
      <c r="R1420" s="3" t="s">
        <v>13224</v>
      </c>
      <c r="S1420" s="3" t="s">
        <v>120</v>
      </c>
      <c r="T1420" s="3" t="s">
        <v>1891</v>
      </c>
      <c r="U1420" s="3" t="s">
        <v>2456</v>
      </c>
      <c r="V1420" s="3" t="s">
        <v>13225</v>
      </c>
      <c r="W1420" s="3" t="s">
        <v>8562</v>
      </c>
      <c r="X1420" s="3"/>
    </row>
    <row r="1421" spans="1:24">
      <c r="A1421" s="2">
        <v>1122</v>
      </c>
      <c r="B1421" s="2" t="s">
        <v>8304</v>
      </c>
      <c r="C1421" s="3" t="s">
        <v>4999</v>
      </c>
      <c r="D1421" s="3" t="s">
        <v>13226</v>
      </c>
      <c r="E1421" s="3">
        <v>925.76490006899996</v>
      </c>
      <c r="F1421" s="3">
        <v>0.83139963830281705</v>
      </c>
      <c r="G1421" s="3" t="s">
        <v>13227</v>
      </c>
      <c r="H1421" s="3">
        <v>66512</v>
      </c>
      <c r="I1421" s="2" t="str">
        <f>HYPERLINK("http://funmeta.oebiotech.com/network/66512","http://funmeta.oebiotech.com/network/66512")</f>
        <v>http://funmeta.oebiotech.com/network/66512</v>
      </c>
      <c r="J1421" s="3" t="s">
        <v>13228</v>
      </c>
      <c r="K1421" s="3"/>
      <c r="L1421" s="3"/>
      <c r="M1421" s="3"/>
      <c r="N1421" s="3"/>
      <c r="O1421" s="3" t="s">
        <v>13229</v>
      </c>
      <c r="P1421" s="3"/>
      <c r="Q1421" s="3" t="s">
        <v>13230</v>
      </c>
      <c r="R1421" s="3" t="s">
        <v>13231</v>
      </c>
      <c r="S1421" s="3" t="s">
        <v>120</v>
      </c>
      <c r="T1421" s="3" t="s">
        <v>1891</v>
      </c>
      <c r="U1421" s="3" t="s">
        <v>2456</v>
      </c>
      <c r="V1421" s="3" t="s">
        <v>13232</v>
      </c>
      <c r="W1421" s="3" t="s">
        <v>8474</v>
      </c>
      <c r="X1421" s="3" t="s">
        <v>40</v>
      </c>
    </row>
    <row r="1422" spans="1:24">
      <c r="A1422" s="2">
        <v>1123</v>
      </c>
      <c r="B1422" s="2" t="s">
        <v>8304</v>
      </c>
      <c r="C1422" s="3" t="s">
        <v>5006</v>
      </c>
      <c r="D1422" s="3" t="s">
        <v>13233</v>
      </c>
      <c r="E1422" s="3">
        <v>928.58398655300005</v>
      </c>
      <c r="F1422" s="3">
        <v>8.5814749662788898</v>
      </c>
      <c r="G1422" s="3" t="s">
        <v>13234</v>
      </c>
      <c r="H1422" s="3">
        <v>83097</v>
      </c>
      <c r="I1422" s="2" t="str">
        <f>HYPERLINK("http://funmeta.oebiotech.com/network/83097","http://funmeta.oebiotech.com/network/83097")</f>
        <v>http://funmeta.oebiotech.com/network/83097</v>
      </c>
      <c r="J1422" s="3" t="s">
        <v>13235</v>
      </c>
      <c r="K1422" s="3"/>
      <c r="L1422" s="3"/>
      <c r="M1422" s="3"/>
      <c r="N1422" s="3"/>
      <c r="O1422" s="3"/>
      <c r="P1422" s="3"/>
      <c r="Q1422" s="3" t="s">
        <v>13236</v>
      </c>
      <c r="R1422" s="3" t="s">
        <v>13237</v>
      </c>
      <c r="S1422" s="3" t="s">
        <v>120</v>
      </c>
      <c r="T1422" s="3" t="s">
        <v>1044</v>
      </c>
      <c r="U1422" s="3" t="s">
        <v>1045</v>
      </c>
      <c r="V1422" s="3" t="s">
        <v>13238</v>
      </c>
      <c r="W1422" s="3" t="s">
        <v>8869</v>
      </c>
      <c r="X1422" s="3"/>
    </row>
    <row r="1423" spans="1:24">
      <c r="A1423" s="2">
        <v>1123</v>
      </c>
      <c r="B1423" s="2" t="s">
        <v>8304</v>
      </c>
      <c r="C1423" s="3" t="s">
        <v>13239</v>
      </c>
      <c r="D1423" s="3" t="s">
        <v>13233</v>
      </c>
      <c r="E1423" s="3">
        <v>928.58398655300005</v>
      </c>
      <c r="F1423" s="3">
        <v>8.5814749662788898</v>
      </c>
      <c r="G1423" s="3" t="s">
        <v>13240</v>
      </c>
      <c r="H1423" s="3">
        <v>83105</v>
      </c>
      <c r="I1423" s="2" t="str">
        <f>HYPERLINK("http://funmeta.oebiotech.com/network/83105","http://funmeta.oebiotech.com/network/83105")</f>
        <v>http://funmeta.oebiotech.com/network/83105</v>
      </c>
      <c r="J1423" s="3" t="s">
        <v>13241</v>
      </c>
      <c r="K1423" s="3"/>
      <c r="L1423" s="3"/>
      <c r="M1423" s="3"/>
      <c r="N1423" s="3"/>
      <c r="O1423" s="3"/>
      <c r="P1423" s="3"/>
      <c r="Q1423" s="3" t="s">
        <v>13242</v>
      </c>
      <c r="R1423" s="3" t="s">
        <v>13243</v>
      </c>
      <c r="S1423" s="3" t="s">
        <v>120</v>
      </c>
      <c r="T1423" s="3" t="s">
        <v>1044</v>
      </c>
      <c r="U1423" s="3" t="s">
        <v>1045</v>
      </c>
      <c r="V1423" s="3" t="s">
        <v>13238</v>
      </c>
      <c r="W1423" s="3" t="s">
        <v>8869</v>
      </c>
      <c r="X1423" s="3"/>
    </row>
    <row r="1424" spans="1:24">
      <c r="A1424" s="2">
        <v>1123</v>
      </c>
      <c r="B1424" s="2" t="s">
        <v>8304</v>
      </c>
      <c r="C1424" s="3" t="s">
        <v>13244</v>
      </c>
      <c r="D1424" s="3" t="s">
        <v>13233</v>
      </c>
      <c r="E1424" s="3">
        <v>928.58398655300005</v>
      </c>
      <c r="F1424" s="3">
        <v>8.5814749662788898</v>
      </c>
      <c r="G1424" s="3" t="s">
        <v>13245</v>
      </c>
      <c r="H1424" s="3">
        <v>83137</v>
      </c>
      <c r="I1424" s="2" t="str">
        <f>HYPERLINK("http://funmeta.oebiotech.com/network/83137","http://funmeta.oebiotech.com/network/83137")</f>
        <v>http://funmeta.oebiotech.com/network/83137</v>
      </c>
      <c r="J1424" s="3" t="s">
        <v>13246</v>
      </c>
      <c r="K1424" s="3"/>
      <c r="L1424" s="3"/>
      <c r="M1424" s="3"/>
      <c r="N1424" s="3"/>
      <c r="O1424" s="3"/>
      <c r="P1424" s="3"/>
      <c r="Q1424" s="3" t="s">
        <v>13247</v>
      </c>
      <c r="R1424" s="3" t="s">
        <v>13248</v>
      </c>
      <c r="S1424" s="3" t="s">
        <v>120</v>
      </c>
      <c r="T1424" s="3" t="s">
        <v>1044</v>
      </c>
      <c r="U1424" s="3" t="s">
        <v>1045</v>
      </c>
      <c r="V1424" s="3" t="s">
        <v>13238</v>
      </c>
      <c r="W1424" s="3" t="s">
        <v>8869</v>
      </c>
      <c r="X1424" s="3"/>
    </row>
    <row r="1425" spans="1:24">
      <c r="A1425" s="2">
        <v>1124</v>
      </c>
      <c r="B1425" s="2" t="s">
        <v>8304</v>
      </c>
      <c r="C1425" s="3" t="s">
        <v>5014</v>
      </c>
      <c r="D1425" s="3" t="s">
        <v>13249</v>
      </c>
      <c r="E1425" s="3">
        <v>1013.7944963259999</v>
      </c>
      <c r="F1425" s="3">
        <v>4.2903035367667703</v>
      </c>
      <c r="G1425" s="3" t="s">
        <v>13250</v>
      </c>
      <c r="H1425" s="3">
        <v>66114</v>
      </c>
      <c r="I1425" s="2" t="str">
        <f>HYPERLINK("http://funmeta.oebiotech.com/network/66114","http://funmeta.oebiotech.com/network/66114")</f>
        <v>http://funmeta.oebiotech.com/network/66114</v>
      </c>
      <c r="J1425" s="3" t="s">
        <v>13251</v>
      </c>
      <c r="K1425" s="3"/>
      <c r="L1425" s="3"/>
      <c r="M1425" s="3"/>
      <c r="N1425" s="3"/>
      <c r="O1425" s="3" t="s">
        <v>13252</v>
      </c>
      <c r="P1425" s="3"/>
      <c r="Q1425" s="3" t="s">
        <v>13253</v>
      </c>
      <c r="R1425" s="3" t="s">
        <v>13254</v>
      </c>
      <c r="S1425" s="3" t="s">
        <v>120</v>
      </c>
      <c r="T1425" s="3" t="s">
        <v>1891</v>
      </c>
      <c r="U1425" s="3" t="s">
        <v>2456</v>
      </c>
      <c r="V1425" s="3" t="s">
        <v>13255</v>
      </c>
      <c r="W1425" s="3" t="s">
        <v>8418</v>
      </c>
      <c r="X1425" s="3"/>
    </row>
    <row r="1426" spans="1:24">
      <c r="A1426" s="2">
        <v>1125</v>
      </c>
      <c r="B1426" s="2" t="s">
        <v>8304</v>
      </c>
      <c r="C1426" s="3" t="s">
        <v>5023</v>
      </c>
      <c r="D1426" s="3" t="s">
        <v>13256</v>
      </c>
      <c r="E1426" s="3">
        <v>1015.811850262</v>
      </c>
      <c r="F1426" s="3">
        <v>4.7738681144533803</v>
      </c>
      <c r="G1426" s="3" t="s">
        <v>13257</v>
      </c>
      <c r="H1426" s="3">
        <v>69694</v>
      </c>
      <c r="I1426" s="2" t="str">
        <f>HYPERLINK("http://funmeta.oebiotech.com/network/69694","http://funmeta.oebiotech.com/network/69694")</f>
        <v>http://funmeta.oebiotech.com/network/69694</v>
      </c>
      <c r="J1426" s="3" t="s">
        <v>13258</v>
      </c>
      <c r="K1426" s="3"/>
      <c r="L1426" s="3"/>
      <c r="M1426" s="3"/>
      <c r="N1426" s="3"/>
      <c r="O1426" s="3" t="s">
        <v>13259</v>
      </c>
      <c r="P1426" s="3"/>
      <c r="Q1426" s="3" t="s">
        <v>13260</v>
      </c>
      <c r="R1426" s="3" t="s">
        <v>13261</v>
      </c>
      <c r="S1426" s="3" t="s">
        <v>120</v>
      </c>
      <c r="T1426" s="3" t="s">
        <v>1891</v>
      </c>
      <c r="U1426" s="3" t="s">
        <v>2456</v>
      </c>
      <c r="V1426" s="3" t="s">
        <v>13262</v>
      </c>
      <c r="W1426" s="3" t="s">
        <v>8474</v>
      </c>
      <c r="X1426" s="3"/>
    </row>
    <row r="1427" spans="1:24">
      <c r="A1427" s="2">
        <v>1126</v>
      </c>
      <c r="B1427" s="2" t="s">
        <v>8304</v>
      </c>
      <c r="C1427" s="3" t="s">
        <v>5035</v>
      </c>
      <c r="D1427" s="3" t="s">
        <v>13263</v>
      </c>
      <c r="E1427" s="3">
        <v>1039.798481844</v>
      </c>
      <c r="F1427" s="3">
        <v>5.2765429843107396</v>
      </c>
      <c r="G1427" s="3" t="s">
        <v>13264</v>
      </c>
      <c r="H1427" s="3">
        <v>203530</v>
      </c>
      <c r="I1427" s="2" t="str">
        <f>HYPERLINK("http://funmeta.oebiotech.com/network/203530","http://funmeta.oebiotech.com/network/203530")</f>
        <v>http://funmeta.oebiotech.com/network/203530</v>
      </c>
      <c r="J1427" s="3" t="s">
        <v>13265</v>
      </c>
      <c r="K1427" s="3"/>
      <c r="L1427" s="3"/>
      <c r="M1427" s="3"/>
      <c r="N1427" s="3"/>
      <c r="O1427" s="3" t="s">
        <v>13266</v>
      </c>
      <c r="P1427" s="3"/>
      <c r="Q1427" s="3" t="s">
        <v>13267</v>
      </c>
      <c r="R1427" s="3" t="s">
        <v>13268</v>
      </c>
      <c r="S1427" s="3" t="s">
        <v>293</v>
      </c>
      <c r="T1427" s="3" t="s">
        <v>293</v>
      </c>
      <c r="U1427" s="3" t="s">
        <v>293</v>
      </c>
      <c r="V1427" s="3" t="s">
        <v>13269</v>
      </c>
      <c r="W1427" s="3" t="s">
        <v>8673</v>
      </c>
      <c r="X1427" s="3"/>
    </row>
    <row r="1428" spans="1:24">
      <c r="A1428" s="2">
        <v>1127</v>
      </c>
      <c r="B1428" s="2" t="s">
        <v>8304</v>
      </c>
      <c r="C1428" s="3" t="s">
        <v>5044</v>
      </c>
      <c r="D1428" s="3" t="s">
        <v>13270</v>
      </c>
      <c r="E1428" s="3">
        <v>1041.80877175</v>
      </c>
      <c r="F1428" s="3">
        <v>9.8784543903081996</v>
      </c>
      <c r="G1428" s="3" t="s">
        <v>13271</v>
      </c>
      <c r="H1428" s="3">
        <v>198362</v>
      </c>
      <c r="I1428" s="2" t="str">
        <f>HYPERLINK("http://funmeta.oebiotech.com/network/198362","http://funmeta.oebiotech.com/network/198362")</f>
        <v>http://funmeta.oebiotech.com/network/198362</v>
      </c>
      <c r="J1428" s="3" t="s">
        <v>13272</v>
      </c>
      <c r="K1428" s="3"/>
      <c r="L1428" s="3"/>
      <c r="M1428" s="3"/>
      <c r="N1428" s="3"/>
      <c r="O1428" s="3"/>
      <c r="P1428" s="3"/>
      <c r="Q1428" s="3" t="s">
        <v>13273</v>
      </c>
      <c r="R1428" s="3" t="s">
        <v>13274</v>
      </c>
      <c r="S1428" s="3" t="s">
        <v>293</v>
      </c>
      <c r="T1428" s="3" t="s">
        <v>293</v>
      </c>
      <c r="U1428" s="3" t="s">
        <v>293</v>
      </c>
      <c r="V1428" s="3" t="s">
        <v>13275</v>
      </c>
      <c r="W1428" s="3" t="s">
        <v>8673</v>
      </c>
      <c r="X1428" s="3"/>
    </row>
    <row r="1429" spans="1:24">
      <c r="A1429" s="2">
        <v>1127</v>
      </c>
      <c r="B1429" s="2" t="s">
        <v>8304</v>
      </c>
      <c r="C1429" s="3" t="s">
        <v>13276</v>
      </c>
      <c r="D1429" s="3" t="s">
        <v>13270</v>
      </c>
      <c r="E1429" s="3">
        <v>1041.80877175</v>
      </c>
      <c r="F1429" s="3">
        <v>9.8784543903081996</v>
      </c>
      <c r="G1429" s="3" t="s">
        <v>13277</v>
      </c>
      <c r="H1429" s="3">
        <v>198329</v>
      </c>
      <c r="I1429" s="2" t="str">
        <f>HYPERLINK("http://funmeta.oebiotech.com/network/198329","http://funmeta.oebiotech.com/network/198329")</f>
        <v>http://funmeta.oebiotech.com/network/198329</v>
      </c>
      <c r="J1429" s="3" t="s">
        <v>13278</v>
      </c>
      <c r="K1429" s="3"/>
      <c r="L1429" s="3"/>
      <c r="M1429" s="3"/>
      <c r="N1429" s="3"/>
      <c r="O1429" s="3"/>
      <c r="P1429" s="3"/>
      <c r="Q1429" s="3" t="s">
        <v>13279</v>
      </c>
      <c r="R1429" s="3" t="s">
        <v>13280</v>
      </c>
      <c r="S1429" s="3" t="s">
        <v>293</v>
      </c>
      <c r="T1429" s="3" t="s">
        <v>293</v>
      </c>
      <c r="U1429" s="3" t="s">
        <v>293</v>
      </c>
      <c r="V1429" s="3" t="s">
        <v>13275</v>
      </c>
      <c r="W1429" s="3" t="s">
        <v>8673</v>
      </c>
      <c r="X1429" s="3"/>
    </row>
    <row r="1430" spans="1:24">
      <c r="A1430" s="5"/>
      <c r="B1430" s="5"/>
      <c r="C1430" s="5"/>
      <c r="D1430" s="5"/>
      <c r="E1430" s="5"/>
      <c r="F1430" s="5"/>
      <c r="G1430" s="5"/>
      <c r="H1430" s="5"/>
      <c r="I1430" s="5"/>
      <c r="J1430" s="5"/>
      <c r="K1430" s="5"/>
      <c r="L1430" s="5"/>
      <c r="M1430" s="5"/>
      <c r="N1430" s="5"/>
      <c r="O1430" s="5"/>
      <c r="P1430" s="5"/>
      <c r="Q1430" s="5"/>
      <c r="R1430" s="5"/>
      <c r="S1430" s="5"/>
      <c r="T1430" s="5"/>
      <c r="U1430" s="5"/>
      <c r="V1430" s="5"/>
      <c r="W1430" s="5"/>
      <c r="X1430" s="5"/>
    </row>
  </sheetData>
  <mergeCells count="1">
    <mergeCell ref="A1:X1"/>
  </mergeCells>
  <pageMargins left="0.7" right="0.7" top="0.75" bottom="0.75" header="0.3" footer="0.3"/>
  <pageSetup paperSize="9" orientation="portrait" horizontalDpi="1200" verticalDpi="1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炜明 陈</dc:creator>
  <cp:lastModifiedBy>Narmatha.R</cp:lastModifiedBy>
  <dcterms:created xsi:type="dcterms:W3CDTF">2024-07-23T08:43:00Z</dcterms:created>
  <dcterms:modified xsi:type="dcterms:W3CDTF">2026-04-10T06:55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A43DB8DCFDB42A0A3B26550BE11E5EE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